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cott\Desktop\Move 2017\Metabolic flux\T hugenholtzii\Supplemental Tables\Finals\Finals for manuscript\Numbered\"/>
    </mc:Choice>
  </mc:AlternateContent>
  <xr:revisionPtr revIDLastSave="0" documentId="13_ncr:1_{41BDDADF-8C86-4A9B-A389-2934D8D1B753}" xr6:coauthVersionLast="44" xr6:coauthVersionMax="44" xr10:uidLastSave="{00000000-0000-0000-0000-000000000000}"/>
  <bookViews>
    <workbookView xWindow="-110" yWindow="-110" windowWidth="21820" windowHeight="14620" xr2:uid="{3C22495B-7986-454C-B3F3-69228B027CAA}"/>
  </bookViews>
  <sheets>
    <sheet name="A. BlastKOALA" sheetId="1" r:id="rId1"/>
    <sheet name="B. MAPLE" sheetId="2" r:id="rId2"/>
    <sheet name="C. IMG Transporters" sheetId="3" r:id="rId3"/>
    <sheet name="D. MEROPS JAD2" sheetId="4" r:id="rId4"/>
    <sheet name="E. MEROPS MAGS" sheetId="5" r:id="rId5"/>
    <sheet name="Sheet6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10514" uniqueCount="6019">
  <si>
    <t>K02355</t>
  </si>
  <si>
    <t>fusA; elongation factor G</t>
  </si>
  <si>
    <t>K02992</t>
  </si>
  <si>
    <t>RP-S7; small subunit ribosomal protein S7</t>
  </si>
  <si>
    <t>K02446</t>
  </si>
  <si>
    <t>glpX; fructose-1,6-bisphosphatase II [EC:3.1.3.11]</t>
  </si>
  <si>
    <t>K03748</t>
  </si>
  <si>
    <t>K11261</t>
  </si>
  <si>
    <t>fwdE; formylmethanofuran dehydrogenase subunit E [EC:1.2.7.12]</t>
  </si>
  <si>
    <t>K03116</t>
  </si>
  <si>
    <t>tatA; sec-independent protein translocase protein TatA</t>
  </si>
  <si>
    <t>K03117</t>
  </si>
  <si>
    <t>K00627</t>
  </si>
  <si>
    <t>DLAT; pyruvate dehydrogenase E2 component (dihydrolipoamide acetyltransferase) [EC:2.3.1.12]</t>
  </si>
  <si>
    <t>K00162</t>
  </si>
  <si>
    <t>PDHB; pyruvate dehydrogenase E1 component beta subunit [EC:1.2.4.1]</t>
  </si>
  <si>
    <t>K21417</t>
  </si>
  <si>
    <t>K00161</t>
  </si>
  <si>
    <t>PDHA; pyruvate dehydrogenase E1 component alpha subunit [EC:1.2.4.1]</t>
  </si>
  <si>
    <t>K03687</t>
  </si>
  <si>
    <t>GRPE; molecular chaperone GrpE</t>
  </si>
  <si>
    <t>K03686</t>
  </si>
  <si>
    <t>dnaJ; molecular chaperone DnaJ</t>
  </si>
  <si>
    <t>K02687</t>
  </si>
  <si>
    <t>prmA; ribosomal protein L11 methyltransferase [EC:2.1.1.-]</t>
  </si>
  <si>
    <t>K18912</t>
  </si>
  <si>
    <t>K03183</t>
  </si>
  <si>
    <t>ubiE; demethylmenaquinone methyltransferase / 2-methoxy-6-polyprenyl-1,4-benzoquinol methylase [EC:2.1.1.163 2.1.1.201]</t>
  </si>
  <si>
    <t>K22318</t>
  </si>
  <si>
    <t>K06893</t>
  </si>
  <si>
    <t>K00091</t>
  </si>
  <si>
    <t>E1.1.1.219; dihydroflavonol-4-reductase [EC:1.1.1.219]</t>
  </si>
  <si>
    <t>K09228</t>
  </si>
  <si>
    <t>K11709</t>
  </si>
  <si>
    <t>troD; manganese/zinc/iron transport system permease protein</t>
  </si>
  <si>
    <t>K11708</t>
  </si>
  <si>
    <t>troC; manganese/zinc/iron transport system permease protein</t>
  </si>
  <si>
    <t>K11710</t>
  </si>
  <si>
    <t>troB; manganese/zinc/iron transport system ATP- binding protein</t>
  </si>
  <si>
    <t>K11707</t>
  </si>
  <si>
    <t>troA; manganese/zinc/iron transport system substrate-binding protein</t>
  </si>
  <si>
    <t>K01652</t>
  </si>
  <si>
    <t>E2.2.1.6L; acetolactate synthase I/II/III large subunit [EC:2.2.1.6]</t>
  </si>
  <si>
    <t>K00067</t>
  </si>
  <si>
    <t>rfbD; dTDP-4-dehydrorhamnose reductase [EC:1.1.1.133]</t>
  </si>
  <si>
    <t>K09117</t>
  </si>
  <si>
    <t>uncharacterized protein</t>
  </si>
  <si>
    <t>K09807</t>
  </si>
  <si>
    <t>K03980</t>
  </si>
  <si>
    <t>murJ; putative peptidoglycan lipid II flippase</t>
  </si>
  <si>
    <t>K07678</t>
  </si>
  <si>
    <t>K07057</t>
  </si>
  <si>
    <t>bpsA; N4-bis(aminopropyl)spermidine synthase [EC:2.5.1.128]</t>
  </si>
  <si>
    <t>K07404</t>
  </si>
  <si>
    <t>K01734</t>
  </si>
  <si>
    <t>mgsA; methylglyoxal synthase [EC:4.2.3.3]</t>
  </si>
  <si>
    <t>K09667</t>
  </si>
  <si>
    <t>K07151</t>
  </si>
  <si>
    <t>K11617</t>
  </si>
  <si>
    <t>K19302</t>
  </si>
  <si>
    <t>K07668</t>
  </si>
  <si>
    <t>K02860</t>
  </si>
  <si>
    <t>rimM; 16S rRNA processing protein RimM</t>
  </si>
  <si>
    <t>K06960</t>
  </si>
  <si>
    <t>K02959</t>
  </si>
  <si>
    <t>RP-S16; small subunit ribosomal protein S16</t>
  </si>
  <si>
    <t>K03106</t>
  </si>
  <si>
    <t>SRP54; signal recognition particle subunit SRP54 [EC:3.6.5.4]</t>
  </si>
  <si>
    <t>K00343</t>
  </si>
  <si>
    <t>nuoN; NADH-quinone oxidoreductase subunit N [EC:7.1.1.2]</t>
  </si>
  <si>
    <t>K00342</t>
  </si>
  <si>
    <t>nuoM; NADH-quinone oxidoreductase subunit M [EC:7.1.1.2]</t>
  </si>
  <si>
    <t>K00341</t>
  </si>
  <si>
    <t>nuoL; NADH-quinone oxidoreductase subunit L [EC:7.1.1.2]</t>
  </si>
  <si>
    <t>K00340</t>
  </si>
  <si>
    <t>nuoK; NADH-quinone oxidoreductase subunit K [EC:7.1.1.2]</t>
  </si>
  <si>
    <t>K00339</t>
  </si>
  <si>
    <t>nuoJ; NADH-quinone oxidoreductase subunit J [EC:7.1.1.2]</t>
  </si>
  <si>
    <t>K00338</t>
  </si>
  <si>
    <t>nuoI; NADH-quinone oxidoreductase subunit I [EC:7.1.1.2]</t>
  </si>
  <si>
    <t>K00337</t>
  </si>
  <si>
    <t>nuoH; NADH-quinone oxidoreductase subunit H [EC:7.1.1.2]</t>
  </si>
  <si>
    <t>K00336</t>
  </si>
  <si>
    <t>nuoG; NADH-quinone oxidoreductase subunit G [EC:7.1.1.2]</t>
  </si>
  <si>
    <t>K05299</t>
  </si>
  <si>
    <t>K09144</t>
  </si>
  <si>
    <t>K00699</t>
  </si>
  <si>
    <t>K00335</t>
  </si>
  <si>
    <t>nuoF; NADH-quinone oxidoreductase subunit F [EC:7.1.1.2]</t>
  </si>
  <si>
    <t>K00334</t>
  </si>
  <si>
    <t>nuoE; NADH-quinone oxidoreductase subunit E [EC:7.1.1.2]</t>
  </si>
  <si>
    <t>K03943</t>
  </si>
  <si>
    <t>K00333</t>
  </si>
  <si>
    <t>nuoD; NADH-quinone oxidoreductase subunit D [EC:7.1.1.2]</t>
  </si>
  <si>
    <t>K00332</t>
  </si>
  <si>
    <t>nuoC; NADH-quinone oxidoreductase subunit C [EC:7.1.1.2]</t>
  </si>
  <si>
    <t>K00331</t>
  </si>
  <si>
    <t>nuoB; NADH-quinone oxidoreductase subunit B [EC:7.1.1.2]</t>
  </si>
  <si>
    <t>K00330</t>
  </si>
  <si>
    <t>nuoA; NADH-quinone oxidoreductase subunit A [EC:7.1.1.2]</t>
  </si>
  <si>
    <t>K04085</t>
  </si>
  <si>
    <t>K01011</t>
  </si>
  <si>
    <t>TST; thiosulfate/3-mercaptopyruvate sulfurtransferase [EC:2.8.1.1 2.8.1.2]</t>
  </si>
  <si>
    <t>K00721</t>
  </si>
  <si>
    <t>DPM1; dolichol-phosphate mannosyltransferase [EC:2.4.1.83]</t>
  </si>
  <si>
    <t>K03820</t>
  </si>
  <si>
    <t>K02437</t>
  </si>
  <si>
    <t>gcvH; glycine cleavage system H protein</t>
  </si>
  <si>
    <t>K00282</t>
  </si>
  <si>
    <t>gcvPA; glycine dehydrogenase subunit 1 [EC:1.4.4.2]</t>
  </si>
  <si>
    <t>K00283</t>
  </si>
  <si>
    <t>gcvPB; glycine dehydrogenase subunit 2 [EC:1.4.4.2]</t>
  </si>
  <si>
    <t>K06590</t>
  </si>
  <si>
    <t>K01283</t>
  </si>
  <si>
    <t>ACE; peptidyl-dipeptidase A [EC:3.4.15.1]</t>
  </si>
  <si>
    <t>K12831</t>
  </si>
  <si>
    <t>K07397</t>
  </si>
  <si>
    <t>K00595</t>
  </si>
  <si>
    <t>K02199</t>
  </si>
  <si>
    <t>K16069</t>
  </si>
  <si>
    <t>K19059</t>
  </si>
  <si>
    <t>merE; mercuric ion transport protein</t>
  </si>
  <si>
    <t>K09377</t>
  </si>
  <si>
    <t>K00221</t>
  </si>
  <si>
    <t>E4.99.1.2; alkylmercury lyase [EC:4.99.1.2]</t>
  </si>
  <si>
    <t>K00520</t>
  </si>
  <si>
    <t>merA; mercuric reductase [EC:1.16.1.1]</t>
  </si>
  <si>
    <t>K11749</t>
  </si>
  <si>
    <t>K03709</t>
  </si>
  <si>
    <t>troR; DtxR family transcriptional regulator, Mn-dependent transcriptional regulator</t>
  </si>
  <si>
    <t>K02356</t>
  </si>
  <si>
    <t>efp; elongation factor P</t>
  </si>
  <si>
    <t>K07667</t>
  </si>
  <si>
    <t>kdpE; two-component system, OmpR family, KDP operon response regulator KdpE</t>
  </si>
  <si>
    <t>K07646</t>
  </si>
  <si>
    <t>K01999</t>
  </si>
  <si>
    <t>livK; branched-chain amino acid transport system substrate-binding protein</t>
  </si>
  <si>
    <t>K01997</t>
  </si>
  <si>
    <t>livH; branched-chain amino acid transport system permease protein</t>
  </si>
  <si>
    <t>K01998</t>
  </si>
  <si>
    <t>livM; branched-chain amino acid transport system permease protein</t>
  </si>
  <si>
    <t>K01995/K01998</t>
  </si>
  <si>
    <t>K01995</t>
  </si>
  <si>
    <t>livG; branched-chain amino acid transport system ATP-binding protein</t>
  </si>
  <si>
    <t>K01996</t>
  </si>
  <si>
    <t>livF; branched-chain amino acid transport system ATP-binding protein</t>
  </si>
  <si>
    <t>K21600</t>
  </si>
  <si>
    <t>csoR; CsoR family transcriptional regulator, copper-sensing transcriptional repressor</t>
  </si>
  <si>
    <t>K10716</t>
  </si>
  <si>
    <t>yhfA; putative redox protein</t>
  </si>
  <si>
    <t>K07300</t>
  </si>
  <si>
    <t>chaA; Ca2+:H+ antiporter</t>
  </si>
  <si>
    <t>K07001</t>
  </si>
  <si>
    <t>NTE family protein</t>
  </si>
  <si>
    <t>K06287</t>
  </si>
  <si>
    <t>maf; septum formation protein</t>
  </si>
  <si>
    <t>K00788</t>
  </si>
  <si>
    <t>thiE; thiamine-phosphate pyrophosphorylase [EC:2.5.1.3]</t>
  </si>
  <si>
    <t>K14153</t>
  </si>
  <si>
    <t>K03149</t>
  </si>
  <si>
    <t>thiG; thiazole synthase [EC:2.8.1.10]</t>
  </si>
  <si>
    <t>K03154</t>
  </si>
  <si>
    <t>thiS; sulfur carrier protein</t>
  </si>
  <si>
    <t>K03153</t>
  </si>
  <si>
    <t>thiO; glycine oxidase [EC:1.4.3.19]</t>
  </si>
  <si>
    <t>K01834</t>
  </si>
  <si>
    <t>K01848</t>
  </si>
  <si>
    <t>E5.4.99.2A; methylmalonyl-CoA mutase, N-terminal domain [EC:5.4.99.2]</t>
  </si>
  <si>
    <t>K07045</t>
  </si>
  <si>
    <t>K18382</t>
  </si>
  <si>
    <t>adh1; NAD+-dependent secondary alcohol dehydrogenase Adh1 [EC:1.1.1.-]</t>
  </si>
  <si>
    <t>K03519</t>
  </si>
  <si>
    <t>coxM; aerobic carbon-monoxide dehydrogenase medium subunit [EC:1.2.5.3]</t>
  </si>
  <si>
    <t>K03518</t>
  </si>
  <si>
    <t>coxS; aerobic carbon-monoxide dehydrogenase small subunit [EC:1.2.5.3]</t>
  </si>
  <si>
    <t>K18022</t>
  </si>
  <si>
    <t>K03520</t>
  </si>
  <si>
    <t>coxL; aerobic carbon-monoxide dehydrogenase large subunit [EC:1.2.5.3]</t>
  </si>
  <si>
    <t>K07402</t>
  </si>
  <si>
    <t>xdhC; xanthine dehydrogenase accessory factor</t>
  </si>
  <si>
    <t>K07141</t>
  </si>
  <si>
    <t>mocA; molybdenum cofactor cytidylyltransferase [EC:2.7.7.76]</t>
  </si>
  <si>
    <t>K00658</t>
  </si>
  <si>
    <t>DLST; 2-oxoglutarate dehydrogenase E2 component (dihydrolipoamide succinyltransferase) [EC:2.3.1.61]</t>
  </si>
  <si>
    <t>K09699</t>
  </si>
  <si>
    <t>K00167</t>
  </si>
  <si>
    <t>BCKDHB; 2-oxoisovalerate dehydrogenase E1 component beta subunit [EC:1.2.4.4]</t>
  </si>
  <si>
    <t>K00166</t>
  </si>
  <si>
    <t>BCKDHA; 2-oxoisovalerate dehydrogenase E1 component alpha subunit [EC:1.2.4.4]</t>
  </si>
  <si>
    <t>K06887</t>
  </si>
  <si>
    <t>K02198</t>
  </si>
  <si>
    <t>K00208</t>
  </si>
  <si>
    <t>fabI; enoyl-[acyl-carrier protein] reductase I [EC:1.3.1.9 1.3.1.10]</t>
  </si>
  <si>
    <t>K09888</t>
  </si>
  <si>
    <t>K00024</t>
  </si>
  <si>
    <t>mdh; malate dehydrogenase [EC:1.1.1.37]</t>
  </si>
  <si>
    <t>K03555</t>
  </si>
  <si>
    <t>mutS; DNA mismatch repair protein MutS</t>
  </si>
  <si>
    <t>K08309</t>
  </si>
  <si>
    <t>K02340</t>
  </si>
  <si>
    <t>K01736</t>
  </si>
  <si>
    <t>K09129</t>
  </si>
  <si>
    <t>K02347</t>
  </si>
  <si>
    <t>polX; DNA polymerase (family X)</t>
  </si>
  <si>
    <t>K03043</t>
  </si>
  <si>
    <t>rpoB; DNA-directed RNA polymerase subunit beta [EC:2.7.7.6]</t>
  </si>
  <si>
    <t>K07095</t>
  </si>
  <si>
    <t>K03928</t>
  </si>
  <si>
    <t>yvaK; carboxylesterase [EC:3.1.1.1]</t>
  </si>
  <si>
    <t>K13551</t>
  </si>
  <si>
    <t>K07442</t>
  </si>
  <si>
    <t>TRM61; tRNA (adenine57-N1/adenine58-N1)-methyltransferase catalytic subunit [EC:2.1.1.219 2.1.1.220]</t>
  </si>
  <si>
    <t>K06200</t>
  </si>
  <si>
    <t>cstA; carbon starvation protein</t>
  </si>
  <si>
    <t>K02274</t>
  </si>
  <si>
    <t>coxA; cytochrome c oxidase subunit I [EC:1.9.3.1]</t>
  </si>
  <si>
    <t>K02275</t>
  </si>
  <si>
    <t>coxB; cytochrome c oxidase subunit II [EC:1.9.3.1]</t>
  </si>
  <si>
    <t>K03499</t>
  </si>
  <si>
    <t>trkA; trk system potassium uptake protein</t>
  </si>
  <si>
    <t>K03281</t>
  </si>
  <si>
    <t>K03466</t>
  </si>
  <si>
    <t>K03294</t>
  </si>
  <si>
    <t>TC.APA; basic amino acid/polyamine antiporter, APA family</t>
  </si>
  <si>
    <t>K02935</t>
  </si>
  <si>
    <t>RP-L7; large subunit ribosomal protein L7/L12</t>
  </si>
  <si>
    <t>K01190</t>
  </si>
  <si>
    <t>K01872</t>
  </si>
  <si>
    <t>AARS; alanyl-tRNA synthetase [EC:6.1.1.7]</t>
  </si>
  <si>
    <t>K00540</t>
  </si>
  <si>
    <t>K03655</t>
  </si>
  <si>
    <t>recG; ATP-dependent DNA helicase RecG [EC:3.6.4.12]</t>
  </si>
  <si>
    <t>K00954</t>
  </si>
  <si>
    <t>E2.7.7.3A; pantetheine-phosphate adenylyltransferase [EC:2.7.7.3]</t>
  </si>
  <si>
    <t>K02428</t>
  </si>
  <si>
    <t>rdgB; XTP/dITP diphosphohydrolase [EC:3.6.1.66]</t>
  </si>
  <si>
    <t>K08977</t>
  </si>
  <si>
    <t>K17734</t>
  </si>
  <si>
    <t>K22754</t>
  </si>
  <si>
    <t>K07777</t>
  </si>
  <si>
    <t>K01595</t>
  </si>
  <si>
    <t>ppc; phosphoenolpyruvate carboxylase [EC:4.1.1.31]</t>
  </si>
  <si>
    <t>K01486</t>
  </si>
  <si>
    <t>ade; adenine deaminase [EC:3.5.4.2]</t>
  </si>
  <si>
    <t>K02492</t>
  </si>
  <si>
    <t>hemA; glutamyl-tRNA reductase [EC:1.2.1.70]</t>
  </si>
  <si>
    <t>K01749</t>
  </si>
  <si>
    <t>hemC; hydroxymethylbilane synthase [EC:2.5.1.61]</t>
  </si>
  <si>
    <t>K13542</t>
  </si>
  <si>
    <t>cobA-hemD; uroporphyrinogen III methyltransferase / synthase [EC:2.1.1.107 4.2.1.75]</t>
  </si>
  <si>
    <t>K01719</t>
  </si>
  <si>
    <t>K01698</t>
  </si>
  <si>
    <t>hemB; porphobilinogen synthase [EC:4.2.1.24]</t>
  </si>
  <si>
    <t>K01845</t>
  </si>
  <si>
    <t>hemL; glutamate-1-semialdehyde 2,1-aminomutase [EC:5.4.3.8]</t>
  </si>
  <si>
    <t>K01599</t>
  </si>
  <si>
    <t>hemE; uroporphyrinogen decarboxylase [EC:4.1.1.37]</t>
  </si>
  <si>
    <t>K00231</t>
  </si>
  <si>
    <t>PPOX; protoporphyrinogen/coproporphyrinogen III oxidase [EC:1.3.3.4 1.3.3.15]</t>
  </si>
  <si>
    <t>K01772</t>
  </si>
  <si>
    <t>hemH; protoporphyrin/coproporphyrin ferrochelatase [EC:4.99.1.1 4.99.1.9]</t>
  </si>
  <si>
    <t>K17828</t>
  </si>
  <si>
    <t>pyrDI; dihydroorotate dehydrogenase (NAD+) catalytic subunit [EC:1.3.1.14]</t>
  </si>
  <si>
    <t>K13421</t>
  </si>
  <si>
    <t>UMPS; uridine monophosphate synthetase [EC:2.4.2.10 4.1.1.23]</t>
  </si>
  <si>
    <t>K11540</t>
  </si>
  <si>
    <t>CAD; carbamoyl-phosphate synthase / aspartate carbamoyltransferase / dihydroorotase [EC:6.3.5.5 2.1.3.2 3.5.2.3]</t>
  </si>
  <si>
    <t>K01271</t>
  </si>
  <si>
    <t>K06402</t>
  </si>
  <si>
    <t>K01885</t>
  </si>
  <si>
    <t>EARS; glutamyl-tRNA synthetase [EC:6.1.1.17]</t>
  </si>
  <si>
    <t>K18672</t>
  </si>
  <si>
    <t>dacA; diadenylate cyclase [EC:2.7.7.85]</t>
  </si>
  <si>
    <t>K01881</t>
  </si>
  <si>
    <t>PARS; prolyl-tRNA synthetase [EC:6.1.1.15]</t>
  </si>
  <si>
    <t>K01091</t>
  </si>
  <si>
    <t>K11189</t>
  </si>
  <si>
    <t>PTS-HPR; phosphocarrier protein</t>
  </si>
  <si>
    <t>K11184</t>
  </si>
  <si>
    <t>K05881</t>
  </si>
  <si>
    <t>dhaM; phosphoenolpyruvate---glycerone phosphotransferase subunit DhaM [EC:2.7.1.121]</t>
  </si>
  <si>
    <t>K05520</t>
  </si>
  <si>
    <t>pfpI; protease I [EC:3.5.1.124]</t>
  </si>
  <si>
    <t>K14191</t>
  </si>
  <si>
    <t>K00241</t>
  </si>
  <si>
    <t>sdhC; succinate dehydrogenase / fumarate reductase, cytochrome b subunit</t>
  </si>
  <si>
    <t>K00240</t>
  </si>
  <si>
    <t>sdhB; succinate dehydrogenase / fumarate reductase, iron-sulfur subunit [EC:1.3.5.1 1.3.5.4]</t>
  </si>
  <si>
    <t>K00111</t>
  </si>
  <si>
    <t>glpA; glycerol-3-phosphate dehydrogenase [EC:1.1.5.3]</t>
  </si>
  <si>
    <t>K00864</t>
  </si>
  <si>
    <t>glpK; glycerol kinase [EC:2.7.1.30]</t>
  </si>
  <si>
    <t>K05879</t>
  </si>
  <si>
    <t>dhaL; phosphoenolpyruvate---glycerone phosphotransferase subunit DhaL [EC:2.7.1.121]</t>
  </si>
  <si>
    <t>K05878</t>
  </si>
  <si>
    <t>dhaK; phosphoenolpyruvate---glycerone phosphotransferase subunit DhaK [EC:2.7.1.121]</t>
  </si>
  <si>
    <t>K02440</t>
  </si>
  <si>
    <t>GLPF; glycerol uptake facilitator protein</t>
  </si>
  <si>
    <t>K15977</t>
  </si>
  <si>
    <t>putative oxidoreductase</t>
  </si>
  <si>
    <t>K03568</t>
  </si>
  <si>
    <t>tldD; TldD protein</t>
  </si>
  <si>
    <t>K08151</t>
  </si>
  <si>
    <t>K07056</t>
  </si>
  <si>
    <t>rsmI; 16S rRNA (cytidine1402-2'-O)-methyltransferase [EC:2.1.1.198]</t>
  </si>
  <si>
    <t>K13276</t>
  </si>
  <si>
    <t>K04763</t>
  </si>
  <si>
    <t>xerD; integrase/recombinase XerD</t>
  </si>
  <si>
    <t>K03733</t>
  </si>
  <si>
    <t>K05794</t>
  </si>
  <si>
    <t>terC; tellurite resistance protein TerC</t>
  </si>
  <si>
    <t>K02888</t>
  </si>
  <si>
    <t>K00876</t>
  </si>
  <si>
    <t>K01077</t>
  </si>
  <si>
    <t>K01537</t>
  </si>
  <si>
    <t>E3.6.3.8; Ca2+-transporting ATPase [EC:3.6.3.8]</t>
  </si>
  <si>
    <t>K06973</t>
  </si>
  <si>
    <t>K05555</t>
  </si>
  <si>
    <t>K03644</t>
  </si>
  <si>
    <t>lipA; lipoyl synthase [EC:2.8.1.8]</t>
  </si>
  <si>
    <t>K01990</t>
  </si>
  <si>
    <t>ABC-2.A; ABC-2 type transport system ATP-binding protein</t>
  </si>
  <si>
    <t>K01992</t>
  </si>
  <si>
    <t>ABC-2.P; ABC-2 type transport system permease protein</t>
  </si>
  <si>
    <t>K17900</t>
  </si>
  <si>
    <t>K03524</t>
  </si>
  <si>
    <t>birA; BirA family transcriptional regulator, biotin operon repressor / biotin---[acetyl-CoA-carboxylase] ligase [EC:6.3.4.15]</t>
  </si>
  <si>
    <t>K02945</t>
  </si>
  <si>
    <t>RP-S1; small subunit ribosomal protein S1</t>
  </si>
  <si>
    <t>K03696</t>
  </si>
  <si>
    <t>clpC; ATP-dependent Clp protease ATP-binding subunit ClpC</t>
  </si>
  <si>
    <t>K03431</t>
  </si>
  <si>
    <t>K02618</t>
  </si>
  <si>
    <t>K03182</t>
  </si>
  <si>
    <t>ubiD; 4-hydroxy-3-polyprenylbenzoate decarboxylase [EC:4.1.1.98]</t>
  </si>
  <si>
    <t>K01759</t>
  </si>
  <si>
    <t>K07025</t>
  </si>
  <si>
    <t>putative hydrolase of the HAD superfamily</t>
  </si>
  <si>
    <t>K20866</t>
  </si>
  <si>
    <t>K00428</t>
  </si>
  <si>
    <t>E1.11.1.5; cytochrome c peroxidase [EC:1.11.1.5]</t>
  </si>
  <si>
    <t>K00997</t>
  </si>
  <si>
    <t>acpS; holo-[acyl-carrier protein] synthase [EC:2.7.8.7]</t>
  </si>
  <si>
    <t>K02016</t>
  </si>
  <si>
    <t>K14441</t>
  </si>
  <si>
    <t>rimO; ribosomal protein S12 methylthiotransferase [EC:2.8.4.4]</t>
  </si>
  <si>
    <t>K02939</t>
  </si>
  <si>
    <t>RP-L9; large subunit ribosomal protein L9</t>
  </si>
  <si>
    <t>K01356</t>
  </si>
  <si>
    <t>lexA; repressor LexA [EC:3.4.21.88]</t>
  </si>
  <si>
    <t>ftsK; DNA segregation ATPase FtsK/SpoIIIE, S-DNA-T family</t>
  </si>
  <si>
    <t>K19156</t>
  </si>
  <si>
    <t>K20055</t>
  </si>
  <si>
    <t>K06113</t>
  </si>
  <si>
    <t>K01183</t>
  </si>
  <si>
    <t>K06922</t>
  </si>
  <si>
    <t>K01174</t>
  </si>
  <si>
    <t>nuc; micrococcal nuclease [EC:3.1.31.1]</t>
  </si>
  <si>
    <t>K08269</t>
  </si>
  <si>
    <t>K12574</t>
  </si>
  <si>
    <t>rnj; ribonuclease J [EC:3.1.-.-]</t>
  </si>
  <si>
    <t>K09760</t>
  </si>
  <si>
    <t>rmuC; DNA recombination protein RmuC</t>
  </si>
  <si>
    <t>K01790</t>
  </si>
  <si>
    <t>rfbC; dTDP-4-dehydrorhamnose 3,5-epimerase [EC:5.1.3.13]</t>
  </si>
  <si>
    <t>K00891</t>
  </si>
  <si>
    <t>E2.7.1.71; shikimate kinase [EC:2.7.1.71]</t>
  </si>
  <si>
    <t>K13829</t>
  </si>
  <si>
    <t>K19341</t>
  </si>
  <si>
    <t>aroC; chorismate synthase [EC:4.2.3.5]</t>
  </si>
  <si>
    <t>K01870</t>
  </si>
  <si>
    <t>IARS; isoleucyl-tRNA synthetase [EC:6.1.1.5]</t>
  </si>
  <si>
    <t>K07050</t>
  </si>
  <si>
    <t>AARSD1; misacylated tRNA(Ala) deacylase [EC:3.1.1.-]</t>
  </si>
  <si>
    <t>K00615</t>
  </si>
  <si>
    <t>E2.2.1.1; transketolase [EC:2.2.1.1]</t>
  </si>
  <si>
    <t>K02049</t>
  </si>
  <si>
    <t>ABC.SN.A; NitT/TauT family transport system ATP-binding protein</t>
  </si>
  <si>
    <t>K11825</t>
  </si>
  <si>
    <t>K02008</t>
  </si>
  <si>
    <t>K06001</t>
  </si>
  <si>
    <t>trpB; tryptophan synthase beta chain [EC:4.2.1.20]</t>
  </si>
  <si>
    <t>K01867</t>
  </si>
  <si>
    <t>WARS; tryptophanyl-tRNA synthetase [EC:6.1.1.2]</t>
  </si>
  <si>
    <t>K03086</t>
  </si>
  <si>
    <t>rpoD; RNA polymerase primary sigma factor</t>
  </si>
  <si>
    <t>K09548</t>
  </si>
  <si>
    <t>K01104</t>
  </si>
  <si>
    <t>K02283</t>
  </si>
  <si>
    <t>cpaF; pilus assembly protein CpaF</t>
  </si>
  <si>
    <t>K12510</t>
  </si>
  <si>
    <t>K06504</t>
  </si>
  <si>
    <t>K01534</t>
  </si>
  <si>
    <t>K03405</t>
  </si>
  <si>
    <t>K10080</t>
  </si>
  <si>
    <t>K12132</t>
  </si>
  <si>
    <t>K00252</t>
  </si>
  <si>
    <t>K02834</t>
  </si>
  <si>
    <t>rbfA; ribosome-binding factor A</t>
  </si>
  <si>
    <t>K06881</t>
  </si>
  <si>
    <t>nrnA; bifunctional oligoribonuclease and PAP phosphatase NrnA [EC:3.1.3.7 3.1.13.3]</t>
  </si>
  <si>
    <t>K15376</t>
  </si>
  <si>
    <t>K00850</t>
  </si>
  <si>
    <t>pfkA; 6-phosphofructokinase 1 [EC:2.7.1.11]</t>
  </si>
  <si>
    <t>K10112</t>
  </si>
  <si>
    <t>msmX; multiple sugar transport system ATP-binding protein</t>
  </si>
  <si>
    <t>K03439</t>
  </si>
  <si>
    <t>trmB; tRNA (guanine-N7-)-methyltransferase [EC:2.1.1.33]</t>
  </si>
  <si>
    <t>K03602</t>
  </si>
  <si>
    <t>xseB; exodeoxyribonuclease VII small subunit [EC:3.1.11.6]</t>
  </si>
  <si>
    <t>K09775</t>
  </si>
  <si>
    <t>K00798</t>
  </si>
  <si>
    <t>MMAB; cob(I)alamin adenosyltransferase [EC:2.5.1.17]</t>
  </si>
  <si>
    <t>K12234</t>
  </si>
  <si>
    <t>K00666</t>
  </si>
  <si>
    <t>ACSF2; fatty-acyl-CoA synthase [EC:6.2.1.-]</t>
  </si>
  <si>
    <t>K00134</t>
  </si>
  <si>
    <t>GAPDH; glyceraldehyde 3-phosphate dehydrogenase [EC:1.2.1.12]</t>
  </si>
  <si>
    <t>K09118</t>
  </si>
  <si>
    <t>K02434</t>
  </si>
  <si>
    <t>gatB; aspartyl-tRNA(Asn)/glutamyl-tRNA(Gln) amidotransferase subunit B [EC:6.3.5.6 6.3.5.7]</t>
  </si>
  <si>
    <t>K07076</t>
  </si>
  <si>
    <t>K00764</t>
  </si>
  <si>
    <t>K03798</t>
  </si>
  <si>
    <t>ftsH; cell division protease FtsH [EC:3.4.24.-]</t>
  </si>
  <si>
    <t>K08956</t>
  </si>
  <si>
    <t>K05837</t>
  </si>
  <si>
    <t>rodA; rod shape determining protein RodA</t>
  </si>
  <si>
    <t>K03608</t>
  </si>
  <si>
    <t>minE; cell division topological specificity factor</t>
  </si>
  <si>
    <t>K03609</t>
  </si>
  <si>
    <t>minD; septum site-determining protein MinD</t>
  </si>
  <si>
    <t>K03610</t>
  </si>
  <si>
    <t>minC; septum site-determining protein MinC</t>
  </si>
  <si>
    <t>K00872</t>
  </si>
  <si>
    <t>thrB1; homoserine kinase [EC:2.7.1.39]</t>
  </si>
  <si>
    <t>K09299</t>
  </si>
  <si>
    <t>K07038</t>
  </si>
  <si>
    <t>inner membrane protein</t>
  </si>
  <si>
    <t>K02238</t>
  </si>
  <si>
    <t>comEC; competence protein ComEC</t>
  </si>
  <si>
    <t>K06978</t>
  </si>
  <si>
    <t>K02313</t>
  </si>
  <si>
    <t>dnaA; chromosomal replication initiator protein</t>
  </si>
  <si>
    <t>K01710</t>
  </si>
  <si>
    <t>E4.2.1.46; dTDP-glucose 4,6-dehydratase [EC:4.2.1.46]</t>
  </si>
  <si>
    <t>K18711</t>
  </si>
  <si>
    <t>DHX40; ATP-dependent RNA helicase DHX40 [EC:3.6.4.13]</t>
  </si>
  <si>
    <t>K03578</t>
  </si>
  <si>
    <t>K00756</t>
  </si>
  <si>
    <t>pdp; pyrimidine-nucleoside phosphorylase [EC:2.4.2.2]</t>
  </si>
  <si>
    <t>K16075</t>
  </si>
  <si>
    <t>K01042</t>
  </si>
  <si>
    <t>selA; L-seryl-tRNA(Ser) seleniumtransferase [EC:2.9.1.1]</t>
  </si>
  <si>
    <t>K03501</t>
  </si>
  <si>
    <t>gidB; 16S rRNA (guanine527-N7)-methyltransferase [EC:2.1.1.170]</t>
  </si>
  <si>
    <t>K02335</t>
  </si>
  <si>
    <t>polA; DNA polymerase I [EC:2.7.7.7]</t>
  </si>
  <si>
    <t>K01262</t>
  </si>
  <si>
    <t>pepP; Xaa-Pro aminopeptidase [EC:3.4.11.9]</t>
  </si>
  <si>
    <t>K07260</t>
  </si>
  <si>
    <t>K02332</t>
  </si>
  <si>
    <t>K00015</t>
  </si>
  <si>
    <t>gyaR; glyoxylate reductase [EC:1.1.1.26]</t>
  </si>
  <si>
    <t>K08307</t>
  </si>
  <si>
    <t>K03584</t>
  </si>
  <si>
    <t>recO; DNA repair protein RecO (recombination protein O)</t>
  </si>
  <si>
    <t>K06636</t>
  </si>
  <si>
    <t>K16163</t>
  </si>
  <si>
    <t>K07160</t>
  </si>
  <si>
    <t>K07088</t>
  </si>
  <si>
    <t>K22221</t>
  </si>
  <si>
    <t>K10843</t>
  </si>
  <si>
    <t>K06194</t>
  </si>
  <si>
    <t>K07447</t>
  </si>
  <si>
    <t>K22733</t>
  </si>
  <si>
    <t>K03605</t>
  </si>
  <si>
    <t>hyaD; hydrogenase maturation protease [EC:3.4.23.-]</t>
  </si>
  <si>
    <t>K14126</t>
  </si>
  <si>
    <t>mvhA; F420-non-reducing hydrogenase large subunit [EC:1.12.99.- 1.8.98.5]</t>
  </si>
  <si>
    <t>K14128</t>
  </si>
  <si>
    <t>mvhG; F420-non-reducing hydrogenase small subunit [EC:1.12.99.- 1.8.98.5]</t>
  </si>
  <si>
    <t>K14127</t>
  </si>
  <si>
    <t>mvhD; F420-non-reducing hydrogenase iron-sulfur subunit [EC:1.12.99.- 1.8.98.5 1.8.98.6]</t>
  </si>
  <si>
    <t>K03388</t>
  </si>
  <si>
    <t>hdrA2; heterodisulfide reductase subunit A2 [EC:1.8.7.3 1.8.98.4 1.8.98.5 1.8.98.6]</t>
  </si>
  <si>
    <t>K03389</t>
  </si>
  <si>
    <t>hdrB2; heterodisulfide reductase subunit B2 [EC:1.8.7.3 1.8.98.4 1.8.98.5 1.8.98.6]</t>
  </si>
  <si>
    <t>K03390</t>
  </si>
  <si>
    <t>hdrC2; heterodisulfide reductase subunit C2 [EC:1.8.7.3 1.8.98.4 1.8.98.5 1.8.98.6]</t>
  </si>
  <si>
    <t>K21000</t>
  </si>
  <si>
    <t>K15876</t>
  </si>
  <si>
    <t>nrfH; cytochrome c nitrite reductase small subunit</t>
  </si>
  <si>
    <t>K03385</t>
  </si>
  <si>
    <t>nrfA; nitrite reductase (cytochrome c-552) [EC:1.7.2.2]</t>
  </si>
  <si>
    <t>K02501</t>
  </si>
  <si>
    <t>hisH; imidazole glycerol-phosphate synthase subunit HisH [EC:4.3.2.10]</t>
  </si>
  <si>
    <t>K01814</t>
  </si>
  <si>
    <t>hisA; phosphoribosylformimino-5-aminoimidazole carboxamide ribotide isomerase [EC:5.3.1.16]</t>
  </si>
  <si>
    <t>K02500</t>
  </si>
  <si>
    <t>hisF; imidazole glycerol-phosphate synthase subunit HisF [EC:4.3.2.10]</t>
  </si>
  <si>
    <t>K09125</t>
  </si>
  <si>
    <t>K11755</t>
  </si>
  <si>
    <t>hisIE; phosphoribosyl-ATP pyrophosphohydrolase / phosphoribosyl-AMP cyclohydrolase [EC:3.6.1.31 3.5.4.19]</t>
  </si>
  <si>
    <t>K00013</t>
  </si>
  <si>
    <t>hisD; histidinol dehydrogenase [EC:1.1.1.23]</t>
  </si>
  <si>
    <t>K00797</t>
  </si>
  <si>
    <t>speE; spermidine synthase [EC:2.5.1.16]</t>
  </si>
  <si>
    <t>K00769</t>
  </si>
  <si>
    <t>K12600</t>
  </si>
  <si>
    <t>K13159</t>
  </si>
  <si>
    <t>K02950</t>
  </si>
  <si>
    <t>RP-S12; small subunit ribosomal protein S12</t>
  </si>
  <si>
    <t>K06178</t>
  </si>
  <si>
    <t>rluB; 23S rRNA pseudouridine2605 synthase [EC:5.4.99.22]</t>
  </si>
  <si>
    <t>K00951</t>
  </si>
  <si>
    <t>relA; GTP pyrophosphokinase [EC:2.7.6.5]</t>
  </si>
  <si>
    <t>K00320</t>
  </si>
  <si>
    <t>mer; 5,10-methylenetetrahydromethanopterin reductase [EC:1.5.98.2]</t>
  </si>
  <si>
    <t>K01728</t>
  </si>
  <si>
    <t>K15635</t>
  </si>
  <si>
    <t>apgM; 2,3-bisphosphoglycerate-independent phosphoglycerate mutase [EC:5.4.2.12]</t>
  </si>
  <si>
    <t>K17414</t>
  </si>
  <si>
    <t>K01480</t>
  </si>
  <si>
    <t>speB; agmatinase [EC:3.5.3.11]</t>
  </si>
  <si>
    <t>K11072</t>
  </si>
  <si>
    <t>potA; spermidine/putrescine transport system ATP-binding protein [EC:3.6.3.31]</t>
  </si>
  <si>
    <t>K11071</t>
  </si>
  <si>
    <t>potB; spermidine/putrescine transport system permease protein</t>
  </si>
  <si>
    <t>K11070</t>
  </si>
  <si>
    <t>potC; spermidine/putrescine transport system permease protein</t>
  </si>
  <si>
    <t>K11074</t>
  </si>
  <si>
    <t>K01448</t>
  </si>
  <si>
    <t>amiABC; N-acetylmuramoyl-L-alanine amidase [EC:3.5.1.28]</t>
  </si>
  <si>
    <t>K03074</t>
  </si>
  <si>
    <t>secF; preprotein translocase subunit SecF</t>
  </si>
  <si>
    <t>K03072</t>
  </si>
  <si>
    <t>secD; preprotein translocase subunit SecD</t>
  </si>
  <si>
    <t>K12257</t>
  </si>
  <si>
    <t>K01102</t>
  </si>
  <si>
    <t>K02316</t>
  </si>
  <si>
    <t>dnaG; DNA primase [EC:2.7.7.101]</t>
  </si>
  <si>
    <t>K11212</t>
  </si>
  <si>
    <t>cofD; LPPG:FO 2-phospho-L-lactate transferase [EC:2.7.8.28]</t>
  </si>
  <si>
    <t>K07172</t>
  </si>
  <si>
    <t>K15538</t>
  </si>
  <si>
    <t>MANEA; glycoprotein endo-alpha-1,2-mannosidase [EC:3.2.1.130]</t>
  </si>
  <si>
    <t>K00303</t>
  </si>
  <si>
    <t>soxB; sarcosine oxidase, subunit beta [EC:1.5.3.1]</t>
  </si>
  <si>
    <t>K07066</t>
  </si>
  <si>
    <t>K03308</t>
  </si>
  <si>
    <t>K09931</t>
  </si>
  <si>
    <t>K01689</t>
  </si>
  <si>
    <t>ENO; enolase [EC:4.2.1.11]</t>
  </si>
  <si>
    <t>K07408</t>
  </si>
  <si>
    <t>K00826</t>
  </si>
  <si>
    <t>E2.6.1.42; branched-chain amino acid aminotransferase [EC:2.6.1.42]</t>
  </si>
  <si>
    <t>K01869</t>
  </si>
  <si>
    <t>LARS; leucyl-tRNA synthetase [EC:6.1.1.4]</t>
  </si>
  <si>
    <t>K00604</t>
  </si>
  <si>
    <t>MTFMT; methionyl-tRNA formyltransferase [EC:2.1.2.9]</t>
  </si>
  <si>
    <t>K01657</t>
  </si>
  <si>
    <t>K04488</t>
  </si>
  <si>
    <t>iscU; nitrogen fixation protein NifU and related proteins</t>
  </si>
  <si>
    <t>K00059</t>
  </si>
  <si>
    <t>fabG; 3-oxoacyl-[acyl-carrier protein] reductase [EC:1.1.1.100]</t>
  </si>
  <si>
    <t>K06942</t>
  </si>
  <si>
    <t>ychF; ribosome-binding ATPase</t>
  </si>
  <si>
    <t>K15746</t>
  </si>
  <si>
    <t>K03546</t>
  </si>
  <si>
    <t>sbcC; DNA repair protein SbcC/Rad50</t>
  </si>
  <si>
    <t>K03547</t>
  </si>
  <si>
    <t>sbcD; DNA repair protein SbcD/Mre11</t>
  </si>
  <si>
    <t>K01213</t>
  </si>
  <si>
    <t>K00652</t>
  </si>
  <si>
    <t>K00939</t>
  </si>
  <si>
    <t>K01173</t>
  </si>
  <si>
    <t>K07464</t>
  </si>
  <si>
    <t>cas4; CRISPR-associated exonuclease Cas4 [EC:3.1.12.1]</t>
  </si>
  <si>
    <t>K07075</t>
  </si>
  <si>
    <t>K01715</t>
  </si>
  <si>
    <t>crt; enoyl-CoA hydratase [EC:4.2.1.17]</t>
  </si>
  <si>
    <t>K19689</t>
  </si>
  <si>
    <t>ampS; aminopeptidase [EC:3.4.11.-]</t>
  </si>
  <si>
    <t>K22843</t>
  </si>
  <si>
    <t>K07568</t>
  </si>
  <si>
    <t>queA; S-adenosylmethionine:tRNA ribosyltransferase-isomerase [EC:2.4.99.17]</t>
  </si>
  <si>
    <t>K06206</t>
  </si>
  <si>
    <t>sfsA; sugar fermentation stimulation protein A</t>
  </si>
  <si>
    <t>K07128</t>
  </si>
  <si>
    <t>K00525</t>
  </si>
  <si>
    <t>E1.17.4.1A; ribonucleoside-diphosphate reductase alpha chain [EC:1.17.4.1]</t>
  </si>
  <si>
    <t>K07738</t>
  </si>
  <si>
    <t>nrdR; transcriptional repressor NrdR</t>
  </si>
  <si>
    <t>K02884</t>
  </si>
  <si>
    <t>RP-L19; large subunit ribosomal protein L19</t>
  </si>
  <si>
    <t>K07391</t>
  </si>
  <si>
    <t>comM; magnesium chelatase family protein</t>
  </si>
  <si>
    <t>K01591</t>
  </si>
  <si>
    <t>pyrF; orotidine-5'-phosphate decarboxylase [EC:4.1.1.23]</t>
  </si>
  <si>
    <t>K01934</t>
  </si>
  <si>
    <t>MTHFS; 5-formyltetrahydrofolate cyclo-ligase [EC:6.3.3.2]</t>
  </si>
  <si>
    <t>K08971</t>
  </si>
  <si>
    <t>putative membrane protein</t>
  </si>
  <si>
    <t>K01487</t>
  </si>
  <si>
    <t>K02970</t>
  </si>
  <si>
    <t>RP-S21; small subunit ribosomal protein S21</t>
  </si>
  <si>
    <t>K07071</t>
  </si>
  <si>
    <t>K01434</t>
  </si>
  <si>
    <t>E3.5.1.11; penicillin amidase [EC:3.5.1.11]</t>
  </si>
  <si>
    <t>K03596</t>
  </si>
  <si>
    <t>lepA; GTP-binding protein LepA</t>
  </si>
  <si>
    <t>K15718</t>
  </si>
  <si>
    <t>K12878</t>
  </si>
  <si>
    <t>K01015</t>
  </si>
  <si>
    <t>K08816</t>
  </si>
  <si>
    <t>K01696</t>
  </si>
  <si>
    <t>K04506</t>
  </si>
  <si>
    <t>K06921</t>
  </si>
  <si>
    <t>K06666</t>
  </si>
  <si>
    <t>K00660</t>
  </si>
  <si>
    <t>K02519</t>
  </si>
  <si>
    <t>K03556</t>
  </si>
  <si>
    <t>K19200</t>
  </si>
  <si>
    <t>K03786</t>
  </si>
  <si>
    <t>aroQ; 3-dehydroquinate dehydratase II [EC:4.2.1.10]</t>
  </si>
  <si>
    <t>K00971</t>
  </si>
  <si>
    <t>manC; mannose-1-phosphate guanylyltransferase [EC:2.7.7.13]</t>
  </si>
  <si>
    <t>K03168</t>
  </si>
  <si>
    <t>topA; DNA topoisomerase I [EC:5.99.1.2]</t>
  </si>
  <si>
    <t>K09157</t>
  </si>
  <si>
    <t>K19091</t>
  </si>
  <si>
    <t>cas6; CRISPR-associated endoribonuclease Cas6 [EC:3.1.-.-]</t>
  </si>
  <si>
    <t>K01785</t>
  </si>
  <si>
    <t>K01776</t>
  </si>
  <si>
    <t>murI; glutamate racemase [EC:5.1.1.3]</t>
  </si>
  <si>
    <t>K12960</t>
  </si>
  <si>
    <t>mtaD; 5-methylthioadenosine/S-adenosylhomocysteine deaminase [EC:3.5.4.31 3.5.4.28]</t>
  </si>
  <si>
    <t>K05565</t>
  </si>
  <si>
    <t>mnhA; multicomponent Na+:H+ antiporter subunit A</t>
  </si>
  <si>
    <t>K05566</t>
  </si>
  <si>
    <t>mnhB; multicomponent Na+:H+ antiporter subunit B</t>
  </si>
  <si>
    <t>K05567</t>
  </si>
  <si>
    <t>mnhC; multicomponent Na+:H+ antiporter subunit C</t>
  </si>
  <si>
    <t>K05568</t>
  </si>
  <si>
    <t>mnhD; multicomponent Na+:H+ antiporter subunit D</t>
  </si>
  <si>
    <t>K05569</t>
  </si>
  <si>
    <t>mnhE; multicomponent Na+:H+ antiporter subunit E</t>
  </si>
  <si>
    <t>K05570</t>
  </si>
  <si>
    <t>mnhF; multicomponent Na+:H+ antiporter subunit F</t>
  </si>
  <si>
    <t>K05571</t>
  </si>
  <si>
    <t>mnhG; multicomponent Na+:H+ antiporter subunit G</t>
  </si>
  <si>
    <t>K02051</t>
  </si>
  <si>
    <t>ABC.SN.S; NitT/TauT family transport system substrate-binding protein</t>
  </si>
  <si>
    <t>K02050</t>
  </si>
  <si>
    <t>ABC.SN.P; NitT/TauT family transport system permease protein</t>
  </si>
  <si>
    <t>K06897</t>
  </si>
  <si>
    <t>K07064</t>
  </si>
  <si>
    <t>K15840</t>
  </si>
  <si>
    <t>K07335</t>
  </si>
  <si>
    <t>bmpA; basic membrane protein A and related proteins</t>
  </si>
  <si>
    <t>K10943</t>
  </si>
  <si>
    <t>K10352</t>
  </si>
  <si>
    <t>K06196</t>
  </si>
  <si>
    <t>ccdA; cytochrome c-type biogenesis protein</t>
  </si>
  <si>
    <t>K10125</t>
  </si>
  <si>
    <t>K02195</t>
  </si>
  <si>
    <t>ccmC; heme exporter protein C</t>
  </si>
  <si>
    <t>K07243</t>
  </si>
  <si>
    <t>K01952</t>
  </si>
  <si>
    <t>K02200</t>
  </si>
  <si>
    <t>ccmH; cytochrome c-type biogenesis protein CcmH</t>
  </si>
  <si>
    <t>ccmF; cytochrome c-type biogenesis protein CcmF</t>
  </si>
  <si>
    <t>K02197</t>
  </si>
  <si>
    <t>ccmE; cytochrome c-type biogenesis protein CcmE</t>
  </si>
  <si>
    <t>K17758</t>
  </si>
  <si>
    <t>nnr; ADP-dependent NAD(P)H-hydrate dehydratase [EC:4.2.1.136]</t>
  </si>
  <si>
    <t>K17759</t>
  </si>
  <si>
    <t>AIBP; NAD(P)H-hydrate epimerase [EC:5.1.99.6]</t>
  </si>
  <si>
    <t>K07566</t>
  </si>
  <si>
    <t>tadB; tight adherence protein B</t>
  </si>
  <si>
    <t>K03931</t>
  </si>
  <si>
    <t>K03215</t>
  </si>
  <si>
    <t>rumA; 23S rRNA (uracil1939-C5)-methyltransferase [EC:2.1.1.190]</t>
  </si>
  <si>
    <t>K01843</t>
  </si>
  <si>
    <t>kamA; lysine 2,3-aminomutase [EC:5.4.3.2]</t>
  </si>
  <si>
    <t>K01921</t>
  </si>
  <si>
    <t>ddl; D-alanine-D-alanine ligase [EC:6.3.2.4]</t>
  </si>
  <si>
    <t>K18815</t>
  </si>
  <si>
    <t>K06990</t>
  </si>
  <si>
    <t>MEMO1; MEMO1 family protein</t>
  </si>
  <si>
    <t>K14340</t>
  </si>
  <si>
    <t>K00176</t>
  </si>
  <si>
    <t>korD; 2-oxoglutarate ferredoxin oxidoreductase subunit delta [EC:1.2.7.3]</t>
  </si>
  <si>
    <t>K00174</t>
  </si>
  <si>
    <t>korA; 2-oxoglutarate/2-oxoacid ferredoxin oxidoreductase subunit alpha [EC:1.2.7.3 1.2.7.11]</t>
  </si>
  <si>
    <t>K00175</t>
  </si>
  <si>
    <t>korB; 2-oxoglutarate/2-oxoacid ferredoxin oxidoreductase subunit beta [EC:1.2.7.3 1.2.7.11]</t>
  </si>
  <si>
    <t>K00177</t>
  </si>
  <si>
    <t>korC; 2-oxoglutarate ferredoxin oxidoreductase subunit gamma [EC:1.2.7.3]</t>
  </si>
  <si>
    <t>K05516</t>
  </si>
  <si>
    <t>cbpA; curved DNA-binding protein</t>
  </si>
  <si>
    <t>K08070</t>
  </si>
  <si>
    <t>K13640</t>
  </si>
  <si>
    <t>hspR; MerR family transcriptional regulator, heat shock protein HspR</t>
  </si>
  <si>
    <t>K03722</t>
  </si>
  <si>
    <t>K03631</t>
  </si>
  <si>
    <t>K03817</t>
  </si>
  <si>
    <t>rimL; ribosomal-protein-serine acetyltransferase [EC:2.3.1.-]</t>
  </si>
  <si>
    <t>K07052</t>
  </si>
  <si>
    <t>K00928</t>
  </si>
  <si>
    <t>lysC; aspartate kinase [EC:2.7.2.4]</t>
  </si>
  <si>
    <t>K07752</t>
  </si>
  <si>
    <t>K03500</t>
  </si>
  <si>
    <t>rsmB; 16S rRNA (cytosine967-C5)-methyltransferase [EC:2.1.1.176]</t>
  </si>
  <si>
    <t>K00869</t>
  </si>
  <si>
    <t>E2.7.1.36; mevalonate kinase [EC:2.7.1.36]</t>
  </si>
  <si>
    <t>K00054</t>
  </si>
  <si>
    <t>K16329</t>
  </si>
  <si>
    <t>psuG; pseudouridylate synthase [EC:4.2.1.70]</t>
  </si>
  <si>
    <t>K02882</t>
  </si>
  <si>
    <t>K03601</t>
  </si>
  <si>
    <t>xseA; exodeoxyribonuclease VII large subunit [EC:3.1.11.6]</t>
  </si>
  <si>
    <t>K00820</t>
  </si>
  <si>
    <t>glmS; glucosamine---fructose-6-phosphate aminotransferase (isomerizing) [EC:2.6.1.16]</t>
  </si>
  <si>
    <t>K13693</t>
  </si>
  <si>
    <t>gpgS; glucosyl-3-phosphoglycerate synthase [EC:2.4.1.266]</t>
  </si>
  <si>
    <t>K06949</t>
  </si>
  <si>
    <t>rsgA; ribosome biogenesis GTPase / thiamine phosphate phosphatase [EC:3.6.1.- 3.1.3.100]</t>
  </si>
  <si>
    <t>K00845</t>
  </si>
  <si>
    <t>glk; glucokinase [EC:2.7.1.2]</t>
  </si>
  <si>
    <t>K03752</t>
  </si>
  <si>
    <t>mobA; molybdenum cofactor guanylyltransferase [EC:2.7.7.77]</t>
  </si>
  <si>
    <t>K01939</t>
  </si>
  <si>
    <t>purA; adenylosuccinate synthase [EC:6.3.4.4]</t>
  </si>
  <si>
    <t>K01756</t>
  </si>
  <si>
    <t>purB; adenylosuccinate lyase [EC:4.3.2.2]</t>
  </si>
  <si>
    <t>K00602</t>
  </si>
  <si>
    <t>purH; phosphoribosylaminoimidazolecarboxamide formyltransferase / IMP cyclohydrolase [EC:2.1.2.3 3.5.4.10]</t>
  </si>
  <si>
    <t>K20314</t>
  </si>
  <si>
    <t>K15987</t>
  </si>
  <si>
    <t>hppA; K(+)-stimulated pyrophosphate-energized sodium pump</t>
  </si>
  <si>
    <t>K01733</t>
  </si>
  <si>
    <t>thrC; threonine synthase [EC:4.2.3.1]</t>
  </si>
  <si>
    <t>K14354</t>
  </si>
  <si>
    <t>K12733</t>
  </si>
  <si>
    <t>K00344</t>
  </si>
  <si>
    <t>K16904</t>
  </si>
  <si>
    <t>K06925</t>
  </si>
  <si>
    <t>tsaE; tRNA threonylcarbamoyladenosine biosynthesis protein TsaE</t>
  </si>
  <si>
    <t>K14742</t>
  </si>
  <si>
    <t>tsaB; tRNA threonylcarbamoyladenosine biosynthesis protein TsaB</t>
  </si>
  <si>
    <t>K03789</t>
  </si>
  <si>
    <t>rimI; [ribosomal protein S18]-alanine N-acetyltransferase [EC:2.3.1.266]</t>
  </si>
  <si>
    <t>K01097</t>
  </si>
  <si>
    <t>K03179</t>
  </si>
  <si>
    <t>ubiA; 4-hydroxybenzoate polyprenyltransferase [EC:2.5.1.39]</t>
  </si>
  <si>
    <t>K02035</t>
  </si>
  <si>
    <t>ABC.PE.S; peptide/nickel transport system substrate-binding protein</t>
  </si>
  <si>
    <t>K21110</t>
  </si>
  <si>
    <t>K03783</t>
  </si>
  <si>
    <t>punA; purine-nucleoside phosphorylase [EC:2.4.2.1]</t>
  </si>
  <si>
    <t>K00547</t>
  </si>
  <si>
    <t>mmuM; homocysteine S-methyltransferase [EC:2.1.1.10]</t>
  </si>
  <si>
    <t>K00297/K00547</t>
  </si>
  <si>
    <t>K00297</t>
  </si>
  <si>
    <t>metF; methylenetetrahydrofolate reductase (NADPH) [EC:1.5.1.20]</t>
  </si>
  <si>
    <t>K15555</t>
  </si>
  <si>
    <t>K13641</t>
  </si>
  <si>
    <t>K00185</t>
  </si>
  <si>
    <t>prokaryotic molybdopterin-containing oxidoreductase family</t>
  </si>
  <si>
    <t>K03533</t>
  </si>
  <si>
    <t>K08352</t>
  </si>
  <si>
    <t>K00184</t>
  </si>
  <si>
    <t>K02044</t>
  </si>
  <si>
    <t>phnD; phosphonate transport system substrate-binding protein</t>
  </si>
  <si>
    <t>K07696</t>
  </si>
  <si>
    <t>K07082</t>
  </si>
  <si>
    <t>UPF0755 protein</t>
  </si>
  <si>
    <t>ruvX; putative holliday junction resolvase [EC:3.1.-.-]</t>
  </si>
  <si>
    <t>K03551</t>
  </si>
  <si>
    <t>ruvB; holliday junction DNA helicase RuvB [EC:3.6.4.12]</t>
  </si>
  <si>
    <t>K08972</t>
  </si>
  <si>
    <t>K22669</t>
  </si>
  <si>
    <t>K00376</t>
  </si>
  <si>
    <t>K04063</t>
  </si>
  <si>
    <t>osmC; osmotically inducible protein OsmC</t>
  </si>
  <si>
    <t>K01998/K01995</t>
  </si>
  <si>
    <t>K00433</t>
  </si>
  <si>
    <t>K13700</t>
  </si>
  <si>
    <t>K07516</t>
  </si>
  <si>
    <t>fadN; 3-hydroxyacyl-CoA dehydrogenase [EC:1.1.1.35]</t>
  </si>
  <si>
    <t>K00632</t>
  </si>
  <si>
    <t>fadA; acetyl-CoA acyltransferase [EC:2.3.1.16]</t>
  </si>
  <si>
    <t>K02388</t>
  </si>
  <si>
    <t>K17751</t>
  </si>
  <si>
    <t>K00014</t>
  </si>
  <si>
    <t>aroE; shikimate dehydrogenase [EC:1.1.1.25]</t>
  </si>
  <si>
    <t>K00800</t>
  </si>
  <si>
    <t>aroA; 3-phosphoshikimate 1-carboxyvinyltransferase [EC:2.5.1.19]</t>
  </si>
  <si>
    <t>K00031</t>
  </si>
  <si>
    <t>K07586</t>
  </si>
  <si>
    <t>ygaC; uncharacterized protein</t>
  </si>
  <si>
    <t>K00728</t>
  </si>
  <si>
    <t>K03738</t>
  </si>
  <si>
    <t>aor; aldehyde:ferredoxin oxidoreductase [EC:1.2.7.5]</t>
  </si>
  <si>
    <t>K19701</t>
  </si>
  <si>
    <t>ERCC3; DNA excision repair protein ERCC-3 [EC:3.6.4.12]</t>
  </si>
  <si>
    <t>K07278</t>
  </si>
  <si>
    <t>K04868</t>
  </si>
  <si>
    <t>K07098</t>
  </si>
  <si>
    <t>K05810</t>
  </si>
  <si>
    <t>yfiH; polyphenol oxidase [EC:1.10.3.-]</t>
  </si>
  <si>
    <t>K03925</t>
  </si>
  <si>
    <t>mraZ; MraZ protein</t>
  </si>
  <si>
    <t>K03438</t>
  </si>
  <si>
    <t>mraW; 16S rRNA (cytosine1402-N4)-methyltransferase [EC:2.1.1.199]</t>
  </si>
  <si>
    <t>K02237</t>
  </si>
  <si>
    <t>K03587</t>
  </si>
  <si>
    <t>ftsI; cell division protein FtsI (penicillin-binding protein 3) [EC:3.4.16.4]</t>
  </si>
  <si>
    <t>K08384</t>
  </si>
  <si>
    <t>K01929</t>
  </si>
  <si>
    <t>murF; UDP-N-acetylmuramoyl-tripeptide--D-alanyl-D-alanine ligase [EC:6.3.2.10]</t>
  </si>
  <si>
    <t>K01000</t>
  </si>
  <si>
    <t>mraY; phospho-N-acetylmuramoyl-pentapeptide-transferase [EC:2.7.8.13]</t>
  </si>
  <si>
    <t>K01925</t>
  </si>
  <si>
    <t>murD; UDP-N-acetylmuramoylalanine--D-glutamate ligase [EC:6.3.2.9]</t>
  </si>
  <si>
    <t>K03588</t>
  </si>
  <si>
    <t>ftsW; cell division protein FtsW</t>
  </si>
  <si>
    <t>K02563</t>
  </si>
  <si>
    <t>murG; UDP-N-acetylglucosamine--N-acetylmuramyl-(pentapeptide) pyrophosphoryl-undecaprenol N-acetylglucosamine transferase [EC:2.4.1.227]</t>
  </si>
  <si>
    <t>K02567</t>
  </si>
  <si>
    <t>K01924</t>
  </si>
  <si>
    <t>murC; UDP-N-acetylmuramate--alanine ligase [EC:6.3.2.8]</t>
  </si>
  <si>
    <t>K00075</t>
  </si>
  <si>
    <t>murB; UDP-N-acetylmuramate dehydrogenase [EC:1.3.1.98]</t>
  </si>
  <si>
    <t>K03589</t>
  </si>
  <si>
    <t>ftsQ; cell division protein FtsQ</t>
  </si>
  <si>
    <t>K01051</t>
  </si>
  <si>
    <t>K03590</t>
  </si>
  <si>
    <t>ftsA; cell division protein FtsA</t>
  </si>
  <si>
    <t>K03531</t>
  </si>
  <si>
    <t>ftsZ; cell division protein FtsZ</t>
  </si>
  <si>
    <t>K03469</t>
  </si>
  <si>
    <t>rnhA; ribonuclease HI [EC:3.1.26.4]</t>
  </si>
  <si>
    <t>K22316</t>
  </si>
  <si>
    <t>K03529</t>
  </si>
  <si>
    <t>smc; chromosome segregation protein</t>
  </si>
  <si>
    <t>K21436</t>
  </si>
  <si>
    <t>K07107</t>
  </si>
  <si>
    <t>ybgC; acyl-CoA thioester hydrolase [EC:3.1.2.-]</t>
  </si>
  <si>
    <t>K01273</t>
  </si>
  <si>
    <t>DPEP; membrane dipeptidase [EC:3.4.13.19]</t>
  </si>
  <si>
    <t>K16328</t>
  </si>
  <si>
    <t>psuK; pseudouridine kinase [EC:2.7.1.83]</t>
  </si>
  <si>
    <t>K01295</t>
  </si>
  <si>
    <t>cpg; glutamate carboxypeptidase [EC:3.4.17.11]</t>
  </si>
  <si>
    <t>K12410</t>
  </si>
  <si>
    <t>npdA; NAD-dependent deacetylase [EC:3.5.1.-]</t>
  </si>
  <si>
    <t>K06945</t>
  </si>
  <si>
    <t>K22677</t>
  </si>
  <si>
    <t>K23144</t>
  </si>
  <si>
    <t>K05515</t>
  </si>
  <si>
    <t>mrdA; penicillin-binding protein 2 [EC:3.4.16.4]</t>
  </si>
  <si>
    <t>K03640</t>
  </si>
  <si>
    <t>K01619</t>
  </si>
  <si>
    <t>deoC; deoxyribose-phosphate aldolase [EC:4.1.2.4]</t>
  </si>
  <si>
    <t>K03100</t>
  </si>
  <si>
    <t>lepB; signal peptidase I [EC:3.4.21.89]</t>
  </si>
  <si>
    <t>prkC; eukaryotic-like serine/threonine-protein kinase [EC:2.7.11.1]</t>
  </si>
  <si>
    <t>K20074</t>
  </si>
  <si>
    <t>prpC; PPM family protein phosphatase [EC:3.1.3.16]</t>
  </si>
  <si>
    <t>K07114</t>
  </si>
  <si>
    <t>yfbK; Ca-activated chloride channel homolog</t>
  </si>
  <si>
    <t>K08884</t>
  </si>
  <si>
    <t>K10408</t>
  </si>
  <si>
    <t>K11329</t>
  </si>
  <si>
    <t>K01897</t>
  </si>
  <si>
    <t>ACSL; long-chain acyl-CoA synthetase [EC:6.2.1.3]</t>
  </si>
  <si>
    <t>K03793</t>
  </si>
  <si>
    <t>PTR1; pteridine reductase [EC:1.5.1.33]</t>
  </si>
  <si>
    <t>K01750</t>
  </si>
  <si>
    <t>E4.3.1.12; ornithine cyclodeaminase [EC:4.3.1.12]</t>
  </si>
  <si>
    <t>K19064</t>
  </si>
  <si>
    <t>lysDH; lysine 6-dehydrogenase [EC:1.4.1.18]</t>
  </si>
  <si>
    <t>K03742</t>
  </si>
  <si>
    <t>pncC; nicotinamide-nucleotide amidase [EC:3.5.1.42]</t>
  </si>
  <si>
    <t>K03743</t>
  </si>
  <si>
    <t>K05350</t>
  </si>
  <si>
    <t>bglB; beta-glucosidase [EC:3.2.1.21]</t>
  </si>
  <si>
    <t>K01126</t>
  </si>
  <si>
    <t>E3.1.4.46; glycerophosphoryl diester phosphodiesterase [EC:3.1.4.46]</t>
  </si>
  <si>
    <t>K15916</t>
  </si>
  <si>
    <t>pgi-pmi; glucose/mannose-6-phosphate isomerase [EC:5.3.1.9 5.3.1.8]</t>
  </si>
  <si>
    <t>K00382</t>
  </si>
  <si>
    <t>DLD; dihydrolipoamide dehydrogenase [EC:1.8.1.4]</t>
  </si>
  <si>
    <t>K19948</t>
  </si>
  <si>
    <t>K01681</t>
  </si>
  <si>
    <t>ACO; aconitate hydratase [EC:4.2.1.3]</t>
  </si>
  <si>
    <t>K03594</t>
  </si>
  <si>
    <t>bfr; bacterioferritin [EC:1.16.3.1]</t>
  </si>
  <si>
    <t>K02341</t>
  </si>
  <si>
    <t>holB; DNA polymerase III subunit delta' [EC:2.7.7.7]</t>
  </si>
  <si>
    <t>K01890</t>
  </si>
  <si>
    <t>FARSB; phenylalanyl-tRNA synthetase beta chain [EC:6.1.1.20]</t>
  </si>
  <si>
    <t>K01889</t>
  </si>
  <si>
    <t>FARSA; phenylalanyl-tRNA synthetase alpha chain [EC:6.1.1.20]</t>
  </si>
  <si>
    <t>K03406</t>
  </si>
  <si>
    <t>K07684</t>
  </si>
  <si>
    <t>K13587</t>
  </si>
  <si>
    <t>K02315</t>
  </si>
  <si>
    <t>dnaC; DNA replication protein DnaC</t>
  </si>
  <si>
    <t>K02086</t>
  </si>
  <si>
    <t>K02314</t>
  </si>
  <si>
    <t>dnaB; replicative DNA helicase [EC:3.6.4.12]</t>
  </si>
  <si>
    <t>K08999</t>
  </si>
  <si>
    <t>K01745</t>
  </si>
  <si>
    <t>hutH; histidine ammonia-lyase [EC:4.3.1.3]</t>
  </si>
  <si>
    <t>K00003</t>
  </si>
  <si>
    <t>hom; homoserine dehydrogenase [EC:1.1.1.3]</t>
  </si>
  <si>
    <t>K02004</t>
  </si>
  <si>
    <t>K13687</t>
  </si>
  <si>
    <t>K13671</t>
  </si>
  <si>
    <t>K03163</t>
  </si>
  <si>
    <t>K02651</t>
  </si>
  <si>
    <t>flp; pilus assembly protein Flp/PilA</t>
  </si>
  <si>
    <t>K00384</t>
  </si>
  <si>
    <t>trxB; thioredoxin reductase (NADPH) [EC:1.8.1.9]</t>
  </si>
  <si>
    <t>K01462</t>
  </si>
  <si>
    <t>PDF; peptide deformylase [EC:3.5.1.88]</t>
  </si>
  <si>
    <t>K00773</t>
  </si>
  <si>
    <t>tgt; queuine tRNA-ribosyltransferase [EC:2.4.2.29]</t>
  </si>
  <si>
    <t>K00261</t>
  </si>
  <si>
    <t>GLUD1_2; glutamate dehydrogenase (NAD(P)+) [EC:1.4.1.3]</t>
  </si>
  <si>
    <t>K02081</t>
  </si>
  <si>
    <t>agaR; DeoR family transcriptional regulator, aga operon transcriptional repressor</t>
  </si>
  <si>
    <t>K10562</t>
  </si>
  <si>
    <t>rhaT; rhamnose transport system ATP-binding protein [EC:3.6.3.17]</t>
  </si>
  <si>
    <t>K10441</t>
  </si>
  <si>
    <t>K10559</t>
  </si>
  <si>
    <t>rhaS; rhamnose transport system substrate-binding protein</t>
  </si>
  <si>
    <t>K10555</t>
  </si>
  <si>
    <t>K01820</t>
  </si>
  <si>
    <t>rhaA; L-rhamnose isomerase / sugar isomerase [EC:5.3.1.14 5.3.1.-]</t>
  </si>
  <si>
    <t>K00848</t>
  </si>
  <si>
    <t>rhaB; rhamnulokinase [EC:2.7.1.5]</t>
  </si>
  <si>
    <t>K18929</t>
  </si>
  <si>
    <t>lldF; L-lactate dehydrogenase complex protein LldF</t>
  </si>
  <si>
    <t>K00782</t>
  </si>
  <si>
    <t>lldG; L-lactate dehydrogenase complex protein LldG</t>
  </si>
  <si>
    <t>K18928</t>
  </si>
  <si>
    <t>lldE; L-lactate dehydrogenase complex protein LldE</t>
  </si>
  <si>
    <t>K07245</t>
  </si>
  <si>
    <t>K00404</t>
  </si>
  <si>
    <t>K07090</t>
  </si>
  <si>
    <t>K03381</t>
  </si>
  <si>
    <t>K02217</t>
  </si>
  <si>
    <t>ftnA; ferritin [EC:1.16.3.2]</t>
  </si>
  <si>
    <t>K03088</t>
  </si>
  <si>
    <t>rpoE; RNA polymerase sigma-70 factor, ECF subfamily</t>
  </si>
  <si>
    <t>K00931</t>
  </si>
  <si>
    <t>K17686</t>
  </si>
  <si>
    <t>copA; Cu+-exporting ATPase [EC:3.6.3.54]</t>
  </si>
  <si>
    <t>K11381</t>
  </si>
  <si>
    <t>bkdA; 2-oxoisovalerate dehydrogenase E1 component [EC:1.2.4.4]</t>
  </si>
  <si>
    <t>K01601</t>
  </si>
  <si>
    <t>K00008</t>
  </si>
  <si>
    <t>SORD; L-iditol 2-dehydrogenase [EC:1.1.1.14]</t>
  </si>
  <si>
    <t>K04759</t>
  </si>
  <si>
    <t>feoB; ferrous iron transport protein B</t>
  </si>
  <si>
    <t>K15520</t>
  </si>
  <si>
    <t>K15518</t>
  </si>
  <si>
    <t>K00949</t>
  </si>
  <si>
    <t>thiN; thiamine pyrophosphokinase [EC:2.7.6.2]</t>
  </si>
  <si>
    <t>K02064</t>
  </si>
  <si>
    <t>thiB; thiamine transport system substrate-binding protein</t>
  </si>
  <si>
    <t>K02063</t>
  </si>
  <si>
    <t>thiP; thiamine transport system permease protein</t>
  </si>
  <si>
    <t>K06966</t>
  </si>
  <si>
    <t>ppnN; pyrimidine/purine-5'-nucleotide nucleosidase [EC:3.2.2.10 3.2.2.-]</t>
  </si>
  <si>
    <t>K15554</t>
  </si>
  <si>
    <t>K02361</t>
  </si>
  <si>
    <t>K13094</t>
  </si>
  <si>
    <t>K15891</t>
  </si>
  <si>
    <t>K01883</t>
  </si>
  <si>
    <t>CARS; cysteinyl-tRNA synthetase [EC:6.1.1.16]</t>
  </si>
  <si>
    <t>K07284</t>
  </si>
  <si>
    <t>srtA; sortase A [EC:3.4.22.70]</t>
  </si>
  <si>
    <t>K07301</t>
  </si>
  <si>
    <t>yrbG; cation:H+ antiporter</t>
  </si>
  <si>
    <t>K07029</t>
  </si>
  <si>
    <t>K03702</t>
  </si>
  <si>
    <t>uvrB; excinuclease ABC subunit B</t>
  </si>
  <si>
    <t>K05946</t>
  </si>
  <si>
    <t>tagA; N-acetylglucosaminyldiphosphoundecaprenol N-acetyl-beta-D-mannosaminyltransferase [EC:2.4.1.187]</t>
  </si>
  <si>
    <t>K02379</t>
  </si>
  <si>
    <t>fdhD; FdhD protein</t>
  </si>
  <si>
    <t>K02346</t>
  </si>
  <si>
    <t>K07263</t>
  </si>
  <si>
    <t>pqqL; zinc protease [EC:3.4.24.-]</t>
  </si>
  <si>
    <t>K03574</t>
  </si>
  <si>
    <t>K09825</t>
  </si>
  <si>
    <t>perR; Fur family transcriptional regulator, peroxide stress response regulator</t>
  </si>
  <si>
    <t>zntA; Cd2+/Zn2+-exporting ATPase [EC:3.6.3.3 3.6.3.5]</t>
  </si>
  <si>
    <t>K01197</t>
  </si>
  <si>
    <t>K06962</t>
  </si>
  <si>
    <t>K08760</t>
  </si>
  <si>
    <t>K01873</t>
  </si>
  <si>
    <t>VARS; valyl-tRNA synthetase [EC:6.1.1.9]</t>
  </si>
  <si>
    <t>K13993</t>
  </si>
  <si>
    <t>HSP20; HSP20 family protein</t>
  </si>
  <si>
    <t>K10216</t>
  </si>
  <si>
    <t>K12491</t>
  </si>
  <si>
    <t>K08642</t>
  </si>
  <si>
    <t>K07240</t>
  </si>
  <si>
    <t>chrA; chromate transporter</t>
  </si>
  <si>
    <t>K15526</t>
  </si>
  <si>
    <t>K01551</t>
  </si>
  <si>
    <t>arsA; arsenite/tail-anchored protein-transporting ATPase [EC:3.6.3.16 3.6.3.-]</t>
  </si>
  <si>
    <t>K07636</t>
  </si>
  <si>
    <t>K03671</t>
  </si>
  <si>
    <t>trxA; thioredoxin 1</t>
  </si>
  <si>
    <t>ABC.CD.P; putative ABC transport system permease protein</t>
  </si>
  <si>
    <t>K02005</t>
  </si>
  <si>
    <t>ABC.CD.TX; HlyD family secretion protein</t>
  </si>
  <si>
    <t>K09017</t>
  </si>
  <si>
    <t>K19801</t>
  </si>
  <si>
    <t>K01739</t>
  </si>
  <si>
    <t>metB; cystathionine gamma-synthase [EC:2.5.1.48]</t>
  </si>
  <si>
    <t>K11209</t>
  </si>
  <si>
    <t>K04100</t>
  </si>
  <si>
    <t>K03636</t>
  </si>
  <si>
    <t>K12262</t>
  </si>
  <si>
    <t>K04485</t>
  </si>
  <si>
    <t>radA; DNA repair protein RadA/Sms</t>
  </si>
  <si>
    <t>K04043</t>
  </si>
  <si>
    <t>dnaK; molecular chaperone DnaK</t>
  </si>
  <si>
    <t>K04065</t>
  </si>
  <si>
    <t>osmY; hyperosmotically inducible periplasmic protein</t>
  </si>
  <si>
    <t>K04078</t>
  </si>
  <si>
    <t>groES; chaperonin GroES</t>
  </si>
  <si>
    <t>K04077</t>
  </si>
  <si>
    <t>groEL; chaperonin GroEL</t>
  </si>
  <si>
    <t>K01916</t>
  </si>
  <si>
    <t>nadE; NAD+ synthase [EC:6.3.1.5]</t>
  </si>
  <si>
    <t>K08316</t>
  </si>
  <si>
    <t>K09003</t>
  </si>
  <si>
    <t>K12962</t>
  </si>
  <si>
    <t>K00529</t>
  </si>
  <si>
    <t>K22902</t>
  </si>
  <si>
    <t>K01784</t>
  </si>
  <si>
    <t>galE; UDP-glucose 4-epimerase [EC:5.1.3.2]</t>
  </si>
  <si>
    <t>K16692</t>
  </si>
  <si>
    <t>K00786</t>
  </si>
  <si>
    <t>K18814</t>
  </si>
  <si>
    <t>K16870</t>
  </si>
  <si>
    <t>K07264</t>
  </si>
  <si>
    <t>K11387</t>
  </si>
  <si>
    <t>K01186</t>
  </si>
  <si>
    <t>K21001</t>
  </si>
  <si>
    <t>K14645</t>
  </si>
  <si>
    <t>K06994</t>
  </si>
  <si>
    <t>K11473</t>
  </si>
  <si>
    <t>glcF; glycolate oxidase iron-sulfur subunit</t>
  </si>
  <si>
    <t>K04070</t>
  </si>
  <si>
    <t>pflX; putative pyruvate formate lyase activating enzyme [EC:1.97.1.4]</t>
  </si>
  <si>
    <t>K21430</t>
  </si>
  <si>
    <t>yliI; aldose sugar dehydrogenase [EC:1.1.5.-]</t>
  </si>
  <si>
    <t>K03797</t>
  </si>
  <si>
    <t>E3.4.21.102; carboxyl-terminal processing protease [EC:3.4.21.102]</t>
  </si>
  <si>
    <t>K03629</t>
  </si>
  <si>
    <t>recF; DNA replication and repair protein RecF</t>
  </si>
  <si>
    <t>K17316</t>
  </si>
  <si>
    <t>gtsB; glucose/mannose transport system permease protein</t>
  </si>
  <si>
    <t>K17317</t>
  </si>
  <si>
    <t>gtsC; glucose/mannose transport system permease protein</t>
  </si>
  <si>
    <t>K06928</t>
  </si>
  <si>
    <t>NTPCR; nucleoside-triphosphatase [EC:3.6.1.15]</t>
  </si>
  <si>
    <t>K02558</t>
  </si>
  <si>
    <t>K09951</t>
  </si>
  <si>
    <t>cas2; CRISPR-associated protein Cas2</t>
  </si>
  <si>
    <t>K15342</t>
  </si>
  <si>
    <t>cas1; CRISP-associated protein Cas1</t>
  </si>
  <si>
    <t>K03354</t>
  </si>
  <si>
    <t>K19140</t>
  </si>
  <si>
    <t>csm5; CRISPR-associated protein Csm5</t>
  </si>
  <si>
    <t>K19139</t>
  </si>
  <si>
    <t>csm4; CRISPR-associated protein Csm4</t>
  </si>
  <si>
    <t>K09002</t>
  </si>
  <si>
    <t>csm3; CRISPR-associated protein Csm3</t>
  </si>
  <si>
    <t>K19138</t>
  </si>
  <si>
    <t>csm2; CRISPR-associated protein Csm2</t>
  </si>
  <si>
    <t>K07016</t>
  </si>
  <si>
    <t>csm1; CRISPR-associated protein Csm1</t>
  </si>
  <si>
    <t>K03715</t>
  </si>
  <si>
    <t>MGD; 1,2-diacylglycerol 3-beta-galactosyltransferase [EC:2.4.1.46]</t>
  </si>
  <si>
    <t>K12528</t>
  </si>
  <si>
    <t>K02078</t>
  </si>
  <si>
    <t>acpP; acyl carrier protein</t>
  </si>
  <si>
    <t>K01823</t>
  </si>
  <si>
    <t>idi; isopentenyl-diphosphate Delta-isomerase [EC:5.3.3.2]</t>
  </si>
  <si>
    <t>K13787</t>
  </si>
  <si>
    <t>idsA; geranylgeranyl diphosphate synthase, type I [EC:2.5.1.1 2.5.1.10 2.5.1.29]</t>
  </si>
  <si>
    <t>K00973</t>
  </si>
  <si>
    <t>E2.7.7.24; glucose-1-phosphate thymidylyltransferase [EC:2.7.7.24]</t>
  </si>
  <si>
    <t>K16554</t>
  </si>
  <si>
    <t>K08252</t>
  </si>
  <si>
    <t>K03470</t>
  </si>
  <si>
    <t>rnhB; ribonuclease HII [EC:3.1.26.4]</t>
  </si>
  <si>
    <t>K00566</t>
  </si>
  <si>
    <t>mnmA; tRNA-uridine 2-sulfurtransferase [EC:2.8.1.13]</t>
  </si>
  <si>
    <t>K12043</t>
  </si>
  <si>
    <t>K07496</t>
  </si>
  <si>
    <t>putative transposase</t>
  </si>
  <si>
    <t>K01061</t>
  </si>
  <si>
    <t>K03442</t>
  </si>
  <si>
    <t>K04487</t>
  </si>
  <si>
    <t>iscS; cysteine desulfurase [EC:2.8.1.7]</t>
  </si>
  <si>
    <t>K02282</t>
  </si>
  <si>
    <t>cpaE; pilus assembly protein CpaE</t>
  </si>
  <si>
    <t>K10697</t>
  </si>
  <si>
    <t>K08681</t>
  </si>
  <si>
    <t>pdxT; 5'-phosphate synthase pdxT subunit [EC:4.3.3.6]</t>
  </si>
  <si>
    <t>K06215</t>
  </si>
  <si>
    <t>pdxS; pyridoxal 5'-phosphate synthase pdxS subunit [EC:4.3.3.6]</t>
  </si>
  <si>
    <t>K07030</t>
  </si>
  <si>
    <t>K07401</t>
  </si>
  <si>
    <t>selenoprotein W-related protein</t>
  </si>
  <si>
    <t>K00855</t>
  </si>
  <si>
    <t>K05982</t>
  </si>
  <si>
    <t>E3.1.21.7; deoxyribonuclease V [EC:3.1.21.7]</t>
  </si>
  <si>
    <t>K01724</t>
  </si>
  <si>
    <t>PCBD; 4a-hydroxytetrahydrobiopterin dehydratase [EC:4.2.1.96]</t>
  </si>
  <si>
    <t>K01803</t>
  </si>
  <si>
    <t>TPI; triosephosphate isomerase (TIM) [EC:5.3.1.1]</t>
  </si>
  <si>
    <t>K00077</t>
  </si>
  <si>
    <t>panE; 2-dehydropantoate 2-reductase [EC:1.1.1.169]</t>
  </si>
  <si>
    <t>K11076</t>
  </si>
  <si>
    <t>K09124</t>
  </si>
  <si>
    <t>K02057</t>
  </si>
  <si>
    <t>ABC.SS.P; simple sugar transport system permease protein</t>
  </si>
  <si>
    <t>K02056</t>
  </si>
  <si>
    <t>ABC.SS.A; simple sugar transport system ATP-binding protein [EC:3.6.3.17]</t>
  </si>
  <si>
    <t>K02058</t>
  </si>
  <si>
    <t>ABC.SS.S; simple sugar transport system substrate-binding protein</t>
  </si>
  <si>
    <t>K09940</t>
  </si>
  <si>
    <t>K07462</t>
  </si>
  <si>
    <t>recJ; single-stranded-DNA-specific exonuclease [EC:3.1.-.-]</t>
  </si>
  <si>
    <t>K07027</t>
  </si>
  <si>
    <t>glycosyltransferase 2 family protein</t>
  </si>
  <si>
    <t>K02033</t>
  </si>
  <si>
    <t>ABC.PE.P; peptide/nickel transport system permease protein</t>
  </si>
  <si>
    <t>K02034</t>
  </si>
  <si>
    <t>ABC.PE.P1; peptide/nickel transport system permease protein</t>
  </si>
  <si>
    <t>K15582</t>
  </si>
  <si>
    <t>K13655</t>
  </si>
  <si>
    <t>K12385</t>
  </si>
  <si>
    <t>K15856</t>
  </si>
  <si>
    <t>rmd; GDP-4-dehydro-6-deoxy-D-mannose reductase [EC:1.1.1.281]</t>
  </si>
  <si>
    <t>K01711</t>
  </si>
  <si>
    <t>gmd; GDPmannose 4,6-dehydratase [EC:4.2.1.47]</t>
  </si>
  <si>
    <t>K01840</t>
  </si>
  <si>
    <t>K03424</t>
  </si>
  <si>
    <t>tatD; TatD DNase family protein [EC:3.1.21.-]</t>
  </si>
  <si>
    <t>K14311</t>
  </si>
  <si>
    <t>K16750</t>
  </si>
  <si>
    <t>K12995</t>
  </si>
  <si>
    <t>wbdC; N-acetyl-alpha-D-glucosaminyl-diphospho-ditrans,octacis-undecaprenol 3-alpha-mannosyltransferase / rhamnosyltransferase [EC:2.4.1.348 2.4.1.-]</t>
  </si>
  <si>
    <t>K00412</t>
  </si>
  <si>
    <t>K07451</t>
  </si>
  <si>
    <t>K09022</t>
  </si>
  <si>
    <t>ridA; 2-iminobutanoate/2-iminopropanoate deaminase [EC:3.5.99.10]</t>
  </si>
  <si>
    <t>K00662</t>
  </si>
  <si>
    <t>aacC; aminoglycoside 3-N-acetyltransferase [EC:2.3.1.81]</t>
  </si>
  <si>
    <t>K19277</t>
  </si>
  <si>
    <t>K01692</t>
  </si>
  <si>
    <t>paaF; enoyl-CoA hydratase [EC:4.2.1.17]</t>
  </si>
  <si>
    <t>K05787</t>
  </si>
  <si>
    <t>K07492</t>
  </si>
  <si>
    <t>K03737</t>
  </si>
  <si>
    <t>por; pyruvate-ferredoxin/flavodoxin oxidoreductase [EC:1.2.7.1 1.2.7.-]</t>
  </si>
  <si>
    <t>K00226</t>
  </si>
  <si>
    <t>pyrD; dihydroorotate dehydrogenase (fumarate) [EC:1.3.98.1]</t>
  </si>
  <si>
    <t>K03521</t>
  </si>
  <si>
    <t>fixA; electron transfer flavoprotein beta subunit</t>
  </si>
  <si>
    <t>K03522</t>
  </si>
  <si>
    <t>fixB; electron transfer flavoprotein alpha subunit</t>
  </si>
  <si>
    <t>K22432</t>
  </si>
  <si>
    <t>K01895</t>
  </si>
  <si>
    <t>K00172</t>
  </si>
  <si>
    <t>porG; pyruvate ferredoxin oxidoreductase gamma subunit [EC:1.2.7.1]</t>
  </si>
  <si>
    <t>K00169</t>
  </si>
  <si>
    <t>porA; pyruvate ferredoxin oxidoreductase alpha subunit [EC:1.2.7.1]</t>
  </si>
  <si>
    <t>K00170</t>
  </si>
  <si>
    <t>porB; pyruvate ferredoxin oxidoreductase beta subunit [EC:1.2.7.1]</t>
  </si>
  <si>
    <t>K04767</t>
  </si>
  <si>
    <t>acuB; acetoin utilization protein AcuB</t>
  </si>
  <si>
    <t>K00259</t>
  </si>
  <si>
    <t>ald; alanine dehydrogenase [EC:1.4.1.1]</t>
  </si>
  <si>
    <t>K01067</t>
  </si>
  <si>
    <t>K07675</t>
  </si>
  <si>
    <t>K00127</t>
  </si>
  <si>
    <t>fdoI; formate dehydrogenase subunit gamma</t>
  </si>
  <si>
    <t>K00124</t>
  </si>
  <si>
    <t>fdoH; formate dehydrogenase iron-sulfur subunit</t>
  </si>
  <si>
    <t>K08349</t>
  </si>
  <si>
    <t>phsA; thiosulfate reductase / polysulfide reductase chain A [EC:1.8.5.5]</t>
  </si>
  <si>
    <t>K13930</t>
  </si>
  <si>
    <t>ACSS; acetyl-CoA synthetase [EC:6.2.1.1]</t>
  </si>
  <si>
    <t>K00901</t>
  </si>
  <si>
    <t>dgkA; diacylglycerol kinase (ATP) [EC:2.7.1.107]</t>
  </si>
  <si>
    <t>K00887</t>
  </si>
  <si>
    <t>K19115</t>
  </si>
  <si>
    <t>K00640</t>
  </si>
  <si>
    <t>K09012</t>
  </si>
  <si>
    <t>K09013</t>
  </si>
  <si>
    <t>sufC; Fe-S cluster assembly ATP-binding protein</t>
  </si>
  <si>
    <t>K09014</t>
  </si>
  <si>
    <t>sufB; Fe-S cluster assembly protein SufB</t>
  </si>
  <si>
    <t>K09015</t>
  </si>
  <si>
    <t>sufD; Fe-S cluster assembly protein SufD</t>
  </si>
  <si>
    <t>K11717</t>
  </si>
  <si>
    <t>sufS; cysteine desulfurase / selenocysteine lyase [EC:2.8.1.7 4.4.1.16]</t>
  </si>
  <si>
    <t>K03544</t>
  </si>
  <si>
    <t>clpX; ATP-dependent Clp protease ATP-binding subunit ClpX</t>
  </si>
  <si>
    <t>K01358</t>
  </si>
  <si>
    <t>clpP; ATP-dependent Clp protease, protease subunit [EC:3.4.21.92]</t>
  </si>
  <si>
    <t>K03545</t>
  </si>
  <si>
    <t>tig; trigger factor</t>
  </si>
  <si>
    <t>K07664</t>
  </si>
  <si>
    <t>K07460</t>
  </si>
  <si>
    <t>yraN; putative endonuclease</t>
  </si>
  <si>
    <t>K01975</t>
  </si>
  <si>
    <t>thpR; RNA 2',3'-cyclic 3'-phosphodiesterase [EC:3.1.4.58]</t>
  </si>
  <si>
    <t>K01805</t>
  </si>
  <si>
    <t>K00927</t>
  </si>
  <si>
    <t>PGK; phosphoglycerate kinase [EC:2.7.2.3]</t>
  </si>
  <si>
    <t>K01647</t>
  </si>
  <si>
    <t>CS; citrate synthase [EC:2.3.3.1]</t>
  </si>
  <si>
    <t>K17315</t>
  </si>
  <si>
    <t>gtsA; glucose/mannose transport system substrate-binding protein</t>
  </si>
  <si>
    <t>K01159</t>
  </si>
  <si>
    <t>ruvC; crossover junction endodeoxyribonuclease RuvC [EC:3.1.22.4]</t>
  </si>
  <si>
    <t>K03550</t>
  </si>
  <si>
    <t>ruvA; holliday junction DNA helicase RuvA [EC:3.6.4.12]</t>
  </si>
  <si>
    <t>K02042</t>
  </si>
  <si>
    <t>phnE; phosphonate transport system permease protein</t>
  </si>
  <si>
    <t>K02041</t>
  </si>
  <si>
    <t>phnC; phosphonate transport system ATP-binding protein [EC:7.3.2.2]</t>
  </si>
  <si>
    <t>K02902</t>
  </si>
  <si>
    <t>RP-L28; large subunit ribosomal protein L28</t>
  </si>
  <si>
    <t>K00873</t>
  </si>
  <si>
    <t>PK; pyruvate kinase [EC:2.7.1.40]</t>
  </si>
  <si>
    <t>K00648</t>
  </si>
  <si>
    <t>fabH; 3-oxoacyl-[acyl-carrier-protein] synthase III [EC:2.3.1.180]</t>
  </si>
  <si>
    <t>K09458</t>
  </si>
  <si>
    <t>fabF; 3-oxoacyl-[acyl-carrier-protein] synthase II [EC:2.3.1.179]</t>
  </si>
  <si>
    <t>K03593</t>
  </si>
  <si>
    <t>tsaC; L-threonylcarbamoyladenylate synthase [EC:2.7.7.87]</t>
  </si>
  <si>
    <t>K03265</t>
  </si>
  <si>
    <t>K07113</t>
  </si>
  <si>
    <t>K02018</t>
  </si>
  <si>
    <t>modB; molybdate transport system permease protein</t>
  </si>
  <si>
    <t>K02020</t>
  </si>
  <si>
    <t>modA; molybdate transport system substrate-binding protein</t>
  </si>
  <si>
    <t>K01928</t>
  </si>
  <si>
    <t>murE; UDP-N-acetylmuramoyl-L-alanyl-D-glutamate--2,6-diaminopimelate ligase [EC:6.3.2.13]</t>
  </si>
  <si>
    <t>K00554</t>
  </si>
  <si>
    <t>trmD; tRNA (guanine37-N1)-methyltransferase [EC:2.1.1.228]</t>
  </si>
  <si>
    <t>K20726</t>
  </si>
  <si>
    <t>K16742</t>
  </si>
  <si>
    <t>K06889</t>
  </si>
  <si>
    <t>K00294</t>
  </si>
  <si>
    <t>E1.2.1.88; 1-pyrroline-5-carboxylate dehydrogenase [EC:1.2.1.88]</t>
  </si>
  <si>
    <t>K02670</t>
  </si>
  <si>
    <t>slt; soluble lytic murein transglycosylase [EC:4.2.2.-]</t>
  </si>
  <si>
    <t>K02897</t>
  </si>
  <si>
    <t>RP-L25; large subunit ribosomal protein L25</t>
  </si>
  <si>
    <t>K02484</t>
  </si>
  <si>
    <t>K00145</t>
  </si>
  <si>
    <t>argC; N-acetyl-gamma-glutamyl-phosphate reductase [EC:1.2.1.38]</t>
  </si>
  <si>
    <t>K00930</t>
  </si>
  <si>
    <t>argB; acetylglutamate kinase [EC:2.7.2.8]</t>
  </si>
  <si>
    <t>K00818</t>
  </si>
  <si>
    <t>E2.6.1.11; acetylornithine aminotransferase [EC:2.6.1.11]</t>
  </si>
  <si>
    <t>K00821</t>
  </si>
  <si>
    <t>K00619</t>
  </si>
  <si>
    <t>argA; amino-acid N-acetyltransferase [EC:2.3.1.1]</t>
  </si>
  <si>
    <t>K14681</t>
  </si>
  <si>
    <t>K01940</t>
  </si>
  <si>
    <t>argG; argininosuccinate synthase [EC:6.3.4.5]</t>
  </si>
  <si>
    <t>K01755</t>
  </si>
  <si>
    <t>argH; argininosuccinate lyase [EC:4.3.2.1]</t>
  </si>
  <si>
    <t>K01255</t>
  </si>
  <si>
    <t>CARP; leucyl aminopeptidase [EC:3.4.11.1]</t>
  </si>
  <si>
    <t>K21464</t>
  </si>
  <si>
    <t>malT; LuxR family transcriptional regulator, maltose regulon positive regulatory protein</t>
  </si>
  <si>
    <t>K04066</t>
  </si>
  <si>
    <t>K07657</t>
  </si>
  <si>
    <t>K00567</t>
  </si>
  <si>
    <t>ogt; methylated-DNA-[protein]-cysteine S-methyltransferase [EC:2.1.1.63]</t>
  </si>
  <si>
    <t>K13531</t>
  </si>
  <si>
    <t>K04042</t>
  </si>
  <si>
    <t>glmU; bifunctional UDP-N-acetylglucosamine pyrophosphorylase / Glucosamine-1-phosphate N-acetyltransferase [EC:2.7.7.23 2.3.1.157]</t>
  </si>
  <si>
    <t>K10907</t>
  </si>
  <si>
    <t>aminotransferase [EC:2.6.1.-]</t>
  </si>
  <si>
    <t>K03595</t>
  </si>
  <si>
    <t>era; GTPase</t>
  </si>
  <si>
    <t>K03177</t>
  </si>
  <si>
    <t>truB; tRNA pseudouridine55 synthase [EC:5.4.99.25]</t>
  </si>
  <si>
    <t>K11753</t>
  </si>
  <si>
    <t>ribF; riboflavin kinase / FMN adenylyltransferase [EC:2.7.1.26 2.7.7.2]</t>
  </si>
  <si>
    <t>K06024</t>
  </si>
  <si>
    <t>scpB; segregation and condensation protein B</t>
  </si>
  <si>
    <t>K13057</t>
  </si>
  <si>
    <t>treT; trehalose synthase [EC:2.4.1.245]</t>
  </si>
  <si>
    <t>K02026</t>
  </si>
  <si>
    <t>ABC.MS.P1; multiple sugar transport system permease protein</t>
  </si>
  <si>
    <t>K02025</t>
  </si>
  <si>
    <t>ABC.MS.P; multiple sugar transport system permease protein</t>
  </si>
  <si>
    <t>K02027</t>
  </si>
  <si>
    <t>ABC.MS.S; multiple sugar transport system substrate-binding protein</t>
  </si>
  <si>
    <t>K02013</t>
  </si>
  <si>
    <t>ABC.FEV.A; iron complex transport system ATP-binding protein [EC:3.6.3.34]</t>
  </si>
  <si>
    <t>K00945</t>
  </si>
  <si>
    <t>cmk; CMP/dCMP kinase [EC:2.7.4.25]</t>
  </si>
  <si>
    <t>K14000</t>
  </si>
  <si>
    <t>K03639</t>
  </si>
  <si>
    <t>moaA; GTP 3',8-cyclase [EC:4.1.99.22]</t>
  </si>
  <si>
    <t>K03075</t>
  </si>
  <si>
    <t>secG; preprotein translocase subunit SecG</t>
  </si>
  <si>
    <t>K03672</t>
  </si>
  <si>
    <t>K02652</t>
  </si>
  <si>
    <t>K04091</t>
  </si>
  <si>
    <t>K01515</t>
  </si>
  <si>
    <t>nudF; ADP-ribose pyrophosphatase [EC:3.6.1.13]</t>
  </si>
  <si>
    <t>K00772</t>
  </si>
  <si>
    <t>mtaP; 5'-methylthioadenosine phosphorylase [EC:2.4.2.28]</t>
  </si>
  <si>
    <t>K19935</t>
  </si>
  <si>
    <t>K03101</t>
  </si>
  <si>
    <t>lspA; signal peptidase II [EC:3.4.23.36]</t>
  </si>
  <si>
    <t>K06204</t>
  </si>
  <si>
    <t>K12742</t>
  </si>
  <si>
    <t>K02040</t>
  </si>
  <si>
    <t>pstS; phosphate transport system substrate-binding protein</t>
  </si>
  <si>
    <t>K02037</t>
  </si>
  <si>
    <t>pstC; phosphate transport system permease protein</t>
  </si>
  <si>
    <t>K02038</t>
  </si>
  <si>
    <t>pstA; phosphate transport system permease protein</t>
  </si>
  <si>
    <t>K02036</t>
  </si>
  <si>
    <t>pstB; phosphate transport system ATP-binding protein [EC:7.3.2.1]</t>
  </si>
  <si>
    <t>K02039</t>
  </si>
  <si>
    <t>phoU; phosphate transport system protein</t>
  </si>
  <si>
    <t>K11529</t>
  </si>
  <si>
    <t>gck; glycerate 2-kinase [EC:2.7.1.165]</t>
  </si>
  <si>
    <t>K03753</t>
  </si>
  <si>
    <t>mobB; molybdopterin-guanine dinucleotide biosynthesis adapter protein</t>
  </si>
  <si>
    <t>K13818</t>
  </si>
  <si>
    <t>K16474</t>
  </si>
  <si>
    <t>K00759</t>
  </si>
  <si>
    <t>APRT; adenine phosphoribosyltransferase [EC:2.4.2.7]</t>
  </si>
  <si>
    <t>K03455</t>
  </si>
  <si>
    <t>TC.KEF; monovalent cation:H+ antiporter-2, CPA2 family</t>
  </si>
  <si>
    <t>K01476</t>
  </si>
  <si>
    <t>E3.5.3.1; arginase [EC:3.5.3.1]</t>
  </si>
  <si>
    <t>K15781</t>
  </si>
  <si>
    <t>K14660</t>
  </si>
  <si>
    <t>K03750</t>
  </si>
  <si>
    <t>moeA; molybdopterin molybdotransferase [EC:2.10.1.1]</t>
  </si>
  <si>
    <t>K01667</t>
  </si>
  <si>
    <t>tnaA; tryptophanase [EC:4.1.99.1]</t>
  </si>
  <si>
    <t>K07028</t>
  </si>
  <si>
    <t>K02014</t>
  </si>
  <si>
    <t>K07040</t>
  </si>
  <si>
    <t>K10914</t>
  </si>
  <si>
    <t>K03186</t>
  </si>
  <si>
    <t>ubiX; flavin prenyltransferase [EC:2.5.1.129]</t>
  </si>
  <si>
    <t>K13282</t>
  </si>
  <si>
    <t>cphB; cyanophycinase [EC:3.4.15.6]</t>
  </si>
  <si>
    <t>K03710</t>
  </si>
  <si>
    <t>GntR family transcriptional regulator</t>
  </si>
  <si>
    <t>K01069</t>
  </si>
  <si>
    <t>gloB; hydroxyacylglutathione hydrolase [EC:3.1.2.6]</t>
  </si>
  <si>
    <t>phoR; two-component system, OmpR family, phosphate regulon sensor histidine kinase PhoR [EC:2.7.13.3]</t>
  </si>
  <si>
    <t>K07652</t>
  </si>
  <si>
    <t>K02483</t>
  </si>
  <si>
    <t>K12281</t>
  </si>
  <si>
    <t>K00847</t>
  </si>
  <si>
    <t>K07152</t>
  </si>
  <si>
    <t>SCO1_2; protein SCO1/2</t>
  </si>
  <si>
    <t>K09796</t>
  </si>
  <si>
    <t>pccA; periplasmic copper chaperone A</t>
  </si>
  <si>
    <t>K03889</t>
  </si>
  <si>
    <t>K07065</t>
  </si>
  <si>
    <t>K21773</t>
  </si>
  <si>
    <t>K07448</t>
  </si>
  <si>
    <t>K22548</t>
  </si>
  <si>
    <t>K00784</t>
  </si>
  <si>
    <t>rnz; ribonuclease Z [EC:3.1.26.11]</t>
  </si>
  <si>
    <t>K01179</t>
  </si>
  <si>
    <t>K06168</t>
  </si>
  <si>
    <t>miaB; tRNA-2-methylthio-N6-dimethylallyladenosine synthase [EC:2.8.4.3]</t>
  </si>
  <si>
    <t>K03118</t>
  </si>
  <si>
    <t>tatC; sec-independent protein translocase protein TatC</t>
  </si>
  <si>
    <t>K03625</t>
  </si>
  <si>
    <t>nusB; N utilization substance protein B</t>
  </si>
  <si>
    <t>K12994</t>
  </si>
  <si>
    <t>K01737</t>
  </si>
  <si>
    <t>queD; 6-pyruvoyltetrahydropterin/6-carboxytetrahydropterin synthase [EC:4.2.3.12 4.1.2.50]</t>
  </si>
  <si>
    <t>K13941</t>
  </si>
  <si>
    <t>folKP; 2-amino-4-hydroxy-6-hydroxymethyldihydropteridine diphosphokinase / dihydropteroate synthase [EC:2.7.6.3 2.5.1.15]</t>
  </si>
  <si>
    <t>K00796</t>
  </si>
  <si>
    <t>K13216</t>
  </si>
  <si>
    <t>K17733</t>
  </si>
  <si>
    <t>K03775</t>
  </si>
  <si>
    <t>slyD; FKBP-type peptidyl-prolyl cis-trans isomerase SlyD [EC:5.2.1.8]</t>
  </si>
  <si>
    <t>K08591</t>
  </si>
  <si>
    <t>plsY; acyl phosphate:glycerol-3-phosphate acyltransferase [EC:2.3.1.275]</t>
  </si>
  <si>
    <t>K01962</t>
  </si>
  <si>
    <t>K17836</t>
  </si>
  <si>
    <t>K02343</t>
  </si>
  <si>
    <t>dnaX; DNA polymerase III subunit gamma/tau [EC:2.7.7.7]</t>
  </si>
  <si>
    <t>K03704</t>
  </si>
  <si>
    <t>cspA; cold shock protein (beta-ribbon, CspA family)</t>
  </si>
  <si>
    <t>K03572</t>
  </si>
  <si>
    <t>mutL; DNA mismatch repair protein MutL</t>
  </si>
  <si>
    <t>K02003</t>
  </si>
  <si>
    <t>K18756</t>
  </si>
  <si>
    <t>K19710</t>
  </si>
  <si>
    <t>E2.7.7.53; ATP adenylyltransferase [EC:2.7.7.53]</t>
  </si>
  <si>
    <t>K00626</t>
  </si>
  <si>
    <t>E2.3.1.9; acetyl-CoA C-acetyltransferase [EC:2.3.1.9]</t>
  </si>
  <si>
    <t>K00074</t>
  </si>
  <si>
    <t>paaH; 3-hydroxybutyryl-CoA dehydrogenase [EC:1.1.1.157]</t>
  </si>
  <si>
    <t>K07018</t>
  </si>
  <si>
    <t>K19686</t>
  </si>
  <si>
    <t>K00819</t>
  </si>
  <si>
    <t>rocD; ornithine--oxo-acid transaminase [EC:2.6.1.13]</t>
  </si>
  <si>
    <t>K03151</t>
  </si>
  <si>
    <t>thiI; tRNA uracil 4-sulfurtransferase [EC:2.8.1.4]</t>
  </si>
  <si>
    <t>K09710</t>
  </si>
  <si>
    <t>ybeB; ribosome-associated protein</t>
  </si>
  <si>
    <t>K15372</t>
  </si>
  <si>
    <t>toa; taurine---2-oxoglutarate transaminase [EC:2.6.1.55]</t>
  </si>
  <si>
    <t>K02015</t>
  </si>
  <si>
    <t>ABC.FEV.P; iron complex transport system permease protein</t>
  </si>
  <si>
    <t>ABC.FEV.S; iron complex transport system substrate-binding protein</t>
  </si>
  <si>
    <t>K20045</t>
  </si>
  <si>
    <t>K17218</t>
  </si>
  <si>
    <t>sqr; sulfide:quinone oxidoreductase [EC:1.8.5.4]</t>
  </si>
  <si>
    <t>K10773</t>
  </si>
  <si>
    <t>NTH; endonuclease III [EC:4.2.99.18]</t>
  </si>
  <si>
    <t>K03657</t>
  </si>
  <si>
    <t>uvrD; DNA helicase II / ATP-dependent DNA helicase PcrA [EC:3.6.4.12]</t>
  </si>
  <si>
    <t>K13757</t>
  </si>
  <si>
    <t>K02911</t>
  </si>
  <si>
    <t>RP-L32; large subunit ribosomal protein L32</t>
  </si>
  <si>
    <t>K02636</t>
  </si>
  <si>
    <t>K03628</t>
  </si>
  <si>
    <t>rho; transcription termination factor Rho</t>
  </si>
  <si>
    <t>K03498</t>
  </si>
  <si>
    <t>trpE; anthranilate synthase component I [EC:4.1.3.27]</t>
  </si>
  <si>
    <t>K01658</t>
  </si>
  <si>
    <t>trpG; anthranilate synthase component II [EC:4.1.3.27]</t>
  </si>
  <si>
    <t>K01664</t>
  </si>
  <si>
    <t>K00766</t>
  </si>
  <si>
    <t>trpD; anthranilate phosphoribosyltransferase [EC:2.4.2.18]</t>
  </si>
  <si>
    <t>K01609</t>
  </si>
  <si>
    <t>trpC; indole-3-glycerol phosphate synthase [EC:4.1.1.48]</t>
  </si>
  <si>
    <t>K01817</t>
  </si>
  <si>
    <t>trpF; phosphoribosylanthranilate isomerase [EC:5.3.1.24]</t>
  </si>
  <si>
    <t>K01695</t>
  </si>
  <si>
    <t>trpA; tryptophan synthase alpha chain [EC:4.2.1.20]</t>
  </si>
  <si>
    <t>K01694</t>
  </si>
  <si>
    <t>K04452</t>
  </si>
  <si>
    <t>K01887</t>
  </si>
  <si>
    <t>RARS; arginyl-tRNA synthetase [EC:6.1.1.19]</t>
  </si>
  <si>
    <t>K03712</t>
  </si>
  <si>
    <t>K02968</t>
  </si>
  <si>
    <t>RP-S20; small subunit ribosomal protein S20</t>
  </si>
  <si>
    <t>K02337</t>
  </si>
  <si>
    <t>dnaE; DNA polymerase III subunit alpha [EC:2.7.7.7]</t>
  </si>
  <si>
    <t>K07321</t>
  </si>
  <si>
    <t>K03523</t>
  </si>
  <si>
    <t>K01512</t>
  </si>
  <si>
    <t>acyP; acylphosphatase [EC:3.6.1.7]</t>
  </si>
  <si>
    <t>K13280</t>
  </si>
  <si>
    <t>K09250</t>
  </si>
  <si>
    <t>K01494</t>
  </si>
  <si>
    <t>dcd; dCTP deaminase [EC:3.5.4.13]</t>
  </si>
  <si>
    <t>K22685</t>
  </si>
  <si>
    <t>K07403</t>
  </si>
  <si>
    <t>nfeD; membrane-bound serine protease (ClpP class)</t>
  </si>
  <si>
    <t>K06877</t>
  </si>
  <si>
    <t>DEAD/DEAH box helicase domain-containing protein</t>
  </si>
  <si>
    <t>K07150</t>
  </si>
  <si>
    <t>K01464</t>
  </si>
  <si>
    <t>DPYS; dihydropyrimidinase [EC:3.5.2.2]</t>
  </si>
  <si>
    <t>K03856</t>
  </si>
  <si>
    <t>AROA2; 3-deoxy-7-phosphoheptulonate synthase [EC:2.5.1.54]</t>
  </si>
  <si>
    <t>K04517</t>
  </si>
  <si>
    <t>tyrA2; prephenate dehydrogenase [EC:1.3.1.12]</t>
  </si>
  <si>
    <t>K02006</t>
  </si>
  <si>
    <t>cbiO; cobalt/nickel transport system ATP-binding protein</t>
  </si>
  <si>
    <t>cbiQ; cobalt/nickel transport system permease protein</t>
  </si>
  <si>
    <t>K02007</t>
  </si>
  <si>
    <t>cbiM; cobalt/nickel transport system permease protein</t>
  </si>
  <si>
    <t>K03711</t>
  </si>
  <si>
    <t>fur; Fur family transcriptional regulator, ferric uptake regulator</t>
  </si>
  <si>
    <t>K00688</t>
  </si>
  <si>
    <t>PYG; glycogen phosphorylase [EC:2.4.1.1]</t>
  </si>
  <si>
    <t>K02493</t>
  </si>
  <si>
    <t>hemK; release factor glutamine methyltransferase [EC:2.1.1.297]</t>
  </si>
  <si>
    <t>K01808</t>
  </si>
  <si>
    <t>rpiB; ribose 5-phosphate isomerase B [EC:5.3.1.6]</t>
  </si>
  <si>
    <t>K13292</t>
  </si>
  <si>
    <t>lgt; phosphatidylglycerol---prolipoprotein diacylglyceryl transferase [EC:2.5.1.145]</t>
  </si>
  <si>
    <t>TC.CIC; chloride channel protein, CIC family</t>
  </si>
  <si>
    <t>K07493</t>
  </si>
  <si>
    <t>K05841</t>
  </si>
  <si>
    <t>K09065</t>
  </si>
  <si>
    <t>K00926</t>
  </si>
  <si>
    <t>arcC; carbamate kinase [EC:2.7.2.2]</t>
  </si>
  <si>
    <t>K00858</t>
  </si>
  <si>
    <t>ppnK; NAD+ kinase [EC:2.7.1.23]</t>
  </si>
  <si>
    <t>K04096</t>
  </si>
  <si>
    <t>smf; DNA processing protein</t>
  </si>
  <si>
    <t>K19679</t>
  </si>
  <si>
    <t>K02946</t>
  </si>
  <si>
    <t>RP-S10; small subunit ribosomal protein S10</t>
  </si>
  <si>
    <t>K02906</t>
  </si>
  <si>
    <t>RP-L3; large subunit ribosomal protein L3</t>
  </si>
  <si>
    <t>K02926</t>
  </si>
  <si>
    <t>RP-L4; large subunit ribosomal protein L4</t>
  </si>
  <si>
    <t>K02892</t>
  </si>
  <si>
    <t>RP-L23; large subunit ribosomal protein L23</t>
  </si>
  <si>
    <t>K02886</t>
  </si>
  <si>
    <t>RP-L2; large subunit ribosomal protein L2</t>
  </si>
  <si>
    <t>K02965</t>
  </si>
  <si>
    <t>RP-S19; small subunit ribosomal protein S19</t>
  </si>
  <si>
    <t>K02890</t>
  </si>
  <si>
    <t>RP-L22; large subunit ribosomal protein L22</t>
  </si>
  <si>
    <t>K02982</t>
  </si>
  <si>
    <t>RP-S3; small subunit ribosomal protein S3</t>
  </si>
  <si>
    <t>K02878</t>
  </si>
  <si>
    <t>RP-L16; large subunit ribosomal protein L16</t>
  </si>
  <si>
    <t>K02904</t>
  </si>
  <si>
    <t>RP-L29; large subunit ribosomal protein L29</t>
  </si>
  <si>
    <t>K02961</t>
  </si>
  <si>
    <t>RP-S17; small subunit ribosomal protein S17</t>
  </si>
  <si>
    <t>K02874</t>
  </si>
  <si>
    <t>RP-L14; large subunit ribosomal protein L14</t>
  </si>
  <si>
    <t>K02895</t>
  </si>
  <si>
    <t>RP-L24; large subunit ribosomal protein L24</t>
  </si>
  <si>
    <t>K02931</t>
  </si>
  <si>
    <t>RP-L5; large subunit ribosomal protein L5</t>
  </si>
  <si>
    <t>K02954</t>
  </si>
  <si>
    <t>RP-S14; small subunit ribosomal protein S14</t>
  </si>
  <si>
    <t>K02994</t>
  </si>
  <si>
    <t>RP-S8; small subunit ribosomal protein S8</t>
  </si>
  <si>
    <t>K02933</t>
  </si>
  <si>
    <t>RP-L6; large subunit ribosomal protein L6</t>
  </si>
  <si>
    <t>K02881</t>
  </si>
  <si>
    <t>RP-L18; large subunit ribosomal protein L18</t>
  </si>
  <si>
    <t>K02988</t>
  </si>
  <si>
    <t>RP-S5; small subunit ribosomal protein S5</t>
  </si>
  <si>
    <t>K02907</t>
  </si>
  <si>
    <t>RP-L30; large subunit ribosomal protein L30</t>
  </si>
  <si>
    <t>K02876</t>
  </si>
  <si>
    <t>RP-L15; large subunit ribosomal protein L15</t>
  </si>
  <si>
    <t>K03076</t>
  </si>
  <si>
    <t>secY; preprotein translocase subunit SecY</t>
  </si>
  <si>
    <t>adk; adenylate kinase [EC:2.7.4.3]</t>
  </si>
  <si>
    <t>K01265</t>
  </si>
  <si>
    <t>map; methionyl aminopeptidase [EC:3.4.11.18]</t>
  </si>
  <si>
    <t>K02919</t>
  </si>
  <si>
    <t>RP-L36; large subunit ribosomal protein L36</t>
  </si>
  <si>
    <t>K02952</t>
  </si>
  <si>
    <t>RP-S13; small subunit ribosomal protein S13</t>
  </si>
  <si>
    <t>K02948</t>
  </si>
  <si>
    <t>RP-S11; small subunit ribosomal protein S11</t>
  </si>
  <si>
    <t>K02986</t>
  </si>
  <si>
    <t>RP-S4; small subunit ribosomal protein S4</t>
  </si>
  <si>
    <t>K03040</t>
  </si>
  <si>
    <t>rpoA; DNA-directed RNA polymerase subunit alpha [EC:2.7.7.6]</t>
  </si>
  <si>
    <t>K02879</t>
  </si>
  <si>
    <t>RP-L17; large subunit ribosomal protein L17</t>
  </si>
  <si>
    <t>K06173</t>
  </si>
  <si>
    <t>truA; tRNA pseudouridine38-40 synthase [EC:5.4.99.12]</t>
  </si>
  <si>
    <t>K02871</t>
  </si>
  <si>
    <t>RP-L13; large subunit ribosomal protein L13</t>
  </si>
  <si>
    <t>K02996</t>
  </si>
  <si>
    <t>RP-S9; small subunit ribosomal protein S9</t>
  </si>
  <si>
    <t>K05813</t>
  </si>
  <si>
    <t>K01092</t>
  </si>
  <si>
    <t>E3.1.3.25; myo-inositol-1(or 4)-monophosphatase [EC:3.1.3.25]</t>
  </si>
  <si>
    <t>K10047</t>
  </si>
  <si>
    <t>K07219</t>
  </si>
  <si>
    <t>putative molybdopterin biosynthesis protein</t>
  </si>
  <si>
    <t>K02609</t>
  </si>
  <si>
    <t>paaA; ring-1,2-phenylacetyl-CoA epoxidase subunit PaaA [EC:1.14.13.149]</t>
  </si>
  <si>
    <t>K02610</t>
  </si>
  <si>
    <t>paaB; ring-1,2-phenylacetyl-CoA epoxidase subunit PaaB</t>
  </si>
  <si>
    <t>K02611</t>
  </si>
  <si>
    <t>paaC; ring-1,2-phenylacetyl-CoA epoxidase subunit PaaC [EC:1.14.13.149]</t>
  </si>
  <si>
    <t>K02612</t>
  </si>
  <si>
    <t>paaD; ring-1,2-phenylacetyl-CoA epoxidase subunit PaaD</t>
  </si>
  <si>
    <t>K07258</t>
  </si>
  <si>
    <t>K21929</t>
  </si>
  <si>
    <t>udg; uracil-DNA glycosylase [EC:3.2.2.27]</t>
  </si>
  <si>
    <t>K01491</t>
  </si>
  <si>
    <t>K03239</t>
  </si>
  <si>
    <t>EIF2B1; translation initiation factor eIF-2B subunit alpha</t>
  </si>
  <si>
    <t>K18237</t>
  </si>
  <si>
    <t>K02823</t>
  </si>
  <si>
    <t>pyrDII; dihydroorotate dehydrogenase electron transfer subunit</t>
  </si>
  <si>
    <t>K18453</t>
  </si>
  <si>
    <t>K01783</t>
  </si>
  <si>
    <t>K11754</t>
  </si>
  <si>
    <t>folC; dihydrofolate synthase / folylpolyglutamate synthase [EC:6.3.2.12 6.3.2.17]</t>
  </si>
  <si>
    <t>K01338</t>
  </si>
  <si>
    <t>lon; ATP-dependent Lon protease [EC:3.4.21.53]</t>
  </si>
  <si>
    <t>K20444</t>
  </si>
  <si>
    <t>K18827</t>
  </si>
  <si>
    <t>K03316</t>
  </si>
  <si>
    <t>K20276</t>
  </si>
  <si>
    <t>K16150</t>
  </si>
  <si>
    <t>K00568</t>
  </si>
  <si>
    <t>ubiG; 2-polyprenyl-6-hydroxyphenyl methylase / 3-demethylubiquinone-9 3-methyltransferase [EC:2.1.1.222 2.1.1.64]</t>
  </si>
  <si>
    <t>D-galactosaminyltransferase</t>
  </si>
  <si>
    <t>K12573</t>
  </si>
  <si>
    <t>K15634</t>
  </si>
  <si>
    <t>gpmB; probable phosphoglycerate mutase [EC:5.4.2.12]</t>
  </si>
  <si>
    <t>K00948</t>
  </si>
  <si>
    <t>PRPS; ribose-phosphate pyrophosphokinase [EC:2.7.6.1]</t>
  </si>
  <si>
    <t>K11206</t>
  </si>
  <si>
    <t>K16342</t>
  </si>
  <si>
    <t>K01868</t>
  </si>
  <si>
    <t>TARS; threonyl-tRNA synthetase [EC:6.1.1.3]</t>
  </si>
  <si>
    <t>K01129</t>
  </si>
  <si>
    <t>dgt; dGTPase [EC:3.1.5.1]</t>
  </si>
  <si>
    <t>K03641</t>
  </si>
  <si>
    <t>K01703</t>
  </si>
  <si>
    <t>K00600</t>
  </si>
  <si>
    <t>glyA; glycine hydroxymethyltransferase [EC:2.1.2.1]</t>
  </si>
  <si>
    <t>K01622</t>
  </si>
  <si>
    <t>fructose 1</t>
  </si>
  <si>
    <t>K03624</t>
  </si>
  <si>
    <t>greA; transcription elongation factor GreA</t>
  </si>
  <si>
    <t>K01151</t>
  </si>
  <si>
    <t>nfo; deoxyribonuclease IV [EC:3.1.21.2]</t>
  </si>
  <si>
    <t>petC; cytochrome b6-f complex iron-sulfur subunit [EC:7.1.1.6]</t>
  </si>
  <si>
    <t>K06176</t>
  </si>
  <si>
    <t>truD; tRNA pseudouridine13 synthase [EC:5.4.99.27]</t>
  </si>
  <si>
    <t>K09122</t>
  </si>
  <si>
    <t>K04567</t>
  </si>
  <si>
    <t>KARS; lysyl-tRNA synthetase, class II [EC:6.1.1.6]</t>
  </si>
  <si>
    <t>K02654</t>
  </si>
  <si>
    <t>pilD; leader peptidase (prepilin peptidase) / N-methyltransferase [EC:3.4.23.43 2.1.1.-]</t>
  </si>
  <si>
    <t>K02236</t>
  </si>
  <si>
    <t>K09791</t>
  </si>
  <si>
    <t>K03427</t>
  </si>
  <si>
    <t>hsdM; type I restriction enzyme M protein [EC:2.1.1.72]</t>
  </si>
  <si>
    <t>K01775</t>
  </si>
  <si>
    <t>alr; alanine racemase [EC:5.1.1.1]</t>
  </si>
  <si>
    <t>K01735</t>
  </si>
  <si>
    <t>aroB; 3-dehydroquinate synthase [EC:4.2.3.4]</t>
  </si>
  <si>
    <t>K01054</t>
  </si>
  <si>
    <t>K05710</t>
  </si>
  <si>
    <t>hcaC; 3-phenylpropionate/trans-cinnamate dioxygenase ferredoxin component</t>
  </si>
  <si>
    <t>K01443</t>
  </si>
  <si>
    <t>nagA; N-acetylglucosamine-6-phosphate deacetylase [EC:3.5.1.25]</t>
  </si>
  <si>
    <t>K00406</t>
  </si>
  <si>
    <t>K02913</t>
  </si>
  <si>
    <t>RP-L33; large subunit ribosomal protein L33</t>
  </si>
  <si>
    <t>K02601</t>
  </si>
  <si>
    <t>nusG; transcriptional antiterminator NusG</t>
  </si>
  <si>
    <t>K02867</t>
  </si>
  <si>
    <t>RP-L11; large subunit ribosomal protein L11</t>
  </si>
  <si>
    <t>K02863</t>
  </si>
  <si>
    <t>RP-L1; large subunit ribosomal protein L1</t>
  </si>
  <si>
    <t>K02864</t>
  </si>
  <si>
    <t>RP-L10; large subunit ribosomal protein L10</t>
  </si>
  <si>
    <t>K13342</t>
  </si>
  <si>
    <t>K00480</t>
  </si>
  <si>
    <t>K00852</t>
  </si>
  <si>
    <t>rbsK; ribokinase [EC:2.7.1.15]</t>
  </si>
  <si>
    <t>K00286</t>
  </si>
  <si>
    <t>proC; pyrroline-5-carboxylate reductase [EC:1.5.1.2]</t>
  </si>
  <si>
    <t>K02914</t>
  </si>
  <si>
    <t>RP-L34; large subunit ribosomal protein L34</t>
  </si>
  <si>
    <t>K03536</t>
  </si>
  <si>
    <t>rnpA; ribonuclease P protein component [EC:3.1.26.5]</t>
  </si>
  <si>
    <t>K08998</t>
  </si>
  <si>
    <t>K03217</t>
  </si>
  <si>
    <t>yidC; YidC/Oxa1 family membrane protein insertase</t>
  </si>
  <si>
    <t>K06346</t>
  </si>
  <si>
    <t>jag; spoIIIJ-associated protein</t>
  </si>
  <si>
    <t>K19517</t>
  </si>
  <si>
    <t>K03496</t>
  </si>
  <si>
    <t>parA; chromosome partitioning protein</t>
  </si>
  <si>
    <t>K03497</t>
  </si>
  <si>
    <t>parB; chromosome partitioning protein, ParB family</t>
  </si>
  <si>
    <t>K03298</t>
  </si>
  <si>
    <t>K00791</t>
  </si>
  <si>
    <t>miaA; tRNA dimethylallyltransferase [EC:2.5.1.75]</t>
  </si>
  <si>
    <t>K03665</t>
  </si>
  <si>
    <t>hflX; GTPase</t>
  </si>
  <si>
    <t>K19691</t>
  </si>
  <si>
    <t>K10206</t>
  </si>
  <si>
    <t>E2.6.1.83; LL-diaminopimelate aminotransferase [EC:2.6.1.83]</t>
  </si>
  <si>
    <t>K07053</t>
  </si>
  <si>
    <t>E3.1.3.97; 3',5'-nucleoside bisphosphate phosphatase [EC:3.1.3.97]</t>
  </si>
  <si>
    <t>K06416</t>
  </si>
  <si>
    <t>spoVS; stage V sporulation protein S</t>
  </si>
  <si>
    <t>K02518</t>
  </si>
  <si>
    <t>infA; translation initiation factor IF-1</t>
  </si>
  <si>
    <t>K05589</t>
  </si>
  <si>
    <t>K00029</t>
  </si>
  <si>
    <t>E1.1.1.40; malate dehydrogenase (oxaloacetate-decarboxylating)(NADP+) [EC:1.1.1.40]</t>
  </si>
  <si>
    <t>K13566</t>
  </si>
  <si>
    <t>K00969</t>
  </si>
  <si>
    <t>nadD; nicotinate-nucleotide adenylyltransferase [EC:2.7.7.18]</t>
  </si>
  <si>
    <t>K03979</t>
  </si>
  <si>
    <t>obgE; GTPase [EC:3.6.5.-]</t>
  </si>
  <si>
    <t>K00698</t>
  </si>
  <si>
    <t>K02358</t>
  </si>
  <si>
    <t>tuf; elongation factor Tu</t>
  </si>
  <si>
    <t>K05799</t>
  </si>
  <si>
    <t>K02469</t>
  </si>
  <si>
    <t>gyrA; DNA gyrase subunit A [EC:5.99.1.3]</t>
  </si>
  <si>
    <t>K14956</t>
  </si>
  <si>
    <t>K05740</t>
  </si>
  <si>
    <t>K01406</t>
  </si>
  <si>
    <t>K01468</t>
  </si>
  <si>
    <t>hutI; imidazolonepropionase [EC:3.5.2.7]</t>
  </si>
  <si>
    <t>K01712</t>
  </si>
  <si>
    <t>hutU; urocanate hydratase [EC:4.2.1.49]</t>
  </si>
  <si>
    <t>K20131</t>
  </si>
  <si>
    <t>K21846</t>
  </si>
  <si>
    <t>K00849</t>
  </si>
  <si>
    <t>galK; galactokinase [EC:2.7.1.6]</t>
  </si>
  <si>
    <t>K04075</t>
  </si>
  <si>
    <t>tilS; tRNA(Ile)-lysidine synthase [EC:6.3.4.19]</t>
  </si>
  <si>
    <t>K00760/K04075</t>
  </si>
  <si>
    <t>K21564</t>
  </si>
  <si>
    <t>nnrR; CRP/FNR family transcriptional regulator, nitrogen oxide reductase regulator</t>
  </si>
  <si>
    <t>K00765</t>
  </si>
  <si>
    <t>hisG; ATP phosphoribosyltransferase [EC:2.4.2.17]</t>
  </si>
  <si>
    <t>K00817</t>
  </si>
  <si>
    <t>hisC; histidinol-phosphate aminotransferase [EC:2.6.1.9]</t>
  </si>
  <si>
    <t>K01693</t>
  </si>
  <si>
    <t>hisB; imidazoleglycerol-phosphate dehydratase [EC:4.2.1.19]</t>
  </si>
  <si>
    <t>K02303</t>
  </si>
  <si>
    <t>K06895</t>
  </si>
  <si>
    <t>K01915</t>
  </si>
  <si>
    <t>glnA; glutamine synthetase [EC:6.3.1.2]</t>
  </si>
  <si>
    <t>K00601</t>
  </si>
  <si>
    <t>E2.1.2.2; phosphoribosylglycinamide formyltransferase [EC:2.1.2.2]</t>
  </si>
  <si>
    <t>K11175</t>
  </si>
  <si>
    <t>K01933</t>
  </si>
  <si>
    <t>purM; phosphoribosylformylglycinamidine cyclo-ligase [EC:6.3.3.1]</t>
  </si>
  <si>
    <t>K01945</t>
  </si>
  <si>
    <t>purD; phosphoribosylamine---glycine ligase [EC:6.3.4.13]</t>
  </si>
  <si>
    <t>purF; amidophosphoribosyltransferase [EC:2.4.2.14]</t>
  </si>
  <si>
    <t>K01587</t>
  </si>
  <si>
    <t>PAICS; phosphoribosylaminoimidazole carboxylase / phosphoribosylaminoimidazole-succinocarboxamide synthase [EC:4.1.1.21 6.3.2.6]</t>
  </si>
  <si>
    <t>K01588</t>
  </si>
  <si>
    <t>K01923</t>
  </si>
  <si>
    <t>purC; phosphoribosylaminoimidazole-succinocarboxamide synthase [EC:6.3.2.6]</t>
  </si>
  <si>
    <t>purL; phosphoribosylformylglycinamidine synthase [EC:6.3.5.3]</t>
  </si>
  <si>
    <t>K07192</t>
  </si>
  <si>
    <t>FLOT; flotillin</t>
  </si>
  <si>
    <t>K03320</t>
  </si>
  <si>
    <t>amt; ammonium transporter, Amt family</t>
  </si>
  <si>
    <t>K09684</t>
  </si>
  <si>
    <t>pucR; purine catabolism regulatory protein</t>
  </si>
  <si>
    <t>K01259</t>
  </si>
  <si>
    <t>K21405</t>
  </si>
  <si>
    <t>acoR; sigma-54 dependent transcriptional regulator, acetoin dehydrogenase operon transcriptional activator AcoR</t>
  </si>
  <si>
    <t>K05880</t>
  </si>
  <si>
    <t>K21142</t>
  </si>
  <si>
    <t>moaX; MoaE-MoaD fusion protein [EC:2.8.1.12]</t>
  </si>
  <si>
    <t>K03637</t>
  </si>
  <si>
    <t>moaC; cyclic pyranopterin monophosphate synthase [EC:4.6.1.17]</t>
  </si>
  <si>
    <t>K04072</t>
  </si>
  <si>
    <t>K00526</t>
  </si>
  <si>
    <t>K01768</t>
  </si>
  <si>
    <t>K03833</t>
  </si>
  <si>
    <t>selB; selenocysteine-specific elongation factor</t>
  </si>
  <si>
    <t>K06267</t>
  </si>
  <si>
    <t>K05826</t>
  </si>
  <si>
    <t>lysW; alpha-aminoadipate/glutamate carrier protein LysW</t>
  </si>
  <si>
    <t>K05827</t>
  </si>
  <si>
    <t>lysX; [lysine-biosynthesis-protein LysW]---L-2-aminoadipate ligase [EC:6.3.2.43]</t>
  </si>
  <si>
    <t>K05829</t>
  </si>
  <si>
    <t>lysY; LysW-gamma-L-alpha-aminoadipyl-6-phosphate/LysW-L-glutamyl-5-phosphate reductase [EC:1.2.1.-]</t>
  </si>
  <si>
    <t>K05828</t>
  </si>
  <si>
    <t>lysZ; LysW-gamma-L-alpha-aminoadipate/LysW-L-glutamate kinase [EC:2.7.2.-]</t>
  </si>
  <si>
    <t>K05830</t>
  </si>
  <si>
    <t>lysJ; LysW-gamma-L-lysine/LysW-L-ornithine aminotransferase [EC:2.6.1.-]</t>
  </si>
  <si>
    <t>K05831</t>
  </si>
  <si>
    <t>lysK; LysW-gamma-L-lysine/LysW-L-ornithine carboxypeptidase</t>
  </si>
  <si>
    <t>K01655</t>
  </si>
  <si>
    <t>LYS21; homocitrate synthase [EC:2.3.3.14]</t>
  </si>
  <si>
    <t>leuC; 3-isopropylmalate/(R)-2-methylmalate dehydratase large subunit [EC:4.2.1.33 4.2.1.35]</t>
  </si>
  <si>
    <t>K16792</t>
  </si>
  <si>
    <t>K15293</t>
  </si>
  <si>
    <t>K01704</t>
  </si>
  <si>
    <t>leuD; 3-isopropylmalate/(R)-2-methylmalate dehydratase small subunit [EC:4.2.1.33 4.2.1.35]</t>
  </si>
  <si>
    <t>K03059</t>
  </si>
  <si>
    <t>K11618</t>
  </si>
  <si>
    <t>K00598</t>
  </si>
  <si>
    <t>K01919</t>
  </si>
  <si>
    <t>K07104</t>
  </si>
  <si>
    <t>catE; catechol 2,3-dioxygenase [EC:1.13.11.2]</t>
  </si>
  <si>
    <t>K06999</t>
  </si>
  <si>
    <t>K15975</t>
  </si>
  <si>
    <t>glyoxalase family protein</t>
  </si>
  <si>
    <t>K02109</t>
  </si>
  <si>
    <t>K00760</t>
  </si>
  <si>
    <t>hprT; hypoxanthine phosphoribosyltransferase [EC:2.4.2.8]</t>
  </si>
  <si>
    <t>K15780</t>
  </si>
  <si>
    <t>K21401</t>
  </si>
  <si>
    <t>K16768</t>
  </si>
  <si>
    <t>K02288</t>
  </si>
  <si>
    <t>K00606</t>
  </si>
  <si>
    <t>panB; 3-methyl-2-oxobutanoate hydroxymethyltransferase [EC:2.1.2.11]</t>
  </si>
  <si>
    <t>K00606/K00077</t>
  </si>
  <si>
    <t>K01918</t>
  </si>
  <si>
    <t>panC; pantoate--beta-alanine ligase [EC:6.3.2.1]</t>
  </si>
  <si>
    <t>K03525</t>
  </si>
  <si>
    <t>coaX; type III pantothenate kinase [EC:2.7.1.33]</t>
  </si>
  <si>
    <t>K13855</t>
  </si>
  <si>
    <t>K12567</t>
  </si>
  <si>
    <t>K03924</t>
  </si>
  <si>
    <t>moxR; MoxR-like ATPase [EC:3.6.3.-]</t>
  </si>
  <si>
    <t>K06969</t>
  </si>
  <si>
    <t>rlmI; 23S rRNA (cytosine1962-C5)-methyltransferase [EC:2.1.1.191]</t>
  </si>
  <si>
    <t>holA; DNA polymerase III subunit delta [EC:2.7.7.7]</t>
  </si>
  <si>
    <t>K22491</t>
  </si>
  <si>
    <t>K02836</t>
  </si>
  <si>
    <t>prfB; peptide chain release factor 2</t>
  </si>
  <si>
    <t>K03110</t>
  </si>
  <si>
    <t>ftsY; fused signal recognition particle receptor</t>
  </si>
  <si>
    <t>K10823</t>
  </si>
  <si>
    <t>oppF; oligopeptide transport system ATP-binding protein</t>
  </si>
  <si>
    <t>K02032</t>
  </si>
  <si>
    <t>K02031</t>
  </si>
  <si>
    <t>ABC.PE.A; peptide/nickel transport system ATP-binding protein</t>
  </si>
  <si>
    <t>K15583</t>
  </si>
  <si>
    <t>K02029</t>
  </si>
  <si>
    <t>ABC.PA.P; polar amino acid transport system permease protein</t>
  </si>
  <si>
    <t>K02030</t>
  </si>
  <si>
    <t>ABC.PA.S; polar amino acid transport system substrate-binding protein</t>
  </si>
  <si>
    <t>K19373</t>
  </si>
  <si>
    <t>DNAJC28; DnaJ homolog subfamily C member 28</t>
  </si>
  <si>
    <t>K21567</t>
  </si>
  <si>
    <t>fnr; ferredoxin/flavodoxin---NADP+ reductase [EC:1.18.1.2 1.19.1.1]</t>
  </si>
  <si>
    <t>K06306</t>
  </si>
  <si>
    <t>K06988</t>
  </si>
  <si>
    <t>fno; 8-hydroxy-5-deazaflavin:NADPH oxidoreductase [EC:1.5.1.40]</t>
  </si>
  <si>
    <t>cofE; coenzyme F420-0:L-glutamate ligase / coenzyme F420-1:gamma-L-glutamate ligase [EC:6.3.2.31 6.3.2.34]</t>
  </si>
  <si>
    <t>K04036</t>
  </si>
  <si>
    <t>K07131</t>
  </si>
  <si>
    <t>K06153</t>
  </si>
  <si>
    <t>bacA; undecaprenyl-diphosphatase [EC:3.6.1.27]</t>
  </si>
  <si>
    <t>udk; uridine kinase [EC:2.7.1.48]</t>
  </si>
  <si>
    <t>K06379</t>
  </si>
  <si>
    <t>K03092</t>
  </si>
  <si>
    <t>K01807</t>
  </si>
  <si>
    <t>K12015</t>
  </si>
  <si>
    <t>K07560</t>
  </si>
  <si>
    <t>K06888</t>
  </si>
  <si>
    <t>K05524</t>
  </si>
  <si>
    <t>K16087</t>
  </si>
  <si>
    <t>K09628</t>
  </si>
  <si>
    <t>K00950</t>
  </si>
  <si>
    <t>K03030</t>
  </si>
  <si>
    <t>phospholipase/carboxylesterase</t>
  </si>
  <si>
    <t>K03695</t>
  </si>
  <si>
    <t>clpB; ATP-dependent Clp protease ATP-binding subunit ClpB</t>
  </si>
  <si>
    <t>K00266</t>
  </si>
  <si>
    <t>gltD; glutamate synthase (NADPH) small chain [EC:1.4.1.13]</t>
  </si>
  <si>
    <t>K04094</t>
  </si>
  <si>
    <t>trmFO; methylenetetrahydrofolate--tRNA-(uracil-5-)-methyltransferase [EC:2.1.1.74]</t>
  </si>
  <si>
    <t>K03726</t>
  </si>
  <si>
    <t>comEA; competence protein ComEA</t>
  </si>
  <si>
    <t>K15181</t>
  </si>
  <si>
    <t>K17486</t>
  </si>
  <si>
    <t>K08963</t>
  </si>
  <si>
    <t>mtnA; methylthioribose-1-phosphate isomerase [EC:5.3.1.23]</t>
  </si>
  <si>
    <t>K00962</t>
  </si>
  <si>
    <t>pnp; polyribonucleotide nucleotidyltransferase [EC:2.7.7.8]</t>
  </si>
  <si>
    <t>K02956</t>
  </si>
  <si>
    <t>RP-S15; small subunit ribosomal protein S15</t>
  </si>
  <si>
    <t>K16149</t>
  </si>
  <si>
    <t>K02400</t>
  </si>
  <si>
    <t>K06411</t>
  </si>
  <si>
    <t>K01251</t>
  </si>
  <si>
    <t>E3.3.1.1; adenosylhomocysteinase [EC:3.3.1.1]</t>
  </si>
  <si>
    <t>K02614</t>
  </si>
  <si>
    <t>paaI; acyl-CoA thioesterase [EC:3.1.2.-]</t>
  </si>
  <si>
    <t>K01912</t>
  </si>
  <si>
    <t>paaK; phenylacetate-CoA ligase [EC:6.2.1.30]</t>
  </si>
  <si>
    <t>K01055</t>
  </si>
  <si>
    <t>K00483</t>
  </si>
  <si>
    <t>hpaB; 4-hydroxyphenylacetate 3-monooxygenase [EC:1.14.14.9]</t>
  </si>
  <si>
    <t>K00151</t>
  </si>
  <si>
    <t>hpaE; 5-carboxymethyl-2-hydroxymuconic-semialdehyde dehydrogenase [EC:1.2.1.60]</t>
  </si>
  <si>
    <t>K05921</t>
  </si>
  <si>
    <t>hpaG; 5-oxopent-3-ene-1,2,5-tricarboxylate decarboxylase / 2-hydroxyhepta-2,4-diene-1,7-dioate isomerase [EC:4.1.1.68 5.3.3.-]</t>
  </si>
  <si>
    <t>K00202</t>
  </si>
  <si>
    <t>K01714</t>
  </si>
  <si>
    <t>dapA; 4-hydroxy-tetrahydrodipicolinate synthase [EC:4.3.3.7]</t>
  </si>
  <si>
    <t>K16048</t>
  </si>
  <si>
    <t>K16763</t>
  </si>
  <si>
    <t>K11855</t>
  </si>
  <si>
    <t>K22894</t>
  </si>
  <si>
    <t>K07712</t>
  </si>
  <si>
    <t>K07487</t>
  </si>
  <si>
    <t>K03769</t>
  </si>
  <si>
    <t>K21245</t>
  </si>
  <si>
    <t>K03776</t>
  </si>
  <si>
    <t>K03723</t>
  </si>
  <si>
    <t>mfd; transcription-repair coupling factor (superfamily II helicase) [EC:3.6.4.-]</t>
  </si>
  <si>
    <t>K03801</t>
  </si>
  <si>
    <t>lipB; lipoyl(octanoyl) transferase [EC:2.3.1.181]</t>
  </si>
  <si>
    <t>priA; primosomal protein N' (replication factor Y) (superfamily II helicase) [EC:3.6.4.-]</t>
  </si>
  <si>
    <t>K20447</t>
  </si>
  <si>
    <t>K00859</t>
  </si>
  <si>
    <t>coaE; dephospho-CoA kinase [EC:2.7.1.24]</t>
  </si>
  <si>
    <t>K03824</t>
  </si>
  <si>
    <t>K11536</t>
  </si>
  <si>
    <t>K05104</t>
  </si>
  <si>
    <t>K02338</t>
  </si>
  <si>
    <t>dnaN; DNA polymerase III subunit beta [EC:2.7.7.7]</t>
  </si>
  <si>
    <t>K03111</t>
  </si>
  <si>
    <t>ssb; single-strand DNA-binding protein</t>
  </si>
  <si>
    <t>K07477</t>
  </si>
  <si>
    <t>translin</t>
  </si>
  <si>
    <t>K16540</t>
  </si>
  <si>
    <t>K05367</t>
  </si>
  <si>
    <t>K07195</t>
  </si>
  <si>
    <t>K07161</t>
  </si>
  <si>
    <t>K04069</t>
  </si>
  <si>
    <t>pflA; pyruvate formate lyase activating enzyme [EC:1.97.1.4]</t>
  </si>
  <si>
    <t>K00249</t>
  </si>
  <si>
    <t>K01597</t>
  </si>
  <si>
    <t>MVD; diphosphomevalonate decarboxylase [EC:4.1.1.33]</t>
  </si>
  <si>
    <t>rseP; regulator of sigma E protease [EC:3.4.24.-]</t>
  </si>
  <si>
    <t>K05882</t>
  </si>
  <si>
    <t>K14164</t>
  </si>
  <si>
    <t>glyQS; glycyl-tRNA synthetase [EC:6.1.1.14]</t>
  </si>
  <si>
    <t>K00549</t>
  </si>
  <si>
    <t>metE; 5-methyltetrahydropteroyltriglutamate--homocysteine methyltransferase [EC:2.1.1.14]</t>
  </si>
  <si>
    <t>K01192</t>
  </si>
  <si>
    <t>E3.2.1.25; beta-mannosidase [EC:3.2.1.25]</t>
  </si>
  <si>
    <t>K01101</t>
  </si>
  <si>
    <t>E3.1.3.41; 4-nitrophenyl phosphatase [EC:3.1.3.41]</t>
  </si>
  <si>
    <t>K02510</t>
  </si>
  <si>
    <t>hpaI; 4-hydroxy-2-oxoheptanedioate aldolase [EC:4.1.2.52]</t>
  </si>
  <si>
    <t>K01630</t>
  </si>
  <si>
    <t>K02684</t>
  </si>
  <si>
    <t>K06910</t>
  </si>
  <si>
    <t>K13038</t>
  </si>
  <si>
    <t>coaBC; phosphopantothenoylcysteine decarboxylase / phosphopantothenate---cysteine ligase [EC:4.1.1.36 6.3.2.5]</t>
  </si>
  <si>
    <t>K03816</t>
  </si>
  <si>
    <t>xpt; xanthine phosphoribosyltransferase [EC:2.4.2.22]</t>
  </si>
  <si>
    <t>K02453</t>
  </si>
  <si>
    <t>K08773</t>
  </si>
  <si>
    <t>K00942</t>
  </si>
  <si>
    <t>E2.7.4.8; guanylate kinase [EC:2.7.4.8]</t>
  </si>
  <si>
    <t>K07478</t>
  </si>
  <si>
    <t>ycaJ; putative ATPase</t>
  </si>
  <si>
    <t>K19897</t>
  </si>
  <si>
    <t>K08784</t>
  </si>
  <si>
    <t>K04772</t>
  </si>
  <si>
    <t>K05606</t>
  </si>
  <si>
    <t>MCEE; methylmalonyl-CoA/ethylmalonyl-CoA epimerase [EC:5.1.99.1]</t>
  </si>
  <si>
    <t>K04088</t>
  </si>
  <si>
    <t>K00104</t>
  </si>
  <si>
    <t>glcD; glycolate oxidase [EC:1.1.3.15]</t>
  </si>
  <si>
    <t>K11472</t>
  </si>
  <si>
    <t>glcE; glycolate oxidase FAD binding subunit</t>
  </si>
  <si>
    <t>K02503</t>
  </si>
  <si>
    <t>HINT1; histidine triad (HIT) family protein</t>
  </si>
  <si>
    <t>K03296</t>
  </si>
  <si>
    <t>K05601</t>
  </si>
  <si>
    <t>K13010</t>
  </si>
  <si>
    <t>K13019</t>
  </si>
  <si>
    <t>wbpI; UDP-GlcNAc3NAcA epimerase [EC:5.1.3.23]</t>
  </si>
  <si>
    <t>K01791</t>
  </si>
  <si>
    <t>K01955</t>
  </si>
  <si>
    <t>carB; carbamoyl-phosphate synthase large subunit [EC:6.3.5.5]</t>
  </si>
  <si>
    <t>K21947</t>
  </si>
  <si>
    <t>ttuA; tRNA-5-methyluridine54 2-sulfurtransferase [EC:2.8.1.15]</t>
  </si>
  <si>
    <t>K01473</t>
  </si>
  <si>
    <t>K10382</t>
  </si>
  <si>
    <t>K19144</t>
  </si>
  <si>
    <t>csx3; CRISPR-associated protein Csx3</t>
  </si>
  <si>
    <t>K19135</t>
  </si>
  <si>
    <t>K01301</t>
  </si>
  <si>
    <t>K19076</t>
  </si>
  <si>
    <t>K19134</t>
  </si>
  <si>
    <t>csx10; CRISPR-associated protein Csx10</t>
  </si>
  <si>
    <t>K21420</t>
  </si>
  <si>
    <t>K10350</t>
  </si>
  <si>
    <t>K03744</t>
  </si>
  <si>
    <t>csx14; CRISPR-associated protein Csx14</t>
  </si>
  <si>
    <t>K07725</t>
  </si>
  <si>
    <t>K16506</t>
  </si>
  <si>
    <t>K19075</t>
  </si>
  <si>
    <t>cst2; CRISPR-associated protein Cst2</t>
  </si>
  <si>
    <t>K19090</t>
  </si>
  <si>
    <t>cas5t; CRISPR-associated protein Cas5t</t>
  </si>
  <si>
    <t>K19116</t>
  </si>
  <si>
    <t>K07012</t>
  </si>
  <si>
    <t>cas3; CRISPR-associated endonuclease/helicase Cas3 [EC:3.1.-.- 3.6.4.-]</t>
  </si>
  <si>
    <t>K00943</t>
  </si>
  <si>
    <t>K14954</t>
  </si>
  <si>
    <t>lprG; lipoprotein LprG</t>
  </si>
  <si>
    <t>K02638</t>
  </si>
  <si>
    <t>K06137</t>
  </si>
  <si>
    <t>K05728</t>
  </si>
  <si>
    <t>K07456</t>
  </si>
  <si>
    <t>mutS2; DNA mismatch repair protein MutS2</t>
  </si>
  <si>
    <t>K01754</t>
  </si>
  <si>
    <t>E4.3.1.19; threonine dehydratase [EC:4.3.1.19]</t>
  </si>
  <si>
    <t>K08679</t>
  </si>
  <si>
    <t>K18828</t>
  </si>
  <si>
    <t>K09979</t>
  </si>
  <si>
    <t>K07105</t>
  </si>
  <si>
    <t>K08369</t>
  </si>
  <si>
    <t>ydjE; MFS transporter, putative metabolite:H+ symporter</t>
  </si>
  <si>
    <t>K02851</t>
  </si>
  <si>
    <t>wecA; UDP-GlcNAc:undecaprenyl-phosphate/decaprenyl-phosphate GlcNAc-1-phosphate transferase [EC:2.7.8.33 2.7.8.35]</t>
  </si>
  <si>
    <t>K07184</t>
  </si>
  <si>
    <t>K05808</t>
  </si>
  <si>
    <t>yhbH; putative sigma-54 modulation protein</t>
  </si>
  <si>
    <t>K12511</t>
  </si>
  <si>
    <t>tadC; tight adherence protein C</t>
  </si>
  <si>
    <t>K02279</t>
  </si>
  <si>
    <t>cpaB; pilus assembly protein CpaB</t>
  </si>
  <si>
    <t>K02386</t>
  </si>
  <si>
    <t>K14211</t>
  </si>
  <si>
    <t>K10451</t>
  </si>
  <si>
    <t>K06781</t>
  </si>
  <si>
    <t>K02458</t>
  </si>
  <si>
    <t>K14717</t>
  </si>
  <si>
    <t>K21688</t>
  </si>
  <si>
    <t>K00655</t>
  </si>
  <si>
    <t>plsC; 1-acyl-sn-glycerol-3-phosphate acyltransferase [EC:2.3.1.51]</t>
  </si>
  <si>
    <t>K02835</t>
  </si>
  <si>
    <t>prfA; peptide chain release factor 1</t>
  </si>
  <si>
    <t>K03685</t>
  </si>
  <si>
    <t>rnc; ribonuclease III [EC:3.1.26.3]</t>
  </si>
  <si>
    <t>K00564</t>
  </si>
  <si>
    <t>rsmC; 16S rRNA (guanine1207-N2)-methyltransferase [EC:2.1.1.172]</t>
  </si>
  <si>
    <t>K11391</t>
  </si>
  <si>
    <t>K03977</t>
  </si>
  <si>
    <t>engA; GTPase</t>
  </si>
  <si>
    <t>K12251</t>
  </si>
  <si>
    <t>K00995</t>
  </si>
  <si>
    <t>pgsA; CDP-diacylglycerol---glycerol-3-phosphate 3-phosphatidyltransferase [EC:2.7.8.5]</t>
  </si>
  <si>
    <t>K17884</t>
  </si>
  <si>
    <t>K16785</t>
  </si>
  <si>
    <t>ecfT; energy-coupling factor transport system permease protein</t>
  </si>
  <si>
    <t>K16786</t>
  </si>
  <si>
    <t>ecfA1; energy-coupling factor transport system ATP-binding protein [EC:3.6.3.-]</t>
  </si>
  <si>
    <t>K16787</t>
  </si>
  <si>
    <t>ecfA2; energy-coupling factor transport system ATP-binding protein [EC:3.6.3.-]</t>
  </si>
  <si>
    <t>K21140</t>
  </si>
  <si>
    <t>mec; [CysO sulfur-carrier protein]-S-L-cysteine hydrolase [EC:3.13.1.6]</t>
  </si>
  <si>
    <t>K01560</t>
  </si>
  <si>
    <t>E3.8.1.2; 2-haloacid dehalogenase [EC:3.8.1.2]</t>
  </si>
  <si>
    <t>oppD; oligopeptide transport system ATP-binding protein</t>
  </si>
  <si>
    <t>K03652</t>
  </si>
  <si>
    <t>MPG; DNA-3-methyladenine glycosylase [EC:3.2.2.21]</t>
  </si>
  <si>
    <t>K13498</t>
  </si>
  <si>
    <t>K07124</t>
  </si>
  <si>
    <t>K22300</t>
  </si>
  <si>
    <t>K13628</t>
  </si>
  <si>
    <t>K09386</t>
  </si>
  <si>
    <t>K16877</t>
  </si>
  <si>
    <t>K02502</t>
  </si>
  <si>
    <t>K10955</t>
  </si>
  <si>
    <t>K10563</t>
  </si>
  <si>
    <t>mutM; formamidopyrimidine-DNA glycosylase [EC:3.2.2.23 4.2.99.18]</t>
  </si>
  <si>
    <t>K02872</t>
  </si>
  <si>
    <t>K07776</t>
  </si>
  <si>
    <t>regX3; two-component system, OmpR family, response regulator RegX3</t>
  </si>
  <si>
    <t>K18455</t>
  </si>
  <si>
    <t>mca; mycothiol S-conjugate amidase [EC:3.5.1.115]</t>
  </si>
  <si>
    <t>K06180</t>
  </si>
  <si>
    <t>rluD; 23S rRNA pseudouridine1911/1915/1917 synthase [EC:5.4.99.23]</t>
  </si>
  <si>
    <t>chlI; magnesium chelatase subunit I [EC:6.6.1.1]</t>
  </si>
  <si>
    <t>K03404</t>
  </si>
  <si>
    <t>bcrC; undecaprenyl-diphosphatase [EC:3.6.1.27]</t>
  </si>
  <si>
    <t>degS; two-component system, NarL family, sensor histidine kinase DegS [EC:2.7.13.3]</t>
  </si>
  <si>
    <t>K07692</t>
  </si>
  <si>
    <t>K00374</t>
  </si>
  <si>
    <t>K21903</t>
  </si>
  <si>
    <t>qor; NADPH2:quinone reductase [EC:1.6.5.5]</t>
  </si>
  <si>
    <t>K07407</t>
  </si>
  <si>
    <t>E3.2.1.22B; alpha-galactosidase [EC:3.2.1.22]</t>
  </si>
  <si>
    <t>K00940</t>
  </si>
  <si>
    <t>ndk; nucleoside-diphosphate kinase [EC:2.7.4.6]</t>
  </si>
  <si>
    <t>K00645</t>
  </si>
  <si>
    <t>fabD; [acyl-carrier-protein] S-malonyltransferase [EC:2.3.1.39]</t>
  </si>
  <si>
    <t>K02168</t>
  </si>
  <si>
    <t>K03328</t>
  </si>
  <si>
    <t>K00448</t>
  </si>
  <si>
    <t>K01201</t>
  </si>
  <si>
    <t>K00620</t>
  </si>
  <si>
    <t>K00972</t>
  </si>
  <si>
    <t>K02529</t>
  </si>
  <si>
    <t>lacI; LacI family transcriptional regulator</t>
  </si>
  <si>
    <t>K17330</t>
  </si>
  <si>
    <t>K10238</t>
  </si>
  <si>
    <t>K12308</t>
  </si>
  <si>
    <t>K03337</t>
  </si>
  <si>
    <t>iolB; 5-deoxy-glucuronate isomerase [EC:5.3.1.30]</t>
  </si>
  <si>
    <t>K18786</t>
  </si>
  <si>
    <t>K09704</t>
  </si>
  <si>
    <t>K06971</t>
  </si>
  <si>
    <t>K02052</t>
  </si>
  <si>
    <t>ABC.SP.A; putative spermidine/putrescine transport system ATP-binding protein</t>
  </si>
  <si>
    <t>K02055</t>
  </si>
  <si>
    <t>ABC.SP.S; putative spermidine/putrescine transport system substrate-binding protein</t>
  </si>
  <si>
    <t>K02054</t>
  </si>
  <si>
    <t>ABC.SP.P1; putative spermidine/putrescine transport system permease protein</t>
  </si>
  <si>
    <t>K02053</t>
  </si>
  <si>
    <t>ABC.SP.P; putative spermidine/putrescine transport system permease protein</t>
  </si>
  <si>
    <t>K00854</t>
  </si>
  <si>
    <t>xylB; xylulokinase [EC:2.7.1.17]</t>
  </si>
  <si>
    <t>K00941</t>
  </si>
  <si>
    <t>thiD; hydroxymethylpyrimidine/phosphomethylpyrimidine kinase [EC:2.7.1.49 2.7.4.7]</t>
  </si>
  <si>
    <t>K03630</t>
  </si>
  <si>
    <t>radC; DNA repair protein RadC</t>
  </si>
  <si>
    <t>K18084</t>
  </si>
  <si>
    <t>K07486</t>
  </si>
  <si>
    <t>K19026</t>
  </si>
  <si>
    <t>K08721</t>
  </si>
  <si>
    <t>K07386</t>
  </si>
  <si>
    <t>K01006</t>
  </si>
  <si>
    <t>ppdK; pyruvate, orthophosphate dikinase [EC:2.7.9.1]</t>
  </si>
  <si>
    <t>K01628</t>
  </si>
  <si>
    <t>fucA; L-fuculose-phosphate aldolase [EC:4.1.2.17]</t>
  </si>
  <si>
    <t>K01187</t>
  </si>
  <si>
    <t>malZ; alpha-glucosidase [EC:3.2.1.20]</t>
  </si>
  <si>
    <t>K05694</t>
  </si>
  <si>
    <t>K02777</t>
  </si>
  <si>
    <t>PTS-Glc-EIIA; PTS system, sugar-specific IIA component [EC:2.7.1.-]</t>
  </si>
  <si>
    <t>K02802/K02803/K02804</t>
  </si>
  <si>
    <t>K02803</t>
  </si>
  <si>
    <t>PTS-Nag-EIIB; PTS system, N-acetylglucosamine-specific IIB component [EC:2.7.1.193]</t>
  </si>
  <si>
    <t>K02804</t>
  </si>
  <si>
    <t>PTS-Nag-EIIC; PTS system, N-acetylglucosamine-specific IIC component</t>
  </si>
  <si>
    <t>K02048</t>
  </si>
  <si>
    <t>K04564</t>
  </si>
  <si>
    <t>SOD2; superoxide dismutase, Fe-Mn family [EC:1.15.1.1]</t>
  </si>
  <si>
    <t>K07010</t>
  </si>
  <si>
    <t>putative glutamine amidotransferase</t>
  </si>
  <si>
    <t>mutT; 8-oxo-dGTP diphosphatase [EC:3.6.1.55]</t>
  </si>
  <si>
    <t>K02548</t>
  </si>
  <si>
    <t>menA; 1,4-dihydroxy-2-naphthoate polyprenyltransferase [EC:2.5.1.74]</t>
  </si>
  <si>
    <t>K06997</t>
  </si>
  <si>
    <t>K17592</t>
  </si>
  <si>
    <t>K03664</t>
  </si>
  <si>
    <t>smpB; SsrA-binding protein</t>
  </si>
  <si>
    <t>K02760</t>
  </si>
  <si>
    <t>K22044</t>
  </si>
  <si>
    <t>ybiO; moderate conductance mechanosensitive channel</t>
  </si>
  <si>
    <t>K10839</t>
  </si>
  <si>
    <t>K06894</t>
  </si>
  <si>
    <t>K07031</t>
  </si>
  <si>
    <t>hddA; D-glycero-alpha-D-manno-heptose-7-phosphate kinase [EC:2.7.1.168]</t>
  </si>
  <si>
    <t>K03271</t>
  </si>
  <si>
    <t>gmhA; D-sedoheptulose 7-phosphate isomerase [EC:5.3.1.28]</t>
  </si>
  <si>
    <t>K03273</t>
  </si>
  <si>
    <t>gmhB; D-glycero-D-manno-heptose 1,7-bisphosphate phosphatase [EC:3.1.3.82 3.1.3.83]</t>
  </si>
  <si>
    <t>K00633</t>
  </si>
  <si>
    <t>K17495</t>
  </si>
  <si>
    <t>K07214</t>
  </si>
  <si>
    <t>K19867</t>
  </si>
  <si>
    <t>K16568</t>
  </si>
  <si>
    <t>K00318</t>
  </si>
  <si>
    <t>PRODH; proline dehydrogenase [EC:1.5.-.-]</t>
  </si>
  <si>
    <t>K03571</t>
  </si>
  <si>
    <t>mreD; rod shape-determining protein MreD</t>
  </si>
  <si>
    <t>K03570</t>
  </si>
  <si>
    <t>mreC; rod shape-determining protein MreC</t>
  </si>
  <si>
    <t>K03569</t>
  </si>
  <si>
    <t>mreB; rod shape-determining protein MreB and related proteins</t>
  </si>
  <si>
    <t>K07042</t>
  </si>
  <si>
    <t>ybeY; probable rRNA maturation factor</t>
  </si>
  <si>
    <t>K01489</t>
  </si>
  <si>
    <t>K07037</t>
  </si>
  <si>
    <t>pgpH; cyclic-di-AMP phosphodiesterase PgpH [EC:3.1.4.-]</t>
  </si>
  <si>
    <t>K07155</t>
  </si>
  <si>
    <t>K19330</t>
  </si>
  <si>
    <t>K20541</t>
  </si>
  <si>
    <t>K10747</t>
  </si>
  <si>
    <t>LIG1; DNA ligase 1 [EC:6.5.1.1 6.5.1.6 6.5.1.7]</t>
  </si>
  <si>
    <t>K02769/K02770</t>
  </si>
  <si>
    <t>K01311</t>
  </si>
  <si>
    <t>K21023</t>
  </si>
  <si>
    <t>K13710</t>
  </si>
  <si>
    <t>K04733</t>
  </si>
  <si>
    <t>K00036</t>
  </si>
  <si>
    <t>G6PD; glucose-6-phosphate 1-dehydrogenase [EC:1.1.1.49 1.1.1.363]</t>
  </si>
  <si>
    <t>K01057</t>
  </si>
  <si>
    <t>PGLS; 6-phosphogluconolactonase [EC:3.1.1.31]</t>
  </si>
  <si>
    <t>K11624</t>
  </si>
  <si>
    <t>K00326</t>
  </si>
  <si>
    <t>K20971</t>
  </si>
  <si>
    <t>K04651</t>
  </si>
  <si>
    <t>hypA; hydrogenase nickel incorporation protein HypA/HybF</t>
  </si>
  <si>
    <t>K04652</t>
  </si>
  <si>
    <t>hypB; hydrogenase nickel incorporation protein HypB</t>
  </si>
  <si>
    <t>K04656</t>
  </si>
  <si>
    <t>hypF; hydrogenase maturation protein HypF</t>
  </si>
  <si>
    <t>K04653</t>
  </si>
  <si>
    <t>hypC; hydrogenase expression/formation protein HypC</t>
  </si>
  <si>
    <t>K04654</t>
  </si>
  <si>
    <t>hypD; hydrogenase expression/formation protein HypD</t>
  </si>
  <si>
    <t>K15866</t>
  </si>
  <si>
    <t>paaG; 2-(1,2-epoxy-1,2-dihydrophenyl)acetyl-CoA isomerase [EC:5.3.3.18]</t>
  </si>
  <si>
    <t>K04655</t>
  </si>
  <si>
    <t>hypE; hydrogenase expression/formation protein HypE</t>
  </si>
  <si>
    <t>K13642</t>
  </si>
  <si>
    <t>K01644</t>
  </si>
  <si>
    <t>K20534</t>
  </si>
  <si>
    <t>gtrB; polyisoprenyl-phosphate glycosyltransferase [EC:2.4.-.-]</t>
  </si>
  <si>
    <t>K14073</t>
  </si>
  <si>
    <t>K06013</t>
  </si>
  <si>
    <t>STE24; STE24 endopeptidase [EC:3.4.24.84]</t>
  </si>
  <si>
    <t>K18990</t>
  </si>
  <si>
    <t>K00830</t>
  </si>
  <si>
    <t>AGXT; alanine-glyoxylate transaminase / serine-glyoxylate transaminase / serine-pyruvate transaminase [EC:2.6.1.44 2.6.1.45 2.6.1.51]</t>
  </si>
  <si>
    <t>K14833</t>
  </si>
  <si>
    <t>K01993</t>
  </si>
  <si>
    <t>ABC-2.TX; HlyD family secretion protein</t>
  </si>
  <si>
    <t>K15014</t>
  </si>
  <si>
    <t>K01956</t>
  </si>
  <si>
    <t>carA; carbamoyl-phosphate synthase small subunit [EC:6.3.5.5]</t>
  </si>
  <si>
    <t>K01079</t>
  </si>
  <si>
    <t>serB; phosphoserine phosphatase [EC:3.1.3.3]</t>
  </si>
  <si>
    <t>K00058</t>
  </si>
  <si>
    <t>serA; D-3-phosphoglycerate dehydrogenase / 2-oxoglutarate reductase [EC:1.1.1.95 1.1.1.399]</t>
  </si>
  <si>
    <t>K00763</t>
  </si>
  <si>
    <t>pncB; nicotinate phosphoribosyltransferase [EC:6.3.4.21]</t>
  </si>
  <si>
    <t>mrp; ATP-binding protein involved in chromosome partitioning</t>
  </si>
  <si>
    <t>K03615</t>
  </si>
  <si>
    <t>K13378</t>
  </si>
  <si>
    <t>K22187</t>
  </si>
  <si>
    <t>xylA; alpha-ketoglutaric semialdehyde dehydrogenase [EC:1.2.1.-]</t>
  </si>
  <si>
    <t>IDH1; isocitrate dehydrogenase [EC:1.1.1.42]</t>
  </si>
  <si>
    <t>K01926</t>
  </si>
  <si>
    <t>rex; redox-sensing transcriptional repressor</t>
  </si>
  <si>
    <t>K14526</t>
  </si>
  <si>
    <t>K02114</t>
  </si>
  <si>
    <t>ATPF1E; F-type H+-transporting ATPase subunit epsilon</t>
  </si>
  <si>
    <t>K02112</t>
  </si>
  <si>
    <t>ATPF1B; F-type H+/Na+-transporting ATPase subunit beta [EC:7.1.2.2 7.2.2.1]</t>
  </si>
  <si>
    <t>K02115</t>
  </si>
  <si>
    <t>ATPF1G; F-type H+-transporting ATPase subunit gamma</t>
  </si>
  <si>
    <t>K02111</t>
  </si>
  <si>
    <t>ATPF1A; F-type H+/Na+-transporting ATPase subunit alpha [EC:7.1.2.2 7.2.2.1]</t>
  </si>
  <si>
    <t>K09691</t>
  </si>
  <si>
    <t>ABC-2.LPSE.A; lipopolysaccharide transport system ATP-binding protein</t>
  </si>
  <si>
    <t>K01902</t>
  </si>
  <si>
    <t>sucD; succinyl-CoA synthetase alpha subunit [EC:6.2.1.5]</t>
  </si>
  <si>
    <t>K01903</t>
  </si>
  <si>
    <t>sucC; succinyl-CoA synthetase beta subunit [EC:6.2.1.5]</t>
  </si>
  <si>
    <t>ATPF0B; F-type H+-transporting ATPase subunit b</t>
  </si>
  <si>
    <t>K02110</t>
  </si>
  <si>
    <t>ATPF0C; F-type H+-transporting ATPase subunit c</t>
  </si>
  <si>
    <t>K02108</t>
  </si>
  <si>
    <t>ATPF0A; F-type H+-transporting ATPase subunit a</t>
  </si>
  <si>
    <t>K02116</t>
  </si>
  <si>
    <t>K07746</t>
  </si>
  <si>
    <t>K05576</t>
  </si>
  <si>
    <t>K05578</t>
  </si>
  <si>
    <t>K05574</t>
  </si>
  <si>
    <t>K02291</t>
  </si>
  <si>
    <t>crtB; 15-cis-phytoene synthase [EC:2.5.1.32]</t>
  </si>
  <si>
    <t>litR; MerR family transcriptional regulator, light-induced transcriptional regulator</t>
  </si>
  <si>
    <t>K07814</t>
  </si>
  <si>
    <t>K01669</t>
  </si>
  <si>
    <t>phrB; deoxyribodipyrimidine photo-lyase [EC:4.1.99.3]</t>
  </si>
  <si>
    <t>K14597</t>
  </si>
  <si>
    <t>K22502</t>
  </si>
  <si>
    <t>crtY; lycopene beta-cyclase [EC:5.5.1.19]</t>
  </si>
  <si>
    <t>K09163</t>
  </si>
  <si>
    <t>K02934</t>
  </si>
  <si>
    <t>K12983</t>
  </si>
  <si>
    <t>K00803</t>
  </si>
  <si>
    <t>AGPS; alkyldihydroxyacetonephosphate synthase [EC:2.5.1.26]</t>
  </si>
  <si>
    <t>K05499</t>
  </si>
  <si>
    <t>K00060</t>
  </si>
  <si>
    <t>K01470</t>
  </si>
  <si>
    <t>E3.5.2.10; creatinine amidohydrolase [EC:3.5.2.10]</t>
  </si>
  <si>
    <t>K22232</t>
  </si>
  <si>
    <t>K21619</t>
  </si>
  <si>
    <t>uxaE; tagaturonate epimerase [EC:5.1.2.7]</t>
  </si>
  <si>
    <t>K03530</t>
  </si>
  <si>
    <t>K00851</t>
  </si>
  <si>
    <t>E2.7.1.12; gluconokinase [EC:2.7.1.12]</t>
  </si>
  <si>
    <t>K00033</t>
  </si>
  <si>
    <t>PGD; 6-phosphogluconate dehydrogenase [EC:1.1.1.44 1.1.1.343]</t>
  </si>
  <si>
    <t>K22233</t>
  </si>
  <si>
    <t>K00248</t>
  </si>
  <si>
    <t>K22659</t>
  </si>
  <si>
    <t>K00042</t>
  </si>
  <si>
    <t>garR; 2-hydroxy-3-oxopropionate reductase [EC:1.1.1.60]</t>
  </si>
  <si>
    <t>K03885</t>
  </si>
  <si>
    <t>ndh; NADH dehydrogenase [EC:1.6.99.3]</t>
  </si>
  <si>
    <t>K00368</t>
  </si>
  <si>
    <t>nirK; nitrite reductase (NO-forming) [EC:1.7.2.1]</t>
  </si>
  <si>
    <t>K05896</t>
  </si>
  <si>
    <t>scpA; segregation and condensation protein A</t>
  </si>
  <si>
    <t>K00130</t>
  </si>
  <si>
    <t>betB; betaine-aldehyde dehydrogenase [EC:1.2.1.8]</t>
  </si>
  <si>
    <t>K11069</t>
  </si>
  <si>
    <t>potD; spermidine/putrescine transport system substrate-binding protein</t>
  </si>
  <si>
    <t>K07658</t>
  </si>
  <si>
    <t>phoB1; two-component system, OmpR family, alkaline phosphatase synthesis response regulator PhoP</t>
  </si>
  <si>
    <t>K01876</t>
  </si>
  <si>
    <t>aspS; aspartyl-tRNA synthetase [EC:6.1.1.12]</t>
  </si>
  <si>
    <t>K11443</t>
  </si>
  <si>
    <t>argJ; glutamate N-acetyltransferase / amino-acid N-acetyltransferase [EC:2.3.1.35 2.3.1.1]</t>
  </si>
  <si>
    <t>K01438</t>
  </si>
  <si>
    <t>argE; acetylornithine deacetylase [EC:3.5.1.16]</t>
  </si>
  <si>
    <t>K01439</t>
  </si>
  <si>
    <t>K01905</t>
  </si>
  <si>
    <t>acdA; acetate---CoA ligase (ADP-forming) subunit alpha [EC:6.2.1.13]</t>
  </si>
  <si>
    <t>K22224</t>
  </si>
  <si>
    <t>acdB; acetate---CoA ligase (ADP-forming) subunit beta [EC:6.2.1.13]</t>
  </si>
  <si>
    <t>bioY; biotin transport system substrate-specific component</t>
  </si>
  <si>
    <t>K03575</t>
  </si>
  <si>
    <t>mutY; A/G-specific adenine glycosylase [EC:3.2.2.31]</t>
  </si>
  <si>
    <t>K19476</t>
  </si>
  <si>
    <t>K00140</t>
  </si>
  <si>
    <t>mmsA; malonate-semialdehyde dehydrogenase (acetylating) / methylmalonate-semialdehyde dehydrogenase [EC:1.2.1.18 1.2.1.27]</t>
  </si>
  <si>
    <t>K01634</t>
  </si>
  <si>
    <t>SGPL1; sphinganine-1-phosphate aldolase [EC:4.1.2.27]</t>
  </si>
  <si>
    <t>K07405</t>
  </si>
  <si>
    <t>E3.2.1.1A; alpha-amylase [EC:3.2.1.1]</t>
  </si>
  <si>
    <t>K00970</t>
  </si>
  <si>
    <t>pcnB; poly(A) polymerase [EC:2.7.7.19]</t>
  </si>
  <si>
    <t>K00974</t>
  </si>
  <si>
    <t>K00823</t>
  </si>
  <si>
    <t>puuE; 4-aminobutyrate aminotransferase [EC:2.6.1.19]</t>
  </si>
  <si>
    <t>K06878</t>
  </si>
  <si>
    <t>tRNA-binding protein</t>
  </si>
  <si>
    <t>K04985</t>
  </si>
  <si>
    <t>K05989</t>
  </si>
  <si>
    <t>K16146</t>
  </si>
  <si>
    <t>K08680</t>
  </si>
  <si>
    <t>K05119</t>
  </si>
  <si>
    <t>ACADM; acyl-CoA dehydrogenase [EC:1.3.8.7]</t>
  </si>
  <si>
    <t>K12405</t>
  </si>
  <si>
    <t>K02862</t>
  </si>
  <si>
    <t>K07068</t>
  </si>
  <si>
    <t>K10118</t>
  </si>
  <si>
    <t>oppC; oligopeptide transport system permease protein</t>
  </si>
  <si>
    <t>K15581</t>
  </si>
  <si>
    <t>oppB; oligopeptide transport system permease protein</t>
  </si>
  <si>
    <t>K16200</t>
  </si>
  <si>
    <t>K15580</t>
  </si>
  <si>
    <t>oppA; oligopeptide transport system substrate-binding protein</t>
  </si>
  <si>
    <t>K02990</t>
  </si>
  <si>
    <t>RP-S6; small subunit ribosomal protein S6</t>
  </si>
  <si>
    <t>K02963</t>
  </si>
  <si>
    <t>RP-S18; small subunit ribosomal protein S18</t>
  </si>
  <si>
    <t>K03770</t>
  </si>
  <si>
    <t>infB; translation initiation factor IF-2</t>
  </si>
  <si>
    <t>K07742</t>
  </si>
  <si>
    <t>ylxR; uncharacterized protein</t>
  </si>
  <si>
    <t>K02600</t>
  </si>
  <si>
    <t>nusA; N utilization substance protein A</t>
  </si>
  <si>
    <t>K02945/K03527</t>
  </si>
  <si>
    <t>K07213</t>
  </si>
  <si>
    <t>K06072</t>
  </si>
  <si>
    <t>K03413</t>
  </si>
  <si>
    <t>ABC.CD.A; putative ABC transport system ATP-binding protein</t>
  </si>
  <si>
    <t>K07642</t>
  </si>
  <si>
    <t>K18195</t>
  </si>
  <si>
    <t>K09819</t>
  </si>
  <si>
    <t>ABC.MN.P; manganese/iron transport system permease protein</t>
  </si>
  <si>
    <t>K19976</t>
  </si>
  <si>
    <t>K09818</t>
  </si>
  <si>
    <t>ABC.MN.S; manganese/iron transport system substrate-binding protein</t>
  </si>
  <si>
    <t>K02077</t>
  </si>
  <si>
    <t>K06158</t>
  </si>
  <si>
    <t>recN; DNA repair protein RecN (Recombination protein N)</t>
  </si>
  <si>
    <t>K12035</t>
  </si>
  <si>
    <t>K00637</t>
  </si>
  <si>
    <t>K10607</t>
  </si>
  <si>
    <t>tdh; threonine 3-dehydrogenase [EC:1.1.1.103]</t>
  </si>
  <si>
    <t>K00639</t>
  </si>
  <si>
    <t>kbl; glycine C-acetyltransferase [EC:2.3.1.29]</t>
  </si>
  <si>
    <t>K01396</t>
  </si>
  <si>
    <t>K06207</t>
  </si>
  <si>
    <t>K01951</t>
  </si>
  <si>
    <t>guaA; GMP synthase (glutamine-hydrolysing) [EC:6.3.5.2]</t>
  </si>
  <si>
    <t>cmr2; CRISPR-associated protein Cmr2</t>
  </si>
  <si>
    <t>K09000</t>
  </si>
  <si>
    <t>cmr4; CRISPR-associated protein Cmr4</t>
  </si>
  <si>
    <t>K01893</t>
  </si>
  <si>
    <t>NARS; asparaginyl-tRNA synthetase [EC:6.1.1.22]</t>
  </si>
  <si>
    <t>K06187</t>
  </si>
  <si>
    <t>recR; recombination protein RecR</t>
  </si>
  <si>
    <t>K01761</t>
  </si>
  <si>
    <t>K09747</t>
  </si>
  <si>
    <t>K03006</t>
  </si>
  <si>
    <t>K11614</t>
  </si>
  <si>
    <t>K01239</t>
  </si>
  <si>
    <t>iunH; purine nucleosidase [EC:3.2.2.1]</t>
  </si>
  <si>
    <t>K03284</t>
  </si>
  <si>
    <t>corA; magnesium transporter</t>
  </si>
  <si>
    <t>K01620</t>
  </si>
  <si>
    <t>ltaE; threonine aldolase [EC:4.1.2.48]</t>
  </si>
  <si>
    <t>K08256</t>
  </si>
  <si>
    <t>pimA; phosphatidyl-myo-inositol alpha-mannosyltransferase [EC:2.4.1.345]</t>
  </si>
  <si>
    <t>K01858</t>
  </si>
  <si>
    <t>INO1; myo-inositol-1-phosphate synthase [EC:5.5.1.4]</t>
  </si>
  <si>
    <t>K22856</t>
  </si>
  <si>
    <t>K06915</t>
  </si>
  <si>
    <t>K01539</t>
  </si>
  <si>
    <t>K15772</t>
  </si>
  <si>
    <t>ganQ; arabinogalactan oligomer / maltooligosaccharide transport system permease protein</t>
  </si>
  <si>
    <t>K15771</t>
  </si>
  <si>
    <t>ganP; arabinogalactan oligomer / maltooligosaccharide transport system permease protein</t>
  </si>
  <si>
    <t>K15770/K15771</t>
  </si>
  <si>
    <t>K15770</t>
  </si>
  <si>
    <t>cycB; arabinogalactan oligomer / maltooligosaccharide transport system substrate-binding protein</t>
  </si>
  <si>
    <t>K22204</t>
  </si>
  <si>
    <t>dtd; D-aminoacyl-tRNA deacylase [EC:3.1.1.96]</t>
  </si>
  <si>
    <t>K02549</t>
  </si>
  <si>
    <t>menC; O-succinylbenzoate synthase [EC:4.2.1.113]</t>
  </si>
  <si>
    <t>K01961</t>
  </si>
  <si>
    <t>accC; acetyl-CoA carboxylase, biotin carboxylase subunit [EC:6.4.1.2 6.3.4.14]</t>
  </si>
  <si>
    <t>K01966</t>
  </si>
  <si>
    <t>PCCB; propionyl-CoA carboxylase beta chain [EC:6.4.1.3 2.1.3.15]</t>
  </si>
  <si>
    <t>K03703</t>
  </si>
  <si>
    <t>uvrC; excinuclease ABC subunit C</t>
  </si>
  <si>
    <t>K07716</t>
  </si>
  <si>
    <t>K22390</t>
  </si>
  <si>
    <t>K02221</t>
  </si>
  <si>
    <t>yggT; YggT family protein</t>
  </si>
  <si>
    <t>yggS; PLP dependent protein</t>
  </si>
  <si>
    <t>K14415</t>
  </si>
  <si>
    <t>RTCB; tRNA-splicing ligase RtcB (3'-phosphate/5'-hydroxy nucleic acid ligase) [EC:6.5.1.8]</t>
  </si>
  <si>
    <t>K01008</t>
  </si>
  <si>
    <t>selD; selenide, water dikinase [EC:2.7.9.3]</t>
  </si>
  <si>
    <t>K06981</t>
  </si>
  <si>
    <t>ipk; isopentenyl phosphate kinase [EC:2.7.4.26]</t>
  </si>
  <si>
    <t>K10440</t>
  </si>
  <si>
    <t>rbsC; ribose transport system permease protein</t>
  </si>
  <si>
    <t>rbsA; ribose transport system ATP-binding protein [EC:3.6.3.17]</t>
  </si>
  <si>
    <t>K17215</t>
  </si>
  <si>
    <t>K10439</t>
  </si>
  <si>
    <t>rbsB; ribose transport system substrate-binding protein</t>
  </si>
  <si>
    <t>K17206</t>
  </si>
  <si>
    <t>K06726</t>
  </si>
  <si>
    <t>rbsD; D-ribose pyranase [EC:5.4.99.62]</t>
  </si>
  <si>
    <t>K09690</t>
  </si>
  <si>
    <t>ABC-2.LPSE.P; lipopolysaccharide transport system permease protein</t>
  </si>
  <si>
    <t>K15974</t>
  </si>
  <si>
    <t>K02796</t>
  </si>
  <si>
    <t>K07005</t>
  </si>
  <si>
    <t>K23094</t>
  </si>
  <si>
    <t>K21636</t>
  </si>
  <si>
    <t>K21147</t>
  </si>
  <si>
    <t>moeZR; sulfur-carrier protein adenylyltransferase/sulfurtransferase [EC:2.7.7.80 2.7.7.- 2.8.1.11 2.8.1.-]</t>
  </si>
  <si>
    <t>K14850</t>
  </si>
  <si>
    <t>moaD; sulfur-carrier protein</t>
  </si>
  <si>
    <t>K12339</t>
  </si>
  <si>
    <t>cysM; S-sulfo-L-cysteine synthase (O-acetyl-L-serine-dependent) [EC:2.5.1.144]</t>
  </si>
  <si>
    <t>K00315</t>
  </si>
  <si>
    <t>K12801</t>
  </si>
  <si>
    <t>K18121</t>
  </si>
  <si>
    <t>K14941</t>
  </si>
  <si>
    <t>cofC; 2-phospho-L-lactate guanylyltransferase [EC:2.7.7.68]</t>
  </si>
  <si>
    <t>K01974</t>
  </si>
  <si>
    <t>RTCA; RNA 3'-terminal phosphate cyclase (ATP) [EC:6.5.1.4]</t>
  </si>
  <si>
    <t>K01866</t>
  </si>
  <si>
    <t>YARS; tyrosyl-tRNA synthetase [EC:6.1.1.1]</t>
  </si>
  <si>
    <t>K01641</t>
  </si>
  <si>
    <t>E2.3.3.10; hydroxymethylglutaryl-CoA synthase [EC:2.3.3.10]</t>
  </si>
  <si>
    <t>K16608</t>
  </si>
  <si>
    <t>mvaA; hydroxymethylglutaryl-CoA reductase [EC:1.1.1.88]</t>
  </si>
  <si>
    <t>K00989</t>
  </si>
  <si>
    <t>rph; ribonuclease PH [EC:2.7.7.56]</t>
  </si>
  <si>
    <t>K07182</t>
  </si>
  <si>
    <t>K01874</t>
  </si>
  <si>
    <t>E4.6.1.1; adenylate cyclase [EC:4.6.1.1]</t>
  </si>
  <si>
    <t>K03787</t>
  </si>
  <si>
    <t>surE; 5'-nucleotidase [EC:3.1.3.5]</t>
  </si>
  <si>
    <t>K01968</t>
  </si>
  <si>
    <t>K00790</t>
  </si>
  <si>
    <t>murA; UDP-N-acetylglucosamine 1-carboxyvinyltransferase [EC:2.5.1.7]</t>
  </si>
  <si>
    <t>K22205</t>
  </si>
  <si>
    <t>S-adenosyl-L-methionine hydrolase (adenosine-forming) [EC:3.13.1.8]</t>
  </si>
  <si>
    <t>K19342</t>
  </si>
  <si>
    <t>nosL; copper chaperone NosL</t>
  </si>
  <si>
    <t>nosY; Cu-processing system permease protein</t>
  </si>
  <si>
    <t>K07218</t>
  </si>
  <si>
    <t>nosD; nitrous oxidase accessory protein</t>
  </si>
  <si>
    <t>nosZ; nitrous-oxide reductase [EC:1.7.2.4]</t>
  </si>
  <si>
    <t>K03238</t>
  </si>
  <si>
    <t>K03218</t>
  </si>
  <si>
    <t>rlmB; 23S rRNA (guanosine2251-2'-O)-methyltransferase [EC:2.1.1.185]</t>
  </si>
  <si>
    <t>K02528</t>
  </si>
  <si>
    <t>ksgA; 16S rRNA (adenine1518-N6/adenine1519-N6)-dimethyltransferase [EC:2.1.1.182]</t>
  </si>
  <si>
    <t>K00319</t>
  </si>
  <si>
    <t>K07013</t>
  </si>
  <si>
    <t>E2.7.1.4; fructokinase [EC:2.7.1.4]</t>
  </si>
  <si>
    <t>rpe; ribulose-phosphate 3-epimerase [EC:5.1.3.1]</t>
  </si>
  <si>
    <t>K06941</t>
  </si>
  <si>
    <t>rlmN; 23S rRNA (adenine2503-C2)-methyltransferase [EC:2.1.1.192]</t>
  </si>
  <si>
    <t>K03553</t>
  </si>
  <si>
    <t>recA; recombination protein RecA</t>
  </si>
  <si>
    <t>K03565</t>
  </si>
  <si>
    <t>recX; regulatory protein</t>
  </si>
  <si>
    <t>K18682</t>
  </si>
  <si>
    <t>rny; ribonucrease Y [EC:3.1.-.-]</t>
  </si>
  <si>
    <t>K02499</t>
  </si>
  <si>
    <t>yabN; tetrapyrrole methylase family protein / MazG family protein</t>
  </si>
  <si>
    <t>K09005</t>
  </si>
  <si>
    <t>K08259</t>
  </si>
  <si>
    <t>K02071</t>
  </si>
  <si>
    <t>K14497</t>
  </si>
  <si>
    <t>K17240</t>
  </si>
  <si>
    <t>K01425</t>
  </si>
  <si>
    <t>baeS; two-component system, OmpR family, sensor histidine kinase BaeS [EC:2.7.13.3]</t>
  </si>
  <si>
    <t>K10039</t>
  </si>
  <si>
    <t>peb1A; aspartate/glutamate/glutamine transport system substrate-binding protein</t>
  </si>
  <si>
    <t>K10007</t>
  </si>
  <si>
    <t>gluD; glutamate transport system permease protein</t>
  </si>
  <si>
    <t>cdd; cytidine deaminase [EC:3.5.4.5]</t>
  </si>
  <si>
    <t>K18979</t>
  </si>
  <si>
    <t>queG; epoxyqueuosine reductase [EC:1.17.99.6]</t>
  </si>
  <si>
    <t>K03800</t>
  </si>
  <si>
    <t>lplA; lipoate---protein ligase [EC:6.3.1.20]</t>
  </si>
  <si>
    <t>K09764</t>
  </si>
  <si>
    <t>K13051</t>
  </si>
  <si>
    <t>iaaA; beta-aspartyl-peptidase (threonine type) [EC:3.4.19.5]</t>
  </si>
  <si>
    <t>K00354</t>
  </si>
  <si>
    <t>K06442</t>
  </si>
  <si>
    <t>tlyA; 23S rRNA (cytidine1920-2'-O)/16S rRNA (cytidine1409-2'-O)-methyltransferase [EC:2.1.1.226 2.1.1.227]</t>
  </si>
  <si>
    <t>K00789</t>
  </si>
  <si>
    <t>metK; S-adenosylmethionine synthetase [EC:2.5.1.6]</t>
  </si>
  <si>
    <t>K02470</t>
  </si>
  <si>
    <t>gyrB; DNA gyrase subunit B [EC:5.99.1.3]</t>
  </si>
  <si>
    <t>K13376</t>
  </si>
  <si>
    <t>K08217</t>
  </si>
  <si>
    <t>mef; MFS transporter, DHA3 family, macrolide efflux protein</t>
  </si>
  <si>
    <t>K03335</t>
  </si>
  <si>
    <t>K06876</t>
  </si>
  <si>
    <t>K14825</t>
  </si>
  <si>
    <t>K01507</t>
  </si>
  <si>
    <t>ppa; inorganic pyrophosphatase [EC:3.6.1.1]</t>
  </si>
  <si>
    <t>K18595</t>
  </si>
  <si>
    <t>K01937</t>
  </si>
  <si>
    <t>pyrG; CTP synthase [EC:6.3.4.2]</t>
  </si>
  <si>
    <t>K02435</t>
  </si>
  <si>
    <t>gatC; aspartyl-tRNA(Asn)/glutamyl-tRNA(Gln) amidotransferase subunit C [EC:6.3.5.6 6.3.5.7]</t>
  </si>
  <si>
    <t>K02433</t>
  </si>
  <si>
    <t>gatA; aspartyl-tRNA(Asn)/glutamyl-tRNA(Gln) amidotransferase subunit A [EC:6.3.5.6 6.3.5.7]</t>
  </si>
  <si>
    <t>K00761</t>
  </si>
  <si>
    <t>upp; uracil phosphoribosyltransferase [EC:2.4.2.9]</t>
  </si>
  <si>
    <t>cca; tRNA nucleotidyltransferase (CCA-adding enzyme) [EC:2.7.7.72 3.1.3.- 3.1.4.-]</t>
  </si>
  <si>
    <t>K09763</t>
  </si>
  <si>
    <t>tmk; dTMP kinase [EC:2.7.4.9]</t>
  </si>
  <si>
    <t>K00981</t>
  </si>
  <si>
    <t>E2.7.7.41; phosphatidate cytidylyltransferase [EC:2.7.7.41]</t>
  </si>
  <si>
    <t>K00806</t>
  </si>
  <si>
    <t>uppS; undecaprenyl diphosphate synthase [EC:2.5.1.31]</t>
  </si>
  <si>
    <t>K02838</t>
  </si>
  <si>
    <t>frr; ribosome recycling factor</t>
  </si>
  <si>
    <t>K09903</t>
  </si>
  <si>
    <t>pyrH; uridylate kinase [EC:2.7.4.22]</t>
  </si>
  <si>
    <t>K02357</t>
  </si>
  <si>
    <t>tsf; elongation factor Ts</t>
  </si>
  <si>
    <t>K02967</t>
  </si>
  <si>
    <t>RP-S2; small subunit ribosomal protein S2</t>
  </si>
  <si>
    <t>K15727</t>
  </si>
  <si>
    <t>K01409</t>
  </si>
  <si>
    <t>KAE1; N6-L-threonylcarbamoyladenine synthase [EC:2.3.1.234]</t>
  </si>
  <si>
    <t>K07100</t>
  </si>
  <si>
    <t>K18829</t>
  </si>
  <si>
    <t>K15209</t>
  </si>
  <si>
    <t>K01495</t>
  </si>
  <si>
    <t>GCH1; GTP cyclohydrolase IA [EC:3.5.4.16]</t>
  </si>
  <si>
    <t>K13525</t>
  </si>
  <si>
    <t>VCP; transitional endoplasmic reticulum ATPase</t>
  </si>
  <si>
    <t>K21248</t>
  </si>
  <si>
    <t>K13015</t>
  </si>
  <si>
    <t>wbpA; UDP-N-acetyl-D-glucosamine dehydrogenase [EC:1.1.1.136]</t>
  </si>
  <si>
    <t>K01892</t>
  </si>
  <si>
    <t>HARS; histidyl-tRNA synthetase [EC:6.1.1.21]</t>
  </si>
  <si>
    <t>K00242</t>
  </si>
  <si>
    <t>sdhD; succinate dehydrogenase / fumarate reductase, membrane anchor subunit</t>
  </si>
  <si>
    <t>K06985</t>
  </si>
  <si>
    <t>K00239</t>
  </si>
  <si>
    <t>sdhA; succinate dehydrogenase / fumarate reductase, flavoprotein subunit [EC:1.3.5.1 1.3.5.4]</t>
  </si>
  <si>
    <t>K15521</t>
  </si>
  <si>
    <t>mshA; D-inositol-3-phosphate glycosyltransferase [EC:2.4.1.250]</t>
  </si>
  <si>
    <t>K01679</t>
  </si>
  <si>
    <t>E4.2.1.2B; fumarate hydratase, class II [EC:4.2.1.2]</t>
  </si>
  <si>
    <t>K01488</t>
  </si>
  <si>
    <t>add; adenosine deaminase [EC:3.5.4.4]</t>
  </si>
  <si>
    <t>K03070</t>
  </si>
  <si>
    <t>secA; preprotein translocase subunit SecA</t>
  </si>
  <si>
    <t>K01194</t>
  </si>
  <si>
    <t>K00450</t>
  </si>
  <si>
    <t>K03475</t>
  </si>
  <si>
    <t>PTS-Ula-EIIC; PTS system, ascorbate-specific IIC component</t>
  </si>
  <si>
    <t>K02821</t>
  </si>
  <si>
    <t>PTS-Ula-EIIA; PTS system, ascorbate-specific IIA component [EC:2.7.1.194]</t>
  </si>
  <si>
    <t>K02822</t>
  </si>
  <si>
    <t>PTS-Ula-EIIB; PTS system, ascorbate-specific IIB component [EC:2.7.1.194]</t>
  </si>
  <si>
    <t>K07048</t>
  </si>
  <si>
    <t>PTER; phosphotriesterase-related protein</t>
  </si>
  <si>
    <t>K23149</t>
  </si>
  <si>
    <t>K01625</t>
  </si>
  <si>
    <t>eda; 2-dehydro-3-deoxyphosphogluconate aldolase / (4S)-4-hydroxy-2-oxoglutarate aldolase [EC:4.1.2.14 4.1.3.42]</t>
  </si>
  <si>
    <t>K05346</t>
  </si>
  <si>
    <t>K17865</t>
  </si>
  <si>
    <t>croR; 3-hydroxybutyryl-CoA dehydratase [EC:4.2.1.55]</t>
  </si>
  <si>
    <t>K00019</t>
  </si>
  <si>
    <t>E1.1.1.30; 3-hydroxybutyrate dehydrogenase [EC:1.1.1.30]</t>
  </si>
  <si>
    <t>K01638</t>
  </si>
  <si>
    <t>aceB; malate synthase [EC:2.3.3.9]</t>
  </si>
  <si>
    <t>K01637</t>
  </si>
  <si>
    <t>E4.1.3.1; isocitrate lyase [EC:4.1.3.1]</t>
  </si>
  <si>
    <t>E1.17.4.1B; ribonucleoside-diphosphate reductase beta chain [EC:1.17.4.1]</t>
  </si>
  <si>
    <t>K01777</t>
  </si>
  <si>
    <t>prdF; proline racemase [EC:5.1.1.4]</t>
  </si>
  <si>
    <t>K07502</t>
  </si>
  <si>
    <t>yprB; uncharacterized protein</t>
  </si>
  <si>
    <t>K01875</t>
  </si>
  <si>
    <t>SARS; seryl-tRNA synthetase [EC:6.1.1.11]</t>
  </si>
  <si>
    <t>K00705</t>
  </si>
  <si>
    <t>K07715</t>
  </si>
  <si>
    <t>K13122</t>
  </si>
  <si>
    <t>K03457</t>
  </si>
  <si>
    <t>K03707</t>
  </si>
  <si>
    <t>tenA; thiaminase (transcriptional activator TenA) [EC:3.5.99.2]</t>
  </si>
  <si>
    <t>K13668</t>
  </si>
  <si>
    <t>K22451</t>
  </si>
  <si>
    <t>jgt; 4-alpha-glucanotransferase [EC:2.4.1.25]</t>
  </si>
  <si>
    <t>K00975</t>
  </si>
  <si>
    <t>glgC; glucose-1-phosphate adenylyltransferase [EC:2.7.7.27]</t>
  </si>
  <si>
    <t>K00703</t>
  </si>
  <si>
    <t>glgA; starch synthase [EC:2.4.1.21]</t>
  </si>
  <si>
    <t>chlD; magnesium chelatase subunit D [EC:6.6.1.1]</t>
  </si>
  <si>
    <t>K01230</t>
  </si>
  <si>
    <t>K00232</t>
  </si>
  <si>
    <t>K00128</t>
  </si>
  <si>
    <t>K00284</t>
  </si>
  <si>
    <t>K08146</t>
  </si>
  <si>
    <t>K11747</t>
  </si>
  <si>
    <t>K09906</t>
  </si>
  <si>
    <t>K03327</t>
  </si>
  <si>
    <t>MARS; methionyl-tRNA synthetase [EC:6.1.1.10]</t>
  </si>
  <si>
    <t>K07101</t>
  </si>
  <si>
    <t>K03437</t>
  </si>
  <si>
    <t>spoU; RNA methyltransferase, TrmH family</t>
  </si>
  <si>
    <t>K02887</t>
  </si>
  <si>
    <t>RP-L20; large subunit ribosomal protein L20</t>
  </si>
  <si>
    <t>K02916</t>
  </si>
  <si>
    <t>RP-L35; large subunit ribosomal protein L35</t>
  </si>
  <si>
    <t>K02520</t>
  </si>
  <si>
    <t>infC; translation initiation factor IF-3</t>
  </si>
  <si>
    <t>K03306</t>
  </si>
  <si>
    <t>K03046</t>
  </si>
  <si>
    <t>rpoC; DNA-directed RNA polymerase subunit beta' [EC:2.7.7.6]</t>
  </si>
  <si>
    <t>dinG; ATP-dependent DNA helicase DinG [EC:3.6.4.12]</t>
  </si>
  <si>
    <t>K02342</t>
  </si>
  <si>
    <t>K00012</t>
  </si>
  <si>
    <t>UGDH; UDPglucose 6-dehydrogenase [EC:1.1.1.22]</t>
  </si>
  <si>
    <t>K01198/K01209</t>
  </si>
  <si>
    <t>K22278</t>
  </si>
  <si>
    <t>pdgA; peptidoglycan-N-acetylglucosamine deacetylase [EC:3.5.1.104]</t>
  </si>
  <si>
    <t>K02257</t>
  </si>
  <si>
    <t>COX10; heme o synthase [EC:2.5.1.141]</t>
  </si>
  <si>
    <t>K03621</t>
  </si>
  <si>
    <t>plsX; phosphate acyltransferase [EC:2.3.1.274]</t>
  </si>
  <si>
    <t>K07588</t>
  </si>
  <si>
    <t>argK; LAO/AO transport system kinase [EC:2.7.-.-]</t>
  </si>
  <si>
    <t>K01849</t>
  </si>
  <si>
    <t>E5.4.99.2B; methylmalonyl-CoA mutase, C-terminal domain [EC:5.4.99.2]</t>
  </si>
  <si>
    <t>K10512</t>
  </si>
  <si>
    <t>K11065</t>
  </si>
  <si>
    <t>tpx; thiol peroxidase, atypical 2-Cys peroxiredoxin [EC:1.11.1.15]</t>
  </si>
  <si>
    <t>K03701</t>
  </si>
  <si>
    <t>uvrA; excinuclease ABC subunit A</t>
  </si>
  <si>
    <t>K01653</t>
  </si>
  <si>
    <t>E2.2.1.6S; acetolactate synthase I/III small subunit [EC:2.2.1.6]</t>
  </si>
  <si>
    <t>K00053</t>
  </si>
  <si>
    <t>ilvC; ketol-acid reductoisomerase [EC:1.1.1.86]</t>
  </si>
  <si>
    <t>K01649</t>
  </si>
  <si>
    <t>leuA; 2-isopropylmalate synthase [EC:2.3.3.13]</t>
  </si>
  <si>
    <t>K00052</t>
  </si>
  <si>
    <t>leuB; 3-isopropylmalate dehydrogenase [EC:1.1.1.85]</t>
  </si>
  <si>
    <t>K01687</t>
  </si>
  <si>
    <t>ilvD; dihydroxy-acid dehydratase [EC:4.2.1.9]</t>
  </si>
  <si>
    <t>K00133</t>
  </si>
  <si>
    <t>asd; aspartate-semialdehyde dehydrogenase [EC:1.2.1.11]</t>
  </si>
  <si>
    <t>K16173</t>
  </si>
  <si>
    <t>K01198</t>
  </si>
  <si>
    <t>K03774</t>
  </si>
  <si>
    <t>K22908</t>
  </si>
  <si>
    <t>K01207</t>
  </si>
  <si>
    <t>nagZ; beta-N-acetylhexosaminidase [EC:3.2.1.52]</t>
  </si>
  <si>
    <t>K05349</t>
  </si>
  <si>
    <t>K06929</t>
  </si>
  <si>
    <t>K05577</t>
  </si>
  <si>
    <t>K03831</t>
  </si>
  <si>
    <t>K15553</t>
  </si>
  <si>
    <t>K12454</t>
  </si>
  <si>
    <t>rfbE; CDP-paratose 2-epimerase [EC:5.1.3.10]</t>
  </si>
  <si>
    <t>RP-L21; large subunit ribosomal protein L21</t>
  </si>
  <si>
    <t>K02899</t>
  </si>
  <si>
    <t>RP-L27; large subunit ribosomal protein L27</t>
  </si>
  <si>
    <t>K02909</t>
  </si>
  <si>
    <t>RP-L31; large subunit ribosomal protein L31</t>
  </si>
  <si>
    <t>K00857</t>
  </si>
  <si>
    <t>tdk; thymidine kinase [EC:2.7.1.21]</t>
  </si>
  <si>
    <t>K00611</t>
  </si>
  <si>
    <t>OTC; ornithine carbamoyltransferase [EC:2.1.3.3]</t>
  </si>
  <si>
    <t xml:space="preserve">Query </t>
  </si>
  <si>
    <t>KO</t>
  </si>
  <si>
    <t>Definition</t>
  </si>
  <si>
    <t>Score</t>
  </si>
  <si>
    <t>Second best</t>
  </si>
  <si>
    <t>Large category</t>
  </si>
  <si>
    <t>Small category</t>
  </si>
  <si>
    <t>Type</t>
  </si>
  <si>
    <t>Name(abbreviation)</t>
  </si>
  <si>
    <t>Components #</t>
  </si>
  <si>
    <t>JAD2 MCR % (WC)</t>
  </si>
  <si>
    <t>JAD2 Q-value (WC)</t>
  </si>
  <si>
    <t>GBS85_2 MCR % (WC)</t>
  </si>
  <si>
    <t>GBS85_2 Q-value (WC)</t>
  </si>
  <si>
    <t>GBS 70_5 MCR % (WC)</t>
  </si>
  <si>
    <t>GBS 70_5 Q-value (WC)</t>
  </si>
  <si>
    <t>GBS 60_20 MCR % (WC)</t>
  </si>
  <si>
    <t>GBS 60_20 Q-value (WC)</t>
  </si>
  <si>
    <t>QQ20 MCR % (WC)</t>
  </si>
  <si>
    <t>QQ20 Q-value (WC)</t>
  </si>
  <si>
    <t>QQ28 MCR % (WC)</t>
  </si>
  <si>
    <t>QQ28 Q-value (WC)</t>
  </si>
  <si>
    <t>JZ2_71 MCR % (WC)</t>
  </si>
  <si>
    <t>JZ2_71 Q-value (WC)</t>
  </si>
  <si>
    <t>HR22 MCR % (WC)</t>
  </si>
  <si>
    <t>HR22 Q-value (WC)</t>
  </si>
  <si>
    <t>GXS_4 MCR % (WC)</t>
  </si>
  <si>
    <t>GXS_4 Q-value (WC)</t>
  </si>
  <si>
    <t>Energy metabolism</t>
  </si>
  <si>
    <t>Carbon fixation</t>
  </si>
  <si>
    <t>M00165</t>
  </si>
  <si>
    <t>Pathway</t>
  </si>
  <si>
    <t>Reductive pentose phosphate cycle (Calvin cycle)</t>
  </si>
  <si>
    <t>M00166</t>
  </si>
  <si>
    <t>Reductive pentose phosphate cycle, ribulose-5P =&gt; glyceraldehyde-3P</t>
  </si>
  <si>
    <t>M00167</t>
  </si>
  <si>
    <t>Reductive pentose phosphate cycle, glyceraldehyde-3P =&gt; ribulose-5P</t>
  </si>
  <si>
    <t>M00168</t>
  </si>
  <si>
    <t>CAM (Crassulacean acid metabolism), dark</t>
  </si>
  <si>
    <t>M00169</t>
  </si>
  <si>
    <t>CAM (Crassulacean acid metabolism), light</t>
  </si>
  <si>
    <t>M00172</t>
  </si>
  <si>
    <t>C4-dicarboxylic acid cycle, NADP - malic enzyme type</t>
  </si>
  <si>
    <t>M00171</t>
  </si>
  <si>
    <t>C4-dicarboxylic acid cycle, NAD - malic enzyme type</t>
  </si>
  <si>
    <t>M00170</t>
  </si>
  <si>
    <t>C4-dicarboxylic acid cycle, phosphoenolpyruvate carboxykinase type</t>
  </si>
  <si>
    <t>M00173</t>
  </si>
  <si>
    <t>Reductive citrate cycle (Arnon-Buchanan cycle)</t>
  </si>
  <si>
    <t>10..12</t>
  </si>
  <si>
    <t>M00376</t>
  </si>
  <si>
    <t>3-Hydroxypropionate bi-cycle</t>
  </si>
  <si>
    <t>M00375</t>
  </si>
  <si>
    <t>Hydroxypropionate-hydroxybutylate cycle</t>
  </si>
  <si>
    <t>M00374</t>
  </si>
  <si>
    <t>Dicarboxylate-hydroxybutyrate cycle</t>
  </si>
  <si>
    <t>M00377</t>
  </si>
  <si>
    <t>Reductive acetyl-CoA pathway (Wood-Ljungdahl pathway)</t>
  </si>
  <si>
    <t>M00579</t>
  </si>
  <si>
    <t>Phosphate acetyltransferase-acetate kinase pathway, acetyl-CoA =&gt; acetate</t>
  </si>
  <si>
    <t>M00620</t>
  </si>
  <si>
    <t>Incomplete reductive citrate cycle, acetyl-CoA =&gt; oxoglutarate</t>
  </si>
  <si>
    <t>Nitrogen metabolism</t>
  </si>
  <si>
    <t>M00175</t>
  </si>
  <si>
    <t>Nitrogen fixation, nitrogen =&gt; ammonia</t>
  </si>
  <si>
    <t>M00531</t>
  </si>
  <si>
    <t>Assimilatory nitrate reduction, nitrate =&gt; ammonia</t>
  </si>
  <si>
    <t>M00530</t>
  </si>
  <si>
    <t>Dissimilatory nitrate reduction, nitrate =&gt; ammonia</t>
  </si>
  <si>
    <t>M00529</t>
  </si>
  <si>
    <t>Denitrification, nitrate =&gt; nitrogen</t>
  </si>
  <si>
    <t>M00528</t>
  </si>
  <si>
    <t>Nitrification, ammonia =&gt; nitrite</t>
  </si>
  <si>
    <t>M00804</t>
  </si>
  <si>
    <t>Complete nitrification, comammox, ammonia =&gt; nitrite =&gt; nitrate</t>
  </si>
  <si>
    <t>Methane metabolism</t>
  </si>
  <si>
    <t>M00567</t>
  </si>
  <si>
    <t>Methanogenesis, CO2 =&gt; methane</t>
  </si>
  <si>
    <t>M00357</t>
  </si>
  <si>
    <t>Methanogenesis, acetate =&gt; methane</t>
  </si>
  <si>
    <t>5..6</t>
  </si>
  <si>
    <t>M00356</t>
  </si>
  <si>
    <t>Methanogenesis, methanol =&gt; methane</t>
  </si>
  <si>
    <t>M00563</t>
  </si>
  <si>
    <t>Methanogenesis, methylamine/dimethylamine/trimethylamine =&gt; methane</t>
  </si>
  <si>
    <t>M00358</t>
  </si>
  <si>
    <t>Coenzyme M biosynthesis</t>
  </si>
  <si>
    <t>M00608</t>
  </si>
  <si>
    <t>2-Oxocarboxylic acid chain extension, 2-oxoglutarate =&gt; 2-oxoadipate =&gt; 2-oxopimelate =&gt; 2-oxosuberate</t>
  </si>
  <si>
    <t>M00174</t>
  </si>
  <si>
    <t>Methane oxidation, methanotroph, methane =&gt; formaldehyde</t>
  </si>
  <si>
    <t>M00346</t>
  </si>
  <si>
    <t>Formaldehyde assimilation, serine pathway</t>
  </si>
  <si>
    <t>M00345</t>
  </si>
  <si>
    <t>Formaldehyde assimilation, ribulose monophosphate pathway</t>
  </si>
  <si>
    <t>3..4</t>
  </si>
  <si>
    <t>M00344</t>
  </si>
  <si>
    <t>Formaldehyde assimilation, xylulose monophosphate pathway</t>
  </si>
  <si>
    <t>M00378</t>
  </si>
  <si>
    <t>F420 biosynthesis</t>
  </si>
  <si>
    <t>M00422</t>
  </si>
  <si>
    <t>Acetyl-CoA pathway, CO2 =&gt; acetyl-CoA</t>
  </si>
  <si>
    <t>Sulfur metabolism</t>
  </si>
  <si>
    <t>M00176</t>
  </si>
  <si>
    <t>Assimilatory sulfate reduction, sulfate =&gt; H2S</t>
  </si>
  <si>
    <t>M00596</t>
  </si>
  <si>
    <t>Dissimilatory sulfate reduction, sulfate =&gt; H2S</t>
  </si>
  <si>
    <t>M00595</t>
  </si>
  <si>
    <t>Thiosulfate oxidation by SOX complex, thiosulfate =&gt; sulfate</t>
  </si>
  <si>
    <t>Carbohydrate and lipid metabolism</t>
  </si>
  <si>
    <t>Central carbohydrate metabolism</t>
  </si>
  <si>
    <t>M00001</t>
  </si>
  <si>
    <t>Glycolysis (Embden-Meyerhof pathway), glucose =&gt; pyruvate</t>
  </si>
  <si>
    <t>9..10</t>
  </si>
  <si>
    <t>M00002</t>
  </si>
  <si>
    <t>Glycolysis, core module involving three-carbon compounds</t>
  </si>
  <si>
    <t>M00003</t>
  </si>
  <si>
    <t>Gluconeogenesis, oxaloacetate =&gt; fructose-6P</t>
  </si>
  <si>
    <t>7..8</t>
  </si>
  <si>
    <t>M00307</t>
  </si>
  <si>
    <t>Pyruvate oxidation, pyruvate =&gt; acetyl-CoA</t>
  </si>
  <si>
    <t>M00009</t>
  </si>
  <si>
    <t>Citrate cycle (TCA cycle, Krebs cycle)</t>
  </si>
  <si>
    <t>M00010</t>
  </si>
  <si>
    <t>Citrate cycle, first carbon oxidation, oxaloacetate =&gt; 2-oxoglutarate</t>
  </si>
  <si>
    <t>M00011</t>
  </si>
  <si>
    <t>Citrate cycle, second carbon oxidation, 2-oxoglutarate =&gt; oxaloacetate</t>
  </si>
  <si>
    <t>M00004</t>
  </si>
  <si>
    <t>Pentose phosphate pathway (Pentose phosphate cycle)</t>
  </si>
  <si>
    <t>M00006</t>
  </si>
  <si>
    <t>Pentose phosphate pathway, oxidative phase, glucose 6P =&gt; ribulose 5P</t>
  </si>
  <si>
    <t>2..3</t>
  </si>
  <si>
    <t>M00007</t>
  </si>
  <si>
    <t>Pentose phosphate pathway, non-oxidative phase, fructose 6P =&gt; ribose 5P</t>
  </si>
  <si>
    <t>M00580</t>
  </si>
  <si>
    <t>Pentose phosphate pathway, archaea, fructose 6P =&gt; ribose 5P</t>
  </si>
  <si>
    <t>M00005</t>
  </si>
  <si>
    <t>PRPP biosynthesis, ribose 5P =&gt; PRPP</t>
  </si>
  <si>
    <t>M00008</t>
  </si>
  <si>
    <t>Entner-Doudoroff pathway, glucose-6P =&gt; glyceraldehyde-3P + pyruvate</t>
  </si>
  <si>
    <t>M00308</t>
  </si>
  <si>
    <t>Semi-phosphorylative Entner-Doudoroff pathway, gluconate =&gt; glycerate-3P</t>
  </si>
  <si>
    <t>4..5</t>
  </si>
  <si>
    <t>M00633</t>
  </si>
  <si>
    <t>Semi-phosphorylative Entner-Doudoroff pathway, gluconate/galactonate =&gt; glycerate-3P</t>
  </si>
  <si>
    <t>M00309</t>
  </si>
  <si>
    <t>Non-phosphorylative Entner-Doudoroff pathway, gluconate/galactonate =&gt; glycerate</t>
  </si>
  <si>
    <t>Other carbohydrate metabolism</t>
  </si>
  <si>
    <t>M00012</t>
  </si>
  <si>
    <t>Glyoxylate cycle</t>
  </si>
  <si>
    <t>M00373</t>
  </si>
  <si>
    <t>Ethylmalonyl pathway</t>
  </si>
  <si>
    <t>M00740</t>
  </si>
  <si>
    <t>Methylaspartate cycle</t>
  </si>
  <si>
    <t>M00532</t>
  </si>
  <si>
    <t>Photorespiration</t>
  </si>
  <si>
    <t>M00013</t>
  </si>
  <si>
    <t>Malonate semialdehyde pathway, propanoyl-CoA =&gt; acetyl-CoA</t>
  </si>
  <si>
    <t>M00741</t>
  </si>
  <si>
    <t>Propanoyl-CoA metabolism, propanoyl-CoA =&gt; succinyl-CoA</t>
  </si>
  <si>
    <t>M00632</t>
  </si>
  <si>
    <t>Galactose degradation, Leloir pathway, galactose =&gt; alpha-D-glucose-1P</t>
  </si>
  <si>
    <t>M00552</t>
  </si>
  <si>
    <t>D-galactonate degradation, De Ley-Doudoroff pathway, D-galactonate =&gt; glycerate-3P</t>
  </si>
  <si>
    <t>M00014</t>
  </si>
  <si>
    <t>Glucuronate pathway (uronate pathway)</t>
  </si>
  <si>
    <t>M00630</t>
  </si>
  <si>
    <t>D-Galacturonate degradation (fungi), D-galacturonate =&gt; glycerol</t>
  </si>
  <si>
    <t>M00631</t>
  </si>
  <si>
    <t>D-Galacturonate degradation (bacteria), D-galacturonate =&gt; pyruvate + D-glyceraldehyde 3P</t>
  </si>
  <si>
    <t>M00061</t>
  </si>
  <si>
    <t>D-Glucuronate degradation, D-glucuronate =&gt; pyruvate + D-glyceraldehyde 3P</t>
  </si>
  <si>
    <t>M00081</t>
  </si>
  <si>
    <t>Pectin degradation</t>
  </si>
  <si>
    <t>M00565</t>
  </si>
  <si>
    <t>Trehalose biosynthesis, D-glucose 1P =&gt; trehalose</t>
  </si>
  <si>
    <t>M00549</t>
  </si>
  <si>
    <t>Nucleotide sugar biosynthesis, glucose =&gt; UDP-glucose</t>
  </si>
  <si>
    <t>M00554</t>
  </si>
  <si>
    <t>Nucleotide sugar biosynthesis, galactose =&gt; UDP-galactose</t>
  </si>
  <si>
    <t>M00761</t>
  </si>
  <si>
    <t>Undecaprenylphosphate alpha-L-Ara4N biosynthesis, UDP-GlcA =&gt; undecaprenyl phosphate alpha-L-Ara4N</t>
  </si>
  <si>
    <t>M00793</t>
  </si>
  <si>
    <t>dTDP-L-rhamnose biosynthesis</t>
  </si>
  <si>
    <t>M00794</t>
  </si>
  <si>
    <t>dTDP-6-deoxy-D-allose biosynthesis</t>
  </si>
  <si>
    <t>M00795</t>
  </si>
  <si>
    <t>dTDP-beta-L-noviose biosynthesis</t>
  </si>
  <si>
    <t>M00796</t>
  </si>
  <si>
    <t>dTDP-D-mycaminose biosynthesis</t>
  </si>
  <si>
    <t>M00797</t>
  </si>
  <si>
    <t>dTDP-D-desosamine biosynthesis</t>
  </si>
  <si>
    <t>M00798</t>
  </si>
  <si>
    <t>dTDP-L-mycarose biosynthesis</t>
  </si>
  <si>
    <t>M00799</t>
  </si>
  <si>
    <t>dTDP-L-oleandrose biosynthesis</t>
  </si>
  <si>
    <t>M00800</t>
  </si>
  <si>
    <t>dTDP-L-megosamine biosynthesis</t>
  </si>
  <si>
    <t>M00801</t>
  </si>
  <si>
    <t>dTDP-L-olivose biosynthesis</t>
  </si>
  <si>
    <t>M00802</t>
  </si>
  <si>
    <t>dTDP-D-forosamine biosynthesis</t>
  </si>
  <si>
    <t>M00803</t>
  </si>
  <si>
    <t>dTDP-D-angolosamine biosynthesis</t>
  </si>
  <si>
    <t>Fatty acid metabolism</t>
  </si>
  <si>
    <t>M00082</t>
  </si>
  <si>
    <t>Fatty acid biosynthesis, initiation</t>
  </si>
  <si>
    <t>M00083</t>
  </si>
  <si>
    <t>Fatty acid biosynthesis, elongation</t>
  </si>
  <si>
    <t>1..4</t>
  </si>
  <si>
    <t>M00085</t>
  </si>
  <si>
    <t>Fatty acid biosynthesis, elongation, mitochondria</t>
  </si>
  <si>
    <t>M00415</t>
  </si>
  <si>
    <t>Fatty acid biosynthesis, elongation, endoplasmic reticulum</t>
  </si>
  <si>
    <t>M00113</t>
  </si>
  <si>
    <t>Jasmonic acid biosynthesis</t>
  </si>
  <si>
    <t>M00086</t>
  </si>
  <si>
    <t>beta-Oxidation, acyl-CoA synthesis</t>
  </si>
  <si>
    <t>M00087</t>
  </si>
  <si>
    <t>beta-Oxidation</t>
  </si>
  <si>
    <t>M00088</t>
  </si>
  <si>
    <t>Ketone body biosynthesis, acetyl-CoA =&gt; acetoacetate/3-hydroxybutyrate/acetone</t>
  </si>
  <si>
    <t>Lipid metabolism</t>
  </si>
  <si>
    <t>M00089</t>
  </si>
  <si>
    <t>Triacylglycerol biosynthesis</t>
  </si>
  <si>
    <t>M00098</t>
  </si>
  <si>
    <t>Acylglycerol degradation</t>
  </si>
  <si>
    <t>M00090</t>
  </si>
  <si>
    <t>Phosphatidylcholine (PC) biosynthesis, choline =&gt; PC</t>
  </si>
  <si>
    <t>M00091</t>
  </si>
  <si>
    <t>Phosphatidylcholine (PC) biosynthesis, PE =&gt; PC</t>
  </si>
  <si>
    <t>1..2</t>
  </si>
  <si>
    <t>M00092</t>
  </si>
  <si>
    <t>Phosphatidylethanolamine (PE) biosynthesis, ethanolamine =&gt; PE</t>
  </si>
  <si>
    <t>M00093</t>
  </si>
  <si>
    <t>Phosphatidylethanolamine (PE) biosynthesis, PA =&gt; PS =&gt; PE</t>
  </si>
  <si>
    <t>M00130</t>
  </si>
  <si>
    <t>Inositol phosphate metabolism, PI=&gt; PIP2 =&gt; Ins(1,4,5)P3 =&gt; Ins(1,3,4,5)P4</t>
  </si>
  <si>
    <t>M00131</t>
  </si>
  <si>
    <t>Inositol phosphate metabolism, Ins(1,3,4,5)P4 =&gt; Ins(1,3,4)P3 =&gt; myo-inositol</t>
  </si>
  <si>
    <t>M00132</t>
  </si>
  <si>
    <t>Inositol phosphate metabolism, Ins(1,3,4)P3 =&gt; phytate</t>
  </si>
  <si>
    <t>M00094</t>
  </si>
  <si>
    <t>Ceramide biosynthesis</t>
  </si>
  <si>
    <t>M00066</t>
  </si>
  <si>
    <t>Lactosylceramide biosynthesis</t>
  </si>
  <si>
    <t>M00067</t>
  </si>
  <si>
    <t>Sulfoglycolipids biosynthesis, ceramide/1-alkyl-2-acylglycerol =&gt; sulfatide/seminolipid</t>
  </si>
  <si>
    <t>M00099</t>
  </si>
  <si>
    <t>Sphingosine biosynthesis</t>
  </si>
  <si>
    <t>M00100</t>
  </si>
  <si>
    <t>Sphingosine degradation</t>
  </si>
  <si>
    <t>Lipopolysaccharide metabolism</t>
  </si>
  <si>
    <t>M00060</t>
  </si>
  <si>
    <t>Lipopolysaccharide biosynthesis, KDO2-lipid A</t>
  </si>
  <si>
    <t>M00063</t>
  </si>
  <si>
    <t>CMP-KDO biosynthesis</t>
  </si>
  <si>
    <t>M00064</t>
  </si>
  <si>
    <t>ADP-L-glycero-D-manno-heptose biosynthesis</t>
  </si>
  <si>
    <t>M00080</t>
  </si>
  <si>
    <t>Lipopolysaccharide biosynthesis, inner core =&gt; outer core =&gt; O-antigen</t>
  </si>
  <si>
    <t>Glycan metabolism</t>
  </si>
  <si>
    <t>M00055</t>
  </si>
  <si>
    <t>N-glycan precursor biosynthesis</t>
  </si>
  <si>
    <t>M00072</t>
  </si>
  <si>
    <t>N-glycosylation by oligosaccharyltransferase</t>
  </si>
  <si>
    <t>M00073</t>
  </si>
  <si>
    <t>N-glycan precursor trimming</t>
  </si>
  <si>
    <t>M00074</t>
  </si>
  <si>
    <t>N-glycan biosynthesis, high-mannose type</t>
  </si>
  <si>
    <t>M00075</t>
  </si>
  <si>
    <t>N-glycan biosynthesis, complex type</t>
  </si>
  <si>
    <t>M00056</t>
  </si>
  <si>
    <t>O-glycan biosynthesis, mucin type core</t>
  </si>
  <si>
    <t>M00070</t>
  </si>
  <si>
    <t>Glycosphingolipid biosynthesis, lacto-series, LacCer =&gt; Lc4Cer</t>
  </si>
  <si>
    <t>M00071</t>
  </si>
  <si>
    <t>Glycosphingolipid biosynthesis, neolacto-series, LacCer =&gt; nLc4Cer</t>
  </si>
  <si>
    <t>M00068</t>
  </si>
  <si>
    <t>Glycosphingolipid biosynthesis, globo-series, LacCer =&gt; Gb4Cer</t>
  </si>
  <si>
    <t>M00069</t>
  </si>
  <si>
    <t>Glycosphingolipid biosynthesis, ganglio series, LacCer =&gt; GT3</t>
  </si>
  <si>
    <t>M00065</t>
  </si>
  <si>
    <t>GPI-anchor biosynthesis, core oligosaccharide</t>
  </si>
  <si>
    <t>Glycosaminoglycan metabolism</t>
  </si>
  <si>
    <t>M00057</t>
  </si>
  <si>
    <t>Glycosaminoglycan biosynthesis, linkage tetrasaccharide</t>
  </si>
  <si>
    <t>M00058</t>
  </si>
  <si>
    <t>Glycosaminoglycan biosynthesis, chondroitin sulfate backbone</t>
  </si>
  <si>
    <t>M00059</t>
  </si>
  <si>
    <t>Glycosaminoglycan biosynthesis, heparan sulfate backbone</t>
  </si>
  <si>
    <t>M00076</t>
  </si>
  <si>
    <t>Dermatan sulfate degradation</t>
  </si>
  <si>
    <t>M00077</t>
  </si>
  <si>
    <t>Chondroitin sulfate degradation</t>
  </si>
  <si>
    <t>M00078</t>
  </si>
  <si>
    <t>Heparan sulfate degradation</t>
  </si>
  <si>
    <t>M00079</t>
  </si>
  <si>
    <t>Keratan sulfate degradation</t>
  </si>
  <si>
    <t>Terpenoid backbone biosynthesis</t>
  </si>
  <si>
    <t>M00095</t>
  </si>
  <si>
    <t>C5 isoprenoid biosynthesis, mevalonate pathway</t>
  </si>
  <si>
    <t>M00849</t>
  </si>
  <si>
    <t>C5 isoprenoid biosynthesis, mevalonate pathway, archaea</t>
  </si>
  <si>
    <t>3..6</t>
  </si>
  <si>
    <t>M00096</t>
  </si>
  <si>
    <t>C5 isoprenoid biosynthesis, non-mevalonate pathway</t>
  </si>
  <si>
    <t>M00364</t>
  </si>
  <si>
    <t>C10-C20 isoprenoid biosynthesis, bacteria</t>
  </si>
  <si>
    <t>M00365</t>
  </si>
  <si>
    <t>C10-C20 isoprenoid biosynthesis, archaea</t>
  </si>
  <si>
    <t>M00366</t>
  </si>
  <si>
    <t>C10-C20 isoprenoid biosynthesis, plants</t>
  </si>
  <si>
    <t>M00367</t>
  </si>
  <si>
    <t>C10-C20 isoprenoid biosynthesis, non-plant eukaryotes</t>
  </si>
  <si>
    <t>Sterol biosynthesis</t>
  </si>
  <si>
    <t>M00101</t>
  </si>
  <si>
    <t>Cholesterol biosynthesis, squalene 2,3-epoxide =&gt; cholesterol</t>
  </si>
  <si>
    <t>M00102</t>
  </si>
  <si>
    <t>Ergocalciferol biosynthesis</t>
  </si>
  <si>
    <t>M00103</t>
  </si>
  <si>
    <t>Cholecalciferol biosynthesis</t>
  </si>
  <si>
    <t>M00104</t>
  </si>
  <si>
    <t>Bile acid biosynthesis, cholesterol =&gt; cholate/chenodeoxycholate</t>
  </si>
  <si>
    <t>M00106</t>
  </si>
  <si>
    <t>Conjugated bile acid biosynthesis, cholate =&gt; taurocholate/glycocholate</t>
  </si>
  <si>
    <t>M00107</t>
  </si>
  <si>
    <t>Steroid hormone biosynthesis, cholesterol =&gt; prognenolone =&gt; progesterone</t>
  </si>
  <si>
    <t>M00108</t>
  </si>
  <si>
    <t>C21-Steroid hormone biosynthesis, progesterone =&gt; corticosterone/aldosterone</t>
  </si>
  <si>
    <t>M00109</t>
  </si>
  <si>
    <t>C21-Steroid hormone biosynthesis, progesterone =&gt; cortisol/cortisone</t>
  </si>
  <si>
    <t>M00110</t>
  </si>
  <si>
    <t>C19/C18-Steroid hormone biosynthesis, pregnenolone =&gt; androstenedione =&gt; estrone</t>
  </si>
  <si>
    <t>Other terpenoid biosynthesis</t>
  </si>
  <si>
    <t>M00097</t>
  </si>
  <si>
    <t>beta-Carotene biosynthesis, GGAP =&gt; beta-carotene</t>
  </si>
  <si>
    <t>M00372</t>
  </si>
  <si>
    <t>Abscisic acid biosynthesis, beta-carotene =&gt; abscisic acid</t>
  </si>
  <si>
    <t>M00371</t>
  </si>
  <si>
    <t>Castasterone biosynthesis, campesterol =&gt; castasterone</t>
  </si>
  <si>
    <t>Nucleotide and amino acid metabolism</t>
  </si>
  <si>
    <t>Purine metabolism</t>
  </si>
  <si>
    <t>M00048</t>
  </si>
  <si>
    <t>Inosine monophosphate biosynthesis, PRPP + glutamine =&gt; IMP</t>
  </si>
  <si>
    <t>9..11</t>
  </si>
  <si>
    <t>M00049</t>
  </si>
  <si>
    <t>Adenine ribonucleotide biosynthesis, IMP =&gt; ADP,ATP</t>
  </si>
  <si>
    <t>M00050</t>
  </si>
  <si>
    <t>Guanine ribonucleotide biosynthesis IMP =&gt; GDP,GTP</t>
  </si>
  <si>
    <t>M00546</t>
  </si>
  <si>
    <t>Purine degradation, xanthine =&gt; urea</t>
  </si>
  <si>
    <t>Pyrimidine metabolism</t>
  </si>
  <si>
    <t>M00051</t>
  </si>
  <si>
    <t>Uridine monophosphate biosynthesis, glutamine (+ PRPP) =&gt; UMP</t>
  </si>
  <si>
    <t>M00052</t>
  </si>
  <si>
    <t>Pyrimidine ribonucleotide biosynthesis, UMP =&gt; UDP/UTP,CDP/CTP</t>
  </si>
  <si>
    <t>M00053</t>
  </si>
  <si>
    <t>Pyrimidine deoxyribonuleotide biosynthesis, CDP/CTP =&gt; dCDP/dCTP,dTDP/dTTP</t>
  </si>
  <si>
    <t>M00046</t>
  </si>
  <si>
    <t>Pyrimidine degradation, uracil =&gt; beta-alanine, thymine =&gt; 3-aminoisobutanoate</t>
  </si>
  <si>
    <t>1..3</t>
  </si>
  <si>
    <t>Serine and threonine metabolism</t>
  </si>
  <si>
    <t>M00020</t>
  </si>
  <si>
    <t>Serine biosynthesis, glycerate-3P =&gt; serine</t>
  </si>
  <si>
    <t>M00018</t>
  </si>
  <si>
    <t>Threonine biosynthesis, aspartate =&gt; homoserine =&gt; threonine</t>
  </si>
  <si>
    <t>M00555</t>
  </si>
  <si>
    <t>Betaine biosynthesis, choline =&gt; betaine</t>
  </si>
  <si>
    <t>Cysteine and methionine metabolism</t>
  </si>
  <si>
    <t>M00021</t>
  </si>
  <si>
    <t>Cysteine biosynthesis, serine =&gt; cysteine</t>
  </si>
  <si>
    <t>M00338</t>
  </si>
  <si>
    <t>Cysteine biosynthesis, homocysteine + serine =&gt; cysteine</t>
  </si>
  <si>
    <t>M00609</t>
  </si>
  <si>
    <t>Cysteine biosynthesis, methionine =&gt; cysteine</t>
  </si>
  <si>
    <t>M00017</t>
  </si>
  <si>
    <t>Methionine biosynthesis, apartate =&gt; homoserine =&gt; methionine</t>
  </si>
  <si>
    <t>M00034</t>
  </si>
  <si>
    <t>Methionine salvage pathway</t>
  </si>
  <si>
    <t>8..11</t>
  </si>
  <si>
    <t>M00035</t>
  </si>
  <si>
    <t>Methionine degradation</t>
  </si>
  <si>
    <t>M00368</t>
  </si>
  <si>
    <t>Ethylene biosynthesis, methionine =&gt; ethylene</t>
  </si>
  <si>
    <t>Branched-chain amino acid metabolism</t>
  </si>
  <si>
    <t>M00019</t>
  </si>
  <si>
    <t>Valine/isoleucine biosynthesis, pyruvate =&gt; valine / 2-oxobutanoate =&gt; isoleucine</t>
  </si>
  <si>
    <t>M00535</t>
  </si>
  <si>
    <t>Isoleucine biosynthesis, pyruvate =&gt; 2-oxobutanoate</t>
  </si>
  <si>
    <t>M00570</t>
  </si>
  <si>
    <t>Isoleucine biosynthesis, threonine =&gt; 2-oxobutanoate =&gt; isoleucine</t>
  </si>
  <si>
    <t>M00432</t>
  </si>
  <si>
    <t>Leucine biosynthesis, 2-oxoisovalerate =&gt; 2-oxoisocaproate</t>
  </si>
  <si>
    <t>M00036</t>
  </si>
  <si>
    <t>Leucine degradation, leucine =&gt; acetoacetate + acetyl-CoA</t>
  </si>
  <si>
    <t>Lysine metabolism</t>
  </si>
  <si>
    <t>M00016</t>
  </si>
  <si>
    <t>Lysine biosynthesis, succinyl-DAP pathway, aspartate =&gt; lysine</t>
  </si>
  <si>
    <t>M00525</t>
  </si>
  <si>
    <t>Lysine biosynthesis, acetyl-DAP pathway, aspartate =&gt; lysine</t>
  </si>
  <si>
    <t>M00526</t>
  </si>
  <si>
    <t>Lysine biosynthesis, DAP dehydrogenase pathway, aspartate =&gt; lysine</t>
  </si>
  <si>
    <t>M00527</t>
  </si>
  <si>
    <t>Lysine biosynthesis, DAP aminotransferase pathway, aspartate =&gt; lysine</t>
  </si>
  <si>
    <t>M00030</t>
  </si>
  <si>
    <t>Lysine biosynthesis, AAA pathway, 2-oxoglutarate =&gt; 2-aminoadipate =&gt; lysine</t>
  </si>
  <si>
    <t>M00433</t>
  </si>
  <si>
    <t>Lysine biosynthesis, 2-oxoglutarate =&gt; 2-oxoadipate</t>
  </si>
  <si>
    <t>M00031</t>
  </si>
  <si>
    <t>Lysine biosynthesis, mediated by LysW, 2-aminoadipate =&gt; lysine</t>
  </si>
  <si>
    <t>M00032</t>
  </si>
  <si>
    <t>Lysine degradation, lysine =&gt; saccharopine =&gt; acetoacetyl-CoA</t>
  </si>
  <si>
    <t>7..9</t>
  </si>
  <si>
    <t>Arginine and proline metabolism</t>
  </si>
  <si>
    <t>M00015</t>
  </si>
  <si>
    <t>Proline biosynthesis, glutamate =&gt; proline</t>
  </si>
  <si>
    <t>M00028</t>
  </si>
  <si>
    <t>Ornithine biosynthesis, glutamate =&gt; ornithine</t>
  </si>
  <si>
    <t>M00763</t>
  </si>
  <si>
    <t>Ornithine biosynthesis, mediated by LysW, glutamate =&gt; ornithine</t>
  </si>
  <si>
    <t>M00844</t>
  </si>
  <si>
    <t>Arginine biosynthesis, ornithine =&gt; arginine</t>
  </si>
  <si>
    <t>M00845</t>
  </si>
  <si>
    <t>Arginine biosynthesis, glutamate =&gt; acetylcitrulline =&gt; arginine</t>
  </si>
  <si>
    <t>M00029</t>
  </si>
  <si>
    <t>Urea cycle</t>
  </si>
  <si>
    <t>Histidine metabolism</t>
  </si>
  <si>
    <t>M00026</t>
  </si>
  <si>
    <t>Histidine biosynthesis, PRPP =&gt; histidine</t>
  </si>
  <si>
    <t>M00045</t>
  </si>
  <si>
    <t>Histidine degradation, histidine =&gt; N-formiminoglutamate =&gt; glutamate</t>
  </si>
  <si>
    <t>Aromatic amino acid metabolism</t>
  </si>
  <si>
    <t>M00022</t>
  </si>
  <si>
    <t>Shikimate pathway, phosphoenolpyruvate + erythrose-4P =&gt; chorismate</t>
  </si>
  <si>
    <t>4..7</t>
  </si>
  <si>
    <t>M00023</t>
  </si>
  <si>
    <t>Tryptophan biosynthesis, chorismate =&gt; tryptophan</t>
  </si>
  <si>
    <t>3..5</t>
  </si>
  <si>
    <t>M00024</t>
  </si>
  <si>
    <t>Phenylalanine biosynthesis, chorismate =&gt; phenylalanine</t>
  </si>
  <si>
    <t>M00025</t>
  </si>
  <si>
    <t>Tyrosine biosynthesis, chorismate =&gt; tyrosine</t>
  </si>
  <si>
    <t>M00040</t>
  </si>
  <si>
    <t>Tyrosine biosynthesis, prephanate =&gt; pretyrosine =&gt; tyrosine</t>
  </si>
  <si>
    <t>M00042</t>
  </si>
  <si>
    <t>Catecholamine biosynthesis, tyrosine =&gt; dopamine =&gt; noradrenaline =&gt; adrenaline</t>
  </si>
  <si>
    <t>M00043</t>
  </si>
  <si>
    <t>Thyroid hormone biosynthesis, tyrosine =&gt; triiodothyronine/thyroxine</t>
  </si>
  <si>
    <t>M00044</t>
  </si>
  <si>
    <t>Tyrosine degradation, tyrosine =&gt; homogentisate</t>
  </si>
  <si>
    <t>M00533</t>
  </si>
  <si>
    <t>Homoprotocatechuate degradation, homoprotocatechuate =&gt; 2-oxohept-3-enedioate</t>
  </si>
  <si>
    <t>M00545</t>
  </si>
  <si>
    <t>Trans-cinnamate degradation, trans-cinnamate =&gt; acetyl-CoA</t>
  </si>
  <si>
    <t>6..7</t>
  </si>
  <si>
    <t>M00350</t>
  </si>
  <si>
    <t>Capsaicin biosynthesis, L-Phenylalanine =&gt; Capsaicin</t>
  </si>
  <si>
    <t>M00037</t>
  </si>
  <si>
    <t>Melatonin biosynthesis, tryptophan =&gt; serotonin =&gt; melatonin</t>
  </si>
  <si>
    <t>M00038</t>
  </si>
  <si>
    <t>Tryptophan metabolism, tryptophan =&gt; kynurenine =&gt; 2-aminomuconate</t>
  </si>
  <si>
    <t>Other amino acid metabolism</t>
  </si>
  <si>
    <t>M00033</t>
  </si>
  <si>
    <t>Ectoine biosynthesis, aspartate =&gt; ectoine</t>
  </si>
  <si>
    <t>M00027</t>
  </si>
  <si>
    <t>GABA (gamma-Aminobutyrate) shunt</t>
  </si>
  <si>
    <t>M00047</t>
  </si>
  <si>
    <t>Creatine pathway</t>
  </si>
  <si>
    <t>Cofactor and vitamin biosynthesis</t>
  </si>
  <si>
    <t>M00127</t>
  </si>
  <si>
    <t>Thiamine biosynthesis, AIR =&gt; thiamine-P/thiamine-2P</t>
  </si>
  <si>
    <t>M00125</t>
  </si>
  <si>
    <t>Riboflavin biosynthesis, GTP =&gt; riboflavin/FMN/FAD</t>
  </si>
  <si>
    <t>M00124</t>
  </si>
  <si>
    <t>Pyridoxal biosynthesis, erythrose-4P =&gt; pyridoxal-5P</t>
  </si>
  <si>
    <t>M00115</t>
  </si>
  <si>
    <t>NAD biosynthesis, aspartate =&gt; NAD</t>
  </si>
  <si>
    <t>M00622</t>
  </si>
  <si>
    <t>Nicotinate degradation, nicotinate =&gt; fumarate</t>
  </si>
  <si>
    <t>M00119</t>
  </si>
  <si>
    <t>Pantothenate biosynthesis, valine/L-aspartate =&gt; pantothenate</t>
  </si>
  <si>
    <t>M00120</t>
  </si>
  <si>
    <t>Coenzyme A biosynthesis, pantothenate =&gt; CoA</t>
  </si>
  <si>
    <t>M00572</t>
  </si>
  <si>
    <t>Pimeloyl-ACP biosynthesis, BioC-BioH pathway, malonyl-ACP =&gt; pimeloyl-ACP</t>
  </si>
  <si>
    <t>M00123</t>
  </si>
  <si>
    <t>Biotin biosynthesis, pimeloyl-ACP/CoA =&gt; biotin</t>
  </si>
  <si>
    <t>M00573</t>
  </si>
  <si>
    <t>Biotin biosynthesis, BioI pathway, long-chain-acyl-ACP =&gt; pimeloyl-ACP =&gt; biotin</t>
  </si>
  <si>
    <t>M00577</t>
  </si>
  <si>
    <t>Biotin biosynthesis, BioW pathway, pimelate =&gt; pimeloyl-CoA =&gt; biotin</t>
  </si>
  <si>
    <t>M00126</t>
  </si>
  <si>
    <t>Tetrahydrofolate biosynthesis, GTP =&gt; THF</t>
  </si>
  <si>
    <t>5..7</t>
  </si>
  <si>
    <t>M00840</t>
  </si>
  <si>
    <t>Tetrahydrofolate biosynthesis, mediated by ribA and trpF, GTP =&gt; THF</t>
  </si>
  <si>
    <t>M00841</t>
  </si>
  <si>
    <t>Tetrahydrofolate biosynthesis, mediated by PTPS, GTP =&gt; THF</t>
  </si>
  <si>
    <t>M00842</t>
  </si>
  <si>
    <t>Tetrahydrobiopterin biosynthesis, GTP =&gt; BH4</t>
  </si>
  <si>
    <t>M00843</t>
  </si>
  <si>
    <t>L-threo-Tetrahydrobiopterin biosynthesis, GTP =&gt; L-threo-BH4</t>
  </si>
  <si>
    <t>M00121</t>
  </si>
  <si>
    <t>Heme biosynthesis, glutamate =&gt; heme</t>
  </si>
  <si>
    <t>M00846</t>
  </si>
  <si>
    <t>Siroheme biosynthesis, glutamate =&gt; siroheme</t>
  </si>
  <si>
    <t>M00847</t>
  </si>
  <si>
    <t>Heme biosynthesis, archaea, siroheme =&gt; heme</t>
  </si>
  <si>
    <t>M00129</t>
  </si>
  <si>
    <t>Ascorbate biosynthesis, animals, glucose-1P =&gt; ascorbate</t>
  </si>
  <si>
    <t>M00114</t>
  </si>
  <si>
    <t>Ascorbate biosynthesis, plants, glucose-6P =&gt; ascorbate</t>
  </si>
  <si>
    <t>M00550</t>
  </si>
  <si>
    <t>Ascorbate degradation, ascorbate =&gt; D-xylulose-5P</t>
  </si>
  <si>
    <t>M00112</t>
  </si>
  <si>
    <t>Tocopherol/tocotorienol biosynthesis</t>
  </si>
  <si>
    <t>M00122</t>
  </si>
  <si>
    <t>Cobalamin biosynthesis, cobinamide =&gt; cobalamin</t>
  </si>
  <si>
    <t>M00117</t>
  </si>
  <si>
    <t>Ubiquinone biosynthesis, prokaryotes, chorismate =&gt; ubiquinone</t>
  </si>
  <si>
    <t>M00128</t>
  </si>
  <si>
    <t>Ubiquinone biosynthesis, eukaryotes, 4-hydroxybenzoate =&gt; ubiquinone</t>
  </si>
  <si>
    <t>M00116</t>
  </si>
  <si>
    <t>Menaquinone biosynthesis, chorismate =&gt; menaquinone</t>
  </si>
  <si>
    <t>M00118</t>
  </si>
  <si>
    <t>Glutathione biosynthesis, glutamate =&gt; glutathione</t>
  </si>
  <si>
    <t>M00140</t>
  </si>
  <si>
    <t>C1-unit interconversion, prokaryotes</t>
  </si>
  <si>
    <t>M00141</t>
  </si>
  <si>
    <t>C1-unit interconversion, eukaryotes</t>
  </si>
  <si>
    <t>M00836</t>
  </si>
  <si>
    <t>Coenzyme F430 biosynthesis, sirohydrochlorin =&gt; coenzyme F430</t>
  </si>
  <si>
    <t>Polyamine biosynthesis</t>
  </si>
  <si>
    <t>M00133</t>
  </si>
  <si>
    <t>Polyamine biosynthesis, arginine =&gt; agmatine =&gt; putrescine =&gt; spermidine</t>
  </si>
  <si>
    <t>M00134</t>
  </si>
  <si>
    <t>Polyamine biosynthesis, arginine =&gt; ornithine =&gt; putrescine</t>
  </si>
  <si>
    <t>M00135</t>
  </si>
  <si>
    <t>GABA biosynthesis, eukaryotes, putrescine =&gt; GABA</t>
  </si>
  <si>
    <t>M00136</t>
  </si>
  <si>
    <t>GABA biosynthesis, prokaryotes, putrescine =&gt; GABA</t>
  </si>
  <si>
    <t>Secondary metabolism</t>
  </si>
  <si>
    <t>Aromatics degradation</t>
  </si>
  <si>
    <t>M00538</t>
  </si>
  <si>
    <t>Toluene degradation, toluene =&gt; benzoate</t>
  </si>
  <si>
    <t>M00537</t>
  </si>
  <si>
    <t>Xylene degradation, xylene =&gt; methylbenzoate</t>
  </si>
  <si>
    <t>M00419</t>
  </si>
  <si>
    <t>Cymene degradation, p-cymene =&gt; p-cumate</t>
  </si>
  <si>
    <t>M00547</t>
  </si>
  <si>
    <t>Benzene/toluene degradation, benzene =&gt; catechol / toluene =&gt; 3-methylcatechol</t>
  </si>
  <si>
    <t>M00548</t>
  </si>
  <si>
    <t>Benzene degradation, benzene =&gt; catechol</t>
  </si>
  <si>
    <t>M00551</t>
  </si>
  <si>
    <t>Benzoate degradation, benzoate =&gt; catechol / methylbenzoate =&gt; methylcatechol</t>
  </si>
  <si>
    <t>M00637</t>
  </si>
  <si>
    <t>Anthranilate degradation, anthranilate =&gt; catechol</t>
  </si>
  <si>
    <t>M00568</t>
  </si>
  <si>
    <t>Catechol ortho-cleavage, catechol =&gt; 3-oxoadipate</t>
  </si>
  <si>
    <t>M00569</t>
  </si>
  <si>
    <t>Catechol meta-cleavage, catechol =&gt; acetyl-CoA / 4-methylcatechol =&gt; propanoyl-CoA</t>
  </si>
  <si>
    <t>M00539</t>
  </si>
  <si>
    <t>Cumate degradation, p-cumate =&gt; 2-oxopent-4-enoate + 2-methylpropanoate</t>
  </si>
  <si>
    <t>M00543</t>
  </si>
  <si>
    <t>Biphenyl degradation, biphenyl =&gt; 2-oxopent-4-enoate + benzoate</t>
  </si>
  <si>
    <t>M00544</t>
  </si>
  <si>
    <t>Carbazole degradation, carbazole =&gt; 2-oxopent-4-enoate + anthranilate</t>
  </si>
  <si>
    <t>M00418</t>
  </si>
  <si>
    <t>Toluene degradation, anaerobic, toluene =&gt; benzoyl-CoA</t>
  </si>
  <si>
    <t>M00541</t>
  </si>
  <si>
    <t>Benzoyl-CoA degradation, benzoyl-CoA =&gt; 3-hydroxypimeloyl-CoA</t>
  </si>
  <si>
    <t>M00540</t>
  </si>
  <si>
    <t>Benzoate degradation, cyclohexanecarboxylic acid =&gt;pimeloyl-CoA</t>
  </si>
  <si>
    <t>M00534</t>
  </si>
  <si>
    <t>Naphthalene degradation, naphthalene =&gt; salicylate</t>
  </si>
  <si>
    <t>M00638</t>
  </si>
  <si>
    <t>Salicylate degradation, salicylate =&gt; gentisate</t>
  </si>
  <si>
    <t>M00624</t>
  </si>
  <si>
    <t>Terephthalate degradation, terephthalate =&gt; 3,4-dihydroxybenzoate</t>
  </si>
  <si>
    <t>M00623</t>
  </si>
  <si>
    <t>Phthalate degradation, phthalate =&gt; protocatechuate</t>
  </si>
  <si>
    <t>M00636</t>
  </si>
  <si>
    <t>M00810</t>
  </si>
  <si>
    <t>Nicotine degradation, pyridine pathway, nicotine =&gt; 2,6-dihydroxypyridine/succinate semialdehyde</t>
  </si>
  <si>
    <t>M00811</t>
  </si>
  <si>
    <t>Nicotine degradation, pyrrolidine pathway, nicotine =&gt; succinate semialdehyde</t>
  </si>
  <si>
    <t>1..5</t>
  </si>
  <si>
    <t>Biosynthesis of secondary metabolites</t>
  </si>
  <si>
    <t>M00039</t>
  </si>
  <si>
    <t>Monolignol biosynthesis, phenylalanine/tyrosine =&gt; monolignol</t>
  </si>
  <si>
    <t>M00137</t>
  </si>
  <si>
    <t>Flavanone biosynthesis, phenylalanine =&gt; naringenin</t>
  </si>
  <si>
    <t>M00138</t>
  </si>
  <si>
    <t>Flavonoid biosynthesis, naringenin =&gt; pelargonidin</t>
  </si>
  <si>
    <t>M00369</t>
  </si>
  <si>
    <t>Cyanogenic glycoside biosynthesis, tyrosine =&gt; dhurrin</t>
  </si>
  <si>
    <t>M00370</t>
  </si>
  <si>
    <t>Glucosinolate biosynthesis, tryptophan =&gt; glucobrassicin</t>
  </si>
  <si>
    <t>M00661</t>
  </si>
  <si>
    <t>Paspaline biosynthesis, geranylgeranyl-PP + indoleglycerol phosphate =&gt; paspaline</t>
  </si>
  <si>
    <t>M00672</t>
  </si>
  <si>
    <t>Penicillin biosynthesis, aminoadipate + cycteine + valine =&gt; penicillin</t>
  </si>
  <si>
    <t>M00673</t>
  </si>
  <si>
    <t>Cephamycin C biosynthesis, aminoadipate + cycteine + valine =&gt; cephamycin C</t>
  </si>
  <si>
    <t>M00675</t>
  </si>
  <si>
    <t>Carbapenem-3-carboxylate biosynthesis, pyrroline-5-carboxylate + malonyl-CoA =&gt; carbapenem-3-carboxylate</t>
  </si>
  <si>
    <t>M00736</t>
  </si>
  <si>
    <t>Nocardicin A biosynthesis, L-pHPG + arginine + serine =&gt; nocardicin A</t>
  </si>
  <si>
    <t>M00674</t>
  </si>
  <si>
    <t>Clavaminate biosynthesis, arginine + glyceraldehyde-3P =&gt; clavaminate</t>
  </si>
  <si>
    <t>M00773</t>
  </si>
  <si>
    <t>Tylosin biosynthesis, methylmalonyl-CoA + malonyl-CoA =&gt; tylactone =&gt; tylosin</t>
  </si>
  <si>
    <t>M00774</t>
  </si>
  <si>
    <t>Erythromycin biosynthesis, propanoyl-CoA + methylmalonyl-CoA =&gt; deoxyerythronolide B =&gt; erythromycin A/B</t>
  </si>
  <si>
    <t>M00775</t>
  </si>
  <si>
    <t>Oleandomycin biosynthesis, malonyl-CoA + methylmalonyl-CoA =&gt; 8,8a-deoxyoleandolide =&gt; oleandomycin</t>
  </si>
  <si>
    <t>M00776</t>
  </si>
  <si>
    <t>Pikromycin/methymycin/neomethymycin biosynthesis, methylmalonyl-CoA + malonyl-CoA =&gt; narbonolide/10-deoxymethynolide =&gt; pikromycin/methymycin/neomethymycin</t>
  </si>
  <si>
    <t>M00777</t>
  </si>
  <si>
    <t>Avermectin biosynthesis, 2-methylbutanoyl-CoA/isobutyryl-CoA =&gt; 6,8a-Seco-6,8a-deoxy-5-oxoavermectin 1a/1b aglycone =&gt; avermectin A1a/B1a/A1b/B1b</t>
  </si>
  <si>
    <t>M00778</t>
  </si>
  <si>
    <t>Type II polyketide backbone biosynthesis, acyl-CoA + malonyl-CoA =&gt; polyketide</t>
  </si>
  <si>
    <t>M00779</t>
  </si>
  <si>
    <t>Dihydrokalafungin biosynthesis, octaketide =&gt; dihydrokalafungin</t>
  </si>
  <si>
    <t>M00780</t>
  </si>
  <si>
    <t>Tetracycline/oxytetracycline biosynthesis, pretetramide =&gt; tetracycline/oxytetracycline</t>
  </si>
  <si>
    <t>M00823</t>
  </si>
  <si>
    <t>Chlortetracycline biosynthesis, pretetramide =&gt; chlortetracycline</t>
  </si>
  <si>
    <t>M00781</t>
  </si>
  <si>
    <t>Nogalavinone/aklavinone biosynthesis, deoxynogalonate/deoxyaklanonate =&gt; nogalavinone/aklavinone</t>
  </si>
  <si>
    <t>M00782</t>
  </si>
  <si>
    <t>Mithramycin biosynthesis, 4-demethylpremithramycinone =&gt; mithramycin</t>
  </si>
  <si>
    <t>M00783</t>
  </si>
  <si>
    <t>Tetracenomycin C/8-demethyltetracenomycin C biosynthesis, tetracenomycin F2 =&gt; tetracenomycin C/8-demethyltetracenomycin C</t>
  </si>
  <si>
    <t>M00784</t>
  </si>
  <si>
    <t>Elloramycin biosynthesis, 8-demethyltetracenomycin C =&gt; elloramycin A</t>
  </si>
  <si>
    <t>M00786</t>
  </si>
  <si>
    <t>Fumitremorgin alkaloid biosynthesis, tryptophan + proline =&gt; fumitremorgin C/A</t>
  </si>
  <si>
    <t>M00789</t>
  </si>
  <si>
    <t>Rebeccamycin biosynthesis, tryptophan =&gt; rebeccamycin</t>
  </si>
  <si>
    <t>M00790</t>
  </si>
  <si>
    <t>Pyrrolnitrin biosynthesis, tryptophan =&gt; pyrrolnitrin</t>
  </si>
  <si>
    <t>M00805</t>
  </si>
  <si>
    <t>Staurosporine biosynthesis, tryptophan =&gt; staurosporine</t>
  </si>
  <si>
    <t>M00808</t>
  </si>
  <si>
    <t>Violacein biosynthesis, tryptophan =&gt; violacein</t>
  </si>
  <si>
    <t>M00814</t>
  </si>
  <si>
    <t>Acarbose biosynthesis, sedoheptulopyranose-7P =&gt; acarbose</t>
  </si>
  <si>
    <t>M00815</t>
  </si>
  <si>
    <t>Validamycin A biosynthesis, sedoheptulopyranose-7P =&gt; validamycin A</t>
  </si>
  <si>
    <t>M00785</t>
  </si>
  <si>
    <t>Cycloserine biosynthesis, arginine/serine =&gt; cycloserine</t>
  </si>
  <si>
    <t>M00787</t>
  </si>
  <si>
    <t>Bacilysin biosynthesis, prephenate =&gt; bacilysin</t>
  </si>
  <si>
    <t>M00788</t>
  </si>
  <si>
    <t>Terpentecin biosynthesis, GGAP =&gt; terpentecin</t>
  </si>
  <si>
    <t>M00819</t>
  </si>
  <si>
    <t>Pentalenolactone biosynthesis, farnesyl-PP =&gt; pentalenolactone</t>
  </si>
  <si>
    <t>M00848</t>
  </si>
  <si>
    <t>Aurachin biosynthesis, anthranilate =&gt; aurachin A</t>
  </si>
  <si>
    <t>M00824</t>
  </si>
  <si>
    <t>9-membered enediyne core biosynthesis, malonyl-CoA =&gt; 3-hydroxyhexadeca-4,6,8,10,12,14-hexaenoyl-ACP =&gt; 9-membered enediyne core</t>
  </si>
  <si>
    <t>M00825</t>
  </si>
  <si>
    <t>10-membered enediyne core biosynthesis, malonyl-CoA =&gt; 3-hydroxyhexadeca-4,6,8,10,12,14-hexaenoyl-ACP =&gt; 10-membered enediyne core</t>
  </si>
  <si>
    <t>M00826</t>
  </si>
  <si>
    <t>C-1027 benzoxazolinate moiety biosynthesis, chorismate =&gt; benzoxazolinyl-CoA</t>
  </si>
  <si>
    <t>M00827</t>
  </si>
  <si>
    <t>C-1027 beta-amino acid moiety biosynthesis, tyrosine =&gt; 3-chloro-4,5-dihydroxy-beta-phenylalanyl-PCP</t>
  </si>
  <si>
    <t>M00828</t>
  </si>
  <si>
    <t>Maduropeptin beta-hydroxy acid moiety biosynthesis, tyrosine =&gt; 3-(2-chloro-3-hydroxy-4-methoxyphenyl)-3-hydroxypropanoyl-PCP</t>
  </si>
  <si>
    <t>M00829</t>
  </si>
  <si>
    <t>3,6-Dimethylsalicylyl-CoA biosynthesis, malonyl-CoA =&gt; 6-methylsalicylate =&gt; 3,6-dimethylsalicylyl-CoA</t>
  </si>
  <si>
    <t>M00830</t>
  </si>
  <si>
    <t>Neocarzinostatin naphthoate moiety biosynthesis, malonyl-CoA =&gt; 2-hydroxy-5-methyl-1-naphthoate =&gt; 2-hydroxy-7-methoxy-5-methyl-1-naphthoyl-CoA</t>
  </si>
  <si>
    <t>M00831</t>
  </si>
  <si>
    <t>Kedarcidin 2-hydroxynaphthoate moiety biosynthesis, malonyl-CoA =&gt; 3,6,8-trihydroxy-2-naphthoate =&gt; 3-hydroxy-7,8-dimethoxy-6-isopropoxy-2-naphthoyl-CoA</t>
  </si>
  <si>
    <t>M00832</t>
  </si>
  <si>
    <t>Kedarcidin 2-aza-3-chloro-beta-tyrosine moiety biosynthesis, azatyrosine =&gt; 2-aza-3-chloro-beta-tyrosyl-PCP</t>
  </si>
  <si>
    <t>M00834</t>
  </si>
  <si>
    <t>Calicheamicin orsellinate moiety biosynthesis, malonyl-CoA =&gt; orsellinate-ACP =&gt; 5-iodo-2,3-dimethoxyorsellinate-ACP</t>
  </si>
  <si>
    <t>M00833</t>
  </si>
  <si>
    <t>Calicheamicin biosynthesis, calicheamicinone =&gt; calicheamicin</t>
  </si>
  <si>
    <t>M00835</t>
  </si>
  <si>
    <t>Pyocyanine biosynthesis, chorismate =&gt; pyocyanine</t>
  </si>
  <si>
    <t>M00837</t>
  </si>
  <si>
    <t>Prodigiosin biosynthesis, L-proline =&gt; prodigiosin</t>
  </si>
  <si>
    <t>M00838</t>
  </si>
  <si>
    <t>Undecylprodigiosin biosynthesis, L-proline =&gt; undecylprodigiosin</t>
  </si>
  <si>
    <t>Photosynthesis</t>
  </si>
  <si>
    <t>M00161</t>
  </si>
  <si>
    <t>Complex</t>
  </si>
  <si>
    <t>Photosystem II</t>
  </si>
  <si>
    <t>M00163</t>
  </si>
  <si>
    <t>Photosystem I</t>
  </si>
  <si>
    <t>M00597</t>
  </si>
  <si>
    <t>Anoxygenic photosystem II</t>
  </si>
  <si>
    <t>M00598</t>
  </si>
  <si>
    <t>Anoxygenic photosystem I</t>
  </si>
  <si>
    <t>ATP synthesis</t>
  </si>
  <si>
    <t>M00144</t>
  </si>
  <si>
    <t>NADH:quinone oxidoreductase, prokaryotes</t>
  </si>
  <si>
    <t>11..14</t>
  </si>
  <si>
    <t>M00145</t>
  </si>
  <si>
    <t>NAD(P)H:quinone oxidoreductase, chloroplasts and cyanobacteria</t>
  </si>
  <si>
    <t>M00142</t>
  </si>
  <si>
    <t>NADH:ubiquinone oxidoreductase, mitochondria</t>
  </si>
  <si>
    <t>M00143</t>
  </si>
  <si>
    <t>NADH dehydrogenase (ubiquinone) Fe-S protein/flavoprotein complex, mitochondria</t>
  </si>
  <si>
    <t>M00146</t>
  </si>
  <si>
    <t>NADH dehydrogenase (ubiquinone) 1 alpha subcomplex</t>
  </si>
  <si>
    <t>M00147</t>
  </si>
  <si>
    <t>NADH dehydrogenase (ubiquinone) 1 beta subcomplex</t>
  </si>
  <si>
    <t>M00149</t>
  </si>
  <si>
    <t>Succinate dehydrogenase, prokaryotes</t>
  </si>
  <si>
    <t>M00150</t>
  </si>
  <si>
    <t>Fumarate reductase, prokaryotes</t>
  </si>
  <si>
    <t>M00148</t>
  </si>
  <si>
    <t>Succinate dehydrogenase (ubiquinone)</t>
  </si>
  <si>
    <t>M00162</t>
  </si>
  <si>
    <t>Cytochrome b6f complex</t>
  </si>
  <si>
    <t>M00151</t>
  </si>
  <si>
    <t>Cytochrome bc1 complex respiratory unit</t>
  </si>
  <si>
    <t>M00152</t>
  </si>
  <si>
    <t>Cytochrome bc1 complex</t>
  </si>
  <si>
    <t>M00154</t>
  </si>
  <si>
    <t>Cytochrome c oxidase</t>
  </si>
  <si>
    <t>M00155</t>
  </si>
  <si>
    <t>Cytochrome c oxidase, prokaryotes</t>
  </si>
  <si>
    <t>M00153</t>
  </si>
  <si>
    <t>Cytochrome bd ubiquinol oxidase</t>
  </si>
  <si>
    <t>M00417</t>
  </si>
  <si>
    <t>Cytochrome o ubiquinol oxidase</t>
  </si>
  <si>
    <t>M00416</t>
  </si>
  <si>
    <t>Cytochrome aa3-600 menaquinol oxidase</t>
  </si>
  <si>
    <t>M00156</t>
  </si>
  <si>
    <t>Cytochrome c oxidase, cbb3-type</t>
  </si>
  <si>
    <t>M00157</t>
  </si>
  <si>
    <t>F-type ATPase, prokaryotes and chloroplasts</t>
  </si>
  <si>
    <t>M00158</t>
  </si>
  <si>
    <t>F-type ATPase, eukaryotes</t>
  </si>
  <si>
    <t>M00159</t>
  </si>
  <si>
    <t>V/A-type ATPase, prokaryotes</t>
  </si>
  <si>
    <t>M00160</t>
  </si>
  <si>
    <t>V-type ATPase, eukaryotes</t>
  </si>
  <si>
    <t>Genetic information processing</t>
  </si>
  <si>
    <t>DNA polymerase</t>
  </si>
  <si>
    <t>M00260</t>
  </si>
  <si>
    <t>DNA polymerase III complex, bacteria</t>
  </si>
  <si>
    <t>M00264</t>
  </si>
  <si>
    <t>DNA polymerase II complex, archaea</t>
  </si>
  <si>
    <t>M00261</t>
  </si>
  <si>
    <t>DNA polymerase alpha / primase complex</t>
  </si>
  <si>
    <t>M00262</t>
  </si>
  <si>
    <t>DNA polymerase delta complex</t>
  </si>
  <si>
    <t>M00263</t>
  </si>
  <si>
    <t>DNA polymerase epsilon complex</t>
  </si>
  <si>
    <t>M00293</t>
  </si>
  <si>
    <t>DNA polymerase zeta complex</t>
  </si>
  <si>
    <t>M00294</t>
  </si>
  <si>
    <t>DNA polymerase gamma complex</t>
  </si>
  <si>
    <t>Replication system</t>
  </si>
  <si>
    <t>M00284</t>
  </si>
  <si>
    <t>Origin recognition complex</t>
  </si>
  <si>
    <t>M00285</t>
  </si>
  <si>
    <t>MCM complex</t>
  </si>
  <si>
    <t>M00286</t>
  </si>
  <si>
    <t>GINS complex</t>
  </si>
  <si>
    <t>M00288</t>
  </si>
  <si>
    <t>RPA complex</t>
  </si>
  <si>
    <t>M00289</t>
  </si>
  <si>
    <t>RF-C complex</t>
  </si>
  <si>
    <t>M00424</t>
  </si>
  <si>
    <t>Shelterin complex</t>
  </si>
  <si>
    <t>Repair system</t>
  </si>
  <si>
    <t>M00296</t>
  </si>
  <si>
    <t>BER complex</t>
  </si>
  <si>
    <t>M00290</t>
  </si>
  <si>
    <t>Holo-TFIIH complex</t>
  </si>
  <si>
    <t>M00291</t>
  </si>
  <si>
    <t>MRN complex</t>
  </si>
  <si>
    <t>M00292</t>
  </si>
  <si>
    <t>MRX complex</t>
  </si>
  <si>
    <t>M00297</t>
  </si>
  <si>
    <t>DNA-PK complex</t>
  </si>
  <si>
    <t>M00295</t>
  </si>
  <si>
    <t>BRCA1-associated genome surveillance complex (BASC)</t>
  </si>
  <si>
    <t>M00413</t>
  </si>
  <si>
    <t>FA core complex</t>
  </si>
  <si>
    <t>M00414</t>
  </si>
  <si>
    <t>Bloom's syndrome complex</t>
  </si>
  <si>
    <t>RNA polymerase</t>
  </si>
  <si>
    <t>M00183</t>
  </si>
  <si>
    <t>RNA polymerase, bacteria</t>
  </si>
  <si>
    <t>M00184</t>
  </si>
  <si>
    <t>RNA polymerase, archaea</t>
  </si>
  <si>
    <t>12..13</t>
  </si>
  <si>
    <t>M00180</t>
  </si>
  <si>
    <t>RNA polymerase II, eukaryotes</t>
  </si>
  <si>
    <t>M00181</t>
  </si>
  <si>
    <t>RNA polymerase III, eukaryotes</t>
  </si>
  <si>
    <t>M00182</t>
  </si>
  <si>
    <t>RNA polymerase I, eukaryotes</t>
  </si>
  <si>
    <t>Spliceosome</t>
  </si>
  <si>
    <t>M00351</t>
  </si>
  <si>
    <t>Spliceosome, U1-snRNP</t>
  </si>
  <si>
    <t>M00352</t>
  </si>
  <si>
    <t>Spliceosome, U2-snRNP</t>
  </si>
  <si>
    <t>M00354</t>
  </si>
  <si>
    <t>Spliceosome, U4/U6.U5 tri-snRNP</t>
  </si>
  <si>
    <t>M00355</t>
  </si>
  <si>
    <t>Spliceosome, 35S U5-snRNP</t>
  </si>
  <si>
    <t>M00353</t>
  </si>
  <si>
    <t>Spliceosome, Prp19/CDC5L complex</t>
  </si>
  <si>
    <t>M00396</t>
  </si>
  <si>
    <t>Lsm 2-8 complex</t>
  </si>
  <si>
    <t>M00397</t>
  </si>
  <si>
    <t>Lsm 1-7 complex</t>
  </si>
  <si>
    <t>M00398</t>
  </si>
  <si>
    <t>Sm core complex</t>
  </si>
  <si>
    <t>M00399</t>
  </si>
  <si>
    <t>Cap binding complex</t>
  </si>
  <si>
    <t>RNA processing</t>
  </si>
  <si>
    <t>M00425</t>
  </si>
  <si>
    <t>H/ACA ribonucleoprotein complex</t>
  </si>
  <si>
    <t>M00426</t>
  </si>
  <si>
    <t>Survival motor neuron (SMN) complex</t>
  </si>
  <si>
    <t>M00427</t>
  </si>
  <si>
    <t>Nuclear pore complex</t>
  </si>
  <si>
    <t>M00428</t>
  </si>
  <si>
    <t>eIF4F complex</t>
  </si>
  <si>
    <t>M00430</t>
  </si>
  <si>
    <t>Exon junction complex (EJC)</t>
  </si>
  <si>
    <t>M00405</t>
  </si>
  <si>
    <t>THC complex</t>
  </si>
  <si>
    <t>M00406</t>
  </si>
  <si>
    <t>TREX complex</t>
  </si>
  <si>
    <t>M00390</t>
  </si>
  <si>
    <t>Exosome, archaea</t>
  </si>
  <si>
    <t>M00391</t>
  </si>
  <si>
    <t>Exosome, eukaryotes</t>
  </si>
  <si>
    <t>M00392</t>
  </si>
  <si>
    <t>Ski complex</t>
  </si>
  <si>
    <t>M00393</t>
  </si>
  <si>
    <t>TRAMP complex</t>
  </si>
  <si>
    <t>M00394</t>
  </si>
  <si>
    <t>RNA degradosome</t>
  </si>
  <si>
    <t>M00395</t>
  </si>
  <si>
    <t>Decapping complex</t>
  </si>
  <si>
    <t>Ribosome</t>
  </si>
  <si>
    <t>M90000</t>
  </si>
  <si>
    <t>Ribosome, prokaryote</t>
  </si>
  <si>
    <t>M91000</t>
  </si>
  <si>
    <t>Ribosome, all</t>
  </si>
  <si>
    <t>M00178</t>
  </si>
  <si>
    <t>Ribosome, bacteria</t>
  </si>
  <si>
    <t>M00179</t>
  </si>
  <si>
    <t>Ribosome, archaea</t>
  </si>
  <si>
    <t>M00177</t>
  </si>
  <si>
    <t>Ribosome, eukaryotes</t>
  </si>
  <si>
    <t>Proteasome</t>
  </si>
  <si>
    <t>M00340</t>
  </si>
  <si>
    <t>Proteasome, 20S core particle</t>
  </si>
  <si>
    <t>M00341</t>
  </si>
  <si>
    <t>Proteasome, 19S regulatory particle (PA700)</t>
  </si>
  <si>
    <t>M00337</t>
  </si>
  <si>
    <t>Immunoproteasome</t>
  </si>
  <si>
    <t>M00342</t>
  </si>
  <si>
    <t>Bacterial proteasome</t>
  </si>
  <si>
    <t>M00343</t>
  </si>
  <si>
    <t>Archaeal proteasome</t>
  </si>
  <si>
    <t>Ubiquitin system</t>
  </si>
  <si>
    <t>M00379</t>
  </si>
  <si>
    <t>SCF-MET30 complex</t>
  </si>
  <si>
    <t>M00380</t>
  </si>
  <si>
    <t>SCF-BTRC complex</t>
  </si>
  <si>
    <t>M00381</t>
  </si>
  <si>
    <t>SCF-SKP2 complex</t>
  </si>
  <si>
    <t>M00382</t>
  </si>
  <si>
    <t>SCF-FBS complex</t>
  </si>
  <si>
    <t>M00407</t>
  </si>
  <si>
    <t>SCF-CDC4 complex</t>
  </si>
  <si>
    <t>M00411</t>
  </si>
  <si>
    <t>SCF-GRR1 complex</t>
  </si>
  <si>
    <t>M00383</t>
  </si>
  <si>
    <t>ECV complex</t>
  </si>
  <si>
    <t>M00384</t>
  </si>
  <si>
    <t>Cul3-SPOP complex</t>
  </si>
  <si>
    <t>M00385</t>
  </si>
  <si>
    <t>Cul4-DDB1-DDB2 complex</t>
  </si>
  <si>
    <t>M00386</t>
  </si>
  <si>
    <t>Cul4-DDB1-CSA complex</t>
  </si>
  <si>
    <t>M00387</t>
  </si>
  <si>
    <t>SCF-FBW7 complex</t>
  </si>
  <si>
    <t>M00388</t>
  </si>
  <si>
    <t>ECS complex</t>
  </si>
  <si>
    <t>M00389</t>
  </si>
  <si>
    <t>APC/C complex</t>
  </si>
  <si>
    <t>Protein processing</t>
  </si>
  <si>
    <t>M00400</t>
  </si>
  <si>
    <t>p97-Ufd1-Npl4 complex</t>
  </si>
  <si>
    <t>M00401</t>
  </si>
  <si>
    <t>Sec61 complex</t>
  </si>
  <si>
    <t>M00402</t>
  </si>
  <si>
    <t>Translocon-associated protein (TRAP) complex</t>
  </si>
  <si>
    <t>M00403</t>
  </si>
  <si>
    <t>HRD1/SEL1 ERAD complex</t>
  </si>
  <si>
    <t>M00404</t>
  </si>
  <si>
    <t>COPII complex</t>
  </si>
  <si>
    <t>M00408</t>
  </si>
  <si>
    <t>ESCRT-0 complex</t>
  </si>
  <si>
    <t>M00409</t>
  </si>
  <si>
    <t>ESCRT-I complex</t>
  </si>
  <si>
    <t>M00410</t>
  </si>
  <si>
    <t>ESCRT-II complex</t>
  </si>
  <si>
    <t>M00412</t>
  </si>
  <si>
    <t>ESCRT-III complex</t>
  </si>
  <si>
    <t>Environmental information processing</t>
  </si>
  <si>
    <t>Mineral and organic ion transport system</t>
  </si>
  <si>
    <t>M00185</t>
  </si>
  <si>
    <t>Sulfate transport system</t>
  </si>
  <si>
    <t>M00189</t>
  </si>
  <si>
    <t>Molybdate transport system</t>
  </si>
  <si>
    <t>M00423</t>
  </si>
  <si>
    <t>Molybdate/tungstate transport system</t>
  </si>
  <si>
    <t>M00186</t>
  </si>
  <si>
    <t>Tungstate transport system</t>
  </si>
  <si>
    <t>M00438</t>
  </si>
  <si>
    <t>Nitrate/nitrite transport system</t>
  </si>
  <si>
    <t>M00321</t>
  </si>
  <si>
    <t>Bicarbonate transport system</t>
  </si>
  <si>
    <t>M00188</t>
  </si>
  <si>
    <t>NitT/TauT family transport system</t>
  </si>
  <si>
    <t>M00435</t>
  </si>
  <si>
    <t>Taurine transport system</t>
  </si>
  <si>
    <t>M00436</t>
  </si>
  <si>
    <t>Sulfonate transport system</t>
  </si>
  <si>
    <t>M00437</t>
  </si>
  <si>
    <t>Phthalate transport system</t>
  </si>
  <si>
    <t>M00190</t>
  </si>
  <si>
    <t>Iron(III) transport system</t>
  </si>
  <si>
    <t>M00191</t>
  </si>
  <si>
    <t>Thiamine transport system</t>
  </si>
  <si>
    <t>M00299</t>
  </si>
  <si>
    <t>Spermidine/putrescine transport system</t>
  </si>
  <si>
    <t>M00300</t>
  </si>
  <si>
    <t>Putrescine transport system</t>
  </si>
  <si>
    <t>M00193</t>
  </si>
  <si>
    <t>Putative spermidine/putrescine transport system</t>
  </si>
  <si>
    <t>M00301</t>
  </si>
  <si>
    <t>Mannopine transport system</t>
  </si>
  <si>
    <t>M00302</t>
  </si>
  <si>
    <t>2-Aminoethylphosphonate transport system</t>
  </si>
  <si>
    <t>M00208</t>
  </si>
  <si>
    <t>Glycine betaine/proline transport system</t>
  </si>
  <si>
    <t>M00209</t>
  </si>
  <si>
    <t>Osmoprotectant transport system</t>
  </si>
  <si>
    <t>M00442</t>
  </si>
  <si>
    <t>Putative hydroxymethylpyrimidine transport system</t>
  </si>
  <si>
    <t>M00192</t>
  </si>
  <si>
    <t>Putative thiamine transport system</t>
  </si>
  <si>
    <t>Saccharide, polyol, and lipid transport system</t>
  </si>
  <si>
    <t>M00194</t>
  </si>
  <si>
    <t>Maltose/maltodextrin transport system</t>
  </si>
  <si>
    <t>M00196</t>
  </si>
  <si>
    <t>Raffinose/stachyose/melibiose transport system</t>
  </si>
  <si>
    <t>M00201</t>
  </si>
  <si>
    <t>alpha-Glucoside transport system</t>
  </si>
  <si>
    <t>M00203</t>
  </si>
  <si>
    <t>Glucose/arabinose transport system</t>
  </si>
  <si>
    <t>M00605</t>
  </si>
  <si>
    <t>Glucose/mannose transport system</t>
  </si>
  <si>
    <t>M00204</t>
  </si>
  <si>
    <t>Trehalose/maltose transport system</t>
  </si>
  <si>
    <t>M00604</t>
  </si>
  <si>
    <t>Trehalose transport system</t>
  </si>
  <si>
    <t>M00205</t>
  </si>
  <si>
    <t>N-Acetylglucosamine transport system</t>
  </si>
  <si>
    <t>M00206</t>
  </si>
  <si>
    <t>Cellobiose transport system</t>
  </si>
  <si>
    <t>M00606</t>
  </si>
  <si>
    <t>N,N'-Diacetylchitobiose transport system</t>
  </si>
  <si>
    <t>M00601</t>
  </si>
  <si>
    <t>Putative chitobiose transport system</t>
  </si>
  <si>
    <t>M00213</t>
  </si>
  <si>
    <t>L-Arabinose transport system</t>
  </si>
  <si>
    <t>M00199</t>
  </si>
  <si>
    <t>L-Arabinose/lactose transport system</t>
  </si>
  <si>
    <t>M00202</t>
  </si>
  <si>
    <t>Oligogalacturonide transport system</t>
  </si>
  <si>
    <t>M00600</t>
  </si>
  <si>
    <t>alpha-1,4-Digalacturonate transport system</t>
  </si>
  <si>
    <t>M00603</t>
  </si>
  <si>
    <t>Putative aldouronate transport system</t>
  </si>
  <si>
    <t>M00214</t>
  </si>
  <si>
    <t>Methyl-galactoside transport system</t>
  </si>
  <si>
    <t>M00215</t>
  </si>
  <si>
    <t>D-Xylose transport system</t>
  </si>
  <si>
    <t>M00619</t>
  </si>
  <si>
    <t>Xylobiose transport system</t>
  </si>
  <si>
    <t>M00216</t>
  </si>
  <si>
    <t>Multiple sugar transport system</t>
  </si>
  <si>
    <t>M00217</t>
  </si>
  <si>
    <t>D-Allose transport system</t>
  </si>
  <si>
    <t>M00218</t>
  </si>
  <si>
    <t>Fructose transport system</t>
  </si>
  <si>
    <t>M00219</t>
  </si>
  <si>
    <t>AI-2 transport system</t>
  </si>
  <si>
    <t>M00220</t>
  </si>
  <si>
    <t>Rhamnose transport system</t>
  </si>
  <si>
    <t>M00212</t>
  </si>
  <si>
    <t>Ribose transport system</t>
  </si>
  <si>
    <t>M00590</t>
  </si>
  <si>
    <t>Erythritol transport system</t>
  </si>
  <si>
    <t>M00591</t>
  </si>
  <si>
    <t>Putative xylitol transport system</t>
  </si>
  <si>
    <t>M00592</t>
  </si>
  <si>
    <t>Inositol transport system</t>
  </si>
  <si>
    <t>M00593</t>
  </si>
  <si>
    <t>M00599</t>
  </si>
  <si>
    <t>Inositol-phosphate transport system</t>
  </si>
  <si>
    <t>M00197</t>
  </si>
  <si>
    <t>Putative fructooligosaccharide transport system</t>
  </si>
  <si>
    <t>M00607</t>
  </si>
  <si>
    <t>Glycerol transport system</t>
  </si>
  <si>
    <t>M00198</t>
  </si>
  <si>
    <t>Putative sn-glycerol-phosphate transport system</t>
  </si>
  <si>
    <t>M00200</t>
  </si>
  <si>
    <t>Putative sorbitol/mannitol transport system</t>
  </si>
  <si>
    <t>M00602</t>
  </si>
  <si>
    <t>Arabinosaccharide transport system</t>
  </si>
  <si>
    <t>M00669</t>
  </si>
  <si>
    <t>gamma-Hexachlorocyclohexane transport system</t>
  </si>
  <si>
    <t>M00210</t>
  </si>
  <si>
    <t>Phospholipid transport system</t>
  </si>
  <si>
    <t>M00670</t>
  </si>
  <si>
    <t>Mce transport system</t>
  </si>
  <si>
    <t>M00491</t>
  </si>
  <si>
    <t>arabinogalactan oligomer/maltooligosaccharide transport system</t>
  </si>
  <si>
    <t>M00207</t>
  </si>
  <si>
    <t>Putative multiple sugar transport system</t>
  </si>
  <si>
    <t>M00221</t>
  </si>
  <si>
    <t>Putative simple sugar transport system</t>
  </si>
  <si>
    <t>M00211</t>
  </si>
  <si>
    <t>Putative ABC transport system</t>
  </si>
  <si>
    <t>Phosphate and amino acid transport system</t>
  </si>
  <si>
    <t>M00222</t>
  </si>
  <si>
    <t>Phosphate transport system</t>
  </si>
  <si>
    <t>M00223</t>
  </si>
  <si>
    <t>Phosphonate transport system</t>
  </si>
  <si>
    <t>M00225</t>
  </si>
  <si>
    <t>Lysine/arginine/ornithine transport system</t>
  </si>
  <si>
    <t>M00226</t>
  </si>
  <si>
    <t>Histidine transport system</t>
  </si>
  <si>
    <t>M00227</t>
  </si>
  <si>
    <t>Glutamine transport system</t>
  </si>
  <si>
    <t>M00229</t>
  </si>
  <si>
    <t>Arginine transport system</t>
  </si>
  <si>
    <t>M00230</t>
  </si>
  <si>
    <t>Glutamate/aspartate transport system</t>
  </si>
  <si>
    <t>M00231</t>
  </si>
  <si>
    <t>Octopine/nopaline transport system</t>
  </si>
  <si>
    <t>M00232</t>
  </si>
  <si>
    <t>General L-amino acid transport system</t>
  </si>
  <si>
    <t>M00233</t>
  </si>
  <si>
    <t>Glutamate transport system</t>
  </si>
  <si>
    <t>M00234</t>
  </si>
  <si>
    <t>Cystine transport system</t>
  </si>
  <si>
    <t>M00585</t>
  </si>
  <si>
    <t>L-Cystine transport system</t>
  </si>
  <si>
    <t>M00235</t>
  </si>
  <si>
    <t>Arginine/ornithine transport system</t>
  </si>
  <si>
    <t>M00587</t>
  </si>
  <si>
    <t>Arginine/lysine/histidine/glutamine transport system</t>
  </si>
  <si>
    <t>M00589</t>
  </si>
  <si>
    <t>Putative lysine transport system</t>
  </si>
  <si>
    <t>M00237</t>
  </si>
  <si>
    <t>Branched-chain amino acid transport system</t>
  </si>
  <si>
    <t>M00322</t>
  </si>
  <si>
    <t>Neutral amino acid transport system</t>
  </si>
  <si>
    <t>M00323</t>
  </si>
  <si>
    <t>Urea transport system</t>
  </si>
  <si>
    <t>M00238</t>
  </si>
  <si>
    <t>D-Methionine transport system</t>
  </si>
  <si>
    <t>M00228</t>
  </si>
  <si>
    <t>Putative glutamine transport system</t>
  </si>
  <si>
    <t>M00586</t>
  </si>
  <si>
    <t>Putative amino-acid transport system</t>
  </si>
  <si>
    <t>M00236</t>
  </si>
  <si>
    <t>Putative polar amino acid transport system</t>
  </si>
  <si>
    <t>Peptide and nickel transport system</t>
  </si>
  <si>
    <t>M00439</t>
  </si>
  <si>
    <t>Oligopeptide transport system</t>
  </si>
  <si>
    <t>M00324</t>
  </si>
  <si>
    <t>Dipeptide transport system</t>
  </si>
  <si>
    <t>M00566</t>
  </si>
  <si>
    <t>Dipeptide transport system, Firmicutes</t>
  </si>
  <si>
    <t>M00739</t>
  </si>
  <si>
    <t>Cationic peptide transport system</t>
  </si>
  <si>
    <t>M00440</t>
  </si>
  <si>
    <t>Nickel transport system</t>
  </si>
  <si>
    <t>M00348</t>
  </si>
  <si>
    <t>Glutathione transport system</t>
  </si>
  <si>
    <t>M00239</t>
  </si>
  <si>
    <t>Peptides/nickel transport system</t>
  </si>
  <si>
    <t>M00349</t>
  </si>
  <si>
    <t>Microcin C transport system</t>
  </si>
  <si>
    <t>Metallic cation, iron-siderophore and vitamin B12 transport system</t>
  </si>
  <si>
    <t>M00240</t>
  </si>
  <si>
    <t>Iron complex transport system</t>
  </si>
  <si>
    <t>M00241</t>
  </si>
  <si>
    <t>Vitamin B12 transport system</t>
  </si>
  <si>
    <t>M00316</t>
  </si>
  <si>
    <t>Manganese transport system</t>
  </si>
  <si>
    <t>M00242</t>
  </si>
  <si>
    <t>Zinc transport system</t>
  </si>
  <si>
    <t>M00318</t>
  </si>
  <si>
    <t>Iron/zinc/manganese/copper transport system</t>
  </si>
  <si>
    <t>M00317</t>
  </si>
  <si>
    <t>Manganese/iron transport system</t>
  </si>
  <si>
    <t>M00791</t>
  </si>
  <si>
    <t>Manganese/zinc transport system</t>
  </si>
  <si>
    <t>M00792</t>
  </si>
  <si>
    <t>M00319</t>
  </si>
  <si>
    <t>Manganese/zinc/iron transport system</t>
  </si>
  <si>
    <t>M00243</t>
  </si>
  <si>
    <t>M00245</t>
  </si>
  <si>
    <t>Cobalt/nickel transport system</t>
  </si>
  <si>
    <t>M00246</t>
  </si>
  <si>
    <t>M00581</t>
  </si>
  <si>
    <t>Biotin transport system</t>
  </si>
  <si>
    <t>M00582</t>
  </si>
  <si>
    <t>Energy-coupling factor transport system</t>
  </si>
  <si>
    <t>M00244</t>
  </si>
  <si>
    <t>Putative zinc/manganese transport system</t>
  </si>
  <si>
    <t>M00247</t>
  </si>
  <si>
    <t>ABC-2 type and other transport systems</t>
  </si>
  <si>
    <t>M00298</t>
  </si>
  <si>
    <t>Multidrug/hemolysin transport system</t>
  </si>
  <si>
    <t>M00249</t>
  </si>
  <si>
    <t>Capsular polysaccharide transport system</t>
  </si>
  <si>
    <t>M00250</t>
  </si>
  <si>
    <t>Lipopolysaccharide transport system</t>
  </si>
  <si>
    <t>M00320</t>
  </si>
  <si>
    <t>Lipopolysaccharide export system</t>
  </si>
  <si>
    <t>M00251</t>
  </si>
  <si>
    <t>Teichoic acid transport system</t>
  </si>
  <si>
    <t>M00252</t>
  </si>
  <si>
    <t>Lipooligosaccharide transport system</t>
  </si>
  <si>
    <t>M00253</t>
  </si>
  <si>
    <t>Sodium transport system</t>
  </si>
  <si>
    <t>M00813</t>
  </si>
  <si>
    <t>Lantibiotic transport system</t>
  </si>
  <si>
    <t>M00817</t>
  </si>
  <si>
    <t>M00762</t>
  </si>
  <si>
    <t>Copper-processing system</t>
  </si>
  <si>
    <t>M00583</t>
  </si>
  <si>
    <t>Putative peptide transport system</t>
  </si>
  <si>
    <t>M00257</t>
  </si>
  <si>
    <t>Hemin transport system</t>
  </si>
  <si>
    <t>M00634</t>
  </si>
  <si>
    <t>Oleandomycin transport system</t>
  </si>
  <si>
    <t>M00747</t>
  </si>
  <si>
    <t>Bacitracin transport system</t>
  </si>
  <si>
    <t>M00314</t>
  </si>
  <si>
    <t>M00731</t>
  </si>
  <si>
    <t>M00732</t>
  </si>
  <si>
    <t>Cationic antimicrobial peptide transport system</t>
  </si>
  <si>
    <t>M00224</t>
  </si>
  <si>
    <t>Fluoroquinolone transport system</t>
  </si>
  <si>
    <t>M00255</t>
  </si>
  <si>
    <t>Lipoprotein-releasing system</t>
  </si>
  <si>
    <t>M00584</t>
  </si>
  <si>
    <t>Acetoin utilization transport system</t>
  </si>
  <si>
    <t>M00259</t>
  </si>
  <si>
    <t>Heme transport system</t>
  </si>
  <si>
    <t>M00256</t>
  </si>
  <si>
    <t>Cell division transport system</t>
  </si>
  <si>
    <t>M00315</t>
  </si>
  <si>
    <t>Uncharacterized ABC transport system</t>
  </si>
  <si>
    <t>M00258</t>
  </si>
  <si>
    <t>M00254</t>
  </si>
  <si>
    <t>ABC-2 type transport system</t>
  </si>
  <si>
    <t>Drug efflux transporter/pump</t>
  </si>
  <si>
    <t>M00635</t>
  </si>
  <si>
    <t>Tetracycline resistance, TetAB(46) transporter</t>
  </si>
  <si>
    <t>M00720</t>
  </si>
  <si>
    <t>Multidrug resistance, efflux pump VexEF-TolC</t>
  </si>
  <si>
    <t>M00821</t>
  </si>
  <si>
    <t>Multidrug resistance, efflux pump TriABC-TolC</t>
  </si>
  <si>
    <t>M00822</t>
  </si>
  <si>
    <t>Multidrug resistance, efflux pump MexMN-OprM</t>
  </si>
  <si>
    <t>M00706</t>
  </si>
  <si>
    <t>Multidrug resistance, EfrAB transporter</t>
  </si>
  <si>
    <t>M00707</t>
  </si>
  <si>
    <t>Multidrug resistance, MdlAB/SmdAB transporter</t>
  </si>
  <si>
    <t>M00708</t>
  </si>
  <si>
    <t>Multidrug resistance, PatAB transporter</t>
  </si>
  <si>
    <t>M00710</t>
  </si>
  <si>
    <t>Multidrug resistance, efflux pump EbrAB</t>
  </si>
  <si>
    <t>M00711</t>
  </si>
  <si>
    <t>Multidrug resistance, efflux pump MdtIJ</t>
  </si>
  <si>
    <t>M00712</t>
  </si>
  <si>
    <t>Multidrug resistance, efflux pump YkkCD</t>
  </si>
  <si>
    <t>Phosphotransferase system (PTS)</t>
  </si>
  <si>
    <t>M00265</t>
  </si>
  <si>
    <t>PTS system, glucose-specific II component</t>
  </si>
  <si>
    <t>M00809</t>
  </si>
  <si>
    <t>M00267</t>
  </si>
  <si>
    <t>PTS system, N-acetylglucosamine-specific II component</t>
  </si>
  <si>
    <t>M00266</t>
  </si>
  <si>
    <t>PTS system, maltose/glucose-specific II component</t>
  </si>
  <si>
    <t>M00806</t>
  </si>
  <si>
    <t>PTS system, maltose-specific II component</t>
  </si>
  <si>
    <t>M00282</t>
  </si>
  <si>
    <t>PTS system, D-glucosamine-specific II component</t>
  </si>
  <si>
    <t>M00269</t>
  </si>
  <si>
    <t>PTS system, sucrose-specific II component</t>
  </si>
  <si>
    <t>M00271</t>
  </si>
  <si>
    <t>PTS system, beta-glucoside-specific II component</t>
  </si>
  <si>
    <t>M00272</t>
  </si>
  <si>
    <t>PTS system, beta-glucoside (arbutin/salicin/cellobiose)-specific II component</t>
  </si>
  <si>
    <t>M00270</t>
  </si>
  <si>
    <t>PTS system, trehalose-specific II component</t>
  </si>
  <si>
    <t>M00303</t>
  </si>
  <si>
    <t>PTS system, N-acetylmuramic acid-specific II component</t>
  </si>
  <si>
    <t>M00268</t>
  </si>
  <si>
    <t>PTS system, alpha-glucoside-specific II component</t>
  </si>
  <si>
    <t>M00273</t>
  </si>
  <si>
    <t>PTS system, fructose-specific II component</t>
  </si>
  <si>
    <t>M00306</t>
  </si>
  <si>
    <t>PTS system, fructose-specific II-like component</t>
  </si>
  <si>
    <t>M00274</t>
  </si>
  <si>
    <t>PTS system, mannitol-specific II component</t>
  </si>
  <si>
    <t>M00305</t>
  </si>
  <si>
    <t>PTS system, 2-O-A-mannosyl-D-glycerate-specific II component</t>
  </si>
  <si>
    <t>M00281</t>
  </si>
  <si>
    <t>PTS system, lactose-specific II component</t>
  </si>
  <si>
    <t>M00275</t>
  </si>
  <si>
    <t>PTS system, cellobiose-specific II component</t>
  </si>
  <si>
    <t>M00280</t>
  </si>
  <si>
    <t>PTS system, glucitol/sorbitol-specific II component</t>
  </si>
  <si>
    <t>M00279</t>
  </si>
  <si>
    <t>PTS system, galactitol-specific II component</t>
  </si>
  <si>
    <t>M00807</t>
  </si>
  <si>
    <t>PTS system, galactose-specific II component</t>
  </si>
  <si>
    <t>M00276</t>
  </si>
  <si>
    <t>PTS system, mannose-specific II component</t>
  </si>
  <si>
    <t>M00764</t>
  </si>
  <si>
    <t>PTS system, fructoselysine/glucoselysine-specific II component</t>
  </si>
  <si>
    <t>M00304</t>
  </si>
  <si>
    <t>M00278</t>
  </si>
  <si>
    <t>PTS system, sorbose-specific II component</t>
  </si>
  <si>
    <t>M00277</t>
  </si>
  <si>
    <t>PTS system, N-acetylgalactosamine-specific II component</t>
  </si>
  <si>
    <t>M00287</t>
  </si>
  <si>
    <t>PTS system, galactosamine-specific II component</t>
  </si>
  <si>
    <t>M00610</t>
  </si>
  <si>
    <t>PTS system, D-glucosaminate-specific II component</t>
  </si>
  <si>
    <t>M00283</t>
  </si>
  <si>
    <t>PTS system, ascorbate-specific II component</t>
  </si>
  <si>
    <t>Bacterial secretion system</t>
  </si>
  <si>
    <t>M00325</t>
  </si>
  <si>
    <t>alpha-Hemolysin/cyclolysin transport system</t>
  </si>
  <si>
    <t>M00326</t>
  </si>
  <si>
    <t>RTX toxin transport system</t>
  </si>
  <si>
    <t>M00327</t>
  </si>
  <si>
    <t>S-Layer protein transport system</t>
  </si>
  <si>
    <t>M00328</t>
  </si>
  <si>
    <t>Hemophore/metalloprotease transport system</t>
  </si>
  <si>
    <t>M00329</t>
  </si>
  <si>
    <t>Multiple protein transport system</t>
  </si>
  <si>
    <t>M00330</t>
  </si>
  <si>
    <t>Adhesin protein transport system</t>
  </si>
  <si>
    <t>M00571</t>
  </si>
  <si>
    <t>AlgE-type Mannuronan C-5-Epimerase transport system</t>
  </si>
  <si>
    <t>M00339</t>
  </si>
  <si>
    <t>RaxAB-RaxC type I secretion system</t>
  </si>
  <si>
    <t>M00331</t>
  </si>
  <si>
    <t>Type II general secretion pathway</t>
  </si>
  <si>
    <t>M00332</t>
  </si>
  <si>
    <t>Type III secretion system</t>
  </si>
  <si>
    <t>M00333</t>
  </si>
  <si>
    <t>Type IV secretion system</t>
  </si>
  <si>
    <t>M00334</t>
  </si>
  <si>
    <t>Type VI secretion system</t>
  </si>
  <si>
    <t>M00335</t>
  </si>
  <si>
    <t>Sec (secretion) system</t>
  </si>
  <si>
    <t>8..9</t>
  </si>
  <si>
    <t>M00336</t>
  </si>
  <si>
    <t>Twin-arginine translocation (Tat) system</t>
  </si>
  <si>
    <t>M00429</t>
  </si>
  <si>
    <t>Competence-related DNA transformation transporter</t>
  </si>
  <si>
    <t>Metabolism</t>
  </si>
  <si>
    <t>Aminoacyl tRNA</t>
  </si>
  <si>
    <t>M00360</t>
  </si>
  <si>
    <t>FuncSet</t>
  </si>
  <si>
    <t>Aminoacyl-tRNA biosynthesis, prokaryotes</t>
  </si>
  <si>
    <t>M00359</t>
  </si>
  <si>
    <t>Aminoacyl-tRNA biosynthesis, eukaryotes</t>
  </si>
  <si>
    <t>Nucleotide sugar</t>
  </si>
  <si>
    <t>M00362</t>
  </si>
  <si>
    <t>Nucleotide sugar biosynthesis, prokaryotes</t>
  </si>
  <si>
    <t>M00361</t>
  </si>
  <si>
    <t>Nucleotide sugar biosynthesis, eukaryotes</t>
  </si>
  <si>
    <t>Two-component regulatory system</t>
  </si>
  <si>
    <t>M00434</t>
  </si>
  <si>
    <t>PhoR-PhoB (phosphate starvation response) two-component regulatory system</t>
  </si>
  <si>
    <t>M00443</t>
  </si>
  <si>
    <t>SenX3-RegX3 (phosphate starvation response) two-component regulatory system</t>
  </si>
  <si>
    <t>M00444</t>
  </si>
  <si>
    <t>PhoQ-PhoP (magnesium transport) two-component regulatory system</t>
  </si>
  <si>
    <t>M00445</t>
  </si>
  <si>
    <t>EnvZ-OmpR (osmotic stress response) two-component regulatory system</t>
  </si>
  <si>
    <t>M00446</t>
  </si>
  <si>
    <t>RstB-RstA two-component regulatory system</t>
  </si>
  <si>
    <t>M00447</t>
  </si>
  <si>
    <t>CpxA-CpxR (envelope stress response) two-component regulatory system</t>
  </si>
  <si>
    <t>M00448</t>
  </si>
  <si>
    <t>CssS-CssR (secretion stress response) two-component regulatory system</t>
  </si>
  <si>
    <t>M00449</t>
  </si>
  <si>
    <t>CreC-CreB (phosphate regulation) two-component regulatory system</t>
  </si>
  <si>
    <t>M00450</t>
  </si>
  <si>
    <t>BaeS-BaeR (envelope stress response) two-component regulatory system</t>
  </si>
  <si>
    <t>M00451</t>
  </si>
  <si>
    <t>BasS-BasR (antimicrobial peptide resistance) two-component regulatory system</t>
  </si>
  <si>
    <t>M00452</t>
  </si>
  <si>
    <t>CusS-CusR (copper tolerance) two-component regulatory system</t>
  </si>
  <si>
    <t>M00453</t>
  </si>
  <si>
    <t>QseC-QseB (quorum sensing) two-component regulatory system</t>
  </si>
  <si>
    <t>M00454</t>
  </si>
  <si>
    <t>KdpD-KdpE (potassium transport) two-component regulatory system</t>
  </si>
  <si>
    <t>M00455</t>
  </si>
  <si>
    <t>TorS-TorR (TMAO respiration) two-component regulatory system</t>
  </si>
  <si>
    <t>M00456</t>
  </si>
  <si>
    <t>ArcB-ArcA (anoxic redox control) two-component regulatory system</t>
  </si>
  <si>
    <t>M00457</t>
  </si>
  <si>
    <t>TctE-TctD (tricarboxylic acid transport) two-component regulatory system</t>
  </si>
  <si>
    <t>M00458</t>
  </si>
  <si>
    <t>ResE-ResD (aerobic and anaerobic respiration) two-component regulatory system</t>
  </si>
  <si>
    <t>M00459</t>
  </si>
  <si>
    <t>VicK-VicR (cell wall metabolism) two-component regulatory system</t>
  </si>
  <si>
    <t>M00460</t>
  </si>
  <si>
    <t>MprB-MprA (maintenance of persistent infection) two-component regulatory system</t>
  </si>
  <si>
    <t>M00461</t>
  </si>
  <si>
    <t>MtrB-MtrA (osmotic stress response) two-component regulatory system</t>
  </si>
  <si>
    <t>M00462</t>
  </si>
  <si>
    <t>PrrB-PrrA (intracellular multiplication) two-component regulatory system</t>
  </si>
  <si>
    <t>M00463</t>
  </si>
  <si>
    <t>TrcS-TrcR two-component regulatory system</t>
  </si>
  <si>
    <t>M00464</t>
  </si>
  <si>
    <t>NrsS-NrsR (nickel tolerance) two-component regulatory system</t>
  </si>
  <si>
    <t>M00465</t>
  </si>
  <si>
    <t>ManS-ManR (manganese homeostasis) two-component regulatory system</t>
  </si>
  <si>
    <t>M00466</t>
  </si>
  <si>
    <t>NblS-NblR (photosynthesis) two-component regulatory system</t>
  </si>
  <si>
    <t>M00467</t>
  </si>
  <si>
    <t>SasA-RpaAB (circadian timing mediating) two-component regulatory system</t>
  </si>
  <si>
    <t>M00468</t>
  </si>
  <si>
    <t>SaeS-SaeR (staphylococcal virulence regulation) two-component regulatory system</t>
  </si>
  <si>
    <t>M00469</t>
  </si>
  <si>
    <t>BceS-BceR (bacitracin transport) two-component regulatory system</t>
  </si>
  <si>
    <t>M00470</t>
  </si>
  <si>
    <t>YxdK-YxdJ (antimicrobial peptide response) two-component regulatory system</t>
  </si>
  <si>
    <t>M00471</t>
  </si>
  <si>
    <t>NarX-NarL (nitrate respiration) two-component regulatory system</t>
  </si>
  <si>
    <t>M00472</t>
  </si>
  <si>
    <t>NarQ-NarP (nitrate respiration) two-component regulatory system</t>
  </si>
  <si>
    <t>M00473</t>
  </si>
  <si>
    <t>UhpB-UhpA (hexose phosphates uptake) two-component regulatory system</t>
  </si>
  <si>
    <t>M00474</t>
  </si>
  <si>
    <t>RcsC-RcsD-RcsB (capsule synthesis) two-component regulatory system</t>
  </si>
  <si>
    <t>M00475</t>
  </si>
  <si>
    <t>BarA-UvrY (central carbon metabolism) two-component regulatory system</t>
  </si>
  <si>
    <t>M00476</t>
  </si>
  <si>
    <t>ComP-ComA (competence) two-component regulatory system</t>
  </si>
  <si>
    <t>M00477</t>
  </si>
  <si>
    <t>EvgS-EvgA (acid and drug tolerance) two-component regulatory system</t>
  </si>
  <si>
    <t>M00478</t>
  </si>
  <si>
    <t>DegS-DegU (multicellular behavior control) two-component regulatory system</t>
  </si>
  <si>
    <t>M00479</t>
  </si>
  <si>
    <t>DesK-DesR (membrane lipid fluidity regulation) two-component regulatory system</t>
  </si>
  <si>
    <t>M00480</t>
  </si>
  <si>
    <t>VraS-VraR (cell-wall peptidoglycan synthesis) two-component regulatory system</t>
  </si>
  <si>
    <t>M00481</t>
  </si>
  <si>
    <t>LiaS-LiaR (cell wall stress response) two-component regulatory system</t>
  </si>
  <si>
    <t>M00482</t>
  </si>
  <si>
    <t>DevS-DevR (redox response) two-component regulatory system</t>
  </si>
  <si>
    <t>M00483</t>
  </si>
  <si>
    <t>NreB-NreC (dissimilatory nitrate/nitrite reduction) two-component regulatory system</t>
  </si>
  <si>
    <t>M00484</t>
  </si>
  <si>
    <t>YdfH-YdfI two-component regulatory system</t>
  </si>
  <si>
    <t>M00485</t>
  </si>
  <si>
    <t>KinABCDE-Spo0FA (sporulation control) two-component regulatory system</t>
  </si>
  <si>
    <t>M00486</t>
  </si>
  <si>
    <t>CitA-CitB (citrate fermentation) two-component regulatory system</t>
  </si>
  <si>
    <t>M00487</t>
  </si>
  <si>
    <t>CitS-CitT (magnesium-citrate transport) two-component regulatory system</t>
  </si>
  <si>
    <t>M00488</t>
  </si>
  <si>
    <t>DcuS-DcuR (C4-dicarboxylate metabolism) two-component regulatory system</t>
  </si>
  <si>
    <t>M00489</t>
  </si>
  <si>
    <t>DctS-DctR (C4-dicarboxylate transport) two-component regulatory system</t>
  </si>
  <si>
    <t>M00490</t>
  </si>
  <si>
    <t>MalK-MalR (malate transport) two-component regulatory system</t>
  </si>
  <si>
    <t>M00492</t>
  </si>
  <si>
    <t>LytS-LytR two-component regulatory system</t>
  </si>
  <si>
    <t>M00493</t>
  </si>
  <si>
    <t>AlgZ-AlgR (alginate production) two-component regulatory system</t>
  </si>
  <si>
    <t>M00494</t>
  </si>
  <si>
    <t>NatK-NatR (sodium extrusion) two-component regulatory system</t>
  </si>
  <si>
    <t>M00495</t>
  </si>
  <si>
    <t>AgrC-AgrA (exoprotein synthesis) two-component regulatory system</t>
  </si>
  <si>
    <t>M00812</t>
  </si>
  <si>
    <t>AgrC2-AgrA2 (virulence regulation) two-component regulatory system</t>
  </si>
  <si>
    <t>M00496</t>
  </si>
  <si>
    <t>ComD-ComE (competence) two-component regulatory system</t>
  </si>
  <si>
    <t>M00497</t>
  </si>
  <si>
    <t>GlnL-GlnG (nitrogen regulation) two-component regulatory system</t>
  </si>
  <si>
    <t>M00498</t>
  </si>
  <si>
    <t>NtrY-NtrX (nitrogen regulation) two-component regulatory system</t>
  </si>
  <si>
    <t>M00499</t>
  </si>
  <si>
    <t>HydH-HydG (metal tolerance) two-component regulatory system</t>
  </si>
  <si>
    <t>M00500</t>
  </si>
  <si>
    <t>AtoS-AtoC (cPHB biosynthesis) two-component regulatory system</t>
  </si>
  <si>
    <t>M00501</t>
  </si>
  <si>
    <t>PilS-PilR (type 4 fimbriae synthesis) two-component regulatory system</t>
  </si>
  <si>
    <t>M00502</t>
  </si>
  <si>
    <t>GlrK-GlrR (amino sugar metabolism) two-component regulatory system</t>
  </si>
  <si>
    <t>M00503</t>
  </si>
  <si>
    <t>PgtB-PgtA (phosphoglycerate transport) two-component regulatory system</t>
  </si>
  <si>
    <t>M00504</t>
  </si>
  <si>
    <t>DctB-DctD (C4-dicarboxylate transport) two-component regulatory system</t>
  </si>
  <si>
    <t>M00505</t>
  </si>
  <si>
    <t>KinB-AlgB (alginate production) two-component regulatory system</t>
  </si>
  <si>
    <t>M00772</t>
  </si>
  <si>
    <t>HupT-HupR (hydrogenase synthesis regulation) two-component regulatory system</t>
  </si>
  <si>
    <t>M00506</t>
  </si>
  <si>
    <t>CheA-CheYBV (chemotaxis) two-component regulatory system</t>
  </si>
  <si>
    <t>M00507</t>
  </si>
  <si>
    <t>ChpA-ChpB/PilGH (chemosensory) two-component regulatory system</t>
  </si>
  <si>
    <t>M00508</t>
  </si>
  <si>
    <t>PixL-PixGH (positive phototaxis) two-component regulatory system</t>
  </si>
  <si>
    <t>M00509</t>
  </si>
  <si>
    <t>WspE-WspRF (chemosensory) two-component regulatory system</t>
  </si>
  <si>
    <t>M00510</t>
  </si>
  <si>
    <t>Cph1-Rcp1 (light response) two-component regulatory system</t>
  </si>
  <si>
    <t>M00511</t>
  </si>
  <si>
    <t>PleC-PleD (cell fate control) two-component regulatory system</t>
  </si>
  <si>
    <t>M00662</t>
  </si>
  <si>
    <t>Hk1-Rrp1 (glycerol uptake and utilization) two-component regulatory system</t>
  </si>
  <si>
    <t>M00512</t>
  </si>
  <si>
    <t>CckA-CtrA/CpdR (cell cycle control) two-component regulatory system</t>
  </si>
  <si>
    <t>M00513</t>
  </si>
  <si>
    <t>LuxQN/CqsS-LuxU-LuxO (quorum sensing) two-component regulatory system</t>
  </si>
  <si>
    <t>M00514</t>
  </si>
  <si>
    <t>TtrS-TtrR (tetrathionate respiration) two-component regulatory system</t>
  </si>
  <si>
    <t>M00515</t>
  </si>
  <si>
    <t>FlrB-FlrC (polar flagellar synthesis) two-component regulatory system</t>
  </si>
  <si>
    <t>M00516</t>
  </si>
  <si>
    <t>SLN1-YPD1-SSK1/SKN7 (osmosensing) two-component regulatory system</t>
  </si>
  <si>
    <t>M00517</t>
  </si>
  <si>
    <t>RpfC-RpfG (cell-to-cell signaling) two-component regulatory system</t>
  </si>
  <si>
    <t>M00518</t>
  </si>
  <si>
    <t>GlnK-GlnL (glutamine utilization) two-component regulatory system</t>
  </si>
  <si>
    <t>M00519</t>
  </si>
  <si>
    <t>YesM-YesN two-component regulatory system</t>
  </si>
  <si>
    <t>M00520</t>
  </si>
  <si>
    <t>ChvG-ChvI (acidity sensing) two-component regulatory system</t>
  </si>
  <si>
    <t>M00521</t>
  </si>
  <si>
    <t>CiaH-CiaR two-component regulatory system</t>
  </si>
  <si>
    <t>M00522</t>
  </si>
  <si>
    <t>SalK-SalR two-component regulatory system</t>
  </si>
  <si>
    <t>M00523</t>
  </si>
  <si>
    <t>RegB-RegA (redox response) two-component regulatory system</t>
  </si>
  <si>
    <t>M00524</t>
  </si>
  <si>
    <t>FixL-FixJ (nitrogen fixation) two-component regulatory system</t>
  </si>
  <si>
    <t>M00663</t>
  </si>
  <si>
    <t>SsrA-SsrB two-component regulatory system</t>
  </si>
  <si>
    <t>M00653</t>
  </si>
  <si>
    <t>AauS-AauR (acidic amino acids utilization) two-component regulatory system</t>
  </si>
  <si>
    <t>M00654</t>
  </si>
  <si>
    <t>ParS-ParR (polymyxin-adaptive resistance) two-component regulatory system</t>
  </si>
  <si>
    <t>M00655</t>
  </si>
  <si>
    <t>AdeS-AdeR two-component regulatory system</t>
  </si>
  <si>
    <t>M00656</t>
  </si>
  <si>
    <t>VanS-VanR (VanB type vancomycin resistance) two-component regulatory system</t>
  </si>
  <si>
    <t>M00657</t>
  </si>
  <si>
    <t>VanS-VanR (VanE type vancomycin resistance) two-component regulatory system</t>
  </si>
  <si>
    <t>M00658</t>
  </si>
  <si>
    <t>VanS-VanR (actinomycete type vancomycin resistance) two-component regulatory system</t>
  </si>
  <si>
    <t>M00716</t>
  </si>
  <si>
    <t>ArlS-ArlR (virulence regulation) two-component regulatory system</t>
  </si>
  <si>
    <t>M00719</t>
  </si>
  <si>
    <t>Ihk-Irr (virulence regulation) two-component regulatory system</t>
  </si>
  <si>
    <t>M00733</t>
  </si>
  <si>
    <t>GraS-GraR (cationic antimicrobial peptide transport) two-component regulatory system</t>
  </si>
  <si>
    <t>M00734</t>
  </si>
  <si>
    <t>BraS-BraR (bacitracin transport) two-component regulatory system</t>
  </si>
  <si>
    <t>M00770</t>
  </si>
  <si>
    <t>PfeS-PfeR (enterobactin-dependent iron acquisition) two-component regulatory system</t>
  </si>
  <si>
    <t>M00771</t>
  </si>
  <si>
    <t>FitF-FitH (insecticidal toxin regulation) two-component regulatory system</t>
  </si>
  <si>
    <t>M00816</t>
  </si>
  <si>
    <t>NisK-NisR (lantibiotic biosynthesis) two-component regulatory system</t>
  </si>
  <si>
    <t>M00818</t>
  </si>
  <si>
    <t>FusK-FusR (virulence regulation) two-component regulatory system</t>
  </si>
  <si>
    <t>M00820</t>
  </si>
  <si>
    <t>SagS-HptB-HsbR (swarming activity and biofilm formation) two-component regulatory system</t>
  </si>
  <si>
    <t>M00839</t>
  </si>
  <si>
    <t>PdtaS-PdtaR two-component regulatory system</t>
  </si>
  <si>
    <t>M00668</t>
  </si>
  <si>
    <t>Tetracycline resistance, TetA transporter</t>
  </si>
  <si>
    <t>M00667</t>
  </si>
  <si>
    <t>Tetracycline resistance, efflux pump</t>
  </si>
  <si>
    <t>M00709</t>
  </si>
  <si>
    <t>Macrolide resistance, MacAB-TolC transporter</t>
  </si>
  <si>
    <t>M00715</t>
  </si>
  <si>
    <t>Lincosamide resistance, efflux pump LmrB</t>
  </si>
  <si>
    <t>M00713</t>
  </si>
  <si>
    <t>Fluoroquinolone resistance, efflux pump LfrA</t>
  </si>
  <si>
    <t>M00737</t>
  </si>
  <si>
    <t>Bacitracin resistance, VraDE transporter</t>
  </si>
  <si>
    <t>M00738</t>
  </si>
  <si>
    <t>Bacitracin resistance, BceAB transporter</t>
  </si>
  <si>
    <t>M00645</t>
  </si>
  <si>
    <t>Multidrug resistance, efflux pump SmeABC</t>
  </si>
  <si>
    <t>M00646</t>
  </si>
  <si>
    <t>Multidrug resistance, efflux pump AcrAD-TolC</t>
  </si>
  <si>
    <t>M00647</t>
  </si>
  <si>
    <t>Multidrug resistance, efflux pump AcrAB-TolC/SmeDEF</t>
  </si>
  <si>
    <t>M00648</t>
  </si>
  <si>
    <t>Multidrug resistance, efflux pump MdtABC</t>
  </si>
  <si>
    <t>M00699</t>
  </si>
  <si>
    <t>Multidrug resistance, efflux pump AmeABC</t>
  </si>
  <si>
    <t>M00701</t>
  </si>
  <si>
    <t>Multidrug resistance, efflux pump EmrAB</t>
  </si>
  <si>
    <t>M00765</t>
  </si>
  <si>
    <t>Multidrug resistance, efflux pump Bmr</t>
  </si>
  <si>
    <t>M00767</t>
  </si>
  <si>
    <t>Multidrug resistance, efflux pump OqxAB</t>
  </si>
  <si>
    <t>M00644</t>
  </si>
  <si>
    <t>Vanadium resistance, efflux pump MexGHI-OpmD</t>
  </si>
  <si>
    <t>M00717</t>
  </si>
  <si>
    <t>Multidrug resistance, efflux pump NorA</t>
  </si>
  <si>
    <t>M00768</t>
  </si>
  <si>
    <t>Multidrug resistance, efflux pump GesABC</t>
  </si>
  <si>
    <t>Drug resistance</t>
  </si>
  <si>
    <t>M00628</t>
  </si>
  <si>
    <t>beta-Lactam resistance, AmpC system</t>
  </si>
  <si>
    <t>M00742</t>
  </si>
  <si>
    <t>Aminoglycoside resistance, protease FtsH</t>
  </si>
  <si>
    <t>M00743</t>
  </si>
  <si>
    <t>Aminoglycoside resistance, protease HtpX</t>
  </si>
  <si>
    <t>M00760</t>
  </si>
  <si>
    <t>Erythromycin resistance, macrolide 2'-phosphotransferase I MphA</t>
  </si>
  <si>
    <t>M00766</t>
  </si>
  <si>
    <t>Streptomycin resistance, deactivating enzyme StrAB</t>
  </si>
  <si>
    <t>M00729</t>
  </si>
  <si>
    <t>Fluoroquinolone resistance, gyrase-protecting protein Qnr</t>
  </si>
  <si>
    <t>M00721</t>
  </si>
  <si>
    <t>Cationic antimicrobial peptide (CAMP) resistance, arnBCADTEF operon</t>
  </si>
  <si>
    <t>M00722</t>
  </si>
  <si>
    <t>Cationic antimicrobial peptide (CAMP) resistance, ethanolaminephosphotransferase EptA</t>
  </si>
  <si>
    <t>M00723</t>
  </si>
  <si>
    <t>Cationic antimicrobial peptide (CAMP) resistance, ethanolaminephosphotransferase EptB</t>
  </si>
  <si>
    <t>M00724</t>
  </si>
  <si>
    <t>Cationic antimicrobial peptide (CAMP) resistance, palmitoyl transferase PagP</t>
  </si>
  <si>
    <t>M00727</t>
  </si>
  <si>
    <t>Cationic antimicrobial peptide (CAMP) resistance, N-acetylmuramoyl-L-alanine amidase AmiA and AmiC</t>
  </si>
  <si>
    <t>M00728</t>
  </si>
  <si>
    <t>Cationic antimicrobial peptide (CAMP) resistance, envelope protein folding and degrading factors DegP and DsbA</t>
  </si>
  <si>
    <t>M00754</t>
  </si>
  <si>
    <t>Nisin resistance, phage shock protein homolog LiaH</t>
  </si>
  <si>
    <t>Cellular processes</t>
  </si>
  <si>
    <t>Cell signaling</t>
  </si>
  <si>
    <t>M00687</t>
  </si>
  <si>
    <t>MAPK (ERK1/2) signaling</t>
  </si>
  <si>
    <t>M00688</t>
  </si>
  <si>
    <t>MAPK (JNK) signaling</t>
  </si>
  <si>
    <t>M00689</t>
  </si>
  <si>
    <t>MAPK (p38) signaling</t>
  </si>
  <si>
    <t>M00690</t>
  </si>
  <si>
    <t>MAPK (ERK5) signaling</t>
  </si>
  <si>
    <t>M00677</t>
  </si>
  <si>
    <t>Wnt signaling</t>
  </si>
  <si>
    <t>M00682</t>
  </si>
  <si>
    <t>Notch signaling</t>
  </si>
  <si>
    <t>M00678</t>
  </si>
  <si>
    <t>Hedgehog signaling</t>
  </si>
  <si>
    <t>M00679</t>
  </si>
  <si>
    <t>BMP signaling</t>
  </si>
  <si>
    <t>M00680</t>
  </si>
  <si>
    <t>TGF-beta signaling</t>
  </si>
  <si>
    <t>M00681</t>
  </si>
  <si>
    <t>Activin signaling</t>
  </si>
  <si>
    <t>M00683</t>
  </si>
  <si>
    <t>Hippo signaling</t>
  </si>
  <si>
    <t>M00684</t>
  </si>
  <si>
    <t>JAK-STAT signaling</t>
  </si>
  <si>
    <t>M00695</t>
  </si>
  <si>
    <t>cAMP signaling</t>
  </si>
  <si>
    <t>M00694</t>
  </si>
  <si>
    <t>cGMP signaling</t>
  </si>
  <si>
    <t>M00676</t>
  </si>
  <si>
    <t>PI3K-Akt signaling</t>
  </si>
  <si>
    <t>M00691</t>
  </si>
  <si>
    <t>DNA damage-induced cell cycle checkpoints</t>
  </si>
  <si>
    <t>M00692</t>
  </si>
  <si>
    <t>Cell cycle - G1/S transition</t>
  </si>
  <si>
    <t>M00693</t>
  </si>
  <si>
    <t>Cell cycle - G2/M transition</t>
  </si>
  <si>
    <t>M00685</t>
  </si>
  <si>
    <t>Apoptotic machinery</t>
  </si>
  <si>
    <t>M00686</t>
  </si>
  <si>
    <t>Toll-like receptor signaling</t>
  </si>
  <si>
    <t>Gene set</t>
  </si>
  <si>
    <t>Metabolic capacity</t>
  </si>
  <si>
    <t>M00611</t>
  </si>
  <si>
    <t>Signature</t>
  </si>
  <si>
    <t>Oxygenic photosynthesis in plants and cyanobacteria</t>
  </si>
  <si>
    <t>M00612</t>
  </si>
  <si>
    <t>Anoxygenic photosynthesis in purple bacteria</t>
  </si>
  <si>
    <t>M00613</t>
  </si>
  <si>
    <t>Anoxygenic photosynthesis in green nonsulfur bacteria</t>
  </si>
  <si>
    <t>M00614</t>
  </si>
  <si>
    <t>Anoxygenic photosynthesis in green sulfur bacteria</t>
  </si>
  <si>
    <t>11..13</t>
  </si>
  <si>
    <t>M00617</t>
  </si>
  <si>
    <t>Methanogen</t>
  </si>
  <si>
    <t>3..8</t>
  </si>
  <si>
    <t>M00618</t>
  </si>
  <si>
    <t>Acetogen</t>
  </si>
  <si>
    <t>M00615</t>
  </si>
  <si>
    <t>Nitrate assimilation</t>
  </si>
  <si>
    <t>M00616</t>
  </si>
  <si>
    <t>Sulfate-sulfur assimilation</t>
  </si>
  <si>
    <t>Pathogenicity</t>
  </si>
  <si>
    <t>M00363</t>
  </si>
  <si>
    <t>EHEC pathogenicity signature, Shiga toxin</t>
  </si>
  <si>
    <t>M00542</t>
  </si>
  <si>
    <t>EHEC/EPEC pathogenicity signature, T3SS and effectors</t>
  </si>
  <si>
    <t>M00574</t>
  </si>
  <si>
    <t>Pertussis pathogenicity signature 1, pertussis toxin</t>
  </si>
  <si>
    <t>M00575</t>
  </si>
  <si>
    <t>Pertussis pathogenicity signature 2, T1SS</t>
  </si>
  <si>
    <t>M00564</t>
  </si>
  <si>
    <t>Helicobacter pylori pathogenicity signature, cagA pathogenicity island</t>
  </si>
  <si>
    <t>Plant pathogenicity</t>
  </si>
  <si>
    <t>M00660</t>
  </si>
  <si>
    <t>Xanthomonas spp. pathogenicity signature, T3SS and effectors</t>
  </si>
  <si>
    <t>Symbiosis</t>
  </si>
  <si>
    <t>M00664</t>
  </si>
  <si>
    <t>Nodulation</t>
  </si>
  <si>
    <t>M00625</t>
  </si>
  <si>
    <t>Methicillin resistance</t>
  </si>
  <si>
    <t>M00627</t>
  </si>
  <si>
    <t>beta-Lactam resistance, Bla system</t>
  </si>
  <si>
    <t>M00745</t>
  </si>
  <si>
    <t>Imipenem resistance, repression of porin OprD</t>
  </si>
  <si>
    <t>M00651</t>
  </si>
  <si>
    <t>Vancomycin resistance, D-Ala-D-Lac type</t>
  </si>
  <si>
    <t>M00652</t>
  </si>
  <si>
    <t>Vancomycin resistance, D-Ala-D-Ser type</t>
  </si>
  <si>
    <t>M00704</t>
  </si>
  <si>
    <t>Tetracycline resistance, efflux pump Tet38</t>
  </si>
  <si>
    <t>M00725</t>
  </si>
  <si>
    <t>Cationic antimicrobial peptide (CAMP) resistance, dltABCD operon</t>
  </si>
  <si>
    <t>M00726</t>
  </si>
  <si>
    <t>Cationic antimicrobial peptide (CAMP) resistance, lysyl-phosphatidylglycerol (L-PG) synthase MprF</t>
  </si>
  <si>
    <t>M00730</t>
  </si>
  <si>
    <t>Cationic antimicrobial peptide (CAMP) resistance, VraFG transporter</t>
  </si>
  <si>
    <t>M00744</t>
  </si>
  <si>
    <t>Cationic antimicrobial peptide (CAMP) resistance, protease PgtE</t>
  </si>
  <si>
    <t>M00718</t>
  </si>
  <si>
    <t>Multidrug resistance, efflux pump MexAB-OprM</t>
  </si>
  <si>
    <t>M00639</t>
  </si>
  <si>
    <t>Multidrug resistance, efflux pump MexCD-OprJ</t>
  </si>
  <si>
    <t>M00641</t>
  </si>
  <si>
    <t>Multidrug resistance, efflux pump MexEF-OprN</t>
  </si>
  <si>
    <t>M00642</t>
  </si>
  <si>
    <t>Multidrug resistance, efflux pump MexJK-OprM</t>
  </si>
  <si>
    <t>M00643</t>
  </si>
  <si>
    <t>Multidrug resistance, efflux pump MexXY-OprM</t>
  </si>
  <si>
    <t>M00769</t>
  </si>
  <si>
    <t>Multidrug resistance, efflux pump MexPQ-OpmE</t>
  </si>
  <si>
    <t>M00649</t>
  </si>
  <si>
    <t>Multidrug resistance, efflux pump AdeABC</t>
  </si>
  <si>
    <t>M00696</t>
  </si>
  <si>
    <t>Multidrug resistance, efflux pump AcrEF-TolC</t>
  </si>
  <si>
    <t>M00697</t>
  </si>
  <si>
    <t>Multidrug resistance, efflux pump MdtEF-TolC</t>
  </si>
  <si>
    <t>M00698</t>
  </si>
  <si>
    <t>Multidrug resistance, efflux pump BpeEF-OprC</t>
  </si>
  <si>
    <t>M00700</t>
  </si>
  <si>
    <t>Multidrug resistance, efflux pump AbcA</t>
  </si>
  <si>
    <t>M00702</t>
  </si>
  <si>
    <t>Multidrug resistance, efflux pump NorB</t>
  </si>
  <si>
    <t>M00714</t>
  </si>
  <si>
    <t>Multidrug resistance, efflux pump QacA</t>
  </si>
  <si>
    <t>M00705</t>
  </si>
  <si>
    <t>Multidrug resistance, efflux pump MepA</t>
  </si>
  <si>
    <t>M00746</t>
  </si>
  <si>
    <t>Multidrug resistance, repression of porin OmpF</t>
  </si>
  <si>
    <t xml:space="preserve">Gene ID </t>
  </si>
  <si>
    <t>Locus Tag</t>
  </si>
  <si>
    <t>Gene product name</t>
  </si>
  <si>
    <t>GAL35imgmDRAFT_00002720</t>
  </si>
  <si>
    <t>ABC-2 family transporter protein</t>
  </si>
  <si>
    <t>GAL35imgmDRAFT_00007720</t>
  </si>
  <si>
    <t>GAL35imgmDRAFT_00002420</t>
  </si>
  <si>
    <t>ABC-2 type transport system ATP-binding protein</t>
  </si>
  <si>
    <t>GAL35imgmDRAFT_00002730</t>
  </si>
  <si>
    <t>GAL35imgmDRAFT_00002920</t>
  </si>
  <si>
    <t>GAL35imgmDRAFT_00010040</t>
  </si>
  <si>
    <t>GAL35imgmDRAFT_00012400</t>
  </si>
  <si>
    <t>GAL35imgmDRAFT_00013070</t>
  </si>
  <si>
    <t>GAL35imgmDRAFT_00015850</t>
  </si>
  <si>
    <t>GAL35imgmDRAFT_00020390</t>
  </si>
  <si>
    <t>GAL35imgmDRAFT_00022930</t>
  </si>
  <si>
    <t>GAL35imgmDRAFT_00022940</t>
  </si>
  <si>
    <t>GAL35imgmDRAFT_00026200</t>
  </si>
  <si>
    <t>GAL35imgmDRAFT_00002430</t>
  </si>
  <si>
    <t>ABC-2 type transport system permease protein</t>
  </si>
  <si>
    <t>GAL35imgmDRAFT_00002440</t>
  </si>
  <si>
    <t>GAL35imgmDRAFT_00012390</t>
  </si>
  <si>
    <t>GAL35imgmDRAFT_00013080</t>
  </si>
  <si>
    <t>GAL35imgmDRAFT_00015840</t>
  </si>
  <si>
    <t>GAL35imgmDRAFT_00019990</t>
  </si>
  <si>
    <t>GAL35imgmDRAFT_00022950</t>
  </si>
  <si>
    <t>GAL35imgmDRAFT_00026120</t>
  </si>
  <si>
    <t>GAL35imgmDRAFT_00026210</t>
  </si>
  <si>
    <t>GAL35imgmDRAFT_00013280</t>
  </si>
  <si>
    <t>ABC-type branched-chain amino acid transport system, substrate-binding protein</t>
  </si>
  <si>
    <t>GAL35imgmDRAFT_00012770</t>
  </si>
  <si>
    <t>ABC-type Fe3+-hydroxamate transport system, substrate-binding protein</t>
  </si>
  <si>
    <t>GAL35imgmDRAFT_00014820</t>
  </si>
  <si>
    <t>ABC-type glycerol-3-phosphate transport system, substrate-binding protein</t>
  </si>
  <si>
    <t>GAL35imgmDRAFT_00002930</t>
  </si>
  <si>
    <t>ABC-type Na+ efflux pump, permease component</t>
  </si>
  <si>
    <t>GAL35imgmDRAFT_00004370</t>
  </si>
  <si>
    <t>ABC-type spermidine/putrescine transport system, permease component II</t>
  </si>
  <si>
    <t>GAL35imgmDRAFT_00003730</t>
  </si>
  <si>
    <t>ABC-type transport system involved in multi-copper enzyme maturation, permease component</t>
  </si>
  <si>
    <t>GAL35imgmDRAFT_00006410</t>
  </si>
  <si>
    <t>ABC-type transport system, substrate-binding protein</t>
  </si>
  <si>
    <t>GAL35imgmDRAFT_00013090</t>
  </si>
  <si>
    <t>ABC-type uncharacterized transport system involved in gliding motility, auxiliary component</t>
  </si>
  <si>
    <t>GAL35imgmDRAFT_00029380</t>
  </si>
  <si>
    <t>ABC-type uncharacterized transport system, ATPase component</t>
  </si>
  <si>
    <t>GAL35imgmDRAFT_00008220</t>
  </si>
  <si>
    <t>AI-2 transport system substrate-binding protein</t>
  </si>
  <si>
    <t>GAL35imgmDRAFT_00027320</t>
  </si>
  <si>
    <t>amino acid ABC transporter ATP-binding protein, PAAT family</t>
  </si>
  <si>
    <t>GAL35imgmDRAFT_00001000</t>
  </si>
  <si>
    <t>amino acid/amide ABC transporter ATP-binding protein 1, HAAT family</t>
  </si>
  <si>
    <t>GAL35imgmDRAFT_00017580</t>
  </si>
  <si>
    <t>GAL35imgmDRAFT_00021920</t>
  </si>
  <si>
    <t>GAL35imgmDRAFT_00028590</t>
  </si>
  <si>
    <t>GAL35imgmDRAFT_00001010</t>
  </si>
  <si>
    <t>amino acid/amide ABC transporter ATP-binding protein 2, HAAT family</t>
  </si>
  <si>
    <t>GAL35imgmDRAFT_00006770</t>
  </si>
  <si>
    <t>GAL35imgmDRAFT_00028580</t>
  </si>
  <si>
    <t>GAL35imgmDRAFT_00000980</t>
  </si>
  <si>
    <t>amino acid/amide ABC transporter membrane protein 1, HAAT family</t>
  </si>
  <si>
    <t>GAL35imgmDRAFT_00006750</t>
  </si>
  <si>
    <t>GAL35imgmDRAFT_00017600</t>
  </si>
  <si>
    <t>GAL35imgmDRAFT_00021940</t>
  </si>
  <si>
    <t>GAL35imgmDRAFT_00017590</t>
  </si>
  <si>
    <t>amino acid/amide ABC transporter membrane protein 2, HAAT family</t>
  </si>
  <si>
    <t>GAL35imgmDRAFT_00018410</t>
  </si>
  <si>
    <t>GAL35imgmDRAFT_00028560</t>
  </si>
  <si>
    <t>GAL35imgmDRAFT_00017610</t>
  </si>
  <si>
    <t>amino acid/amide ABC transporter substrate-binding protein, HAAT family</t>
  </si>
  <si>
    <t>GAL35imgmDRAFT_00018430</t>
  </si>
  <si>
    <t>GAL35imgmDRAFT_00021960</t>
  </si>
  <si>
    <t>GAL35imgmDRAFT_00028600</t>
  </si>
  <si>
    <t>GAL35imgmDRAFT_00028920</t>
  </si>
  <si>
    <t>GAL35imgmDRAFT_00001680</t>
  </si>
  <si>
    <t>amino acid/polyamine/organocation transporter, APC superfamily</t>
  </si>
  <si>
    <t>GAL35imgmDRAFT_00026450</t>
  </si>
  <si>
    <t>ammonium transporter</t>
  </si>
  <si>
    <t>GAL35imgmDRAFT_00016650</t>
  </si>
  <si>
    <t>ammonium transporter, Amt family</t>
  </si>
  <si>
    <t>GAL35imgmDRAFT_00016660</t>
  </si>
  <si>
    <t>GAL35imgmDRAFT_00025710</t>
  </si>
  <si>
    <t>arabinogalactan oligomer / maltooligosaccharide transport system permease protein</t>
  </si>
  <si>
    <t>GAL35imgmDRAFT_00025720</t>
  </si>
  <si>
    <t>GAL35imgmDRAFT_00025730</t>
  </si>
  <si>
    <t>arabinogalactan oligomer / maltooligosaccharide transport system substrate-binding protein</t>
  </si>
  <si>
    <t>GAL35imgmDRAFT_00009140</t>
  </si>
  <si>
    <t>arsenite-transporting ATPase</t>
  </si>
  <si>
    <t>GAL35imgmDRAFT_00011440</t>
  </si>
  <si>
    <t>Binding-protein-dependent transport system inner membrane component</t>
  </si>
  <si>
    <t>GAL35imgmDRAFT_00024190</t>
  </si>
  <si>
    <t>biotin transport system substrate-specific component</t>
  </si>
  <si>
    <t>GAL35imgmDRAFT_00017570</t>
  </si>
  <si>
    <t>branched-chain amino acid transport system ATP-binding protein</t>
  </si>
  <si>
    <t>GAL35imgmDRAFT_00018390</t>
  </si>
  <si>
    <t>GAL35imgmDRAFT_00018400</t>
  </si>
  <si>
    <t>GAL35imgmDRAFT_00021930</t>
  </si>
  <si>
    <t>GAL35imgmDRAFT_00028930</t>
  </si>
  <si>
    <t>GAL35imgmDRAFT_00028940</t>
  </si>
  <si>
    <t>GAL35imgmDRAFT_00000990</t>
  </si>
  <si>
    <t>branched-chain amino acid transport system permease protein</t>
  </si>
  <si>
    <t>GAL35imgmDRAFT_00006760</t>
  </si>
  <si>
    <t>GAL35imgmDRAFT_00018420</t>
  </si>
  <si>
    <t>GAL35imgmDRAFT_00021950</t>
  </si>
  <si>
    <t>GAL35imgmDRAFT_00028570</t>
  </si>
  <si>
    <t>GAL35imgmDRAFT_00028950</t>
  </si>
  <si>
    <t>GAL35imgmDRAFT_00028960</t>
  </si>
  <si>
    <t>GAL35imgmDRAFT_00000970</t>
  </si>
  <si>
    <t>branched-chain amino acid transport system substrate-binding protein</t>
  </si>
  <si>
    <t>GAL35imgmDRAFT_00006780</t>
  </si>
  <si>
    <t>GAL35imgmDRAFT_00028970</t>
  </si>
  <si>
    <t>GAL35imgmDRAFT_00002380</t>
  </si>
  <si>
    <t>Ca2+-transporting ATPase</t>
  </si>
  <si>
    <t>GAL35imgmDRAFT_00003350</t>
  </si>
  <si>
    <t>carbohydrate ABC transporter ATP-binding protein, CUT1 family</t>
  </si>
  <si>
    <t>GAL35imgmDRAFT_00028410</t>
  </si>
  <si>
    <t>GAL35imgmDRAFT_00009840</t>
  </si>
  <si>
    <t>carbohydrate ABC transporter membrane protein 1, CUT1 family</t>
  </si>
  <si>
    <t>GAL35imgmDRAFT_00012090</t>
  </si>
  <si>
    <t>GAL35imgmDRAFT_00021200</t>
  </si>
  <si>
    <t>GAL35imgmDRAFT_00021390</t>
  </si>
  <si>
    <t>GAL35imgmDRAFT_00021720</t>
  </si>
  <si>
    <t>GAL35imgmDRAFT_00028430</t>
  </si>
  <si>
    <t>GAL35imgmDRAFT_00021400</t>
  </si>
  <si>
    <t>carbohydrate ABC transporter membrane protein 2, CUT1 family</t>
  </si>
  <si>
    <t>GAL35imgmDRAFT_00021710</t>
  </si>
  <si>
    <t>GAL35imgmDRAFT_00011370</t>
  </si>
  <si>
    <t>carbohydrate ABC transporter substrate-binding protein, CUT1 family</t>
  </si>
  <si>
    <t>GAL35imgmDRAFT_00012100</t>
  </si>
  <si>
    <t>GAL35imgmDRAFT_00021380</t>
  </si>
  <si>
    <t>GAL35imgmDRAFT_00021730</t>
  </si>
  <si>
    <t>GAL35imgmDRAFT_00022390</t>
  </si>
  <si>
    <t>cation diffusion facilitator family transporter</t>
  </si>
  <si>
    <t>GAL35imgmDRAFT_00009100</t>
  </si>
  <si>
    <t>chromate transporter</t>
  </si>
  <si>
    <t>GAL35imgmDRAFT_00014180</t>
  </si>
  <si>
    <t>cobalt/nickel transport system ATP-binding protein</t>
  </si>
  <si>
    <t>GAL35imgmDRAFT_00014190</t>
  </si>
  <si>
    <t>cobalt/nickel transport system permease protein</t>
  </si>
  <si>
    <t>GAL35imgmDRAFT_00014200</t>
  </si>
  <si>
    <t>GAL35imgmDRAFT_00015320</t>
  </si>
  <si>
    <t>component of the Tol biopolymer transport system</t>
  </si>
  <si>
    <t>GAL35imgmDRAFT_00026800</t>
  </si>
  <si>
    <t>Cu-processing system permease protein</t>
  </si>
  <si>
    <t>GAL35imgmDRAFT_00000050</t>
  </si>
  <si>
    <t>Di- and tricarboxylate transporters</t>
  </si>
  <si>
    <t>GAL35imgmDRAFT_00017080</t>
  </si>
  <si>
    <t>drug resistance transporter, EmrB/QacA subfamily</t>
  </si>
  <si>
    <t>GAL35imgmDRAFT_00016060</t>
  </si>
  <si>
    <t>drug/metabolite transporter, DME family</t>
  </si>
  <si>
    <t>GAL35imgmDRAFT_00020430</t>
  </si>
  <si>
    <t>ECF-type riboflavin transporter, S component</t>
  </si>
  <si>
    <t>GAL35imgmDRAFT_00020440</t>
  </si>
  <si>
    <t>energy-coupling factor transport system ATP-binding protein</t>
  </si>
  <si>
    <t>GAL35imgmDRAFT_00020420</t>
  </si>
  <si>
    <t>energy-coupling factor transport system permease protein</t>
  </si>
  <si>
    <t>GAL35imgmDRAFT_00008470</t>
  </si>
  <si>
    <t>Fe2+ transport system protein FeoA</t>
  </si>
  <si>
    <t>GAL35imgmDRAFT_00008460</t>
  </si>
  <si>
    <t>ferrous iron transport protein B</t>
  </si>
  <si>
    <t>GAL35imgmDRAFT_00023440</t>
  </si>
  <si>
    <t>F-type H+-transporting ATPase subunit a</t>
  </si>
  <si>
    <t>GAL35imgmDRAFT_00023290</t>
  </si>
  <si>
    <t>F-type H+-transporting ATPase subunit alpha</t>
  </si>
  <si>
    <t>GAL35imgmDRAFT_00023420</t>
  </si>
  <si>
    <t>F-type H+-transporting ATPase subunit b</t>
  </si>
  <si>
    <t>GAL35imgmDRAFT_00023250</t>
  </si>
  <si>
    <t>F-type H+-transporting ATPase subunit beta</t>
  </si>
  <si>
    <t>GAL35imgmDRAFT_00009850</t>
  </si>
  <si>
    <t>glucose/mannose transport system permease protein</t>
  </si>
  <si>
    <t>GAL35imgmDRAFT_00012120</t>
  </si>
  <si>
    <t>iron complex transport system ATP-binding protein</t>
  </si>
  <si>
    <t>GAL35imgmDRAFT_00013600</t>
  </si>
  <si>
    <t>iron complex transport system permease protein</t>
  </si>
  <si>
    <t>GAL35imgmDRAFT_00013610</t>
  </si>
  <si>
    <t>iron complex transport system substrate-binding protein</t>
  </si>
  <si>
    <t>GAL35imgmDRAFT_00019500</t>
  </si>
  <si>
    <t>GAL35imgmDRAFT_00016670</t>
  </si>
  <si>
    <t>Kef-type K+ transport systems, membrane components</t>
  </si>
  <si>
    <t>GAL35imgmDRAFT_00016680</t>
  </si>
  <si>
    <t>GAL35imgmDRAFT_00029480</t>
  </si>
  <si>
    <t>LAO/AO transport system kinase</t>
  </si>
  <si>
    <t>GAL35imgmDRAFT_00023310</t>
  </si>
  <si>
    <t>lipopolysaccharide transport system ATP-binding protein</t>
  </si>
  <si>
    <t>GAL35imgmDRAFT_00025600</t>
  </si>
  <si>
    <t>magnesium transporter</t>
  </si>
  <si>
    <t>GAL35imgmDRAFT_00025130</t>
  </si>
  <si>
    <t>manganese/iron transport system ATP-binding protein</t>
  </si>
  <si>
    <t>GAL35imgmDRAFT_00025120</t>
  </si>
  <si>
    <t>manganese/iron transport system permease protein</t>
  </si>
  <si>
    <t>GAL35imgmDRAFT_00025140</t>
  </si>
  <si>
    <t>manganese/iron transport system substrate-binding protein</t>
  </si>
  <si>
    <t>GAL35imgmDRAFT_00000260</t>
  </si>
  <si>
    <t>manganese/zinc/iron transport system ATP- binding protein</t>
  </si>
  <si>
    <t>GAL35imgmDRAFT_00000240</t>
  </si>
  <si>
    <t>manganese/zinc/iron transport system permease protein</t>
  </si>
  <si>
    <t>GAL35imgmDRAFT_00000250</t>
  </si>
  <si>
    <t>GAL35imgmDRAFT_00000270</t>
  </si>
  <si>
    <t>manganese/zinc/iron transport system substrate-binding protein</t>
  </si>
  <si>
    <t>GAL35imgmDRAFT_00027580</t>
  </si>
  <si>
    <t>MFS transporter, DHA3 family, macrolide efflux protein</t>
  </si>
  <si>
    <t>GAL35imgmDRAFT_00020060</t>
  </si>
  <si>
    <t>MFS transporter, putative metabolite:H+ symporter</t>
  </si>
  <si>
    <t>GAL35imgmDRAFT_00018100</t>
  </si>
  <si>
    <t>MFS-type transporter involved in bile tolerance, Atg22 family</t>
  </si>
  <si>
    <t>GAL35imgmDRAFT_00011570</t>
  </si>
  <si>
    <t>molybdate transport system permease protein</t>
  </si>
  <si>
    <t>GAL35imgmDRAFT_00011580</t>
  </si>
  <si>
    <t>molybdate transport system substrate-binding protein</t>
  </si>
  <si>
    <t>GAL35imgmDRAFT_00023780</t>
  </si>
  <si>
    <t>monosaccharide ABC transporter ATP-binding protein, CUT2 family</t>
  </si>
  <si>
    <t>GAL35imgmDRAFT_00023770</t>
  </si>
  <si>
    <t>monosaccharide ABC transporter membrane protein, CUT2 family</t>
  </si>
  <si>
    <t>GAL35imgmDRAFT_00026040</t>
  </si>
  <si>
    <t>GAL35imgmDRAFT_00023760</t>
  </si>
  <si>
    <t>monosaccharide ABC transporter substrate-binding protein, CUT2 family</t>
  </si>
  <si>
    <t>GAL35imgmDRAFT_00027240</t>
  </si>
  <si>
    <t>multiple sugar transport system ATP-binding protein</t>
  </si>
  <si>
    <t>GAL35imgmDRAFT_00012080</t>
  </si>
  <si>
    <t>multiple sugar transport system permease protein</t>
  </si>
  <si>
    <t>GAL35imgmDRAFT_00021210</t>
  </si>
  <si>
    <t>GAL35imgmDRAFT_00027210</t>
  </si>
  <si>
    <t>GAL35imgmDRAFT_00027220</t>
  </si>
  <si>
    <t>GAL35imgmDRAFT_00028420</t>
  </si>
  <si>
    <t>GAL35imgmDRAFT_00021190</t>
  </si>
  <si>
    <t>multiple sugar transport system substrate-binding protein</t>
  </si>
  <si>
    <t>GAL35imgmDRAFT_00027200</t>
  </si>
  <si>
    <t>GAL35imgmDRAFT_00028440</t>
  </si>
  <si>
    <t>GAL35imgmDRAFT_00028450</t>
  </si>
  <si>
    <t>GAL35imgmDRAFT_00002980</t>
  </si>
  <si>
    <t>NitT/TauT family transport system ATP-binding protein</t>
  </si>
  <si>
    <t>GAL35imgmDRAFT_00005390</t>
  </si>
  <si>
    <t>GAL35imgmDRAFT_00006530</t>
  </si>
  <si>
    <t>GAL35imgmDRAFT_00026510</t>
  </si>
  <si>
    <t>GAL35imgmDRAFT_00005410</t>
  </si>
  <si>
    <t>NitT/TauT family transport system permease protein</t>
  </si>
  <si>
    <t>GAL35imgmDRAFT_00006520</t>
  </si>
  <si>
    <t>GAL35imgmDRAFT_00010780</t>
  </si>
  <si>
    <t>GAL35imgmDRAFT_00012000</t>
  </si>
  <si>
    <t>GAL35imgmDRAFT_00005400</t>
  </si>
  <si>
    <t>NitT/TauT family transport system substrate-binding protein</t>
  </si>
  <si>
    <t>GAL35imgmDRAFT_00018250</t>
  </si>
  <si>
    <t>GAL35imgmDRAFT_00010510</t>
  </si>
  <si>
    <t>nucleoside ABC transporter ATP-binding protein</t>
  </si>
  <si>
    <t>GAL35imgmDRAFT_00025560</t>
  </si>
  <si>
    <t>GAL35imgmDRAFT_00010490</t>
  </si>
  <si>
    <t>nucleoside ABC transporter membrane protein</t>
  </si>
  <si>
    <t>GAL35imgmDRAFT_00029370</t>
  </si>
  <si>
    <t>GAL35imgmDRAFT_00020510</t>
  </si>
  <si>
    <t>oligopeptide transport system ATP-binding protein</t>
  </si>
  <si>
    <t>GAL35imgmDRAFT_00020520</t>
  </si>
  <si>
    <t>GAL35imgmDRAFT_00024670</t>
  </si>
  <si>
    <t>oligopeptide transport system permease protein</t>
  </si>
  <si>
    <t>GAL35imgmDRAFT_00024680</t>
  </si>
  <si>
    <t>GAL35imgmDRAFT_00024690</t>
  </si>
  <si>
    <t>oligopeptide transport system substrate-binding protein</t>
  </si>
  <si>
    <t>GAL35imgmDRAFT_00017510</t>
  </si>
  <si>
    <t>peptide/nickel transport system ATP-binding protein</t>
  </si>
  <si>
    <t>GAL35imgmDRAFT_00017520</t>
  </si>
  <si>
    <t>GAL35imgmDRAFT_00010560</t>
  </si>
  <si>
    <t>peptide/nickel transport system permease protein</t>
  </si>
  <si>
    <t>GAL35imgmDRAFT_00010570</t>
  </si>
  <si>
    <t>GAL35imgmDRAFT_00017530</t>
  </si>
  <si>
    <t>GAL35imgmDRAFT_00017540</t>
  </si>
  <si>
    <t>GAL35imgmDRAFT_00012230</t>
  </si>
  <si>
    <t>peptide/nickel transport system substrate-binding protein</t>
  </si>
  <si>
    <t>GAL35imgmDRAFT_00026150</t>
  </si>
  <si>
    <t>GAL35imgmDRAFT_00003490</t>
  </si>
  <si>
    <t>Periplasmic component of the Tol biopolymer transport system</t>
  </si>
  <si>
    <t>GAL35imgmDRAFT_00026560</t>
  </si>
  <si>
    <t>GAL35imgmDRAFT_00027950</t>
  </si>
  <si>
    <t>GAL35imgmDRAFT_00028110</t>
  </si>
  <si>
    <t>GAL35imgmDRAFT_00029410</t>
  </si>
  <si>
    <t>GAL35imgmDRAFT_00011640</t>
  </si>
  <si>
    <t>Permease of the drug/metabolite transporter (DMT) superfamily</t>
  </si>
  <si>
    <t>GAL35imgmDRAFT_00012480</t>
  </si>
  <si>
    <t>phosphate ABC transporter ATP-binding protein, PhoT family</t>
  </si>
  <si>
    <t>GAL35imgmDRAFT_00012450</t>
  </si>
  <si>
    <t>phosphate ABC transporter substrate-binding protein, PhoT family</t>
  </si>
  <si>
    <t>GAL35imgmDRAFT_00012460</t>
  </si>
  <si>
    <t>phosphate transport system permease protein</t>
  </si>
  <si>
    <t>GAL35imgmDRAFT_00012470</t>
  </si>
  <si>
    <t>GAL35imgmDRAFT_00012490</t>
  </si>
  <si>
    <t>phosphate transport system regulatory protein PhoU</t>
  </si>
  <si>
    <t>GAL35imgmDRAFT_00011450</t>
  </si>
  <si>
    <t>phosphonate transport system ATP-binding protein</t>
  </si>
  <si>
    <t>GAL35imgmDRAFT_00029040</t>
  </si>
  <si>
    <t>GAL35imgmDRAFT_00011430</t>
  </si>
  <si>
    <t>phosphonate transport system permease protein</t>
  </si>
  <si>
    <t>GAL35imgmDRAFT_00029030</t>
  </si>
  <si>
    <t>GAL35imgmDRAFT_00006590</t>
  </si>
  <si>
    <t>phosphonate transport system substrate-binding protein</t>
  </si>
  <si>
    <t>GAL35imgmDRAFT_00011460</t>
  </si>
  <si>
    <t>GAL35imgmDRAFT_00014100</t>
  </si>
  <si>
    <t>GAL35imgmDRAFT_00029050</t>
  </si>
  <si>
    <t>GAL35imgmDRAFT_00017550</t>
  </si>
  <si>
    <t>polar amino acid transport system permease protein</t>
  </si>
  <si>
    <t>GAL35imgmDRAFT_00017560</t>
  </si>
  <si>
    <t>polar amino acid transport system substrate-binding protein</t>
  </si>
  <si>
    <t>GAL35imgmDRAFT_00002300</t>
  </si>
  <si>
    <t>Predicted arabinose efflux permease, MFS family</t>
  </si>
  <si>
    <t>GAL35imgmDRAFT_00004460</t>
  </si>
  <si>
    <t>GAL35imgmDRAFT_00012210</t>
  </si>
  <si>
    <t>GAL35imgmDRAFT_00016420</t>
  </si>
  <si>
    <t>GAL35imgmDRAFT_00019800</t>
  </si>
  <si>
    <t>GAL35imgmDRAFT_00021230</t>
  </si>
  <si>
    <t>GAL35imgmDRAFT_00027720</t>
  </si>
  <si>
    <t>GAL35imgmDRAFT_00022990</t>
  </si>
  <si>
    <t>Predicted permeases</t>
  </si>
  <si>
    <t>GAL35imgmDRAFT_00020610</t>
  </si>
  <si>
    <t>Predicted PurR-regulated permease PerM</t>
  </si>
  <si>
    <t>GAL35imgmDRAFT_00025020</t>
  </si>
  <si>
    <t>putative ABC transport system ATP-binding protein</t>
  </si>
  <si>
    <t>GAL35imgmDRAFT_00009220</t>
  </si>
  <si>
    <t>putative ABC transport system permease protein</t>
  </si>
  <si>
    <t>GAL35imgmDRAFT_00009230</t>
  </si>
  <si>
    <t>GAL35imgmDRAFT_00025030</t>
  </si>
  <si>
    <t>GAL35imgmDRAFT_00023450</t>
  </si>
  <si>
    <t>Putative F0F1-ATPase subunit Ca2+/Mg2+ transporter</t>
  </si>
  <si>
    <t>GAL35imgmDRAFT_00027340</t>
  </si>
  <si>
    <t>putative glutamine transport system permease protein</t>
  </si>
  <si>
    <t>GAL35imgmDRAFT_00027350</t>
  </si>
  <si>
    <t>GAL35imgmDRAFT_00027330</t>
  </si>
  <si>
    <t>putative glutamine transport system substrate-binding protein</t>
  </si>
  <si>
    <t>GAL35imgmDRAFT_00006510</t>
  </si>
  <si>
    <t>putative hydroxymethylpyrimidine transport system substrate-binding protein</t>
  </si>
  <si>
    <t>GAL35imgmDRAFT_00029010</t>
  </si>
  <si>
    <t>putative hydroxymethylpyrimidine transporter CytX</t>
  </si>
  <si>
    <t>GAL35imgmDRAFT_00021330</t>
  </si>
  <si>
    <t>putative spermidine/putrescine transport system ATP-binding protein</t>
  </si>
  <si>
    <t>GAL35imgmDRAFT_00021360</t>
  </si>
  <si>
    <t>putative spermidine/putrescine transport system permease protein</t>
  </si>
  <si>
    <t>GAL35imgmDRAFT_00021370</t>
  </si>
  <si>
    <t>GAL35imgmDRAFT_00021350</t>
  </si>
  <si>
    <t>putative spermidine/putrescine transport system substrate-binding protein</t>
  </si>
  <si>
    <t>GAL35imgmDRAFT_00008190</t>
  </si>
  <si>
    <t>rhamnose transport system ATP-binding protein</t>
  </si>
  <si>
    <t>GAL35imgmDRAFT_00008200</t>
  </si>
  <si>
    <t>rhamnose transport system permease protein</t>
  </si>
  <si>
    <t>GAL35imgmDRAFT_00008210</t>
  </si>
  <si>
    <t>GAL35imgmDRAFT_00026050</t>
  </si>
  <si>
    <t>ribose transport system ATP-binding protein</t>
  </si>
  <si>
    <t>GAL35imgmDRAFT_00026070</t>
  </si>
  <si>
    <t>ribose transport system permease protein</t>
  </si>
  <si>
    <t>GAL35imgmDRAFT_00026060</t>
  </si>
  <si>
    <t>ribose transport system substrate-binding protein</t>
  </si>
  <si>
    <t>GAL35imgmDRAFT_00007880</t>
  </si>
  <si>
    <t>Signal transduction histidine kinase regulating C4-dicarboxylate transport system</t>
  </si>
  <si>
    <t>GAL35imgmDRAFT_00010500</t>
  </si>
  <si>
    <t>simple sugar transport system permease protein</t>
  </si>
  <si>
    <t>GAL35imgmDRAFT_00025570</t>
  </si>
  <si>
    <t>GAL35imgmDRAFT_00025580</t>
  </si>
  <si>
    <t>GAL35imgmDRAFT_00004350</t>
  </si>
  <si>
    <t>spermidine/putrescine transport system ATP-binding protein</t>
  </si>
  <si>
    <t>GAL35imgmDRAFT_00010450</t>
  </si>
  <si>
    <t>GAL35imgmDRAFT_00004360</t>
  </si>
  <si>
    <t>spermidine/putrescine transport system permease protein</t>
  </si>
  <si>
    <t>GAL35imgmDRAFT_00024060</t>
  </si>
  <si>
    <t>spermidine/putrescine transport system substrate-binding protein</t>
  </si>
  <si>
    <t>GAL35imgmDRAFT_00004950</t>
  </si>
  <si>
    <t>TctA family transporter</t>
  </si>
  <si>
    <t>GAL35imgmDRAFT_00008590</t>
  </si>
  <si>
    <t>thiamine transport system permease protein</t>
  </si>
  <si>
    <t>GAL35imgmDRAFT_00008570</t>
  </si>
  <si>
    <t>thiamine transport system substrate-binding protein</t>
  </si>
  <si>
    <t>GAL35imgmDRAFT_00009810</t>
  </si>
  <si>
    <t>Threonine/homoserine efflux transporter RhtA</t>
  </si>
  <si>
    <t>GAL35imgmDRAFT_00012660</t>
  </si>
  <si>
    <t>GAL35imgmDRAFT_00014920</t>
  </si>
  <si>
    <t>Query name</t>
  </si>
  <si>
    <t>Family</t>
  </si>
  <si>
    <t>query start-end</t>
  </si>
  <si>
    <t>predicted active site residues</t>
  </si>
  <si>
    <t>predicted metal ligands</t>
  </si>
  <si>
    <t>hit name</t>
  </si>
  <si>
    <t>hit start-end</t>
  </si>
  <si>
    <t>e-value</t>
  </si>
  <si>
    <t>Prediction by SecretomeP or Signal P</t>
  </si>
  <si>
    <t>SP(Sec/SPI)</t>
  </si>
  <si>
    <t>TAT(Tat/SPI)</t>
  </si>
  <si>
    <t>LIPO(Sec/SPII)</t>
  </si>
  <si>
    <t>OTHER</t>
  </si>
  <si>
    <t>CS Position</t>
  </si>
  <si>
    <t>A08</t>
  </si>
  <si>
    <t xml:space="preserve">5-144    </t>
  </si>
  <si>
    <t xml:space="preserve">D109, D132          </t>
  </si>
  <si>
    <t xml:space="preserve">      </t>
  </si>
  <si>
    <t>MER0001313</t>
  </si>
  <si>
    <t>9-153</t>
  </si>
  <si>
    <t>CS pos: 23-24. SKA-WV. Pr: 0.2176</t>
  </si>
  <si>
    <t>A22B</t>
  </si>
  <si>
    <t xml:space="preserve">367-487  </t>
  </si>
  <si>
    <t xml:space="preserve">D405, D453        </t>
  </si>
  <si>
    <t xml:space="preserve">        </t>
  </si>
  <si>
    <t>MER0226569</t>
  </si>
  <si>
    <t>124-257</t>
  </si>
  <si>
    <t>A24A</t>
  </si>
  <si>
    <t xml:space="preserve">82-205   </t>
  </si>
  <si>
    <t xml:space="preserve">D94, D155           </t>
  </si>
  <si>
    <t>MER0000869</t>
  </si>
  <si>
    <t>101-222</t>
  </si>
  <si>
    <t>A31</t>
  </si>
  <si>
    <t xml:space="preserve">36-157  </t>
  </si>
  <si>
    <t xml:space="preserve">&lt;D/E, D62, H91      </t>
  </si>
  <si>
    <t xml:space="preserve">    </t>
  </si>
  <si>
    <t>MER0002106</t>
  </si>
  <si>
    <t>39-161</t>
  </si>
  <si>
    <t xml:space="preserve">31-97    </t>
  </si>
  <si>
    <t xml:space="preserve">&lt;D/E, &lt;D, H54     </t>
  </si>
  <si>
    <t>MER0002089</t>
  </si>
  <si>
    <t>71-136</t>
  </si>
  <si>
    <t>C26</t>
  </si>
  <si>
    <t xml:space="preserve">4-202   </t>
  </si>
  <si>
    <t xml:space="preserve">C81, H184, E186    </t>
  </si>
  <si>
    <t xml:space="preserve">     </t>
  </si>
  <si>
    <t>MER0065588</t>
  </si>
  <si>
    <t>3-196</t>
  </si>
  <si>
    <t xml:space="preserve">1-191    </t>
  </si>
  <si>
    <t xml:space="preserve">C78, H174, E176      </t>
  </si>
  <si>
    <t>MER0066916</t>
  </si>
  <si>
    <t>2-196</t>
  </si>
  <si>
    <t xml:space="preserve">35-191   </t>
  </si>
  <si>
    <t xml:space="preserve">C86, H174, E176     </t>
  </si>
  <si>
    <t>MER0043394</t>
  </si>
  <si>
    <t>28-185</t>
  </si>
  <si>
    <t xml:space="preserve">30-245   </t>
  </si>
  <si>
    <t xml:space="preserve">C111, H222, E224         </t>
  </si>
  <si>
    <t>MER0031288</t>
  </si>
  <si>
    <t>3-207</t>
  </si>
  <si>
    <t xml:space="preserve">5-364      </t>
  </si>
  <si>
    <t>MER0060647</t>
  </si>
  <si>
    <t>4-351</t>
  </si>
  <si>
    <t xml:space="preserve">8-233    </t>
  </si>
  <si>
    <t>MER0045886</t>
  </si>
  <si>
    <t>12-236</t>
  </si>
  <si>
    <t xml:space="preserve">196-520  </t>
  </si>
  <si>
    <t xml:space="preserve">C382, H508, E510         </t>
  </si>
  <si>
    <t xml:space="preserve">         </t>
  </si>
  <si>
    <t>MER0437468</t>
  </si>
  <si>
    <t>204-542</t>
  </si>
  <si>
    <t>C44</t>
  </si>
  <si>
    <t xml:space="preserve">12-379   </t>
  </si>
  <si>
    <t xml:space="preserve">C12        </t>
  </si>
  <si>
    <t xml:space="preserve">       </t>
  </si>
  <si>
    <t>MER0198917</t>
  </si>
  <si>
    <t>37-406</t>
  </si>
  <si>
    <t xml:space="preserve">41-250   </t>
  </si>
  <si>
    <t xml:space="preserve">&lt;C        </t>
  </si>
  <si>
    <t>MER0003314</t>
  </si>
  <si>
    <t>41-263</t>
  </si>
  <si>
    <t xml:space="preserve">2-233    </t>
  </si>
  <si>
    <t xml:space="preserve">C2         </t>
  </si>
  <si>
    <t>MER0003327</t>
  </si>
  <si>
    <t>2-230</t>
  </si>
  <si>
    <t>C56</t>
  </si>
  <si>
    <t xml:space="preserve">32-169  </t>
  </si>
  <si>
    <t xml:space="preserve">D81E, C107, H108         </t>
  </si>
  <si>
    <t>MER0002455</t>
  </si>
  <si>
    <t>27-162</t>
  </si>
  <si>
    <t xml:space="preserve">1033-1126    </t>
  </si>
  <si>
    <t xml:space="preserve">A1043E, F1078C, S1079H           </t>
  </si>
  <si>
    <t>MER0042827</t>
  </si>
  <si>
    <t>1072-1168</t>
  </si>
  <si>
    <t>C60A</t>
  </si>
  <si>
    <t xml:space="preserve">180-299 </t>
  </si>
  <si>
    <t xml:space="preserve">H224, C284        </t>
  </si>
  <si>
    <t>MER0038408</t>
  </si>
  <si>
    <t>117-240</t>
  </si>
  <si>
    <t xml:space="preserve">52-144   </t>
  </si>
  <si>
    <t xml:space="preserve">H76, C141         </t>
  </si>
  <si>
    <t>137-228</t>
  </si>
  <si>
    <t xml:space="preserve">136-216  </t>
  </si>
  <si>
    <t xml:space="preserve">H145, C214         </t>
  </si>
  <si>
    <t>MER0223878</t>
  </si>
  <si>
    <t>110-179</t>
  </si>
  <si>
    <t>CS pos: 25-26. SIR-DP. Pr: 0.1466</t>
  </si>
  <si>
    <t>C82A</t>
  </si>
  <si>
    <t xml:space="preserve">184-301  </t>
  </si>
  <si>
    <t xml:space="preserve">H262, C278         </t>
  </si>
  <si>
    <t>MER0076166</t>
  </si>
  <si>
    <t>338-465</t>
  </si>
  <si>
    <t>TAT(Tat/SPI) and Non-classical secretion</t>
  </si>
  <si>
    <t>CS pos: 35-36. AQA-YR. Pr: 0.1034</t>
  </si>
  <si>
    <t>C82B</t>
  </si>
  <si>
    <t xml:space="preserve">225-322  </t>
  </si>
  <si>
    <t xml:space="preserve">H299, C315G        </t>
  </si>
  <si>
    <t>MER0223887</t>
  </si>
  <si>
    <t>61-149</t>
  </si>
  <si>
    <t>SP(Sec/SPI) and Non-classical secretion</t>
  </si>
  <si>
    <t>CS pos: 17-18. TIA-DC. Pr: 0.4972</t>
  </si>
  <si>
    <t>I39</t>
  </si>
  <si>
    <t xml:space="preserve">1259-1541        </t>
  </si>
  <si>
    <t xml:space="preserve">          </t>
  </si>
  <si>
    <t>MER0018468</t>
  </si>
  <si>
    <t>731-1028</t>
  </si>
  <si>
    <t>CS pos: 24-25. LDA-CR. Pr: 0.9930</t>
  </si>
  <si>
    <t xml:space="preserve">687-822     </t>
  </si>
  <si>
    <t>MER0018471</t>
  </si>
  <si>
    <t>129-260</t>
  </si>
  <si>
    <t>I51</t>
  </si>
  <si>
    <t xml:space="preserve">99-148       </t>
  </si>
  <si>
    <t>MER0028934</t>
  </si>
  <si>
    <t>49-95</t>
  </si>
  <si>
    <t>I87</t>
  </si>
  <si>
    <t xml:space="preserve">29-230       </t>
  </si>
  <si>
    <t>MER0192051</t>
  </si>
  <si>
    <t>100-304</t>
  </si>
  <si>
    <t xml:space="preserve">25-160       </t>
  </si>
  <si>
    <t>100-236</t>
  </si>
  <si>
    <t>M01</t>
  </si>
  <si>
    <t xml:space="preserve">416-533  </t>
  </si>
  <si>
    <t xml:space="preserve">E420, Y502       </t>
  </si>
  <si>
    <t xml:space="preserve">H419, H423, E442         </t>
  </si>
  <si>
    <t>MER0168983</t>
  </si>
  <si>
    <t>318-428</t>
  </si>
  <si>
    <t>CS pos: 24-25. GAA-CA. Pr: 0.6111</t>
  </si>
  <si>
    <t>M03B</t>
  </si>
  <si>
    <t xml:space="preserve">253-470 </t>
  </si>
  <si>
    <t xml:space="preserve">E334    </t>
  </si>
  <si>
    <t xml:space="preserve">H333, H337, H357E       </t>
  </si>
  <si>
    <t>MER0004419</t>
  </si>
  <si>
    <t>318-535</t>
  </si>
  <si>
    <t>M06</t>
  </si>
  <si>
    <t xml:space="preserve">505-638  </t>
  </si>
  <si>
    <t xml:space="preserve">&lt;E       </t>
  </si>
  <si>
    <t xml:space="preserve">&lt;H, &lt;H, &lt;D       </t>
  </si>
  <si>
    <t>MER0001625</t>
  </si>
  <si>
    <t>438-560</t>
  </si>
  <si>
    <t>M16B</t>
  </si>
  <si>
    <t xml:space="preserve">30-208  </t>
  </si>
  <si>
    <t xml:space="preserve">A73E, V143E     </t>
  </si>
  <si>
    <t xml:space="preserve">S70H, E74H, D150E       </t>
  </si>
  <si>
    <t>MER0003543</t>
  </si>
  <si>
    <t>52-229</t>
  </si>
  <si>
    <t xml:space="preserve">31-205   </t>
  </si>
  <si>
    <t xml:space="preserve">E73, E143        </t>
  </si>
  <si>
    <t xml:space="preserve">H70, H74, S149E  </t>
  </si>
  <si>
    <t>MER0195774</t>
  </si>
  <si>
    <t>38-213</t>
  </si>
  <si>
    <t>M17</t>
  </si>
  <si>
    <t xml:space="preserve">37-497   </t>
  </si>
  <si>
    <t xml:space="preserve">K279, R353       </t>
  </si>
  <si>
    <t xml:space="preserve">K267, D272, D290, D349, E351     </t>
  </si>
  <si>
    <t>MER0001238</t>
  </si>
  <si>
    <t>61-515</t>
  </si>
  <si>
    <t>M19</t>
  </si>
  <si>
    <t xml:space="preserve">83-305    </t>
  </si>
  <si>
    <t xml:space="preserve">&lt;H, &lt;D, E141, H204, H225        </t>
  </si>
  <si>
    <t>MER0013425</t>
  </si>
  <si>
    <t>57-263</t>
  </si>
  <si>
    <t>M20A</t>
  </si>
  <si>
    <t xml:space="preserve">34-371  </t>
  </si>
  <si>
    <t xml:space="preserve">D90, E151       </t>
  </si>
  <si>
    <t xml:space="preserve">H88, D117, E152, E176, H357     </t>
  </si>
  <si>
    <t>MER0001266</t>
  </si>
  <si>
    <t>57-400</t>
  </si>
  <si>
    <t xml:space="preserve">19-180   </t>
  </si>
  <si>
    <t xml:space="preserve">D82, E146        </t>
  </si>
  <si>
    <t xml:space="preserve">H80, D113, E147, E173, &gt;H        </t>
  </si>
  <si>
    <t>MER0003369</t>
  </si>
  <si>
    <t>20-181</t>
  </si>
  <si>
    <t xml:space="preserve">292-396  </t>
  </si>
  <si>
    <t xml:space="preserve">&lt;D, &lt;E   </t>
  </si>
  <si>
    <t xml:space="preserve">&lt;H, &lt;D, &lt;E, &lt;D/E, &gt;H     </t>
  </si>
  <si>
    <t>183-287</t>
  </si>
  <si>
    <t xml:space="preserve">261-355  </t>
  </si>
  <si>
    <t>MER0025046</t>
  </si>
  <si>
    <t>150-243</t>
  </si>
  <si>
    <t xml:space="preserve">17-99    </t>
  </si>
  <si>
    <t xml:space="preserve">D75, &gt;E  </t>
  </si>
  <si>
    <t xml:space="preserve">H73, D97, &gt;E, &gt;D/E, &gt;H   </t>
  </si>
  <si>
    <t>15-94</t>
  </si>
  <si>
    <t xml:space="preserve">14-171   </t>
  </si>
  <si>
    <t xml:space="preserve">D78, E138        </t>
  </si>
  <si>
    <t xml:space="preserve">H76, D105, E139, E161, &gt;H        </t>
  </si>
  <si>
    <t>MER0017385</t>
  </si>
  <si>
    <t>7-154</t>
  </si>
  <si>
    <t xml:space="preserve">285-347  </t>
  </si>
  <si>
    <t>159-220</t>
  </si>
  <si>
    <t>M20F</t>
  </si>
  <si>
    <t xml:space="preserve">10-454  </t>
  </si>
  <si>
    <t xml:space="preserve">D93, E157       </t>
  </si>
  <si>
    <t xml:space="preserve">H91, D124, E158, D184, H431     </t>
  </si>
  <si>
    <t>MER0026494</t>
  </si>
  <si>
    <t>9-468</t>
  </si>
  <si>
    <t>M23B</t>
  </si>
  <si>
    <t xml:space="preserve">653-713  </t>
  </si>
  <si>
    <t xml:space="preserve">&gt;H       </t>
  </si>
  <si>
    <t xml:space="preserve">&gt;H, &gt;D, &gt;H       </t>
  </si>
  <si>
    <t>MER0066182</t>
  </si>
  <si>
    <t>1489-1538</t>
  </si>
  <si>
    <t xml:space="preserve">300-409  </t>
  </si>
  <si>
    <t xml:space="preserve">H395     </t>
  </si>
  <si>
    <t xml:space="preserve">H315, D319, H397         </t>
  </si>
  <si>
    <t>MER0069741</t>
  </si>
  <si>
    <t>287-387</t>
  </si>
  <si>
    <t xml:space="preserve">305-398  </t>
  </si>
  <si>
    <t xml:space="preserve">H384     </t>
  </si>
  <si>
    <t xml:space="preserve">H305, D309, H386         </t>
  </si>
  <si>
    <t>295-387</t>
  </si>
  <si>
    <t xml:space="preserve">272-399  </t>
  </si>
  <si>
    <t xml:space="preserve">-371H    </t>
  </si>
  <si>
    <t xml:space="preserve">H289, D293, H372         </t>
  </si>
  <si>
    <t>MER0003376</t>
  </si>
  <si>
    <t>28-161</t>
  </si>
  <si>
    <t>M24A</t>
  </si>
  <si>
    <t xml:space="preserve">16-273   </t>
  </si>
  <si>
    <t xml:space="preserve">H99      </t>
  </si>
  <si>
    <t xml:space="preserve">D116, D127, H190, E223, E254     </t>
  </si>
  <si>
    <t>MER0001243</t>
  </si>
  <si>
    <t>3-254</t>
  </si>
  <si>
    <t>M24B</t>
  </si>
  <si>
    <t xml:space="preserve">170-363 </t>
  </si>
  <si>
    <t xml:space="preserve">H208, H296, H307        </t>
  </si>
  <si>
    <t xml:space="preserve">D225, D236, H300, E329, E343    </t>
  </si>
  <si>
    <t>MER0004532</t>
  </si>
  <si>
    <t>161-353</t>
  </si>
  <si>
    <t xml:space="preserve">160-357 </t>
  </si>
  <si>
    <t xml:space="preserve">H203, H291, H302        </t>
  </si>
  <si>
    <t xml:space="preserve">D220, D231, H295, E324, E338    </t>
  </si>
  <si>
    <t>MER0005462</t>
  </si>
  <si>
    <t>158-354</t>
  </si>
  <si>
    <t xml:space="preserve">152-393  </t>
  </si>
  <si>
    <t xml:space="preserve">H226, H318, H329         </t>
  </si>
  <si>
    <t xml:space="preserve">D243, D254, H322, E359, E373     </t>
  </si>
  <si>
    <t>MER0004931</t>
  </si>
  <si>
    <t>121-347</t>
  </si>
  <si>
    <t>M28F</t>
  </si>
  <si>
    <t xml:space="preserve">84-282  </t>
  </si>
  <si>
    <t xml:space="preserve">X106D, E159     </t>
  </si>
  <si>
    <t xml:space="preserve">H104, D127, D160E, D191, H261   </t>
  </si>
  <si>
    <t>MER0100667</t>
  </si>
  <si>
    <t>236-427</t>
  </si>
  <si>
    <t>CS pos: 19-20. IGA-CR. Pr: 0.9861</t>
  </si>
  <si>
    <t>M29</t>
  </si>
  <si>
    <t xml:space="preserve">136-362 </t>
  </si>
  <si>
    <t xml:space="preserve">Y327    </t>
  </si>
  <si>
    <t xml:space="preserve">E227, E293, H320, H339, D341    </t>
  </si>
  <si>
    <t>MER0001285</t>
  </si>
  <si>
    <t>152-395</t>
  </si>
  <si>
    <t>M30</t>
  </si>
  <si>
    <t xml:space="preserve">187-416  </t>
  </si>
  <si>
    <t xml:space="preserve">E315     </t>
  </si>
  <si>
    <t xml:space="preserve">H314, H318, E334         </t>
  </si>
  <si>
    <t>MER0001182</t>
  </si>
  <si>
    <t>108-357</t>
  </si>
  <si>
    <t>M32</t>
  </si>
  <si>
    <t xml:space="preserve">389-539 </t>
  </si>
  <si>
    <t xml:space="preserve">&lt;E      </t>
  </si>
  <si>
    <t xml:space="preserve">&lt;H, &lt;H, &lt;E      </t>
  </si>
  <si>
    <t xml:space="preserve">MER0015184      </t>
  </si>
  <si>
    <t xml:space="preserve">338-495 </t>
  </si>
  <si>
    <t>M38</t>
  </si>
  <si>
    <t xml:space="preserve">19-100  </t>
  </si>
  <si>
    <t xml:space="preserve">&gt;D     </t>
  </si>
  <si>
    <t xml:space="preserve"> H74, H76, &gt;K, &gt;H, &gt;H    </t>
  </si>
  <si>
    <t>MER0030151</t>
  </si>
  <si>
    <t>17-105</t>
  </si>
  <si>
    <t xml:space="preserve">4-283         </t>
  </si>
  <si>
    <t>MER0005767</t>
  </si>
  <si>
    <t>1462-1742</t>
  </si>
  <si>
    <t xml:space="preserve">16-126  </t>
  </si>
  <si>
    <t xml:space="preserve">D126    </t>
  </si>
  <si>
    <t xml:space="preserve">&lt;H, &lt;H, &lt;K, E29H, H38   </t>
  </si>
  <si>
    <t>MER0037714</t>
  </si>
  <si>
    <t>218-330</t>
  </si>
  <si>
    <t xml:space="preserve">37-388   </t>
  </si>
  <si>
    <t xml:space="preserve">D310     </t>
  </si>
  <si>
    <t xml:space="preserve">H56, H58, K147, A196H, H236      </t>
  </si>
  <si>
    <t>MER0015112</t>
  </si>
  <si>
    <t>48-405</t>
  </si>
  <si>
    <t xml:space="preserve">29-326   </t>
  </si>
  <si>
    <t xml:space="preserve">E307D    </t>
  </si>
  <si>
    <t xml:space="preserve">H65, H67, L169K, H198, H219      </t>
  </si>
  <si>
    <t>MER0066192</t>
  </si>
  <si>
    <t>28-330</t>
  </si>
  <si>
    <t xml:space="preserve">69-400   </t>
  </si>
  <si>
    <t xml:space="preserve">P353D    </t>
  </si>
  <si>
    <t xml:space="preserve">H80, H82, D235K, K263H, E270H    </t>
  </si>
  <si>
    <t>MER0033186</t>
  </si>
  <si>
    <t>76-392</t>
  </si>
  <si>
    <t xml:space="preserve">59-318   </t>
  </si>
  <si>
    <t xml:space="preserve">D318     </t>
  </si>
  <si>
    <t xml:space="preserve">H66, H68, I184K, R221H, H230     </t>
  </si>
  <si>
    <t>75-330</t>
  </si>
  <si>
    <t>M41</t>
  </si>
  <si>
    <t xml:space="preserve">342-477 </t>
  </si>
  <si>
    <t xml:space="preserve">E395    </t>
  </si>
  <si>
    <t xml:space="preserve">H394, H398, D473        </t>
  </si>
  <si>
    <t>MER0005496</t>
  </si>
  <si>
    <t>522-653</t>
  </si>
  <si>
    <t xml:space="preserve">816-1044         </t>
  </si>
  <si>
    <t xml:space="preserve">E868     </t>
  </si>
  <si>
    <t xml:space="preserve">H867, H871, D943         </t>
  </si>
  <si>
    <t>MER0005466</t>
  </si>
  <si>
    <t>372-601</t>
  </si>
  <si>
    <t>M42</t>
  </si>
  <si>
    <t xml:space="preserve">8-345    </t>
  </si>
  <si>
    <t xml:space="preserve">D65, E209        </t>
  </si>
  <si>
    <t xml:space="preserve">H63, D177, E210, E232, H320      </t>
  </si>
  <si>
    <t>MER0004410</t>
  </si>
  <si>
    <t>6-343</t>
  </si>
  <si>
    <t>M48A</t>
  </si>
  <si>
    <t xml:space="preserve">118-362  </t>
  </si>
  <si>
    <t xml:space="preserve">X231E    </t>
  </si>
  <si>
    <t xml:space="preserve">X230H, X234H, E306        </t>
  </si>
  <si>
    <t>MER0003772</t>
  </si>
  <si>
    <t>165-413</t>
  </si>
  <si>
    <t>M50B</t>
  </si>
  <si>
    <t xml:space="preserve">62-184  </t>
  </si>
  <si>
    <t xml:space="preserve">E63     </t>
  </si>
  <si>
    <t xml:space="preserve">H62, H66, D157  </t>
  </si>
  <si>
    <t>MER0004466</t>
  </si>
  <si>
    <t>54-175</t>
  </si>
  <si>
    <t xml:space="preserve">25-174  </t>
  </si>
  <si>
    <t xml:space="preserve">E26     </t>
  </si>
  <si>
    <t xml:space="preserve">H25, H29, D150  </t>
  </si>
  <si>
    <t>MER0004698</t>
  </si>
  <si>
    <t>26-179</t>
  </si>
  <si>
    <t xml:space="preserve">72-122   </t>
  </si>
  <si>
    <t>216-266</t>
  </si>
  <si>
    <t>222-266</t>
  </si>
  <si>
    <t xml:space="preserve">73-136   </t>
  </si>
  <si>
    <t>210-273</t>
  </si>
  <si>
    <t>215-273</t>
  </si>
  <si>
    <t xml:space="preserve">127-362  </t>
  </si>
  <si>
    <t xml:space="preserve">E141     </t>
  </si>
  <si>
    <t xml:space="preserve">H140, H144, D279         </t>
  </si>
  <si>
    <t>MER0019120</t>
  </si>
  <si>
    <t>178-414</t>
  </si>
  <si>
    <t xml:space="preserve">39-261   </t>
  </si>
  <si>
    <t xml:space="preserve">&lt;H, &lt;H, &gt;D       </t>
  </si>
  <si>
    <t>MER0004480</t>
  </si>
  <si>
    <t>97-335</t>
  </si>
  <si>
    <t>M67B</t>
  </si>
  <si>
    <t xml:space="preserve">21-137   </t>
  </si>
  <si>
    <t xml:space="preserve">E32      </t>
  </si>
  <si>
    <t xml:space="preserve">X86H, X88H, D99  </t>
  </si>
  <si>
    <t>MER0053209</t>
  </si>
  <si>
    <t>21-140</t>
  </si>
  <si>
    <t>M79</t>
  </si>
  <si>
    <t xml:space="preserve">145-223      _  </t>
  </si>
  <si>
    <t>MER0056047</t>
  </si>
  <si>
    <t>262-338</t>
  </si>
  <si>
    <t xml:space="preserve">163-247       </t>
  </si>
  <si>
    <t>MER0059868</t>
  </si>
  <si>
    <t>137-213</t>
  </si>
  <si>
    <t>M82</t>
  </si>
  <si>
    <t xml:space="preserve">104-187       </t>
  </si>
  <si>
    <t xml:space="preserve">  </t>
  </si>
  <si>
    <t>MER0057728</t>
  </si>
  <si>
    <t>94-175</t>
  </si>
  <si>
    <t xml:space="preserve">99-179      </t>
  </si>
  <si>
    <t>94-166</t>
  </si>
  <si>
    <t>N10</t>
  </si>
  <si>
    <t xml:space="preserve">1360-1459       </t>
  </si>
  <si>
    <t xml:space="preserve">C1360, &gt;N, &gt;C/S/T       </t>
  </si>
  <si>
    <t>MER0178680</t>
  </si>
  <si>
    <t>66-170</t>
  </si>
  <si>
    <t xml:space="preserve">165-198 </t>
  </si>
  <si>
    <t xml:space="preserve">&lt;C, &gt;N, &gt;C/S/T     </t>
  </si>
  <si>
    <t>MER0181963</t>
  </si>
  <si>
    <t>106-136</t>
  </si>
  <si>
    <t>P01</t>
  </si>
  <si>
    <t xml:space="preserve">237-288  </t>
  </si>
  <si>
    <t xml:space="preserve">T237     </t>
  </si>
  <si>
    <t>MER0035593</t>
  </si>
  <si>
    <t>282-333</t>
  </si>
  <si>
    <t>S01A</t>
  </si>
  <si>
    <t xml:space="preserve">127-270  </t>
  </si>
  <si>
    <t xml:space="preserve">&lt;H, D141, S243      </t>
  </si>
  <si>
    <t>MER0005272</t>
  </si>
  <si>
    <t>117-257</t>
  </si>
  <si>
    <t>S01C</t>
  </si>
  <si>
    <t xml:space="preserve">92-342  </t>
  </si>
  <si>
    <t xml:space="preserve">H108, D138, S216        </t>
  </si>
  <si>
    <t>MER0004673</t>
  </si>
  <si>
    <t>181-432</t>
  </si>
  <si>
    <t>CS pos: 19-20. LSG-CR. Pr: 0.9991</t>
  </si>
  <si>
    <t xml:space="preserve">105-388 </t>
  </si>
  <si>
    <t xml:space="preserve">H121, D151, S228       </t>
  </si>
  <si>
    <t>MER0001372</t>
  </si>
  <si>
    <t>92-358</t>
  </si>
  <si>
    <t>CS pos: 24-25. ATA-GA. Pr: 0.1501</t>
  </si>
  <si>
    <t xml:space="preserve">45-297   </t>
  </si>
  <si>
    <t xml:space="preserve">H62, D92, S169      </t>
  </si>
  <si>
    <t>91-350</t>
  </si>
  <si>
    <t xml:space="preserve">97-388   </t>
  </si>
  <si>
    <t xml:space="preserve">H113, D143, S222        </t>
  </si>
  <si>
    <t>92-364</t>
  </si>
  <si>
    <t>CS pos: 20-21. LVA-CQ. Pr: 0.9870</t>
  </si>
  <si>
    <t xml:space="preserve">34-181   </t>
  </si>
  <si>
    <t xml:space="preserve">H49, D78, S153      </t>
  </si>
  <si>
    <t>MER0004093</t>
  </si>
  <si>
    <t>182-334</t>
  </si>
  <si>
    <t xml:space="preserve">48-271   </t>
  </si>
  <si>
    <t xml:space="preserve">H53, D82, S157     </t>
  </si>
  <si>
    <t>104-332</t>
  </si>
  <si>
    <t xml:space="preserve">60-123   </t>
  </si>
  <si>
    <t xml:space="preserve">&lt;H, &lt;D, &lt;S        </t>
  </si>
  <si>
    <t>379-444</t>
  </si>
  <si>
    <t>CS pos: 25-26. AMA-CG. Pr: 0.3361</t>
  </si>
  <si>
    <t>S01E</t>
  </si>
  <si>
    <t xml:space="preserve">223-328  </t>
  </si>
  <si>
    <t xml:space="preserve">&lt;H, &lt;D, S291      </t>
  </si>
  <si>
    <t>MER0005568</t>
  </si>
  <si>
    <t>185-297</t>
  </si>
  <si>
    <t>S08A</t>
  </si>
  <si>
    <t xml:space="preserve">322-681 </t>
  </si>
  <si>
    <t xml:space="preserve">&lt;D, H398, N522, S623     </t>
  </si>
  <si>
    <t>MER0002529</t>
  </si>
  <si>
    <t>379-739</t>
  </si>
  <si>
    <t>Non-classical secretion</t>
  </si>
  <si>
    <t xml:space="preserve">136-441 </t>
  </si>
  <si>
    <t xml:space="preserve">D163, H209, N302, S372     </t>
  </si>
  <si>
    <t>MER0000347</t>
  </si>
  <si>
    <t>201-526</t>
  </si>
  <si>
    <t xml:space="preserve">127-407  </t>
  </si>
  <si>
    <t xml:space="preserve">D154, H186, N278, S353     </t>
  </si>
  <si>
    <t>MER0000333</t>
  </si>
  <si>
    <t>12-277</t>
  </si>
  <si>
    <t>LIPO(Sec/SPII) and Non-classical secretion</t>
  </si>
  <si>
    <t>CS pos: 17-18. ISA-LG. Pr: 0.2830</t>
  </si>
  <si>
    <t xml:space="preserve">152-425  </t>
  </si>
  <si>
    <t xml:space="preserve">D181, H215, N312, S373       </t>
  </si>
  <si>
    <t>MER0000332</t>
  </si>
  <si>
    <t>131-395</t>
  </si>
  <si>
    <t>S09B</t>
  </si>
  <si>
    <t xml:space="preserve">124-280  </t>
  </si>
  <si>
    <t xml:space="preserve">S164, D240, H272         </t>
  </si>
  <si>
    <t>MER0195666</t>
  </si>
  <si>
    <t>524-689</t>
  </si>
  <si>
    <t>CS pos: 33-34. AWA-SP. Pr: 0.5241</t>
  </si>
  <si>
    <t>S09C</t>
  </si>
  <si>
    <t xml:space="preserve">41-265  </t>
  </si>
  <si>
    <t xml:space="preserve">X116S, D216, H246      </t>
  </si>
  <si>
    <t>MER0066189</t>
  </si>
  <si>
    <t>20-243</t>
  </si>
  <si>
    <t xml:space="preserve">29-134   </t>
  </si>
  <si>
    <t xml:space="preserve">S111, &gt;D, &gt;H       </t>
  </si>
  <si>
    <t>MER0031564</t>
  </si>
  <si>
    <t>79-179</t>
  </si>
  <si>
    <t xml:space="preserve">356-613  </t>
  </si>
  <si>
    <t xml:space="preserve">S480, D562, H594           </t>
  </si>
  <si>
    <t>MER0003558</t>
  </si>
  <si>
    <t>370-622</t>
  </si>
  <si>
    <t>S09X</t>
  </si>
  <si>
    <t xml:space="preserve">17-117  </t>
  </si>
  <si>
    <t xml:space="preserve">S93, &gt;D, &gt;H       </t>
  </si>
  <si>
    <t>MER0037863</t>
  </si>
  <si>
    <t>64-165</t>
  </si>
  <si>
    <t xml:space="preserve">10-190   </t>
  </si>
  <si>
    <t xml:space="preserve">S104, D190, &gt;H      </t>
  </si>
  <si>
    <t>MER0017248</t>
  </si>
  <si>
    <t>67-236</t>
  </si>
  <si>
    <t xml:space="preserve">55-132   </t>
  </si>
  <si>
    <t xml:space="preserve">S75, D127, &gt;H     </t>
  </si>
  <si>
    <t>MER0200434</t>
  </si>
  <si>
    <t>129-212</t>
  </si>
  <si>
    <t xml:space="preserve">103-325  </t>
  </si>
  <si>
    <t xml:space="preserve">S210, D290, H322         </t>
  </si>
  <si>
    <t>MER0030932</t>
  </si>
  <si>
    <t>20-239</t>
  </si>
  <si>
    <t>CS pos: 17-18. VVG-CV. Pr: 0.9974</t>
  </si>
  <si>
    <t>S14</t>
  </si>
  <si>
    <t xml:space="preserve">10-196   </t>
  </si>
  <si>
    <t xml:space="preserve">S105, X130H, D179       </t>
  </si>
  <si>
    <t>MER0006046</t>
  </si>
  <si>
    <t>32-218</t>
  </si>
  <si>
    <t>S16</t>
  </si>
  <si>
    <t xml:space="preserve">17-168  </t>
  </si>
  <si>
    <t xml:space="preserve">S79, M124K/R    </t>
  </si>
  <si>
    <t>MER0003859</t>
  </si>
  <si>
    <t>459-615</t>
  </si>
  <si>
    <t xml:space="preserve">184-450  </t>
  </si>
  <si>
    <t xml:space="preserve">A365S, R408        </t>
  </si>
  <si>
    <t>MER0014135</t>
  </si>
  <si>
    <t>207-472</t>
  </si>
  <si>
    <t xml:space="preserve">532-759  </t>
  </si>
  <si>
    <t xml:space="preserve">X655S, K698      </t>
  </si>
  <si>
    <t>MER0041647</t>
  </si>
  <si>
    <t>446-672</t>
  </si>
  <si>
    <t xml:space="preserve">553-780  </t>
  </si>
  <si>
    <t xml:space="preserve">S693, K736       </t>
  </si>
  <si>
    <t>MER0000485</t>
  </si>
  <si>
    <t>538-766</t>
  </si>
  <si>
    <t xml:space="preserve">591-836  </t>
  </si>
  <si>
    <t xml:space="preserve">S733, K776        </t>
  </si>
  <si>
    <t>537-782</t>
  </si>
  <si>
    <t>S24</t>
  </si>
  <si>
    <t xml:space="preserve">112-183 </t>
  </si>
  <si>
    <t xml:space="preserve">S120, K161       </t>
  </si>
  <si>
    <t>MER0006172</t>
  </si>
  <si>
    <t>*7-72</t>
  </si>
  <si>
    <t xml:space="preserve">120-216  </t>
  </si>
  <si>
    <t xml:space="preserve">S135, K174        </t>
  </si>
  <si>
    <t>MER0000569</t>
  </si>
  <si>
    <t>104-198</t>
  </si>
  <si>
    <t>S26A</t>
  </si>
  <si>
    <t xml:space="preserve">57-188  </t>
  </si>
  <si>
    <t xml:space="preserve">S61, K104       </t>
  </si>
  <si>
    <t>MER0003269</t>
  </si>
  <si>
    <t>180-321</t>
  </si>
  <si>
    <t>S33</t>
  </si>
  <si>
    <t xml:space="preserve">36-273  </t>
  </si>
  <si>
    <t xml:space="preserve">D109S, D235, H263               </t>
  </si>
  <si>
    <t xml:space="preserve">MER0036065      </t>
  </si>
  <si>
    <t xml:space="preserve">96-348  </t>
  </si>
  <si>
    <t xml:space="preserve">17-270  </t>
  </si>
  <si>
    <t xml:space="preserve">S94, D220, H248    </t>
  </si>
  <si>
    <t xml:space="preserve">MER0043008      </t>
  </si>
  <si>
    <t xml:space="preserve">16-265  </t>
  </si>
  <si>
    <t xml:space="preserve">25-239  </t>
  </si>
  <si>
    <t xml:space="preserve">S94, D204, H232    </t>
  </si>
  <si>
    <t>MER0017142</t>
  </si>
  <si>
    <t>16-242</t>
  </si>
  <si>
    <t xml:space="preserve">1-256   </t>
  </si>
  <si>
    <t>MER0026339</t>
  </si>
  <si>
    <t>1-264</t>
  </si>
  <si>
    <t xml:space="preserve">23-213  </t>
  </si>
  <si>
    <t xml:space="preserve">S94, D208, &gt;H       </t>
  </si>
  <si>
    <t>25-232</t>
  </si>
  <si>
    <t xml:space="preserve">15-118  </t>
  </si>
  <si>
    <t xml:space="preserve">S93, &gt;D, &gt;H      </t>
  </si>
  <si>
    <t>MER0036053</t>
  </si>
  <si>
    <t>95-198</t>
  </si>
  <si>
    <t xml:space="preserve">170-251 </t>
  </si>
  <si>
    <t xml:space="preserve">&lt;S, D213, H241     </t>
  </si>
  <si>
    <t>MER0036059</t>
  </si>
  <si>
    <t>281-362</t>
  </si>
  <si>
    <t xml:space="preserve">21-146  </t>
  </si>
  <si>
    <t xml:space="preserve">T97S, &gt;D, &gt;H      </t>
  </si>
  <si>
    <t>MER0031616</t>
  </si>
  <si>
    <t>70-200</t>
  </si>
  <si>
    <t xml:space="preserve">54-267   </t>
  </si>
  <si>
    <t xml:space="preserve">S111, D236, H265         </t>
  </si>
  <si>
    <t>MER0036063</t>
  </si>
  <si>
    <t>58-271</t>
  </si>
  <si>
    <t xml:space="preserve">S93, &gt;D, &gt;H        </t>
  </si>
  <si>
    <t>MER0017193</t>
  </si>
  <si>
    <t>2-101</t>
  </si>
  <si>
    <t xml:space="preserve">120-253  </t>
  </si>
  <si>
    <t xml:space="preserve">&lt;S, D214, H242      </t>
  </si>
  <si>
    <t>MER0025512</t>
  </si>
  <si>
    <t>170-299</t>
  </si>
  <si>
    <t xml:space="preserve">7-124    </t>
  </si>
  <si>
    <t xml:space="preserve">F98S, &gt;D, &gt;H     </t>
  </si>
  <si>
    <t>5-123</t>
  </si>
  <si>
    <t xml:space="preserve">185-247  </t>
  </si>
  <si>
    <t xml:space="preserve">&lt;S, D202, H230       </t>
  </si>
  <si>
    <t>MER0000437</t>
  </si>
  <si>
    <t>231-292</t>
  </si>
  <si>
    <t xml:space="preserve">275-337  </t>
  </si>
  <si>
    <t xml:space="preserve">&lt;S, D290, H322      </t>
  </si>
  <si>
    <t>MER0036060</t>
  </si>
  <si>
    <t>244-304</t>
  </si>
  <si>
    <t xml:space="preserve">69-112   </t>
  </si>
  <si>
    <t xml:space="preserve">S89, &gt;D, &gt;H        </t>
  </si>
  <si>
    <t>MER0043008</t>
  </si>
  <si>
    <t>77-120</t>
  </si>
  <si>
    <t xml:space="preserve">23-125   </t>
  </si>
  <si>
    <t xml:space="preserve">S101, &gt;D, &gt;H         </t>
  </si>
  <si>
    <t>MER0014065</t>
  </si>
  <si>
    <t>117-221</t>
  </si>
  <si>
    <t xml:space="preserve">32-147   </t>
  </si>
  <si>
    <t xml:space="preserve">S107, &gt;D, &gt;H        </t>
  </si>
  <si>
    <t>MER0044581</t>
  </si>
  <si>
    <t>183-300</t>
  </si>
  <si>
    <t xml:space="preserve">8-255    </t>
  </si>
  <si>
    <t xml:space="preserve">S93, D215, H243     </t>
  </si>
  <si>
    <t>MER0037236</t>
  </si>
  <si>
    <t>22-277</t>
  </si>
  <si>
    <t>S41A</t>
  </si>
  <si>
    <t xml:space="preserve">223-390  </t>
  </si>
  <si>
    <t xml:space="preserve">S320, K345        </t>
  </si>
  <si>
    <t>MER0001297</t>
  </si>
  <si>
    <t>217-382</t>
  </si>
  <si>
    <t>S45</t>
  </si>
  <si>
    <t xml:space="preserve">263-806 </t>
  </si>
  <si>
    <t xml:space="preserve">S263       </t>
  </si>
  <si>
    <t>MER0003339</t>
  </si>
  <si>
    <t>239-764</t>
  </si>
  <si>
    <t xml:space="preserve">216-760  </t>
  </si>
  <si>
    <t xml:space="preserve">S216     </t>
  </si>
  <si>
    <t>239-762</t>
  </si>
  <si>
    <t>S49C</t>
  </si>
  <si>
    <t xml:space="preserve">51-209   </t>
  </si>
  <si>
    <t xml:space="preserve">S103, A122K        </t>
  </si>
  <si>
    <t>MER0042954</t>
  </si>
  <si>
    <t>45-203</t>
  </si>
  <si>
    <t>CS pos: 24-25. VEA-DA. Pr: 0.6614</t>
  </si>
  <si>
    <t>S54</t>
  </si>
  <si>
    <t xml:space="preserve">1-220    </t>
  </si>
  <si>
    <t xml:space="preserve">S135, H206       </t>
  </si>
  <si>
    <t>MER0017194</t>
  </si>
  <si>
    <t>1-210</t>
  </si>
  <si>
    <t>T02</t>
  </si>
  <si>
    <t xml:space="preserve">6-291    </t>
  </si>
  <si>
    <t xml:space="preserve">T173        </t>
  </si>
  <si>
    <t>MER0017326</t>
  </si>
  <si>
    <t>22-303</t>
  </si>
  <si>
    <t>T05</t>
  </si>
  <si>
    <t xml:space="preserve">184-399  </t>
  </si>
  <si>
    <t xml:space="preserve">T184       </t>
  </si>
  <si>
    <t>MER0011829</t>
  </si>
  <si>
    <t>215-441</t>
  </si>
  <si>
    <t>U62</t>
  </si>
  <si>
    <t xml:space="preserve">193-445    </t>
  </si>
  <si>
    <t xml:space="preserve">   </t>
  </si>
  <si>
    <t>MER0016248</t>
  </si>
  <si>
    <t>195-434</t>
  </si>
  <si>
    <t xml:space="preserve">15-350     </t>
  </si>
  <si>
    <t xml:space="preserve">           </t>
  </si>
  <si>
    <t>MER0016301</t>
  </si>
  <si>
    <t>31-350</t>
  </si>
  <si>
    <t>85_4</t>
  </si>
  <si>
    <t>QQ20</t>
  </si>
  <si>
    <t>QQ28</t>
  </si>
  <si>
    <t>JZ2_71</t>
  </si>
  <si>
    <t>GXS_4</t>
  </si>
  <si>
    <t>HR22</t>
  </si>
  <si>
    <t>qseqid</t>
  </si>
  <si>
    <t>family</t>
  </si>
  <si>
    <t>3300020145.a:Ga0197144_100192_5</t>
  </si>
  <si>
    <t>NODE_343_length_107650_cov_8.41483_72</t>
  </si>
  <si>
    <t>NODE_1495_length_39925_cov_31.1519_6</t>
  </si>
  <si>
    <t>NODE_32049_length_5433_cov_1.30215_1</t>
  </si>
  <si>
    <t>$gname|GxsBSedJan11_1008215_1</t>
  </si>
  <si>
    <t>BEHY01000026.1_4</t>
  </si>
  <si>
    <t>NODE_1367_length_42383_cov_6.73187_14</t>
  </si>
  <si>
    <t>NODE_14862_length_5242_cov_39.9496_2</t>
  </si>
  <si>
    <t>NODE_31101_length_5556_cov_1.09412_5</t>
  </si>
  <si>
    <t>$gname|GxsBSedJan11_1000639_21</t>
  </si>
  <si>
    <t>BEHY01000004.1_3</t>
  </si>
  <si>
    <t>BEHY01000032.1_3</t>
  </si>
  <si>
    <t>3300020145.a:Ga0197144_100118_23</t>
  </si>
  <si>
    <t>NODE_1741_length_35752_cov_6.94768_33</t>
  </si>
  <si>
    <t>NODE_2611_length_25869_cov_38.8441_13</t>
  </si>
  <si>
    <t>NODE_12470_length_11562_cov_0.954526_1</t>
  </si>
  <si>
    <t>$gname|GxsBSedJan11_1006566_2</t>
  </si>
  <si>
    <t>BEHY01000010.1_39</t>
  </si>
  <si>
    <t>3300020145.a:Ga0197144_101718_2</t>
  </si>
  <si>
    <t>C25</t>
  </si>
  <si>
    <t>$gname|GxsBSedJan11_1003150_2</t>
  </si>
  <si>
    <t>3300020145.a:Ga0197144_101358_1</t>
  </si>
  <si>
    <t>NODE_2655_length_25520_cov_7.79711_4</t>
  </si>
  <si>
    <t>NODE_1660_length_37065_cov_37.795_14</t>
  </si>
  <si>
    <t>NODE_29048_length_5875_cov_1.21051_4</t>
  </si>
  <si>
    <t>$gname|GxsBSedJan11_1003836_3</t>
  </si>
  <si>
    <t>BEHY01000006.1_48</t>
  </si>
  <si>
    <t>3300020145.a:Ga0197144_101159_9</t>
  </si>
  <si>
    <t>NODE_2655_length_25520_cov_7.79711_6</t>
  </si>
  <si>
    <t>NODE_1502_length_39811_cov_36.6728_6</t>
  </si>
  <si>
    <t>NODE_58306_length_3304_cov_1.12276_2</t>
  </si>
  <si>
    <t>$gname|GxsBSedJan11_1000868_12</t>
  </si>
  <si>
    <t>BEHY01000009.1_13</t>
  </si>
  <si>
    <t>3300020145.a:Ga0197144_100118_33</t>
  </si>
  <si>
    <t>NODE_1524_length_39477_cov_7.897_22</t>
  </si>
  <si>
    <t>NODE_444_length_90129_cov_36.8093_7</t>
  </si>
  <si>
    <t>NODE_20301_length_7843_cov_1.29251_4</t>
  </si>
  <si>
    <t>$gname|GxsBSedJan11_1001916_5</t>
  </si>
  <si>
    <t>BEHY01000009.1_41</t>
  </si>
  <si>
    <t>3300020145.a:Ga0197144_100083_20</t>
  </si>
  <si>
    <t>NODE_342_length_108060_cov_7.94016_44</t>
  </si>
  <si>
    <t>NODE_444_length_90129_cov_36.8093_74</t>
  </si>
  <si>
    <t>NODE_2542_length_35316_cov_1.31595_24</t>
  </si>
  <si>
    <t>$gname|GxsBSedJan11_1002172_2</t>
  </si>
  <si>
    <t>BEHY01000016.1_4</t>
  </si>
  <si>
    <t>3300020145.a:Ga0197144_100083_29</t>
  </si>
  <si>
    <t>NODE_241_length_131161_cov_8.20023_21</t>
  </si>
  <si>
    <t>NODE_9508_length_8019_cov_31.0319_4</t>
  </si>
  <si>
    <t>NODE_77367_length_2608_cov_1.08948_1</t>
  </si>
  <si>
    <t>$gname|GxsBSedJan11_1002001_4</t>
  </si>
  <si>
    <t>BEHY01000023.1_9</t>
  </si>
  <si>
    <t>3300020145.a:Ga0197144_100033_12</t>
  </si>
  <si>
    <t>NODE_241_length_131161_cov_8.20023_48</t>
  </si>
  <si>
    <t>NODE_5674_length_12957_cov_37.0899_13</t>
  </si>
  <si>
    <t>NODE_14888_length_10056_cov_1.34716_10</t>
  </si>
  <si>
    <t>BEHY01000115.1_1</t>
  </si>
  <si>
    <t>3300020145.a:Ga0197144_100368_9</t>
  </si>
  <si>
    <t>NODE_1245_length_45469_cov_8.44138_12</t>
  </si>
  <si>
    <t>NODE_2611_length_25869_cov_38.8441_21</t>
  </si>
  <si>
    <t>NODE_29654_length_5775_cov_1.20096_7</t>
  </si>
  <si>
    <t>3300020145.a:Ga0197144_100389_17</t>
  </si>
  <si>
    <t>NODE_666_length_69600_cov_8.47485_43</t>
  </si>
  <si>
    <t>NODE_10607_length_7229_cov_2.52337_1</t>
  </si>
  <si>
    <t>3300020145.a:Ga0197144_100936_5</t>
  </si>
  <si>
    <t>NODE_1220_length_46082_cov_7.96677_13</t>
  </si>
  <si>
    <t>NODE_2579_length_26158_cov_37.6433_16</t>
  </si>
  <si>
    <t>NODE_9091_length_14595_cov_1.50975_2</t>
  </si>
  <si>
    <t>$gname|GxsBSedJan11_1004078_2</t>
  </si>
  <si>
    <t>BEHY01000044.1_9</t>
  </si>
  <si>
    <t>3300020145.a:Ga0197144_102860_3</t>
  </si>
  <si>
    <t>NODE_579_length_75625_cov_7.77418_59</t>
  </si>
  <si>
    <t>NODE_1236_length_45708_cov_37.0893_8</t>
  </si>
  <si>
    <t>NODE_21002_length_7642_cov_1.24271_4</t>
  </si>
  <si>
    <t>$gname|GxsBSedJan11_1000520_1</t>
  </si>
  <si>
    <t>BEHY01000067.1_1</t>
  </si>
  <si>
    <t>3300020145.a:Ga0197144_100249_23</t>
  </si>
  <si>
    <t>NODE_448_length_89798_cov_8.27453_25</t>
  </si>
  <si>
    <t>BEHY01000090.1_5</t>
  </si>
  <si>
    <t>3300020145.a:Ga0197144_100019_37</t>
  </si>
  <si>
    <t>NODE_1132_length_48693_cov_8.09914_32</t>
  </si>
  <si>
    <t>NODE_2128_length_30176_cov_37.4982_17</t>
  </si>
  <si>
    <t>NODE_21189_length_7589_cov_1.07813_3</t>
  </si>
  <si>
    <t>$gname|GxsBSedJan11_1000037_7</t>
  </si>
  <si>
    <t>BEHY01000004.1_20</t>
  </si>
  <si>
    <t>3300020145.a:Ga0197144_100234_10</t>
  </si>
  <si>
    <t>NODE_312_length_112394_cov_7.97131_32</t>
  </si>
  <si>
    <t>NODE_2947_length_23380_cov_34.479_12</t>
  </si>
  <si>
    <t>NODE_32888_length_5312_cov_1.17898_2</t>
  </si>
  <si>
    <t>$gname|GxsBSedJan11_1004553_11</t>
  </si>
  <si>
    <t>BEHY01000012.1_11</t>
  </si>
  <si>
    <t>3300020145.a:Ga0197144_102427_2</t>
  </si>
  <si>
    <t>NODE_448_length_89798_cov_8.27453_13</t>
  </si>
  <si>
    <t>NODE_4339_length_24771_cov_1.28462_8</t>
  </si>
  <si>
    <t>$gname|GxsBSedJan11_1002304_20</t>
  </si>
  <si>
    <t>BEHY01000016.1_39</t>
  </si>
  <si>
    <t>3300020145.a:Ga0197144_100389_2</t>
  </si>
  <si>
    <t>NODE_1524_length_39477_cov_7.897_35</t>
  </si>
  <si>
    <t>NODE_1660_length_37065_cov_37.795_1</t>
  </si>
  <si>
    <t>NODE_36265_length_4901_cov_1.23_4</t>
  </si>
  <si>
    <t>$gname|GxsBSedJan11_1004587_2</t>
  </si>
  <si>
    <t>BEHY01000023.1_23</t>
  </si>
  <si>
    <t>NODE_7370_length_10256_cov_12.3265_2</t>
  </si>
  <si>
    <t>3300020145.a:Ga0197144_100249_5</t>
  </si>
  <si>
    <t>NODE_144_length_167186_cov_8.07235_72</t>
  </si>
  <si>
    <t>NODE_15736_length_4956_cov_16.8437_5</t>
  </si>
  <si>
    <t>NODE_49776_length_3767_cov_1.17775_3</t>
  </si>
  <si>
    <t>$gname|GxsBSedJan11_1000834_5</t>
  </si>
  <si>
    <t>BEHY01000051.1_9</t>
  </si>
  <si>
    <t>3300020145.a:Ga0197144_100300_1</t>
  </si>
  <si>
    <t>NODE_238_length_132267_cov_7.83269_60</t>
  </si>
  <si>
    <t>NODE_5505_length_13356_cov_36.3278_7</t>
  </si>
  <si>
    <t>NODE_13049_length_11132_cov_1.33339_7</t>
  </si>
  <si>
    <t>$gname|GxsBSedJan11_1000830_3</t>
  </si>
  <si>
    <t>BEHY01000022.1_3</t>
  </si>
  <si>
    <t>3300020145.a:Ga0197144_100698_1</t>
  </si>
  <si>
    <t>NODE_120_length_179050_cov_7.90536_62</t>
  </si>
  <si>
    <t>NODE_10488_length_7301_cov_39.1107_1</t>
  </si>
  <si>
    <t>$gname|GxsBSedJan11_1001580_3</t>
  </si>
  <si>
    <t>BEHY01000118.1_8</t>
  </si>
  <si>
    <t>NODE_29348_length_2703_cov_25.0982_1</t>
  </si>
  <si>
    <t>M14B</t>
  </si>
  <si>
    <t>3300020145.a:Ga0197144_100234_22</t>
  </si>
  <si>
    <t>NODE_120_length_179050_cov_7.90536_19</t>
  </si>
  <si>
    <t>NODE_4565_length_15865_cov_33.522_2</t>
  </si>
  <si>
    <t>NODE_6353_length_18944_cov_1.19094_8</t>
  </si>
  <si>
    <t>$gname|GxsBSedJan11_1000588_2</t>
  </si>
  <si>
    <t>BEHY01000033.1_19</t>
  </si>
  <si>
    <t>3300020145.a:Ga0197144_100186_28</t>
  </si>
  <si>
    <t>NODE_64_length_240112_cov_8.1109_164</t>
  </si>
  <si>
    <t>NODE_2155_length_29885_cov_38.4503_10</t>
  </si>
  <si>
    <t>$gname|GxsBSedJan11_1000386_10</t>
  </si>
  <si>
    <t>BEHY01000043.1_6</t>
  </si>
  <si>
    <t>3300020145.a:Ga0197144_100651_3</t>
  </si>
  <si>
    <t>NODE_241_length_131161_cov_8.20023_85</t>
  </si>
  <si>
    <t>NODE_1527_length_39398_cov_36.7453_18</t>
  </si>
  <si>
    <t>NODE_5805_length_20288_cov_1.26794_7</t>
  </si>
  <si>
    <t>$gname|GxsBSedJan11_1005773_1</t>
  </si>
  <si>
    <t>BEHY01000015.1_36</t>
  </si>
  <si>
    <t>3300020145.a:Ga0197144_100305_13</t>
  </si>
  <si>
    <t>NODE_529_length_78971_cov_7.87686_55</t>
  </si>
  <si>
    <t>NODE_2466_length_26932_cov_35.6969_9</t>
  </si>
  <si>
    <t>NODE_7751_length_16460_cov_1.31427_13</t>
  </si>
  <si>
    <t>$gname|GxsBSedJan11_1003169_4</t>
  </si>
  <si>
    <t>BEHY01000001.1_36</t>
  </si>
  <si>
    <t>3300020145.a:Ga0197144_101707_4</t>
  </si>
  <si>
    <t>NODE_529_length_78971_cov_7.87686_53</t>
  </si>
  <si>
    <t>NODE_5642_length_13019_cov_35.2608_8</t>
  </si>
  <si>
    <t>NODE_9488_length_14130_cov_1.21553_14</t>
  </si>
  <si>
    <t>$gname|GxsBSedJan11_1003169_6</t>
  </si>
  <si>
    <t>BEHY01000001.1_34</t>
  </si>
  <si>
    <t>NODE_144_length_167186_cov_8.07235_97</t>
  </si>
  <si>
    <t>NODE_4488_length_16063_cov_34.7774_6</t>
  </si>
  <si>
    <t>$gname|GxsBSedJan11_1001602_1</t>
  </si>
  <si>
    <t>BEHY01000002.1_21</t>
  </si>
  <si>
    <t>3300020145.a:Ga0197144_100305_11</t>
  </si>
  <si>
    <t>NODE_32048_length_5429_cov_1.19917_1</t>
  </si>
  <si>
    <t>$gname|GxsBSedJan11_1004409_7</t>
  </si>
  <si>
    <t>BEHY01000007.1_13</t>
  </si>
  <si>
    <t>3300020145.a:Ga0197144_100401_7</t>
  </si>
  <si>
    <t>NODE_299_length_114877_cov_7.8343_26</t>
  </si>
  <si>
    <t>NODE_2579_length_26158_cov_37.6433_13</t>
  </si>
  <si>
    <t>NODE_7751_length_16460_cov_1.31427_11</t>
  </si>
  <si>
    <t>BEHY01000060.1_11</t>
  </si>
  <si>
    <t>3300020145.a:Ga0197144_100144_28</t>
  </si>
  <si>
    <t>NODE_290_length_115977_cov_7.89494_94</t>
  </si>
  <si>
    <t>NODE_2466_length_26932_cov_35.6969_7</t>
  </si>
  <si>
    <t>NODE_21002_length_7642_cov_1.24271_1</t>
  </si>
  <si>
    <t>3300020145.a:Ga0197144_101214_3</t>
  </si>
  <si>
    <t>NODE_144_length_167186_cov_8.07235_46</t>
  </si>
  <si>
    <t>NODE_3050_length_22673_cov_37.2788_16</t>
  </si>
  <si>
    <t>NODE_6734_length_18139_cov_1.33156_11</t>
  </si>
  <si>
    <t>$gname|GxsBSedJan11_1000593_2</t>
  </si>
  <si>
    <t>BEHY01000093.1_5</t>
  </si>
  <si>
    <t>3300020145.a:Ga0197144_101611_4</t>
  </si>
  <si>
    <t>NODE_241_length_131161_cov_8.20023_69</t>
  </si>
  <si>
    <t>NODE_3470_length_20356_cov_34.3088_10</t>
  </si>
  <si>
    <t>NODE_6232_length_19217_cov_1.29471_10</t>
  </si>
  <si>
    <t>$gname|GxsBSedJan11_1000639_10</t>
  </si>
  <si>
    <t>BEHY01000033.1_16</t>
  </si>
  <si>
    <t>3300020145.a:Ga0197144_101185_3</t>
  </si>
  <si>
    <t>NODE_64_length_240112_cov_8.1109_161</t>
  </si>
  <si>
    <t>NODE_2155_length_29885_cov_38.4503_14</t>
  </si>
  <si>
    <t>NODE_6353_length_18944_cov_1.19094_11</t>
  </si>
  <si>
    <t>$gname|GxsBSedJan11_1000386_6</t>
  </si>
  <si>
    <t>BEHY01000035.1_15</t>
  </si>
  <si>
    <t>3300020145.a:Ga0197144_100186_31</t>
  </si>
  <si>
    <t>NODE_1367_length_42383_cov_6.73187_25</t>
  </si>
  <si>
    <t>BEHY01000132.1_1</t>
  </si>
  <si>
    <t>3300020145.a:Ga0197144_100364_8</t>
  </si>
  <si>
    <t>3300020145.a:Ga0197144_100709_3</t>
  </si>
  <si>
    <t>NODE_533_length_78604_cov_8.15602_26</t>
  </si>
  <si>
    <t>NODE_1716_length_36092_cov_37.5398_22</t>
  </si>
  <si>
    <t>NODE_13910_length_10607_cov_1.29513_5</t>
  </si>
  <si>
    <t>$gname|GxsBSedJan11_1001177_25</t>
  </si>
  <si>
    <t>BEHY01000053.1_4</t>
  </si>
  <si>
    <t>3300020145.a:Ga0197144_100540_3</t>
  </si>
  <si>
    <t>NODE_579_length_75625_cov_7.77418_12</t>
  </si>
  <si>
    <t>NODE_4299_length_16675_cov_38.9745_4</t>
  </si>
  <si>
    <t>NODE_7680_length_16571_cov_1.39455_4</t>
  </si>
  <si>
    <t>$gname|GxsBSedJan11_1004777_7</t>
  </si>
  <si>
    <t>BEHY01000010.1_52</t>
  </si>
  <si>
    <t>3300020145.a:Ga0197144_100118_5</t>
  </si>
  <si>
    <t>NODE_579_length_75625_cov_7.77418_37</t>
  </si>
  <si>
    <t>NODE_2911_length_23629_cov_37.6577_17</t>
  </si>
  <si>
    <t>NODE_23811_length_6901_cov_1.38869_2</t>
  </si>
  <si>
    <t>$gname|GxsBSedJan11_1005859_1</t>
  </si>
  <si>
    <t>BEHY01000015.1_21</t>
  </si>
  <si>
    <t>3300020145.a:Ga0197144_100019_23</t>
  </si>
  <si>
    <t>NODE_241_length_131161_cov_8.20023_100</t>
  </si>
  <si>
    <t>NODE_1527_length_39398_cov_36.7453_33</t>
  </si>
  <si>
    <t>NODE_27865_length_6066_cov_1.31403_5</t>
  </si>
  <si>
    <t>$gname|GxsBSedJan11_1001403_5</t>
  </si>
  <si>
    <t>BEHY01000021.1_22</t>
  </si>
  <si>
    <t>3300020145.a:Ga0197144_100717_6</t>
  </si>
  <si>
    <t>NODE_1421_length_41216_cov_8.80742_4</t>
  </si>
  <si>
    <t>NODE_1691_length_36475_cov_13.6905_7</t>
  </si>
  <si>
    <t>BEHY01000021.1_37</t>
  </si>
  <si>
    <t>3300020145.a:Ga0197144_100699_12</t>
  </si>
  <si>
    <t>NODE_1572_length_38548_cov_8.00778_11</t>
  </si>
  <si>
    <t>NODE_1691_length_36475_cov_13.6905_21</t>
  </si>
  <si>
    <t>BEHY01000048.1_7</t>
  </si>
  <si>
    <t>NODE_1572_length_38548_cov_8.00778_27</t>
  </si>
  <si>
    <t>NODE_1691_length_36475_cov_13.6905_33</t>
  </si>
  <si>
    <t>BEHY01000121.1_3</t>
  </si>
  <si>
    <t>NODE_1814_length_34326_cov_8.09211_10</t>
  </si>
  <si>
    <t>M28X</t>
  </si>
  <si>
    <t>3300020145.a:Ga0197144_100498_14</t>
  </si>
  <si>
    <t>NODE_437_length_91288_cov_8.06604_49</t>
  </si>
  <si>
    <t>NODE_1376_length_42078_cov_37.8371_21</t>
  </si>
  <si>
    <t>NODE_30839_length_5596_cov_1.37594_3</t>
  </si>
  <si>
    <t>$gname|GxsBSedJan11_1001074_20</t>
  </si>
  <si>
    <t>3300020145.a:Ga0197144_100849_5</t>
  </si>
  <si>
    <t>NODE_1862_length_33548_cov_8.49247_22</t>
  </si>
  <si>
    <t>NODE_3150_length_22099_cov_39.977_6</t>
  </si>
  <si>
    <t>NODE_18532_length_8453_cov_1.16154_1</t>
  </si>
  <si>
    <t>$gname|GxsBSedJan11_1001519_7</t>
  </si>
  <si>
    <t>BEHY01000020.1_23</t>
  </si>
  <si>
    <t>3300020145.a:Ga0197144_101271_2</t>
  </si>
  <si>
    <t>NODE_2322_length_28311_cov_8.77477_22</t>
  </si>
  <si>
    <t>NODE_5401_length_13573_cov_36.2991_3</t>
  </si>
  <si>
    <t>NODE_35713_length_4965_cov_1.20029_3</t>
  </si>
  <si>
    <t>$gname|GxsBSedJan11_1006745_2</t>
  </si>
  <si>
    <t>BEHY01000009.1_54</t>
  </si>
  <si>
    <t>3300020145.a:Ga0197144_100019_22</t>
  </si>
  <si>
    <t>NODE_579_length_75625_cov_7.77418_13</t>
  </si>
  <si>
    <t>NODE_4299_length_16675_cov_38.9745_3</t>
  </si>
  <si>
    <t>NODE_15327_length_9822_cov_1.40691_1</t>
  </si>
  <si>
    <t>$gname|GxsBSedJan11_1002550_8</t>
  </si>
  <si>
    <t>BEHY01000010.1_53</t>
  </si>
  <si>
    <t>3300020145.a:Ga0197144_100717_5</t>
  </si>
  <si>
    <t>NODE_241_length_131161_cov_8.20023_61</t>
  </si>
  <si>
    <t>NODE_1866_length_33514_cov_38.2375_1</t>
  </si>
  <si>
    <t>NODE_7680_length_16571_cov_1.39455_3</t>
  </si>
  <si>
    <t>$gname|GxsBSedJan11_1002051_3</t>
  </si>
  <si>
    <t>BEHY01000011.1_5</t>
  </si>
  <si>
    <t>3300020145.a:Ga0197144_100585_14</t>
  </si>
  <si>
    <t>NODE_144_length_167186_cov_8.07235_58</t>
  </si>
  <si>
    <t>NODE_9558_length_7944_cov_36.7315_7</t>
  </si>
  <si>
    <t>NODE_15172_length_9908_cov_1.35968_5</t>
  </si>
  <si>
    <t>$gname|GxsBSedJan11_1003420_3</t>
  </si>
  <si>
    <t>BEHY01000032.1_9</t>
  </si>
  <si>
    <t>3300020145.a:Ga0197144_100092_25</t>
  </si>
  <si>
    <t>NODE_1814_length_34326_cov_8.09211_9</t>
  </si>
  <si>
    <t>NODE_2426_length_27243_cov_36.227_4</t>
  </si>
  <si>
    <t>$gname|GxsBSedJan11_1002960_6</t>
  </si>
  <si>
    <t>BEHY01000048.1_6</t>
  </si>
  <si>
    <t>NODE_1528_length_39388_cov_37.2775_22</t>
  </si>
  <si>
    <t>$gname|GxsBSedJan11_1002971_3</t>
  </si>
  <si>
    <t>BEHY01000075.1_2</t>
  </si>
  <si>
    <t>3300020145.a:Ga0197144_100552_16</t>
  </si>
  <si>
    <t>NODE_623_length_72266_cov_8.35908_44</t>
  </si>
  <si>
    <t>NODE_3923_length_18247_cov_36.8859_7</t>
  </si>
  <si>
    <t>NODE_16382_length_9326_cov_1.42048_5</t>
  </si>
  <si>
    <t>$gname|GxsBSedJan11_1006457_2</t>
  </si>
  <si>
    <t>BEHY01000165.1_1</t>
  </si>
  <si>
    <t>3300020145.a:Ga0197144_100315_7</t>
  </si>
  <si>
    <t>NODE_4572_length_15853_cov_6.40296_8</t>
  </si>
  <si>
    <t>$gname|GxsBSedJan11_1003405_2</t>
  </si>
  <si>
    <t>$gname|GxsBSedJan11_1002692_1</t>
  </si>
  <si>
    <t>3300020145.a:Ga0197144_100065_42</t>
  </si>
  <si>
    <t>NODE_290_length_115977_cov_7.89494_58</t>
  </si>
  <si>
    <t>NODE_1066_length_51020_cov_36.3727_17</t>
  </si>
  <si>
    <t>NODE_61648_length_3202_cov_1.35261_3</t>
  </si>
  <si>
    <t>$gname|GxsBSedJan11_1010763_2</t>
  </si>
  <si>
    <t>BEHY01000002.1_54</t>
  </si>
  <si>
    <t>3300020145.a:Ga0197144_102444_2</t>
  </si>
  <si>
    <t>NODE_2103_length_30433_cov_37.301_16</t>
  </si>
  <si>
    <t>NODE_14219_length_10434_cov_1.19953_5</t>
  </si>
  <si>
    <t>M50A</t>
  </si>
  <si>
    <t>$gname|GxsBSedJan11_1009726_5</t>
  </si>
  <si>
    <t>BEHY01000010.1_42</t>
  </si>
  <si>
    <t>NODE_2365_length_27796_cov_36.2493_17</t>
  </si>
  <si>
    <t>$gname|GxsBSedJan11_1005725_4</t>
  </si>
  <si>
    <t>BEHY01000134.1_2</t>
  </si>
  <si>
    <t>3300020145.a:Ga0197144_101420_7</t>
  </si>
  <si>
    <t>NODE_343_length_107650_cov_8.41483_54</t>
  </si>
  <si>
    <t>NODE_1495_length_39925_cov_31.1519_23</t>
  </si>
  <si>
    <t>NODE_31092_length_5557_cov_1.15451_2</t>
  </si>
  <si>
    <t>$gname|GxsBSedJan11_1006566_1</t>
  </si>
  <si>
    <t>BEHY01000026.1_22</t>
  </si>
  <si>
    <t>3300020145.a:Ga0197144_100795_6</t>
  </si>
  <si>
    <t>NODE_1245_length_45469_cov_8.44138_5</t>
  </si>
  <si>
    <t>NODE_2155_length_29885_cov_38.4503_25</t>
  </si>
  <si>
    <t>NODE_68416_length_2893_cov_1.0752_1</t>
  </si>
  <si>
    <t>$gname|GxsBSedJan11_1004222_7</t>
  </si>
  <si>
    <t>BEHY01000033.1_5</t>
  </si>
  <si>
    <t>3300020145.a:Ga0197144_100744_12</t>
  </si>
  <si>
    <t>NODE_120_length_179050_cov_7.90536_147</t>
  </si>
  <si>
    <t>NODE_2611_length_25869_cov_38.8441_14</t>
  </si>
  <si>
    <t>$gname|GxsBSedJan11_1004213_5</t>
  </si>
  <si>
    <t>3300020145.a:Ga0197144_100019_26</t>
  </si>
  <si>
    <t>NODE_64_length_240112_cov_8.1109_143</t>
  </si>
  <si>
    <t>3300020145.a:Ga0197144_100711_5</t>
  </si>
  <si>
    <t>NODE_12735_length_6047_cov_46.8988_5</t>
  </si>
  <si>
    <t>NODE_36112_length_4919_cov_1.19741_6</t>
  </si>
  <si>
    <t>$gname|GxsBSedJan11_1000210_1</t>
  </si>
  <si>
    <t>BEHY01000049.1_12</t>
  </si>
  <si>
    <t>3300020145.a:Ga0197144_100110_17</t>
  </si>
  <si>
    <t>NODE_342_length_108060_cov_7.94016_81</t>
  </si>
  <si>
    <t>NODE_1031_length_52138_cov_36.1209_39</t>
  </si>
  <si>
    <t>NODE_51870_length_3641_cov_1.38019_1</t>
  </si>
  <si>
    <t>$gname|GxsBSedJan11_1000619_5</t>
  </si>
  <si>
    <t>3300020145.a:Ga0197144_100335_15</t>
  </si>
  <si>
    <t>NODE_343_length_107650_cov_8.41483_28</t>
  </si>
  <si>
    <t>NODE_20164_length_3896_cov_29.8432_3</t>
  </si>
  <si>
    <t>NODE_17800_length_8722_cov_1.46131_11</t>
  </si>
  <si>
    <t>$gname|GxsBSedJan11_1001566_10</t>
  </si>
  <si>
    <t>BEHY01000004.1_43</t>
  </si>
  <si>
    <t>3300020145.a:Ga0197144_100335_16</t>
  </si>
  <si>
    <t>NODE_343_length_107650_cov_8.41483_29</t>
  </si>
  <si>
    <t>NODE_20164_length_3896_cov_29.8432_4</t>
  </si>
  <si>
    <t>NODE_14403_length_10323_cov_1.13368_2</t>
  </si>
  <si>
    <t>$gname|GxsBSedJan11_1004059_17</t>
  </si>
  <si>
    <t>BEHY01000010.1_19</t>
  </si>
  <si>
    <t>3300020145.a:Ga0197144_100093_10</t>
  </si>
  <si>
    <t>NODE_1741_length_35752_cov_6.94768_12</t>
  </si>
  <si>
    <t>NODE_2928_length_23528_cov_36.9857_6</t>
  </si>
  <si>
    <t>NODE_14403_length_10323_cov_1.13368_3</t>
  </si>
  <si>
    <t>$gname|GxsBSedJan11_1004059_18</t>
  </si>
  <si>
    <t>BEHY01000040.1_18</t>
  </si>
  <si>
    <t>3300020145.a:Ga0197144_100585_11</t>
  </si>
  <si>
    <t>NODE_448_length_89798_cov_8.27453_34</t>
  </si>
  <si>
    <t>NODE_2928_length_23528_cov_36.9857_7</t>
  </si>
  <si>
    <t>NODE_5419_length_21241_cov_1.35559_9</t>
  </si>
  <si>
    <t>$gname|GxsBSedJan11_1001521_1</t>
  </si>
  <si>
    <t>BEHY01000040.1_19</t>
  </si>
  <si>
    <t>3300020145.a:Ga0197144_100249_17</t>
  </si>
  <si>
    <t>NODE_448_length_89798_cov_8.27453_35</t>
  </si>
  <si>
    <t>NODE_4143_length_17276_cov_38.8191_3</t>
  </si>
  <si>
    <t>NODE_14837_length_10077_cov_1.04392_7</t>
  </si>
  <si>
    <t>BEHY01000159.1_3</t>
  </si>
  <si>
    <t>3300020145.a:Ga0197144_100249_18</t>
  </si>
  <si>
    <t>NODE_1421_length_41216_cov_8.80742_23</t>
  </si>
  <si>
    <t>NODE_3226_length_21660_cov_38.3529_6</t>
  </si>
  <si>
    <t>BEHY01000159.1_4</t>
  </si>
  <si>
    <t>3300020145.a:Ga0197144_100019_2</t>
  </si>
  <si>
    <t>NODE_343_length_107650_cov_8.41483_6</t>
  </si>
  <si>
    <t>NODE_4364_length_16473_cov_34.2262_2</t>
  </si>
  <si>
    <t>NODE_7123_length_17451_cov_1.22027_8</t>
  </si>
  <si>
    <t>$gname|GxsBSedJan11_1007844_2</t>
  </si>
  <si>
    <t>BEHY01000001.1_24</t>
  </si>
  <si>
    <t>3300020145.a:Ga0197144_100019_53</t>
  </si>
  <si>
    <t>NODE_529_length_78971_cov_7.87686_43</t>
  </si>
  <si>
    <t>NODE_4299_length_16675_cov_38.9745_8</t>
  </si>
  <si>
    <t>NODE_27253_length_6186_cov_1.16042_5</t>
  </si>
  <si>
    <t>$gname|GxsBSedJan11_1005859_2</t>
  </si>
  <si>
    <t>BEHY01000036.1_19</t>
  </si>
  <si>
    <t>3300020145.a:Ga0197144_100033_33</t>
  </si>
  <si>
    <t>NODE_64_length_240112_cov_8.1109_196</t>
  </si>
  <si>
    <t>NODE_805_length_62003_cov_17.6208_1</t>
  </si>
  <si>
    <t>NODE_7680_length_16571_cov_1.39455_5</t>
  </si>
  <si>
    <t>$gname|GxsBSedJan11_1007845_5</t>
  </si>
  <si>
    <t>BEHY01000120.1_2</t>
  </si>
  <si>
    <t>3300020145.a:Ga0197144_100379_14</t>
  </si>
  <si>
    <t>NODE_3695_length_19296_cov_9.07883_9</t>
  </si>
  <si>
    <t>NODE_2714_length_24997_cov_36.681_8</t>
  </si>
  <si>
    <t>NODE_7690_length_16558_cov_1.32305_14</t>
  </si>
  <si>
    <t>BEHY01000162.1_3</t>
  </si>
  <si>
    <t>NODE_4346_length_16553_cov_8.14063_3</t>
  </si>
  <si>
    <t>NODE_1689_length_36495_cov_37.0151_2</t>
  </si>
  <si>
    <t>NODE_6973_length_17696_cov_1.35705_8</t>
  </si>
  <si>
    <t>3300020145.a:Ga0197144_100816_4</t>
  </si>
  <si>
    <t>NODE_529_length_78971_cov_7.87686_45</t>
  </si>
  <si>
    <t>NODE_5505_length_13356_cov_36.3278_4</t>
  </si>
  <si>
    <t>NODE_13049_length_11132_cov_1.33339_3</t>
  </si>
  <si>
    <t>$gname|GxsBSedJan11_1001900_7</t>
  </si>
  <si>
    <t>BEHY01000001.1_26</t>
  </si>
  <si>
    <t>3300020145.a:Ga0197144_101766_3</t>
  </si>
  <si>
    <t>NODE_238_length_132267_cov_7.83269_64</t>
  </si>
  <si>
    <t>NODE_6555_length_11409_cov_39.8889_2</t>
  </si>
  <si>
    <t>NODE_7751_length_16460_cov_1.31427_3</t>
  </si>
  <si>
    <t>$gname|GxsBSedJan11_1001479_7</t>
  </si>
  <si>
    <t>BEHY01000013.1_2</t>
  </si>
  <si>
    <t>NODE_1540_length_39173_cov_38.5227_5</t>
  </si>
  <si>
    <t>3300020145.a:Ga0197144_100389_14</t>
  </si>
  <si>
    <t>NODE_346_length_107381_cov_8.31847_24</t>
  </si>
  <si>
    <t>NODE_1660_length_37065_cov_37.795_11</t>
  </si>
  <si>
    <t>NODE_2542_length_35316_cov_1.31595_27</t>
  </si>
  <si>
    <t>$gname|GxsBSedJan11_1000868_15</t>
  </si>
  <si>
    <t>BEHY01000008.1_7</t>
  </si>
  <si>
    <t>$gname|GxsBSedJan11_1001098_1</t>
  </si>
  <si>
    <t>BEHY01000023.1_12</t>
  </si>
  <si>
    <t>3300020145.a:Ga0197144_101957_4</t>
  </si>
  <si>
    <t>NODE_363_length_103174_cov_7.98081_53</t>
  </si>
  <si>
    <t>NODE_11386_length_6733_cov_39.8733_6</t>
  </si>
  <si>
    <t>NODE_55530_length_3439_cov_0.82035_2</t>
  </si>
  <si>
    <t>$gname|GxsBSedJan11_1001946_3</t>
  </si>
  <si>
    <t>BEHY01000010.1_8</t>
  </si>
  <si>
    <t>3300020145.a:Ga0197144_100379_5</t>
  </si>
  <si>
    <t>NODE_326_length_109838_cov_7.96301_1</t>
  </si>
  <si>
    <t>NODE_48530_length_3873_cov_1.06482_3</t>
  </si>
  <si>
    <t>$gname|GxsBSedJan11_1008954_3</t>
  </si>
  <si>
    <t>BEHY01000088.1_5</t>
  </si>
  <si>
    <t>3300020145.a:Ga0197144_101286_1</t>
  </si>
  <si>
    <t>NODE_1185_length_47474_cov_5.5661_18</t>
  </si>
  <si>
    <t>NODE_1092_length_50498_cov_38.2744_1</t>
  </si>
  <si>
    <t>NODE_52145_length_3632_cov_1.13436_4</t>
  </si>
  <si>
    <t>$gname|GxsBSedJan11_1004760_11</t>
  </si>
  <si>
    <t>BEHY01000002.1_12</t>
  </si>
  <si>
    <t>3300020145.a:Ga0197144_102276_1</t>
  </si>
  <si>
    <t>NODE_448_length_89798_cov_8.27453_80</t>
  </si>
  <si>
    <t>NODE_1092_length_50498_cov_38.2744_26</t>
  </si>
  <si>
    <t>NODE_17727_length_8750_cov_1.15424_5</t>
  </si>
  <si>
    <t>$gname|GxsBSedJan11_1003118_10</t>
  </si>
  <si>
    <t>BEHY01000013.1_39</t>
  </si>
  <si>
    <t>3300020145.a:Ga0197144_102854_1</t>
  </si>
  <si>
    <t>NODE_290_length_115977_cov_7.89494_105</t>
  </si>
  <si>
    <t>NODE_2617_length_25817_cov_38.0196_1</t>
  </si>
  <si>
    <t>NODE_11753_length_12116_cov_1.29997_9</t>
  </si>
  <si>
    <t>$gname|GxsBSedJan11_1002615_13</t>
  </si>
  <si>
    <t>BEHY01000154.1_1</t>
  </si>
  <si>
    <t>3300020145.a:Ga0197144_100300_8</t>
  </si>
  <si>
    <t>NODE_238_length_132267_cov_7.83269_104</t>
  </si>
  <si>
    <t>NODE_3734_length_19113_cov_39.3652_15</t>
  </si>
  <si>
    <t>$gname|GxsBSedJan11_1003032_6</t>
  </si>
  <si>
    <t>3300020145.a:Ga0197144_100673_7</t>
  </si>
  <si>
    <t>NODE_19759_length_3983_cov_2.61022_2</t>
  </si>
  <si>
    <t>3300020145.a:Ga0197144_100324_18</t>
  </si>
  <si>
    <t>BEHY01000037.1_2</t>
  </si>
  <si>
    <t>3300020145.a:Ga0197144_101467_5</t>
  </si>
  <si>
    <t>NODE_144_length_167186_cov_8.07235_28</t>
  </si>
  <si>
    <t>NODE_7987_length_9493_cov_36.6677_9</t>
  </si>
  <si>
    <t>NODE_15757_length_9621_cov_1.30651_11</t>
  </si>
  <si>
    <t>BEHY01000014.1_8</t>
  </si>
  <si>
    <t>3300020145.a:Ga0197144_102443_2</t>
  </si>
  <si>
    <t>NODE_1121_length_49156_cov_8.27465_29</t>
  </si>
  <si>
    <t>NODE_10584_length_7245_cov_39.4521_7</t>
  </si>
  <si>
    <t>NODE_50227_length_3739_cov_1.46927_2</t>
  </si>
  <si>
    <t>$gname|GxsBSedJan11_1003328_8</t>
  </si>
  <si>
    <t>BEHY01000001.1_30</t>
  </si>
  <si>
    <t>3300020145.a:Ga0197144_100713_10</t>
  </si>
  <si>
    <t>NODE_529_length_78971_cov_7.87686_49</t>
  </si>
  <si>
    <t>NODE_6646_length_11252_cov_25.0192_3</t>
  </si>
  <si>
    <t>NODE_15743_length_9627_cov_1.20821_8</t>
  </si>
  <si>
    <t>$gname|GxsBSedJan11_1004764_3</t>
  </si>
  <si>
    <t>BEHY01000001.1_63</t>
  </si>
  <si>
    <t>3300020145.a:Ga0197144_101402_8</t>
  </si>
  <si>
    <t>NODE_1367_length_42383_cov_6.73187_35</t>
  </si>
  <si>
    <t>NODE_6646_length_11252_cov_25.0192_4</t>
  </si>
  <si>
    <t>NODE_4339_length_24771_cov_1.28462_29</t>
  </si>
  <si>
    <t>$gname|GxsBSedJan11_1005420_2</t>
  </si>
  <si>
    <t>BEHY01000005.1_23</t>
  </si>
  <si>
    <t>3300020145.a:Ga0197144_100053_37</t>
  </si>
  <si>
    <t>NODE_144_length_167186_cov_8.07235_121</t>
  </si>
  <si>
    <t>NODE_13492_length_5738_cov_39.8118_4</t>
  </si>
  <si>
    <t>NODE_11960_length_11937_cov_1.2326_5</t>
  </si>
  <si>
    <t>$gname|GxsBSedJan11_1007635_2</t>
  </si>
  <si>
    <t>BEHY01000006.1_8</t>
  </si>
  <si>
    <t>3300020145.a:Ga0197144_100110_12</t>
  </si>
  <si>
    <t>NODE_299_length_114877_cov_7.8343_43</t>
  </si>
  <si>
    <t>NODE_938_length_55380_cov_38.0878_39</t>
  </si>
  <si>
    <t>NODE_9266_length_14395_cov_1.31819_14</t>
  </si>
  <si>
    <t>$gname|GxsBSedJan11_1002304_1</t>
  </si>
  <si>
    <t>BEHY01000011.1_45</t>
  </si>
  <si>
    <t>3300020145.a:Ga0197144_100119_23</t>
  </si>
  <si>
    <t>NODE_312_length_112394_cov_7.97131_46</t>
  </si>
  <si>
    <t>NODE_2121_length_30193_cov_37.0151_23</t>
  </si>
  <si>
    <t>NODE_7751_length_16460_cov_1.31427_7</t>
  </si>
  <si>
    <t>$gname|GxsBSedJan11_1000954_3</t>
  </si>
  <si>
    <t>BEHY01000012.1_25</t>
  </si>
  <si>
    <t>3300020145.a:Ga0197144_100119_24</t>
  </si>
  <si>
    <t>NODE_312_length_112394_cov_7.97131_47</t>
  </si>
  <si>
    <t>NODE_4143_length_17276_cov_38.8191_13</t>
  </si>
  <si>
    <t>NODE_23960_length_6864_cov_1.08787_1</t>
  </si>
  <si>
    <t>BEHY01000012.1_26</t>
  </si>
  <si>
    <t>3300020145.a:Ga0197144_100305_7</t>
  </si>
  <si>
    <t>NODE_1814_length_34326_cov_8.09211_19</t>
  </si>
  <si>
    <t>NODE_2466_length_26932_cov_35.6969_3</t>
  </si>
  <si>
    <t>BEHY01000019.1_31</t>
  </si>
  <si>
    <t>3300020145.a:Ga0197144_100127_16</t>
  </si>
  <si>
    <t>BEHY01000035.1_5</t>
  </si>
  <si>
    <t>3300020145.a:Ga0197144_100585_6</t>
  </si>
  <si>
    <t>BEHY01000048.1_17</t>
  </si>
  <si>
    <t>3300020145.a:Ga0197144_102642_2</t>
  </si>
  <si>
    <t>BEHY01000095.1_4</t>
  </si>
  <si>
    <t>3300020145.a:Ga0197144_100252_12</t>
  </si>
  <si>
    <t>3300020145.a:Ga0197144_100252_15</t>
  </si>
  <si>
    <t>3300020145.a:Ga0197144_100364_19</t>
  </si>
  <si>
    <t>3300020145.a:Ga0197144_100418_12</t>
  </si>
  <si>
    <t>NODE_312_length_112394_cov_7.97131_61</t>
  </si>
  <si>
    <t>NODE_8219_length_9240_cov_36.0704_3</t>
  </si>
  <si>
    <t>NODE_19988_length_7953_cov_1.30015_6</t>
  </si>
  <si>
    <t>$gname|GxsBSedJan11_1003731_3</t>
  </si>
  <si>
    <t>BEHY01000012.1_41</t>
  </si>
  <si>
    <t>3300020145.a:Ga0197144_100511_4</t>
  </si>
  <si>
    <t>NODE_1132_length_48693_cov_8.09914_26</t>
  </si>
  <si>
    <t>NODE_2128_length_30176_cov_37.4982_11</t>
  </si>
  <si>
    <t>NODE_33986_length_5174_cov_1.16683_1</t>
  </si>
  <si>
    <t>$gname|GxsBSedJan11_1000037_1</t>
  </si>
  <si>
    <t>BEHY01000004.1_26</t>
  </si>
  <si>
    <t>3300020145.a:Ga0197144_101540_1</t>
  </si>
  <si>
    <t>NODE_2665_length_25456_cov_8.2006_13</t>
  </si>
  <si>
    <t>NODE_5123_length_14234_cov_38.5942_7</t>
  </si>
  <si>
    <t>NODE_67435_length_2929_cov_1.41149_2</t>
  </si>
  <si>
    <t>$gname|GxsBSedJan11_1002916_5</t>
  </si>
  <si>
    <t>BEHY01000017.1_30</t>
  </si>
  <si>
    <t>NODE_41434_length_4387_cov_1.28498_1</t>
  </si>
  <si>
    <t>3300020145.a:Ga0197144_100092_29</t>
  </si>
  <si>
    <t>NODE_241_length_131161_cov_8.20023_99</t>
  </si>
  <si>
    <t>NODE_1527_length_39398_cov_36.7453_32</t>
  </si>
  <si>
    <t>NODE_23811_length_6901_cov_1.38869_3</t>
  </si>
  <si>
    <t>$gname|GxsBSedJan11_1004777_8</t>
  </si>
  <si>
    <t>BEHY01000015.1_22</t>
  </si>
  <si>
    <t>3300020145.a:Ga0197144_100144_23</t>
  </si>
  <si>
    <t>NODE_342_length_108060_cov_7.94016_57</t>
  </si>
  <si>
    <t>NODE_444_length_90129_cov_36.8093_22</t>
  </si>
  <si>
    <t>NODE_8647_length_15169_cov_1.40952_3</t>
  </si>
  <si>
    <t>BEHY01000116.1_5</t>
  </si>
  <si>
    <t>3300020145.a:Ga0197144_100033_32</t>
  </si>
  <si>
    <t>NODE_4346_length_16553_cov_8.14063_2</t>
  </si>
  <si>
    <t>NODE_2714_length_24997_cov_36.681_5</t>
  </si>
  <si>
    <t>NODE_27253_length_6186_cov_1.16042_2</t>
  </si>
  <si>
    <t>BEHY01000036.1_18</t>
  </si>
  <si>
    <t>3300020145.a:Ga0197144_100401_8</t>
  </si>
  <si>
    <t>NODE_299_length_114877_cov_7.8343_25</t>
  </si>
  <si>
    <t>NODE_2579_length_26158_cov_37.6433_14</t>
  </si>
  <si>
    <t>NODE_21002_length_7642_cov_1.24271_2</t>
  </si>
  <si>
    <t>$gname|GxsBSedJan11_1000520_3</t>
  </si>
  <si>
    <t>BEHY01000007.1_14</t>
  </si>
  <si>
    <t>3300020145.a:Ga0197144_100019_49</t>
  </si>
  <si>
    <t>NODE_64_length_240112_cov_8.1109_148</t>
  </si>
  <si>
    <t>NODE_2155_length_29885_cov_38.4503_19</t>
  </si>
  <si>
    <t>NODE_6353_length_18944_cov_1.19094_16</t>
  </si>
  <si>
    <t>$gname|GxsBSedJan11_1004222_2</t>
  </si>
  <si>
    <t>BEHY01000033.1_10</t>
  </si>
  <si>
    <t>3300020145.a:Ga0197144_100019_50</t>
  </si>
  <si>
    <t>NODE_64_length_240112_cov_8.1109_149</t>
  </si>
  <si>
    <t>NODE_2155_length_29885_cov_38.4503_20</t>
  </si>
  <si>
    <t>NODE_6353_length_18944_cov_1.19094_17</t>
  </si>
  <si>
    <t>$gname|GxsBSedJan11_1000386_1</t>
  </si>
  <si>
    <t>BEHY01000033.1_11</t>
  </si>
  <si>
    <r>
      <rPr>
        <i/>
        <sz val="12"/>
        <color theme="1"/>
        <rFont val="Times New Roman"/>
        <family val="1"/>
      </rPr>
      <t>T. hugenholtzii</t>
    </r>
    <r>
      <rPr>
        <sz val="12"/>
        <color theme="1"/>
        <rFont val="Times New Roman"/>
        <family val="1"/>
      </rPr>
      <t xml:space="preserve"> JAD2</t>
    </r>
    <r>
      <rPr>
        <vertAlign val="superscript"/>
        <sz val="12"/>
        <color theme="1"/>
        <rFont val="Times New Roman"/>
        <family val="1"/>
      </rPr>
      <t>T</t>
    </r>
  </si>
  <si>
    <r>
      <t xml:space="preserve">Supplemental Table S4. </t>
    </r>
    <r>
      <rPr>
        <i/>
        <sz val="12"/>
        <color theme="1"/>
        <rFont val="Times New Roman"/>
        <family val="1"/>
      </rPr>
      <t>T. hugenholtzii</t>
    </r>
    <r>
      <rPr>
        <sz val="12"/>
        <color theme="1"/>
        <rFont val="Times New Roman"/>
        <family val="1"/>
      </rPr>
      <t xml:space="preserve"> JAD2T protein coding genes coding for transporters and permeases. Data were derived from the JGI IMG/M system. </t>
    </r>
  </si>
  <si>
    <r>
      <t xml:space="preserve">Supplemental Table S4. BlastKOALA results for KO assignemnt to protein-coding genes for </t>
    </r>
    <r>
      <rPr>
        <i/>
        <sz val="12"/>
        <color theme="1"/>
        <rFont val="Times New Roman"/>
        <family val="1"/>
      </rPr>
      <t xml:space="preserve">T. hugenholtzii </t>
    </r>
    <r>
      <rPr>
        <sz val="12"/>
        <color theme="1"/>
        <rFont val="Times New Roman"/>
        <family val="1"/>
      </rPr>
      <t>JAD2</t>
    </r>
    <r>
      <rPr>
        <vertAlign val="superscript"/>
        <sz val="12"/>
        <color theme="1"/>
        <rFont val="Times New Roman"/>
        <family val="1"/>
      </rPr>
      <t>T</t>
    </r>
    <r>
      <rPr>
        <sz val="12"/>
        <color theme="1"/>
        <rFont val="Times New Roman"/>
        <family val="1"/>
      </rPr>
      <t xml:space="preserve">.  </t>
    </r>
  </si>
  <si>
    <r>
      <t xml:space="preserve">Supplemental Table S4. MAPLE 2.3.1 results for </t>
    </r>
    <r>
      <rPr>
        <i/>
        <sz val="12"/>
        <color theme="1"/>
        <rFont val="Times New Roman"/>
        <family val="1"/>
      </rPr>
      <t>T. hugenholtzii</t>
    </r>
    <r>
      <rPr>
        <sz val="12"/>
        <color theme="1"/>
        <rFont val="Times New Roman"/>
        <family val="1"/>
      </rPr>
      <t xml:space="preserve"> JAD2</t>
    </r>
    <r>
      <rPr>
        <vertAlign val="superscript"/>
        <sz val="12"/>
        <color theme="1"/>
        <rFont val="Times New Roman"/>
        <family val="1"/>
      </rPr>
      <t>T</t>
    </r>
    <r>
      <rPr>
        <sz val="12"/>
        <color theme="1"/>
        <rFont val="Times New Roman"/>
        <family val="1"/>
      </rPr>
      <t xml:space="preserve"> and </t>
    </r>
    <r>
      <rPr>
        <i/>
        <sz val="12"/>
        <color theme="1"/>
        <rFont val="Times New Roman"/>
        <family val="1"/>
      </rPr>
      <t>Thermoflexus</t>
    </r>
    <r>
      <rPr>
        <sz val="12"/>
        <color theme="1"/>
        <rFont val="Times New Roman"/>
        <family val="1"/>
      </rPr>
      <t xml:space="preserve"> MAGs. Module completion ratios (MC) expressed as percent and associated Q-values are provided. Q-values below 0.5 are considered biologically feasible.</t>
    </r>
  </si>
  <si>
    <r>
      <t xml:space="preserve">Supplemental Table S4. All MEROPS (v10) results for </t>
    </r>
    <r>
      <rPr>
        <i/>
        <sz val="12"/>
        <color theme="1"/>
        <rFont val="Times New Roman"/>
        <family val="1"/>
      </rPr>
      <t>T. hugenholtzii</t>
    </r>
    <r>
      <rPr>
        <sz val="12"/>
        <color theme="1"/>
        <rFont val="Times New Roman"/>
        <family val="1"/>
      </rPr>
      <t xml:space="preserve"> JAD2</t>
    </r>
    <r>
      <rPr>
        <vertAlign val="superscript"/>
        <sz val="12"/>
        <color theme="1"/>
        <rFont val="Times New Roman"/>
        <family val="1"/>
      </rPr>
      <t>T</t>
    </r>
    <r>
      <rPr>
        <sz val="12"/>
        <color theme="1"/>
        <rFont val="Times New Roman"/>
        <family val="1"/>
      </rPr>
      <t xml:space="preserve"> showing potential peptidases and inhibitors, and those with predicted secretion sequences from SecretomeP (Lipo, Sec, and TAT) and SignalP (non-classical). </t>
    </r>
  </si>
  <si>
    <r>
      <t xml:space="preserve">Supplemental Table S4. Results from MEROPS database (v12) using BLASTP (NCBI BLAST v2.5.0+) and the merops_scan.lib library for </t>
    </r>
    <r>
      <rPr>
        <i/>
        <sz val="12"/>
        <color theme="1"/>
        <rFont val="Times New Roman"/>
        <family val="1"/>
      </rPr>
      <t>T. hugenholtzii</t>
    </r>
    <r>
      <rPr>
        <sz val="12"/>
        <color theme="1"/>
        <rFont val="Times New Roman"/>
        <family val="1"/>
      </rPr>
      <t xml:space="preserve"> JAD2</t>
    </r>
    <r>
      <rPr>
        <vertAlign val="superscript"/>
        <sz val="12"/>
        <color theme="1"/>
        <rFont val="Times New Roman"/>
        <family val="1"/>
      </rPr>
      <t>T</t>
    </r>
    <r>
      <rPr>
        <sz val="12"/>
        <color theme="1"/>
        <rFont val="Times New Roman"/>
        <family val="1"/>
      </rPr>
      <t xml:space="preserve"> and all MAGs with associated gene ID numbers. Column P and Q show families that were found in all genomes or that were only found in one genome. Unique families are separated by a blank row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0"/>
      <name val="Arial"/>
      <family val="2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/>
  </cellStyleXfs>
  <cellXfs count="7">
    <xf numFmtId="0" fontId="0" fillId="0" borderId="0" xfId="0"/>
    <xf numFmtId="0" fontId="1" fillId="0" borderId="0" xfId="0" applyFont="1"/>
    <xf numFmtId="0" fontId="5" fillId="0" borderId="0" xfId="1" applyFont="1"/>
    <xf numFmtId="0" fontId="5" fillId="0" borderId="0" xfId="0" applyFont="1"/>
    <xf numFmtId="11" fontId="1" fillId="0" borderId="0" xfId="0" applyNumberFormat="1" applyFont="1"/>
    <xf numFmtId="17" fontId="1" fillId="0" borderId="0" xfId="0" applyNumberFormat="1" applyFont="1"/>
    <xf numFmtId="0" fontId="1" fillId="0" borderId="0" xfId="0" applyFont="1" applyAlignment="1">
      <alignment horizontal="center"/>
    </xf>
  </cellXfs>
  <cellStyles count="2">
    <cellStyle name="Normal" xfId="0" builtinId="0"/>
    <cellStyle name="Normal 2" xfId="1" xr:uid="{FB7EDECD-7C9E-403B-9F49-046A9F45EFC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64EBD1-1C22-47E6-8D08-4133BE3FD9E0}">
  <dimension ref="A1:F2953"/>
  <sheetViews>
    <sheetView tabSelected="1" workbookViewId="0"/>
  </sheetViews>
  <sheetFormatPr defaultRowHeight="14.5" x14ac:dyDescent="0.35"/>
  <cols>
    <col min="1" max="1" width="11.7265625" bestFit="1" customWidth="1"/>
    <col min="3" max="4" width="8.90625" bestFit="1" customWidth="1"/>
    <col min="6" max="6" width="8.90625" bestFit="1" customWidth="1"/>
  </cols>
  <sheetData>
    <row r="1" spans="1:6" ht="18.5" x14ac:dyDescent="0.35">
      <c r="A1" s="1" t="s">
        <v>6015</v>
      </c>
      <c r="B1" s="1"/>
      <c r="C1" s="1"/>
      <c r="D1" s="1"/>
      <c r="E1" s="1"/>
      <c r="F1" s="1"/>
    </row>
    <row r="2" spans="1:6" ht="15.5" x14ac:dyDescent="0.35">
      <c r="A2" s="1" t="s">
        <v>2736</v>
      </c>
      <c r="B2" s="1" t="s">
        <v>2737</v>
      </c>
      <c r="C2" s="1" t="s">
        <v>2738</v>
      </c>
      <c r="D2" s="1" t="s">
        <v>2739</v>
      </c>
      <c r="E2" s="1" t="s">
        <v>2740</v>
      </c>
      <c r="F2" s="1"/>
    </row>
    <row r="3" spans="1:6" ht="15.5" x14ac:dyDescent="0.35">
      <c r="A3" s="1">
        <v>2143740144</v>
      </c>
      <c r="B3" s="1" t="s">
        <v>0</v>
      </c>
      <c r="C3" s="1" t="s">
        <v>1</v>
      </c>
      <c r="D3" s="1">
        <v>462</v>
      </c>
      <c r="E3" s="1"/>
      <c r="F3" s="1"/>
    </row>
    <row r="4" spans="1:6" ht="15.5" x14ac:dyDescent="0.35">
      <c r="A4" s="1">
        <v>2143740145</v>
      </c>
      <c r="B4" s="1" t="s">
        <v>2</v>
      </c>
      <c r="C4" s="1" t="s">
        <v>3</v>
      </c>
      <c r="D4" s="1">
        <v>133</v>
      </c>
      <c r="E4" s="1"/>
      <c r="F4" s="1"/>
    </row>
    <row r="5" spans="1:6" ht="15.5" x14ac:dyDescent="0.35">
      <c r="A5" s="1">
        <v>2143740146</v>
      </c>
      <c r="B5" s="1" t="s">
        <v>4</v>
      </c>
      <c r="C5" s="1" t="s">
        <v>5</v>
      </c>
      <c r="D5" s="1">
        <v>251</v>
      </c>
      <c r="E5" s="1"/>
      <c r="F5" s="1"/>
    </row>
    <row r="6" spans="1:6" ht="15.5" x14ac:dyDescent="0.35">
      <c r="A6" s="1">
        <v>2143740147</v>
      </c>
      <c r="B6" s="1"/>
      <c r="C6" s="1"/>
      <c r="D6" s="1">
        <v>70</v>
      </c>
      <c r="E6" s="1" t="s">
        <v>6</v>
      </c>
      <c r="F6" s="1">
        <v>3</v>
      </c>
    </row>
    <row r="7" spans="1:6" ht="15.5" x14ac:dyDescent="0.35">
      <c r="A7" s="1">
        <v>2143740148</v>
      </c>
      <c r="B7" s="1"/>
      <c r="C7" s="1"/>
      <c r="D7" s="1">
        <v>150</v>
      </c>
      <c r="E7" s="1"/>
      <c r="F7" s="1"/>
    </row>
    <row r="8" spans="1:6" ht="15.5" x14ac:dyDescent="0.35">
      <c r="A8" s="1">
        <v>2143740149</v>
      </c>
      <c r="B8" s="1" t="s">
        <v>7</v>
      </c>
      <c r="C8" s="1" t="s">
        <v>8</v>
      </c>
      <c r="D8" s="1">
        <v>76</v>
      </c>
      <c r="E8" s="1"/>
      <c r="F8" s="1"/>
    </row>
    <row r="9" spans="1:6" ht="15.5" x14ac:dyDescent="0.35">
      <c r="A9" s="1">
        <v>2143740150</v>
      </c>
      <c r="B9" s="1" t="s">
        <v>9</v>
      </c>
      <c r="C9" s="1" t="s">
        <v>10</v>
      </c>
      <c r="D9" s="1">
        <v>19</v>
      </c>
      <c r="E9" s="1" t="s">
        <v>11</v>
      </c>
      <c r="F9" s="1">
        <v>1</v>
      </c>
    </row>
    <row r="10" spans="1:6" ht="15.5" x14ac:dyDescent="0.35">
      <c r="A10" s="1">
        <v>2143740151</v>
      </c>
      <c r="B10" s="1" t="s">
        <v>12</v>
      </c>
      <c r="C10" s="1" t="s">
        <v>13</v>
      </c>
      <c r="D10" s="1">
        <v>171</v>
      </c>
      <c r="E10" s="1"/>
      <c r="F10" s="1"/>
    </row>
    <row r="11" spans="1:6" ht="15.5" x14ac:dyDescent="0.35">
      <c r="A11" s="1">
        <v>2143740152</v>
      </c>
      <c r="B11" s="1" t="s">
        <v>14</v>
      </c>
      <c r="C11" s="1" t="s">
        <v>15</v>
      </c>
      <c r="D11" s="1">
        <v>148</v>
      </c>
      <c r="E11" s="1" t="s">
        <v>16</v>
      </c>
      <c r="F11" s="1">
        <v>39</v>
      </c>
    </row>
    <row r="12" spans="1:6" ht="15.5" x14ac:dyDescent="0.35">
      <c r="A12" s="1">
        <v>2143740153</v>
      </c>
      <c r="B12" s="1" t="s">
        <v>17</v>
      </c>
      <c r="C12" s="1" t="s">
        <v>18</v>
      </c>
      <c r="D12" s="1">
        <v>147</v>
      </c>
      <c r="E12" s="1"/>
      <c r="F12" s="1"/>
    </row>
    <row r="13" spans="1:6" ht="15.5" x14ac:dyDescent="0.35">
      <c r="A13" s="1">
        <v>2143740154</v>
      </c>
      <c r="B13" s="1" t="s">
        <v>19</v>
      </c>
      <c r="C13" s="1" t="s">
        <v>20</v>
      </c>
      <c r="D13" s="1">
        <v>51</v>
      </c>
      <c r="E13" s="1"/>
      <c r="F13" s="1"/>
    </row>
    <row r="14" spans="1:6" ht="15.5" x14ac:dyDescent="0.35">
      <c r="A14" s="1">
        <v>2143740155</v>
      </c>
      <c r="B14" s="1" t="s">
        <v>21</v>
      </c>
      <c r="C14" s="1" t="s">
        <v>22</v>
      </c>
      <c r="D14" s="1">
        <v>193</v>
      </c>
      <c r="E14" s="1"/>
      <c r="F14" s="1"/>
    </row>
    <row r="15" spans="1:6" ht="15.5" x14ac:dyDescent="0.35">
      <c r="A15" s="1">
        <v>2143740156</v>
      </c>
      <c r="B15" s="1" t="s">
        <v>23</v>
      </c>
      <c r="C15" s="1" t="s">
        <v>24</v>
      </c>
      <c r="D15" s="1">
        <v>93</v>
      </c>
      <c r="E15" s="1"/>
      <c r="F15" s="1"/>
    </row>
    <row r="16" spans="1:6" ht="15.5" x14ac:dyDescent="0.35">
      <c r="A16" s="1">
        <v>2143740157</v>
      </c>
      <c r="B16" s="1"/>
      <c r="C16" s="1"/>
      <c r="D16" s="1">
        <v>34</v>
      </c>
      <c r="E16" s="1" t="s">
        <v>25</v>
      </c>
      <c r="F16" s="1">
        <v>1</v>
      </c>
    </row>
    <row r="17" spans="1:6" ht="15.5" x14ac:dyDescent="0.35">
      <c r="A17" s="1">
        <v>2143740158</v>
      </c>
      <c r="B17" s="1"/>
      <c r="C17" s="1"/>
      <c r="D17" s="1">
        <v>218</v>
      </c>
      <c r="E17" s="1"/>
      <c r="F17" s="1"/>
    </row>
    <row r="18" spans="1:6" ht="15.5" x14ac:dyDescent="0.35">
      <c r="A18" s="1">
        <v>2143740159</v>
      </c>
      <c r="B18" s="1" t="s">
        <v>26</v>
      </c>
      <c r="C18" s="1" t="s">
        <v>27</v>
      </c>
      <c r="D18" s="1">
        <v>15</v>
      </c>
      <c r="E18" s="1"/>
      <c r="F18" s="1"/>
    </row>
    <row r="19" spans="1:6" ht="15.5" x14ac:dyDescent="0.35">
      <c r="A19" s="1">
        <v>2143740160</v>
      </c>
      <c r="B19" s="1"/>
      <c r="C19" s="1"/>
      <c r="D19" s="1">
        <v>167</v>
      </c>
      <c r="E19" s="1"/>
      <c r="F19" s="1"/>
    </row>
    <row r="20" spans="1:6" ht="15.5" x14ac:dyDescent="0.35">
      <c r="A20" s="1">
        <v>2143740161</v>
      </c>
      <c r="B20" s="1"/>
      <c r="C20" s="1"/>
      <c r="D20" s="1">
        <v>29</v>
      </c>
      <c r="E20" s="1" t="s">
        <v>28</v>
      </c>
      <c r="F20" s="1">
        <v>12</v>
      </c>
    </row>
    <row r="21" spans="1:6" ht="15.5" x14ac:dyDescent="0.35">
      <c r="A21" s="1">
        <v>2143740162</v>
      </c>
      <c r="B21" s="1"/>
      <c r="C21" s="1"/>
      <c r="D21" s="1">
        <v>11</v>
      </c>
      <c r="E21" s="1" t="s">
        <v>29</v>
      </c>
      <c r="F21" s="1">
        <v>2</v>
      </c>
    </row>
    <row r="22" spans="1:6" ht="15.5" x14ac:dyDescent="0.35">
      <c r="A22" s="1">
        <v>2143740163</v>
      </c>
      <c r="B22" s="1" t="s">
        <v>30</v>
      </c>
      <c r="C22" s="1" t="s">
        <v>31</v>
      </c>
      <c r="D22" s="1">
        <v>90</v>
      </c>
      <c r="E22" s="1"/>
      <c r="F22" s="1"/>
    </row>
    <row r="23" spans="1:6" ht="15.5" x14ac:dyDescent="0.35">
      <c r="A23" s="1">
        <v>2143740164</v>
      </c>
      <c r="B23" s="1"/>
      <c r="C23" s="1"/>
      <c r="D23" s="1">
        <v>73</v>
      </c>
      <c r="E23" s="1"/>
      <c r="F23" s="1"/>
    </row>
    <row r="24" spans="1:6" ht="15.5" x14ac:dyDescent="0.35">
      <c r="A24" s="1">
        <v>2143740165</v>
      </c>
      <c r="B24" s="1"/>
      <c r="C24" s="1"/>
      <c r="D24" s="1">
        <v>235</v>
      </c>
      <c r="E24" s="1"/>
      <c r="F24" s="1"/>
    </row>
    <row r="25" spans="1:6" ht="15.5" x14ac:dyDescent="0.35">
      <c r="A25" s="1">
        <v>2143740166</v>
      </c>
      <c r="B25" s="1"/>
      <c r="C25" s="1"/>
      <c r="D25" s="1">
        <v>7</v>
      </c>
      <c r="E25" s="1" t="s">
        <v>32</v>
      </c>
      <c r="F25" s="1">
        <v>1</v>
      </c>
    </row>
    <row r="26" spans="1:6" ht="15.5" x14ac:dyDescent="0.35">
      <c r="A26" s="1">
        <v>2143740167</v>
      </c>
      <c r="B26" s="1" t="s">
        <v>33</v>
      </c>
      <c r="C26" s="1" t="s">
        <v>34</v>
      </c>
      <c r="D26" s="1">
        <v>164</v>
      </c>
      <c r="E26" s="1"/>
      <c r="F26" s="1"/>
    </row>
    <row r="27" spans="1:6" ht="15.5" x14ac:dyDescent="0.35">
      <c r="A27" s="1">
        <v>2143740168</v>
      </c>
      <c r="B27" s="1" t="s">
        <v>35</v>
      </c>
      <c r="C27" s="1" t="s">
        <v>36</v>
      </c>
      <c r="D27" s="1">
        <v>155</v>
      </c>
      <c r="E27" s="1"/>
      <c r="F27" s="1"/>
    </row>
    <row r="28" spans="1:6" ht="15.5" x14ac:dyDescent="0.35">
      <c r="A28" s="1">
        <v>2143740169</v>
      </c>
      <c r="B28" s="1" t="s">
        <v>37</v>
      </c>
      <c r="C28" s="1" t="s">
        <v>38</v>
      </c>
      <c r="D28" s="1">
        <v>140</v>
      </c>
      <c r="E28" s="1"/>
      <c r="F28" s="1"/>
    </row>
    <row r="29" spans="1:6" ht="15.5" x14ac:dyDescent="0.35">
      <c r="A29" s="1">
        <v>2143740170</v>
      </c>
      <c r="B29" s="1" t="s">
        <v>39</v>
      </c>
      <c r="C29" s="1" t="s">
        <v>40</v>
      </c>
      <c r="D29" s="1">
        <v>176</v>
      </c>
      <c r="E29" s="1"/>
      <c r="F29" s="1"/>
    </row>
    <row r="30" spans="1:6" ht="15.5" x14ac:dyDescent="0.35">
      <c r="A30" s="1">
        <v>2143740171</v>
      </c>
      <c r="B30" s="1" t="s">
        <v>41</v>
      </c>
      <c r="C30" s="1" t="s">
        <v>42</v>
      </c>
      <c r="D30" s="1">
        <v>238</v>
      </c>
      <c r="E30" s="1"/>
      <c r="F30" s="1"/>
    </row>
    <row r="31" spans="1:6" ht="15.5" x14ac:dyDescent="0.35">
      <c r="A31" s="1">
        <v>2143740172</v>
      </c>
      <c r="B31" s="1" t="s">
        <v>43</v>
      </c>
      <c r="C31" s="1" t="s">
        <v>44</v>
      </c>
      <c r="D31" s="1">
        <v>94</v>
      </c>
      <c r="E31" s="1"/>
      <c r="F31" s="1"/>
    </row>
    <row r="32" spans="1:6" ht="15.5" x14ac:dyDescent="0.35">
      <c r="A32" s="1">
        <v>2143740173</v>
      </c>
      <c r="B32" s="1" t="s">
        <v>45</v>
      </c>
      <c r="C32" s="1" t="s">
        <v>46</v>
      </c>
      <c r="D32" s="1">
        <v>60</v>
      </c>
      <c r="E32" s="1"/>
      <c r="F32" s="1"/>
    </row>
    <row r="33" spans="1:6" ht="15.5" x14ac:dyDescent="0.35">
      <c r="A33" s="1">
        <v>2143740174</v>
      </c>
      <c r="B33" s="1" t="s">
        <v>47</v>
      </c>
      <c r="C33" s="1" t="s">
        <v>46</v>
      </c>
      <c r="D33" s="1">
        <v>45</v>
      </c>
      <c r="E33" s="1"/>
      <c r="F33" s="1"/>
    </row>
    <row r="34" spans="1:6" ht="15.5" x14ac:dyDescent="0.35">
      <c r="A34" s="1">
        <v>2143740175</v>
      </c>
      <c r="B34" s="1" t="s">
        <v>48</v>
      </c>
      <c r="C34" s="1" t="s">
        <v>49</v>
      </c>
      <c r="D34" s="1">
        <v>116</v>
      </c>
      <c r="E34" s="1"/>
      <c r="F34" s="1"/>
    </row>
    <row r="35" spans="1:6" ht="15.5" x14ac:dyDescent="0.35">
      <c r="A35" s="1">
        <v>2143740176</v>
      </c>
      <c r="B35" s="1"/>
      <c r="C35" s="1"/>
      <c r="D35" s="1">
        <v>9</v>
      </c>
      <c r="E35" s="1" t="s">
        <v>50</v>
      </c>
      <c r="F35" s="1">
        <v>2</v>
      </c>
    </row>
    <row r="36" spans="1:6" ht="15.5" x14ac:dyDescent="0.35">
      <c r="A36" s="1">
        <v>2143740177</v>
      </c>
      <c r="B36" s="1" t="s">
        <v>51</v>
      </c>
      <c r="C36" s="1" t="s">
        <v>52</v>
      </c>
      <c r="D36" s="1">
        <v>44</v>
      </c>
      <c r="E36" s="1"/>
      <c r="F36" s="1"/>
    </row>
    <row r="37" spans="1:6" ht="15.5" x14ac:dyDescent="0.35">
      <c r="A37" s="1">
        <v>2143740178</v>
      </c>
      <c r="B37" s="1"/>
      <c r="C37" s="1"/>
      <c r="D37" s="1"/>
      <c r="E37" s="1"/>
      <c r="F37" s="1"/>
    </row>
    <row r="38" spans="1:6" ht="15.5" x14ac:dyDescent="0.35">
      <c r="A38" s="1">
        <v>2143740179</v>
      </c>
      <c r="B38" s="1"/>
      <c r="C38" s="1"/>
      <c r="D38" s="1">
        <v>3</v>
      </c>
      <c r="E38" s="1" t="s">
        <v>53</v>
      </c>
      <c r="F38" s="1">
        <v>1</v>
      </c>
    </row>
    <row r="39" spans="1:6" ht="15.5" x14ac:dyDescent="0.35">
      <c r="A39" s="1">
        <v>2143740180</v>
      </c>
      <c r="B39" s="1" t="s">
        <v>54</v>
      </c>
      <c r="C39" s="1" t="s">
        <v>55</v>
      </c>
      <c r="D39" s="1">
        <v>50</v>
      </c>
      <c r="E39" s="1"/>
      <c r="F39" s="1"/>
    </row>
    <row r="40" spans="1:6" ht="15.5" x14ac:dyDescent="0.35">
      <c r="A40" s="1">
        <v>2143740181</v>
      </c>
      <c r="B40" s="1"/>
      <c r="C40" s="1"/>
      <c r="D40" s="1">
        <v>15</v>
      </c>
      <c r="E40" s="1" t="s">
        <v>56</v>
      </c>
      <c r="F40" s="1">
        <v>1</v>
      </c>
    </row>
    <row r="41" spans="1:6" ht="15.5" x14ac:dyDescent="0.35">
      <c r="A41" s="1">
        <v>2143740182</v>
      </c>
      <c r="B41" s="1"/>
      <c r="C41" s="1"/>
      <c r="D41" s="1">
        <v>3</v>
      </c>
      <c r="E41" s="1" t="s">
        <v>57</v>
      </c>
      <c r="F41" s="1">
        <v>1</v>
      </c>
    </row>
    <row r="42" spans="1:6" ht="15.5" x14ac:dyDescent="0.35">
      <c r="A42" s="1">
        <v>2143740183</v>
      </c>
      <c r="B42" s="1"/>
      <c r="C42" s="1"/>
      <c r="D42" s="1">
        <v>15</v>
      </c>
      <c r="E42" s="1" t="s">
        <v>58</v>
      </c>
      <c r="F42" s="1">
        <v>5</v>
      </c>
    </row>
    <row r="43" spans="1:6" ht="15.5" x14ac:dyDescent="0.35">
      <c r="A43" s="1">
        <v>2143740184</v>
      </c>
      <c r="B43" s="1"/>
      <c r="C43" s="1"/>
      <c r="D43" s="1">
        <v>28</v>
      </c>
      <c r="E43" s="1" t="s">
        <v>59</v>
      </c>
      <c r="F43" s="1">
        <v>4</v>
      </c>
    </row>
    <row r="44" spans="1:6" ht="15.5" x14ac:dyDescent="0.35">
      <c r="A44" s="1">
        <v>2143740185</v>
      </c>
      <c r="B44" s="1"/>
      <c r="C44" s="1"/>
      <c r="D44" s="1">
        <v>125</v>
      </c>
      <c r="E44" s="1"/>
      <c r="F44" s="1"/>
    </row>
    <row r="45" spans="1:6" ht="15.5" x14ac:dyDescent="0.35">
      <c r="A45" s="1">
        <v>2143740186</v>
      </c>
      <c r="B45" s="1"/>
      <c r="C45" s="1"/>
      <c r="D45" s="1">
        <v>118</v>
      </c>
      <c r="E45" s="1"/>
      <c r="F45" s="1"/>
    </row>
    <row r="46" spans="1:6" ht="15.5" x14ac:dyDescent="0.35">
      <c r="A46" s="1">
        <v>2143740187</v>
      </c>
      <c r="B46" s="1"/>
      <c r="C46" s="1"/>
      <c r="D46" s="1">
        <v>109</v>
      </c>
      <c r="E46" s="1"/>
      <c r="F46" s="1"/>
    </row>
    <row r="47" spans="1:6" ht="15.5" x14ac:dyDescent="0.35">
      <c r="A47" s="1">
        <v>2143740188</v>
      </c>
      <c r="B47" s="1"/>
      <c r="C47" s="1"/>
      <c r="D47" s="1">
        <v>37</v>
      </c>
      <c r="E47" s="1" t="s">
        <v>60</v>
      </c>
      <c r="F47" s="1">
        <v>28</v>
      </c>
    </row>
    <row r="48" spans="1:6" ht="15.5" x14ac:dyDescent="0.35">
      <c r="A48" s="1">
        <v>2143740189</v>
      </c>
      <c r="B48" s="1" t="s">
        <v>61</v>
      </c>
      <c r="C48" s="1" t="s">
        <v>62</v>
      </c>
      <c r="D48" s="1">
        <v>55</v>
      </c>
      <c r="E48" s="1"/>
      <c r="F48" s="1"/>
    </row>
    <row r="49" spans="1:6" ht="15.5" x14ac:dyDescent="0.35">
      <c r="A49" s="1">
        <v>2143740190</v>
      </c>
      <c r="B49" s="1" t="s">
        <v>63</v>
      </c>
      <c r="C49" s="1" t="s">
        <v>46</v>
      </c>
      <c r="D49" s="1">
        <v>24</v>
      </c>
      <c r="E49" s="1"/>
      <c r="F49" s="1"/>
    </row>
    <row r="50" spans="1:6" ht="15.5" x14ac:dyDescent="0.35">
      <c r="A50" s="1">
        <v>2143740191</v>
      </c>
      <c r="B50" s="1" t="s">
        <v>64</v>
      </c>
      <c r="C50" s="1" t="s">
        <v>65</v>
      </c>
      <c r="D50" s="1">
        <v>46</v>
      </c>
      <c r="E50" s="1"/>
      <c r="F50" s="1"/>
    </row>
    <row r="51" spans="1:6" ht="15.5" x14ac:dyDescent="0.35">
      <c r="A51" s="1">
        <v>2143740192</v>
      </c>
      <c r="B51" s="1" t="s">
        <v>66</v>
      </c>
      <c r="C51" s="1" t="s">
        <v>67</v>
      </c>
      <c r="D51" s="1">
        <v>251</v>
      </c>
      <c r="E51" s="1"/>
      <c r="F51" s="1"/>
    </row>
    <row r="52" spans="1:6" ht="15.5" x14ac:dyDescent="0.35">
      <c r="A52" s="1">
        <v>2143740193</v>
      </c>
      <c r="B52" s="1" t="s">
        <v>68</v>
      </c>
      <c r="C52" s="1" t="s">
        <v>69</v>
      </c>
      <c r="D52" s="1">
        <v>187</v>
      </c>
      <c r="E52" s="1"/>
      <c r="F52" s="1"/>
    </row>
    <row r="53" spans="1:6" ht="15.5" x14ac:dyDescent="0.35">
      <c r="A53" s="1">
        <v>2143740194</v>
      </c>
      <c r="B53" s="1" t="s">
        <v>70</v>
      </c>
      <c r="C53" s="1" t="s">
        <v>71</v>
      </c>
      <c r="D53" s="1">
        <v>220</v>
      </c>
      <c r="E53" s="1"/>
      <c r="F53" s="1"/>
    </row>
    <row r="54" spans="1:6" ht="15.5" x14ac:dyDescent="0.35">
      <c r="A54" s="1">
        <v>2143740195</v>
      </c>
      <c r="B54" s="1" t="s">
        <v>72</v>
      </c>
      <c r="C54" s="1" t="s">
        <v>73</v>
      </c>
      <c r="D54" s="1">
        <v>236</v>
      </c>
      <c r="E54" s="1"/>
      <c r="F54" s="1"/>
    </row>
    <row r="55" spans="1:6" ht="15.5" x14ac:dyDescent="0.35">
      <c r="A55" s="1">
        <v>2143740196</v>
      </c>
      <c r="B55" s="1" t="s">
        <v>74</v>
      </c>
      <c r="C55" s="1" t="s">
        <v>75</v>
      </c>
      <c r="D55" s="1">
        <v>71</v>
      </c>
      <c r="E55" s="1"/>
      <c r="F55" s="1"/>
    </row>
    <row r="56" spans="1:6" ht="15.5" x14ac:dyDescent="0.35">
      <c r="A56" s="1">
        <v>2143740197</v>
      </c>
      <c r="B56" s="1" t="s">
        <v>76</v>
      </c>
      <c r="C56" s="1" t="s">
        <v>77</v>
      </c>
      <c r="D56" s="1">
        <v>40</v>
      </c>
      <c r="E56" s="1"/>
      <c r="F56" s="1"/>
    </row>
    <row r="57" spans="1:6" ht="15.5" x14ac:dyDescent="0.35">
      <c r="A57" s="1">
        <v>2143740198</v>
      </c>
      <c r="B57" s="1" t="s">
        <v>78</v>
      </c>
      <c r="C57" s="1" t="s">
        <v>79</v>
      </c>
      <c r="D57" s="1">
        <v>61</v>
      </c>
      <c r="E57" s="1"/>
      <c r="F57" s="1"/>
    </row>
    <row r="58" spans="1:6" ht="15.5" x14ac:dyDescent="0.35">
      <c r="A58" s="1">
        <v>2143740199</v>
      </c>
      <c r="B58" s="1" t="s">
        <v>80</v>
      </c>
      <c r="C58" s="1" t="s">
        <v>81</v>
      </c>
      <c r="D58" s="1">
        <v>228</v>
      </c>
      <c r="E58" s="1"/>
      <c r="F58" s="1"/>
    </row>
    <row r="59" spans="1:6" ht="15.5" x14ac:dyDescent="0.35">
      <c r="A59" s="1">
        <v>2143740200</v>
      </c>
      <c r="B59" s="1" t="s">
        <v>82</v>
      </c>
      <c r="C59" s="1" t="s">
        <v>83</v>
      </c>
      <c r="D59" s="1">
        <v>95</v>
      </c>
      <c r="E59" s="1" t="s">
        <v>84</v>
      </c>
      <c r="F59" s="1">
        <v>32</v>
      </c>
    </row>
    <row r="60" spans="1:6" ht="15.5" x14ac:dyDescent="0.35">
      <c r="A60" s="1">
        <v>2143740201</v>
      </c>
      <c r="B60" s="1"/>
      <c r="C60" s="1"/>
      <c r="D60" s="1">
        <v>19</v>
      </c>
      <c r="E60" s="1" t="s">
        <v>85</v>
      </c>
      <c r="F60" s="1">
        <v>1</v>
      </c>
    </row>
    <row r="61" spans="1:6" ht="15.5" x14ac:dyDescent="0.35">
      <c r="A61" s="1">
        <v>2143740202</v>
      </c>
      <c r="B61" s="1"/>
      <c r="C61" s="1"/>
      <c r="D61" s="1">
        <v>2</v>
      </c>
      <c r="E61" s="1" t="s">
        <v>86</v>
      </c>
      <c r="F61" s="1">
        <v>1</v>
      </c>
    </row>
    <row r="62" spans="1:6" ht="15.5" x14ac:dyDescent="0.35">
      <c r="A62" s="1">
        <v>2143740203</v>
      </c>
      <c r="B62" s="1" t="s">
        <v>87</v>
      </c>
      <c r="C62" s="1" t="s">
        <v>88</v>
      </c>
      <c r="D62" s="1">
        <v>314</v>
      </c>
      <c r="E62" s="1"/>
      <c r="F62" s="1"/>
    </row>
    <row r="63" spans="1:6" ht="15.5" x14ac:dyDescent="0.35">
      <c r="A63" s="1">
        <v>2143740204</v>
      </c>
      <c r="B63" s="1" t="s">
        <v>89</v>
      </c>
      <c r="C63" s="1" t="s">
        <v>90</v>
      </c>
      <c r="D63" s="1">
        <v>74</v>
      </c>
      <c r="E63" s="1" t="s">
        <v>91</v>
      </c>
      <c r="F63" s="1">
        <v>4</v>
      </c>
    </row>
    <row r="64" spans="1:6" ht="15.5" x14ac:dyDescent="0.35">
      <c r="A64" s="1">
        <v>2143740205</v>
      </c>
      <c r="B64" s="1"/>
      <c r="C64" s="1"/>
      <c r="D64" s="1"/>
      <c r="E64" s="1"/>
      <c r="F64" s="1"/>
    </row>
    <row r="65" spans="1:6" ht="15.5" x14ac:dyDescent="0.35">
      <c r="A65" s="1">
        <v>2143740206</v>
      </c>
      <c r="B65" s="1"/>
      <c r="C65" s="1"/>
      <c r="D65" s="1">
        <v>122</v>
      </c>
      <c r="E65" s="1"/>
      <c r="F65" s="1"/>
    </row>
    <row r="66" spans="1:6" ht="15.5" x14ac:dyDescent="0.35">
      <c r="A66" s="1">
        <v>2143740207</v>
      </c>
      <c r="B66" s="1" t="s">
        <v>92</v>
      </c>
      <c r="C66" s="1" t="s">
        <v>93</v>
      </c>
      <c r="D66" s="1">
        <v>315</v>
      </c>
      <c r="E66" s="1"/>
      <c r="F66" s="1"/>
    </row>
    <row r="67" spans="1:6" ht="15.5" x14ac:dyDescent="0.35">
      <c r="A67" s="1">
        <v>2143740208</v>
      </c>
      <c r="B67" s="1" t="s">
        <v>94</v>
      </c>
      <c r="C67" s="1" t="s">
        <v>95</v>
      </c>
      <c r="D67" s="1">
        <v>86</v>
      </c>
      <c r="E67" s="1"/>
      <c r="F67" s="1"/>
    </row>
    <row r="68" spans="1:6" ht="15.5" x14ac:dyDescent="0.35">
      <c r="A68" s="1">
        <v>2143740209</v>
      </c>
      <c r="B68" s="1" t="s">
        <v>96</v>
      </c>
      <c r="C68" s="1" t="s">
        <v>97</v>
      </c>
      <c r="D68" s="1">
        <v>130</v>
      </c>
      <c r="E68" s="1"/>
      <c r="F68" s="1"/>
    </row>
    <row r="69" spans="1:6" ht="15.5" x14ac:dyDescent="0.35">
      <c r="A69" s="1">
        <v>2143740210</v>
      </c>
      <c r="B69" s="1" t="s">
        <v>98</v>
      </c>
      <c r="C69" s="1" t="s">
        <v>99</v>
      </c>
      <c r="D69" s="1">
        <v>52</v>
      </c>
      <c r="E69" s="1"/>
      <c r="F69" s="1"/>
    </row>
    <row r="70" spans="1:6" ht="15.5" x14ac:dyDescent="0.35">
      <c r="A70" s="1">
        <v>2143740211</v>
      </c>
      <c r="B70" s="1"/>
      <c r="C70" s="1"/>
      <c r="D70" s="1">
        <v>11</v>
      </c>
      <c r="E70" s="1" t="s">
        <v>100</v>
      </c>
      <c r="F70" s="1">
        <v>1</v>
      </c>
    </row>
    <row r="71" spans="1:6" ht="15.5" x14ac:dyDescent="0.35">
      <c r="A71" s="1">
        <v>2143740212</v>
      </c>
      <c r="B71" s="1" t="s">
        <v>101</v>
      </c>
      <c r="C71" s="1" t="s">
        <v>102</v>
      </c>
      <c r="D71" s="1">
        <v>232</v>
      </c>
      <c r="E71" s="1"/>
      <c r="F71" s="1"/>
    </row>
    <row r="72" spans="1:6" ht="15.5" x14ac:dyDescent="0.35">
      <c r="A72" s="1">
        <v>2143740213</v>
      </c>
      <c r="B72" s="1"/>
      <c r="C72" s="1"/>
      <c r="D72" s="1">
        <v>59</v>
      </c>
      <c r="E72" s="1"/>
      <c r="F72" s="1"/>
    </row>
    <row r="73" spans="1:6" ht="15.5" x14ac:dyDescent="0.35">
      <c r="A73" s="1">
        <v>2143740214</v>
      </c>
      <c r="B73" s="1" t="s">
        <v>103</v>
      </c>
      <c r="C73" s="1" t="s">
        <v>104</v>
      </c>
      <c r="D73" s="1">
        <v>101</v>
      </c>
      <c r="E73" s="1" t="s">
        <v>105</v>
      </c>
      <c r="F73" s="1">
        <v>2</v>
      </c>
    </row>
    <row r="74" spans="1:6" ht="15.5" x14ac:dyDescent="0.35">
      <c r="A74" s="1">
        <v>2143740215</v>
      </c>
      <c r="B74" s="1"/>
      <c r="C74" s="1"/>
      <c r="D74" s="1">
        <v>55</v>
      </c>
      <c r="E74" s="1"/>
      <c r="F74" s="1"/>
    </row>
    <row r="75" spans="1:6" ht="15.5" x14ac:dyDescent="0.35">
      <c r="A75" s="1">
        <v>2143740216</v>
      </c>
      <c r="B75" s="1" t="s">
        <v>106</v>
      </c>
      <c r="C75" s="1" t="s">
        <v>107</v>
      </c>
      <c r="D75" s="1">
        <v>69</v>
      </c>
      <c r="E75" s="1"/>
      <c r="F75" s="1"/>
    </row>
    <row r="76" spans="1:6" ht="15.5" x14ac:dyDescent="0.35">
      <c r="A76" s="1">
        <v>2143740217</v>
      </c>
      <c r="B76" s="1" t="s">
        <v>108</v>
      </c>
      <c r="C76" s="1" t="s">
        <v>109</v>
      </c>
      <c r="D76" s="1">
        <v>242</v>
      </c>
      <c r="E76" s="1"/>
      <c r="F76" s="1"/>
    </row>
    <row r="77" spans="1:6" ht="15.5" x14ac:dyDescent="0.35">
      <c r="A77" s="1">
        <v>2143740218</v>
      </c>
      <c r="B77" s="1" t="s">
        <v>110</v>
      </c>
      <c r="C77" s="1" t="s">
        <v>111</v>
      </c>
      <c r="D77" s="1">
        <v>272</v>
      </c>
      <c r="E77" s="1"/>
      <c r="F77" s="1"/>
    </row>
    <row r="78" spans="1:6" ht="15.5" x14ac:dyDescent="0.35">
      <c r="A78" s="1">
        <v>2143740219</v>
      </c>
      <c r="B78" s="1"/>
      <c r="C78" s="1"/>
      <c r="D78" s="1">
        <v>25</v>
      </c>
      <c r="E78" s="1" t="s">
        <v>112</v>
      </c>
      <c r="F78" s="1">
        <v>1</v>
      </c>
    </row>
    <row r="79" spans="1:6" ht="15.5" x14ac:dyDescent="0.35">
      <c r="A79" s="1">
        <v>2143740220</v>
      </c>
      <c r="B79" s="1" t="s">
        <v>113</v>
      </c>
      <c r="C79" s="1" t="s">
        <v>114</v>
      </c>
      <c r="D79" s="1">
        <v>232</v>
      </c>
      <c r="E79" s="1"/>
      <c r="F79" s="1"/>
    </row>
    <row r="80" spans="1:6" ht="15.5" x14ac:dyDescent="0.35">
      <c r="A80" s="1">
        <v>2143740221</v>
      </c>
      <c r="B80" s="1"/>
      <c r="C80" s="1"/>
      <c r="D80" s="1">
        <v>5</v>
      </c>
      <c r="E80" s="1"/>
      <c r="F80" s="1"/>
    </row>
    <row r="81" spans="1:6" ht="15.5" x14ac:dyDescent="0.35">
      <c r="A81" s="1">
        <v>2143740222</v>
      </c>
      <c r="B81" s="1"/>
      <c r="C81" s="1"/>
      <c r="D81" s="1">
        <v>15</v>
      </c>
      <c r="E81" s="1" t="s">
        <v>115</v>
      </c>
      <c r="F81" s="1">
        <v>1</v>
      </c>
    </row>
    <row r="82" spans="1:6" ht="15.5" x14ac:dyDescent="0.35">
      <c r="A82" s="1">
        <v>2143740223</v>
      </c>
      <c r="B82" s="1"/>
      <c r="C82" s="1"/>
      <c r="D82" s="1">
        <v>6</v>
      </c>
      <c r="E82" s="1" t="s">
        <v>116</v>
      </c>
      <c r="F82" s="1">
        <v>4</v>
      </c>
    </row>
    <row r="83" spans="1:6" ht="15.5" x14ac:dyDescent="0.35">
      <c r="A83" s="1">
        <v>2143740224</v>
      </c>
      <c r="B83" s="1"/>
      <c r="C83" s="1"/>
      <c r="D83" s="1">
        <v>20</v>
      </c>
      <c r="E83" s="1" t="s">
        <v>117</v>
      </c>
      <c r="F83" s="1">
        <v>1</v>
      </c>
    </row>
    <row r="84" spans="1:6" ht="15.5" x14ac:dyDescent="0.35">
      <c r="A84" s="1">
        <v>2143740225</v>
      </c>
      <c r="B84" s="1"/>
      <c r="C84" s="1"/>
      <c r="D84" s="1"/>
      <c r="E84" s="1"/>
      <c r="F84" s="1"/>
    </row>
    <row r="85" spans="1:6" ht="15.5" x14ac:dyDescent="0.35">
      <c r="A85" s="1">
        <v>2143740226</v>
      </c>
      <c r="B85" s="1"/>
      <c r="C85" s="1"/>
      <c r="D85" s="1">
        <v>22</v>
      </c>
      <c r="E85" s="1" t="s">
        <v>118</v>
      </c>
      <c r="F85" s="1">
        <v>2</v>
      </c>
    </row>
    <row r="86" spans="1:6" ht="15.5" x14ac:dyDescent="0.35">
      <c r="A86" s="1">
        <v>2143740227</v>
      </c>
      <c r="B86" s="1"/>
      <c r="C86" s="1"/>
      <c r="D86" s="1">
        <v>1</v>
      </c>
      <c r="E86" s="1" t="s">
        <v>119</v>
      </c>
      <c r="F86" s="1">
        <v>1</v>
      </c>
    </row>
    <row r="87" spans="1:6" ht="15.5" x14ac:dyDescent="0.35">
      <c r="A87" s="1">
        <v>2143740228</v>
      </c>
      <c r="B87" s="1" t="s">
        <v>120</v>
      </c>
      <c r="C87" s="1" t="s">
        <v>121</v>
      </c>
      <c r="D87" s="1">
        <v>11</v>
      </c>
      <c r="E87" s="1"/>
      <c r="F87" s="1"/>
    </row>
    <row r="88" spans="1:6" ht="15.5" x14ac:dyDescent="0.35">
      <c r="A88" s="1">
        <v>2143740229</v>
      </c>
      <c r="B88" s="1"/>
      <c r="C88" s="1"/>
      <c r="D88" s="1">
        <v>1</v>
      </c>
      <c r="E88" s="1" t="s">
        <v>122</v>
      </c>
      <c r="F88" s="1">
        <v>1</v>
      </c>
    </row>
    <row r="89" spans="1:6" ht="15.5" x14ac:dyDescent="0.35">
      <c r="A89" s="1">
        <v>2143740230</v>
      </c>
      <c r="B89" s="1" t="s">
        <v>123</v>
      </c>
      <c r="C89" s="1" t="s">
        <v>124</v>
      </c>
      <c r="D89" s="1">
        <v>10</v>
      </c>
      <c r="E89" s="1"/>
      <c r="F89" s="1"/>
    </row>
    <row r="90" spans="1:6" ht="15.5" x14ac:dyDescent="0.35">
      <c r="A90" s="1">
        <v>2143740231</v>
      </c>
      <c r="B90" s="1"/>
      <c r="C90" s="1"/>
      <c r="D90" s="1"/>
      <c r="E90" s="1"/>
      <c r="F90" s="1"/>
    </row>
    <row r="91" spans="1:6" ht="15.5" x14ac:dyDescent="0.35">
      <c r="A91" s="1">
        <v>2143740232</v>
      </c>
      <c r="B91" s="1" t="s">
        <v>125</v>
      </c>
      <c r="C91" s="1" t="s">
        <v>126</v>
      </c>
      <c r="D91" s="1">
        <v>228</v>
      </c>
      <c r="E91" s="1"/>
      <c r="F91" s="1"/>
    </row>
    <row r="92" spans="1:6" ht="15.5" x14ac:dyDescent="0.35">
      <c r="A92" s="1">
        <v>2143740233</v>
      </c>
      <c r="B92" s="1"/>
      <c r="C92" s="1"/>
      <c r="D92" s="1">
        <v>9</v>
      </c>
      <c r="E92" s="1" t="s">
        <v>127</v>
      </c>
      <c r="F92" s="1">
        <v>1</v>
      </c>
    </row>
    <row r="93" spans="1:6" ht="15.5" x14ac:dyDescent="0.35">
      <c r="A93" s="1">
        <v>2143740234</v>
      </c>
      <c r="B93" s="1"/>
      <c r="C93" s="1"/>
      <c r="D93" s="1">
        <v>84</v>
      </c>
      <c r="E93" s="1"/>
      <c r="F93" s="1"/>
    </row>
    <row r="94" spans="1:6" ht="15.5" x14ac:dyDescent="0.35">
      <c r="A94" s="1">
        <v>2143740235</v>
      </c>
      <c r="B94" s="1" t="s">
        <v>128</v>
      </c>
      <c r="C94" s="1" t="s">
        <v>129</v>
      </c>
      <c r="D94" s="1">
        <v>79</v>
      </c>
      <c r="E94" s="1"/>
      <c r="F94" s="1"/>
    </row>
    <row r="95" spans="1:6" ht="15.5" x14ac:dyDescent="0.35">
      <c r="A95" s="1">
        <v>2143740236</v>
      </c>
      <c r="B95" s="1"/>
      <c r="C95" s="1"/>
      <c r="D95" s="1">
        <v>29</v>
      </c>
      <c r="E95" s="1"/>
      <c r="F95" s="1"/>
    </row>
    <row r="96" spans="1:6" ht="15.5" x14ac:dyDescent="0.35">
      <c r="A96" s="1">
        <v>2143740237</v>
      </c>
      <c r="B96" s="1" t="s">
        <v>130</v>
      </c>
      <c r="C96" s="1" t="s">
        <v>131</v>
      </c>
      <c r="D96" s="1">
        <v>66</v>
      </c>
      <c r="E96" s="1"/>
      <c r="F96" s="1"/>
    </row>
    <row r="97" spans="1:6" ht="15.5" x14ac:dyDescent="0.35">
      <c r="A97" s="1">
        <v>2143740238</v>
      </c>
      <c r="B97" s="1" t="s">
        <v>132</v>
      </c>
      <c r="C97" s="1" t="s">
        <v>133</v>
      </c>
      <c r="D97" s="1">
        <v>101</v>
      </c>
      <c r="E97" s="1"/>
      <c r="F97" s="1"/>
    </row>
    <row r="98" spans="1:6" ht="15.5" x14ac:dyDescent="0.35">
      <c r="A98" s="1">
        <v>2143740239</v>
      </c>
      <c r="B98" s="1"/>
      <c r="C98" s="1"/>
      <c r="D98" s="1">
        <v>13</v>
      </c>
      <c r="E98" s="1" t="s">
        <v>134</v>
      </c>
      <c r="F98" s="1">
        <v>7</v>
      </c>
    </row>
    <row r="99" spans="1:6" ht="15.5" x14ac:dyDescent="0.35">
      <c r="A99" s="1">
        <v>2143740240</v>
      </c>
      <c r="B99" s="1" t="s">
        <v>135</v>
      </c>
      <c r="C99" s="1" t="s">
        <v>136</v>
      </c>
      <c r="D99" s="1">
        <v>141</v>
      </c>
      <c r="E99" s="1"/>
      <c r="F99" s="1"/>
    </row>
    <row r="100" spans="1:6" ht="15.5" x14ac:dyDescent="0.35">
      <c r="A100" s="1">
        <v>2143740241</v>
      </c>
      <c r="B100" s="1" t="s">
        <v>137</v>
      </c>
      <c r="C100" s="1" t="s">
        <v>138</v>
      </c>
      <c r="D100" s="1">
        <v>117</v>
      </c>
      <c r="E100" s="1"/>
      <c r="F100" s="1"/>
    </row>
    <row r="101" spans="1:6" ht="15.5" x14ac:dyDescent="0.35">
      <c r="A101" s="1">
        <v>2143740242</v>
      </c>
      <c r="B101" s="1" t="s">
        <v>139</v>
      </c>
      <c r="C101" s="1" t="s">
        <v>140</v>
      </c>
      <c r="D101" s="1">
        <v>74</v>
      </c>
      <c r="E101" s="1" t="s">
        <v>141</v>
      </c>
      <c r="F101" s="1">
        <v>2</v>
      </c>
    </row>
    <row r="102" spans="1:6" ht="15.5" x14ac:dyDescent="0.35">
      <c r="A102" s="1">
        <v>2143740243</v>
      </c>
      <c r="B102" s="1" t="s">
        <v>142</v>
      </c>
      <c r="C102" s="1" t="s">
        <v>143</v>
      </c>
      <c r="D102" s="1">
        <v>124</v>
      </c>
      <c r="E102" s="1"/>
      <c r="F102" s="1"/>
    </row>
    <row r="103" spans="1:6" ht="15.5" x14ac:dyDescent="0.35">
      <c r="A103" s="1">
        <v>2143740244</v>
      </c>
      <c r="B103" s="1" t="s">
        <v>144</v>
      </c>
      <c r="C103" s="1" t="s">
        <v>145</v>
      </c>
      <c r="D103" s="1">
        <v>138</v>
      </c>
      <c r="E103" s="1"/>
      <c r="F103" s="1"/>
    </row>
    <row r="104" spans="1:6" ht="15.5" x14ac:dyDescent="0.35">
      <c r="A104" s="1">
        <v>2143740245</v>
      </c>
      <c r="B104" s="1"/>
      <c r="C104" s="1"/>
      <c r="D104" s="1">
        <v>16</v>
      </c>
      <c r="E104" s="1"/>
      <c r="F104" s="1"/>
    </row>
    <row r="105" spans="1:6" ht="15.5" x14ac:dyDescent="0.35">
      <c r="A105" s="1">
        <v>2143740246</v>
      </c>
      <c r="B105" s="1" t="s">
        <v>146</v>
      </c>
      <c r="C105" s="1" t="s">
        <v>147</v>
      </c>
      <c r="D105" s="1">
        <v>17</v>
      </c>
      <c r="E105" s="1"/>
      <c r="F105" s="1"/>
    </row>
    <row r="106" spans="1:6" ht="15.5" x14ac:dyDescent="0.35">
      <c r="A106" s="1">
        <v>2143740247</v>
      </c>
      <c r="B106" s="1"/>
      <c r="C106" s="1"/>
      <c r="D106" s="1">
        <v>2</v>
      </c>
      <c r="E106" s="1" t="s">
        <v>148</v>
      </c>
      <c r="F106" s="1">
        <v>1</v>
      </c>
    </row>
    <row r="107" spans="1:6" ht="15.5" x14ac:dyDescent="0.35">
      <c r="A107" s="1">
        <v>2143740248</v>
      </c>
      <c r="B107" s="1" t="s">
        <v>116</v>
      </c>
      <c r="C107" s="1" t="s">
        <v>149</v>
      </c>
      <c r="D107" s="1">
        <v>60</v>
      </c>
      <c r="E107" s="1"/>
      <c r="F107" s="1"/>
    </row>
    <row r="108" spans="1:6" ht="15.5" x14ac:dyDescent="0.35">
      <c r="A108" s="1">
        <v>2143740249</v>
      </c>
      <c r="B108" s="1" t="s">
        <v>150</v>
      </c>
      <c r="C108" s="1" t="s">
        <v>151</v>
      </c>
      <c r="D108" s="1">
        <v>138</v>
      </c>
      <c r="E108" s="1"/>
      <c r="F108" s="1"/>
    </row>
    <row r="109" spans="1:6" ht="15.5" x14ac:dyDescent="0.35">
      <c r="A109" s="1">
        <v>2143740250</v>
      </c>
      <c r="B109" s="1"/>
      <c r="C109" s="1"/>
      <c r="D109" s="1">
        <v>107</v>
      </c>
      <c r="E109" s="1"/>
      <c r="F109" s="1"/>
    </row>
    <row r="110" spans="1:6" ht="15.5" x14ac:dyDescent="0.35">
      <c r="A110" s="1">
        <v>2143740251</v>
      </c>
      <c r="B110" s="1"/>
      <c r="C110" s="1"/>
      <c r="D110" s="1">
        <v>108</v>
      </c>
      <c r="E110" s="1"/>
      <c r="F110" s="1"/>
    </row>
    <row r="111" spans="1:6" ht="15.5" x14ac:dyDescent="0.35">
      <c r="A111" s="1">
        <v>2143740252</v>
      </c>
      <c r="B111" s="1" t="s">
        <v>152</v>
      </c>
      <c r="C111" s="1" t="s">
        <v>153</v>
      </c>
      <c r="D111" s="1">
        <v>63</v>
      </c>
      <c r="E111" s="1"/>
      <c r="F111" s="1"/>
    </row>
    <row r="112" spans="1:6" ht="15.5" x14ac:dyDescent="0.35">
      <c r="A112" s="1">
        <v>2143740253</v>
      </c>
      <c r="B112" s="1"/>
      <c r="C112" s="1"/>
      <c r="D112" s="1">
        <v>10</v>
      </c>
      <c r="E112" s="1"/>
      <c r="F112" s="1"/>
    </row>
    <row r="113" spans="1:6" ht="15.5" x14ac:dyDescent="0.35">
      <c r="A113" s="1">
        <v>2143740254</v>
      </c>
      <c r="B113" s="1" t="s">
        <v>154</v>
      </c>
      <c r="C113" s="1" t="s">
        <v>155</v>
      </c>
      <c r="D113" s="1">
        <v>64</v>
      </c>
      <c r="E113" s="1"/>
      <c r="F113" s="1"/>
    </row>
    <row r="114" spans="1:6" ht="15.5" x14ac:dyDescent="0.35">
      <c r="A114" s="1">
        <v>2143740255</v>
      </c>
      <c r="B114" s="1" t="s">
        <v>156</v>
      </c>
      <c r="C114" s="1" t="s">
        <v>157</v>
      </c>
      <c r="D114" s="1">
        <v>58</v>
      </c>
      <c r="E114" s="1" t="s">
        <v>158</v>
      </c>
      <c r="F114" s="1">
        <v>2</v>
      </c>
    </row>
    <row r="115" spans="1:6" ht="15.5" x14ac:dyDescent="0.35">
      <c r="A115" s="1">
        <v>2143740256</v>
      </c>
      <c r="B115" s="1" t="s">
        <v>159</v>
      </c>
      <c r="C115" s="1" t="s">
        <v>160</v>
      </c>
      <c r="D115" s="1">
        <v>161</v>
      </c>
      <c r="E115" s="1"/>
      <c r="F115" s="1"/>
    </row>
    <row r="116" spans="1:6" ht="15.5" x14ac:dyDescent="0.35">
      <c r="A116" s="1">
        <v>2143740257</v>
      </c>
      <c r="B116" s="1" t="s">
        <v>161</v>
      </c>
      <c r="C116" s="1" t="s">
        <v>162</v>
      </c>
      <c r="D116" s="1">
        <v>21</v>
      </c>
      <c r="E116" s="1" t="s">
        <v>159</v>
      </c>
      <c r="F116" s="1">
        <v>1</v>
      </c>
    </row>
    <row r="117" spans="1:6" ht="15.5" x14ac:dyDescent="0.35">
      <c r="A117" s="1">
        <v>2143740258</v>
      </c>
      <c r="B117" s="1" t="s">
        <v>163</v>
      </c>
      <c r="C117" s="1" t="s">
        <v>164</v>
      </c>
      <c r="D117" s="1">
        <v>168</v>
      </c>
      <c r="E117" s="1"/>
      <c r="F117" s="1"/>
    </row>
    <row r="118" spans="1:6" ht="15.5" x14ac:dyDescent="0.35">
      <c r="A118" s="1">
        <v>2143740259</v>
      </c>
      <c r="B118" s="1"/>
      <c r="C118" s="1"/>
      <c r="D118" s="1">
        <v>34</v>
      </c>
      <c r="E118" s="1" t="s">
        <v>165</v>
      </c>
      <c r="F118" s="1">
        <v>1</v>
      </c>
    </row>
    <row r="119" spans="1:6" ht="15.5" x14ac:dyDescent="0.35">
      <c r="A119" s="1">
        <v>2143740260</v>
      </c>
      <c r="B119" s="1" t="s">
        <v>166</v>
      </c>
      <c r="C119" s="1" t="s">
        <v>167</v>
      </c>
      <c r="D119" s="1">
        <v>378</v>
      </c>
      <c r="E119" s="1"/>
      <c r="F119" s="1"/>
    </row>
    <row r="120" spans="1:6" ht="15.5" x14ac:dyDescent="0.35">
      <c r="A120" s="1">
        <v>2143740261</v>
      </c>
      <c r="B120" s="1"/>
      <c r="C120" s="1"/>
      <c r="D120" s="1">
        <v>67</v>
      </c>
      <c r="E120" s="1"/>
      <c r="F120" s="1"/>
    </row>
    <row r="121" spans="1:6" ht="15.5" x14ac:dyDescent="0.35">
      <c r="A121" s="1">
        <v>2143740262</v>
      </c>
      <c r="B121" s="1"/>
      <c r="C121" s="1"/>
      <c r="D121" s="1">
        <v>85</v>
      </c>
      <c r="E121" s="1"/>
      <c r="F121" s="1"/>
    </row>
    <row r="122" spans="1:6" ht="15.5" x14ac:dyDescent="0.35">
      <c r="A122" s="1">
        <v>2143740263</v>
      </c>
      <c r="B122" s="1" t="s">
        <v>168</v>
      </c>
      <c r="C122" s="1" t="s">
        <v>46</v>
      </c>
      <c r="D122" s="1">
        <v>273</v>
      </c>
      <c r="E122" s="1"/>
      <c r="F122" s="1"/>
    </row>
    <row r="123" spans="1:6" ht="15.5" x14ac:dyDescent="0.35">
      <c r="A123" s="1">
        <v>2143740264</v>
      </c>
      <c r="B123" s="1" t="s">
        <v>169</v>
      </c>
      <c r="C123" s="1" t="s">
        <v>170</v>
      </c>
      <c r="D123" s="1">
        <v>233</v>
      </c>
      <c r="E123" s="1"/>
      <c r="F123" s="1"/>
    </row>
    <row r="124" spans="1:6" ht="15.5" x14ac:dyDescent="0.35">
      <c r="A124" s="1">
        <v>2143740265</v>
      </c>
      <c r="B124" s="1" t="s">
        <v>171</v>
      </c>
      <c r="C124" s="1" t="s">
        <v>172</v>
      </c>
      <c r="D124" s="1">
        <v>135</v>
      </c>
      <c r="E124" s="1"/>
      <c r="F124" s="1"/>
    </row>
    <row r="125" spans="1:6" ht="15.5" x14ac:dyDescent="0.35">
      <c r="A125" s="1">
        <v>2143740266</v>
      </c>
      <c r="B125" s="1" t="s">
        <v>173</v>
      </c>
      <c r="C125" s="1" t="s">
        <v>174</v>
      </c>
      <c r="D125" s="1">
        <v>82</v>
      </c>
      <c r="E125" s="1" t="s">
        <v>175</v>
      </c>
      <c r="F125" s="1">
        <v>5</v>
      </c>
    </row>
    <row r="126" spans="1:6" ht="15.5" x14ac:dyDescent="0.35">
      <c r="A126" s="1">
        <v>2143740267</v>
      </c>
      <c r="B126" s="1" t="s">
        <v>176</v>
      </c>
      <c r="C126" s="1" t="s">
        <v>177</v>
      </c>
      <c r="D126" s="1">
        <v>544</v>
      </c>
      <c r="E126" s="1"/>
      <c r="F126" s="1"/>
    </row>
    <row r="127" spans="1:6" ht="15.5" x14ac:dyDescent="0.35">
      <c r="A127" s="1">
        <v>2143740268</v>
      </c>
      <c r="B127" s="1" t="s">
        <v>178</v>
      </c>
      <c r="C127" s="1" t="s">
        <v>179</v>
      </c>
      <c r="D127" s="1">
        <v>75</v>
      </c>
      <c r="E127" s="1"/>
      <c r="F127" s="1"/>
    </row>
    <row r="128" spans="1:6" ht="15.5" x14ac:dyDescent="0.35">
      <c r="A128" s="1">
        <v>2143740269</v>
      </c>
      <c r="B128" s="1" t="s">
        <v>180</v>
      </c>
      <c r="C128" s="1" t="s">
        <v>181</v>
      </c>
      <c r="D128" s="1">
        <v>36</v>
      </c>
      <c r="E128" s="1"/>
      <c r="F128" s="1"/>
    </row>
    <row r="129" spans="1:6" ht="15.5" x14ac:dyDescent="0.35">
      <c r="A129" s="1">
        <v>2143740270</v>
      </c>
      <c r="B129" s="1"/>
      <c r="C129" s="1"/>
      <c r="D129" s="1">
        <v>321</v>
      </c>
      <c r="E129" s="1"/>
      <c r="F129" s="1"/>
    </row>
    <row r="130" spans="1:6" ht="15.5" x14ac:dyDescent="0.35">
      <c r="A130" s="1">
        <v>2143740271</v>
      </c>
      <c r="B130" s="1" t="s">
        <v>182</v>
      </c>
      <c r="C130" s="1" t="s">
        <v>183</v>
      </c>
      <c r="D130" s="1">
        <v>158</v>
      </c>
      <c r="E130" s="1" t="s">
        <v>184</v>
      </c>
      <c r="F130" s="1">
        <v>15</v>
      </c>
    </row>
    <row r="131" spans="1:6" ht="15.5" x14ac:dyDescent="0.35">
      <c r="A131" s="1">
        <v>2143740272</v>
      </c>
      <c r="B131" s="1" t="s">
        <v>185</v>
      </c>
      <c r="C131" s="1" t="s">
        <v>186</v>
      </c>
      <c r="D131" s="1">
        <v>214</v>
      </c>
      <c r="E131" s="1"/>
      <c r="F131" s="1"/>
    </row>
    <row r="132" spans="1:6" ht="15.5" x14ac:dyDescent="0.35">
      <c r="A132" s="1">
        <v>2143740273</v>
      </c>
      <c r="B132" s="1" t="s">
        <v>187</v>
      </c>
      <c r="C132" s="1" t="s">
        <v>188</v>
      </c>
      <c r="D132" s="1">
        <v>147</v>
      </c>
      <c r="E132" s="1"/>
      <c r="F132" s="1"/>
    </row>
    <row r="133" spans="1:6" ht="15.5" x14ac:dyDescent="0.35">
      <c r="A133" s="1">
        <v>2143740274</v>
      </c>
      <c r="B133" s="1"/>
      <c r="C133" s="1"/>
      <c r="D133" s="1">
        <v>109</v>
      </c>
      <c r="E133" s="1"/>
      <c r="F133" s="1"/>
    </row>
    <row r="134" spans="1:6" ht="15.5" x14ac:dyDescent="0.35">
      <c r="A134" s="1">
        <v>2143740275</v>
      </c>
      <c r="B134" s="1"/>
      <c r="C134" s="1"/>
      <c r="D134" s="1">
        <v>28</v>
      </c>
      <c r="E134" s="1" t="s">
        <v>189</v>
      </c>
      <c r="F134" s="1">
        <v>1</v>
      </c>
    </row>
    <row r="135" spans="1:6" ht="15.5" x14ac:dyDescent="0.35">
      <c r="A135" s="1">
        <v>2143740276</v>
      </c>
      <c r="B135" s="1"/>
      <c r="C135" s="1"/>
      <c r="D135" s="1">
        <v>20</v>
      </c>
      <c r="E135" s="1" t="s">
        <v>190</v>
      </c>
      <c r="F135" s="1">
        <v>1</v>
      </c>
    </row>
    <row r="136" spans="1:6" ht="15.5" x14ac:dyDescent="0.35">
      <c r="A136" s="1">
        <v>2143740277</v>
      </c>
      <c r="B136" s="1" t="s">
        <v>191</v>
      </c>
      <c r="C136" s="1" t="s">
        <v>192</v>
      </c>
      <c r="D136" s="1">
        <v>148</v>
      </c>
      <c r="E136" s="1"/>
      <c r="F136" s="1"/>
    </row>
    <row r="137" spans="1:6" ht="15.5" x14ac:dyDescent="0.35">
      <c r="A137" s="1">
        <v>2143740278</v>
      </c>
      <c r="B137" s="1"/>
      <c r="C137" s="1"/>
      <c r="D137" s="1">
        <v>4</v>
      </c>
      <c r="E137" s="1" t="s">
        <v>193</v>
      </c>
      <c r="F137" s="1">
        <v>1</v>
      </c>
    </row>
    <row r="138" spans="1:6" ht="15.5" x14ac:dyDescent="0.35">
      <c r="A138" s="1">
        <v>2143740280</v>
      </c>
      <c r="B138" s="1"/>
      <c r="C138" s="1"/>
      <c r="D138" s="1">
        <v>33</v>
      </c>
      <c r="E138" s="1"/>
      <c r="F138" s="1"/>
    </row>
    <row r="139" spans="1:6" ht="15.5" x14ac:dyDescent="0.35">
      <c r="A139" s="1">
        <v>2143740281</v>
      </c>
      <c r="B139" s="1" t="s">
        <v>194</v>
      </c>
      <c r="C139" s="1" t="s">
        <v>195</v>
      </c>
      <c r="D139" s="1">
        <v>192</v>
      </c>
      <c r="E139" s="1"/>
      <c r="F139" s="1"/>
    </row>
    <row r="140" spans="1:6" ht="15.5" x14ac:dyDescent="0.35">
      <c r="A140" s="1">
        <v>2143740282</v>
      </c>
      <c r="B140" s="1"/>
      <c r="C140" s="1"/>
      <c r="D140" s="1"/>
      <c r="E140" s="1"/>
      <c r="F140" s="1"/>
    </row>
    <row r="141" spans="1:6" ht="15.5" x14ac:dyDescent="0.35">
      <c r="A141" s="1">
        <v>2143740283</v>
      </c>
      <c r="B141" s="1" t="s">
        <v>196</v>
      </c>
      <c r="C141" s="1" t="s">
        <v>197</v>
      </c>
      <c r="D141" s="1">
        <v>398</v>
      </c>
      <c r="E141" s="1"/>
      <c r="F141" s="1"/>
    </row>
    <row r="142" spans="1:6" ht="15.5" x14ac:dyDescent="0.35">
      <c r="A142" s="1">
        <v>2143740284</v>
      </c>
      <c r="B142" s="1"/>
      <c r="C142" s="1"/>
      <c r="D142" s="1">
        <v>16</v>
      </c>
      <c r="E142" s="1" t="s">
        <v>198</v>
      </c>
      <c r="F142" s="1">
        <v>2</v>
      </c>
    </row>
    <row r="143" spans="1:6" ht="15.5" x14ac:dyDescent="0.35">
      <c r="A143" s="1">
        <v>2143740285</v>
      </c>
      <c r="B143" s="1"/>
      <c r="C143" s="1"/>
      <c r="D143" s="1">
        <v>31</v>
      </c>
      <c r="E143" s="1"/>
      <c r="F143" s="1"/>
    </row>
    <row r="144" spans="1:6" ht="15.5" x14ac:dyDescent="0.35">
      <c r="A144" s="1">
        <v>2143740286</v>
      </c>
      <c r="B144" s="1"/>
      <c r="C144" s="1"/>
      <c r="D144" s="1">
        <v>1</v>
      </c>
      <c r="E144" s="1" t="s">
        <v>199</v>
      </c>
      <c r="F144" s="1">
        <v>1</v>
      </c>
    </row>
    <row r="145" spans="1:6" ht="15.5" x14ac:dyDescent="0.35">
      <c r="A145" s="1">
        <v>2143740287</v>
      </c>
      <c r="B145" s="1"/>
      <c r="C145" s="1"/>
      <c r="D145" s="1">
        <v>72</v>
      </c>
      <c r="E145" s="1" t="s">
        <v>200</v>
      </c>
      <c r="F145" s="1">
        <v>3</v>
      </c>
    </row>
    <row r="146" spans="1:6" ht="15.5" x14ac:dyDescent="0.35">
      <c r="A146" s="1">
        <v>2143740288</v>
      </c>
      <c r="B146" s="1"/>
      <c r="C146" s="1"/>
      <c r="D146" s="1">
        <v>60</v>
      </c>
      <c r="E146" s="1"/>
      <c r="F146" s="1"/>
    </row>
    <row r="147" spans="1:6" ht="15.5" x14ac:dyDescent="0.35">
      <c r="A147" s="1">
        <v>2143740289</v>
      </c>
      <c r="B147" s="1" t="s">
        <v>201</v>
      </c>
      <c r="C147" s="1" t="s">
        <v>46</v>
      </c>
      <c r="D147" s="1">
        <v>114</v>
      </c>
      <c r="E147" s="1"/>
      <c r="F147" s="1"/>
    </row>
    <row r="148" spans="1:6" ht="15.5" x14ac:dyDescent="0.35">
      <c r="A148" s="1">
        <v>2143740290</v>
      </c>
      <c r="B148" s="1"/>
      <c r="C148" s="1"/>
      <c r="D148" s="1">
        <v>86</v>
      </c>
      <c r="E148" s="1"/>
      <c r="F148" s="1"/>
    </row>
    <row r="149" spans="1:6" ht="15.5" x14ac:dyDescent="0.35">
      <c r="A149" s="1">
        <v>2143740291</v>
      </c>
      <c r="B149" s="1" t="s">
        <v>202</v>
      </c>
      <c r="C149" s="1" t="s">
        <v>203</v>
      </c>
      <c r="D149" s="1">
        <v>273</v>
      </c>
      <c r="E149" s="1"/>
      <c r="F149" s="1"/>
    </row>
    <row r="150" spans="1:6" ht="15.5" x14ac:dyDescent="0.35">
      <c r="A150" s="1">
        <v>2143740292</v>
      </c>
      <c r="B150" s="1" t="s">
        <v>204</v>
      </c>
      <c r="C150" s="1" t="s">
        <v>205</v>
      </c>
      <c r="D150" s="1">
        <v>623</v>
      </c>
      <c r="E150" s="1"/>
      <c r="F150" s="1"/>
    </row>
    <row r="151" spans="1:6" ht="15.5" x14ac:dyDescent="0.35">
      <c r="A151" s="1">
        <v>2143740293</v>
      </c>
      <c r="B151" s="1" t="s">
        <v>206</v>
      </c>
      <c r="C151" s="1" t="s">
        <v>46</v>
      </c>
      <c r="D151" s="1">
        <v>32</v>
      </c>
      <c r="E151" s="1"/>
      <c r="F151" s="1"/>
    </row>
    <row r="152" spans="1:6" ht="15.5" x14ac:dyDescent="0.35">
      <c r="A152" s="1">
        <v>2143740294</v>
      </c>
      <c r="B152" s="1" t="s">
        <v>207</v>
      </c>
      <c r="C152" s="1" t="s">
        <v>208</v>
      </c>
      <c r="D152" s="1">
        <v>62</v>
      </c>
      <c r="E152" s="1"/>
      <c r="F152" s="1"/>
    </row>
    <row r="153" spans="1:6" ht="15.5" x14ac:dyDescent="0.35">
      <c r="A153" s="1">
        <v>2143740295</v>
      </c>
      <c r="B153" s="1" t="s">
        <v>26</v>
      </c>
      <c r="C153" s="1" t="s">
        <v>27</v>
      </c>
      <c r="D153" s="1">
        <v>79</v>
      </c>
      <c r="E153" s="1"/>
      <c r="F153" s="1"/>
    </row>
    <row r="154" spans="1:6" ht="15.5" x14ac:dyDescent="0.35">
      <c r="A154" s="1">
        <v>2143740296</v>
      </c>
      <c r="B154" s="1"/>
      <c r="C154" s="1"/>
      <c r="D154" s="1">
        <v>58</v>
      </c>
      <c r="E154" s="1" t="s">
        <v>209</v>
      </c>
      <c r="F154" s="1">
        <v>3</v>
      </c>
    </row>
    <row r="155" spans="1:6" ht="15.5" x14ac:dyDescent="0.35">
      <c r="A155" s="1">
        <v>2143740297</v>
      </c>
      <c r="B155" s="1"/>
      <c r="C155" s="1"/>
      <c r="D155" s="1">
        <v>111</v>
      </c>
      <c r="E155" s="1"/>
      <c r="F155" s="1"/>
    </row>
    <row r="156" spans="1:6" ht="15.5" x14ac:dyDescent="0.35">
      <c r="A156" s="1">
        <v>2143740298</v>
      </c>
      <c r="B156" s="1" t="s">
        <v>210</v>
      </c>
      <c r="C156" s="1" t="s">
        <v>211</v>
      </c>
      <c r="D156" s="1">
        <v>92</v>
      </c>
      <c r="E156" s="1"/>
      <c r="F156" s="1"/>
    </row>
    <row r="157" spans="1:6" ht="15.5" x14ac:dyDescent="0.35">
      <c r="A157" s="1">
        <v>2143740299</v>
      </c>
      <c r="B157" s="1"/>
      <c r="C157" s="1"/>
      <c r="D157" s="1">
        <v>5</v>
      </c>
      <c r="E157" s="1" t="s">
        <v>200</v>
      </c>
      <c r="F157" s="1">
        <v>1</v>
      </c>
    </row>
    <row r="158" spans="1:6" ht="15.5" x14ac:dyDescent="0.35">
      <c r="A158" s="1">
        <v>2143740300</v>
      </c>
      <c r="B158" s="1" t="s">
        <v>212</v>
      </c>
      <c r="C158" s="1" t="s">
        <v>213</v>
      </c>
      <c r="D158" s="1">
        <v>152</v>
      </c>
      <c r="E158" s="1"/>
      <c r="F158" s="1"/>
    </row>
    <row r="159" spans="1:6" ht="15.5" x14ac:dyDescent="0.35">
      <c r="A159" s="1">
        <v>2143740301</v>
      </c>
      <c r="B159" s="1"/>
      <c r="C159" s="1"/>
      <c r="D159" s="1"/>
      <c r="E159" s="1"/>
      <c r="F159" s="1"/>
    </row>
    <row r="160" spans="1:6" ht="15.5" x14ac:dyDescent="0.35">
      <c r="A160" s="1">
        <v>2143740302</v>
      </c>
      <c r="B160" s="1"/>
      <c r="C160" s="1"/>
      <c r="D160" s="1"/>
      <c r="E160" s="1"/>
      <c r="F160" s="1"/>
    </row>
    <row r="161" spans="1:6" ht="15.5" x14ac:dyDescent="0.35">
      <c r="A161" s="1">
        <v>2143740303</v>
      </c>
      <c r="B161" s="1" t="s">
        <v>214</v>
      </c>
      <c r="C161" s="1" t="s">
        <v>215</v>
      </c>
      <c r="D161" s="1">
        <v>300</v>
      </c>
      <c r="E161" s="1"/>
      <c r="F161" s="1"/>
    </row>
    <row r="162" spans="1:6" ht="15.5" x14ac:dyDescent="0.35">
      <c r="A162" s="1">
        <v>2143740304</v>
      </c>
      <c r="B162" s="1" t="s">
        <v>216</v>
      </c>
      <c r="C162" s="1" t="s">
        <v>217</v>
      </c>
      <c r="D162" s="1">
        <v>126</v>
      </c>
      <c r="E162" s="1"/>
      <c r="F162" s="1"/>
    </row>
    <row r="163" spans="1:6" ht="15.5" x14ac:dyDescent="0.35">
      <c r="A163" s="1">
        <v>2143740305</v>
      </c>
      <c r="B163" s="1" t="s">
        <v>218</v>
      </c>
      <c r="C163" s="1" t="s">
        <v>219</v>
      </c>
      <c r="D163" s="1">
        <v>84</v>
      </c>
      <c r="E163" s="1"/>
      <c r="F163" s="1"/>
    </row>
    <row r="164" spans="1:6" ht="15.5" x14ac:dyDescent="0.35">
      <c r="A164" s="1">
        <v>2143740306</v>
      </c>
      <c r="B164" s="1" t="s">
        <v>218</v>
      </c>
      <c r="C164" s="1" t="s">
        <v>219</v>
      </c>
      <c r="D164" s="1">
        <v>42</v>
      </c>
      <c r="E164" s="1"/>
      <c r="F164" s="1"/>
    </row>
    <row r="165" spans="1:6" ht="15.5" x14ac:dyDescent="0.35">
      <c r="A165" s="1">
        <v>2143740307</v>
      </c>
      <c r="B165" s="1"/>
      <c r="C165" s="1"/>
      <c r="D165" s="1">
        <v>18</v>
      </c>
      <c r="E165" s="1"/>
      <c r="F165" s="1"/>
    </row>
    <row r="166" spans="1:6" ht="15.5" x14ac:dyDescent="0.35">
      <c r="A166" s="1">
        <v>2143740308</v>
      </c>
      <c r="B166" s="1"/>
      <c r="C166" s="1"/>
      <c r="D166" s="1">
        <v>12</v>
      </c>
      <c r="E166" s="1" t="s">
        <v>220</v>
      </c>
      <c r="F166" s="1">
        <v>1</v>
      </c>
    </row>
    <row r="167" spans="1:6" ht="15.5" x14ac:dyDescent="0.35">
      <c r="A167" s="1">
        <v>2143740309</v>
      </c>
      <c r="B167" s="1"/>
      <c r="C167" s="1"/>
      <c r="D167" s="1">
        <v>2</v>
      </c>
      <c r="E167" s="1" t="s">
        <v>221</v>
      </c>
      <c r="F167" s="1">
        <v>1</v>
      </c>
    </row>
    <row r="168" spans="1:6" ht="15.5" x14ac:dyDescent="0.35">
      <c r="A168" s="1">
        <v>2143740310</v>
      </c>
      <c r="B168" s="1" t="s">
        <v>222</v>
      </c>
      <c r="C168" s="1" t="s">
        <v>223</v>
      </c>
      <c r="D168" s="1">
        <v>70</v>
      </c>
      <c r="E168" s="1"/>
      <c r="F168" s="1"/>
    </row>
    <row r="169" spans="1:6" ht="15.5" x14ac:dyDescent="0.35">
      <c r="A169" s="1">
        <v>2143740311</v>
      </c>
      <c r="B169" s="1"/>
      <c r="C169" s="1"/>
      <c r="D169" s="1"/>
      <c r="E169" s="1"/>
      <c r="F169" s="1"/>
    </row>
    <row r="170" spans="1:6" ht="15.5" x14ac:dyDescent="0.35">
      <c r="A170" s="1">
        <v>2143740312</v>
      </c>
      <c r="B170" s="1" t="s">
        <v>224</v>
      </c>
      <c r="C170" s="1" t="s">
        <v>225</v>
      </c>
      <c r="D170" s="1">
        <v>28</v>
      </c>
      <c r="E170" s="1"/>
      <c r="F170" s="1"/>
    </row>
    <row r="171" spans="1:6" ht="15.5" x14ac:dyDescent="0.35">
      <c r="A171" s="1">
        <v>2143740313</v>
      </c>
      <c r="B171" s="1"/>
      <c r="C171" s="1"/>
      <c r="D171" s="1">
        <v>54</v>
      </c>
      <c r="E171" s="1" t="s">
        <v>226</v>
      </c>
      <c r="F171" s="1">
        <v>3</v>
      </c>
    </row>
    <row r="172" spans="1:6" ht="15.5" x14ac:dyDescent="0.35">
      <c r="A172" s="1">
        <v>2143740314</v>
      </c>
      <c r="B172" s="1" t="s">
        <v>227</v>
      </c>
      <c r="C172" s="1" t="s">
        <v>228</v>
      </c>
      <c r="D172" s="1">
        <v>110</v>
      </c>
      <c r="E172" s="1"/>
      <c r="F172" s="1"/>
    </row>
    <row r="173" spans="1:6" ht="15.5" x14ac:dyDescent="0.35">
      <c r="A173" s="1">
        <v>2143740315</v>
      </c>
      <c r="B173" s="1"/>
      <c r="C173" s="1"/>
      <c r="D173" s="1">
        <v>7</v>
      </c>
      <c r="E173" s="1" t="s">
        <v>229</v>
      </c>
      <c r="F173" s="1">
        <v>2</v>
      </c>
    </row>
    <row r="174" spans="1:6" ht="15.5" x14ac:dyDescent="0.35">
      <c r="A174" s="1">
        <v>2143740316</v>
      </c>
      <c r="B174" s="1" t="s">
        <v>230</v>
      </c>
      <c r="C174" s="1" t="s">
        <v>231</v>
      </c>
      <c r="D174" s="1">
        <v>316</v>
      </c>
      <c r="E174" s="1"/>
      <c r="F174" s="1"/>
    </row>
    <row r="175" spans="1:6" ht="15.5" x14ac:dyDescent="0.35">
      <c r="A175" s="1">
        <v>2143740317</v>
      </c>
      <c r="B175" s="1" t="s">
        <v>232</v>
      </c>
      <c r="C175" s="1" t="s">
        <v>233</v>
      </c>
      <c r="D175" s="1">
        <v>104</v>
      </c>
      <c r="E175" s="1"/>
      <c r="F175" s="1"/>
    </row>
    <row r="176" spans="1:6" ht="15.5" x14ac:dyDescent="0.35">
      <c r="A176" s="1">
        <v>2143740318</v>
      </c>
      <c r="B176" s="1"/>
      <c r="C176" s="1"/>
      <c r="D176" s="1">
        <v>35</v>
      </c>
      <c r="E176" s="1"/>
      <c r="F176" s="1"/>
    </row>
    <row r="177" spans="1:6" ht="15.5" x14ac:dyDescent="0.35">
      <c r="A177" s="1">
        <v>2143740319</v>
      </c>
      <c r="B177" s="1" t="s">
        <v>234</v>
      </c>
      <c r="C177" s="1" t="s">
        <v>235</v>
      </c>
      <c r="D177" s="1">
        <v>74</v>
      </c>
      <c r="E177" s="1"/>
      <c r="F177" s="1"/>
    </row>
    <row r="178" spans="1:6" ht="15.5" x14ac:dyDescent="0.35">
      <c r="A178" s="1">
        <v>2143740320</v>
      </c>
      <c r="B178" s="1"/>
      <c r="C178" s="1"/>
      <c r="D178" s="1">
        <v>22</v>
      </c>
      <c r="E178" s="1" t="s">
        <v>236</v>
      </c>
      <c r="F178" s="1">
        <v>1</v>
      </c>
    </row>
    <row r="179" spans="1:6" ht="15.5" x14ac:dyDescent="0.35">
      <c r="A179" s="1">
        <v>2143740321</v>
      </c>
      <c r="B179" s="1"/>
      <c r="C179" s="1"/>
      <c r="D179" s="1">
        <v>65</v>
      </c>
      <c r="E179" s="1"/>
      <c r="F179" s="1"/>
    </row>
    <row r="180" spans="1:6" ht="15.5" x14ac:dyDescent="0.35">
      <c r="A180" s="1">
        <v>2143740322</v>
      </c>
      <c r="B180" s="1"/>
      <c r="C180" s="1"/>
      <c r="D180" s="1">
        <v>26</v>
      </c>
      <c r="E180" s="1"/>
      <c r="F180" s="1"/>
    </row>
    <row r="181" spans="1:6" ht="15.5" x14ac:dyDescent="0.35">
      <c r="A181" s="1">
        <v>2143740323</v>
      </c>
      <c r="B181" s="1"/>
      <c r="C181" s="1"/>
      <c r="D181" s="1">
        <v>55</v>
      </c>
      <c r="E181" s="1" t="s">
        <v>237</v>
      </c>
      <c r="F181" s="1">
        <v>1</v>
      </c>
    </row>
    <row r="182" spans="1:6" ht="15.5" x14ac:dyDescent="0.35">
      <c r="A182" s="1">
        <v>2143740324</v>
      </c>
      <c r="B182" s="1"/>
      <c r="C182" s="1"/>
      <c r="D182" s="1">
        <v>2</v>
      </c>
      <c r="E182" s="1" t="s">
        <v>238</v>
      </c>
      <c r="F182" s="1"/>
    </row>
    <row r="183" spans="1:6" ht="15.5" x14ac:dyDescent="0.35">
      <c r="A183" s="1">
        <v>2143740325</v>
      </c>
      <c r="B183" s="1"/>
      <c r="C183" s="1"/>
      <c r="D183" s="1">
        <v>13</v>
      </c>
      <c r="E183" s="1" t="s">
        <v>239</v>
      </c>
      <c r="F183" s="1">
        <v>7</v>
      </c>
    </row>
    <row r="184" spans="1:6" ht="15.5" x14ac:dyDescent="0.35">
      <c r="A184" s="1">
        <v>2143740326</v>
      </c>
      <c r="B184" s="1" t="s">
        <v>240</v>
      </c>
      <c r="C184" s="1" t="s">
        <v>241</v>
      </c>
      <c r="D184" s="1">
        <v>336</v>
      </c>
      <c r="E184" s="1"/>
      <c r="F184" s="1"/>
    </row>
    <row r="185" spans="1:6" ht="15.5" x14ac:dyDescent="0.35">
      <c r="A185" s="1">
        <v>2143740327</v>
      </c>
      <c r="B185" s="1" t="s">
        <v>242</v>
      </c>
      <c r="C185" s="1" t="s">
        <v>243</v>
      </c>
      <c r="D185" s="1">
        <v>368</v>
      </c>
      <c r="E185" s="1"/>
      <c r="F185" s="1"/>
    </row>
    <row r="186" spans="1:6" ht="15.5" x14ac:dyDescent="0.35">
      <c r="A186" s="1">
        <v>2143740328</v>
      </c>
      <c r="B186" s="1" t="s">
        <v>244</v>
      </c>
      <c r="C186" s="1" t="s">
        <v>245</v>
      </c>
      <c r="D186" s="1">
        <v>82</v>
      </c>
      <c r="E186" s="1"/>
      <c r="F186" s="1"/>
    </row>
    <row r="187" spans="1:6" ht="15.5" x14ac:dyDescent="0.35">
      <c r="A187" s="1">
        <v>2143740329</v>
      </c>
      <c r="B187" s="1" t="s">
        <v>246</v>
      </c>
      <c r="C187" s="1" t="s">
        <v>247</v>
      </c>
      <c r="D187" s="1">
        <v>156</v>
      </c>
      <c r="E187" s="1"/>
      <c r="F187" s="1"/>
    </row>
    <row r="188" spans="1:6" ht="15.5" x14ac:dyDescent="0.35">
      <c r="A188" s="1">
        <v>2143740330</v>
      </c>
      <c r="B188" s="1" t="s">
        <v>248</v>
      </c>
      <c r="C188" s="1" t="s">
        <v>249</v>
      </c>
      <c r="D188" s="1">
        <v>35</v>
      </c>
      <c r="E188" s="1" t="s">
        <v>250</v>
      </c>
      <c r="F188" s="1">
        <v>14</v>
      </c>
    </row>
    <row r="189" spans="1:6" ht="15.5" x14ac:dyDescent="0.35">
      <c r="A189" s="1">
        <v>2143740331</v>
      </c>
      <c r="B189" s="1" t="s">
        <v>251</v>
      </c>
      <c r="C189" s="1" t="s">
        <v>252</v>
      </c>
      <c r="D189" s="1">
        <v>196</v>
      </c>
      <c r="E189" s="1"/>
      <c r="F189" s="1"/>
    </row>
    <row r="190" spans="1:6" ht="15.5" x14ac:dyDescent="0.35">
      <c r="A190" s="1">
        <v>2143740332</v>
      </c>
      <c r="B190" s="1"/>
      <c r="C190" s="1"/>
      <c r="D190" s="1">
        <v>77</v>
      </c>
      <c r="E190" s="1"/>
      <c r="F190" s="1"/>
    </row>
    <row r="191" spans="1:6" ht="15.5" x14ac:dyDescent="0.35">
      <c r="A191" s="1">
        <v>2143740333</v>
      </c>
      <c r="B191" s="1"/>
      <c r="C191" s="1"/>
      <c r="D191" s="1">
        <v>169</v>
      </c>
      <c r="E191" s="1"/>
      <c r="F191" s="1"/>
    </row>
    <row r="192" spans="1:6" ht="15.5" x14ac:dyDescent="0.35">
      <c r="A192" s="1">
        <v>2143740334</v>
      </c>
      <c r="B192" s="1" t="s">
        <v>253</v>
      </c>
      <c r="C192" s="1" t="s">
        <v>254</v>
      </c>
      <c r="D192" s="1">
        <v>256</v>
      </c>
      <c r="E192" s="1"/>
      <c r="F192" s="1"/>
    </row>
    <row r="193" spans="1:6" ht="15.5" x14ac:dyDescent="0.35">
      <c r="A193" s="1">
        <v>2143740335</v>
      </c>
      <c r="B193" s="1" t="s">
        <v>255</v>
      </c>
      <c r="C193" s="1" t="s">
        <v>256</v>
      </c>
      <c r="D193" s="1">
        <v>238</v>
      </c>
      <c r="E193" s="1"/>
      <c r="F193" s="1"/>
    </row>
    <row r="194" spans="1:6" ht="15.5" x14ac:dyDescent="0.35">
      <c r="A194" s="1">
        <v>2143740336</v>
      </c>
      <c r="B194" s="1" t="s">
        <v>257</v>
      </c>
      <c r="C194" s="1" t="s">
        <v>258</v>
      </c>
      <c r="D194" s="1">
        <v>151</v>
      </c>
      <c r="E194" s="1"/>
      <c r="F194" s="1"/>
    </row>
    <row r="195" spans="1:6" ht="15.5" x14ac:dyDescent="0.35">
      <c r="A195" s="1">
        <v>2143740337</v>
      </c>
      <c r="B195" s="1" t="s">
        <v>259</v>
      </c>
      <c r="C195" s="1" t="s">
        <v>260</v>
      </c>
      <c r="D195" s="1">
        <v>164</v>
      </c>
      <c r="E195" s="1"/>
      <c r="F195" s="1"/>
    </row>
    <row r="196" spans="1:6" ht="15.5" x14ac:dyDescent="0.35">
      <c r="A196" s="1">
        <v>2143740338</v>
      </c>
      <c r="B196" s="1"/>
      <c r="C196" s="1"/>
      <c r="D196" s="1">
        <v>11</v>
      </c>
      <c r="E196" s="1" t="s">
        <v>56</v>
      </c>
      <c r="F196" s="1">
        <v>1</v>
      </c>
    </row>
    <row r="197" spans="1:6" ht="15.5" x14ac:dyDescent="0.35">
      <c r="A197" s="1">
        <v>2143740339</v>
      </c>
      <c r="B197" s="1"/>
      <c r="C197" s="1"/>
      <c r="D197" s="1">
        <v>88</v>
      </c>
      <c r="E197" s="1"/>
      <c r="F197" s="1"/>
    </row>
    <row r="198" spans="1:6" ht="15.5" x14ac:dyDescent="0.35">
      <c r="A198" s="1">
        <v>2143740340</v>
      </c>
      <c r="B198" s="1" t="s">
        <v>261</v>
      </c>
      <c r="C198" s="1" t="s">
        <v>262</v>
      </c>
      <c r="D198" s="1">
        <v>130</v>
      </c>
      <c r="E198" s="1"/>
      <c r="F198" s="1"/>
    </row>
    <row r="199" spans="1:6" ht="15.5" x14ac:dyDescent="0.35">
      <c r="A199" s="1">
        <v>2143740341</v>
      </c>
      <c r="B199" s="1" t="s">
        <v>263</v>
      </c>
      <c r="C199" s="1" t="s">
        <v>264</v>
      </c>
      <c r="D199" s="1">
        <v>167</v>
      </c>
      <c r="E199" s="1"/>
      <c r="F199" s="1"/>
    </row>
    <row r="200" spans="1:6" ht="15.5" x14ac:dyDescent="0.35">
      <c r="A200" s="1">
        <v>2143740342</v>
      </c>
      <c r="B200" s="1" t="s">
        <v>265</v>
      </c>
      <c r="C200" s="1" t="s">
        <v>266</v>
      </c>
      <c r="D200" s="1">
        <v>20</v>
      </c>
      <c r="E200" s="1"/>
      <c r="F200" s="1"/>
    </row>
    <row r="201" spans="1:6" ht="15.5" x14ac:dyDescent="0.35">
      <c r="A201" s="1">
        <v>2143740343</v>
      </c>
      <c r="B201" s="1" t="s">
        <v>265</v>
      </c>
      <c r="C201" s="1" t="s">
        <v>266</v>
      </c>
      <c r="D201" s="1">
        <v>30</v>
      </c>
      <c r="E201" s="1"/>
      <c r="F201" s="1"/>
    </row>
    <row r="202" spans="1:6" ht="15.5" x14ac:dyDescent="0.35">
      <c r="A202" s="1">
        <v>2143740344</v>
      </c>
      <c r="B202" s="1"/>
      <c r="C202" s="1"/>
      <c r="D202" s="1">
        <v>115</v>
      </c>
      <c r="E202" s="1" t="s">
        <v>267</v>
      </c>
      <c r="F202" s="1">
        <v>29</v>
      </c>
    </row>
    <row r="203" spans="1:6" ht="15.5" x14ac:dyDescent="0.35">
      <c r="A203" s="1">
        <v>2143740345</v>
      </c>
      <c r="B203" s="1"/>
      <c r="C203" s="1"/>
      <c r="D203" s="1"/>
      <c r="E203" s="1"/>
      <c r="F203" s="1"/>
    </row>
    <row r="204" spans="1:6" ht="15.5" x14ac:dyDescent="0.35">
      <c r="A204" s="1">
        <v>2143740346</v>
      </c>
      <c r="B204" s="1"/>
      <c r="C204" s="1"/>
      <c r="D204" s="1">
        <v>76</v>
      </c>
      <c r="E204" s="1"/>
      <c r="F204" s="1"/>
    </row>
    <row r="205" spans="1:6" ht="15.5" x14ac:dyDescent="0.35">
      <c r="A205" s="1">
        <v>2143740347</v>
      </c>
      <c r="B205" s="1"/>
      <c r="C205" s="1"/>
      <c r="D205" s="1">
        <v>34</v>
      </c>
      <c r="E205" s="1" t="s">
        <v>268</v>
      </c>
      <c r="F205" s="1">
        <v>2</v>
      </c>
    </row>
    <row r="206" spans="1:6" ht="15.5" x14ac:dyDescent="0.35">
      <c r="A206" s="1">
        <v>2143740348</v>
      </c>
      <c r="B206" s="1" t="s">
        <v>269</v>
      </c>
      <c r="C206" s="1" t="s">
        <v>270</v>
      </c>
      <c r="D206" s="1">
        <v>303</v>
      </c>
      <c r="E206" s="1"/>
      <c r="F206" s="1"/>
    </row>
    <row r="207" spans="1:6" ht="15.5" x14ac:dyDescent="0.35">
      <c r="A207" s="1">
        <v>2143740349</v>
      </c>
      <c r="B207" s="1"/>
      <c r="C207" s="1"/>
      <c r="D207" s="1">
        <v>58</v>
      </c>
      <c r="E207" s="1"/>
      <c r="F207" s="1"/>
    </row>
    <row r="208" spans="1:6" ht="15.5" x14ac:dyDescent="0.35">
      <c r="A208" s="1">
        <v>2143740350</v>
      </c>
      <c r="B208" s="1" t="s">
        <v>271</v>
      </c>
      <c r="C208" s="1" t="s">
        <v>272</v>
      </c>
      <c r="D208" s="1">
        <v>68</v>
      </c>
      <c r="E208" s="1"/>
      <c r="F208" s="1"/>
    </row>
    <row r="209" spans="1:6" ht="15.5" x14ac:dyDescent="0.35">
      <c r="A209" s="1">
        <v>2143740351</v>
      </c>
      <c r="B209" s="1"/>
      <c r="C209" s="1"/>
      <c r="D209" s="1">
        <v>5</v>
      </c>
      <c r="E209" s="1" t="s">
        <v>56</v>
      </c>
      <c r="F209" s="1">
        <v>2</v>
      </c>
    </row>
    <row r="210" spans="1:6" ht="15.5" x14ac:dyDescent="0.35">
      <c r="A210" s="1">
        <v>2143740352</v>
      </c>
      <c r="B210" s="1" t="s">
        <v>273</v>
      </c>
      <c r="C210" s="1" t="s">
        <v>274</v>
      </c>
      <c r="D210" s="1">
        <v>278</v>
      </c>
      <c r="E210" s="1"/>
      <c r="F210" s="1"/>
    </row>
    <row r="211" spans="1:6" ht="15.5" x14ac:dyDescent="0.35">
      <c r="A211" s="1">
        <v>2143740353</v>
      </c>
      <c r="B211" s="1"/>
      <c r="C211" s="1"/>
      <c r="D211" s="1">
        <v>260</v>
      </c>
      <c r="E211" s="1"/>
      <c r="F211" s="1"/>
    </row>
    <row r="212" spans="1:6" ht="15.5" x14ac:dyDescent="0.35">
      <c r="A212" s="1">
        <v>2143740354</v>
      </c>
      <c r="B212" s="1"/>
      <c r="C212" s="1"/>
      <c r="D212" s="1">
        <v>9</v>
      </c>
      <c r="E212" s="1" t="s">
        <v>275</v>
      </c>
      <c r="F212" s="1">
        <v>1</v>
      </c>
    </row>
    <row r="213" spans="1:6" ht="15.5" x14ac:dyDescent="0.35">
      <c r="A213" s="1">
        <v>2143740355</v>
      </c>
      <c r="B213" s="1"/>
      <c r="C213" s="1"/>
      <c r="D213" s="1"/>
      <c r="E213" s="1"/>
      <c r="F213" s="1"/>
    </row>
    <row r="214" spans="1:6" ht="15.5" x14ac:dyDescent="0.35">
      <c r="A214" s="1">
        <v>2143740356</v>
      </c>
      <c r="B214" s="1" t="s">
        <v>276</v>
      </c>
      <c r="C214" s="1" t="s">
        <v>277</v>
      </c>
      <c r="D214" s="1">
        <v>35</v>
      </c>
      <c r="E214" s="1" t="s">
        <v>278</v>
      </c>
      <c r="F214" s="1">
        <v>1</v>
      </c>
    </row>
    <row r="215" spans="1:6" ht="15.5" x14ac:dyDescent="0.35">
      <c r="A215" s="1">
        <v>2143740357</v>
      </c>
      <c r="B215" s="1" t="s">
        <v>279</v>
      </c>
      <c r="C215" s="1" t="s">
        <v>280</v>
      </c>
      <c r="D215" s="1">
        <v>20</v>
      </c>
      <c r="E215" s="1"/>
      <c r="F215" s="1"/>
    </row>
    <row r="216" spans="1:6" ht="15.5" x14ac:dyDescent="0.35">
      <c r="A216" s="1">
        <v>2143740358</v>
      </c>
      <c r="B216" s="1" t="s">
        <v>281</v>
      </c>
      <c r="C216" s="1" t="s">
        <v>282</v>
      </c>
      <c r="D216" s="1">
        <v>86</v>
      </c>
      <c r="E216" s="1"/>
      <c r="F216" s="1"/>
    </row>
    <row r="217" spans="1:6" ht="15.5" x14ac:dyDescent="0.35">
      <c r="A217" s="1">
        <v>2143740359</v>
      </c>
      <c r="B217" s="1"/>
      <c r="C217" s="1"/>
      <c r="D217" s="1">
        <v>2</v>
      </c>
      <c r="E217" s="1" t="s">
        <v>283</v>
      </c>
      <c r="F217" s="1">
        <v>2</v>
      </c>
    </row>
    <row r="218" spans="1:6" ht="15.5" x14ac:dyDescent="0.35">
      <c r="A218" s="1">
        <v>2143740360</v>
      </c>
      <c r="B218" s="1"/>
      <c r="C218" s="1"/>
      <c r="D218" s="1"/>
      <c r="E218" s="1"/>
      <c r="F218" s="1"/>
    </row>
    <row r="219" spans="1:6" ht="15.5" x14ac:dyDescent="0.35">
      <c r="A219" s="1">
        <v>2143740361</v>
      </c>
      <c r="B219" s="1" t="s">
        <v>284</v>
      </c>
      <c r="C219" s="1" t="s">
        <v>285</v>
      </c>
      <c r="D219" s="1">
        <v>22</v>
      </c>
      <c r="E219" s="1"/>
      <c r="F219" s="1"/>
    </row>
    <row r="220" spans="1:6" ht="15.5" x14ac:dyDescent="0.35">
      <c r="A220" s="1">
        <v>2143740362</v>
      </c>
      <c r="B220" s="1" t="s">
        <v>286</v>
      </c>
      <c r="C220" s="1" t="s">
        <v>287</v>
      </c>
      <c r="D220" s="1">
        <v>69</v>
      </c>
      <c r="E220" s="1"/>
      <c r="F220" s="1"/>
    </row>
    <row r="221" spans="1:6" ht="15.5" x14ac:dyDescent="0.35">
      <c r="A221" s="1">
        <v>2143740363</v>
      </c>
      <c r="B221" s="1" t="s">
        <v>288</v>
      </c>
      <c r="C221" s="1" t="s">
        <v>289</v>
      </c>
      <c r="D221" s="1">
        <v>148</v>
      </c>
      <c r="E221" s="1"/>
      <c r="F221" s="1"/>
    </row>
    <row r="222" spans="1:6" ht="15.5" x14ac:dyDescent="0.35">
      <c r="A222" s="1">
        <v>2143740364</v>
      </c>
      <c r="B222" s="1" t="s">
        <v>290</v>
      </c>
      <c r="C222" s="1" t="s">
        <v>291</v>
      </c>
      <c r="D222" s="1">
        <v>330</v>
      </c>
      <c r="E222" s="1"/>
      <c r="F222" s="1"/>
    </row>
    <row r="223" spans="1:6" ht="15.5" x14ac:dyDescent="0.35">
      <c r="A223" s="1">
        <v>2143740365</v>
      </c>
      <c r="B223" s="1" t="s">
        <v>292</v>
      </c>
      <c r="C223" s="1" t="s">
        <v>293</v>
      </c>
      <c r="D223" s="1">
        <v>118</v>
      </c>
      <c r="E223" s="1"/>
      <c r="F223" s="1"/>
    </row>
    <row r="224" spans="1:6" ht="15.5" x14ac:dyDescent="0.35">
      <c r="A224" s="1">
        <v>2143740366</v>
      </c>
      <c r="B224" s="1" t="s">
        <v>294</v>
      </c>
      <c r="C224" s="1" t="s">
        <v>295</v>
      </c>
      <c r="D224" s="1">
        <v>287</v>
      </c>
      <c r="E224" s="1"/>
      <c r="F224" s="1"/>
    </row>
    <row r="225" spans="1:6" ht="15.5" x14ac:dyDescent="0.35">
      <c r="A225" s="1">
        <v>2143740367</v>
      </c>
      <c r="B225" s="1" t="s">
        <v>296</v>
      </c>
      <c r="C225" s="1" t="s">
        <v>297</v>
      </c>
      <c r="D225" s="1">
        <v>144</v>
      </c>
      <c r="E225" s="1"/>
      <c r="F225" s="1"/>
    </row>
    <row r="226" spans="1:6" ht="15.5" x14ac:dyDescent="0.35">
      <c r="A226" s="1">
        <v>2143740368</v>
      </c>
      <c r="B226" s="1" t="s">
        <v>298</v>
      </c>
      <c r="C226" s="1" t="s">
        <v>299</v>
      </c>
      <c r="D226" s="1">
        <v>34</v>
      </c>
      <c r="E226" s="1"/>
      <c r="F226" s="1"/>
    </row>
    <row r="227" spans="1:6" ht="15.5" x14ac:dyDescent="0.35">
      <c r="A227" s="1">
        <v>2143740369</v>
      </c>
      <c r="B227" s="1"/>
      <c r="C227" s="1"/>
      <c r="D227" s="1">
        <v>122</v>
      </c>
      <c r="E227" s="1"/>
      <c r="F227" s="1"/>
    </row>
    <row r="228" spans="1:6" ht="15.5" x14ac:dyDescent="0.35">
      <c r="A228" s="1">
        <v>2143740370</v>
      </c>
      <c r="B228" s="1"/>
      <c r="C228" s="1"/>
      <c r="D228" s="1">
        <v>187</v>
      </c>
      <c r="E228" s="1"/>
      <c r="F228" s="1"/>
    </row>
    <row r="229" spans="1:6" ht="15.5" x14ac:dyDescent="0.35">
      <c r="A229" s="1">
        <v>2143740371</v>
      </c>
      <c r="B229" s="1" t="s">
        <v>300</v>
      </c>
      <c r="C229" s="1" t="s">
        <v>301</v>
      </c>
      <c r="D229" s="1">
        <v>322</v>
      </c>
      <c r="E229" s="1"/>
      <c r="F229" s="1"/>
    </row>
    <row r="230" spans="1:6" ht="15.5" x14ac:dyDescent="0.35">
      <c r="A230" s="1">
        <v>2143740372</v>
      </c>
      <c r="B230" s="1"/>
      <c r="C230" s="1"/>
      <c r="D230" s="1">
        <v>12</v>
      </c>
      <c r="E230" s="1" t="s">
        <v>302</v>
      </c>
      <c r="F230" s="1">
        <v>4</v>
      </c>
    </row>
    <row r="231" spans="1:6" ht="15.5" x14ac:dyDescent="0.35">
      <c r="A231" s="1">
        <v>2143740373</v>
      </c>
      <c r="B231" s="1" t="s">
        <v>303</v>
      </c>
      <c r="C231" s="1" t="s">
        <v>304</v>
      </c>
      <c r="D231" s="1">
        <v>133</v>
      </c>
      <c r="E231" s="1"/>
      <c r="F231" s="1"/>
    </row>
    <row r="232" spans="1:6" ht="15.5" x14ac:dyDescent="0.35">
      <c r="A232" s="1">
        <v>2143740374</v>
      </c>
      <c r="B232" s="1"/>
      <c r="C232" s="1"/>
      <c r="D232" s="1">
        <v>15</v>
      </c>
      <c r="E232" s="1" t="s">
        <v>305</v>
      </c>
      <c r="F232" s="1">
        <v>5</v>
      </c>
    </row>
    <row r="233" spans="1:6" ht="15.5" x14ac:dyDescent="0.35">
      <c r="A233" s="1">
        <v>2143740375</v>
      </c>
      <c r="B233" s="1" t="s">
        <v>306</v>
      </c>
      <c r="C233" s="1" t="s">
        <v>307</v>
      </c>
      <c r="D233" s="1">
        <v>13</v>
      </c>
      <c r="E233" s="1" t="s">
        <v>308</v>
      </c>
      <c r="F233" s="1">
        <v>11</v>
      </c>
    </row>
    <row r="234" spans="1:6" ht="15.5" x14ac:dyDescent="0.35">
      <c r="A234" s="1">
        <v>2143740376</v>
      </c>
      <c r="B234" s="1" t="s">
        <v>309</v>
      </c>
      <c r="C234" s="1" t="s">
        <v>310</v>
      </c>
      <c r="D234" s="1">
        <v>199</v>
      </c>
      <c r="E234" s="1"/>
      <c r="F234" s="1"/>
    </row>
    <row r="235" spans="1:6" ht="15.5" x14ac:dyDescent="0.35">
      <c r="A235" s="1">
        <v>2143740377</v>
      </c>
      <c r="B235" s="1"/>
      <c r="C235" s="1"/>
      <c r="D235" s="1">
        <v>15</v>
      </c>
      <c r="E235" s="1" t="s">
        <v>311</v>
      </c>
      <c r="F235" s="1">
        <v>1</v>
      </c>
    </row>
    <row r="236" spans="1:6" ht="15.5" x14ac:dyDescent="0.35">
      <c r="A236" s="1">
        <v>2143740378</v>
      </c>
      <c r="B236" s="1"/>
      <c r="C236" s="1"/>
      <c r="D236" s="1">
        <v>2</v>
      </c>
      <c r="E236" s="1" t="s">
        <v>312</v>
      </c>
      <c r="F236" s="1">
        <v>1</v>
      </c>
    </row>
    <row r="237" spans="1:6" ht="15.5" x14ac:dyDescent="0.35">
      <c r="A237" s="1">
        <v>2143740379</v>
      </c>
      <c r="B237" s="1"/>
      <c r="C237" s="1"/>
      <c r="D237" s="1">
        <v>47</v>
      </c>
      <c r="E237" s="1" t="s">
        <v>313</v>
      </c>
      <c r="F237" s="1">
        <v>2</v>
      </c>
    </row>
    <row r="238" spans="1:6" ht="15.5" x14ac:dyDescent="0.35">
      <c r="A238" s="1">
        <v>2143740380</v>
      </c>
      <c r="B238" s="1" t="s">
        <v>314</v>
      </c>
      <c r="C238" s="1" t="s">
        <v>315</v>
      </c>
      <c r="D238" s="1">
        <v>491</v>
      </c>
      <c r="E238" s="1"/>
      <c r="F238" s="1"/>
    </row>
    <row r="239" spans="1:6" ht="15.5" x14ac:dyDescent="0.35">
      <c r="A239" s="1">
        <v>2143740381</v>
      </c>
      <c r="B239" s="1" t="s">
        <v>316</v>
      </c>
      <c r="C239" s="1" t="s">
        <v>46</v>
      </c>
      <c r="D239" s="1">
        <v>94</v>
      </c>
      <c r="E239" s="1"/>
      <c r="F239" s="1"/>
    </row>
    <row r="240" spans="1:6" ht="15.5" x14ac:dyDescent="0.35">
      <c r="A240" s="1">
        <v>2143740382</v>
      </c>
      <c r="B240" s="1"/>
      <c r="C240" s="1"/>
      <c r="D240" s="1">
        <v>21</v>
      </c>
      <c r="E240" s="1" t="s">
        <v>317</v>
      </c>
      <c r="F240" s="1">
        <v>1</v>
      </c>
    </row>
    <row r="241" spans="1:6" ht="15.5" x14ac:dyDescent="0.35">
      <c r="A241" s="1">
        <v>2143740383</v>
      </c>
      <c r="B241" s="1" t="s">
        <v>318</v>
      </c>
      <c r="C241" s="1" t="s">
        <v>319</v>
      </c>
      <c r="D241" s="1">
        <v>168</v>
      </c>
      <c r="E241" s="1"/>
      <c r="F241" s="1"/>
    </row>
    <row r="242" spans="1:6" ht="15.5" x14ac:dyDescent="0.35">
      <c r="A242" s="1">
        <v>2143740384</v>
      </c>
      <c r="B242" s="1" t="s">
        <v>320</v>
      </c>
      <c r="C242" s="1" t="s">
        <v>321</v>
      </c>
      <c r="D242" s="1">
        <v>139</v>
      </c>
      <c r="E242" s="1"/>
      <c r="F242" s="1"/>
    </row>
    <row r="243" spans="1:6" ht="15.5" x14ac:dyDescent="0.35">
      <c r="A243" s="1">
        <v>2143740385</v>
      </c>
      <c r="B243" s="1" t="s">
        <v>322</v>
      </c>
      <c r="C243" s="1" t="s">
        <v>323</v>
      </c>
      <c r="D243" s="1">
        <v>102</v>
      </c>
      <c r="E243" s="1"/>
      <c r="F243" s="1"/>
    </row>
    <row r="244" spans="1:6" ht="15.5" x14ac:dyDescent="0.35">
      <c r="A244" s="1">
        <v>2143740386</v>
      </c>
      <c r="B244" s="1" t="s">
        <v>322</v>
      </c>
      <c r="C244" s="1" t="s">
        <v>323</v>
      </c>
      <c r="D244" s="1">
        <v>28</v>
      </c>
      <c r="E244" s="1"/>
      <c r="F244" s="1"/>
    </row>
    <row r="245" spans="1:6" ht="15.5" x14ac:dyDescent="0.35">
      <c r="A245" s="1">
        <v>2143740387</v>
      </c>
      <c r="B245" s="1"/>
      <c r="C245" s="1"/>
      <c r="D245" s="1">
        <v>2</v>
      </c>
      <c r="E245" s="1" t="s">
        <v>324</v>
      </c>
      <c r="F245" s="1">
        <v>1</v>
      </c>
    </row>
    <row r="246" spans="1:6" ht="15.5" x14ac:dyDescent="0.35">
      <c r="A246" s="1">
        <v>2143740390</v>
      </c>
      <c r="B246" s="1" t="s">
        <v>325</v>
      </c>
      <c r="C246" s="1" t="s">
        <v>326</v>
      </c>
      <c r="D246" s="1">
        <v>58</v>
      </c>
      <c r="E246" s="1"/>
      <c r="F246" s="1"/>
    </row>
    <row r="247" spans="1:6" ht="15.5" x14ac:dyDescent="0.35">
      <c r="A247" s="1">
        <v>2143740391</v>
      </c>
      <c r="B247" s="1" t="s">
        <v>327</v>
      </c>
      <c r="C247" s="1" t="s">
        <v>328</v>
      </c>
      <c r="D247" s="1">
        <v>133</v>
      </c>
      <c r="E247" s="1"/>
      <c r="F247" s="1"/>
    </row>
    <row r="248" spans="1:6" ht="15.5" x14ac:dyDescent="0.35">
      <c r="A248" s="1">
        <v>2143740392</v>
      </c>
      <c r="B248" s="1" t="s">
        <v>329</v>
      </c>
      <c r="C248" s="1" t="s">
        <v>330</v>
      </c>
      <c r="D248" s="1">
        <v>483</v>
      </c>
      <c r="E248" s="1"/>
      <c r="F248" s="1"/>
    </row>
    <row r="249" spans="1:6" ht="15.5" x14ac:dyDescent="0.35">
      <c r="A249" s="1">
        <v>2143740393</v>
      </c>
      <c r="B249" s="1"/>
      <c r="C249" s="1"/>
      <c r="D249" s="1">
        <v>13</v>
      </c>
      <c r="E249" s="1" t="s">
        <v>331</v>
      </c>
      <c r="F249" s="1">
        <v>1</v>
      </c>
    </row>
    <row r="250" spans="1:6" ht="15.5" x14ac:dyDescent="0.35">
      <c r="A250" s="1">
        <v>2143740394</v>
      </c>
      <c r="B250" s="1"/>
      <c r="C250" s="1"/>
      <c r="D250" s="1">
        <v>8</v>
      </c>
      <c r="E250" s="1" t="s">
        <v>332</v>
      </c>
      <c r="F250" s="1">
        <v>1</v>
      </c>
    </row>
    <row r="251" spans="1:6" ht="15.5" x14ac:dyDescent="0.35">
      <c r="A251" s="1">
        <v>2143740395</v>
      </c>
      <c r="B251" s="1" t="s">
        <v>333</v>
      </c>
      <c r="C251" s="1" t="s">
        <v>334</v>
      </c>
      <c r="D251" s="1">
        <v>399</v>
      </c>
      <c r="E251" s="1"/>
      <c r="F251" s="1"/>
    </row>
    <row r="252" spans="1:6" ht="15.5" x14ac:dyDescent="0.35">
      <c r="A252" s="1">
        <v>2143740396</v>
      </c>
      <c r="B252" s="1"/>
      <c r="C252" s="1"/>
      <c r="D252" s="1">
        <v>15</v>
      </c>
      <c r="E252" s="1" t="s">
        <v>335</v>
      </c>
      <c r="F252" s="1">
        <v>2</v>
      </c>
    </row>
    <row r="253" spans="1:6" ht="15.5" x14ac:dyDescent="0.35">
      <c r="A253" s="1">
        <v>2143740397</v>
      </c>
      <c r="B253" s="1" t="s">
        <v>336</v>
      </c>
      <c r="C253" s="1" t="s">
        <v>337</v>
      </c>
      <c r="D253" s="1">
        <v>17</v>
      </c>
      <c r="E253" s="1" t="s">
        <v>338</v>
      </c>
      <c r="F253" s="1">
        <v>5</v>
      </c>
    </row>
    <row r="254" spans="1:6" ht="15.5" x14ac:dyDescent="0.35">
      <c r="A254" s="1">
        <v>2143740398</v>
      </c>
      <c r="B254" s="1"/>
      <c r="C254" s="1"/>
      <c r="D254" s="1">
        <v>31</v>
      </c>
      <c r="E254" s="1"/>
      <c r="F254" s="1"/>
    </row>
    <row r="255" spans="1:6" ht="15.5" x14ac:dyDescent="0.35">
      <c r="A255" s="1">
        <v>2143740399</v>
      </c>
      <c r="B255" s="1" t="s">
        <v>339</v>
      </c>
      <c r="C255" s="1" t="s">
        <v>340</v>
      </c>
      <c r="D255" s="1">
        <v>32</v>
      </c>
      <c r="E255" s="1"/>
      <c r="F255" s="1"/>
    </row>
    <row r="256" spans="1:6" ht="15.5" x14ac:dyDescent="0.35">
      <c r="A256" s="1">
        <v>2143740400</v>
      </c>
      <c r="B256" s="1"/>
      <c r="C256" s="1"/>
      <c r="D256" s="1">
        <v>78</v>
      </c>
      <c r="E256" s="1"/>
      <c r="F256" s="1"/>
    </row>
    <row r="257" spans="1:6" ht="15.5" x14ac:dyDescent="0.35">
      <c r="A257" s="1">
        <v>2143740401</v>
      </c>
      <c r="B257" s="1" t="s">
        <v>341</v>
      </c>
      <c r="C257" s="1" t="s">
        <v>342</v>
      </c>
      <c r="D257" s="1">
        <v>38</v>
      </c>
      <c r="E257" s="1"/>
      <c r="F257" s="1"/>
    </row>
    <row r="258" spans="1:6" ht="15.5" x14ac:dyDescent="0.35">
      <c r="A258" s="1">
        <v>2143740402</v>
      </c>
      <c r="B258" s="1"/>
      <c r="C258" s="1"/>
      <c r="D258" s="1"/>
      <c r="E258" s="1"/>
      <c r="F258" s="1"/>
    </row>
    <row r="259" spans="1:6" ht="15.5" x14ac:dyDescent="0.35">
      <c r="A259" s="1">
        <v>2143740403</v>
      </c>
      <c r="B259" s="1"/>
      <c r="C259" s="1"/>
      <c r="D259" s="1">
        <v>3</v>
      </c>
      <c r="E259" s="1" t="s">
        <v>343</v>
      </c>
      <c r="F259" s="1">
        <v>1</v>
      </c>
    </row>
    <row r="260" spans="1:6" ht="15.5" x14ac:dyDescent="0.35">
      <c r="A260" s="1">
        <v>2143740404</v>
      </c>
      <c r="B260" s="1"/>
      <c r="C260" s="1"/>
      <c r="D260" s="1"/>
      <c r="E260" s="1"/>
      <c r="F260" s="1"/>
    </row>
    <row r="261" spans="1:6" ht="15.5" x14ac:dyDescent="0.35">
      <c r="A261" s="1">
        <v>2143740405</v>
      </c>
      <c r="B261" s="1" t="s">
        <v>336</v>
      </c>
      <c r="C261" s="1" t="s">
        <v>337</v>
      </c>
      <c r="D261" s="1">
        <v>65</v>
      </c>
      <c r="E261" s="1"/>
      <c r="F261" s="1"/>
    </row>
    <row r="262" spans="1:6" ht="15.5" x14ac:dyDescent="0.35">
      <c r="A262" s="1">
        <v>2143740406</v>
      </c>
      <c r="B262" s="1" t="s">
        <v>344</v>
      </c>
      <c r="C262" s="1" t="s">
        <v>345</v>
      </c>
      <c r="D262" s="1">
        <v>211</v>
      </c>
      <c r="E262" s="1"/>
      <c r="F262" s="1"/>
    </row>
    <row r="263" spans="1:6" ht="15.5" x14ac:dyDescent="0.35">
      <c r="A263" s="1">
        <v>2143740407</v>
      </c>
      <c r="B263" s="1"/>
      <c r="C263" s="1"/>
      <c r="D263" s="1">
        <v>44</v>
      </c>
      <c r="E263" s="1"/>
      <c r="F263" s="1"/>
    </row>
    <row r="264" spans="1:6" ht="15.5" x14ac:dyDescent="0.35">
      <c r="A264" s="1">
        <v>2143740408</v>
      </c>
      <c r="B264" s="1" t="s">
        <v>346</v>
      </c>
      <c r="C264" s="1" t="s">
        <v>347</v>
      </c>
      <c r="D264" s="1">
        <v>82</v>
      </c>
      <c r="E264" s="1"/>
      <c r="F264" s="1"/>
    </row>
    <row r="265" spans="1:6" ht="15.5" x14ac:dyDescent="0.35">
      <c r="A265" s="1">
        <v>2143740409</v>
      </c>
      <c r="B265" s="1" t="s">
        <v>348</v>
      </c>
      <c r="C265" s="1" t="s">
        <v>349</v>
      </c>
      <c r="D265" s="1">
        <v>34</v>
      </c>
      <c r="E265" s="1"/>
      <c r="F265" s="1"/>
    </row>
    <row r="266" spans="1:6" ht="15.5" x14ac:dyDescent="0.35">
      <c r="A266" s="1">
        <v>2143740410</v>
      </c>
      <c r="B266" s="1" t="s">
        <v>221</v>
      </c>
      <c r="C266" s="1" t="s">
        <v>350</v>
      </c>
      <c r="D266" s="1">
        <v>40</v>
      </c>
      <c r="E266" s="1"/>
      <c r="F266" s="1"/>
    </row>
    <row r="267" spans="1:6" ht="15.5" x14ac:dyDescent="0.35">
      <c r="A267" s="1">
        <v>2143740411</v>
      </c>
      <c r="B267" s="1"/>
      <c r="C267" s="1"/>
      <c r="D267" s="1"/>
      <c r="E267" s="1"/>
      <c r="F267" s="1"/>
    </row>
    <row r="268" spans="1:6" ht="15.5" x14ac:dyDescent="0.35">
      <c r="A268" s="1">
        <v>2143740412</v>
      </c>
      <c r="B268" s="1"/>
      <c r="C268" s="1"/>
      <c r="D268" s="1">
        <v>8</v>
      </c>
      <c r="E268" s="1" t="s">
        <v>351</v>
      </c>
      <c r="F268" s="1">
        <v>1</v>
      </c>
    </row>
    <row r="269" spans="1:6" ht="15.5" x14ac:dyDescent="0.35">
      <c r="A269" s="1">
        <v>2143740413</v>
      </c>
      <c r="B269" s="1"/>
      <c r="C269" s="1"/>
      <c r="D269" s="1">
        <v>12</v>
      </c>
      <c r="E269" s="1" t="s">
        <v>352</v>
      </c>
      <c r="F269" s="1">
        <v>1</v>
      </c>
    </row>
    <row r="270" spans="1:6" ht="15.5" x14ac:dyDescent="0.35">
      <c r="A270" s="1">
        <v>2143740414</v>
      </c>
      <c r="B270" s="1" t="s">
        <v>322</v>
      </c>
      <c r="C270" s="1" t="s">
        <v>323</v>
      </c>
      <c r="D270" s="1">
        <v>17</v>
      </c>
      <c r="E270" s="1"/>
      <c r="F270" s="1"/>
    </row>
    <row r="271" spans="1:6" ht="15.5" x14ac:dyDescent="0.35">
      <c r="A271" s="1">
        <v>2143740415</v>
      </c>
      <c r="B271" s="1" t="s">
        <v>320</v>
      </c>
      <c r="C271" s="1" t="s">
        <v>321</v>
      </c>
      <c r="D271" s="1">
        <v>124</v>
      </c>
      <c r="E271" s="1"/>
      <c r="F271" s="1"/>
    </row>
    <row r="272" spans="1:6" ht="15.5" x14ac:dyDescent="0.35">
      <c r="A272" s="1">
        <v>2143740416</v>
      </c>
      <c r="B272" s="1"/>
      <c r="C272" s="1"/>
      <c r="D272" s="1">
        <v>5</v>
      </c>
      <c r="E272" s="1" t="s">
        <v>353</v>
      </c>
      <c r="F272" s="1">
        <v>1</v>
      </c>
    </row>
    <row r="273" spans="1:6" ht="15.5" x14ac:dyDescent="0.35">
      <c r="A273" s="1">
        <v>2143740417</v>
      </c>
      <c r="B273" s="1"/>
      <c r="C273" s="1"/>
      <c r="D273" s="1">
        <v>5</v>
      </c>
      <c r="E273" s="1" t="s">
        <v>354</v>
      </c>
      <c r="F273" s="1">
        <v>1</v>
      </c>
    </row>
    <row r="274" spans="1:6" ht="15.5" x14ac:dyDescent="0.35">
      <c r="A274" s="1">
        <v>2143740418</v>
      </c>
      <c r="B274" s="1"/>
      <c r="C274" s="1"/>
      <c r="D274" s="1">
        <v>3</v>
      </c>
      <c r="E274" s="1"/>
      <c r="F274" s="1"/>
    </row>
    <row r="275" spans="1:6" ht="15.5" x14ac:dyDescent="0.35">
      <c r="A275" s="1">
        <v>2143740419</v>
      </c>
      <c r="B275" s="1"/>
      <c r="C275" s="1"/>
      <c r="D275" s="1"/>
      <c r="E275" s="1"/>
      <c r="F275" s="1"/>
    </row>
    <row r="276" spans="1:6" ht="15.5" x14ac:dyDescent="0.35">
      <c r="A276" s="1">
        <v>2143740420</v>
      </c>
      <c r="B276" s="1"/>
      <c r="C276" s="1"/>
      <c r="D276" s="1">
        <v>148</v>
      </c>
      <c r="E276" s="1" t="s">
        <v>355</v>
      </c>
      <c r="F276" s="1">
        <v>25</v>
      </c>
    </row>
    <row r="277" spans="1:6" ht="15.5" x14ac:dyDescent="0.35">
      <c r="A277" s="1">
        <v>2143740421</v>
      </c>
      <c r="B277" s="1"/>
      <c r="C277" s="1"/>
      <c r="D277" s="1">
        <v>340</v>
      </c>
      <c r="E277" s="1"/>
      <c r="F277" s="1"/>
    </row>
    <row r="278" spans="1:6" ht="15.5" x14ac:dyDescent="0.35">
      <c r="A278" s="1">
        <v>2143740422</v>
      </c>
      <c r="B278" s="1"/>
      <c r="C278" s="1"/>
      <c r="D278" s="1">
        <v>122</v>
      </c>
      <c r="E278" s="1"/>
      <c r="F278" s="1"/>
    </row>
    <row r="279" spans="1:6" ht="15.5" x14ac:dyDescent="0.35">
      <c r="A279" s="1">
        <v>2143740423</v>
      </c>
      <c r="B279" s="1"/>
      <c r="C279" s="1"/>
      <c r="D279" s="1">
        <v>176</v>
      </c>
      <c r="E279" s="1"/>
      <c r="F279" s="1"/>
    </row>
    <row r="280" spans="1:6" ht="15.5" x14ac:dyDescent="0.35">
      <c r="A280" s="1">
        <v>2143740424</v>
      </c>
      <c r="B280" s="1"/>
      <c r="C280" s="1"/>
      <c r="D280" s="1">
        <v>498</v>
      </c>
      <c r="E280" s="1"/>
      <c r="F280" s="1"/>
    </row>
    <row r="281" spans="1:6" ht="15.5" x14ac:dyDescent="0.35">
      <c r="A281" s="1">
        <v>2143740425</v>
      </c>
      <c r="B281" s="1" t="s">
        <v>356</v>
      </c>
      <c r="C281" s="1" t="s">
        <v>357</v>
      </c>
      <c r="D281" s="1">
        <v>15</v>
      </c>
      <c r="E281" s="1"/>
      <c r="F281" s="1"/>
    </row>
    <row r="282" spans="1:6" ht="15.5" x14ac:dyDescent="0.35">
      <c r="A282" s="1">
        <v>2143740426</v>
      </c>
      <c r="B282" s="1"/>
      <c r="C282" s="1"/>
      <c r="D282" s="1">
        <v>553</v>
      </c>
      <c r="E282" s="1"/>
      <c r="F282" s="1"/>
    </row>
    <row r="283" spans="1:6" ht="15.5" x14ac:dyDescent="0.35">
      <c r="A283" s="1">
        <v>2143740427</v>
      </c>
      <c r="B283" s="1"/>
      <c r="C283" s="1"/>
      <c r="D283" s="1">
        <v>12</v>
      </c>
      <c r="E283" s="1" t="s">
        <v>358</v>
      </c>
      <c r="F283" s="1">
        <v>1</v>
      </c>
    </row>
    <row r="284" spans="1:6" ht="15.5" x14ac:dyDescent="0.35">
      <c r="A284" s="1">
        <v>2143740428</v>
      </c>
      <c r="B284" s="1" t="s">
        <v>359</v>
      </c>
      <c r="C284" s="1" t="s">
        <v>360</v>
      </c>
      <c r="D284" s="1">
        <v>142</v>
      </c>
      <c r="E284" s="1"/>
      <c r="F284" s="1"/>
    </row>
    <row r="285" spans="1:6" ht="15.5" x14ac:dyDescent="0.35">
      <c r="A285" s="1">
        <v>2143740429</v>
      </c>
      <c r="B285" s="1" t="s">
        <v>361</v>
      </c>
      <c r="C285" s="1" t="s">
        <v>362</v>
      </c>
      <c r="D285" s="1">
        <v>10</v>
      </c>
      <c r="E285" s="1"/>
      <c r="F285" s="1"/>
    </row>
    <row r="286" spans="1:6" ht="15.5" x14ac:dyDescent="0.35">
      <c r="A286" s="1">
        <v>2143740432</v>
      </c>
      <c r="B286" s="1" t="s">
        <v>363</v>
      </c>
      <c r="C286" s="1" t="s">
        <v>364</v>
      </c>
      <c r="D286" s="1">
        <v>54</v>
      </c>
      <c r="E286" s="1"/>
      <c r="F286" s="1"/>
    </row>
    <row r="287" spans="1:6" ht="15.5" x14ac:dyDescent="0.35">
      <c r="A287" s="1">
        <v>2143740433</v>
      </c>
      <c r="B287" s="1" t="s">
        <v>365</v>
      </c>
      <c r="C287" s="1" t="s">
        <v>366</v>
      </c>
      <c r="D287" s="1">
        <v>46</v>
      </c>
      <c r="E287" s="1" t="s">
        <v>367</v>
      </c>
      <c r="F287" s="1">
        <v>2</v>
      </c>
    </row>
    <row r="288" spans="1:6" ht="15.5" x14ac:dyDescent="0.35">
      <c r="A288" s="1">
        <v>2143740434</v>
      </c>
      <c r="B288" s="1" t="s">
        <v>320</v>
      </c>
      <c r="C288" s="1" t="s">
        <v>321</v>
      </c>
      <c r="D288" s="1">
        <v>119</v>
      </c>
      <c r="E288" s="1"/>
      <c r="F288" s="1"/>
    </row>
    <row r="289" spans="1:6" ht="15.5" x14ac:dyDescent="0.35">
      <c r="A289" s="1">
        <v>2143740435</v>
      </c>
      <c r="B289" s="1"/>
      <c r="C289" s="1"/>
      <c r="D289" s="1">
        <v>11</v>
      </c>
      <c r="E289" s="1" t="s">
        <v>368</v>
      </c>
      <c r="F289" s="1">
        <v>4</v>
      </c>
    </row>
    <row r="290" spans="1:6" ht="15.5" x14ac:dyDescent="0.35">
      <c r="A290" s="1">
        <v>2143740436</v>
      </c>
      <c r="B290" s="1" t="s">
        <v>200</v>
      </c>
      <c r="C290" s="1" t="s">
        <v>369</v>
      </c>
      <c r="D290" s="1">
        <v>242</v>
      </c>
      <c r="E290" s="1"/>
      <c r="F290" s="1"/>
    </row>
    <row r="291" spans="1:6" ht="15.5" x14ac:dyDescent="0.35">
      <c r="A291" s="1">
        <v>2143740437</v>
      </c>
      <c r="B291" s="1" t="s">
        <v>370</v>
      </c>
      <c r="C291" s="1" t="s">
        <v>371</v>
      </c>
      <c r="D291" s="1">
        <v>554</v>
      </c>
      <c r="E291" s="1"/>
      <c r="F291" s="1"/>
    </row>
    <row r="292" spans="1:6" ht="15.5" x14ac:dyDescent="0.35">
      <c r="A292" s="1">
        <v>2143740438</v>
      </c>
      <c r="B292" s="1" t="s">
        <v>372</v>
      </c>
      <c r="C292" s="1" t="s">
        <v>373</v>
      </c>
      <c r="D292" s="1">
        <v>117</v>
      </c>
      <c r="E292" s="1"/>
      <c r="F292" s="1"/>
    </row>
    <row r="293" spans="1:6" ht="15.5" x14ac:dyDescent="0.35">
      <c r="A293" s="1">
        <v>2143740439</v>
      </c>
      <c r="B293" s="1" t="s">
        <v>374</v>
      </c>
      <c r="C293" s="1" t="s">
        <v>375</v>
      </c>
      <c r="D293" s="1">
        <v>371</v>
      </c>
      <c r="E293" s="1"/>
      <c r="F293" s="1"/>
    </row>
    <row r="294" spans="1:6" ht="15.5" x14ac:dyDescent="0.35">
      <c r="A294" s="1">
        <v>2143740440</v>
      </c>
      <c r="B294" s="1" t="s">
        <v>376</v>
      </c>
      <c r="C294" s="1" t="s">
        <v>377</v>
      </c>
      <c r="D294" s="1">
        <v>226</v>
      </c>
      <c r="E294" s="1"/>
      <c r="F294" s="1"/>
    </row>
    <row r="295" spans="1:6" ht="15.5" x14ac:dyDescent="0.35">
      <c r="A295" s="1">
        <v>2143740442</v>
      </c>
      <c r="B295" s="1"/>
      <c r="C295" s="1"/>
      <c r="D295" s="1">
        <v>1</v>
      </c>
      <c r="E295" s="1" t="s">
        <v>378</v>
      </c>
      <c r="F295" s="1">
        <v>1</v>
      </c>
    </row>
    <row r="296" spans="1:6" ht="15.5" x14ac:dyDescent="0.35">
      <c r="A296" s="1">
        <v>2143740443</v>
      </c>
      <c r="B296" s="1"/>
      <c r="C296" s="1"/>
      <c r="D296" s="1">
        <v>3</v>
      </c>
      <c r="E296" s="1" t="s">
        <v>379</v>
      </c>
      <c r="F296" s="1">
        <v>1</v>
      </c>
    </row>
    <row r="297" spans="1:6" ht="15.5" x14ac:dyDescent="0.35">
      <c r="A297" s="1">
        <v>2143740444</v>
      </c>
      <c r="B297" s="1"/>
      <c r="C297" s="1"/>
      <c r="D297" s="1">
        <v>106</v>
      </c>
      <c r="E297" s="1"/>
      <c r="F297" s="1"/>
    </row>
    <row r="298" spans="1:6" ht="15.5" x14ac:dyDescent="0.35">
      <c r="A298" s="1">
        <v>2143740445</v>
      </c>
      <c r="B298" s="1" t="s">
        <v>380</v>
      </c>
      <c r="C298" s="1" t="s">
        <v>381</v>
      </c>
      <c r="D298" s="1">
        <v>408</v>
      </c>
      <c r="E298" s="1"/>
      <c r="F298" s="1"/>
    </row>
    <row r="299" spans="1:6" ht="15.5" x14ac:dyDescent="0.35">
      <c r="A299" s="1">
        <v>2143740446</v>
      </c>
      <c r="B299" s="1" t="s">
        <v>382</v>
      </c>
      <c r="C299" s="1" t="s">
        <v>383</v>
      </c>
      <c r="D299" s="1">
        <v>236</v>
      </c>
      <c r="E299" s="1"/>
      <c r="F299" s="1"/>
    </row>
    <row r="300" spans="1:6" ht="15.5" x14ac:dyDescent="0.35">
      <c r="A300" s="1">
        <v>2143740450</v>
      </c>
      <c r="B300" s="1" t="s">
        <v>384</v>
      </c>
      <c r="C300" s="1" t="s">
        <v>385</v>
      </c>
      <c r="D300" s="1">
        <v>111</v>
      </c>
      <c r="E300" s="1"/>
      <c r="F300" s="1"/>
    </row>
    <row r="301" spans="1:6" ht="15.5" x14ac:dyDescent="0.35">
      <c r="A301" s="1">
        <v>2143740451</v>
      </c>
      <c r="B301" s="1"/>
      <c r="C301" s="1"/>
      <c r="D301" s="1"/>
      <c r="E301" s="1"/>
      <c r="F301" s="1"/>
    </row>
    <row r="302" spans="1:6" ht="15.5" x14ac:dyDescent="0.35">
      <c r="A302" s="1">
        <v>2143740452</v>
      </c>
      <c r="B302" s="1"/>
      <c r="C302" s="1"/>
      <c r="D302" s="1">
        <v>2</v>
      </c>
      <c r="E302" s="1" t="s">
        <v>386</v>
      </c>
      <c r="F302" s="1">
        <v>1</v>
      </c>
    </row>
    <row r="303" spans="1:6" ht="15.5" x14ac:dyDescent="0.35">
      <c r="A303" s="1">
        <v>2143740453</v>
      </c>
      <c r="B303" s="1"/>
      <c r="C303" s="1"/>
      <c r="D303" s="1">
        <v>2</v>
      </c>
      <c r="E303" s="1" t="s">
        <v>387</v>
      </c>
      <c r="F303" s="1">
        <v>1</v>
      </c>
    </row>
    <row r="304" spans="1:6" ht="15.5" x14ac:dyDescent="0.35">
      <c r="A304" s="1">
        <v>2143740454</v>
      </c>
      <c r="B304" s="1"/>
      <c r="C304" s="1"/>
      <c r="D304" s="1"/>
      <c r="E304" s="1"/>
      <c r="F304" s="1"/>
    </row>
    <row r="305" spans="1:6" ht="15.5" x14ac:dyDescent="0.35">
      <c r="A305" s="1">
        <v>2143740455</v>
      </c>
      <c r="B305" s="1"/>
      <c r="C305" s="1"/>
      <c r="D305" s="1"/>
      <c r="E305" s="1"/>
      <c r="F305" s="1"/>
    </row>
    <row r="306" spans="1:6" ht="15.5" x14ac:dyDescent="0.35">
      <c r="A306" s="1">
        <v>2143740456</v>
      </c>
      <c r="B306" s="1" t="s">
        <v>388</v>
      </c>
      <c r="C306" s="1" t="s">
        <v>389</v>
      </c>
      <c r="D306" s="1">
        <v>37</v>
      </c>
      <c r="E306" s="1"/>
      <c r="F306" s="1"/>
    </row>
    <row r="307" spans="1:6" ht="15.5" x14ac:dyDescent="0.35">
      <c r="A307" s="1">
        <v>2143740457</v>
      </c>
      <c r="B307" s="1"/>
      <c r="C307" s="1"/>
      <c r="D307" s="1">
        <v>3</v>
      </c>
      <c r="E307" s="1" t="s">
        <v>390</v>
      </c>
      <c r="F307" s="1">
        <v>2</v>
      </c>
    </row>
    <row r="308" spans="1:6" ht="15.5" x14ac:dyDescent="0.35">
      <c r="A308" s="1">
        <v>2143740458</v>
      </c>
      <c r="B308" s="1"/>
      <c r="C308" s="1"/>
      <c r="D308" s="1"/>
      <c r="E308" s="1"/>
      <c r="F308" s="1"/>
    </row>
    <row r="309" spans="1:6" ht="15.5" x14ac:dyDescent="0.35">
      <c r="A309" s="1">
        <v>2143740459</v>
      </c>
      <c r="B309" s="1"/>
      <c r="C309" s="1"/>
      <c r="D309" s="1"/>
      <c r="E309" s="1"/>
      <c r="F309" s="1"/>
    </row>
    <row r="310" spans="1:6" ht="15.5" x14ac:dyDescent="0.35">
      <c r="A310" s="1">
        <v>2143740460</v>
      </c>
      <c r="B310" s="1"/>
      <c r="C310" s="1"/>
      <c r="D310" s="1">
        <v>3</v>
      </c>
      <c r="E310" s="1" t="s">
        <v>391</v>
      </c>
      <c r="F310" s="1">
        <v>1</v>
      </c>
    </row>
    <row r="311" spans="1:6" ht="15.5" x14ac:dyDescent="0.35">
      <c r="A311" s="1">
        <v>2143740461</v>
      </c>
      <c r="B311" s="1"/>
      <c r="C311" s="1"/>
      <c r="D311" s="1">
        <v>3</v>
      </c>
      <c r="E311" s="1" t="s">
        <v>320</v>
      </c>
      <c r="F311" s="1">
        <v>1</v>
      </c>
    </row>
    <row r="312" spans="1:6" ht="15.5" x14ac:dyDescent="0.35">
      <c r="A312" s="1">
        <v>2143740462</v>
      </c>
      <c r="B312" s="1"/>
      <c r="C312" s="1"/>
      <c r="D312" s="1">
        <v>1</v>
      </c>
      <c r="E312" s="1" t="s">
        <v>392</v>
      </c>
      <c r="F312" s="1">
        <v>1</v>
      </c>
    </row>
    <row r="313" spans="1:6" ht="15.5" x14ac:dyDescent="0.35">
      <c r="A313" s="1">
        <v>2143740463</v>
      </c>
      <c r="B313" s="1"/>
      <c r="C313" s="1"/>
      <c r="D313" s="1"/>
      <c r="E313" s="1"/>
      <c r="F313" s="1"/>
    </row>
    <row r="314" spans="1:6" ht="15.5" x14ac:dyDescent="0.35">
      <c r="A314" s="1">
        <v>2143740464</v>
      </c>
      <c r="B314" s="1"/>
      <c r="C314" s="1"/>
      <c r="D314" s="1">
        <v>1</v>
      </c>
      <c r="E314" s="1" t="s">
        <v>393</v>
      </c>
      <c r="F314" s="1">
        <v>1</v>
      </c>
    </row>
    <row r="315" spans="1:6" ht="15.5" x14ac:dyDescent="0.35">
      <c r="A315" s="1">
        <v>2143740465</v>
      </c>
      <c r="B315" s="1"/>
      <c r="C315" s="1"/>
      <c r="D315" s="1"/>
      <c r="E315" s="1"/>
      <c r="F315" s="1"/>
    </row>
    <row r="316" spans="1:6" ht="15.5" x14ac:dyDescent="0.35">
      <c r="A316" s="1">
        <v>2143740466</v>
      </c>
      <c r="B316" s="1"/>
      <c r="C316" s="1"/>
      <c r="D316" s="1">
        <v>22</v>
      </c>
      <c r="E316" s="1"/>
      <c r="F316" s="1"/>
    </row>
    <row r="317" spans="1:6" ht="15.5" x14ac:dyDescent="0.35">
      <c r="A317" s="1">
        <v>2143740467</v>
      </c>
      <c r="B317" s="1"/>
      <c r="C317" s="1"/>
      <c r="D317" s="1">
        <v>5</v>
      </c>
      <c r="E317" s="1" t="s">
        <v>394</v>
      </c>
      <c r="F317" s="1">
        <v>1</v>
      </c>
    </row>
    <row r="318" spans="1:6" ht="15.5" x14ac:dyDescent="0.35">
      <c r="A318" s="1">
        <v>2143740468</v>
      </c>
      <c r="B318" s="1"/>
      <c r="C318" s="1"/>
      <c r="D318" s="1"/>
      <c r="E318" s="1"/>
      <c r="F318" s="1"/>
    </row>
    <row r="319" spans="1:6" ht="15.5" x14ac:dyDescent="0.35">
      <c r="A319" s="1">
        <v>2143740469</v>
      </c>
      <c r="B319" s="1"/>
      <c r="C319" s="1"/>
      <c r="D319" s="1">
        <v>14</v>
      </c>
      <c r="E319" s="1" t="s">
        <v>395</v>
      </c>
      <c r="F319" s="1">
        <v>1</v>
      </c>
    </row>
    <row r="320" spans="1:6" ht="15.5" x14ac:dyDescent="0.35">
      <c r="A320" s="1">
        <v>2143740470</v>
      </c>
      <c r="B320" s="1"/>
      <c r="C320" s="1"/>
      <c r="D320" s="1"/>
      <c r="E320" s="1"/>
      <c r="F320" s="1"/>
    </row>
    <row r="321" spans="1:6" ht="15.5" x14ac:dyDescent="0.35">
      <c r="A321" s="1">
        <v>2143740471</v>
      </c>
      <c r="B321" s="1"/>
      <c r="C321" s="1"/>
      <c r="D321" s="1"/>
      <c r="E321" s="1"/>
      <c r="F321" s="1"/>
    </row>
    <row r="322" spans="1:6" ht="15.5" x14ac:dyDescent="0.35">
      <c r="A322" s="1">
        <v>2143740472</v>
      </c>
      <c r="B322" s="1"/>
      <c r="C322" s="1"/>
      <c r="D322" s="1">
        <v>4</v>
      </c>
      <c r="E322" s="1" t="s">
        <v>396</v>
      </c>
      <c r="F322" s="1">
        <v>1</v>
      </c>
    </row>
    <row r="323" spans="1:6" ht="15.5" x14ac:dyDescent="0.35">
      <c r="A323" s="1">
        <v>2143740473</v>
      </c>
      <c r="B323" s="1" t="s">
        <v>397</v>
      </c>
      <c r="C323" s="1" t="s">
        <v>398</v>
      </c>
      <c r="D323" s="1">
        <v>55</v>
      </c>
      <c r="E323" s="1"/>
      <c r="F323" s="1"/>
    </row>
    <row r="324" spans="1:6" ht="15.5" x14ac:dyDescent="0.35">
      <c r="A324" s="1">
        <v>2143740474</v>
      </c>
      <c r="B324" s="1" t="s">
        <v>399</v>
      </c>
      <c r="C324" s="1" t="s">
        <v>400</v>
      </c>
      <c r="D324" s="1">
        <v>79</v>
      </c>
      <c r="E324" s="1"/>
      <c r="F324" s="1"/>
    </row>
    <row r="325" spans="1:6" ht="15.5" x14ac:dyDescent="0.35">
      <c r="A325" s="1">
        <v>2143740475</v>
      </c>
      <c r="B325" s="1"/>
      <c r="C325" s="1"/>
      <c r="D325" s="1">
        <v>36</v>
      </c>
      <c r="E325" s="1" t="s">
        <v>401</v>
      </c>
      <c r="F325" s="1">
        <v>11</v>
      </c>
    </row>
    <row r="326" spans="1:6" ht="15.5" x14ac:dyDescent="0.35">
      <c r="A326" s="1">
        <v>2143740476</v>
      </c>
      <c r="B326" s="1" t="s">
        <v>402</v>
      </c>
      <c r="C326" s="1" t="s">
        <v>403</v>
      </c>
      <c r="D326" s="1">
        <v>169</v>
      </c>
      <c r="E326" s="1"/>
      <c r="F326" s="1"/>
    </row>
    <row r="327" spans="1:6" ht="15.5" x14ac:dyDescent="0.35">
      <c r="A327" s="1">
        <v>2143740477</v>
      </c>
      <c r="B327" s="1" t="s">
        <v>404</v>
      </c>
      <c r="C327" s="1" t="s">
        <v>405</v>
      </c>
      <c r="D327" s="1">
        <v>236</v>
      </c>
      <c r="E327" s="1"/>
      <c r="F327" s="1"/>
    </row>
    <row r="328" spans="1:6" ht="15.5" x14ac:dyDescent="0.35">
      <c r="A328" s="1">
        <v>2143740478</v>
      </c>
      <c r="B328" s="1"/>
      <c r="C328" s="1"/>
      <c r="D328" s="1">
        <v>8</v>
      </c>
      <c r="E328" s="1" t="s">
        <v>395</v>
      </c>
      <c r="F328" s="1">
        <v>1</v>
      </c>
    </row>
    <row r="329" spans="1:6" ht="15.5" x14ac:dyDescent="0.35">
      <c r="A329" s="1">
        <v>2143740479</v>
      </c>
      <c r="B329" s="1" t="s">
        <v>406</v>
      </c>
      <c r="C329" s="1" t="s">
        <v>407</v>
      </c>
      <c r="D329" s="1">
        <v>37</v>
      </c>
      <c r="E329" s="1"/>
      <c r="F329" s="1"/>
    </row>
    <row r="330" spans="1:6" ht="15.5" x14ac:dyDescent="0.35">
      <c r="A330" s="1">
        <v>2143740480</v>
      </c>
      <c r="B330" s="1" t="s">
        <v>408</v>
      </c>
      <c r="C330" s="1" t="s">
        <v>409</v>
      </c>
      <c r="D330" s="1">
        <v>33</v>
      </c>
      <c r="E330" s="1"/>
      <c r="F330" s="1"/>
    </row>
    <row r="331" spans="1:6" ht="15.5" x14ac:dyDescent="0.35">
      <c r="A331" s="1">
        <v>2143740481</v>
      </c>
      <c r="B331" s="1" t="s">
        <v>410</v>
      </c>
      <c r="C331" s="1" t="s">
        <v>46</v>
      </c>
      <c r="D331" s="1">
        <v>43</v>
      </c>
      <c r="E331" s="1"/>
      <c r="F331" s="1"/>
    </row>
    <row r="332" spans="1:6" ht="15.5" x14ac:dyDescent="0.35">
      <c r="A332" s="1">
        <v>2143740482</v>
      </c>
      <c r="B332" s="1" t="s">
        <v>411</v>
      </c>
      <c r="C332" s="1" t="s">
        <v>412</v>
      </c>
      <c r="D332" s="1">
        <v>104</v>
      </c>
      <c r="E332" s="1"/>
      <c r="F332" s="1"/>
    </row>
    <row r="333" spans="1:6" ht="15.5" x14ac:dyDescent="0.35">
      <c r="A333" s="1">
        <v>2143740483</v>
      </c>
      <c r="B333" s="1"/>
      <c r="C333" s="1"/>
      <c r="D333" s="1">
        <v>27</v>
      </c>
      <c r="E333" s="1" t="s">
        <v>413</v>
      </c>
      <c r="F333" s="1">
        <v>9</v>
      </c>
    </row>
    <row r="334" spans="1:6" ht="15.5" x14ac:dyDescent="0.35">
      <c r="A334" s="1">
        <v>2143740484</v>
      </c>
      <c r="B334" s="1" t="s">
        <v>414</v>
      </c>
      <c r="C334" s="1" t="s">
        <v>415</v>
      </c>
      <c r="D334" s="1">
        <v>382</v>
      </c>
      <c r="E334" s="1"/>
      <c r="F334" s="1"/>
    </row>
    <row r="335" spans="1:6" ht="15.5" x14ac:dyDescent="0.35">
      <c r="A335" s="1">
        <v>2143740485</v>
      </c>
      <c r="B335" s="1" t="s">
        <v>416</v>
      </c>
      <c r="C335" s="1" t="s">
        <v>417</v>
      </c>
      <c r="D335" s="1">
        <v>224</v>
      </c>
      <c r="E335" s="1"/>
      <c r="F335" s="1"/>
    </row>
    <row r="336" spans="1:6" ht="15.5" x14ac:dyDescent="0.35">
      <c r="A336" s="1">
        <v>2143740487</v>
      </c>
      <c r="B336" s="1" t="s">
        <v>418</v>
      </c>
      <c r="C336" s="1" t="s">
        <v>46</v>
      </c>
      <c r="D336" s="1">
        <v>386</v>
      </c>
      <c r="E336" s="1"/>
      <c r="F336" s="1"/>
    </row>
    <row r="337" spans="1:6" ht="15.5" x14ac:dyDescent="0.35">
      <c r="A337" s="1">
        <v>2143740488</v>
      </c>
      <c r="B337" s="1" t="s">
        <v>419</v>
      </c>
      <c r="C337" s="1" t="s">
        <v>420</v>
      </c>
      <c r="D337" s="1">
        <v>245</v>
      </c>
      <c r="E337" s="1"/>
      <c r="F337" s="1"/>
    </row>
    <row r="338" spans="1:6" ht="15.5" x14ac:dyDescent="0.35">
      <c r="A338" s="1">
        <v>2143740489</v>
      </c>
      <c r="B338" s="1"/>
      <c r="C338" s="1"/>
      <c r="D338" s="1">
        <v>14</v>
      </c>
      <c r="E338" s="1" t="s">
        <v>421</v>
      </c>
      <c r="F338" s="1">
        <v>1</v>
      </c>
    </row>
    <row r="339" spans="1:6" ht="15.5" x14ac:dyDescent="0.35">
      <c r="A339" s="1">
        <v>2143740490</v>
      </c>
      <c r="B339" s="1"/>
      <c r="C339" s="1"/>
      <c r="D339" s="1">
        <v>68</v>
      </c>
      <c r="E339" s="1" t="s">
        <v>422</v>
      </c>
      <c r="F339" s="1">
        <v>1</v>
      </c>
    </row>
    <row r="340" spans="1:6" ht="15.5" x14ac:dyDescent="0.35">
      <c r="A340" s="1">
        <v>2143740491</v>
      </c>
      <c r="B340" s="1"/>
      <c r="C340" s="1"/>
      <c r="D340" s="1"/>
      <c r="E340" s="1"/>
      <c r="F340" s="1"/>
    </row>
    <row r="341" spans="1:6" ht="15.5" x14ac:dyDescent="0.35">
      <c r="A341" s="1">
        <v>2143740492</v>
      </c>
      <c r="B341" s="1" t="s">
        <v>423</v>
      </c>
      <c r="C341" s="1" t="s">
        <v>424</v>
      </c>
      <c r="D341" s="1">
        <v>44</v>
      </c>
      <c r="E341" s="1" t="s">
        <v>425</v>
      </c>
      <c r="F341" s="1">
        <v>22</v>
      </c>
    </row>
    <row r="342" spans="1:6" ht="15.5" x14ac:dyDescent="0.35">
      <c r="A342" s="1">
        <v>2143740493</v>
      </c>
      <c r="B342" s="1" t="s">
        <v>426</v>
      </c>
      <c r="C342" s="1" t="s">
        <v>427</v>
      </c>
      <c r="D342" s="1">
        <v>139</v>
      </c>
      <c r="E342" s="1"/>
      <c r="F342" s="1"/>
    </row>
    <row r="343" spans="1:6" ht="15.5" x14ac:dyDescent="0.35">
      <c r="A343" s="1">
        <v>2143740494</v>
      </c>
      <c r="B343" s="1" t="s">
        <v>428</v>
      </c>
      <c r="C343" s="1" t="s">
        <v>429</v>
      </c>
      <c r="D343" s="1">
        <v>33</v>
      </c>
      <c r="E343" s="1"/>
      <c r="F343" s="1"/>
    </row>
    <row r="344" spans="1:6" ht="15.5" x14ac:dyDescent="0.35">
      <c r="A344" s="1">
        <v>2143740495</v>
      </c>
      <c r="B344" s="1" t="s">
        <v>430</v>
      </c>
      <c r="C344" s="1" t="s">
        <v>431</v>
      </c>
      <c r="D344" s="1">
        <v>161</v>
      </c>
      <c r="E344" s="1"/>
      <c r="F344" s="1"/>
    </row>
    <row r="345" spans="1:6" ht="15.5" x14ac:dyDescent="0.35">
      <c r="A345" s="1">
        <v>2143740496</v>
      </c>
      <c r="B345" s="1" t="s">
        <v>432</v>
      </c>
      <c r="C345" s="1" t="s">
        <v>433</v>
      </c>
      <c r="D345" s="1">
        <v>42</v>
      </c>
      <c r="E345" s="1"/>
      <c r="F345" s="1"/>
    </row>
    <row r="346" spans="1:6" ht="15.5" x14ac:dyDescent="0.35">
      <c r="A346" s="1">
        <v>2143740497</v>
      </c>
      <c r="B346" s="1"/>
      <c r="C346" s="1"/>
      <c r="D346" s="1">
        <v>288</v>
      </c>
      <c r="E346" s="1"/>
      <c r="F346" s="1"/>
    </row>
    <row r="347" spans="1:6" ht="15.5" x14ac:dyDescent="0.35">
      <c r="A347" s="1">
        <v>2143740498</v>
      </c>
      <c r="B347" s="1" t="s">
        <v>434</v>
      </c>
      <c r="C347" s="1" t="s">
        <v>435</v>
      </c>
      <c r="D347" s="1">
        <v>116</v>
      </c>
      <c r="E347" s="1"/>
      <c r="F347" s="1"/>
    </row>
    <row r="348" spans="1:6" ht="15.5" x14ac:dyDescent="0.35">
      <c r="A348" s="1">
        <v>2143740499</v>
      </c>
      <c r="B348" s="1"/>
      <c r="C348" s="1"/>
      <c r="D348" s="1">
        <v>4</v>
      </c>
      <c r="E348" s="1" t="s">
        <v>436</v>
      </c>
      <c r="F348" s="1">
        <v>1</v>
      </c>
    </row>
    <row r="349" spans="1:6" ht="15.5" x14ac:dyDescent="0.35">
      <c r="A349" s="1">
        <v>2143740500</v>
      </c>
      <c r="B349" s="1" t="s">
        <v>437</v>
      </c>
      <c r="C349" s="1" t="s">
        <v>438</v>
      </c>
      <c r="D349" s="1">
        <v>10</v>
      </c>
      <c r="E349" s="1"/>
      <c r="F349" s="1"/>
    </row>
    <row r="350" spans="1:6" ht="15.5" x14ac:dyDescent="0.35">
      <c r="A350" s="1">
        <v>2143740501</v>
      </c>
      <c r="B350" s="1"/>
      <c r="C350" s="1"/>
      <c r="D350" s="1">
        <v>20</v>
      </c>
      <c r="E350" s="1" t="s">
        <v>26</v>
      </c>
      <c r="F350" s="1">
        <v>2</v>
      </c>
    </row>
    <row r="351" spans="1:6" ht="15.5" x14ac:dyDescent="0.35">
      <c r="A351" s="1">
        <v>2143740502</v>
      </c>
      <c r="B351" s="1" t="s">
        <v>439</v>
      </c>
      <c r="C351" s="1" t="s">
        <v>440</v>
      </c>
      <c r="D351" s="1">
        <v>56</v>
      </c>
      <c r="E351" s="1"/>
      <c r="F351" s="1"/>
    </row>
    <row r="352" spans="1:6" ht="15.5" x14ac:dyDescent="0.35">
      <c r="A352" s="1">
        <v>2143740503</v>
      </c>
      <c r="B352" s="1"/>
      <c r="C352" s="1"/>
      <c r="D352" s="1"/>
      <c r="E352" s="1"/>
      <c r="F352" s="1"/>
    </row>
    <row r="353" spans="1:6" ht="15.5" x14ac:dyDescent="0.35">
      <c r="A353" s="1">
        <v>2143740504</v>
      </c>
      <c r="B353" s="1"/>
      <c r="C353" s="1"/>
      <c r="D353" s="1"/>
      <c r="E353" s="1"/>
      <c r="F353" s="1"/>
    </row>
    <row r="354" spans="1:6" ht="15.5" x14ac:dyDescent="0.35">
      <c r="A354" s="1">
        <v>2143740505</v>
      </c>
      <c r="B354" s="1"/>
      <c r="C354" s="1"/>
      <c r="D354" s="1">
        <v>2</v>
      </c>
      <c r="E354" s="1" t="s">
        <v>441</v>
      </c>
      <c r="F354" s="1">
        <v>1</v>
      </c>
    </row>
    <row r="355" spans="1:6" ht="15.5" x14ac:dyDescent="0.35">
      <c r="A355" s="1">
        <v>2143740506</v>
      </c>
      <c r="B355" s="1" t="s">
        <v>442</v>
      </c>
      <c r="C355" s="1" t="s">
        <v>443</v>
      </c>
      <c r="D355" s="1">
        <v>233</v>
      </c>
      <c r="E355" s="1"/>
      <c r="F355" s="1"/>
    </row>
    <row r="356" spans="1:6" ht="15.5" x14ac:dyDescent="0.35">
      <c r="A356" s="1">
        <v>2143740507</v>
      </c>
      <c r="B356" s="1" t="s">
        <v>444</v>
      </c>
      <c r="C356" s="1" t="s">
        <v>445</v>
      </c>
      <c r="D356" s="1">
        <v>178</v>
      </c>
      <c r="E356" s="1"/>
      <c r="F356" s="1"/>
    </row>
    <row r="357" spans="1:6" ht="15.5" x14ac:dyDescent="0.35">
      <c r="A357" s="1">
        <v>2143740508</v>
      </c>
      <c r="B357" s="1" t="s">
        <v>446</v>
      </c>
      <c r="C357" s="1" t="s">
        <v>447</v>
      </c>
      <c r="D357" s="1">
        <v>18</v>
      </c>
      <c r="E357" s="1" t="s">
        <v>448</v>
      </c>
      <c r="F357" s="1">
        <v>7</v>
      </c>
    </row>
    <row r="358" spans="1:6" ht="15.5" x14ac:dyDescent="0.35">
      <c r="A358" s="1">
        <v>2143740509</v>
      </c>
      <c r="B358" s="1"/>
      <c r="C358" s="1"/>
      <c r="D358" s="1">
        <v>224</v>
      </c>
      <c r="E358" s="1"/>
      <c r="F358" s="1"/>
    </row>
    <row r="359" spans="1:6" ht="15.5" x14ac:dyDescent="0.35">
      <c r="A359" s="1">
        <v>2143740510</v>
      </c>
      <c r="B359" s="1"/>
      <c r="C359" s="1"/>
      <c r="D359" s="1">
        <v>177</v>
      </c>
      <c r="E359" s="1"/>
      <c r="F359" s="1"/>
    </row>
    <row r="360" spans="1:6" ht="15.5" x14ac:dyDescent="0.35">
      <c r="A360" s="1">
        <v>2143740511</v>
      </c>
      <c r="B360" s="1" t="s">
        <v>449</v>
      </c>
      <c r="C360" s="1" t="s">
        <v>450</v>
      </c>
      <c r="D360" s="1">
        <v>238</v>
      </c>
      <c r="E360" s="1"/>
      <c r="F360" s="1"/>
    </row>
    <row r="361" spans="1:6" ht="15.5" x14ac:dyDescent="0.35">
      <c r="A361" s="1">
        <v>2143740512</v>
      </c>
      <c r="B361" s="1"/>
      <c r="C361" s="1"/>
      <c r="D361" s="1">
        <v>2</v>
      </c>
      <c r="E361" s="1" t="s">
        <v>451</v>
      </c>
      <c r="F361" s="1">
        <v>1</v>
      </c>
    </row>
    <row r="362" spans="1:6" ht="15.5" x14ac:dyDescent="0.35">
      <c r="A362" s="1">
        <v>2143740513</v>
      </c>
      <c r="B362" s="1" t="s">
        <v>452</v>
      </c>
      <c r="C362" s="1" t="s">
        <v>453</v>
      </c>
      <c r="D362" s="1">
        <v>201</v>
      </c>
      <c r="E362" s="1"/>
      <c r="F362" s="1"/>
    </row>
    <row r="363" spans="1:6" ht="15.5" x14ac:dyDescent="0.35">
      <c r="A363" s="1">
        <v>2143740514</v>
      </c>
      <c r="B363" s="1" t="s">
        <v>454</v>
      </c>
      <c r="C363" s="1" t="s">
        <v>455</v>
      </c>
      <c r="D363" s="1">
        <v>88</v>
      </c>
      <c r="E363" s="1"/>
      <c r="F363" s="1"/>
    </row>
    <row r="364" spans="1:6" ht="15.5" x14ac:dyDescent="0.35">
      <c r="A364" s="1">
        <v>2143740515</v>
      </c>
      <c r="B364" s="1"/>
      <c r="C364" s="1"/>
      <c r="D364" s="1">
        <v>64</v>
      </c>
      <c r="E364" s="1"/>
      <c r="F364" s="1"/>
    </row>
    <row r="365" spans="1:6" ht="15.5" x14ac:dyDescent="0.35">
      <c r="A365" s="1">
        <v>2143740516</v>
      </c>
      <c r="B365" s="1" t="s">
        <v>456</v>
      </c>
      <c r="C365" s="1" t="s">
        <v>457</v>
      </c>
      <c r="D365" s="1">
        <v>410</v>
      </c>
      <c r="E365" s="1"/>
      <c r="F365" s="1"/>
    </row>
    <row r="366" spans="1:6" ht="15.5" x14ac:dyDescent="0.35">
      <c r="A366" s="1">
        <v>2143740517</v>
      </c>
      <c r="B366" s="1" t="s">
        <v>458</v>
      </c>
      <c r="C366" s="1" t="s">
        <v>459</v>
      </c>
      <c r="D366" s="1">
        <v>126</v>
      </c>
      <c r="E366" s="1"/>
      <c r="F366" s="1"/>
    </row>
    <row r="367" spans="1:6" ht="15.5" x14ac:dyDescent="0.35">
      <c r="A367" s="1">
        <v>2143740518</v>
      </c>
      <c r="B367" s="1"/>
      <c r="C367" s="1"/>
      <c r="D367" s="1">
        <v>17</v>
      </c>
      <c r="E367" s="1" t="s">
        <v>460</v>
      </c>
      <c r="F367" s="1">
        <v>1</v>
      </c>
    </row>
    <row r="368" spans="1:6" ht="15.5" x14ac:dyDescent="0.35">
      <c r="A368" s="1">
        <v>2143740519</v>
      </c>
      <c r="B368" s="1"/>
      <c r="C368" s="1"/>
      <c r="D368" s="1">
        <v>6</v>
      </c>
      <c r="E368" s="1" t="s">
        <v>461</v>
      </c>
      <c r="F368" s="1">
        <v>1</v>
      </c>
    </row>
    <row r="369" spans="1:6" ht="15.5" x14ac:dyDescent="0.35">
      <c r="A369" s="1">
        <v>2143740520</v>
      </c>
      <c r="B369" s="1" t="s">
        <v>462</v>
      </c>
      <c r="C369" s="1" t="s">
        <v>463</v>
      </c>
      <c r="D369" s="1">
        <v>186</v>
      </c>
      <c r="E369" s="1"/>
      <c r="F369" s="1"/>
    </row>
    <row r="370" spans="1:6" ht="15.5" x14ac:dyDescent="0.35">
      <c r="A370" s="1">
        <v>2143740521</v>
      </c>
      <c r="B370" s="1"/>
      <c r="C370" s="1"/>
      <c r="D370" s="1">
        <v>131</v>
      </c>
      <c r="E370" s="1"/>
      <c r="F370" s="1"/>
    </row>
    <row r="371" spans="1:6" ht="15.5" x14ac:dyDescent="0.35">
      <c r="A371" s="1">
        <v>2143740522</v>
      </c>
      <c r="B371" s="1"/>
      <c r="C371" s="1"/>
      <c r="D371" s="1">
        <v>5</v>
      </c>
      <c r="E371" s="1" t="s">
        <v>464</v>
      </c>
      <c r="F371" s="1">
        <v>3</v>
      </c>
    </row>
    <row r="372" spans="1:6" ht="15.5" x14ac:dyDescent="0.35">
      <c r="A372" s="1">
        <v>2143740523</v>
      </c>
      <c r="B372" s="1"/>
      <c r="C372" s="1"/>
      <c r="D372" s="1"/>
      <c r="E372" s="1"/>
      <c r="F372" s="1"/>
    </row>
    <row r="373" spans="1:6" ht="15.5" x14ac:dyDescent="0.35">
      <c r="A373" s="1">
        <v>2143740524</v>
      </c>
      <c r="B373" s="1" t="s">
        <v>465</v>
      </c>
      <c r="C373" s="1" t="s">
        <v>466</v>
      </c>
      <c r="D373" s="1">
        <v>71</v>
      </c>
      <c r="E373" s="1"/>
      <c r="F373" s="1"/>
    </row>
    <row r="374" spans="1:6" ht="15.5" x14ac:dyDescent="0.35">
      <c r="A374" s="1">
        <v>2143740525</v>
      </c>
      <c r="B374" s="1"/>
      <c r="C374" s="1"/>
      <c r="D374" s="1">
        <v>10</v>
      </c>
      <c r="E374" s="1" t="s">
        <v>467</v>
      </c>
      <c r="F374" s="1">
        <v>1</v>
      </c>
    </row>
    <row r="375" spans="1:6" ht="15.5" x14ac:dyDescent="0.35">
      <c r="A375" s="1">
        <v>2143740526</v>
      </c>
      <c r="B375" s="1"/>
      <c r="C375" s="1"/>
      <c r="D375" s="1">
        <v>10</v>
      </c>
      <c r="E375" s="1" t="s">
        <v>468</v>
      </c>
      <c r="F375" s="1">
        <v>1</v>
      </c>
    </row>
    <row r="376" spans="1:6" ht="15.5" x14ac:dyDescent="0.35">
      <c r="A376" s="1">
        <v>2143740527</v>
      </c>
      <c r="B376" s="1"/>
      <c r="C376" s="1"/>
      <c r="D376" s="1">
        <v>11</v>
      </c>
      <c r="E376" s="1" t="s">
        <v>469</v>
      </c>
      <c r="F376" s="1">
        <v>1</v>
      </c>
    </row>
    <row r="377" spans="1:6" ht="15.5" x14ac:dyDescent="0.35">
      <c r="A377" s="1">
        <v>2143740528</v>
      </c>
      <c r="B377" s="1" t="s">
        <v>470</v>
      </c>
      <c r="C377" s="1" t="s">
        <v>46</v>
      </c>
      <c r="D377" s="1">
        <v>52</v>
      </c>
      <c r="E377" s="1"/>
      <c r="F377" s="1"/>
    </row>
    <row r="378" spans="1:6" ht="15.5" x14ac:dyDescent="0.35">
      <c r="A378" s="1">
        <v>2143740529</v>
      </c>
      <c r="B378" s="1"/>
      <c r="C378" s="1"/>
      <c r="D378" s="1">
        <v>18</v>
      </c>
      <c r="E378" s="1" t="s">
        <v>471</v>
      </c>
      <c r="F378" s="1">
        <v>1</v>
      </c>
    </row>
    <row r="379" spans="1:6" ht="15.5" x14ac:dyDescent="0.35">
      <c r="A379" s="1">
        <v>2143740530</v>
      </c>
      <c r="B379" s="1"/>
      <c r="C379" s="1"/>
      <c r="D379" s="1">
        <v>82</v>
      </c>
      <c r="E379" s="1"/>
      <c r="F379" s="1"/>
    </row>
    <row r="380" spans="1:6" ht="15.5" x14ac:dyDescent="0.35">
      <c r="A380" s="1">
        <v>2143740531</v>
      </c>
      <c r="B380" s="1"/>
      <c r="C380" s="1"/>
      <c r="D380" s="1">
        <v>28</v>
      </c>
      <c r="E380" s="1" t="s">
        <v>472</v>
      </c>
      <c r="F380" s="1">
        <v>1</v>
      </c>
    </row>
    <row r="381" spans="1:6" ht="15.5" x14ac:dyDescent="0.35">
      <c r="A381" s="1">
        <v>2143740532</v>
      </c>
      <c r="B381" s="1"/>
      <c r="C381" s="1"/>
      <c r="D381" s="1">
        <v>4</v>
      </c>
      <c r="E381" s="1" t="s">
        <v>473</v>
      </c>
      <c r="F381" s="1">
        <v>1</v>
      </c>
    </row>
    <row r="382" spans="1:6" ht="15.5" x14ac:dyDescent="0.35">
      <c r="A382" s="1">
        <v>2143740533</v>
      </c>
      <c r="B382" s="1"/>
      <c r="C382" s="1"/>
      <c r="D382" s="1">
        <v>2</v>
      </c>
      <c r="E382" s="1" t="s">
        <v>474</v>
      </c>
      <c r="F382" s="1">
        <v>1</v>
      </c>
    </row>
    <row r="383" spans="1:6" ht="15.5" x14ac:dyDescent="0.35">
      <c r="A383" s="1">
        <v>2143740534</v>
      </c>
      <c r="B383" s="1"/>
      <c r="C383" s="1"/>
      <c r="D383" s="1">
        <v>14</v>
      </c>
      <c r="E383" s="1" t="s">
        <v>475</v>
      </c>
      <c r="F383" s="1">
        <v>1</v>
      </c>
    </row>
    <row r="384" spans="1:6" ht="15.5" x14ac:dyDescent="0.35">
      <c r="A384" s="1">
        <v>2143740535</v>
      </c>
      <c r="B384" s="1" t="s">
        <v>476</v>
      </c>
      <c r="C384" s="1" t="s">
        <v>477</v>
      </c>
      <c r="D384" s="1">
        <v>29</v>
      </c>
      <c r="E384" s="1"/>
      <c r="F384" s="1"/>
    </row>
    <row r="385" spans="1:6" ht="15.5" x14ac:dyDescent="0.35">
      <c r="A385" s="1">
        <v>2143740536</v>
      </c>
      <c r="B385" s="1" t="s">
        <v>478</v>
      </c>
      <c r="C385" s="1" t="s">
        <v>479</v>
      </c>
      <c r="D385" s="1">
        <v>365</v>
      </c>
      <c r="E385" s="1"/>
      <c r="F385" s="1"/>
    </row>
    <row r="386" spans="1:6" ht="15.5" x14ac:dyDescent="0.35">
      <c r="A386" s="1">
        <v>2143740537</v>
      </c>
      <c r="B386" s="1" t="s">
        <v>480</v>
      </c>
      <c r="C386" s="1" t="s">
        <v>481</v>
      </c>
      <c r="D386" s="1">
        <v>211</v>
      </c>
      <c r="E386" s="1"/>
      <c r="F386" s="1"/>
    </row>
    <row r="387" spans="1:6" ht="15.5" x14ac:dyDescent="0.35">
      <c r="A387" s="1">
        <v>2143740538</v>
      </c>
      <c r="B387" s="1" t="s">
        <v>482</v>
      </c>
      <c r="C387" s="1" t="s">
        <v>483</v>
      </c>
      <c r="D387" s="1">
        <v>76</v>
      </c>
      <c r="E387" s="1"/>
      <c r="F387" s="1"/>
    </row>
    <row r="388" spans="1:6" ht="15.5" x14ac:dyDescent="0.35">
      <c r="A388" s="1">
        <v>2143740539</v>
      </c>
      <c r="B388" s="1" t="s">
        <v>484</v>
      </c>
      <c r="C388" s="1" t="s">
        <v>485</v>
      </c>
      <c r="D388" s="1">
        <v>356</v>
      </c>
      <c r="E388" s="1"/>
      <c r="F388" s="1"/>
    </row>
    <row r="389" spans="1:6" ht="15.5" x14ac:dyDescent="0.35">
      <c r="A389" s="1">
        <v>2143740540</v>
      </c>
      <c r="B389" s="1" t="s">
        <v>486</v>
      </c>
      <c r="C389" s="1" t="s">
        <v>487</v>
      </c>
      <c r="D389" s="1">
        <v>155</v>
      </c>
      <c r="E389" s="1"/>
      <c r="F389" s="1"/>
    </row>
    <row r="390" spans="1:6" ht="15.5" x14ac:dyDescent="0.35">
      <c r="A390" s="1">
        <v>2143740541</v>
      </c>
      <c r="B390" s="1" t="s">
        <v>488</v>
      </c>
      <c r="C390" s="1" t="s">
        <v>489</v>
      </c>
      <c r="D390" s="1">
        <v>26</v>
      </c>
      <c r="E390" s="1"/>
      <c r="F390" s="1"/>
    </row>
    <row r="391" spans="1:6" ht="15.5" x14ac:dyDescent="0.35">
      <c r="A391" s="1">
        <v>2143740543</v>
      </c>
      <c r="B391" s="1"/>
      <c r="C391" s="1"/>
      <c r="D391" s="1">
        <v>19</v>
      </c>
      <c r="E391" s="1" t="s">
        <v>490</v>
      </c>
      <c r="F391" s="1">
        <v>2</v>
      </c>
    </row>
    <row r="392" spans="1:6" ht="15.5" x14ac:dyDescent="0.35">
      <c r="A392" s="1">
        <v>2143740544</v>
      </c>
      <c r="B392" s="1" t="s">
        <v>491</v>
      </c>
      <c r="C392" s="1" t="s">
        <v>492</v>
      </c>
      <c r="D392" s="1">
        <v>41</v>
      </c>
      <c r="E392" s="1"/>
      <c r="F392" s="1"/>
    </row>
    <row r="393" spans="1:6" ht="15.5" x14ac:dyDescent="0.35">
      <c r="A393" s="1">
        <v>2143740545</v>
      </c>
      <c r="B393" s="1" t="s">
        <v>493</v>
      </c>
      <c r="C393" s="1" t="s">
        <v>494</v>
      </c>
      <c r="D393" s="1">
        <v>160</v>
      </c>
      <c r="E393" s="1"/>
      <c r="F393" s="1"/>
    </row>
    <row r="394" spans="1:6" ht="15.5" x14ac:dyDescent="0.35">
      <c r="A394" s="1">
        <v>2143740546</v>
      </c>
      <c r="B394" s="1" t="s">
        <v>495</v>
      </c>
      <c r="C394" s="1" t="s">
        <v>496</v>
      </c>
      <c r="D394" s="1">
        <v>106</v>
      </c>
      <c r="E394" s="1"/>
      <c r="F394" s="1"/>
    </row>
    <row r="395" spans="1:6" ht="15.5" x14ac:dyDescent="0.35">
      <c r="A395" s="1">
        <v>2143740547</v>
      </c>
      <c r="B395" s="1" t="s">
        <v>497</v>
      </c>
      <c r="C395" s="1" t="s">
        <v>498</v>
      </c>
      <c r="D395" s="1">
        <v>80</v>
      </c>
      <c r="E395" s="1"/>
      <c r="F395" s="1"/>
    </row>
    <row r="396" spans="1:6" ht="15.5" x14ac:dyDescent="0.35">
      <c r="A396" s="1">
        <v>2143740548</v>
      </c>
      <c r="B396" s="1"/>
      <c r="C396" s="1"/>
      <c r="D396" s="1">
        <v>12</v>
      </c>
      <c r="E396" s="1" t="s">
        <v>421</v>
      </c>
      <c r="F396" s="1">
        <v>4</v>
      </c>
    </row>
    <row r="397" spans="1:6" ht="15.5" x14ac:dyDescent="0.35">
      <c r="A397" s="1">
        <v>2143740549</v>
      </c>
      <c r="B397" s="1" t="s">
        <v>499</v>
      </c>
      <c r="C397" s="1" t="s">
        <v>500</v>
      </c>
      <c r="D397" s="1">
        <v>172</v>
      </c>
      <c r="E397" s="1"/>
      <c r="F397" s="1"/>
    </row>
    <row r="398" spans="1:6" ht="15.5" x14ac:dyDescent="0.35">
      <c r="A398" s="1">
        <v>2143740550</v>
      </c>
      <c r="B398" s="1" t="s">
        <v>501</v>
      </c>
      <c r="C398" s="1" t="s">
        <v>46</v>
      </c>
      <c r="D398" s="1">
        <v>157</v>
      </c>
      <c r="E398" s="1"/>
      <c r="F398" s="1"/>
    </row>
    <row r="399" spans="1:6" ht="15.5" x14ac:dyDescent="0.35">
      <c r="A399" s="1">
        <v>2143740551</v>
      </c>
      <c r="B399" s="1" t="s">
        <v>502</v>
      </c>
      <c r="C399" s="1" t="s">
        <v>503</v>
      </c>
      <c r="D399" s="1">
        <v>82</v>
      </c>
      <c r="E399" s="1"/>
      <c r="F399" s="1"/>
    </row>
    <row r="400" spans="1:6" ht="15.5" x14ac:dyDescent="0.35">
      <c r="A400" s="1">
        <v>2143740552</v>
      </c>
      <c r="B400" s="1" t="s">
        <v>504</v>
      </c>
      <c r="C400" s="1" t="s">
        <v>505</v>
      </c>
      <c r="D400" s="1">
        <v>167</v>
      </c>
      <c r="E400" s="1"/>
      <c r="F400" s="1"/>
    </row>
    <row r="401" spans="1:6" ht="15.5" x14ac:dyDescent="0.35">
      <c r="A401" s="1">
        <v>2143740554</v>
      </c>
      <c r="B401" s="1" t="s">
        <v>506</v>
      </c>
      <c r="C401" s="1" t="s">
        <v>507</v>
      </c>
      <c r="D401" s="1">
        <v>76</v>
      </c>
      <c r="E401" s="1"/>
      <c r="F401" s="1"/>
    </row>
    <row r="402" spans="1:6" ht="15.5" x14ac:dyDescent="0.35">
      <c r="A402" s="1">
        <v>2143740555</v>
      </c>
      <c r="B402" s="1"/>
      <c r="C402" s="1"/>
      <c r="D402" s="1">
        <v>1</v>
      </c>
      <c r="E402" s="1" t="s">
        <v>508</v>
      </c>
      <c r="F402" s="1">
        <v>1</v>
      </c>
    </row>
    <row r="403" spans="1:6" ht="15.5" x14ac:dyDescent="0.35">
      <c r="A403" s="1">
        <v>2143740556</v>
      </c>
      <c r="B403" s="1"/>
      <c r="C403" s="1"/>
      <c r="D403" s="1">
        <v>14</v>
      </c>
      <c r="E403" s="1" t="s">
        <v>509</v>
      </c>
      <c r="F403" s="1">
        <v>1</v>
      </c>
    </row>
    <row r="404" spans="1:6" ht="15.5" x14ac:dyDescent="0.35">
      <c r="A404" s="1">
        <v>2143740557</v>
      </c>
      <c r="B404" s="1"/>
      <c r="C404" s="1"/>
      <c r="D404" s="1">
        <v>23</v>
      </c>
      <c r="E404" s="1" t="s">
        <v>510</v>
      </c>
      <c r="F404" s="1">
        <v>1</v>
      </c>
    </row>
    <row r="405" spans="1:6" ht="15.5" x14ac:dyDescent="0.35">
      <c r="A405" s="1">
        <v>2143740558</v>
      </c>
      <c r="B405" s="1"/>
      <c r="C405" s="1"/>
      <c r="D405" s="1">
        <v>38</v>
      </c>
      <c r="E405" s="1"/>
      <c r="F405" s="1"/>
    </row>
    <row r="406" spans="1:6" ht="15.5" x14ac:dyDescent="0.35">
      <c r="A406" s="1">
        <v>2143740559</v>
      </c>
      <c r="B406" s="1" t="s">
        <v>511</v>
      </c>
      <c r="C406" s="1" t="s">
        <v>512</v>
      </c>
      <c r="D406" s="1">
        <v>127</v>
      </c>
      <c r="E406" s="1"/>
      <c r="F406" s="1"/>
    </row>
    <row r="407" spans="1:6" ht="15.5" x14ac:dyDescent="0.35">
      <c r="A407" s="1">
        <v>2143740560</v>
      </c>
      <c r="B407" s="1"/>
      <c r="C407" s="1"/>
      <c r="D407" s="1">
        <v>54</v>
      </c>
      <c r="E407" s="1"/>
      <c r="F407" s="1"/>
    </row>
    <row r="408" spans="1:6" ht="15.5" x14ac:dyDescent="0.35">
      <c r="A408" s="1">
        <v>2143740561</v>
      </c>
      <c r="B408" s="1" t="s">
        <v>513</v>
      </c>
      <c r="C408" s="1" t="s">
        <v>514</v>
      </c>
      <c r="D408" s="1">
        <v>116</v>
      </c>
      <c r="E408" s="1"/>
      <c r="F408" s="1"/>
    </row>
    <row r="409" spans="1:6" ht="15.5" x14ac:dyDescent="0.35">
      <c r="A409" s="1">
        <v>2143740562</v>
      </c>
      <c r="B409" s="1"/>
      <c r="C409" s="1"/>
      <c r="D409" s="1">
        <v>36</v>
      </c>
      <c r="E409" s="1"/>
      <c r="F409" s="1"/>
    </row>
    <row r="410" spans="1:6" ht="15.5" x14ac:dyDescent="0.35">
      <c r="A410" s="1">
        <v>2143740564</v>
      </c>
      <c r="B410" s="1" t="s">
        <v>515</v>
      </c>
      <c r="C410" s="1" t="s">
        <v>516</v>
      </c>
      <c r="D410" s="1">
        <v>354</v>
      </c>
      <c r="E410" s="1"/>
      <c r="F410" s="1"/>
    </row>
    <row r="411" spans="1:6" ht="15.5" x14ac:dyDescent="0.35">
      <c r="A411" s="1">
        <v>2143740565</v>
      </c>
      <c r="B411" s="1" t="s">
        <v>171</v>
      </c>
      <c r="C411" s="1" t="s">
        <v>172</v>
      </c>
      <c r="D411" s="1">
        <v>29</v>
      </c>
      <c r="E411" s="1"/>
      <c r="F411" s="1"/>
    </row>
    <row r="412" spans="1:6" ht="15.5" x14ac:dyDescent="0.35">
      <c r="A412" s="1">
        <v>2143740566</v>
      </c>
      <c r="B412" s="1"/>
      <c r="C412" s="1"/>
      <c r="D412" s="1">
        <v>39</v>
      </c>
      <c r="E412" s="1"/>
      <c r="F412" s="1"/>
    </row>
    <row r="413" spans="1:6" ht="15.5" x14ac:dyDescent="0.35">
      <c r="A413" s="1">
        <v>2143740567</v>
      </c>
      <c r="B413" s="1" t="s">
        <v>517</v>
      </c>
      <c r="C413" s="1" t="s">
        <v>518</v>
      </c>
      <c r="D413" s="1">
        <v>71</v>
      </c>
      <c r="E413" s="1"/>
      <c r="F413" s="1"/>
    </row>
    <row r="414" spans="1:6" ht="15.5" x14ac:dyDescent="0.35">
      <c r="A414" s="1">
        <v>2143740568</v>
      </c>
      <c r="B414" s="1"/>
      <c r="C414" s="1"/>
      <c r="D414" s="1">
        <v>3</v>
      </c>
      <c r="E414" s="1" t="s">
        <v>519</v>
      </c>
      <c r="F414" s="1">
        <v>1</v>
      </c>
    </row>
    <row r="415" spans="1:6" ht="15.5" x14ac:dyDescent="0.35">
      <c r="A415" s="1">
        <v>2143740569</v>
      </c>
      <c r="B415" s="1"/>
      <c r="C415" s="1"/>
      <c r="D415" s="1">
        <v>48</v>
      </c>
      <c r="E415" s="1"/>
      <c r="F415" s="1"/>
    </row>
    <row r="416" spans="1:6" ht="15.5" x14ac:dyDescent="0.35">
      <c r="A416" s="1">
        <v>2143740570</v>
      </c>
      <c r="B416" s="1"/>
      <c r="C416" s="1"/>
      <c r="D416" s="1"/>
      <c r="E416" s="1"/>
      <c r="F416" s="1"/>
    </row>
    <row r="417" spans="1:6" ht="15.5" x14ac:dyDescent="0.35">
      <c r="A417" s="1">
        <v>2143740571</v>
      </c>
      <c r="B417" s="1"/>
      <c r="C417" s="1"/>
      <c r="D417" s="1">
        <v>68</v>
      </c>
      <c r="E417" s="1"/>
      <c r="F417" s="1"/>
    </row>
    <row r="418" spans="1:6" ht="15.5" x14ac:dyDescent="0.35">
      <c r="A418" s="1">
        <v>2143740572</v>
      </c>
      <c r="B418" s="1" t="s">
        <v>520</v>
      </c>
      <c r="C418" s="1" t="s">
        <v>521</v>
      </c>
      <c r="D418" s="1">
        <v>213</v>
      </c>
      <c r="E418" s="1"/>
      <c r="F418" s="1"/>
    </row>
    <row r="419" spans="1:6" ht="15.5" x14ac:dyDescent="0.35">
      <c r="A419" s="1">
        <v>2143740573</v>
      </c>
      <c r="B419" s="1"/>
      <c r="C419" s="1"/>
      <c r="D419" s="1">
        <v>2</v>
      </c>
      <c r="E419" s="1" t="s">
        <v>92</v>
      </c>
      <c r="F419" s="1">
        <v>1</v>
      </c>
    </row>
    <row r="420" spans="1:6" ht="15.5" x14ac:dyDescent="0.35">
      <c r="A420" s="1">
        <v>2143740574</v>
      </c>
      <c r="B420" s="1"/>
      <c r="C420" s="1"/>
      <c r="D420" s="1">
        <v>8</v>
      </c>
      <c r="E420" s="1" t="s">
        <v>522</v>
      </c>
      <c r="F420" s="1">
        <v>1</v>
      </c>
    </row>
    <row r="421" spans="1:6" ht="15.5" x14ac:dyDescent="0.35">
      <c r="A421" s="1">
        <v>2143740575</v>
      </c>
      <c r="B421" s="1"/>
      <c r="C421" s="1"/>
      <c r="D421" s="1">
        <v>18</v>
      </c>
      <c r="E421" s="1" t="s">
        <v>395</v>
      </c>
      <c r="F421" s="1">
        <v>1</v>
      </c>
    </row>
    <row r="422" spans="1:6" ht="15.5" x14ac:dyDescent="0.35">
      <c r="A422" s="1">
        <v>2143740576</v>
      </c>
      <c r="B422" s="1" t="s">
        <v>523</v>
      </c>
      <c r="C422" s="1" t="s">
        <v>524</v>
      </c>
      <c r="D422" s="1">
        <v>214</v>
      </c>
      <c r="E422" s="1"/>
      <c r="F422" s="1"/>
    </row>
    <row r="423" spans="1:6" ht="15.5" x14ac:dyDescent="0.35">
      <c r="A423" s="1">
        <v>2143740577</v>
      </c>
      <c r="B423" s="1" t="s">
        <v>525</v>
      </c>
      <c r="C423" s="1" t="s">
        <v>526</v>
      </c>
      <c r="D423" s="1">
        <v>197</v>
      </c>
      <c r="E423" s="1"/>
      <c r="F423" s="1"/>
    </row>
    <row r="424" spans="1:6" ht="15.5" x14ac:dyDescent="0.35">
      <c r="A424" s="1">
        <v>2143740578</v>
      </c>
      <c r="B424" s="1" t="s">
        <v>527</v>
      </c>
      <c r="C424" s="1" t="s">
        <v>528</v>
      </c>
      <c r="D424" s="1">
        <v>115</v>
      </c>
      <c r="E424" s="1"/>
      <c r="F424" s="1"/>
    </row>
    <row r="425" spans="1:6" ht="15.5" x14ac:dyDescent="0.35">
      <c r="A425" s="1">
        <v>2143740579</v>
      </c>
      <c r="B425" s="1" t="s">
        <v>529</v>
      </c>
      <c r="C425" s="1" t="s">
        <v>530</v>
      </c>
      <c r="D425" s="1">
        <v>57</v>
      </c>
      <c r="E425" s="1" t="s">
        <v>531</v>
      </c>
      <c r="F425" s="1">
        <v>11</v>
      </c>
    </row>
    <row r="426" spans="1:6" ht="15.5" x14ac:dyDescent="0.35">
      <c r="A426" s="1">
        <v>2143740580</v>
      </c>
      <c r="B426" s="1" t="s">
        <v>532</v>
      </c>
      <c r="C426" s="1" t="s">
        <v>533</v>
      </c>
      <c r="D426" s="1">
        <v>11</v>
      </c>
      <c r="E426" s="1"/>
      <c r="F426" s="1"/>
    </row>
    <row r="427" spans="1:6" ht="15.5" x14ac:dyDescent="0.35">
      <c r="A427" s="1">
        <v>2143740581</v>
      </c>
      <c r="B427" s="1" t="s">
        <v>534</v>
      </c>
      <c r="C427" s="1" t="s">
        <v>535</v>
      </c>
      <c r="D427" s="1">
        <v>134</v>
      </c>
      <c r="E427" s="1"/>
      <c r="F427" s="1"/>
    </row>
    <row r="428" spans="1:6" ht="15.5" x14ac:dyDescent="0.35">
      <c r="A428" s="1">
        <v>2143740582</v>
      </c>
      <c r="B428" s="1" t="s">
        <v>536</v>
      </c>
      <c r="C428" s="1" t="s">
        <v>537</v>
      </c>
      <c r="D428" s="1">
        <v>163</v>
      </c>
      <c r="E428" s="1" t="s">
        <v>538</v>
      </c>
      <c r="F428" s="1">
        <v>12</v>
      </c>
    </row>
    <row r="429" spans="1:6" ht="15.5" x14ac:dyDescent="0.35">
      <c r="A429" s="1">
        <v>2143740583</v>
      </c>
      <c r="B429" s="1"/>
      <c r="C429" s="1"/>
      <c r="D429" s="1">
        <v>3</v>
      </c>
      <c r="E429" s="1" t="s">
        <v>539</v>
      </c>
      <c r="F429" s="1">
        <v>1</v>
      </c>
    </row>
    <row r="430" spans="1:6" ht="15.5" x14ac:dyDescent="0.35">
      <c r="A430" s="1">
        <v>2143740584</v>
      </c>
      <c r="B430" s="1" t="s">
        <v>384</v>
      </c>
      <c r="C430" s="1" t="s">
        <v>385</v>
      </c>
      <c r="D430" s="1">
        <v>118</v>
      </c>
      <c r="E430" s="1"/>
      <c r="F430" s="1"/>
    </row>
    <row r="431" spans="1:6" ht="15.5" x14ac:dyDescent="0.35">
      <c r="A431" s="1">
        <v>2143740585</v>
      </c>
      <c r="B431" s="1" t="s">
        <v>540</v>
      </c>
      <c r="C431" s="1" t="s">
        <v>541</v>
      </c>
      <c r="D431" s="1">
        <v>155</v>
      </c>
      <c r="E431" s="1"/>
      <c r="F431" s="1"/>
    </row>
    <row r="432" spans="1:6" ht="15.5" x14ac:dyDescent="0.35">
      <c r="A432" s="1">
        <v>2143740586</v>
      </c>
      <c r="B432" s="1" t="s">
        <v>542</v>
      </c>
      <c r="C432" s="1" t="s">
        <v>543</v>
      </c>
      <c r="D432" s="1">
        <v>200</v>
      </c>
      <c r="E432" s="1"/>
      <c r="F432" s="1"/>
    </row>
    <row r="433" spans="1:6" ht="15.5" x14ac:dyDescent="0.35">
      <c r="A433" s="1">
        <v>2143740587</v>
      </c>
      <c r="B433" s="1"/>
      <c r="C433" s="1"/>
      <c r="D433" s="1">
        <v>5</v>
      </c>
      <c r="E433" s="1" t="s">
        <v>544</v>
      </c>
      <c r="F433" s="1">
        <v>4</v>
      </c>
    </row>
    <row r="434" spans="1:6" ht="15.5" x14ac:dyDescent="0.35">
      <c r="A434" s="1">
        <v>2143740588</v>
      </c>
      <c r="B434" s="1"/>
      <c r="C434" s="1"/>
      <c r="D434" s="1">
        <v>69</v>
      </c>
      <c r="E434" s="1"/>
      <c r="F434" s="1"/>
    </row>
    <row r="435" spans="1:6" ht="15.5" x14ac:dyDescent="0.35">
      <c r="A435" s="1">
        <v>2143740589</v>
      </c>
      <c r="B435" s="1" t="s">
        <v>545</v>
      </c>
      <c r="C435" s="1" t="s">
        <v>546</v>
      </c>
      <c r="D435" s="1">
        <v>21</v>
      </c>
      <c r="E435" s="1"/>
      <c r="F435" s="1"/>
    </row>
    <row r="436" spans="1:6" ht="15.5" x14ac:dyDescent="0.35">
      <c r="A436" s="1">
        <v>2143740590</v>
      </c>
      <c r="B436" s="1" t="s">
        <v>547</v>
      </c>
      <c r="C436" s="1" t="s">
        <v>548</v>
      </c>
      <c r="D436" s="1">
        <v>153</v>
      </c>
      <c r="E436" s="1"/>
      <c r="F436" s="1"/>
    </row>
    <row r="437" spans="1:6" ht="15.5" x14ac:dyDescent="0.35">
      <c r="A437" s="1">
        <v>2143740591</v>
      </c>
      <c r="B437" s="1"/>
      <c r="C437" s="1"/>
      <c r="D437" s="1">
        <v>34</v>
      </c>
      <c r="E437" s="1" t="s">
        <v>549</v>
      </c>
      <c r="F437" s="1">
        <v>8</v>
      </c>
    </row>
    <row r="438" spans="1:6" ht="15.5" x14ac:dyDescent="0.35">
      <c r="A438" s="1">
        <v>2143740592</v>
      </c>
      <c r="B438" s="1"/>
      <c r="C438" s="1"/>
      <c r="D438" s="1">
        <v>20</v>
      </c>
      <c r="E438" s="1" t="s">
        <v>550</v>
      </c>
      <c r="F438" s="1">
        <v>1</v>
      </c>
    </row>
    <row r="439" spans="1:6" ht="15.5" x14ac:dyDescent="0.35">
      <c r="A439" s="1">
        <v>2143740593</v>
      </c>
      <c r="B439" s="1"/>
      <c r="C439" s="1"/>
      <c r="D439" s="1"/>
      <c r="E439" s="1"/>
      <c r="F439" s="1"/>
    </row>
    <row r="440" spans="1:6" ht="15.5" x14ac:dyDescent="0.35">
      <c r="A440" s="1">
        <v>2143740594</v>
      </c>
      <c r="B440" s="1"/>
      <c r="C440" s="1"/>
      <c r="D440" s="1">
        <v>3</v>
      </c>
      <c r="E440" s="1" t="s">
        <v>551</v>
      </c>
      <c r="F440" s="1">
        <v>1</v>
      </c>
    </row>
    <row r="441" spans="1:6" ht="15.5" x14ac:dyDescent="0.35">
      <c r="A441" s="1">
        <v>2143740595</v>
      </c>
      <c r="B441" s="1"/>
      <c r="C441" s="1"/>
      <c r="D441" s="1"/>
      <c r="E441" s="1"/>
      <c r="F441" s="1"/>
    </row>
    <row r="442" spans="1:6" ht="15.5" x14ac:dyDescent="0.35">
      <c r="A442" s="1">
        <v>2143740596</v>
      </c>
      <c r="B442" s="1"/>
      <c r="C442" s="1"/>
      <c r="D442" s="1">
        <v>4</v>
      </c>
      <c r="E442" s="1" t="s">
        <v>11</v>
      </c>
      <c r="F442" s="1">
        <v>1</v>
      </c>
    </row>
    <row r="443" spans="1:6" ht="15.5" x14ac:dyDescent="0.35">
      <c r="A443" s="1">
        <v>2143740597</v>
      </c>
      <c r="B443" s="1"/>
      <c r="C443" s="1"/>
      <c r="D443" s="1">
        <v>111</v>
      </c>
      <c r="E443" s="1"/>
      <c r="F443" s="1"/>
    </row>
    <row r="444" spans="1:6" ht="15.5" x14ac:dyDescent="0.35">
      <c r="A444" s="1">
        <v>2143740598</v>
      </c>
      <c r="B444" s="1" t="s">
        <v>552</v>
      </c>
      <c r="C444" s="1" t="s">
        <v>553</v>
      </c>
      <c r="D444" s="1">
        <v>293</v>
      </c>
      <c r="E444" s="1"/>
      <c r="F444" s="1"/>
    </row>
    <row r="445" spans="1:6" ht="15.5" x14ac:dyDescent="0.35">
      <c r="A445" s="1">
        <v>2143740599</v>
      </c>
      <c r="B445" s="1"/>
      <c r="C445" s="1"/>
      <c r="D445" s="1">
        <v>96</v>
      </c>
      <c r="E445" s="1"/>
      <c r="F445" s="1"/>
    </row>
    <row r="446" spans="1:6" ht="15.5" x14ac:dyDescent="0.35">
      <c r="A446" s="1">
        <v>2143740600</v>
      </c>
      <c r="B446" s="1"/>
      <c r="C446" s="1"/>
      <c r="D446" s="1">
        <v>12</v>
      </c>
      <c r="E446" s="1" t="s">
        <v>554</v>
      </c>
      <c r="F446" s="1">
        <v>1</v>
      </c>
    </row>
    <row r="447" spans="1:6" ht="15.5" x14ac:dyDescent="0.35">
      <c r="A447" s="1">
        <v>2143740601</v>
      </c>
      <c r="B447" s="1"/>
      <c r="C447" s="1"/>
      <c r="D447" s="1">
        <v>12</v>
      </c>
      <c r="E447" s="1"/>
      <c r="F447" s="1"/>
    </row>
    <row r="448" spans="1:6" ht="15.5" x14ac:dyDescent="0.35">
      <c r="A448" s="1">
        <v>2143740604</v>
      </c>
      <c r="B448" s="1"/>
      <c r="C448" s="1"/>
      <c r="D448" s="1"/>
      <c r="E448" s="1"/>
      <c r="F448" s="1"/>
    </row>
    <row r="449" spans="1:6" ht="15.5" x14ac:dyDescent="0.35">
      <c r="A449" s="1">
        <v>2143740605</v>
      </c>
      <c r="B449" s="1" t="s">
        <v>555</v>
      </c>
      <c r="C449" s="1" t="s">
        <v>556</v>
      </c>
      <c r="D449" s="1">
        <v>239</v>
      </c>
      <c r="E449" s="1"/>
      <c r="F449" s="1"/>
    </row>
    <row r="450" spans="1:6" ht="15.5" x14ac:dyDescent="0.35">
      <c r="A450" s="1">
        <v>2143740606</v>
      </c>
      <c r="B450" s="1" t="s">
        <v>557</v>
      </c>
      <c r="C450" s="1" t="s">
        <v>558</v>
      </c>
      <c r="D450" s="1">
        <v>507</v>
      </c>
      <c r="E450" s="1"/>
      <c r="F450" s="1"/>
    </row>
    <row r="451" spans="1:6" ht="15.5" x14ac:dyDescent="0.35">
      <c r="A451" s="1">
        <v>2143740607</v>
      </c>
      <c r="B451" s="1"/>
      <c r="C451" s="1"/>
      <c r="D451" s="1">
        <v>12</v>
      </c>
      <c r="E451" s="1" t="s">
        <v>268</v>
      </c>
      <c r="F451" s="1">
        <v>1</v>
      </c>
    </row>
    <row r="452" spans="1:6" ht="15.5" x14ac:dyDescent="0.35">
      <c r="A452" s="1">
        <v>2143740608</v>
      </c>
      <c r="B452" s="1" t="s">
        <v>559</v>
      </c>
      <c r="C452" s="1" t="s">
        <v>560</v>
      </c>
      <c r="D452" s="1">
        <v>130</v>
      </c>
      <c r="E452" s="1"/>
      <c r="F452" s="1"/>
    </row>
    <row r="453" spans="1:6" ht="15.5" x14ac:dyDescent="0.35">
      <c r="A453" s="1">
        <v>2143740609</v>
      </c>
      <c r="B453" s="1"/>
      <c r="C453" s="1"/>
      <c r="D453" s="1">
        <v>33</v>
      </c>
      <c r="E453" s="1"/>
      <c r="F453" s="1"/>
    </row>
    <row r="454" spans="1:6" ht="15.5" x14ac:dyDescent="0.35">
      <c r="A454" s="1">
        <v>2143740610</v>
      </c>
      <c r="B454" s="1"/>
      <c r="C454" s="1"/>
      <c r="D454" s="1">
        <v>8</v>
      </c>
      <c r="E454" s="1" t="s">
        <v>561</v>
      </c>
      <c r="F454" s="1">
        <v>1</v>
      </c>
    </row>
    <row r="455" spans="1:6" ht="15.5" x14ac:dyDescent="0.35">
      <c r="A455" s="1">
        <v>2143740611</v>
      </c>
      <c r="B455" s="1" t="s">
        <v>562</v>
      </c>
      <c r="C455" s="1" t="s">
        <v>563</v>
      </c>
      <c r="D455" s="1">
        <v>67</v>
      </c>
      <c r="E455" s="1"/>
      <c r="F455" s="1"/>
    </row>
    <row r="456" spans="1:6" ht="15.5" x14ac:dyDescent="0.35">
      <c r="A456" s="1">
        <v>2143740612</v>
      </c>
      <c r="B456" s="1" t="s">
        <v>564</v>
      </c>
      <c r="C456" s="1" t="s">
        <v>565</v>
      </c>
      <c r="D456" s="1">
        <v>24</v>
      </c>
      <c r="E456" s="1"/>
      <c r="F456" s="1"/>
    </row>
    <row r="457" spans="1:6" ht="15.5" x14ac:dyDescent="0.35">
      <c r="A457" s="1">
        <v>2143740613</v>
      </c>
      <c r="B457" s="1" t="s">
        <v>566</v>
      </c>
      <c r="C457" s="1" t="s">
        <v>567</v>
      </c>
      <c r="D457" s="1">
        <v>181</v>
      </c>
      <c r="E457" s="1"/>
      <c r="F457" s="1"/>
    </row>
    <row r="458" spans="1:6" ht="15.5" x14ac:dyDescent="0.35">
      <c r="A458" s="1">
        <v>2143740614</v>
      </c>
      <c r="B458" s="1"/>
      <c r="C458" s="1"/>
      <c r="D458" s="1">
        <v>5</v>
      </c>
      <c r="E458" s="1" t="s">
        <v>568</v>
      </c>
      <c r="F458" s="1">
        <v>1</v>
      </c>
    </row>
    <row r="459" spans="1:6" ht="15.5" x14ac:dyDescent="0.35">
      <c r="A459" s="1">
        <v>2143740615</v>
      </c>
      <c r="B459" s="1"/>
      <c r="C459" s="1"/>
      <c r="D459" s="1">
        <v>123</v>
      </c>
      <c r="E459" s="1"/>
      <c r="F459" s="1"/>
    </row>
    <row r="460" spans="1:6" ht="15.5" x14ac:dyDescent="0.35">
      <c r="A460" s="1">
        <v>2143740616</v>
      </c>
      <c r="B460" s="1" t="s">
        <v>569</v>
      </c>
      <c r="C460" s="1" t="s">
        <v>570</v>
      </c>
      <c r="D460" s="1">
        <v>177</v>
      </c>
      <c r="E460" s="1"/>
      <c r="F460" s="1"/>
    </row>
    <row r="461" spans="1:6" ht="15.5" x14ac:dyDescent="0.35">
      <c r="A461" s="1">
        <v>2143740617</v>
      </c>
      <c r="B461" s="1" t="s">
        <v>571</v>
      </c>
      <c r="C461" s="1" t="s">
        <v>572</v>
      </c>
      <c r="D461" s="1">
        <v>164</v>
      </c>
      <c r="E461" s="1"/>
      <c r="F461" s="1"/>
    </row>
    <row r="462" spans="1:6" ht="15.5" x14ac:dyDescent="0.35">
      <c r="A462" s="1">
        <v>2143740618</v>
      </c>
      <c r="B462" s="1"/>
      <c r="C462" s="1"/>
      <c r="D462" s="1">
        <v>2</v>
      </c>
      <c r="E462" s="1" t="s">
        <v>573</v>
      </c>
      <c r="F462" s="1">
        <v>1</v>
      </c>
    </row>
    <row r="463" spans="1:6" ht="15.5" x14ac:dyDescent="0.35">
      <c r="A463" s="1">
        <v>2143740619</v>
      </c>
      <c r="B463" s="1"/>
      <c r="C463" s="1"/>
      <c r="D463" s="1">
        <v>14</v>
      </c>
      <c r="E463" s="1"/>
      <c r="F463" s="1"/>
    </row>
    <row r="464" spans="1:6" ht="15.5" x14ac:dyDescent="0.35">
      <c r="A464" s="1">
        <v>2143740620</v>
      </c>
      <c r="B464" s="1"/>
      <c r="C464" s="1"/>
      <c r="D464" s="1">
        <v>202</v>
      </c>
      <c r="E464" s="1" t="s">
        <v>574</v>
      </c>
      <c r="F464" s="1">
        <v>22</v>
      </c>
    </row>
    <row r="465" spans="1:6" ht="15.5" x14ac:dyDescent="0.35">
      <c r="A465" s="1">
        <v>2143740621</v>
      </c>
      <c r="B465" s="1"/>
      <c r="C465" s="1"/>
      <c r="D465" s="1">
        <v>20</v>
      </c>
      <c r="E465" s="1" t="s">
        <v>575</v>
      </c>
      <c r="F465" s="1">
        <v>1</v>
      </c>
    </row>
    <row r="466" spans="1:6" ht="15.5" x14ac:dyDescent="0.35">
      <c r="A466" s="1">
        <v>2143740622</v>
      </c>
      <c r="B466" s="1"/>
      <c r="C466" s="1"/>
      <c r="D466" s="1">
        <v>5</v>
      </c>
      <c r="E466" s="1" t="s">
        <v>576</v>
      </c>
      <c r="F466" s="1">
        <v>1</v>
      </c>
    </row>
    <row r="467" spans="1:6" ht="15.5" x14ac:dyDescent="0.35">
      <c r="A467" s="1">
        <v>2143740623</v>
      </c>
      <c r="B467" s="1" t="s">
        <v>577</v>
      </c>
      <c r="C467" s="1" t="s">
        <v>578</v>
      </c>
      <c r="D467" s="1">
        <v>30</v>
      </c>
      <c r="E467" s="1"/>
      <c r="F467" s="1"/>
    </row>
    <row r="468" spans="1:6" ht="15.5" x14ac:dyDescent="0.35">
      <c r="A468" s="1">
        <v>2143740624</v>
      </c>
      <c r="B468" s="1"/>
      <c r="C468" s="1"/>
      <c r="D468" s="1">
        <v>12</v>
      </c>
      <c r="E468" s="1" t="s">
        <v>579</v>
      </c>
      <c r="F468" s="1">
        <v>3</v>
      </c>
    </row>
    <row r="469" spans="1:6" ht="15.5" x14ac:dyDescent="0.35">
      <c r="A469" s="1">
        <v>2143740625</v>
      </c>
      <c r="B469" s="1" t="s">
        <v>580</v>
      </c>
      <c r="C469" s="1" t="s">
        <v>581</v>
      </c>
      <c r="D469" s="1">
        <v>55</v>
      </c>
      <c r="E469" s="1"/>
      <c r="F469" s="1"/>
    </row>
    <row r="470" spans="1:6" ht="15.5" x14ac:dyDescent="0.35">
      <c r="A470" s="1">
        <v>2143740626</v>
      </c>
      <c r="B470" s="1" t="s">
        <v>582</v>
      </c>
      <c r="C470" s="1" t="s">
        <v>583</v>
      </c>
      <c r="D470" s="1">
        <v>272</v>
      </c>
      <c r="E470" s="1"/>
      <c r="F470" s="1"/>
    </row>
    <row r="471" spans="1:6" ht="15.5" x14ac:dyDescent="0.35">
      <c r="A471" s="1">
        <v>2143740627</v>
      </c>
      <c r="B471" s="1"/>
      <c r="C471" s="1"/>
      <c r="D471" s="1">
        <v>15</v>
      </c>
      <c r="E471" s="1" t="s">
        <v>584</v>
      </c>
      <c r="F471" s="1">
        <v>1</v>
      </c>
    </row>
    <row r="472" spans="1:6" ht="15.5" x14ac:dyDescent="0.35">
      <c r="A472" s="1">
        <v>2143740628</v>
      </c>
      <c r="B472" s="1" t="s">
        <v>585</v>
      </c>
      <c r="C472" s="1" t="s">
        <v>586</v>
      </c>
      <c r="D472" s="1">
        <v>221</v>
      </c>
      <c r="E472" s="1"/>
      <c r="F472" s="1"/>
    </row>
    <row r="473" spans="1:6" ht="15.5" x14ac:dyDescent="0.35">
      <c r="A473" s="1">
        <v>2143740629</v>
      </c>
      <c r="B473" s="1" t="s">
        <v>587</v>
      </c>
      <c r="C473" s="1" t="s">
        <v>588</v>
      </c>
      <c r="D473" s="1">
        <v>106</v>
      </c>
      <c r="E473" s="1"/>
      <c r="F473" s="1"/>
    </row>
    <row r="474" spans="1:6" ht="15.5" x14ac:dyDescent="0.35">
      <c r="A474" s="1">
        <v>2143740630</v>
      </c>
      <c r="B474" s="1" t="s">
        <v>589</v>
      </c>
      <c r="C474" s="1" t="s">
        <v>46</v>
      </c>
      <c r="D474" s="1">
        <v>218</v>
      </c>
      <c r="E474" s="1"/>
      <c r="F474" s="1"/>
    </row>
    <row r="475" spans="1:6" ht="15.5" x14ac:dyDescent="0.35">
      <c r="A475" s="1">
        <v>2143740631</v>
      </c>
      <c r="B475" s="1" t="s">
        <v>590</v>
      </c>
      <c r="C475" s="1" t="s">
        <v>591</v>
      </c>
      <c r="D475" s="1">
        <v>44</v>
      </c>
      <c r="E475" s="1"/>
      <c r="F475" s="1"/>
    </row>
    <row r="476" spans="1:6" ht="15.5" x14ac:dyDescent="0.35">
      <c r="A476" s="1">
        <v>2143740632</v>
      </c>
      <c r="B476" s="1" t="s">
        <v>592</v>
      </c>
      <c r="C476" s="1" t="s">
        <v>593</v>
      </c>
      <c r="D476" s="1">
        <v>57</v>
      </c>
      <c r="E476" s="1"/>
      <c r="F476" s="1"/>
    </row>
    <row r="477" spans="1:6" ht="15.5" x14ac:dyDescent="0.35">
      <c r="A477" s="1">
        <v>2143740633</v>
      </c>
      <c r="B477" s="1" t="s">
        <v>594</v>
      </c>
      <c r="C477" s="1" t="s">
        <v>595</v>
      </c>
      <c r="D477" s="1">
        <v>46</v>
      </c>
      <c r="E477" s="1"/>
      <c r="F477" s="1"/>
    </row>
    <row r="478" spans="1:6" ht="15.5" x14ac:dyDescent="0.35">
      <c r="A478" s="1">
        <v>2143740634</v>
      </c>
      <c r="B478" s="1" t="s">
        <v>596</v>
      </c>
      <c r="C478" s="1" t="s">
        <v>597</v>
      </c>
      <c r="D478" s="1">
        <v>308</v>
      </c>
      <c r="E478" s="1"/>
      <c r="F478" s="1"/>
    </row>
    <row r="479" spans="1:6" ht="15.5" x14ac:dyDescent="0.35">
      <c r="A479" s="1">
        <v>2143740635</v>
      </c>
      <c r="B479" s="1" t="s">
        <v>598</v>
      </c>
      <c r="C479" s="1" t="s">
        <v>599</v>
      </c>
      <c r="D479" s="1">
        <v>11</v>
      </c>
      <c r="E479" s="1" t="s">
        <v>263</v>
      </c>
      <c r="F479" s="1">
        <v>1</v>
      </c>
    </row>
    <row r="480" spans="1:6" ht="15.5" x14ac:dyDescent="0.35">
      <c r="A480" s="1">
        <v>2143740636</v>
      </c>
      <c r="B480" s="1" t="s">
        <v>600</v>
      </c>
      <c r="C480" s="1" t="s">
        <v>601</v>
      </c>
      <c r="D480" s="1">
        <v>65</v>
      </c>
      <c r="E480" s="1"/>
      <c r="F480" s="1"/>
    </row>
    <row r="481" spans="1:6" ht="15.5" x14ac:dyDescent="0.35">
      <c r="A481" s="1">
        <v>2143740637</v>
      </c>
      <c r="B481" s="1" t="s">
        <v>602</v>
      </c>
      <c r="C481" s="1" t="s">
        <v>603</v>
      </c>
      <c r="D481" s="1">
        <v>31</v>
      </c>
      <c r="E481" s="1"/>
      <c r="F481" s="1"/>
    </row>
    <row r="482" spans="1:6" ht="15.5" x14ac:dyDescent="0.35">
      <c r="A482" s="1">
        <v>2143740638</v>
      </c>
      <c r="B482" s="1"/>
      <c r="C482" s="1"/>
      <c r="D482" s="1">
        <v>38</v>
      </c>
      <c r="E482" s="1"/>
      <c r="F482" s="1"/>
    </row>
    <row r="483" spans="1:6" ht="15.5" x14ac:dyDescent="0.35">
      <c r="A483" s="1">
        <v>2143740639</v>
      </c>
      <c r="B483" s="1"/>
      <c r="C483" s="1"/>
      <c r="D483" s="1">
        <v>3</v>
      </c>
      <c r="E483" s="1" t="s">
        <v>604</v>
      </c>
      <c r="F483" s="1">
        <v>1</v>
      </c>
    </row>
    <row r="484" spans="1:6" ht="15.5" x14ac:dyDescent="0.35">
      <c r="A484" s="1">
        <v>2143740640</v>
      </c>
      <c r="B484" s="1" t="s">
        <v>605</v>
      </c>
      <c r="C484" s="1" t="s">
        <v>606</v>
      </c>
      <c r="D484" s="1">
        <v>20</v>
      </c>
      <c r="E484" s="1"/>
      <c r="F484" s="1"/>
    </row>
    <row r="485" spans="1:6" ht="15.5" x14ac:dyDescent="0.35">
      <c r="A485" s="1">
        <v>2143740641</v>
      </c>
      <c r="B485" s="1"/>
      <c r="C485" s="1"/>
      <c r="D485" s="1"/>
      <c r="E485" s="1"/>
      <c r="F485" s="1"/>
    </row>
    <row r="486" spans="1:6" ht="15.5" x14ac:dyDescent="0.35">
      <c r="A486" s="1">
        <v>2143740642</v>
      </c>
      <c r="B486" s="1" t="s">
        <v>607</v>
      </c>
      <c r="C486" s="1" t="s">
        <v>46</v>
      </c>
      <c r="D486" s="1">
        <v>134</v>
      </c>
      <c r="E486" s="1"/>
      <c r="F486" s="1"/>
    </row>
    <row r="487" spans="1:6" ht="15.5" x14ac:dyDescent="0.35">
      <c r="A487" s="1">
        <v>2143740643</v>
      </c>
      <c r="B487" s="1" t="s">
        <v>608</v>
      </c>
      <c r="C487" s="1" t="s">
        <v>609</v>
      </c>
      <c r="D487" s="1">
        <v>444</v>
      </c>
      <c r="E487" s="1"/>
      <c r="F487" s="1"/>
    </row>
    <row r="488" spans="1:6" ht="15.5" x14ac:dyDescent="0.35">
      <c r="A488" s="1">
        <v>2143740644</v>
      </c>
      <c r="B488" s="1" t="s">
        <v>610</v>
      </c>
      <c r="C488" s="1" t="s">
        <v>611</v>
      </c>
      <c r="D488" s="1">
        <v>404</v>
      </c>
      <c r="E488" s="1"/>
      <c r="F488" s="1"/>
    </row>
    <row r="489" spans="1:6" ht="15.5" x14ac:dyDescent="0.35">
      <c r="A489" s="1">
        <v>2143740645</v>
      </c>
      <c r="B489" s="1"/>
      <c r="C489" s="1"/>
      <c r="D489" s="1">
        <v>14</v>
      </c>
      <c r="E489" s="1" t="s">
        <v>230</v>
      </c>
      <c r="F489" s="1">
        <v>1</v>
      </c>
    </row>
    <row r="490" spans="1:6" ht="15.5" x14ac:dyDescent="0.35">
      <c r="A490" s="1">
        <v>2143740646</v>
      </c>
      <c r="B490" s="1"/>
      <c r="C490" s="1"/>
      <c r="D490" s="1">
        <v>3</v>
      </c>
      <c r="E490" s="1" t="s">
        <v>612</v>
      </c>
      <c r="F490" s="1">
        <v>1</v>
      </c>
    </row>
    <row r="491" spans="1:6" ht="15.5" x14ac:dyDescent="0.35">
      <c r="A491" s="1">
        <v>2143740647</v>
      </c>
      <c r="B491" s="1"/>
      <c r="C491" s="1"/>
      <c r="D491" s="1">
        <v>4</v>
      </c>
      <c r="E491" s="1" t="s">
        <v>230</v>
      </c>
      <c r="F491" s="1">
        <v>1</v>
      </c>
    </row>
    <row r="492" spans="1:6" ht="15.5" x14ac:dyDescent="0.35">
      <c r="A492" s="1">
        <v>2143740648</v>
      </c>
      <c r="B492" s="1"/>
      <c r="C492" s="1"/>
      <c r="D492" s="1">
        <v>1</v>
      </c>
      <c r="E492" s="1" t="s">
        <v>613</v>
      </c>
      <c r="F492" s="1"/>
    </row>
    <row r="493" spans="1:6" ht="15.5" x14ac:dyDescent="0.35">
      <c r="A493" s="1">
        <v>2143740649</v>
      </c>
      <c r="B493" s="1"/>
      <c r="C493" s="1"/>
      <c r="D493" s="1">
        <v>31</v>
      </c>
      <c r="E493" s="1"/>
      <c r="F493" s="1"/>
    </row>
    <row r="494" spans="1:6" ht="15.5" x14ac:dyDescent="0.35">
      <c r="A494" s="1">
        <v>2143740650</v>
      </c>
      <c r="B494" s="1"/>
      <c r="C494" s="1"/>
      <c r="D494" s="1">
        <v>3</v>
      </c>
      <c r="E494" s="1" t="s">
        <v>614</v>
      </c>
      <c r="F494" s="1">
        <v>1</v>
      </c>
    </row>
    <row r="495" spans="1:6" ht="15.5" x14ac:dyDescent="0.35">
      <c r="A495" s="1">
        <v>2143740651</v>
      </c>
      <c r="B495" s="1"/>
      <c r="C495" s="1"/>
      <c r="D495" s="1">
        <v>4</v>
      </c>
      <c r="E495" s="1" t="s">
        <v>615</v>
      </c>
      <c r="F495" s="1">
        <v>1</v>
      </c>
    </row>
    <row r="496" spans="1:6" ht="15.5" x14ac:dyDescent="0.35">
      <c r="A496" s="1">
        <v>2143740652</v>
      </c>
      <c r="B496" s="1"/>
      <c r="C496" s="1"/>
      <c r="D496" s="1">
        <v>3</v>
      </c>
      <c r="E496" s="1" t="s">
        <v>616</v>
      </c>
      <c r="F496" s="1">
        <v>1</v>
      </c>
    </row>
    <row r="497" spans="1:6" ht="15.5" x14ac:dyDescent="0.35">
      <c r="A497" s="1">
        <v>2143740653</v>
      </c>
      <c r="B497" s="1"/>
      <c r="C497" s="1"/>
      <c r="D497" s="1">
        <v>4</v>
      </c>
      <c r="E497" s="1" t="s">
        <v>617</v>
      </c>
      <c r="F497" s="1">
        <v>1</v>
      </c>
    </row>
    <row r="498" spans="1:6" ht="15.5" x14ac:dyDescent="0.35">
      <c r="A498" s="1">
        <v>2143740654</v>
      </c>
      <c r="B498" s="1"/>
      <c r="C498" s="1"/>
      <c r="D498" s="1">
        <v>3</v>
      </c>
      <c r="E498" s="1" t="s">
        <v>618</v>
      </c>
      <c r="F498" s="1">
        <v>1</v>
      </c>
    </row>
    <row r="499" spans="1:6" ht="15.5" x14ac:dyDescent="0.35">
      <c r="A499" s="1">
        <v>2143740655</v>
      </c>
      <c r="B499" s="1"/>
      <c r="C499" s="1"/>
      <c r="D499" s="1">
        <v>9</v>
      </c>
      <c r="E499" s="1" t="s">
        <v>619</v>
      </c>
      <c r="F499" s="1">
        <v>1</v>
      </c>
    </row>
    <row r="500" spans="1:6" ht="15.5" x14ac:dyDescent="0.35">
      <c r="A500" s="1">
        <v>2143740656</v>
      </c>
      <c r="B500" s="1"/>
      <c r="C500" s="1"/>
      <c r="D500" s="1">
        <v>1</v>
      </c>
      <c r="E500" s="1"/>
      <c r="F500" s="1"/>
    </row>
    <row r="501" spans="1:6" ht="15.5" x14ac:dyDescent="0.35">
      <c r="A501" s="1">
        <v>2143740657</v>
      </c>
      <c r="B501" s="1"/>
      <c r="C501" s="1"/>
      <c r="D501" s="1">
        <v>1</v>
      </c>
      <c r="E501" s="1" t="s">
        <v>620</v>
      </c>
      <c r="F501" s="1">
        <v>1</v>
      </c>
    </row>
    <row r="502" spans="1:6" ht="15.5" x14ac:dyDescent="0.35">
      <c r="A502" s="1">
        <v>2143740658</v>
      </c>
      <c r="B502" s="1"/>
      <c r="C502" s="1"/>
      <c r="D502" s="1">
        <v>60</v>
      </c>
      <c r="E502" s="1"/>
      <c r="F502" s="1"/>
    </row>
    <row r="503" spans="1:6" ht="15.5" x14ac:dyDescent="0.35">
      <c r="A503" s="1">
        <v>2143740659</v>
      </c>
      <c r="B503" s="1"/>
      <c r="C503" s="1"/>
      <c r="D503" s="1">
        <v>33</v>
      </c>
      <c r="E503" s="1"/>
      <c r="F503" s="1"/>
    </row>
    <row r="504" spans="1:6" ht="15.5" x14ac:dyDescent="0.35">
      <c r="A504" s="1">
        <v>2143740660</v>
      </c>
      <c r="B504" s="1"/>
      <c r="C504" s="1"/>
      <c r="D504" s="1">
        <v>30</v>
      </c>
      <c r="E504" s="1" t="s">
        <v>621</v>
      </c>
      <c r="F504" s="1">
        <v>1</v>
      </c>
    </row>
    <row r="505" spans="1:6" ht="15.5" x14ac:dyDescent="0.35">
      <c r="A505" s="1">
        <v>2143740661</v>
      </c>
      <c r="B505" s="1"/>
      <c r="C505" s="1"/>
      <c r="D505" s="1">
        <v>5</v>
      </c>
      <c r="E505" s="1" t="s">
        <v>622</v>
      </c>
      <c r="F505" s="1">
        <v>5</v>
      </c>
    </row>
    <row r="506" spans="1:6" ht="15.5" x14ac:dyDescent="0.35">
      <c r="A506" s="1">
        <v>2143740662</v>
      </c>
      <c r="B506" s="1"/>
      <c r="C506" s="1"/>
      <c r="D506" s="1">
        <v>14</v>
      </c>
      <c r="E506" s="1" t="s">
        <v>623</v>
      </c>
      <c r="F506" s="1">
        <v>11</v>
      </c>
    </row>
    <row r="507" spans="1:6" ht="15.5" x14ac:dyDescent="0.35">
      <c r="A507" s="1">
        <v>2143740663</v>
      </c>
      <c r="B507" s="1" t="s">
        <v>624</v>
      </c>
      <c r="C507" s="1" t="s">
        <v>625</v>
      </c>
      <c r="D507" s="1">
        <v>75</v>
      </c>
      <c r="E507" s="1"/>
      <c r="F507" s="1"/>
    </row>
    <row r="508" spans="1:6" ht="15.5" x14ac:dyDescent="0.35">
      <c r="A508" s="1">
        <v>2143740664</v>
      </c>
      <c r="B508" s="1" t="s">
        <v>626</v>
      </c>
      <c r="C508" s="1" t="s">
        <v>627</v>
      </c>
      <c r="D508" s="1">
        <v>171</v>
      </c>
      <c r="E508" s="1"/>
      <c r="F508" s="1"/>
    </row>
    <row r="509" spans="1:6" ht="15.5" x14ac:dyDescent="0.35">
      <c r="A509" s="1">
        <v>2143740665</v>
      </c>
      <c r="B509" s="1" t="s">
        <v>628</v>
      </c>
      <c r="C509" s="1" t="s">
        <v>629</v>
      </c>
      <c r="D509" s="1">
        <v>368</v>
      </c>
      <c r="E509" s="1"/>
      <c r="F509" s="1"/>
    </row>
    <row r="510" spans="1:6" ht="15.5" x14ac:dyDescent="0.35">
      <c r="A510" s="1">
        <v>2143740666</v>
      </c>
      <c r="B510" s="1" t="s">
        <v>630</v>
      </c>
      <c r="C510" s="1" t="s">
        <v>46</v>
      </c>
      <c r="D510" s="1">
        <v>105</v>
      </c>
      <c r="E510" s="1"/>
      <c r="F510" s="1"/>
    </row>
    <row r="511" spans="1:6" ht="15.5" x14ac:dyDescent="0.35">
      <c r="A511" s="1">
        <v>2143740667</v>
      </c>
      <c r="B511" s="1"/>
      <c r="C511" s="1"/>
      <c r="D511" s="1">
        <v>150</v>
      </c>
      <c r="E511" s="1"/>
      <c r="F511" s="1"/>
    </row>
    <row r="512" spans="1:6" ht="15.5" x14ac:dyDescent="0.35">
      <c r="A512" s="1">
        <v>2143740668</v>
      </c>
      <c r="B512" s="1" t="s">
        <v>631</v>
      </c>
      <c r="C512" s="1" t="s">
        <v>632</v>
      </c>
      <c r="D512" s="1">
        <v>52</v>
      </c>
      <c r="E512" s="1"/>
      <c r="F512" s="1"/>
    </row>
    <row r="513" spans="1:6" ht="15.5" x14ac:dyDescent="0.35">
      <c r="A513" s="1">
        <v>2143740669</v>
      </c>
      <c r="B513" s="1"/>
      <c r="C513" s="1"/>
      <c r="D513" s="1">
        <v>27</v>
      </c>
      <c r="E513" s="1" t="s">
        <v>633</v>
      </c>
      <c r="F513" s="1">
        <v>2</v>
      </c>
    </row>
    <row r="514" spans="1:6" ht="15.5" x14ac:dyDescent="0.35">
      <c r="A514" s="1">
        <v>2143740670</v>
      </c>
      <c r="B514" s="1" t="s">
        <v>634</v>
      </c>
      <c r="C514" s="1" t="s">
        <v>635</v>
      </c>
      <c r="D514" s="1">
        <v>89</v>
      </c>
      <c r="E514" s="1"/>
      <c r="F514" s="1"/>
    </row>
    <row r="515" spans="1:6" ht="15.5" x14ac:dyDescent="0.35">
      <c r="A515" s="1">
        <v>2143740671</v>
      </c>
      <c r="B515" s="1"/>
      <c r="C515" s="1"/>
      <c r="D515" s="1"/>
      <c r="E515" s="1"/>
      <c r="F515" s="1"/>
    </row>
    <row r="516" spans="1:6" ht="15.5" x14ac:dyDescent="0.35">
      <c r="A516" s="1">
        <v>2143740672</v>
      </c>
      <c r="B516" s="1"/>
      <c r="C516" s="1"/>
      <c r="D516" s="1"/>
      <c r="E516" s="1"/>
      <c r="F516" s="1"/>
    </row>
    <row r="517" spans="1:6" ht="15.5" x14ac:dyDescent="0.35">
      <c r="A517" s="1">
        <v>2143740673</v>
      </c>
      <c r="B517" s="1" t="s">
        <v>636</v>
      </c>
      <c r="C517" s="1" t="s">
        <v>637</v>
      </c>
      <c r="D517" s="1">
        <v>60</v>
      </c>
      <c r="E517" s="1"/>
      <c r="F517" s="1"/>
    </row>
    <row r="518" spans="1:6" ht="15.5" x14ac:dyDescent="0.35">
      <c r="A518" s="1">
        <v>2143740674</v>
      </c>
      <c r="B518" s="1" t="s">
        <v>638</v>
      </c>
      <c r="C518" s="1" t="s">
        <v>639</v>
      </c>
      <c r="D518" s="1">
        <v>320</v>
      </c>
      <c r="E518" s="1"/>
      <c r="F518" s="1"/>
    </row>
    <row r="519" spans="1:6" ht="15.5" x14ac:dyDescent="0.35">
      <c r="A519" s="1">
        <v>2143740675</v>
      </c>
      <c r="B519" s="1" t="s">
        <v>640</v>
      </c>
      <c r="C519" s="1" t="s">
        <v>641</v>
      </c>
      <c r="D519" s="1">
        <v>73</v>
      </c>
      <c r="E519" s="1"/>
      <c r="F519" s="1"/>
    </row>
    <row r="520" spans="1:6" ht="15.5" x14ac:dyDescent="0.35">
      <c r="A520" s="1">
        <v>2143740676</v>
      </c>
      <c r="B520" s="1" t="s">
        <v>642</v>
      </c>
      <c r="C520" s="1" t="s">
        <v>643</v>
      </c>
      <c r="D520" s="1">
        <v>84</v>
      </c>
      <c r="E520" s="1"/>
      <c r="F520" s="1"/>
    </row>
    <row r="521" spans="1:6" ht="15.5" x14ac:dyDescent="0.35">
      <c r="A521" s="1">
        <v>2143740677</v>
      </c>
      <c r="B521" s="1" t="s">
        <v>644</v>
      </c>
      <c r="C521" s="1" t="s">
        <v>645</v>
      </c>
      <c r="D521" s="1">
        <v>268</v>
      </c>
      <c r="E521" s="1"/>
      <c r="F521" s="1"/>
    </row>
    <row r="522" spans="1:6" ht="15.5" x14ac:dyDescent="0.35">
      <c r="A522" s="1">
        <v>2143740678</v>
      </c>
      <c r="B522" s="1" t="s">
        <v>646</v>
      </c>
      <c r="C522" s="1" t="s">
        <v>647</v>
      </c>
      <c r="D522" s="1">
        <v>68</v>
      </c>
      <c r="E522" s="1"/>
      <c r="F522" s="1"/>
    </row>
    <row r="523" spans="1:6" ht="15.5" x14ac:dyDescent="0.35">
      <c r="A523" s="1">
        <v>2143740679</v>
      </c>
      <c r="B523" s="1" t="s">
        <v>648</v>
      </c>
      <c r="C523" s="1" t="s">
        <v>649</v>
      </c>
      <c r="D523" s="1">
        <v>32</v>
      </c>
      <c r="E523" s="1"/>
      <c r="F523" s="1"/>
    </row>
    <row r="524" spans="1:6" ht="15.5" x14ac:dyDescent="0.35">
      <c r="A524" s="1">
        <v>2143740680</v>
      </c>
      <c r="B524" s="1" t="s">
        <v>650</v>
      </c>
      <c r="C524" s="1" t="s">
        <v>651</v>
      </c>
      <c r="D524" s="1">
        <v>18</v>
      </c>
      <c r="E524" s="1"/>
      <c r="F524" s="1"/>
    </row>
    <row r="525" spans="1:6" ht="15.5" x14ac:dyDescent="0.35">
      <c r="A525" s="1">
        <v>2143740681</v>
      </c>
      <c r="B525" s="1" t="s">
        <v>376</v>
      </c>
      <c r="C525" s="1" t="s">
        <v>377</v>
      </c>
      <c r="D525" s="1">
        <v>106</v>
      </c>
      <c r="E525" s="1"/>
      <c r="F525" s="1"/>
    </row>
    <row r="526" spans="1:6" ht="15.5" x14ac:dyDescent="0.35">
      <c r="A526" s="1">
        <v>2143740682</v>
      </c>
      <c r="B526" s="1" t="s">
        <v>652</v>
      </c>
      <c r="C526" s="1" t="s">
        <v>653</v>
      </c>
      <c r="D526" s="1">
        <v>117</v>
      </c>
      <c r="E526" s="1"/>
      <c r="F526" s="1"/>
    </row>
    <row r="527" spans="1:6" ht="15.5" x14ac:dyDescent="0.35">
      <c r="A527" s="1">
        <v>2143740683</v>
      </c>
      <c r="B527" s="1" t="s">
        <v>654</v>
      </c>
      <c r="C527" s="1" t="s">
        <v>655</v>
      </c>
      <c r="D527" s="1">
        <v>72</v>
      </c>
      <c r="E527" s="1"/>
      <c r="F527" s="1"/>
    </row>
    <row r="528" spans="1:6" ht="15.5" x14ac:dyDescent="0.35">
      <c r="A528" s="1">
        <v>2143740684</v>
      </c>
      <c r="B528" s="1"/>
      <c r="C528" s="1"/>
      <c r="D528" s="1">
        <v>1</v>
      </c>
      <c r="E528" s="1" t="s">
        <v>656</v>
      </c>
      <c r="F528" s="1">
        <v>1</v>
      </c>
    </row>
    <row r="529" spans="1:6" ht="15.5" x14ac:dyDescent="0.35">
      <c r="A529" s="1">
        <v>2143740685</v>
      </c>
      <c r="B529" s="1"/>
      <c r="C529" s="1"/>
      <c r="D529" s="1">
        <v>12</v>
      </c>
      <c r="E529" s="1" t="s">
        <v>657</v>
      </c>
      <c r="F529" s="1">
        <v>7</v>
      </c>
    </row>
    <row r="530" spans="1:6" ht="15.5" x14ac:dyDescent="0.35">
      <c r="A530" s="1">
        <v>2143740686</v>
      </c>
      <c r="B530" s="1"/>
      <c r="C530" s="1"/>
      <c r="D530" s="1">
        <v>2</v>
      </c>
      <c r="E530" s="1" t="s">
        <v>658</v>
      </c>
      <c r="F530" s="1">
        <v>1</v>
      </c>
    </row>
    <row r="531" spans="1:6" ht="15.5" x14ac:dyDescent="0.35">
      <c r="A531" s="1">
        <v>2143740687</v>
      </c>
      <c r="B531" s="1"/>
      <c r="C531" s="1"/>
      <c r="D531" s="1">
        <v>9</v>
      </c>
      <c r="E531" s="1" t="s">
        <v>657</v>
      </c>
      <c r="F531" s="1">
        <v>5</v>
      </c>
    </row>
    <row r="532" spans="1:6" ht="15.5" x14ac:dyDescent="0.35">
      <c r="A532" s="1">
        <v>2143740688</v>
      </c>
      <c r="B532" s="1" t="s">
        <v>659</v>
      </c>
      <c r="C532" s="1" t="s">
        <v>660</v>
      </c>
      <c r="D532" s="1">
        <v>30</v>
      </c>
      <c r="E532" s="1"/>
      <c r="F532" s="1"/>
    </row>
    <row r="533" spans="1:6" ht="15.5" x14ac:dyDescent="0.35">
      <c r="A533" s="1">
        <v>2143740689</v>
      </c>
      <c r="B533" s="1"/>
      <c r="C533" s="1"/>
      <c r="D533" s="1">
        <v>6</v>
      </c>
      <c r="E533" s="1" t="s">
        <v>661</v>
      </c>
      <c r="F533" s="1">
        <v>3</v>
      </c>
    </row>
    <row r="534" spans="1:6" ht="15.5" x14ac:dyDescent="0.35">
      <c r="A534" s="1">
        <v>2143740690</v>
      </c>
      <c r="B534" s="1"/>
      <c r="C534" s="1"/>
      <c r="D534" s="1">
        <v>11</v>
      </c>
      <c r="E534" s="1" t="s">
        <v>662</v>
      </c>
      <c r="F534" s="1">
        <v>1</v>
      </c>
    </row>
    <row r="535" spans="1:6" ht="15.5" x14ac:dyDescent="0.35">
      <c r="A535" s="1">
        <v>2143740691</v>
      </c>
      <c r="B535" s="1"/>
      <c r="C535" s="1"/>
      <c r="D535" s="1">
        <v>40</v>
      </c>
      <c r="E535" s="1"/>
      <c r="F535" s="1"/>
    </row>
    <row r="536" spans="1:6" ht="15.5" x14ac:dyDescent="0.35">
      <c r="A536" s="1">
        <v>2143740692</v>
      </c>
      <c r="B536" s="1" t="s">
        <v>663</v>
      </c>
      <c r="C536" s="1" t="s">
        <v>664</v>
      </c>
      <c r="D536" s="1">
        <v>39</v>
      </c>
      <c r="E536" s="1"/>
      <c r="F536" s="1"/>
    </row>
    <row r="537" spans="1:6" ht="15.5" x14ac:dyDescent="0.35">
      <c r="A537" s="1">
        <v>2143740693</v>
      </c>
      <c r="B537" s="1"/>
      <c r="C537" s="1"/>
      <c r="D537" s="1">
        <v>5</v>
      </c>
      <c r="E537" s="1" t="s">
        <v>665</v>
      </c>
      <c r="F537" s="1">
        <v>1</v>
      </c>
    </row>
    <row r="538" spans="1:6" ht="15.5" x14ac:dyDescent="0.35">
      <c r="A538" s="1">
        <v>2143740694</v>
      </c>
      <c r="B538" s="1" t="s">
        <v>666</v>
      </c>
      <c r="C538" s="1" t="s">
        <v>667</v>
      </c>
      <c r="D538" s="1">
        <v>78</v>
      </c>
      <c r="E538" s="1"/>
      <c r="F538" s="1"/>
    </row>
    <row r="539" spans="1:6" ht="15.5" x14ac:dyDescent="0.35">
      <c r="A539" s="1">
        <v>2143740695</v>
      </c>
      <c r="B539" s="1"/>
      <c r="C539" s="1"/>
      <c r="D539" s="1"/>
      <c r="E539" s="1"/>
      <c r="F539" s="1"/>
    </row>
    <row r="540" spans="1:6" ht="15.5" x14ac:dyDescent="0.35">
      <c r="A540" s="1">
        <v>2143740696</v>
      </c>
      <c r="B540" s="1"/>
      <c r="C540" s="1"/>
      <c r="D540" s="1">
        <v>4</v>
      </c>
      <c r="E540" s="1" t="s">
        <v>668</v>
      </c>
      <c r="F540" s="1">
        <v>4</v>
      </c>
    </row>
    <row r="541" spans="1:6" ht="15.5" x14ac:dyDescent="0.35">
      <c r="A541" s="1">
        <v>2143740697</v>
      </c>
      <c r="B541" s="1"/>
      <c r="C541" s="1"/>
      <c r="D541" s="1">
        <v>5</v>
      </c>
      <c r="E541" s="1" t="s">
        <v>669</v>
      </c>
      <c r="F541" s="1">
        <v>1</v>
      </c>
    </row>
    <row r="542" spans="1:6" ht="15.5" x14ac:dyDescent="0.35">
      <c r="A542" s="1">
        <v>2143740698</v>
      </c>
      <c r="B542" s="1"/>
      <c r="C542" s="1"/>
      <c r="D542" s="1">
        <v>25</v>
      </c>
      <c r="E542" s="1" t="s">
        <v>118</v>
      </c>
      <c r="F542" s="1">
        <v>10</v>
      </c>
    </row>
    <row r="543" spans="1:6" ht="15.5" x14ac:dyDescent="0.35">
      <c r="A543" s="1">
        <v>2143740699</v>
      </c>
      <c r="B543" s="1" t="s">
        <v>670</v>
      </c>
      <c r="C543" s="1" t="s">
        <v>671</v>
      </c>
      <c r="D543" s="1">
        <v>22</v>
      </c>
      <c r="E543" s="1"/>
      <c r="F543" s="1"/>
    </row>
    <row r="544" spans="1:6" ht="15.5" x14ac:dyDescent="0.35">
      <c r="A544" s="1">
        <v>2143740700</v>
      </c>
      <c r="B544" s="1" t="s">
        <v>190</v>
      </c>
      <c r="C544" s="1" t="s">
        <v>672</v>
      </c>
      <c r="D544" s="1">
        <v>285</v>
      </c>
      <c r="E544" s="1"/>
      <c r="F544" s="1"/>
    </row>
    <row r="545" spans="1:6" ht="15.5" x14ac:dyDescent="0.35">
      <c r="A545" s="1">
        <v>2143740701</v>
      </c>
      <c r="B545" s="1"/>
      <c r="C545" s="1"/>
      <c r="D545" s="1">
        <v>14</v>
      </c>
      <c r="E545" s="1" t="s">
        <v>579</v>
      </c>
      <c r="F545" s="1">
        <v>1</v>
      </c>
    </row>
    <row r="546" spans="1:6" ht="15.5" x14ac:dyDescent="0.35">
      <c r="A546" s="1">
        <v>2143740702</v>
      </c>
      <c r="B546" s="1" t="s">
        <v>673</v>
      </c>
      <c r="C546" s="1" t="s">
        <v>674</v>
      </c>
      <c r="D546" s="1">
        <v>41</v>
      </c>
      <c r="E546" s="1"/>
      <c r="F546" s="1"/>
    </row>
    <row r="547" spans="1:6" ht="15.5" x14ac:dyDescent="0.35">
      <c r="A547" s="1">
        <v>2143740703</v>
      </c>
      <c r="B547" s="1"/>
      <c r="C547" s="1"/>
      <c r="D547" s="1">
        <v>17</v>
      </c>
      <c r="E547" s="1" t="s">
        <v>589</v>
      </c>
      <c r="F547" s="1">
        <v>1</v>
      </c>
    </row>
    <row r="548" spans="1:6" ht="15.5" x14ac:dyDescent="0.35">
      <c r="A548" s="1">
        <v>2143740704</v>
      </c>
      <c r="B548" s="1" t="s">
        <v>675</v>
      </c>
      <c r="C548" s="1" t="s">
        <v>676</v>
      </c>
      <c r="D548" s="1">
        <v>164</v>
      </c>
      <c r="E548" s="1"/>
      <c r="F548" s="1"/>
    </row>
    <row r="549" spans="1:6" ht="15.5" x14ac:dyDescent="0.35">
      <c r="A549" s="1"/>
      <c r="B549" s="1" t="s">
        <v>677</v>
      </c>
      <c r="C549" s="1" t="s">
        <v>678</v>
      </c>
      <c r="D549" s="1"/>
      <c r="E549" s="1"/>
      <c r="F549" s="1"/>
    </row>
    <row r="550" spans="1:6" ht="15.5" x14ac:dyDescent="0.35">
      <c r="A550" s="1">
        <v>2143740705</v>
      </c>
      <c r="B550" s="1"/>
      <c r="C550" s="1"/>
      <c r="D550" s="1"/>
      <c r="E550" s="1"/>
      <c r="F550" s="1"/>
    </row>
    <row r="551" spans="1:6" ht="15.5" x14ac:dyDescent="0.35">
      <c r="A551" s="1">
        <v>2143740706</v>
      </c>
      <c r="B551" s="1"/>
      <c r="C551" s="1"/>
      <c r="D551" s="1">
        <v>6</v>
      </c>
      <c r="E551" s="1" t="s">
        <v>679</v>
      </c>
      <c r="F551" s="1">
        <v>1</v>
      </c>
    </row>
    <row r="552" spans="1:6" ht="15.5" x14ac:dyDescent="0.35">
      <c r="A552" s="1">
        <v>2143740707</v>
      </c>
      <c r="B552" s="1" t="s">
        <v>390</v>
      </c>
      <c r="C552" s="1" t="s">
        <v>680</v>
      </c>
      <c r="D552" s="1">
        <v>62</v>
      </c>
      <c r="E552" s="1"/>
      <c r="F552" s="1"/>
    </row>
    <row r="553" spans="1:6" ht="15.5" x14ac:dyDescent="0.35">
      <c r="A553" s="1">
        <v>2143740708</v>
      </c>
      <c r="B553" s="1"/>
      <c r="C553" s="1"/>
      <c r="D553" s="1">
        <v>26</v>
      </c>
      <c r="E553" s="1" t="s">
        <v>681</v>
      </c>
      <c r="F553" s="1">
        <v>11</v>
      </c>
    </row>
    <row r="554" spans="1:6" ht="15.5" x14ac:dyDescent="0.35">
      <c r="A554" s="1">
        <v>2143740709</v>
      </c>
      <c r="B554" s="1" t="s">
        <v>682</v>
      </c>
      <c r="C554" s="1" t="s">
        <v>683</v>
      </c>
      <c r="D554" s="1">
        <v>150</v>
      </c>
      <c r="E554" s="1"/>
      <c r="F554" s="1"/>
    </row>
    <row r="555" spans="1:6" ht="15.5" x14ac:dyDescent="0.35">
      <c r="A555" s="1">
        <v>2143740710</v>
      </c>
      <c r="B555" s="1"/>
      <c r="C555" s="1"/>
      <c r="D555" s="1">
        <v>77</v>
      </c>
      <c r="E555" s="1"/>
      <c r="F555" s="1"/>
    </row>
    <row r="556" spans="1:6" ht="15.5" x14ac:dyDescent="0.35">
      <c r="A556" s="1">
        <v>2143740711</v>
      </c>
      <c r="B556" s="1"/>
      <c r="C556" s="1"/>
      <c r="D556" s="1">
        <v>102</v>
      </c>
      <c r="E556" s="1"/>
      <c r="F556" s="1"/>
    </row>
    <row r="557" spans="1:6" ht="15.5" x14ac:dyDescent="0.35">
      <c r="A557" s="1">
        <v>2143740712</v>
      </c>
      <c r="B557" s="1" t="s">
        <v>684</v>
      </c>
      <c r="C557" s="1" t="s">
        <v>685</v>
      </c>
      <c r="D557" s="1">
        <v>221</v>
      </c>
      <c r="E557" s="1"/>
      <c r="F557" s="1"/>
    </row>
    <row r="558" spans="1:6" ht="15.5" x14ac:dyDescent="0.35">
      <c r="A558" s="1">
        <v>2143740713</v>
      </c>
      <c r="B558" s="1" t="s">
        <v>686</v>
      </c>
      <c r="C558" s="1" t="s">
        <v>687</v>
      </c>
      <c r="D558" s="1">
        <v>78</v>
      </c>
      <c r="E558" s="1"/>
      <c r="F558" s="1"/>
    </row>
    <row r="559" spans="1:6" ht="15.5" x14ac:dyDescent="0.35">
      <c r="A559" s="1">
        <v>2143740714</v>
      </c>
      <c r="B559" s="1" t="s">
        <v>686</v>
      </c>
      <c r="C559" s="1" t="s">
        <v>687</v>
      </c>
      <c r="D559" s="1">
        <v>70</v>
      </c>
      <c r="E559" s="1"/>
      <c r="F559" s="1"/>
    </row>
    <row r="560" spans="1:6" ht="15.5" x14ac:dyDescent="0.35">
      <c r="A560" s="1">
        <v>2143740715</v>
      </c>
      <c r="B560" s="1"/>
      <c r="C560" s="1"/>
      <c r="D560" s="1">
        <v>26</v>
      </c>
      <c r="E560" s="1" t="s">
        <v>688</v>
      </c>
      <c r="F560" s="1">
        <v>1</v>
      </c>
    </row>
    <row r="561" spans="1:6" ht="15.5" x14ac:dyDescent="0.35">
      <c r="A561" s="1">
        <v>2143740716</v>
      </c>
      <c r="B561" s="1" t="s">
        <v>686</v>
      </c>
      <c r="C561" s="1" t="s">
        <v>687</v>
      </c>
      <c r="D561" s="1">
        <v>70</v>
      </c>
      <c r="E561" s="1"/>
      <c r="F561" s="1"/>
    </row>
    <row r="562" spans="1:6" ht="15.5" x14ac:dyDescent="0.35">
      <c r="A562" s="1">
        <v>2143740717</v>
      </c>
      <c r="B562" s="1" t="s">
        <v>689</v>
      </c>
      <c r="C562" s="1" t="s">
        <v>690</v>
      </c>
      <c r="D562" s="1">
        <v>107</v>
      </c>
      <c r="E562" s="1"/>
      <c r="F562" s="1"/>
    </row>
    <row r="563" spans="1:6" ht="15.5" x14ac:dyDescent="0.35">
      <c r="A563" s="1">
        <v>2143740718</v>
      </c>
      <c r="B563" s="1"/>
      <c r="C563" s="1"/>
      <c r="D563" s="1">
        <v>14</v>
      </c>
      <c r="E563" s="1" t="s">
        <v>691</v>
      </c>
      <c r="F563" s="1">
        <v>2</v>
      </c>
    </row>
    <row r="564" spans="1:6" ht="15.5" x14ac:dyDescent="0.35">
      <c r="A564" s="1">
        <v>2143740719</v>
      </c>
      <c r="B564" s="1" t="s">
        <v>692</v>
      </c>
      <c r="C564" s="1" t="s">
        <v>693</v>
      </c>
      <c r="D564" s="1">
        <v>29</v>
      </c>
      <c r="E564" s="1"/>
      <c r="F564" s="1"/>
    </row>
    <row r="565" spans="1:6" ht="15.5" x14ac:dyDescent="0.35">
      <c r="A565" s="1">
        <v>2143740720</v>
      </c>
      <c r="B565" s="1" t="s">
        <v>694</v>
      </c>
      <c r="C565" s="1" t="s">
        <v>695</v>
      </c>
      <c r="D565" s="1">
        <v>188</v>
      </c>
      <c r="E565" s="1"/>
      <c r="F565" s="1"/>
    </row>
    <row r="566" spans="1:6" ht="15.5" x14ac:dyDescent="0.35">
      <c r="A566" s="1">
        <v>2143740721</v>
      </c>
      <c r="B566" s="1" t="s">
        <v>696</v>
      </c>
      <c r="C566" s="1" t="s">
        <v>697</v>
      </c>
      <c r="D566" s="1">
        <v>195</v>
      </c>
      <c r="E566" s="1"/>
      <c r="F566" s="1"/>
    </row>
    <row r="567" spans="1:6" ht="15.5" x14ac:dyDescent="0.35">
      <c r="A567" s="1">
        <v>2143740722</v>
      </c>
      <c r="B567" s="1" t="s">
        <v>698</v>
      </c>
      <c r="C567" s="1" t="s">
        <v>699</v>
      </c>
      <c r="D567" s="1">
        <v>136</v>
      </c>
      <c r="E567" s="1"/>
      <c r="F567" s="1"/>
    </row>
    <row r="568" spans="1:6" ht="15.5" x14ac:dyDescent="0.35">
      <c r="A568" s="1">
        <v>2143740723</v>
      </c>
      <c r="B568" s="1" t="s">
        <v>700</v>
      </c>
      <c r="C568" s="1" t="s">
        <v>701</v>
      </c>
      <c r="D568" s="1">
        <v>118</v>
      </c>
      <c r="E568" s="1" t="s">
        <v>21</v>
      </c>
      <c r="F568" s="1">
        <v>12</v>
      </c>
    </row>
    <row r="569" spans="1:6" ht="15.5" x14ac:dyDescent="0.35">
      <c r="A569" s="1">
        <v>2143740724</v>
      </c>
      <c r="B569" s="1"/>
      <c r="C569" s="1"/>
      <c r="D569" s="1">
        <v>109</v>
      </c>
      <c r="E569" s="1" t="s">
        <v>702</v>
      </c>
      <c r="F569" s="1">
        <v>13</v>
      </c>
    </row>
    <row r="570" spans="1:6" ht="15.5" x14ac:dyDescent="0.35">
      <c r="A570" s="1">
        <v>2143740725</v>
      </c>
      <c r="B570" s="1"/>
      <c r="C570" s="1"/>
      <c r="D570" s="1">
        <v>117</v>
      </c>
      <c r="E570" s="1" t="s">
        <v>702</v>
      </c>
      <c r="F570" s="1">
        <v>13</v>
      </c>
    </row>
    <row r="571" spans="1:6" ht="15.5" x14ac:dyDescent="0.35">
      <c r="A571" s="1">
        <v>2143740726</v>
      </c>
      <c r="B571" s="1" t="s">
        <v>703</v>
      </c>
      <c r="C571" s="1" t="s">
        <v>704</v>
      </c>
      <c r="D571" s="1">
        <v>32</v>
      </c>
      <c r="E571" s="1"/>
      <c r="F571" s="1"/>
    </row>
    <row r="572" spans="1:6" ht="15.5" x14ac:dyDescent="0.35">
      <c r="A572" s="1">
        <v>2143740727</v>
      </c>
      <c r="B572" s="1"/>
      <c r="C572" s="1"/>
      <c r="D572" s="1">
        <v>79</v>
      </c>
      <c r="E572" s="1"/>
      <c r="F572" s="1"/>
    </row>
    <row r="573" spans="1:6" ht="15.5" x14ac:dyDescent="0.35">
      <c r="A573" s="1">
        <v>2143740728</v>
      </c>
      <c r="B573" s="1"/>
      <c r="C573" s="1"/>
      <c r="D573" s="1">
        <v>10</v>
      </c>
      <c r="E573" s="1" t="s">
        <v>705</v>
      </c>
      <c r="F573" s="1">
        <v>1</v>
      </c>
    </row>
    <row r="574" spans="1:6" ht="15.5" x14ac:dyDescent="0.35">
      <c r="A574" s="1">
        <v>2143740729</v>
      </c>
      <c r="B574" s="1"/>
      <c r="C574" s="1"/>
      <c r="D574" s="1">
        <v>7</v>
      </c>
      <c r="E574" s="1" t="s">
        <v>706</v>
      </c>
      <c r="F574" s="1">
        <v>1</v>
      </c>
    </row>
    <row r="575" spans="1:6" ht="15.5" x14ac:dyDescent="0.35">
      <c r="A575" s="1">
        <v>2143740730</v>
      </c>
      <c r="B575" s="1"/>
      <c r="C575" s="1"/>
      <c r="D575" s="1">
        <v>76</v>
      </c>
      <c r="E575" s="1"/>
      <c r="F575" s="1"/>
    </row>
    <row r="576" spans="1:6" ht="15.5" x14ac:dyDescent="0.35">
      <c r="A576" s="1">
        <v>2143740731</v>
      </c>
      <c r="B576" s="1" t="s">
        <v>707</v>
      </c>
      <c r="C576" s="1" t="s">
        <v>708</v>
      </c>
      <c r="D576" s="1">
        <v>56</v>
      </c>
      <c r="E576" s="1"/>
      <c r="F576" s="1"/>
    </row>
    <row r="577" spans="1:6" ht="15.5" x14ac:dyDescent="0.35">
      <c r="A577" s="1">
        <v>2143740732</v>
      </c>
      <c r="B577" s="1"/>
      <c r="C577" s="1"/>
      <c r="D577" s="1">
        <v>7</v>
      </c>
      <c r="E577" s="1" t="s">
        <v>709</v>
      </c>
      <c r="F577" s="1">
        <v>1</v>
      </c>
    </row>
    <row r="578" spans="1:6" ht="15.5" x14ac:dyDescent="0.35">
      <c r="A578" s="1">
        <v>2143740733</v>
      </c>
      <c r="B578" s="1" t="s">
        <v>710</v>
      </c>
      <c r="C578" s="1" t="s">
        <v>711</v>
      </c>
      <c r="D578" s="1">
        <v>207</v>
      </c>
      <c r="E578" s="1"/>
      <c r="F578" s="1"/>
    </row>
    <row r="579" spans="1:6" ht="15.5" x14ac:dyDescent="0.35">
      <c r="A579" s="1">
        <v>2143740734</v>
      </c>
      <c r="B579" s="1"/>
      <c r="C579" s="1"/>
      <c r="D579" s="1"/>
      <c r="E579" s="1"/>
      <c r="F579" s="1"/>
    </row>
    <row r="580" spans="1:6" ht="15.5" x14ac:dyDescent="0.35">
      <c r="A580" s="1">
        <v>2143740735</v>
      </c>
      <c r="B580" s="1"/>
      <c r="C580" s="1"/>
      <c r="D580" s="1">
        <v>2</v>
      </c>
      <c r="E580" s="1" t="s">
        <v>712</v>
      </c>
      <c r="F580" s="1">
        <v>1</v>
      </c>
    </row>
    <row r="581" spans="1:6" ht="15.5" x14ac:dyDescent="0.35">
      <c r="A581" s="1">
        <v>2143740736</v>
      </c>
      <c r="B581" s="1" t="s">
        <v>713</v>
      </c>
      <c r="C581" s="1" t="s">
        <v>714</v>
      </c>
      <c r="D581" s="1">
        <v>152</v>
      </c>
      <c r="E581" s="1"/>
      <c r="F581" s="1"/>
    </row>
    <row r="582" spans="1:6" ht="15.5" x14ac:dyDescent="0.35">
      <c r="A582" s="1">
        <v>2143740737</v>
      </c>
      <c r="B582" s="1" t="s">
        <v>715</v>
      </c>
      <c r="C582" s="1" t="s">
        <v>716</v>
      </c>
      <c r="D582" s="1">
        <v>101</v>
      </c>
      <c r="E582" s="1" t="s">
        <v>717</v>
      </c>
      <c r="F582" s="1">
        <v>4</v>
      </c>
    </row>
    <row r="583" spans="1:6" ht="15.5" x14ac:dyDescent="0.35">
      <c r="A583" s="1">
        <v>2143740738</v>
      </c>
      <c r="B583" s="1"/>
      <c r="C583" s="1"/>
      <c r="D583" s="1">
        <v>30</v>
      </c>
      <c r="E583" s="1"/>
      <c r="F583" s="1"/>
    </row>
    <row r="584" spans="1:6" ht="15.5" x14ac:dyDescent="0.35">
      <c r="A584" s="1">
        <v>2143740739</v>
      </c>
      <c r="B584" s="1"/>
      <c r="C584" s="1"/>
      <c r="D584" s="1">
        <v>69</v>
      </c>
      <c r="E584" s="1"/>
      <c r="F584" s="1"/>
    </row>
    <row r="585" spans="1:6" ht="15.5" x14ac:dyDescent="0.35">
      <c r="A585" s="1">
        <v>2143740740</v>
      </c>
      <c r="B585" s="1" t="s">
        <v>718</v>
      </c>
      <c r="C585" s="1" t="s">
        <v>719</v>
      </c>
      <c r="D585" s="1">
        <v>163</v>
      </c>
      <c r="E585" s="1"/>
      <c r="F585" s="1"/>
    </row>
    <row r="586" spans="1:6" ht="15.5" x14ac:dyDescent="0.35">
      <c r="A586" s="1">
        <v>2143740741</v>
      </c>
      <c r="B586" s="1"/>
      <c r="C586" s="1"/>
      <c r="D586" s="1">
        <v>8</v>
      </c>
      <c r="E586" s="1" t="s">
        <v>720</v>
      </c>
      <c r="F586" s="1">
        <v>1</v>
      </c>
    </row>
    <row r="587" spans="1:6" ht="15.5" x14ac:dyDescent="0.35">
      <c r="A587" s="1">
        <v>2143740742</v>
      </c>
      <c r="B587" s="1"/>
      <c r="C587" s="1"/>
      <c r="D587" s="1"/>
      <c r="E587" s="1"/>
      <c r="F587" s="1"/>
    </row>
    <row r="588" spans="1:6" ht="15.5" x14ac:dyDescent="0.35">
      <c r="A588" s="1">
        <v>2143740743</v>
      </c>
      <c r="B588" s="1"/>
      <c r="C588" s="1"/>
      <c r="D588" s="1"/>
      <c r="E588" s="1"/>
      <c r="F588" s="1"/>
    </row>
    <row r="589" spans="1:6" ht="15.5" x14ac:dyDescent="0.35">
      <c r="A589" s="1">
        <v>2143740744</v>
      </c>
      <c r="B589" s="1" t="s">
        <v>721</v>
      </c>
      <c r="C589" s="1" t="s">
        <v>722</v>
      </c>
      <c r="D589" s="1">
        <v>144</v>
      </c>
      <c r="E589" s="1"/>
      <c r="F589" s="1"/>
    </row>
    <row r="590" spans="1:6" ht="15.5" x14ac:dyDescent="0.35">
      <c r="A590" s="1">
        <v>2143740745</v>
      </c>
      <c r="B590" s="1" t="s">
        <v>723</v>
      </c>
      <c r="C590" s="1" t="s">
        <v>724</v>
      </c>
      <c r="D590" s="1">
        <v>190</v>
      </c>
      <c r="E590" s="1"/>
      <c r="F590" s="1"/>
    </row>
    <row r="591" spans="1:6" ht="15.5" x14ac:dyDescent="0.35">
      <c r="A591" s="1">
        <v>2143740746</v>
      </c>
      <c r="B591" s="1"/>
      <c r="C591" s="1"/>
      <c r="D591" s="1">
        <v>53</v>
      </c>
      <c r="E591" s="1"/>
      <c r="F591" s="1"/>
    </row>
    <row r="592" spans="1:6" ht="15.5" x14ac:dyDescent="0.35">
      <c r="A592" s="1">
        <v>2143740747</v>
      </c>
      <c r="B592" s="1" t="s">
        <v>694</v>
      </c>
      <c r="C592" s="1" t="s">
        <v>695</v>
      </c>
      <c r="D592" s="1">
        <v>214</v>
      </c>
      <c r="E592" s="1"/>
      <c r="F592" s="1"/>
    </row>
    <row r="593" spans="1:6" ht="15.5" x14ac:dyDescent="0.35">
      <c r="A593" s="1">
        <v>2143740748</v>
      </c>
      <c r="B593" s="1" t="s">
        <v>696</v>
      </c>
      <c r="C593" s="1" t="s">
        <v>697</v>
      </c>
      <c r="D593" s="1">
        <v>154</v>
      </c>
      <c r="E593" s="1"/>
      <c r="F593" s="1"/>
    </row>
    <row r="594" spans="1:6" ht="15.5" x14ac:dyDescent="0.35">
      <c r="A594" s="1">
        <v>2143740749</v>
      </c>
      <c r="B594" s="1" t="s">
        <v>725</v>
      </c>
      <c r="C594" s="1" t="s">
        <v>726</v>
      </c>
      <c r="D594" s="1">
        <v>41</v>
      </c>
      <c r="E594" s="1"/>
      <c r="F594" s="1"/>
    </row>
    <row r="595" spans="1:6" ht="15.5" x14ac:dyDescent="0.35">
      <c r="A595" s="1">
        <v>2143740750</v>
      </c>
      <c r="B595" s="1" t="s">
        <v>727</v>
      </c>
      <c r="C595" s="1" t="s">
        <v>728</v>
      </c>
      <c r="D595" s="1">
        <v>112</v>
      </c>
      <c r="E595" s="1"/>
      <c r="F595" s="1"/>
    </row>
    <row r="596" spans="1:6" ht="15.5" x14ac:dyDescent="0.35">
      <c r="A596" s="1">
        <v>2143740751</v>
      </c>
      <c r="B596" s="1"/>
      <c r="C596" s="1"/>
      <c r="D596" s="1">
        <v>75</v>
      </c>
      <c r="E596" s="1"/>
      <c r="F596" s="1"/>
    </row>
    <row r="597" spans="1:6" ht="15.5" x14ac:dyDescent="0.35">
      <c r="A597" s="1">
        <v>2143740752</v>
      </c>
      <c r="B597" s="1"/>
      <c r="C597" s="1"/>
      <c r="D597" s="1">
        <v>157</v>
      </c>
      <c r="E597" s="1"/>
      <c r="F597" s="1"/>
    </row>
    <row r="598" spans="1:6" ht="15.5" x14ac:dyDescent="0.35">
      <c r="A598" s="1">
        <v>2143740753</v>
      </c>
      <c r="B598" s="1"/>
      <c r="C598" s="1"/>
      <c r="D598" s="1">
        <v>125</v>
      </c>
      <c r="E598" s="1"/>
      <c r="F598" s="1"/>
    </row>
    <row r="599" spans="1:6" ht="15.5" x14ac:dyDescent="0.35">
      <c r="A599" s="1">
        <v>2143740754</v>
      </c>
      <c r="B599" s="1" t="s">
        <v>152</v>
      </c>
      <c r="C599" s="1" t="s">
        <v>153</v>
      </c>
      <c r="D599" s="1">
        <v>55</v>
      </c>
      <c r="E599" s="1"/>
      <c r="F599" s="1"/>
    </row>
    <row r="600" spans="1:6" ht="15.5" x14ac:dyDescent="0.35">
      <c r="A600" s="1">
        <v>2143740755</v>
      </c>
      <c r="B600" s="1" t="s">
        <v>729</v>
      </c>
      <c r="C600" s="1" t="s">
        <v>730</v>
      </c>
      <c r="D600" s="1">
        <v>111</v>
      </c>
      <c r="E600" s="1"/>
      <c r="F600" s="1"/>
    </row>
    <row r="601" spans="1:6" ht="15.5" x14ac:dyDescent="0.35">
      <c r="A601" s="1">
        <v>2143740756</v>
      </c>
      <c r="B601" s="1" t="s">
        <v>731</v>
      </c>
      <c r="C601" s="1" t="s">
        <v>732</v>
      </c>
      <c r="D601" s="1">
        <v>43</v>
      </c>
      <c r="E601" s="1"/>
      <c r="F601" s="1"/>
    </row>
    <row r="602" spans="1:6" ht="15.5" x14ac:dyDescent="0.35">
      <c r="A602" s="1">
        <v>2143740757</v>
      </c>
      <c r="B602" s="1"/>
      <c r="C602" s="1"/>
      <c r="D602" s="1">
        <v>31</v>
      </c>
      <c r="E602" s="1"/>
      <c r="F602" s="1"/>
    </row>
    <row r="603" spans="1:6" ht="15.5" x14ac:dyDescent="0.35">
      <c r="A603" s="1">
        <v>2143740758</v>
      </c>
      <c r="B603" s="1" t="s">
        <v>733</v>
      </c>
      <c r="C603" s="1" t="s">
        <v>734</v>
      </c>
      <c r="D603" s="1">
        <v>257</v>
      </c>
      <c r="E603" s="1"/>
      <c r="F603" s="1"/>
    </row>
    <row r="604" spans="1:6" ht="15.5" x14ac:dyDescent="0.35">
      <c r="A604" s="1">
        <v>2143740759</v>
      </c>
      <c r="B604" s="1" t="s">
        <v>735</v>
      </c>
      <c r="C604" s="1" t="s">
        <v>736</v>
      </c>
      <c r="D604" s="1">
        <v>193</v>
      </c>
      <c r="E604" s="1"/>
      <c r="F604" s="1"/>
    </row>
    <row r="605" spans="1:6" ht="15.5" x14ac:dyDescent="0.35">
      <c r="A605" s="1">
        <v>2143740760</v>
      </c>
      <c r="B605" s="1" t="s">
        <v>737</v>
      </c>
      <c r="C605" s="1" t="s">
        <v>738</v>
      </c>
      <c r="D605" s="1">
        <v>239</v>
      </c>
      <c r="E605" s="1"/>
      <c r="F605" s="1"/>
    </row>
    <row r="606" spans="1:6" ht="15.5" x14ac:dyDescent="0.35">
      <c r="A606" s="1">
        <v>2143740761</v>
      </c>
      <c r="B606" s="1"/>
      <c r="C606" s="1"/>
      <c r="D606" s="1">
        <v>3</v>
      </c>
      <c r="E606" s="1" t="s">
        <v>739</v>
      </c>
      <c r="F606" s="1">
        <v>1</v>
      </c>
    </row>
    <row r="607" spans="1:6" ht="15.5" x14ac:dyDescent="0.35">
      <c r="A607" s="1">
        <v>2143740762</v>
      </c>
      <c r="B607" s="1"/>
      <c r="C607" s="1"/>
      <c r="D607" s="1">
        <v>72</v>
      </c>
      <c r="E607" s="1"/>
      <c r="F607" s="1"/>
    </row>
    <row r="608" spans="1:6" ht="15.5" x14ac:dyDescent="0.35">
      <c r="A608" s="1">
        <v>2143740763</v>
      </c>
      <c r="B608" s="1" t="s">
        <v>43</v>
      </c>
      <c r="C608" s="1" t="s">
        <v>44</v>
      </c>
      <c r="D608" s="1">
        <v>126</v>
      </c>
      <c r="E608" s="1"/>
      <c r="F608" s="1"/>
    </row>
    <row r="609" spans="1:6" ht="15.5" x14ac:dyDescent="0.35">
      <c r="A609" s="1">
        <v>2143740764</v>
      </c>
      <c r="B609" s="1" t="s">
        <v>740</v>
      </c>
      <c r="C609" s="1" t="s">
        <v>741</v>
      </c>
      <c r="D609" s="1">
        <v>458</v>
      </c>
      <c r="E609" s="1"/>
      <c r="F609" s="1"/>
    </row>
    <row r="610" spans="1:6" ht="15.5" x14ac:dyDescent="0.35">
      <c r="A610" s="1">
        <v>2143740765</v>
      </c>
      <c r="B610" s="1" t="s">
        <v>742</v>
      </c>
      <c r="C610" s="1" t="s">
        <v>743</v>
      </c>
      <c r="D610" s="1">
        <v>190</v>
      </c>
      <c r="E610" s="1"/>
      <c r="F610" s="1"/>
    </row>
    <row r="611" spans="1:6" ht="15.5" x14ac:dyDescent="0.35">
      <c r="A611" s="1">
        <v>2143740766</v>
      </c>
      <c r="B611" s="1"/>
      <c r="C611" s="1"/>
      <c r="D611" s="1">
        <v>3</v>
      </c>
      <c r="E611" s="1" t="s">
        <v>744</v>
      </c>
      <c r="F611" s="1">
        <v>1</v>
      </c>
    </row>
    <row r="612" spans="1:6" ht="15.5" x14ac:dyDescent="0.35">
      <c r="A612" s="1">
        <v>2143740767</v>
      </c>
      <c r="B612" s="1"/>
      <c r="C612" s="1"/>
      <c r="D612" s="1">
        <v>9</v>
      </c>
      <c r="E612" s="1" t="s">
        <v>745</v>
      </c>
      <c r="F612" s="1">
        <v>5</v>
      </c>
    </row>
    <row r="613" spans="1:6" ht="15.5" x14ac:dyDescent="0.35">
      <c r="A613" s="1">
        <v>2143740768</v>
      </c>
      <c r="B613" s="1"/>
      <c r="C613" s="1"/>
      <c r="D613" s="1">
        <v>7</v>
      </c>
      <c r="E613" s="1" t="s">
        <v>746</v>
      </c>
      <c r="F613" s="1">
        <v>1</v>
      </c>
    </row>
    <row r="614" spans="1:6" ht="15.5" x14ac:dyDescent="0.35">
      <c r="A614" s="1">
        <v>2143740769</v>
      </c>
      <c r="B614" s="1"/>
      <c r="C614" s="1"/>
      <c r="D614" s="1">
        <v>55</v>
      </c>
      <c r="E614" s="1"/>
      <c r="F614" s="1"/>
    </row>
    <row r="615" spans="1:6" ht="15.5" x14ac:dyDescent="0.35">
      <c r="A615" s="1">
        <v>2143740770</v>
      </c>
      <c r="B615" s="1"/>
      <c r="C615" s="1"/>
      <c r="D615" s="1">
        <v>40</v>
      </c>
      <c r="E615" s="1"/>
      <c r="F615" s="1"/>
    </row>
    <row r="616" spans="1:6" ht="15.5" x14ac:dyDescent="0.35">
      <c r="A616" s="1">
        <v>2143740771</v>
      </c>
      <c r="B616" s="1"/>
      <c r="C616" s="1"/>
      <c r="D616" s="1">
        <v>19</v>
      </c>
      <c r="E616" s="1" t="s">
        <v>747</v>
      </c>
      <c r="F616" s="1">
        <v>8</v>
      </c>
    </row>
    <row r="617" spans="1:6" ht="15.5" x14ac:dyDescent="0.35">
      <c r="A617" s="1">
        <v>2143740772</v>
      </c>
      <c r="B617" s="1"/>
      <c r="C617" s="1"/>
      <c r="D617" s="1">
        <v>87</v>
      </c>
      <c r="E617" s="1"/>
      <c r="F617" s="1"/>
    </row>
    <row r="618" spans="1:6" ht="15.5" x14ac:dyDescent="0.35">
      <c r="A618" s="1">
        <v>2143740773</v>
      </c>
      <c r="B618" s="1"/>
      <c r="C618" s="1"/>
      <c r="D618" s="1">
        <v>113</v>
      </c>
      <c r="E618" s="1"/>
      <c r="F618" s="1"/>
    </row>
    <row r="619" spans="1:6" ht="15.5" x14ac:dyDescent="0.35">
      <c r="A619" s="1">
        <v>2143740774</v>
      </c>
      <c r="B619" s="1"/>
      <c r="C619" s="1"/>
      <c r="D619" s="1"/>
      <c r="E619" s="1"/>
      <c r="F619" s="1"/>
    </row>
    <row r="620" spans="1:6" ht="15.5" x14ac:dyDescent="0.35">
      <c r="A620" s="1">
        <v>2143740775</v>
      </c>
      <c r="B620" s="1" t="s">
        <v>748</v>
      </c>
      <c r="C620" s="1" t="s">
        <v>749</v>
      </c>
      <c r="D620" s="1">
        <v>43</v>
      </c>
      <c r="E620" s="1"/>
      <c r="F620" s="1"/>
    </row>
    <row r="621" spans="1:6" ht="15.5" x14ac:dyDescent="0.35">
      <c r="A621" s="1">
        <v>2143740776</v>
      </c>
      <c r="B621" s="1" t="s">
        <v>750</v>
      </c>
      <c r="C621" s="1" t="s">
        <v>751</v>
      </c>
      <c r="D621" s="1">
        <v>53</v>
      </c>
      <c r="E621" s="1"/>
      <c r="F621" s="1"/>
    </row>
    <row r="622" spans="1:6" ht="15.5" x14ac:dyDescent="0.35">
      <c r="A622" s="1">
        <v>2143740777</v>
      </c>
      <c r="B622" s="1" t="s">
        <v>752</v>
      </c>
      <c r="C622" s="1" t="s">
        <v>753</v>
      </c>
      <c r="D622" s="1">
        <v>40</v>
      </c>
      <c r="E622" s="1"/>
      <c r="F622" s="1"/>
    </row>
    <row r="623" spans="1:6" ht="15.5" x14ac:dyDescent="0.35">
      <c r="A623" s="1">
        <v>2143740778</v>
      </c>
      <c r="B623" s="1" t="s">
        <v>336</v>
      </c>
      <c r="C623" s="1" t="s">
        <v>337</v>
      </c>
      <c r="D623" s="1">
        <v>19</v>
      </c>
      <c r="E623" s="1" t="s">
        <v>754</v>
      </c>
      <c r="F623" s="1">
        <v>5</v>
      </c>
    </row>
    <row r="624" spans="1:6" ht="15.5" x14ac:dyDescent="0.35">
      <c r="A624" s="1">
        <v>2143740779</v>
      </c>
      <c r="B624" s="1" t="s">
        <v>755</v>
      </c>
      <c r="C624" s="1" t="s">
        <v>756</v>
      </c>
      <c r="D624" s="1">
        <v>188</v>
      </c>
      <c r="E624" s="1"/>
      <c r="F624" s="1"/>
    </row>
    <row r="625" spans="1:6" ht="15.5" x14ac:dyDescent="0.35">
      <c r="A625" s="1">
        <v>2143740780</v>
      </c>
      <c r="B625" s="1"/>
      <c r="C625" s="1"/>
      <c r="D625" s="1">
        <v>5</v>
      </c>
      <c r="E625" s="1" t="s">
        <v>577</v>
      </c>
      <c r="F625" s="1">
        <v>1</v>
      </c>
    </row>
    <row r="626" spans="1:6" ht="15.5" x14ac:dyDescent="0.35">
      <c r="A626" s="1">
        <v>2143740781</v>
      </c>
      <c r="B626" s="1"/>
      <c r="C626" s="1"/>
      <c r="D626" s="1">
        <v>4</v>
      </c>
      <c r="E626" s="1"/>
      <c r="F626" s="1"/>
    </row>
    <row r="627" spans="1:6" ht="15.5" x14ac:dyDescent="0.35">
      <c r="A627" s="1">
        <v>2143740782</v>
      </c>
      <c r="B627" s="1" t="s">
        <v>757</v>
      </c>
      <c r="C627" s="1" t="s">
        <v>758</v>
      </c>
      <c r="D627" s="1">
        <v>64</v>
      </c>
      <c r="E627" s="1"/>
      <c r="F627" s="1"/>
    </row>
    <row r="628" spans="1:6" ht="15.5" x14ac:dyDescent="0.35">
      <c r="A628" s="1">
        <v>2143740783</v>
      </c>
      <c r="B628" s="1"/>
      <c r="C628" s="1"/>
      <c r="D628" s="1">
        <v>7</v>
      </c>
      <c r="E628" s="1" t="s">
        <v>759</v>
      </c>
      <c r="F628" s="1">
        <v>1</v>
      </c>
    </row>
    <row r="629" spans="1:6" ht="15.5" x14ac:dyDescent="0.35">
      <c r="A629" s="1">
        <v>2143740784</v>
      </c>
      <c r="B629" s="1" t="s">
        <v>760</v>
      </c>
      <c r="C629" s="1" t="s">
        <v>761</v>
      </c>
      <c r="D629" s="1">
        <v>191</v>
      </c>
      <c r="E629" s="1"/>
      <c r="F629" s="1"/>
    </row>
    <row r="630" spans="1:6" ht="15.5" x14ac:dyDescent="0.35">
      <c r="A630" s="1">
        <v>2143740785</v>
      </c>
      <c r="B630" s="1"/>
      <c r="C630" s="1"/>
      <c r="D630" s="1">
        <v>27</v>
      </c>
      <c r="E630" s="1"/>
      <c r="F630" s="1"/>
    </row>
    <row r="631" spans="1:6" ht="15.5" x14ac:dyDescent="0.35">
      <c r="A631" s="1">
        <v>2143740786</v>
      </c>
      <c r="B631" s="1" t="s">
        <v>762</v>
      </c>
      <c r="C631" s="1" t="s">
        <v>763</v>
      </c>
      <c r="D631" s="1">
        <v>193</v>
      </c>
      <c r="E631" s="1" t="s">
        <v>764</v>
      </c>
      <c r="F631" s="1">
        <v>54</v>
      </c>
    </row>
    <row r="632" spans="1:6" ht="15.5" x14ac:dyDescent="0.35">
      <c r="A632" s="1"/>
      <c r="B632" s="1" t="s">
        <v>765</v>
      </c>
      <c r="C632" s="1" t="s">
        <v>766</v>
      </c>
      <c r="D632" s="1"/>
      <c r="E632" s="1"/>
      <c r="F632" s="1"/>
    </row>
    <row r="633" spans="1:6" ht="15.5" x14ac:dyDescent="0.35">
      <c r="A633" s="1">
        <v>2143740790</v>
      </c>
      <c r="B633" s="1"/>
      <c r="C633" s="1"/>
      <c r="D633" s="1"/>
      <c r="E633" s="1"/>
      <c r="F633" s="1"/>
    </row>
    <row r="634" spans="1:6" ht="15.5" x14ac:dyDescent="0.35">
      <c r="A634" s="1">
        <v>2143740791</v>
      </c>
      <c r="B634" s="1"/>
      <c r="C634" s="1"/>
      <c r="D634" s="1"/>
      <c r="E634" s="1"/>
      <c r="F634" s="1"/>
    </row>
    <row r="635" spans="1:6" ht="15.5" x14ac:dyDescent="0.35">
      <c r="A635" s="1">
        <v>2143740792</v>
      </c>
      <c r="B635" s="1"/>
      <c r="C635" s="1"/>
      <c r="D635" s="1">
        <v>17</v>
      </c>
      <c r="E635" s="1" t="s">
        <v>652</v>
      </c>
      <c r="F635" s="1">
        <v>17</v>
      </c>
    </row>
    <row r="636" spans="1:6" ht="15.5" x14ac:dyDescent="0.35">
      <c r="A636" s="1">
        <v>2143740793</v>
      </c>
      <c r="B636" s="1" t="s">
        <v>654</v>
      </c>
      <c r="C636" s="1" t="s">
        <v>655</v>
      </c>
      <c r="D636" s="1">
        <v>42</v>
      </c>
      <c r="E636" s="1"/>
      <c r="F636" s="1"/>
    </row>
    <row r="637" spans="1:6" ht="15.5" x14ac:dyDescent="0.35">
      <c r="A637" s="1">
        <v>2143740794</v>
      </c>
      <c r="B637" s="1" t="s">
        <v>376</v>
      </c>
      <c r="C637" s="1" t="s">
        <v>377</v>
      </c>
      <c r="D637" s="1">
        <v>78</v>
      </c>
      <c r="E637" s="1" t="s">
        <v>767</v>
      </c>
      <c r="F637" s="1">
        <v>5</v>
      </c>
    </row>
    <row r="638" spans="1:6" ht="15.5" x14ac:dyDescent="0.35">
      <c r="A638" s="1">
        <v>2143740795</v>
      </c>
      <c r="B638" s="1"/>
      <c r="C638" s="1"/>
      <c r="D638" s="1">
        <v>7</v>
      </c>
      <c r="E638" s="1" t="s">
        <v>768</v>
      </c>
      <c r="F638" s="1">
        <v>3</v>
      </c>
    </row>
    <row r="639" spans="1:6" ht="15.5" x14ac:dyDescent="0.35">
      <c r="A639" s="1">
        <v>2143740796</v>
      </c>
      <c r="B639" s="1" t="s">
        <v>769</v>
      </c>
      <c r="C639" s="1" t="s">
        <v>770</v>
      </c>
      <c r="D639" s="1">
        <v>63</v>
      </c>
      <c r="E639" s="1"/>
      <c r="F639" s="1"/>
    </row>
    <row r="640" spans="1:6" ht="15.5" x14ac:dyDescent="0.35">
      <c r="A640" s="1">
        <v>2143740797</v>
      </c>
      <c r="B640" s="1"/>
      <c r="C640" s="1"/>
      <c r="D640" s="1">
        <v>32</v>
      </c>
      <c r="E640" s="1" t="s">
        <v>771</v>
      </c>
      <c r="F640" s="1">
        <v>2</v>
      </c>
    </row>
    <row r="641" spans="1:6" ht="15.5" x14ac:dyDescent="0.35">
      <c r="A641" s="1">
        <v>2143740798</v>
      </c>
      <c r="B641" s="1"/>
      <c r="C641" s="1"/>
      <c r="D641" s="1">
        <v>32</v>
      </c>
      <c r="E641" s="1" t="s">
        <v>772</v>
      </c>
      <c r="F641" s="1">
        <v>24</v>
      </c>
    </row>
    <row r="642" spans="1:6" ht="15.5" x14ac:dyDescent="0.35">
      <c r="A642" s="1">
        <v>2143740799</v>
      </c>
      <c r="B642" s="1" t="s">
        <v>773</v>
      </c>
      <c r="C642" s="1" t="s">
        <v>770</v>
      </c>
      <c r="D642" s="1">
        <v>131</v>
      </c>
      <c r="E642" s="1"/>
      <c r="F642" s="1"/>
    </row>
    <row r="643" spans="1:6" ht="15.5" x14ac:dyDescent="0.35">
      <c r="A643" s="1">
        <v>2143740800</v>
      </c>
      <c r="B643" s="1" t="s">
        <v>774</v>
      </c>
      <c r="C643" s="1" t="s">
        <v>775</v>
      </c>
      <c r="D643" s="1">
        <v>52</v>
      </c>
      <c r="E643" s="1"/>
      <c r="F643" s="1"/>
    </row>
    <row r="644" spans="1:6" ht="15.5" x14ac:dyDescent="0.35">
      <c r="A644" s="1">
        <v>2143740801</v>
      </c>
      <c r="B644" s="1"/>
      <c r="C644" s="1"/>
      <c r="D644" s="1">
        <v>18</v>
      </c>
      <c r="E644" s="1" t="s">
        <v>239</v>
      </c>
      <c r="F644" s="1">
        <v>3</v>
      </c>
    </row>
    <row r="645" spans="1:6" ht="15.5" x14ac:dyDescent="0.35">
      <c r="A645" s="1">
        <v>2143740802</v>
      </c>
      <c r="B645" s="1"/>
      <c r="C645" s="1"/>
      <c r="D645" s="1">
        <v>60</v>
      </c>
      <c r="E645" s="1" t="s">
        <v>776</v>
      </c>
      <c r="F645" s="1">
        <v>24</v>
      </c>
    </row>
    <row r="646" spans="1:6" ht="15.5" x14ac:dyDescent="0.35">
      <c r="A646" s="1">
        <v>2143740803</v>
      </c>
      <c r="B646" s="1" t="s">
        <v>777</v>
      </c>
      <c r="C646" s="1" t="s">
        <v>778</v>
      </c>
      <c r="D646" s="1">
        <v>144</v>
      </c>
      <c r="E646" s="1"/>
      <c r="F646" s="1"/>
    </row>
    <row r="647" spans="1:6" ht="15.5" x14ac:dyDescent="0.35">
      <c r="A647" s="1">
        <v>2143740804</v>
      </c>
      <c r="B647" s="1" t="s">
        <v>474</v>
      </c>
      <c r="C647" s="1" t="s">
        <v>779</v>
      </c>
      <c r="D647" s="1">
        <v>45</v>
      </c>
      <c r="E647" s="1"/>
      <c r="F647" s="1"/>
    </row>
    <row r="648" spans="1:6" ht="15.5" x14ac:dyDescent="0.35">
      <c r="A648" s="1">
        <v>2143740805</v>
      </c>
      <c r="B648" s="1" t="s">
        <v>780</v>
      </c>
      <c r="C648" s="1" t="s">
        <v>781</v>
      </c>
      <c r="D648" s="1">
        <v>193</v>
      </c>
      <c r="E648" s="1"/>
      <c r="F648" s="1"/>
    </row>
    <row r="649" spans="1:6" ht="15.5" x14ac:dyDescent="0.35">
      <c r="A649" s="1">
        <v>2143740806</v>
      </c>
      <c r="B649" s="1"/>
      <c r="C649" s="1"/>
      <c r="D649" s="1">
        <v>31</v>
      </c>
      <c r="E649" s="1"/>
      <c r="F649" s="1"/>
    </row>
    <row r="650" spans="1:6" ht="15.5" x14ac:dyDescent="0.35">
      <c r="A650" s="1">
        <v>2143740807</v>
      </c>
      <c r="B650" s="1" t="s">
        <v>782</v>
      </c>
      <c r="C650" s="1" t="s">
        <v>603</v>
      </c>
      <c r="D650" s="1">
        <v>36</v>
      </c>
      <c r="E650" s="1"/>
      <c r="F650" s="1"/>
    </row>
    <row r="651" spans="1:6" ht="15.5" x14ac:dyDescent="0.35">
      <c r="A651" s="1">
        <v>2143740808</v>
      </c>
      <c r="B651" s="1"/>
      <c r="C651" s="1"/>
      <c r="D651" s="1">
        <v>18</v>
      </c>
      <c r="E651" s="1" t="s">
        <v>85</v>
      </c>
      <c r="F651" s="1">
        <v>1</v>
      </c>
    </row>
    <row r="652" spans="1:6" ht="15.5" x14ac:dyDescent="0.35">
      <c r="A652" s="1">
        <v>2143740809</v>
      </c>
      <c r="B652" s="1"/>
      <c r="C652" s="1"/>
      <c r="D652" s="1">
        <v>5</v>
      </c>
      <c r="E652" s="1" t="s">
        <v>783</v>
      </c>
      <c r="F652" s="1">
        <v>1</v>
      </c>
    </row>
    <row r="653" spans="1:6" ht="15.5" x14ac:dyDescent="0.35">
      <c r="A653" s="1">
        <v>2143740810</v>
      </c>
      <c r="B653" s="1"/>
      <c r="C653" s="1"/>
      <c r="D653" s="1">
        <v>184</v>
      </c>
      <c r="E653" s="1"/>
      <c r="F653" s="1"/>
    </row>
    <row r="654" spans="1:6" ht="15.5" x14ac:dyDescent="0.35">
      <c r="A654" s="1">
        <v>2143740811</v>
      </c>
      <c r="B654" s="1"/>
      <c r="C654" s="1"/>
      <c r="D654" s="1">
        <v>189</v>
      </c>
      <c r="E654" s="1"/>
      <c r="F654" s="1"/>
    </row>
    <row r="655" spans="1:6" ht="15.5" x14ac:dyDescent="0.35">
      <c r="A655" s="1">
        <v>2143740812</v>
      </c>
      <c r="B655" s="1"/>
      <c r="C655" s="1"/>
      <c r="D655" s="1">
        <v>1</v>
      </c>
      <c r="E655" s="1" t="s">
        <v>784</v>
      </c>
      <c r="F655" s="1">
        <v>1</v>
      </c>
    </row>
    <row r="656" spans="1:6" ht="15.5" x14ac:dyDescent="0.35">
      <c r="A656" s="1">
        <v>2143740813</v>
      </c>
      <c r="B656" s="1" t="s">
        <v>785</v>
      </c>
      <c r="C656" s="1" t="s">
        <v>786</v>
      </c>
      <c r="D656" s="1">
        <v>71</v>
      </c>
      <c r="E656" s="1"/>
      <c r="F656" s="1"/>
    </row>
    <row r="657" spans="1:6" ht="15.5" x14ac:dyDescent="0.35">
      <c r="A657" s="1">
        <v>2143740814</v>
      </c>
      <c r="B657" s="1"/>
      <c r="C657" s="1"/>
      <c r="D657" s="1"/>
      <c r="E657" s="1"/>
      <c r="F657" s="1"/>
    </row>
    <row r="658" spans="1:6" ht="15.5" x14ac:dyDescent="0.35">
      <c r="A658" s="1">
        <v>2143740815</v>
      </c>
      <c r="B658" s="1"/>
      <c r="C658" s="1"/>
      <c r="D658" s="1">
        <v>51</v>
      </c>
      <c r="E658" s="1"/>
      <c r="F658" s="1"/>
    </row>
    <row r="659" spans="1:6" ht="15.5" x14ac:dyDescent="0.35">
      <c r="A659" s="1">
        <v>2143740816</v>
      </c>
      <c r="B659" s="1" t="s">
        <v>137</v>
      </c>
      <c r="C659" s="1" t="s">
        <v>138</v>
      </c>
      <c r="D659" s="1">
        <v>104</v>
      </c>
      <c r="E659" s="1"/>
      <c r="F659" s="1"/>
    </row>
    <row r="660" spans="1:6" ht="15.5" x14ac:dyDescent="0.35">
      <c r="A660" s="1">
        <v>2143740817</v>
      </c>
      <c r="B660" s="1" t="s">
        <v>142</v>
      </c>
      <c r="C660" s="1" t="s">
        <v>143</v>
      </c>
      <c r="D660" s="1">
        <v>119</v>
      </c>
      <c r="E660" s="1" t="s">
        <v>787</v>
      </c>
      <c r="F660" s="1">
        <v>18</v>
      </c>
    </row>
    <row r="661" spans="1:6" ht="15.5" x14ac:dyDescent="0.35">
      <c r="A661" s="1"/>
      <c r="B661" s="1" t="s">
        <v>139</v>
      </c>
      <c r="C661" s="1" t="s">
        <v>140</v>
      </c>
      <c r="D661" s="1"/>
      <c r="E661" s="1"/>
      <c r="F661" s="1"/>
    </row>
    <row r="662" spans="1:6" ht="15.5" x14ac:dyDescent="0.35">
      <c r="A662" s="1">
        <v>2143740818</v>
      </c>
      <c r="B662" s="1" t="s">
        <v>144</v>
      </c>
      <c r="C662" s="1" t="s">
        <v>145</v>
      </c>
      <c r="D662" s="1">
        <v>127</v>
      </c>
      <c r="E662" s="1"/>
      <c r="F662" s="1"/>
    </row>
    <row r="663" spans="1:6" ht="15.5" x14ac:dyDescent="0.35">
      <c r="A663" s="1">
        <v>2143740819</v>
      </c>
      <c r="B663" s="1"/>
      <c r="C663" s="1"/>
      <c r="D663" s="1">
        <v>69</v>
      </c>
      <c r="E663" s="1" t="s">
        <v>135</v>
      </c>
      <c r="F663" s="1">
        <v>19</v>
      </c>
    </row>
    <row r="664" spans="1:6" ht="15.5" x14ac:dyDescent="0.35">
      <c r="A664" s="1">
        <v>2143740820</v>
      </c>
      <c r="B664" s="1"/>
      <c r="C664" s="1"/>
      <c r="D664" s="1">
        <v>34</v>
      </c>
      <c r="E664" s="1" t="s">
        <v>788</v>
      </c>
      <c r="F664" s="1">
        <v>27</v>
      </c>
    </row>
    <row r="665" spans="1:6" ht="15.5" x14ac:dyDescent="0.35">
      <c r="A665" s="1">
        <v>2143740821</v>
      </c>
      <c r="B665" s="1"/>
      <c r="C665" s="1"/>
      <c r="D665" s="1">
        <v>26</v>
      </c>
      <c r="E665" s="1" t="s">
        <v>789</v>
      </c>
      <c r="F665" s="1">
        <v>14</v>
      </c>
    </row>
    <row r="666" spans="1:6" ht="15.5" x14ac:dyDescent="0.35">
      <c r="A666" s="1">
        <v>2143740822</v>
      </c>
      <c r="B666" s="1"/>
      <c r="C666" s="1"/>
      <c r="D666" s="1">
        <v>180</v>
      </c>
      <c r="E666" s="1"/>
      <c r="F666" s="1"/>
    </row>
    <row r="667" spans="1:6" ht="15.5" x14ac:dyDescent="0.35">
      <c r="A667" s="1">
        <v>2143740823</v>
      </c>
      <c r="B667" s="1"/>
      <c r="C667" s="1"/>
      <c r="D667" s="1">
        <v>9</v>
      </c>
      <c r="E667" s="1"/>
      <c r="F667" s="1"/>
    </row>
    <row r="668" spans="1:6" ht="15.5" x14ac:dyDescent="0.35">
      <c r="A668" s="1">
        <v>2143740824</v>
      </c>
      <c r="B668" s="1"/>
      <c r="C668" s="1"/>
      <c r="D668" s="1">
        <v>19</v>
      </c>
      <c r="E668" s="1"/>
      <c r="F668" s="1"/>
    </row>
    <row r="669" spans="1:6" ht="15.5" x14ac:dyDescent="0.35">
      <c r="A669" s="1">
        <v>2143740825</v>
      </c>
      <c r="B669" s="1" t="s">
        <v>790</v>
      </c>
      <c r="C669" s="1" t="s">
        <v>791</v>
      </c>
      <c r="D669" s="1">
        <v>375</v>
      </c>
      <c r="E669" s="1"/>
      <c r="F669" s="1"/>
    </row>
    <row r="670" spans="1:6" ht="15.5" x14ac:dyDescent="0.35">
      <c r="A670" s="1">
        <v>2143740826</v>
      </c>
      <c r="B670" s="1" t="s">
        <v>792</v>
      </c>
      <c r="C670" s="1" t="s">
        <v>793</v>
      </c>
      <c r="D670" s="1">
        <v>250</v>
      </c>
      <c r="E670" s="1"/>
      <c r="F670" s="1"/>
    </row>
    <row r="671" spans="1:6" ht="15.5" x14ac:dyDescent="0.35">
      <c r="A671" s="1">
        <v>2143740827</v>
      </c>
      <c r="B671" s="1"/>
      <c r="C671" s="1"/>
      <c r="D671" s="1">
        <v>9</v>
      </c>
      <c r="E671" s="1" t="s">
        <v>794</v>
      </c>
      <c r="F671" s="1">
        <v>1</v>
      </c>
    </row>
    <row r="672" spans="1:6" ht="15.5" x14ac:dyDescent="0.35">
      <c r="A672" s="1">
        <v>2143740828</v>
      </c>
      <c r="B672" s="1"/>
      <c r="C672" s="1"/>
      <c r="D672" s="1">
        <v>4</v>
      </c>
      <c r="E672" s="1" t="s">
        <v>795</v>
      </c>
      <c r="F672" s="1">
        <v>1</v>
      </c>
    </row>
    <row r="673" spans="1:6" ht="15.5" x14ac:dyDescent="0.35">
      <c r="A673" s="1">
        <v>2143740829</v>
      </c>
      <c r="B673" s="1"/>
      <c r="C673" s="1"/>
      <c r="D673" s="1">
        <v>282</v>
      </c>
      <c r="E673" s="1"/>
      <c r="F673" s="1"/>
    </row>
    <row r="674" spans="1:6" ht="15.5" x14ac:dyDescent="0.35">
      <c r="A674" s="1">
        <v>2143740830</v>
      </c>
      <c r="B674" s="1" t="s">
        <v>796</v>
      </c>
      <c r="C674" s="1" t="s">
        <v>797</v>
      </c>
      <c r="D674" s="1">
        <v>100</v>
      </c>
      <c r="E674" s="1"/>
      <c r="F674" s="1"/>
    </row>
    <row r="675" spans="1:6" ht="15.5" x14ac:dyDescent="0.35">
      <c r="A675" s="1">
        <v>2143740831</v>
      </c>
      <c r="B675" s="1" t="s">
        <v>798</v>
      </c>
      <c r="C675" s="1" t="s">
        <v>799</v>
      </c>
      <c r="D675" s="1">
        <v>202</v>
      </c>
      <c r="E675" s="1"/>
      <c r="F675" s="1"/>
    </row>
    <row r="676" spans="1:6" ht="15.5" x14ac:dyDescent="0.35">
      <c r="A676" s="1">
        <v>2143740832</v>
      </c>
      <c r="B676" s="1"/>
      <c r="C676" s="1"/>
      <c r="D676" s="1">
        <v>24</v>
      </c>
      <c r="E676" s="1" t="s">
        <v>800</v>
      </c>
      <c r="F676" s="1">
        <v>2</v>
      </c>
    </row>
    <row r="677" spans="1:6" ht="15.5" x14ac:dyDescent="0.35">
      <c r="A677" s="1">
        <v>2143740833</v>
      </c>
      <c r="B677" s="1" t="s">
        <v>801</v>
      </c>
      <c r="C677" s="1" t="s">
        <v>802</v>
      </c>
      <c r="D677" s="1">
        <v>12</v>
      </c>
      <c r="E677" s="1"/>
      <c r="F677" s="1"/>
    </row>
    <row r="678" spans="1:6" ht="15.5" x14ac:dyDescent="0.35">
      <c r="A678" s="1">
        <v>2143740834</v>
      </c>
      <c r="B678" s="1"/>
      <c r="C678" s="1"/>
      <c r="D678" s="1">
        <v>6</v>
      </c>
      <c r="E678" s="1" t="s">
        <v>803</v>
      </c>
      <c r="F678" s="1">
        <v>2</v>
      </c>
    </row>
    <row r="679" spans="1:6" ht="15.5" x14ac:dyDescent="0.35">
      <c r="A679" s="1">
        <v>2143740835</v>
      </c>
      <c r="B679" s="1" t="s">
        <v>804</v>
      </c>
      <c r="C679" s="1" t="s">
        <v>805</v>
      </c>
      <c r="D679" s="1">
        <v>369</v>
      </c>
      <c r="E679" s="1"/>
      <c r="F679" s="1"/>
    </row>
    <row r="680" spans="1:6" ht="15.5" x14ac:dyDescent="0.35">
      <c r="A680" s="1">
        <v>2143740836</v>
      </c>
      <c r="B680" s="1"/>
      <c r="C680" s="1"/>
      <c r="D680" s="1">
        <v>13</v>
      </c>
      <c r="E680" s="1" t="s">
        <v>806</v>
      </c>
      <c r="F680" s="1">
        <v>2</v>
      </c>
    </row>
    <row r="681" spans="1:6" ht="15.5" x14ac:dyDescent="0.35">
      <c r="A681" s="1">
        <v>2143740837</v>
      </c>
      <c r="B681" s="1" t="s">
        <v>472</v>
      </c>
      <c r="C681" s="1" t="s">
        <v>807</v>
      </c>
      <c r="D681" s="1">
        <v>264</v>
      </c>
      <c r="E681" s="1"/>
      <c r="F681" s="1"/>
    </row>
    <row r="682" spans="1:6" ht="15.5" x14ac:dyDescent="0.35">
      <c r="A682" s="1">
        <v>2143740838</v>
      </c>
      <c r="B682" s="1"/>
      <c r="C682" s="1"/>
      <c r="D682" s="1">
        <v>1</v>
      </c>
      <c r="E682" s="1" t="s">
        <v>808</v>
      </c>
      <c r="F682" s="1">
        <v>1</v>
      </c>
    </row>
    <row r="683" spans="1:6" ht="15.5" x14ac:dyDescent="0.35">
      <c r="A683" s="1">
        <v>2143740839</v>
      </c>
      <c r="B683" s="1"/>
      <c r="C683" s="1"/>
      <c r="D683" s="1">
        <v>14</v>
      </c>
      <c r="E683" s="1" t="s">
        <v>244</v>
      </c>
      <c r="F683" s="1">
        <v>1</v>
      </c>
    </row>
    <row r="684" spans="1:6" ht="15.5" x14ac:dyDescent="0.35">
      <c r="A684" s="1">
        <v>2143740840</v>
      </c>
      <c r="B684" s="1"/>
      <c r="C684" s="1"/>
      <c r="D684" s="1">
        <v>2</v>
      </c>
      <c r="E684" s="1" t="s">
        <v>809</v>
      </c>
      <c r="F684" s="1">
        <v>1</v>
      </c>
    </row>
    <row r="685" spans="1:6" ht="15.5" x14ac:dyDescent="0.35">
      <c r="A685" s="1">
        <v>2143740841</v>
      </c>
      <c r="B685" s="1" t="s">
        <v>810</v>
      </c>
      <c r="C685" s="1" t="s">
        <v>46</v>
      </c>
      <c r="D685" s="1">
        <v>29</v>
      </c>
      <c r="E685" s="1"/>
      <c r="F685" s="1"/>
    </row>
    <row r="686" spans="1:6" ht="15.5" x14ac:dyDescent="0.35">
      <c r="A686" s="1">
        <v>2143740842</v>
      </c>
      <c r="B686" s="1" t="s">
        <v>811</v>
      </c>
      <c r="C686" s="1" t="s">
        <v>812</v>
      </c>
      <c r="D686" s="1">
        <v>101</v>
      </c>
      <c r="E686" s="1"/>
      <c r="F686" s="1"/>
    </row>
    <row r="687" spans="1:6" ht="15.5" x14ac:dyDescent="0.35">
      <c r="A687" s="1">
        <v>2143740843</v>
      </c>
      <c r="B687" s="1"/>
      <c r="C687" s="1"/>
      <c r="D687" s="1">
        <v>182</v>
      </c>
      <c r="E687" s="1"/>
      <c r="F687" s="1"/>
    </row>
    <row r="688" spans="1:6" ht="15.5" x14ac:dyDescent="0.35">
      <c r="A688" s="1">
        <v>2143740844</v>
      </c>
      <c r="B688" s="1" t="s">
        <v>813</v>
      </c>
      <c r="C688" s="1" t="s">
        <v>814</v>
      </c>
      <c r="D688" s="1">
        <v>56</v>
      </c>
      <c r="E688" s="1"/>
      <c r="F688" s="1"/>
    </row>
    <row r="689" spans="1:6" ht="15.5" x14ac:dyDescent="0.35">
      <c r="A689" s="1">
        <v>2143740845</v>
      </c>
      <c r="B689" s="1" t="s">
        <v>815</v>
      </c>
      <c r="C689" s="1" t="s">
        <v>816</v>
      </c>
      <c r="D689" s="1">
        <v>154</v>
      </c>
      <c r="E689" s="1"/>
      <c r="F689" s="1"/>
    </row>
    <row r="690" spans="1:6" ht="15.5" x14ac:dyDescent="0.35">
      <c r="A690" s="1">
        <v>2143740846</v>
      </c>
      <c r="B690" s="1"/>
      <c r="C690" s="1"/>
      <c r="D690" s="1">
        <v>2</v>
      </c>
      <c r="E690" s="1" t="s">
        <v>817</v>
      </c>
      <c r="F690" s="1">
        <v>1</v>
      </c>
    </row>
    <row r="691" spans="1:6" ht="15.5" x14ac:dyDescent="0.35">
      <c r="A691" s="1">
        <v>2143740847</v>
      </c>
      <c r="B691" s="1" t="s">
        <v>818</v>
      </c>
      <c r="C691" s="1" t="s">
        <v>819</v>
      </c>
      <c r="D691" s="1">
        <v>117</v>
      </c>
      <c r="E691" s="1" t="s">
        <v>820</v>
      </c>
      <c r="F691" s="1">
        <v>23</v>
      </c>
    </row>
    <row r="692" spans="1:6" ht="15.5" x14ac:dyDescent="0.35">
      <c r="A692" s="1">
        <v>2143740848</v>
      </c>
      <c r="B692" s="1" t="s">
        <v>821</v>
      </c>
      <c r="C692" s="1" t="s">
        <v>822</v>
      </c>
      <c r="D692" s="1">
        <v>197</v>
      </c>
      <c r="E692" s="1"/>
      <c r="F692" s="1"/>
    </row>
    <row r="693" spans="1:6" ht="15.5" x14ac:dyDescent="0.35">
      <c r="A693" s="1">
        <v>2143740849</v>
      </c>
      <c r="B693" s="1" t="s">
        <v>823</v>
      </c>
      <c r="C693" s="1" t="s">
        <v>824</v>
      </c>
      <c r="D693" s="1">
        <v>151</v>
      </c>
      <c r="E693" s="1"/>
      <c r="F693" s="1"/>
    </row>
    <row r="694" spans="1:6" ht="15.5" x14ac:dyDescent="0.35">
      <c r="A694" s="1">
        <v>2143740850</v>
      </c>
      <c r="B694" s="1" t="s">
        <v>825</v>
      </c>
      <c r="C694" s="1" t="s">
        <v>826</v>
      </c>
      <c r="D694" s="1">
        <v>176</v>
      </c>
      <c r="E694" s="1"/>
      <c r="F694" s="1"/>
    </row>
    <row r="695" spans="1:6" ht="15.5" x14ac:dyDescent="0.35">
      <c r="A695" s="1">
        <v>2143740851</v>
      </c>
      <c r="B695" s="1" t="s">
        <v>827</v>
      </c>
      <c r="C695" s="1" t="s">
        <v>828</v>
      </c>
      <c r="D695" s="1">
        <v>113</v>
      </c>
      <c r="E695" s="1"/>
      <c r="F695" s="1"/>
    </row>
    <row r="696" spans="1:6" ht="15.5" x14ac:dyDescent="0.35">
      <c r="A696" s="1">
        <v>2143740852</v>
      </c>
      <c r="B696" s="1" t="s">
        <v>829</v>
      </c>
      <c r="C696" s="1" t="s">
        <v>830</v>
      </c>
      <c r="D696" s="1">
        <v>82</v>
      </c>
      <c r="E696" s="1"/>
      <c r="F696" s="1"/>
    </row>
    <row r="697" spans="1:6" ht="15.5" x14ac:dyDescent="0.35">
      <c r="A697" s="1">
        <v>2143740853</v>
      </c>
      <c r="B697" s="1"/>
      <c r="C697" s="1"/>
      <c r="D697" s="1">
        <v>17</v>
      </c>
      <c r="E697" s="1" t="s">
        <v>831</v>
      </c>
      <c r="F697" s="1">
        <v>1</v>
      </c>
    </row>
    <row r="698" spans="1:6" ht="15.5" x14ac:dyDescent="0.35">
      <c r="A698" s="1">
        <v>2143740854</v>
      </c>
      <c r="B698" s="1" t="s">
        <v>832</v>
      </c>
      <c r="C698" s="1" t="s">
        <v>833</v>
      </c>
      <c r="D698" s="1">
        <v>172</v>
      </c>
      <c r="E698" s="1"/>
      <c r="F698" s="1"/>
    </row>
    <row r="699" spans="1:6" ht="15.5" x14ac:dyDescent="0.35">
      <c r="A699" s="1">
        <v>2143740855</v>
      </c>
      <c r="B699" s="1" t="s">
        <v>834</v>
      </c>
      <c r="C699" s="1" t="s">
        <v>835</v>
      </c>
      <c r="D699" s="1">
        <v>87</v>
      </c>
      <c r="E699" s="1"/>
      <c r="F699" s="1"/>
    </row>
    <row r="700" spans="1:6" ht="15.5" x14ac:dyDescent="0.35">
      <c r="A700" s="1">
        <v>2143740856</v>
      </c>
      <c r="B700" s="1" t="s">
        <v>686</v>
      </c>
      <c r="C700" s="1" t="s">
        <v>687</v>
      </c>
      <c r="D700" s="1">
        <v>169</v>
      </c>
      <c r="E700" s="1"/>
      <c r="F700" s="1"/>
    </row>
    <row r="701" spans="1:6" ht="15.5" x14ac:dyDescent="0.35">
      <c r="A701" s="1">
        <v>2143740857</v>
      </c>
      <c r="B701" s="1" t="s">
        <v>836</v>
      </c>
      <c r="C701" s="1" t="s">
        <v>837</v>
      </c>
      <c r="D701" s="1">
        <v>10</v>
      </c>
      <c r="E701" s="1" t="s">
        <v>838</v>
      </c>
      <c r="F701" s="1">
        <v>1</v>
      </c>
    </row>
    <row r="702" spans="1:6" ht="15.5" x14ac:dyDescent="0.35">
      <c r="A702" s="1">
        <v>2143740858</v>
      </c>
      <c r="B702" s="1" t="s">
        <v>839</v>
      </c>
      <c r="C702" s="1" t="s">
        <v>840</v>
      </c>
      <c r="D702" s="1">
        <v>177</v>
      </c>
      <c r="E702" s="1"/>
      <c r="F702" s="1"/>
    </row>
    <row r="703" spans="1:6" ht="15.5" x14ac:dyDescent="0.35">
      <c r="A703" s="1">
        <v>2143740859</v>
      </c>
      <c r="B703" s="1" t="s">
        <v>841</v>
      </c>
      <c r="C703" s="1" t="s">
        <v>842</v>
      </c>
      <c r="D703" s="1">
        <v>190</v>
      </c>
      <c r="E703" s="1"/>
      <c r="F703" s="1"/>
    </row>
    <row r="704" spans="1:6" ht="15.5" x14ac:dyDescent="0.35">
      <c r="A704" s="1">
        <v>2143740860</v>
      </c>
      <c r="B704" s="1" t="s">
        <v>843</v>
      </c>
      <c r="C704" s="1" t="s">
        <v>844</v>
      </c>
      <c r="D704" s="1">
        <v>11</v>
      </c>
      <c r="E704" s="1" t="s">
        <v>845</v>
      </c>
      <c r="F704" s="1">
        <v>5</v>
      </c>
    </row>
    <row r="705" spans="1:6" ht="15.5" x14ac:dyDescent="0.35">
      <c r="A705" s="1">
        <v>2143740861</v>
      </c>
      <c r="B705" s="1"/>
      <c r="C705" s="1"/>
      <c r="D705" s="1">
        <v>11</v>
      </c>
      <c r="E705" s="1"/>
      <c r="F705" s="1"/>
    </row>
    <row r="706" spans="1:6" ht="15.5" x14ac:dyDescent="0.35">
      <c r="A706" s="1">
        <v>2143740862</v>
      </c>
      <c r="B706" s="1"/>
      <c r="C706" s="1"/>
      <c r="D706" s="1">
        <v>31</v>
      </c>
      <c r="E706" s="1"/>
      <c r="F706" s="1"/>
    </row>
    <row r="707" spans="1:6" ht="15.5" x14ac:dyDescent="0.35">
      <c r="A707" s="1">
        <v>2143740863</v>
      </c>
      <c r="B707" s="1" t="s">
        <v>846</v>
      </c>
      <c r="C707" s="1" t="s">
        <v>847</v>
      </c>
      <c r="D707" s="1">
        <v>245</v>
      </c>
      <c r="E707" s="1"/>
      <c r="F707" s="1"/>
    </row>
    <row r="708" spans="1:6" ht="15.5" x14ac:dyDescent="0.35">
      <c r="A708" s="1">
        <v>2143740864</v>
      </c>
      <c r="B708" s="1"/>
      <c r="C708" s="1"/>
      <c r="D708" s="1">
        <v>2</v>
      </c>
      <c r="E708" s="1" t="s">
        <v>848</v>
      </c>
      <c r="F708" s="1"/>
    </row>
    <row r="709" spans="1:6" ht="15.5" x14ac:dyDescent="0.35">
      <c r="A709" s="1">
        <v>2143740865</v>
      </c>
      <c r="B709" s="1" t="s">
        <v>206</v>
      </c>
      <c r="C709" s="1" t="s">
        <v>46</v>
      </c>
      <c r="D709" s="1">
        <v>53</v>
      </c>
      <c r="E709" s="1"/>
      <c r="F709" s="1"/>
    </row>
    <row r="710" spans="1:6" ht="15.5" x14ac:dyDescent="0.35">
      <c r="A710" s="1">
        <v>2143740866</v>
      </c>
      <c r="B710" s="1" t="s">
        <v>849</v>
      </c>
      <c r="C710" s="1" t="s">
        <v>850</v>
      </c>
      <c r="D710" s="1">
        <v>31</v>
      </c>
      <c r="E710" s="1"/>
      <c r="F710" s="1"/>
    </row>
    <row r="711" spans="1:6" ht="15.5" x14ac:dyDescent="0.35">
      <c r="A711" s="1">
        <v>2143740867</v>
      </c>
      <c r="B711" s="1" t="s">
        <v>851</v>
      </c>
      <c r="C711" s="1" t="s">
        <v>852</v>
      </c>
      <c r="D711" s="1">
        <v>172</v>
      </c>
      <c r="E711" s="1"/>
      <c r="F711" s="1"/>
    </row>
    <row r="712" spans="1:6" ht="15.5" x14ac:dyDescent="0.35">
      <c r="A712" s="1">
        <v>2143740868</v>
      </c>
      <c r="B712" s="1" t="s">
        <v>853</v>
      </c>
      <c r="C712" s="1" t="s">
        <v>854</v>
      </c>
      <c r="D712" s="1">
        <v>83</v>
      </c>
      <c r="E712" s="1"/>
      <c r="F712" s="1"/>
    </row>
    <row r="713" spans="1:6" ht="15.5" x14ac:dyDescent="0.35">
      <c r="A713" s="1">
        <v>2143740869</v>
      </c>
      <c r="B713" s="1" t="s">
        <v>855</v>
      </c>
      <c r="C713" s="1" t="s">
        <v>856</v>
      </c>
      <c r="D713" s="1">
        <v>152</v>
      </c>
      <c r="E713" s="1"/>
      <c r="F713" s="1"/>
    </row>
    <row r="714" spans="1:6" ht="15.5" x14ac:dyDescent="0.35">
      <c r="A714" s="1">
        <v>2143740870</v>
      </c>
      <c r="B714" s="1" t="s">
        <v>857</v>
      </c>
      <c r="C714" s="1" t="s">
        <v>858</v>
      </c>
      <c r="D714" s="1">
        <v>101</v>
      </c>
      <c r="E714" s="1"/>
      <c r="F714" s="1"/>
    </row>
    <row r="715" spans="1:6" ht="15.5" x14ac:dyDescent="0.35">
      <c r="A715" s="1">
        <v>2143740871</v>
      </c>
      <c r="B715" s="1"/>
      <c r="C715" s="1"/>
      <c r="D715" s="1">
        <v>31</v>
      </c>
      <c r="E715" s="1"/>
      <c r="F715" s="1"/>
    </row>
    <row r="716" spans="1:6" ht="15.5" x14ac:dyDescent="0.35">
      <c r="A716" s="1">
        <v>2143740872</v>
      </c>
      <c r="B716" s="1" t="s">
        <v>859</v>
      </c>
      <c r="C716" s="1" t="s">
        <v>46</v>
      </c>
      <c r="D716" s="1">
        <v>83</v>
      </c>
      <c r="E716" s="1"/>
      <c r="F716" s="1"/>
    </row>
    <row r="717" spans="1:6" ht="15.5" x14ac:dyDescent="0.35">
      <c r="A717" s="1">
        <v>2143740873</v>
      </c>
      <c r="B717" s="1"/>
      <c r="C717" s="1"/>
      <c r="D717" s="1">
        <v>55</v>
      </c>
      <c r="E717" s="1" t="s">
        <v>860</v>
      </c>
      <c r="F717" s="1">
        <v>3</v>
      </c>
    </row>
    <row r="718" spans="1:6" ht="15.5" x14ac:dyDescent="0.35">
      <c r="A718" s="1">
        <v>2143740874</v>
      </c>
      <c r="B718" s="1"/>
      <c r="C718" s="1"/>
      <c r="D718" s="1">
        <v>10</v>
      </c>
      <c r="E718" s="1" t="s">
        <v>861</v>
      </c>
      <c r="F718" s="1">
        <v>3</v>
      </c>
    </row>
    <row r="719" spans="1:6" ht="15.5" x14ac:dyDescent="0.35">
      <c r="A719" s="1">
        <v>2143740875</v>
      </c>
      <c r="B719" s="1"/>
      <c r="C719" s="1"/>
      <c r="D719" s="1">
        <v>161</v>
      </c>
      <c r="E719" s="1"/>
      <c r="F719" s="1"/>
    </row>
    <row r="720" spans="1:6" ht="15.5" x14ac:dyDescent="0.35">
      <c r="A720" s="1">
        <v>2143740876</v>
      </c>
      <c r="B720" s="1"/>
      <c r="C720" s="1"/>
      <c r="D720" s="1">
        <v>134</v>
      </c>
      <c r="E720" s="1"/>
      <c r="F720" s="1"/>
    </row>
    <row r="721" spans="1:6" ht="15.5" x14ac:dyDescent="0.35">
      <c r="A721" s="1">
        <v>2143740877</v>
      </c>
      <c r="B721" s="1" t="s">
        <v>862</v>
      </c>
      <c r="C721" s="1" t="s">
        <v>863</v>
      </c>
      <c r="D721" s="1">
        <v>158</v>
      </c>
      <c r="E721" s="1"/>
      <c r="F721" s="1"/>
    </row>
    <row r="722" spans="1:6" ht="15.5" x14ac:dyDescent="0.35">
      <c r="A722" s="1">
        <v>2143740878</v>
      </c>
      <c r="B722" s="1" t="s">
        <v>306</v>
      </c>
      <c r="C722" s="1" t="s">
        <v>307</v>
      </c>
      <c r="D722" s="1">
        <v>42</v>
      </c>
      <c r="E722" s="1" t="s">
        <v>308</v>
      </c>
      <c r="F722" s="1">
        <v>2</v>
      </c>
    </row>
    <row r="723" spans="1:6" ht="15.5" x14ac:dyDescent="0.35">
      <c r="A723" s="1">
        <v>2143740879</v>
      </c>
      <c r="B723" s="1"/>
      <c r="C723" s="1"/>
      <c r="D723" s="1">
        <v>6</v>
      </c>
      <c r="E723" s="1" t="s">
        <v>864</v>
      </c>
      <c r="F723" s="1">
        <v>1</v>
      </c>
    </row>
    <row r="724" spans="1:6" ht="15.5" x14ac:dyDescent="0.35">
      <c r="A724" s="1">
        <v>2143740880</v>
      </c>
      <c r="B724" s="1" t="s">
        <v>865</v>
      </c>
      <c r="C724" s="1" t="s">
        <v>866</v>
      </c>
      <c r="D724" s="1">
        <v>103</v>
      </c>
      <c r="E724" s="1"/>
      <c r="F724" s="1"/>
    </row>
    <row r="725" spans="1:6" ht="15.5" x14ac:dyDescent="0.35">
      <c r="A725" s="1">
        <v>2143740881</v>
      </c>
      <c r="B725" s="1" t="s">
        <v>867</v>
      </c>
      <c r="C725" s="1" t="s">
        <v>868</v>
      </c>
      <c r="D725" s="1">
        <v>78</v>
      </c>
      <c r="E725" s="1"/>
      <c r="F725" s="1"/>
    </row>
    <row r="726" spans="1:6" ht="15.5" x14ac:dyDescent="0.35">
      <c r="A726" s="1">
        <v>2143740882</v>
      </c>
      <c r="B726" s="1"/>
      <c r="C726" s="1"/>
      <c r="D726" s="1">
        <v>200</v>
      </c>
      <c r="E726" s="1"/>
      <c r="F726" s="1"/>
    </row>
    <row r="727" spans="1:6" ht="15.5" x14ac:dyDescent="0.35">
      <c r="A727" s="1">
        <v>2143740883</v>
      </c>
      <c r="B727" s="1"/>
      <c r="C727" s="1"/>
      <c r="D727" s="1">
        <v>4</v>
      </c>
      <c r="E727" s="1" t="s">
        <v>472</v>
      </c>
      <c r="F727" s="1">
        <v>1</v>
      </c>
    </row>
    <row r="728" spans="1:6" ht="15.5" x14ac:dyDescent="0.35">
      <c r="A728" s="1">
        <v>2143740884</v>
      </c>
      <c r="B728" s="1" t="s">
        <v>395</v>
      </c>
      <c r="C728" s="1" t="s">
        <v>869</v>
      </c>
      <c r="D728" s="1">
        <v>23</v>
      </c>
      <c r="E728" s="1"/>
      <c r="F728" s="1"/>
    </row>
    <row r="729" spans="1:6" ht="15.5" x14ac:dyDescent="0.35">
      <c r="A729" s="1">
        <v>2143740885</v>
      </c>
      <c r="B729" s="1" t="s">
        <v>870</v>
      </c>
      <c r="C729" s="1" t="s">
        <v>871</v>
      </c>
      <c r="D729" s="1">
        <v>53</v>
      </c>
      <c r="E729" s="1"/>
      <c r="F729" s="1"/>
    </row>
    <row r="730" spans="1:6" ht="15.5" x14ac:dyDescent="0.35">
      <c r="A730" s="1">
        <v>2143740886</v>
      </c>
      <c r="B730" s="1" t="s">
        <v>872</v>
      </c>
      <c r="C730" s="1" t="s">
        <v>873</v>
      </c>
      <c r="D730" s="1">
        <v>51</v>
      </c>
      <c r="E730" s="1"/>
      <c r="F730" s="1"/>
    </row>
    <row r="731" spans="1:6" ht="15.5" x14ac:dyDescent="0.35">
      <c r="A731" s="1">
        <v>2143740887</v>
      </c>
      <c r="B731" s="1"/>
      <c r="C731" s="1"/>
      <c r="D731" s="1">
        <v>17</v>
      </c>
      <c r="E731" s="1" t="s">
        <v>874</v>
      </c>
      <c r="F731" s="1">
        <v>1</v>
      </c>
    </row>
    <row r="732" spans="1:6" ht="15.5" x14ac:dyDescent="0.35">
      <c r="A732" s="1">
        <v>2143740888</v>
      </c>
      <c r="B732" s="1"/>
      <c r="C732" s="1"/>
      <c r="D732" s="1">
        <v>16</v>
      </c>
      <c r="E732" s="1" t="s">
        <v>875</v>
      </c>
      <c r="F732" s="1"/>
    </row>
    <row r="733" spans="1:6" ht="15.5" x14ac:dyDescent="0.35">
      <c r="A733" s="1">
        <v>2143740889</v>
      </c>
      <c r="B733" s="1" t="s">
        <v>132</v>
      </c>
      <c r="C733" s="1" t="s">
        <v>133</v>
      </c>
      <c r="D733" s="1">
        <v>39</v>
      </c>
      <c r="E733" s="1" t="s">
        <v>876</v>
      </c>
      <c r="F733" s="1">
        <v>19</v>
      </c>
    </row>
    <row r="734" spans="1:6" ht="15.5" x14ac:dyDescent="0.35">
      <c r="A734" s="1">
        <v>2143740893</v>
      </c>
      <c r="B734" s="1" t="s">
        <v>877</v>
      </c>
      <c r="C734" s="1" t="s">
        <v>878</v>
      </c>
      <c r="D734" s="1">
        <v>367</v>
      </c>
      <c r="E734" s="1"/>
      <c r="F734" s="1"/>
    </row>
    <row r="735" spans="1:6" ht="15.5" x14ac:dyDescent="0.35">
      <c r="A735" s="1">
        <v>2143740894</v>
      </c>
      <c r="B735" s="1"/>
      <c r="C735" s="1"/>
      <c r="D735" s="1">
        <v>148</v>
      </c>
      <c r="E735" s="1"/>
      <c r="F735" s="1"/>
    </row>
    <row r="736" spans="1:6" ht="15.5" x14ac:dyDescent="0.35">
      <c r="A736" s="1">
        <v>2143740895</v>
      </c>
      <c r="B736" s="1"/>
      <c r="C736" s="1"/>
      <c r="D736" s="1">
        <v>15</v>
      </c>
      <c r="E736" s="1"/>
      <c r="F736" s="1"/>
    </row>
    <row r="737" spans="1:6" ht="15.5" x14ac:dyDescent="0.35">
      <c r="A737" s="1">
        <v>2143740896</v>
      </c>
      <c r="B737" s="1" t="s">
        <v>879</v>
      </c>
      <c r="C737" s="1" t="s">
        <v>880</v>
      </c>
      <c r="D737" s="1">
        <v>31</v>
      </c>
      <c r="E737" s="1"/>
      <c r="F737" s="1"/>
    </row>
    <row r="738" spans="1:6" ht="15.5" x14ac:dyDescent="0.35">
      <c r="A738" s="1">
        <v>2143740897</v>
      </c>
      <c r="B738" s="1" t="s">
        <v>881</v>
      </c>
      <c r="C738" s="1" t="s">
        <v>882</v>
      </c>
      <c r="D738" s="1">
        <v>41</v>
      </c>
      <c r="E738" s="1"/>
      <c r="F738" s="1"/>
    </row>
    <row r="739" spans="1:6" ht="15.5" x14ac:dyDescent="0.35">
      <c r="A739" s="1">
        <v>2143740898</v>
      </c>
      <c r="B739" s="1" t="s">
        <v>883</v>
      </c>
      <c r="C739" s="1" t="s">
        <v>884</v>
      </c>
      <c r="D739" s="1">
        <v>105</v>
      </c>
      <c r="E739" s="1"/>
      <c r="F739" s="1"/>
    </row>
    <row r="740" spans="1:6" ht="15.5" x14ac:dyDescent="0.35">
      <c r="A740" s="1">
        <v>2143740899</v>
      </c>
      <c r="B740" s="1" t="s">
        <v>885</v>
      </c>
      <c r="C740" s="1" t="s">
        <v>886</v>
      </c>
      <c r="D740" s="1">
        <v>20</v>
      </c>
      <c r="E740" s="1" t="s">
        <v>887</v>
      </c>
      <c r="F740" s="1">
        <v>12</v>
      </c>
    </row>
    <row r="741" spans="1:6" ht="15.5" x14ac:dyDescent="0.35">
      <c r="A741" s="1">
        <v>2143740900</v>
      </c>
      <c r="B741" s="1"/>
      <c r="C741" s="1"/>
      <c r="D741" s="1">
        <v>233</v>
      </c>
      <c r="E741" s="1"/>
      <c r="F741" s="1"/>
    </row>
    <row r="742" spans="1:6" ht="15.5" x14ac:dyDescent="0.35">
      <c r="A742" s="1">
        <v>2143740901</v>
      </c>
      <c r="B742" s="1"/>
      <c r="C742" s="1"/>
      <c r="D742" s="1">
        <v>1</v>
      </c>
      <c r="E742" s="1" t="s">
        <v>11</v>
      </c>
      <c r="F742" s="1">
        <v>1</v>
      </c>
    </row>
    <row r="743" spans="1:6" ht="15.5" x14ac:dyDescent="0.35">
      <c r="A743" s="1">
        <v>2143740902</v>
      </c>
      <c r="B743" s="1" t="s">
        <v>888</v>
      </c>
      <c r="C743" s="1" t="s">
        <v>889</v>
      </c>
      <c r="D743" s="1">
        <v>192</v>
      </c>
      <c r="E743" s="1"/>
      <c r="F743" s="1"/>
    </row>
    <row r="744" spans="1:6" ht="15.5" x14ac:dyDescent="0.35">
      <c r="A744" s="1">
        <v>2143740903</v>
      </c>
      <c r="B744" s="1"/>
      <c r="C744" s="1"/>
      <c r="D744" s="1"/>
      <c r="E744" s="1"/>
      <c r="F744" s="1"/>
    </row>
    <row r="745" spans="1:6" ht="15.5" x14ac:dyDescent="0.35">
      <c r="A745" s="1">
        <v>2143740904</v>
      </c>
      <c r="B745" s="1" t="s">
        <v>890</v>
      </c>
      <c r="C745" s="1" t="s">
        <v>891</v>
      </c>
      <c r="D745" s="1">
        <v>82</v>
      </c>
      <c r="E745" s="1"/>
      <c r="F745" s="1"/>
    </row>
    <row r="746" spans="1:6" ht="15.5" x14ac:dyDescent="0.35">
      <c r="A746" s="1">
        <v>2143740905</v>
      </c>
      <c r="B746" s="1" t="s">
        <v>892</v>
      </c>
      <c r="C746" s="1" t="s">
        <v>893</v>
      </c>
      <c r="D746" s="1">
        <v>93</v>
      </c>
      <c r="E746" s="1"/>
      <c r="F746" s="1"/>
    </row>
    <row r="747" spans="1:6" ht="15.5" x14ac:dyDescent="0.35">
      <c r="A747" s="1">
        <v>2143740906</v>
      </c>
      <c r="B747" s="1"/>
      <c r="C747" s="1"/>
      <c r="D747" s="1">
        <v>7</v>
      </c>
      <c r="E747" s="1" t="s">
        <v>421</v>
      </c>
      <c r="F747" s="1">
        <v>2</v>
      </c>
    </row>
    <row r="748" spans="1:6" ht="15.5" x14ac:dyDescent="0.35">
      <c r="A748" s="1">
        <v>2143740907</v>
      </c>
      <c r="B748" s="1"/>
      <c r="C748" s="1"/>
      <c r="D748" s="1">
        <v>16</v>
      </c>
      <c r="E748" s="1" t="s">
        <v>421</v>
      </c>
      <c r="F748" s="1">
        <v>1</v>
      </c>
    </row>
    <row r="749" spans="1:6" ht="15.5" x14ac:dyDescent="0.35">
      <c r="A749" s="1">
        <v>2143740908</v>
      </c>
      <c r="B749" s="1" t="s">
        <v>894</v>
      </c>
      <c r="C749" s="1" t="s">
        <v>895</v>
      </c>
      <c r="D749" s="1">
        <v>247</v>
      </c>
      <c r="E749" s="1"/>
      <c r="F749" s="1"/>
    </row>
    <row r="750" spans="1:6" ht="15.5" x14ac:dyDescent="0.35">
      <c r="A750" s="1">
        <v>2143740909</v>
      </c>
      <c r="B750" s="1"/>
      <c r="C750" s="1"/>
      <c r="D750" s="1">
        <v>38</v>
      </c>
      <c r="E750" s="1"/>
      <c r="F750" s="1"/>
    </row>
    <row r="751" spans="1:6" ht="15.5" x14ac:dyDescent="0.35">
      <c r="A751" s="1">
        <v>2143740910</v>
      </c>
      <c r="B751" s="1"/>
      <c r="C751" s="1"/>
      <c r="D751" s="1">
        <v>14</v>
      </c>
      <c r="E751" s="1" t="s">
        <v>421</v>
      </c>
      <c r="F751" s="1">
        <v>4</v>
      </c>
    </row>
    <row r="752" spans="1:6" ht="15.5" x14ac:dyDescent="0.35">
      <c r="A752" s="1">
        <v>2143740911</v>
      </c>
      <c r="B752" s="1"/>
      <c r="C752" s="1"/>
      <c r="D752" s="1"/>
      <c r="E752" s="1"/>
      <c r="F752" s="1"/>
    </row>
    <row r="753" spans="1:6" ht="15.5" x14ac:dyDescent="0.35">
      <c r="A753" s="1">
        <v>2143740912</v>
      </c>
      <c r="B753" s="1"/>
      <c r="C753" s="1"/>
      <c r="D753" s="1">
        <v>1</v>
      </c>
      <c r="E753" s="1" t="s">
        <v>896</v>
      </c>
      <c r="F753" s="1">
        <v>1</v>
      </c>
    </row>
    <row r="754" spans="1:6" ht="15.5" x14ac:dyDescent="0.35">
      <c r="A754" s="1">
        <v>2143740913</v>
      </c>
      <c r="B754" s="1" t="s">
        <v>322</v>
      </c>
      <c r="C754" s="1" t="s">
        <v>323</v>
      </c>
      <c r="D754" s="1">
        <v>13</v>
      </c>
      <c r="E754" s="1"/>
      <c r="F754" s="1"/>
    </row>
    <row r="755" spans="1:6" ht="15.5" x14ac:dyDescent="0.35">
      <c r="A755" s="1">
        <v>2143740914</v>
      </c>
      <c r="B755" s="1"/>
      <c r="C755" s="1"/>
      <c r="D755" s="1"/>
      <c r="E755" s="1"/>
      <c r="F755" s="1"/>
    </row>
    <row r="756" spans="1:6" ht="15.5" x14ac:dyDescent="0.35">
      <c r="A756" s="1">
        <v>2143740915</v>
      </c>
      <c r="B756" s="1" t="s">
        <v>709</v>
      </c>
      <c r="C756" s="1" t="s">
        <v>46</v>
      </c>
      <c r="D756" s="1">
        <v>10</v>
      </c>
      <c r="E756" s="1"/>
      <c r="F756" s="1"/>
    </row>
    <row r="757" spans="1:6" ht="15.5" x14ac:dyDescent="0.35">
      <c r="A757" s="1">
        <v>2143740916</v>
      </c>
      <c r="B757" s="1"/>
      <c r="C757" s="1"/>
      <c r="D757" s="1"/>
      <c r="E757" s="1"/>
      <c r="F757" s="1"/>
    </row>
    <row r="758" spans="1:6" ht="15.5" x14ac:dyDescent="0.35">
      <c r="A758" s="1">
        <v>2143740917</v>
      </c>
      <c r="B758" s="1"/>
      <c r="C758" s="1"/>
      <c r="D758" s="1">
        <v>36</v>
      </c>
      <c r="E758" s="1"/>
      <c r="F758" s="1"/>
    </row>
    <row r="759" spans="1:6" ht="15.5" x14ac:dyDescent="0.35">
      <c r="A759" s="1">
        <v>2143740918</v>
      </c>
      <c r="B759" s="1" t="s">
        <v>897</v>
      </c>
      <c r="C759" s="1" t="s">
        <v>898</v>
      </c>
      <c r="D759" s="1">
        <v>814</v>
      </c>
      <c r="E759" s="1"/>
      <c r="F759" s="1"/>
    </row>
    <row r="760" spans="1:6" ht="15.5" x14ac:dyDescent="0.35">
      <c r="A760" s="1">
        <v>2143740919</v>
      </c>
      <c r="B760" s="1" t="s">
        <v>899</v>
      </c>
      <c r="C760" s="1" t="s">
        <v>900</v>
      </c>
      <c r="D760" s="1">
        <v>37</v>
      </c>
      <c r="E760" s="1"/>
      <c r="F760" s="1"/>
    </row>
    <row r="761" spans="1:6" ht="15.5" x14ac:dyDescent="0.35">
      <c r="A761" s="1">
        <v>2143740920</v>
      </c>
      <c r="B761" s="1" t="s">
        <v>901</v>
      </c>
      <c r="C761" s="1" t="s">
        <v>902</v>
      </c>
      <c r="D761" s="1">
        <v>85</v>
      </c>
      <c r="E761" s="1"/>
      <c r="F761" s="1"/>
    </row>
    <row r="762" spans="1:6" ht="15.5" x14ac:dyDescent="0.35">
      <c r="A762" s="1">
        <v>2143740921</v>
      </c>
      <c r="B762" s="1"/>
      <c r="C762" s="1"/>
      <c r="D762" s="1">
        <v>46</v>
      </c>
      <c r="E762" s="1"/>
      <c r="F762" s="1"/>
    </row>
    <row r="763" spans="1:6" ht="15.5" x14ac:dyDescent="0.35">
      <c r="A763" s="1">
        <v>2143740922</v>
      </c>
      <c r="B763" s="1"/>
      <c r="C763" s="1"/>
      <c r="D763" s="1">
        <v>112</v>
      </c>
      <c r="E763" s="1"/>
      <c r="F763" s="1"/>
    </row>
    <row r="764" spans="1:6" ht="15.5" x14ac:dyDescent="0.35">
      <c r="A764" s="1">
        <v>2143740923</v>
      </c>
      <c r="B764" s="1"/>
      <c r="C764" s="1"/>
      <c r="D764" s="1"/>
      <c r="E764" s="1"/>
      <c r="F764" s="1"/>
    </row>
    <row r="765" spans="1:6" ht="15.5" x14ac:dyDescent="0.35">
      <c r="A765" s="1">
        <v>2143740924</v>
      </c>
      <c r="B765" s="1" t="s">
        <v>903</v>
      </c>
      <c r="C765" s="1" t="s">
        <v>904</v>
      </c>
      <c r="D765" s="1">
        <v>339</v>
      </c>
      <c r="E765" s="1"/>
      <c r="F765" s="1"/>
    </row>
    <row r="766" spans="1:6" ht="15.5" x14ac:dyDescent="0.35">
      <c r="A766" s="1">
        <v>2143740925</v>
      </c>
      <c r="B766" s="1"/>
      <c r="C766" s="1"/>
      <c r="D766" s="1">
        <v>6</v>
      </c>
      <c r="E766" s="1" t="s">
        <v>421</v>
      </c>
      <c r="F766" s="1">
        <v>1</v>
      </c>
    </row>
    <row r="767" spans="1:6" ht="15.5" x14ac:dyDescent="0.35">
      <c r="A767" s="1">
        <v>2143740926</v>
      </c>
      <c r="B767" s="1" t="s">
        <v>905</v>
      </c>
      <c r="C767" s="1" t="s">
        <v>906</v>
      </c>
      <c r="D767" s="1">
        <v>200</v>
      </c>
      <c r="E767" s="1"/>
      <c r="F767" s="1"/>
    </row>
    <row r="768" spans="1:6" ht="15.5" x14ac:dyDescent="0.35">
      <c r="A768" s="1">
        <v>2143740927</v>
      </c>
      <c r="B768" s="1"/>
      <c r="C768" s="1"/>
      <c r="D768" s="1">
        <v>5</v>
      </c>
      <c r="E768" s="1" t="s">
        <v>907</v>
      </c>
      <c r="F768" s="1">
        <v>1</v>
      </c>
    </row>
    <row r="769" spans="1:6" ht="15.5" x14ac:dyDescent="0.35">
      <c r="A769" s="1">
        <v>2143740928</v>
      </c>
      <c r="B769" s="1"/>
      <c r="C769" s="1"/>
      <c r="D769" s="1">
        <v>12</v>
      </c>
      <c r="E769" s="1" t="s">
        <v>908</v>
      </c>
      <c r="F769" s="1">
        <v>1</v>
      </c>
    </row>
    <row r="770" spans="1:6" ht="15.5" x14ac:dyDescent="0.35">
      <c r="A770" s="1">
        <v>2143740929</v>
      </c>
      <c r="B770" s="1"/>
      <c r="C770" s="1"/>
      <c r="D770" s="1">
        <v>15</v>
      </c>
      <c r="E770" s="1" t="s">
        <v>909</v>
      </c>
      <c r="F770" s="1">
        <v>2</v>
      </c>
    </row>
    <row r="771" spans="1:6" ht="15.5" x14ac:dyDescent="0.35">
      <c r="A771" s="1">
        <v>2143740930</v>
      </c>
      <c r="B771" s="1" t="s">
        <v>910</v>
      </c>
      <c r="C771" s="1" t="s">
        <v>911</v>
      </c>
      <c r="D771" s="1">
        <v>120</v>
      </c>
      <c r="E771" s="1"/>
      <c r="F771" s="1"/>
    </row>
    <row r="772" spans="1:6" ht="15.5" x14ac:dyDescent="0.35">
      <c r="A772" s="1">
        <v>2143740931</v>
      </c>
      <c r="B772" s="1"/>
      <c r="C772" s="1"/>
      <c r="D772" s="1">
        <v>19</v>
      </c>
      <c r="E772" s="1" t="s">
        <v>912</v>
      </c>
      <c r="F772" s="1">
        <v>3</v>
      </c>
    </row>
    <row r="773" spans="1:6" ht="15.5" x14ac:dyDescent="0.35">
      <c r="A773" s="1">
        <v>2143740932</v>
      </c>
      <c r="B773" s="1" t="s">
        <v>913</v>
      </c>
      <c r="C773" s="1" t="s">
        <v>914</v>
      </c>
      <c r="D773" s="1">
        <v>226</v>
      </c>
      <c r="E773" s="1"/>
      <c r="F773" s="1"/>
    </row>
    <row r="774" spans="1:6" ht="15.5" x14ac:dyDescent="0.35">
      <c r="A774" s="1">
        <v>2143740933</v>
      </c>
      <c r="B774" s="1" t="s">
        <v>915</v>
      </c>
      <c r="C774" s="1" t="s">
        <v>46</v>
      </c>
      <c r="D774" s="1">
        <v>63</v>
      </c>
      <c r="E774" s="1"/>
      <c r="F774" s="1"/>
    </row>
    <row r="775" spans="1:6" ht="15.5" x14ac:dyDescent="0.35">
      <c r="A775" s="1">
        <v>2143740934</v>
      </c>
      <c r="B775" s="1" t="s">
        <v>916</v>
      </c>
      <c r="C775" s="1" t="s">
        <v>917</v>
      </c>
      <c r="D775" s="1">
        <v>340</v>
      </c>
      <c r="E775" s="1"/>
      <c r="F775" s="1"/>
    </row>
    <row r="776" spans="1:6" ht="15.5" x14ac:dyDescent="0.35">
      <c r="A776" s="1">
        <v>2143740935</v>
      </c>
      <c r="B776" s="1"/>
      <c r="C776" s="1"/>
      <c r="D776" s="1">
        <v>18</v>
      </c>
      <c r="E776" s="1" t="s">
        <v>490</v>
      </c>
      <c r="F776" s="1">
        <v>3</v>
      </c>
    </row>
    <row r="777" spans="1:6" ht="15.5" x14ac:dyDescent="0.35">
      <c r="A777" s="1">
        <v>2143740936</v>
      </c>
      <c r="B777" s="1" t="s">
        <v>918</v>
      </c>
      <c r="C777" s="1" t="s">
        <v>919</v>
      </c>
      <c r="D777" s="1">
        <v>142</v>
      </c>
      <c r="E777" s="1"/>
      <c r="F777" s="1"/>
    </row>
    <row r="778" spans="1:6" ht="15.5" x14ac:dyDescent="0.35">
      <c r="A778" s="1">
        <v>2143740937</v>
      </c>
      <c r="B778" s="1"/>
      <c r="C778" s="1"/>
      <c r="D778" s="1">
        <v>26</v>
      </c>
      <c r="E778" s="1"/>
      <c r="F778" s="1"/>
    </row>
    <row r="779" spans="1:6" ht="15.5" x14ac:dyDescent="0.35">
      <c r="A779" s="1">
        <v>2143740938</v>
      </c>
      <c r="B779" s="1"/>
      <c r="C779" s="1"/>
      <c r="D779" s="1">
        <v>72</v>
      </c>
      <c r="E779" s="1"/>
      <c r="F779" s="1"/>
    </row>
    <row r="780" spans="1:6" ht="15.5" x14ac:dyDescent="0.35">
      <c r="A780" s="1">
        <v>2143740939</v>
      </c>
      <c r="B780" s="1"/>
      <c r="C780" s="1"/>
      <c r="D780" s="1">
        <v>13</v>
      </c>
      <c r="E780" s="1" t="s">
        <v>920</v>
      </c>
      <c r="F780" s="1">
        <v>1</v>
      </c>
    </row>
    <row r="781" spans="1:6" ht="15.5" x14ac:dyDescent="0.35">
      <c r="A781" s="1">
        <v>2143740940</v>
      </c>
      <c r="B781" s="1"/>
      <c r="C781" s="1"/>
      <c r="D781" s="1">
        <v>5</v>
      </c>
      <c r="E781" s="1" t="s">
        <v>921</v>
      </c>
      <c r="F781" s="1">
        <v>1</v>
      </c>
    </row>
    <row r="782" spans="1:6" ht="15.5" x14ac:dyDescent="0.35">
      <c r="A782" s="1">
        <v>2143740941</v>
      </c>
      <c r="B782" s="1"/>
      <c r="C782" s="1"/>
      <c r="D782" s="1">
        <v>18</v>
      </c>
      <c r="E782" s="1" t="s">
        <v>922</v>
      </c>
      <c r="F782" s="1">
        <v>1</v>
      </c>
    </row>
    <row r="783" spans="1:6" ht="15.5" x14ac:dyDescent="0.35">
      <c r="A783" s="1">
        <v>2143740942</v>
      </c>
      <c r="B783" s="1"/>
      <c r="C783" s="1"/>
      <c r="D783" s="1">
        <v>13</v>
      </c>
      <c r="E783" s="1" t="s">
        <v>922</v>
      </c>
      <c r="F783" s="1">
        <v>1</v>
      </c>
    </row>
    <row r="784" spans="1:6" ht="15.5" x14ac:dyDescent="0.35">
      <c r="A784" s="1">
        <v>2143740943</v>
      </c>
      <c r="B784" s="1"/>
      <c r="C784" s="1"/>
      <c r="D784" s="1">
        <v>12</v>
      </c>
      <c r="E784" s="1" t="s">
        <v>923</v>
      </c>
      <c r="F784" s="1">
        <v>1</v>
      </c>
    </row>
    <row r="785" spans="1:6" ht="15.5" x14ac:dyDescent="0.35">
      <c r="A785" s="1">
        <v>2143740944</v>
      </c>
      <c r="B785" s="1"/>
      <c r="C785" s="1"/>
      <c r="D785" s="1">
        <v>57</v>
      </c>
      <c r="E785" s="1"/>
      <c r="F785" s="1"/>
    </row>
    <row r="786" spans="1:6" ht="15.5" x14ac:dyDescent="0.35">
      <c r="A786" s="1">
        <v>2143740945</v>
      </c>
      <c r="B786" s="1"/>
      <c r="C786" s="1"/>
      <c r="D786" s="1"/>
      <c r="E786" s="1"/>
      <c r="F786" s="1"/>
    </row>
    <row r="787" spans="1:6" ht="15.5" x14ac:dyDescent="0.35">
      <c r="A787" s="1">
        <v>2143740946</v>
      </c>
      <c r="B787" s="1" t="s">
        <v>924</v>
      </c>
      <c r="C787" s="1" t="s">
        <v>925</v>
      </c>
      <c r="D787" s="1">
        <v>14</v>
      </c>
      <c r="E787" s="1"/>
      <c r="F787" s="1"/>
    </row>
    <row r="788" spans="1:6" ht="15.5" x14ac:dyDescent="0.35">
      <c r="A788" s="1">
        <v>2143740947</v>
      </c>
      <c r="B788" s="1" t="s">
        <v>924</v>
      </c>
      <c r="C788" s="1" t="s">
        <v>925</v>
      </c>
      <c r="D788" s="1">
        <v>14</v>
      </c>
      <c r="E788" s="1"/>
      <c r="F788" s="1"/>
    </row>
    <row r="789" spans="1:6" ht="15.5" x14ac:dyDescent="0.35">
      <c r="A789" s="1">
        <v>2143740948</v>
      </c>
      <c r="B789" s="1" t="s">
        <v>926</v>
      </c>
      <c r="C789" s="1" t="s">
        <v>927</v>
      </c>
      <c r="D789" s="1">
        <v>164</v>
      </c>
      <c r="E789" s="1"/>
      <c r="F789" s="1"/>
    </row>
    <row r="790" spans="1:6" ht="15.5" x14ac:dyDescent="0.35">
      <c r="A790" s="1">
        <v>2143740949</v>
      </c>
      <c r="B790" s="1"/>
      <c r="C790" s="1"/>
      <c r="D790" s="1">
        <v>57</v>
      </c>
      <c r="E790" s="1"/>
      <c r="F790" s="1"/>
    </row>
    <row r="791" spans="1:6" ht="15.5" x14ac:dyDescent="0.35">
      <c r="A791" s="1">
        <v>2143740950</v>
      </c>
      <c r="B791" s="1" t="s">
        <v>928</v>
      </c>
      <c r="C791" s="1" t="s">
        <v>929</v>
      </c>
      <c r="D791" s="1">
        <v>81</v>
      </c>
      <c r="E791" s="1"/>
      <c r="F791" s="1"/>
    </row>
    <row r="792" spans="1:6" ht="15.5" x14ac:dyDescent="0.35">
      <c r="A792" s="1">
        <v>2143740951</v>
      </c>
      <c r="B792" s="1"/>
      <c r="C792" s="1"/>
      <c r="D792" s="1">
        <v>205</v>
      </c>
      <c r="E792" s="1"/>
      <c r="F792" s="1"/>
    </row>
    <row r="793" spans="1:6" ht="15.5" x14ac:dyDescent="0.35">
      <c r="A793" s="1">
        <v>2143740952</v>
      </c>
      <c r="B793" s="1" t="s">
        <v>930</v>
      </c>
      <c r="C793" s="1" t="s">
        <v>931</v>
      </c>
      <c r="D793" s="1">
        <v>276</v>
      </c>
      <c r="E793" s="1"/>
      <c r="F793" s="1"/>
    </row>
    <row r="794" spans="1:6" ht="15.5" x14ac:dyDescent="0.35">
      <c r="A794" s="1">
        <v>2143740953</v>
      </c>
      <c r="B794" s="1"/>
      <c r="C794" s="1"/>
      <c r="D794" s="1">
        <v>109</v>
      </c>
      <c r="E794" s="1"/>
      <c r="F794" s="1"/>
    </row>
    <row r="795" spans="1:6" ht="15.5" x14ac:dyDescent="0.35">
      <c r="A795" s="1">
        <v>2143740954</v>
      </c>
      <c r="B795" s="1"/>
      <c r="C795" s="1"/>
      <c r="D795" s="1">
        <v>3</v>
      </c>
      <c r="E795" s="1" t="s">
        <v>757</v>
      </c>
      <c r="F795" s="1">
        <v>1</v>
      </c>
    </row>
    <row r="796" spans="1:6" ht="15.5" x14ac:dyDescent="0.35">
      <c r="A796" s="1">
        <v>2143740955</v>
      </c>
      <c r="B796" s="1" t="s">
        <v>932</v>
      </c>
      <c r="C796" s="1" t="s">
        <v>933</v>
      </c>
      <c r="D796" s="1">
        <v>225</v>
      </c>
      <c r="E796" s="1"/>
      <c r="F796" s="1"/>
    </row>
    <row r="797" spans="1:6" ht="15.5" x14ac:dyDescent="0.35">
      <c r="A797" s="1">
        <v>2143740956</v>
      </c>
      <c r="B797" s="1" t="s">
        <v>932</v>
      </c>
      <c r="C797" s="1" t="s">
        <v>933</v>
      </c>
      <c r="D797" s="1">
        <v>272</v>
      </c>
      <c r="E797" s="1"/>
      <c r="F797" s="1"/>
    </row>
    <row r="798" spans="1:6" ht="15.5" x14ac:dyDescent="0.35">
      <c r="A798" s="1">
        <v>2143740957</v>
      </c>
      <c r="B798" s="1"/>
      <c r="C798" s="1"/>
      <c r="D798" s="1">
        <v>18</v>
      </c>
      <c r="E798" s="1" t="s">
        <v>134</v>
      </c>
      <c r="F798" s="1">
        <v>1</v>
      </c>
    </row>
    <row r="799" spans="1:6" ht="15.5" x14ac:dyDescent="0.35">
      <c r="A799" s="1">
        <v>2143740958</v>
      </c>
      <c r="B799" s="1" t="s">
        <v>934</v>
      </c>
      <c r="C799" s="1" t="s">
        <v>935</v>
      </c>
      <c r="D799" s="1">
        <v>52</v>
      </c>
      <c r="E799" s="1"/>
      <c r="F799" s="1"/>
    </row>
    <row r="800" spans="1:6" ht="15.5" x14ac:dyDescent="0.35">
      <c r="A800" s="1">
        <v>2143740959</v>
      </c>
      <c r="B800" s="1"/>
      <c r="C800" s="1"/>
      <c r="D800" s="1">
        <v>68</v>
      </c>
      <c r="E800" s="1"/>
      <c r="F800" s="1"/>
    </row>
    <row r="801" spans="1:6" ht="15.5" x14ac:dyDescent="0.35">
      <c r="A801" s="1">
        <v>2143740960</v>
      </c>
      <c r="B801" s="1" t="s">
        <v>936</v>
      </c>
      <c r="C801" s="1" t="s">
        <v>937</v>
      </c>
      <c r="D801" s="1">
        <v>217</v>
      </c>
      <c r="E801" s="1" t="s">
        <v>938</v>
      </c>
      <c r="F801" s="1">
        <v>24</v>
      </c>
    </row>
    <row r="802" spans="1:6" ht="15.5" x14ac:dyDescent="0.35">
      <c r="A802" s="1">
        <v>2143740961</v>
      </c>
      <c r="B802" s="1"/>
      <c r="C802" s="1"/>
      <c r="D802" s="1"/>
      <c r="E802" s="1"/>
      <c r="F802" s="1"/>
    </row>
    <row r="803" spans="1:6" ht="15.5" x14ac:dyDescent="0.35">
      <c r="A803" s="1">
        <v>2143740962</v>
      </c>
      <c r="B803" s="1"/>
      <c r="C803" s="1"/>
      <c r="D803" s="1"/>
      <c r="E803" s="1"/>
      <c r="F803" s="1"/>
    </row>
    <row r="804" spans="1:6" ht="15.5" x14ac:dyDescent="0.35">
      <c r="A804" s="1">
        <v>2143740963</v>
      </c>
      <c r="B804" s="1" t="s">
        <v>939</v>
      </c>
      <c r="C804" s="1" t="s">
        <v>940</v>
      </c>
      <c r="D804" s="1">
        <v>87</v>
      </c>
      <c r="E804" s="1" t="s">
        <v>941</v>
      </c>
      <c r="F804" s="1">
        <v>6</v>
      </c>
    </row>
    <row r="805" spans="1:6" ht="15.5" x14ac:dyDescent="0.35">
      <c r="A805" s="1">
        <v>2143740964</v>
      </c>
      <c r="B805" s="1" t="s">
        <v>942</v>
      </c>
      <c r="C805" s="1" t="s">
        <v>943</v>
      </c>
      <c r="D805" s="1">
        <v>281</v>
      </c>
      <c r="E805" s="1"/>
      <c r="F805" s="1"/>
    </row>
    <row r="806" spans="1:6" ht="15.5" x14ac:dyDescent="0.35">
      <c r="A806" s="1">
        <v>2143740965</v>
      </c>
      <c r="B806" s="1"/>
      <c r="C806" s="1"/>
      <c r="D806" s="1">
        <v>396</v>
      </c>
      <c r="E806" s="1"/>
      <c r="F806" s="1"/>
    </row>
    <row r="807" spans="1:6" ht="15.5" x14ac:dyDescent="0.35">
      <c r="A807" s="1">
        <v>2143740966</v>
      </c>
      <c r="B807" s="1" t="s">
        <v>944</v>
      </c>
      <c r="C807" s="1" t="s">
        <v>945</v>
      </c>
      <c r="D807" s="1">
        <v>357</v>
      </c>
      <c r="E807" s="1"/>
      <c r="F807" s="1"/>
    </row>
    <row r="808" spans="1:6" ht="15.5" x14ac:dyDescent="0.35">
      <c r="A808" s="1">
        <v>2143740967</v>
      </c>
      <c r="B808" s="1" t="s">
        <v>946</v>
      </c>
      <c r="C808" s="1" t="s">
        <v>947</v>
      </c>
      <c r="D808" s="1">
        <v>220</v>
      </c>
      <c r="E808" s="1"/>
      <c r="F808" s="1"/>
    </row>
    <row r="809" spans="1:6" ht="15.5" x14ac:dyDescent="0.35">
      <c r="A809" s="1">
        <v>2143740968</v>
      </c>
      <c r="B809" s="1" t="s">
        <v>948</v>
      </c>
      <c r="C809" s="1" t="s">
        <v>949</v>
      </c>
      <c r="D809" s="1">
        <v>31</v>
      </c>
      <c r="E809" s="1"/>
      <c r="F809" s="1"/>
    </row>
    <row r="810" spans="1:6" ht="15.5" x14ac:dyDescent="0.35">
      <c r="A810" s="1">
        <v>2143740969</v>
      </c>
      <c r="B810" s="1" t="s">
        <v>950</v>
      </c>
      <c r="C810" s="1" t="s">
        <v>951</v>
      </c>
      <c r="D810" s="1">
        <v>149</v>
      </c>
      <c r="E810" s="1"/>
      <c r="F810" s="1"/>
    </row>
    <row r="811" spans="1:6" ht="15.5" x14ac:dyDescent="0.35">
      <c r="A811" s="1">
        <v>2143740970</v>
      </c>
      <c r="B811" s="1"/>
      <c r="C811" s="1"/>
      <c r="D811" s="1">
        <v>16</v>
      </c>
      <c r="E811" s="1" t="s">
        <v>421</v>
      </c>
      <c r="F811" s="1">
        <v>4</v>
      </c>
    </row>
    <row r="812" spans="1:6" ht="15.5" x14ac:dyDescent="0.35">
      <c r="A812" s="1">
        <v>2143740971</v>
      </c>
      <c r="B812" s="1"/>
      <c r="C812" s="1"/>
      <c r="D812" s="1">
        <v>10</v>
      </c>
      <c r="E812" s="1" t="s">
        <v>952</v>
      </c>
      <c r="F812" s="1">
        <v>2</v>
      </c>
    </row>
    <row r="813" spans="1:6" ht="15.5" x14ac:dyDescent="0.35">
      <c r="A813" s="1">
        <v>2143740972</v>
      </c>
      <c r="B813" s="1"/>
      <c r="C813" s="1"/>
      <c r="D813" s="1">
        <v>32</v>
      </c>
      <c r="E813" s="1" t="s">
        <v>214</v>
      </c>
      <c r="F813" s="1">
        <v>1</v>
      </c>
    </row>
    <row r="814" spans="1:6" ht="15.5" x14ac:dyDescent="0.35">
      <c r="A814" s="1">
        <v>2143740973</v>
      </c>
      <c r="B814" s="1"/>
      <c r="C814" s="1"/>
      <c r="D814" s="1">
        <v>21</v>
      </c>
      <c r="E814" s="1" t="s">
        <v>953</v>
      </c>
      <c r="F814" s="1">
        <v>1</v>
      </c>
    </row>
    <row r="815" spans="1:6" ht="15.5" x14ac:dyDescent="0.35">
      <c r="A815" s="1">
        <v>2143740974</v>
      </c>
      <c r="B815" s="1" t="s">
        <v>954</v>
      </c>
      <c r="C815" s="1" t="s">
        <v>46</v>
      </c>
      <c r="D815" s="1">
        <v>83</v>
      </c>
      <c r="E815" s="1"/>
      <c r="F815" s="1"/>
    </row>
    <row r="816" spans="1:6" ht="15.5" x14ac:dyDescent="0.35">
      <c r="A816" s="1">
        <v>2143740975</v>
      </c>
      <c r="B816" s="1"/>
      <c r="C816" s="1"/>
      <c r="D816" s="1">
        <v>9</v>
      </c>
      <c r="E816" s="1" t="s">
        <v>955</v>
      </c>
      <c r="F816" s="1">
        <v>4</v>
      </c>
    </row>
    <row r="817" spans="1:6" ht="15.5" x14ac:dyDescent="0.35">
      <c r="A817" s="1">
        <v>2143740976</v>
      </c>
      <c r="B817" s="1"/>
      <c r="C817" s="1"/>
      <c r="D817" s="1">
        <v>133</v>
      </c>
      <c r="E817" s="1"/>
      <c r="F817" s="1"/>
    </row>
    <row r="818" spans="1:6" ht="15.5" x14ac:dyDescent="0.35">
      <c r="A818" s="1">
        <v>2143740977</v>
      </c>
      <c r="B818" s="1" t="s">
        <v>956</v>
      </c>
      <c r="C818" s="1" t="s">
        <v>957</v>
      </c>
      <c r="D818" s="1">
        <v>82</v>
      </c>
      <c r="E818" s="1"/>
      <c r="F818" s="1"/>
    </row>
    <row r="819" spans="1:6" ht="15.5" x14ac:dyDescent="0.35">
      <c r="A819" s="1">
        <v>2143740978</v>
      </c>
      <c r="B819" s="1" t="s">
        <v>958</v>
      </c>
      <c r="C819" s="1" t="s">
        <v>959</v>
      </c>
      <c r="D819" s="1">
        <v>45</v>
      </c>
      <c r="E819" s="1"/>
      <c r="F819" s="1"/>
    </row>
    <row r="820" spans="1:6" ht="15.5" x14ac:dyDescent="0.35">
      <c r="A820" s="1">
        <v>2143740979</v>
      </c>
      <c r="B820" s="1"/>
      <c r="C820" s="1"/>
      <c r="D820" s="1">
        <v>5</v>
      </c>
      <c r="E820" s="1" t="s">
        <v>960</v>
      </c>
      <c r="F820" s="1">
        <v>1</v>
      </c>
    </row>
    <row r="821" spans="1:6" ht="15.5" x14ac:dyDescent="0.35">
      <c r="A821" s="1">
        <v>2143740980</v>
      </c>
      <c r="B821" s="1" t="s">
        <v>961</v>
      </c>
      <c r="C821" s="1" t="s">
        <v>962</v>
      </c>
      <c r="D821" s="1">
        <v>110</v>
      </c>
      <c r="E821" s="1"/>
      <c r="F821" s="1"/>
    </row>
    <row r="822" spans="1:6" ht="15.5" x14ac:dyDescent="0.35">
      <c r="A822" s="1">
        <v>2143740981</v>
      </c>
      <c r="B822" s="1"/>
      <c r="C822" s="1"/>
      <c r="D822" s="1">
        <v>101</v>
      </c>
      <c r="E822" s="1"/>
      <c r="F822" s="1"/>
    </row>
    <row r="823" spans="1:6" ht="15.5" x14ac:dyDescent="0.35">
      <c r="A823" s="1">
        <v>2143740982</v>
      </c>
      <c r="B823" s="1" t="s">
        <v>963</v>
      </c>
      <c r="C823" s="1" t="s">
        <v>964</v>
      </c>
      <c r="D823" s="1">
        <v>241</v>
      </c>
      <c r="E823" s="1" t="s">
        <v>16</v>
      </c>
      <c r="F823" s="1">
        <v>27</v>
      </c>
    </row>
    <row r="824" spans="1:6" ht="15.5" x14ac:dyDescent="0.35">
      <c r="A824" s="1">
        <v>2143740983</v>
      </c>
      <c r="B824" s="1" t="s">
        <v>12</v>
      </c>
      <c r="C824" s="1" t="s">
        <v>13</v>
      </c>
      <c r="D824" s="1">
        <v>153</v>
      </c>
      <c r="E824" s="1"/>
      <c r="F824" s="1"/>
    </row>
    <row r="825" spans="1:6" ht="15.5" x14ac:dyDescent="0.35">
      <c r="A825" s="1">
        <v>2143740984</v>
      </c>
      <c r="B825" s="1"/>
      <c r="C825" s="1"/>
      <c r="D825" s="1">
        <v>24</v>
      </c>
      <c r="E825" s="1" t="s">
        <v>965</v>
      </c>
      <c r="F825" s="1">
        <v>1</v>
      </c>
    </row>
    <row r="826" spans="1:6" ht="15.5" x14ac:dyDescent="0.35">
      <c r="A826" s="1">
        <v>2143740985</v>
      </c>
      <c r="B826" s="1" t="s">
        <v>966</v>
      </c>
      <c r="C826" s="1" t="s">
        <v>967</v>
      </c>
      <c r="D826" s="1">
        <v>106</v>
      </c>
      <c r="E826" s="1"/>
      <c r="F826" s="1"/>
    </row>
    <row r="827" spans="1:6" ht="15.5" x14ac:dyDescent="0.35">
      <c r="A827" s="1">
        <v>2143740986</v>
      </c>
      <c r="B827" s="1"/>
      <c r="C827" s="1"/>
      <c r="D827" s="1">
        <v>32</v>
      </c>
      <c r="E827" s="1" t="s">
        <v>965</v>
      </c>
      <c r="F827" s="1">
        <v>1</v>
      </c>
    </row>
    <row r="828" spans="1:6" ht="15.5" x14ac:dyDescent="0.35">
      <c r="A828" s="1">
        <v>2143740987</v>
      </c>
      <c r="B828" s="1" t="s">
        <v>968</v>
      </c>
      <c r="C828" s="1" t="s">
        <v>969</v>
      </c>
      <c r="D828" s="1">
        <v>240</v>
      </c>
      <c r="E828" s="1"/>
      <c r="F828" s="1"/>
    </row>
    <row r="829" spans="1:6" ht="15.5" x14ac:dyDescent="0.35">
      <c r="A829" s="1">
        <v>2143740988</v>
      </c>
      <c r="B829" s="1"/>
      <c r="C829" s="1"/>
      <c r="D829" s="1"/>
      <c r="E829" s="1"/>
      <c r="F829" s="1"/>
    </row>
    <row r="830" spans="1:6" ht="15.5" x14ac:dyDescent="0.35">
      <c r="A830" s="1">
        <v>2143740989</v>
      </c>
      <c r="B830" s="1"/>
      <c r="C830" s="1"/>
      <c r="D830" s="1">
        <v>26</v>
      </c>
      <c r="E830" s="1"/>
      <c r="F830" s="1"/>
    </row>
    <row r="831" spans="1:6" ht="15.5" x14ac:dyDescent="0.35">
      <c r="A831" s="1">
        <v>2143740990</v>
      </c>
      <c r="B831" s="1"/>
      <c r="C831" s="1"/>
      <c r="D831" s="1">
        <v>10</v>
      </c>
      <c r="E831" s="1" t="s">
        <v>970</v>
      </c>
      <c r="F831" s="1">
        <v>4</v>
      </c>
    </row>
    <row r="832" spans="1:6" ht="15.5" x14ac:dyDescent="0.35">
      <c r="A832" s="1">
        <v>2143740991</v>
      </c>
      <c r="B832" s="1"/>
      <c r="C832" s="1"/>
      <c r="D832" s="1"/>
      <c r="E832" s="1"/>
      <c r="F832" s="1"/>
    </row>
    <row r="833" spans="1:6" ht="15.5" x14ac:dyDescent="0.35">
      <c r="A833" s="1">
        <v>2143740992</v>
      </c>
      <c r="B833" s="1"/>
      <c r="C833" s="1"/>
      <c r="D833" s="1">
        <v>45</v>
      </c>
      <c r="E833" s="1" t="s">
        <v>971</v>
      </c>
      <c r="F833" s="1">
        <v>2</v>
      </c>
    </row>
    <row r="834" spans="1:6" ht="15.5" x14ac:dyDescent="0.35">
      <c r="A834" s="1">
        <v>2143740993</v>
      </c>
      <c r="B834" s="1" t="s">
        <v>564</v>
      </c>
      <c r="C834" s="1" t="s">
        <v>565</v>
      </c>
      <c r="D834" s="1">
        <v>37</v>
      </c>
      <c r="E834" s="1"/>
      <c r="F834" s="1"/>
    </row>
    <row r="835" spans="1:6" ht="15.5" x14ac:dyDescent="0.35">
      <c r="A835" s="1">
        <v>2143740994</v>
      </c>
      <c r="B835" s="1"/>
      <c r="C835" s="1"/>
      <c r="D835" s="1">
        <v>7</v>
      </c>
      <c r="E835" s="1" t="s">
        <v>395</v>
      </c>
      <c r="F835" s="1">
        <v>1</v>
      </c>
    </row>
    <row r="836" spans="1:6" ht="15.5" x14ac:dyDescent="0.35">
      <c r="A836" s="1">
        <v>2143740995</v>
      </c>
      <c r="B836" s="1" t="s">
        <v>132</v>
      </c>
      <c r="C836" s="1" t="s">
        <v>133</v>
      </c>
      <c r="D836" s="1">
        <v>78</v>
      </c>
      <c r="E836" s="1"/>
      <c r="F836" s="1"/>
    </row>
    <row r="837" spans="1:6" ht="15.5" x14ac:dyDescent="0.35">
      <c r="A837" s="1">
        <v>2143740996</v>
      </c>
      <c r="B837" s="1" t="s">
        <v>972</v>
      </c>
      <c r="C837" s="1" t="s">
        <v>973</v>
      </c>
      <c r="D837" s="1">
        <v>66</v>
      </c>
      <c r="E837" s="1"/>
      <c r="F837" s="1"/>
    </row>
    <row r="838" spans="1:6" ht="15.5" x14ac:dyDescent="0.35">
      <c r="A838" s="1">
        <v>2143740997</v>
      </c>
      <c r="B838" s="1" t="s">
        <v>974</v>
      </c>
      <c r="C838" s="1" t="s">
        <v>975</v>
      </c>
      <c r="D838" s="1">
        <v>159</v>
      </c>
      <c r="E838" s="1"/>
      <c r="F838" s="1"/>
    </row>
    <row r="839" spans="1:6" ht="15.5" x14ac:dyDescent="0.35">
      <c r="A839" s="1">
        <v>2143740998</v>
      </c>
      <c r="B839" s="1"/>
      <c r="C839" s="1"/>
      <c r="D839" s="1">
        <v>41</v>
      </c>
      <c r="E839" s="1"/>
      <c r="F839" s="1"/>
    </row>
    <row r="840" spans="1:6" ht="15.5" x14ac:dyDescent="0.35">
      <c r="A840" s="1">
        <v>2143740999</v>
      </c>
      <c r="B840" s="1" t="s">
        <v>976</v>
      </c>
      <c r="C840" s="1" t="s">
        <v>977</v>
      </c>
      <c r="D840" s="1">
        <v>252</v>
      </c>
      <c r="E840" s="1"/>
      <c r="F840" s="1"/>
    </row>
    <row r="841" spans="1:6" ht="15.5" x14ac:dyDescent="0.35">
      <c r="A841" s="1">
        <v>2143741000</v>
      </c>
      <c r="B841" s="1" t="s">
        <v>978</v>
      </c>
      <c r="C841" s="1" t="s">
        <v>979</v>
      </c>
      <c r="D841" s="1">
        <v>42</v>
      </c>
      <c r="E841" s="1"/>
      <c r="F841" s="1"/>
    </row>
    <row r="842" spans="1:6" ht="15.5" x14ac:dyDescent="0.35">
      <c r="A842" s="1">
        <v>2143741001</v>
      </c>
      <c r="B842" s="1"/>
      <c r="C842" s="1"/>
      <c r="D842" s="1">
        <v>158</v>
      </c>
      <c r="E842" s="1"/>
      <c r="F842" s="1"/>
    </row>
    <row r="843" spans="1:6" ht="15.5" x14ac:dyDescent="0.35">
      <c r="A843" s="1">
        <v>2143741002</v>
      </c>
      <c r="B843" s="1"/>
      <c r="C843" s="1"/>
      <c r="D843" s="1">
        <v>2</v>
      </c>
      <c r="E843" s="1"/>
      <c r="F843" s="1"/>
    </row>
    <row r="844" spans="1:6" ht="15.5" x14ac:dyDescent="0.35">
      <c r="A844" s="1">
        <v>2143741003</v>
      </c>
      <c r="B844" s="1"/>
      <c r="C844" s="1"/>
      <c r="D844" s="1">
        <v>3</v>
      </c>
      <c r="E844" s="1" t="s">
        <v>980</v>
      </c>
      <c r="F844" s="1">
        <v>1</v>
      </c>
    </row>
    <row r="845" spans="1:6" ht="15.5" x14ac:dyDescent="0.35">
      <c r="A845" s="1">
        <v>2143741004</v>
      </c>
      <c r="B845" s="1"/>
      <c r="C845" s="1"/>
      <c r="D845" s="1">
        <v>30</v>
      </c>
      <c r="E845" s="1" t="s">
        <v>776</v>
      </c>
      <c r="F845" s="1">
        <v>1</v>
      </c>
    </row>
    <row r="846" spans="1:6" ht="15.5" x14ac:dyDescent="0.35">
      <c r="A846" s="1">
        <v>2143741005</v>
      </c>
      <c r="B846" s="1"/>
      <c r="C846" s="1"/>
      <c r="D846" s="1">
        <v>1</v>
      </c>
      <c r="E846" s="1" t="s">
        <v>981</v>
      </c>
      <c r="F846" s="1">
        <v>1</v>
      </c>
    </row>
    <row r="847" spans="1:6" ht="15.5" x14ac:dyDescent="0.35">
      <c r="A847" s="1">
        <v>2143741006</v>
      </c>
      <c r="B847" s="1"/>
      <c r="C847" s="1"/>
      <c r="D847" s="1">
        <v>1</v>
      </c>
      <c r="E847" s="1" t="s">
        <v>982</v>
      </c>
      <c r="F847" s="1">
        <v>1</v>
      </c>
    </row>
    <row r="848" spans="1:6" ht="15.5" x14ac:dyDescent="0.35">
      <c r="A848" s="1">
        <v>2143741007</v>
      </c>
      <c r="B848" s="1"/>
      <c r="C848" s="1"/>
      <c r="D848" s="1">
        <v>70</v>
      </c>
      <c r="E848" s="1"/>
      <c r="F848" s="1"/>
    </row>
    <row r="849" spans="1:6" ht="15.5" x14ac:dyDescent="0.35">
      <c r="A849" s="1">
        <v>2143741008</v>
      </c>
      <c r="B849" s="1" t="s">
        <v>804</v>
      </c>
      <c r="C849" s="1" t="s">
        <v>805</v>
      </c>
      <c r="D849" s="1">
        <v>287</v>
      </c>
      <c r="E849" s="1"/>
      <c r="F849" s="1"/>
    </row>
    <row r="850" spans="1:6" ht="15.5" x14ac:dyDescent="0.35">
      <c r="A850" s="1">
        <v>2143741009</v>
      </c>
      <c r="B850" s="1" t="s">
        <v>30</v>
      </c>
      <c r="C850" s="1" t="s">
        <v>31</v>
      </c>
      <c r="D850" s="1">
        <v>46</v>
      </c>
      <c r="E850" s="1" t="s">
        <v>983</v>
      </c>
      <c r="F850" s="1">
        <v>19</v>
      </c>
    </row>
    <row r="851" spans="1:6" ht="15.5" x14ac:dyDescent="0.35">
      <c r="A851" s="1">
        <v>2143741010</v>
      </c>
      <c r="B851" s="1"/>
      <c r="C851" s="1"/>
      <c r="D851" s="1">
        <v>35</v>
      </c>
      <c r="E851" s="1" t="s">
        <v>421</v>
      </c>
      <c r="F851" s="1">
        <v>1</v>
      </c>
    </row>
    <row r="852" spans="1:6" ht="15.5" x14ac:dyDescent="0.35">
      <c r="A852" s="1">
        <v>2143741011</v>
      </c>
      <c r="B852" s="1"/>
      <c r="C852" s="1"/>
      <c r="D852" s="1">
        <v>27</v>
      </c>
      <c r="E852" s="1" t="s">
        <v>421</v>
      </c>
      <c r="F852" s="1">
        <v>1</v>
      </c>
    </row>
    <row r="853" spans="1:6" ht="15.5" x14ac:dyDescent="0.35">
      <c r="A853" s="1">
        <v>2143741012</v>
      </c>
      <c r="B853" s="1" t="s">
        <v>984</v>
      </c>
      <c r="C853" s="1" t="s">
        <v>985</v>
      </c>
      <c r="D853" s="1">
        <v>257</v>
      </c>
      <c r="E853" s="1"/>
      <c r="F853" s="1"/>
    </row>
    <row r="854" spans="1:6" ht="15.5" x14ac:dyDescent="0.35">
      <c r="A854" s="1">
        <v>2143741013</v>
      </c>
      <c r="B854" s="1"/>
      <c r="C854" s="1"/>
      <c r="D854" s="1">
        <v>138</v>
      </c>
      <c r="E854" s="1"/>
      <c r="F854" s="1"/>
    </row>
    <row r="855" spans="1:6" ht="15.5" x14ac:dyDescent="0.35">
      <c r="A855" s="1">
        <v>2143741014</v>
      </c>
      <c r="B855" s="1"/>
      <c r="C855" s="1"/>
      <c r="D855" s="1">
        <v>33</v>
      </c>
      <c r="E855" s="1"/>
      <c r="F855" s="1"/>
    </row>
    <row r="856" spans="1:6" ht="15.5" x14ac:dyDescent="0.35">
      <c r="A856" s="1">
        <v>2143741015</v>
      </c>
      <c r="B856" s="1"/>
      <c r="C856" s="1"/>
      <c r="D856" s="1">
        <v>180</v>
      </c>
      <c r="E856" s="1"/>
      <c r="F856" s="1"/>
    </row>
    <row r="857" spans="1:6" ht="15.5" x14ac:dyDescent="0.35">
      <c r="A857" s="1">
        <v>2143741016</v>
      </c>
      <c r="B857" s="1"/>
      <c r="C857" s="1"/>
      <c r="D857" s="1">
        <v>118</v>
      </c>
      <c r="E857" s="1"/>
      <c r="F857" s="1"/>
    </row>
    <row r="858" spans="1:6" ht="15.5" x14ac:dyDescent="0.35">
      <c r="A858" s="1">
        <v>2143741017</v>
      </c>
      <c r="B858" s="1" t="s">
        <v>986</v>
      </c>
      <c r="C858" s="1" t="s">
        <v>987</v>
      </c>
      <c r="D858" s="1">
        <v>20</v>
      </c>
      <c r="E858" s="1"/>
      <c r="F858" s="1"/>
    </row>
    <row r="859" spans="1:6" ht="15.5" x14ac:dyDescent="0.35">
      <c r="A859" s="1">
        <v>2143741018</v>
      </c>
      <c r="B859" s="1"/>
      <c r="C859" s="1"/>
      <c r="D859" s="1">
        <v>161</v>
      </c>
      <c r="E859" s="1"/>
      <c r="F859" s="1"/>
    </row>
    <row r="860" spans="1:6" ht="15.5" x14ac:dyDescent="0.35">
      <c r="A860" s="1">
        <v>2143741019</v>
      </c>
      <c r="B860" s="1"/>
      <c r="C860" s="1"/>
      <c r="D860" s="1">
        <v>11</v>
      </c>
      <c r="E860" s="1" t="s">
        <v>26</v>
      </c>
      <c r="F860" s="1">
        <v>2</v>
      </c>
    </row>
    <row r="861" spans="1:6" ht="15.5" x14ac:dyDescent="0.35">
      <c r="A861" s="1">
        <v>2143741020</v>
      </c>
      <c r="B861" s="1"/>
      <c r="C861" s="1"/>
      <c r="D861" s="1">
        <v>42</v>
      </c>
      <c r="E861" s="1"/>
      <c r="F861" s="1"/>
    </row>
    <row r="862" spans="1:6" ht="15.5" x14ac:dyDescent="0.35">
      <c r="A862" s="1">
        <v>2143741021</v>
      </c>
      <c r="B862" s="1" t="s">
        <v>988</v>
      </c>
      <c r="C862" s="1" t="s">
        <v>989</v>
      </c>
      <c r="D862" s="1">
        <v>112</v>
      </c>
      <c r="E862" s="1"/>
      <c r="F862" s="1"/>
    </row>
    <row r="863" spans="1:6" ht="15.5" x14ac:dyDescent="0.35">
      <c r="A863" s="1">
        <v>2143741022</v>
      </c>
      <c r="B863" s="1"/>
      <c r="C863" s="1"/>
      <c r="D863" s="1">
        <v>76</v>
      </c>
      <c r="E863" s="1" t="s">
        <v>990</v>
      </c>
      <c r="F863" s="1">
        <v>4</v>
      </c>
    </row>
    <row r="864" spans="1:6" ht="15.5" x14ac:dyDescent="0.35">
      <c r="A864" s="1">
        <v>2143741023</v>
      </c>
      <c r="B864" s="1" t="s">
        <v>991</v>
      </c>
      <c r="C864" s="1" t="s">
        <v>992</v>
      </c>
      <c r="D864" s="1">
        <v>411</v>
      </c>
      <c r="E864" s="1"/>
      <c r="F864" s="1"/>
    </row>
    <row r="865" spans="1:6" ht="15.5" x14ac:dyDescent="0.35">
      <c r="A865" s="1">
        <v>2143741024</v>
      </c>
      <c r="B865" s="1" t="s">
        <v>993</v>
      </c>
      <c r="C865" s="1" t="s">
        <v>994</v>
      </c>
      <c r="D865" s="1">
        <v>110</v>
      </c>
      <c r="E865" s="1"/>
      <c r="F865" s="1"/>
    </row>
    <row r="866" spans="1:6" ht="15.5" x14ac:dyDescent="0.35">
      <c r="A866" s="1">
        <v>2143741025</v>
      </c>
      <c r="B866" s="1" t="s">
        <v>995</v>
      </c>
      <c r="C866" s="1" t="s">
        <v>996</v>
      </c>
      <c r="D866" s="1">
        <v>140</v>
      </c>
      <c r="E866" s="1"/>
      <c r="F866" s="1"/>
    </row>
    <row r="867" spans="1:6" ht="15.5" x14ac:dyDescent="0.35">
      <c r="A867" s="1">
        <v>2143741026</v>
      </c>
      <c r="B867" s="1"/>
      <c r="C867" s="1"/>
      <c r="D867" s="1">
        <v>468</v>
      </c>
      <c r="E867" s="1"/>
      <c r="F867" s="1"/>
    </row>
    <row r="868" spans="1:6" ht="15.5" x14ac:dyDescent="0.35">
      <c r="A868" s="1">
        <v>2143741027</v>
      </c>
      <c r="B868" s="1"/>
      <c r="C868" s="1"/>
      <c r="D868" s="1"/>
      <c r="E868" s="1"/>
      <c r="F868" s="1"/>
    </row>
    <row r="869" spans="1:6" ht="15.5" x14ac:dyDescent="0.35">
      <c r="A869" s="1">
        <v>2143741028</v>
      </c>
      <c r="B869" s="1"/>
      <c r="C869" s="1"/>
      <c r="D869" s="1">
        <v>2</v>
      </c>
      <c r="E869" s="1" t="s">
        <v>997</v>
      </c>
      <c r="F869" s="1">
        <v>1</v>
      </c>
    </row>
    <row r="870" spans="1:6" ht="15.5" x14ac:dyDescent="0.35">
      <c r="A870" s="1">
        <v>2143741029</v>
      </c>
      <c r="B870" s="1" t="s">
        <v>998</v>
      </c>
      <c r="C870" s="1" t="s">
        <v>999</v>
      </c>
      <c r="D870" s="1">
        <v>113</v>
      </c>
      <c r="E870" s="1"/>
      <c r="F870" s="1"/>
    </row>
    <row r="871" spans="1:6" ht="15.5" x14ac:dyDescent="0.35">
      <c r="A871" s="1">
        <v>2143741030</v>
      </c>
      <c r="B871" s="1"/>
      <c r="C871" s="1"/>
      <c r="D871" s="1">
        <v>7</v>
      </c>
      <c r="E871" s="1" t="s">
        <v>1000</v>
      </c>
      <c r="F871" s="1">
        <v>4</v>
      </c>
    </row>
    <row r="872" spans="1:6" ht="15.5" x14ac:dyDescent="0.35">
      <c r="A872" s="1">
        <v>2143741031</v>
      </c>
      <c r="B872" s="1" t="s">
        <v>1001</v>
      </c>
      <c r="C872" s="1" t="s">
        <v>1002</v>
      </c>
      <c r="D872" s="1">
        <v>47</v>
      </c>
      <c r="E872" s="1"/>
      <c r="F872" s="1"/>
    </row>
    <row r="873" spans="1:6" ht="15.5" x14ac:dyDescent="0.35">
      <c r="A873" s="1">
        <v>2143741032</v>
      </c>
      <c r="B873" s="1" t="s">
        <v>392</v>
      </c>
      <c r="C873" s="1" t="s">
        <v>1003</v>
      </c>
      <c r="D873" s="1">
        <v>211</v>
      </c>
      <c r="E873" s="1"/>
      <c r="F873" s="1"/>
    </row>
    <row r="874" spans="1:6" ht="15.5" x14ac:dyDescent="0.35">
      <c r="A874" s="1">
        <v>2143741033</v>
      </c>
      <c r="B874" s="1"/>
      <c r="C874" s="1"/>
      <c r="D874" s="1">
        <v>2</v>
      </c>
      <c r="E874" s="1" t="s">
        <v>1004</v>
      </c>
      <c r="F874" s="1">
        <v>1</v>
      </c>
    </row>
    <row r="875" spans="1:6" ht="15.5" x14ac:dyDescent="0.35">
      <c r="A875" s="1">
        <v>2143741034</v>
      </c>
      <c r="B875" s="1" t="s">
        <v>329</v>
      </c>
      <c r="C875" s="1" t="s">
        <v>330</v>
      </c>
      <c r="D875" s="1">
        <v>501</v>
      </c>
      <c r="E875" s="1"/>
      <c r="F875" s="1"/>
    </row>
    <row r="876" spans="1:6" ht="15.5" x14ac:dyDescent="0.35">
      <c r="A876" s="1">
        <v>2143741035</v>
      </c>
      <c r="B876" s="1" t="s">
        <v>1005</v>
      </c>
      <c r="C876" s="1" t="s">
        <v>46</v>
      </c>
      <c r="D876" s="1">
        <v>13</v>
      </c>
      <c r="E876" s="1"/>
      <c r="F876" s="1"/>
    </row>
    <row r="877" spans="1:6" ht="15.5" x14ac:dyDescent="0.35">
      <c r="A877" s="1">
        <v>2143741036</v>
      </c>
      <c r="B877" s="1"/>
      <c r="C877" s="1"/>
      <c r="D877" s="1"/>
      <c r="E877" s="1"/>
      <c r="F877" s="1"/>
    </row>
    <row r="878" spans="1:6" ht="15.5" x14ac:dyDescent="0.35">
      <c r="A878" s="1">
        <v>2143741037</v>
      </c>
      <c r="B878" s="1"/>
      <c r="C878" s="1"/>
      <c r="D878" s="1">
        <v>12</v>
      </c>
      <c r="E878" s="1" t="s">
        <v>1006</v>
      </c>
      <c r="F878" s="1">
        <v>1</v>
      </c>
    </row>
    <row r="879" spans="1:6" ht="15.5" x14ac:dyDescent="0.35">
      <c r="A879" s="1">
        <v>2143741038</v>
      </c>
      <c r="B879" s="1" t="s">
        <v>1007</v>
      </c>
      <c r="C879" s="1" t="s">
        <v>1008</v>
      </c>
      <c r="D879" s="1">
        <v>480</v>
      </c>
      <c r="E879" s="1"/>
      <c r="F879" s="1"/>
    </row>
    <row r="880" spans="1:6" ht="15.5" x14ac:dyDescent="0.35">
      <c r="A880" s="1">
        <v>2143741039</v>
      </c>
      <c r="B880" s="1" t="s">
        <v>1009</v>
      </c>
      <c r="C880" s="1" t="s">
        <v>1010</v>
      </c>
      <c r="D880" s="1">
        <v>30</v>
      </c>
      <c r="E880" s="1"/>
      <c r="F880" s="1"/>
    </row>
    <row r="881" spans="1:6" ht="15.5" x14ac:dyDescent="0.35">
      <c r="A881" s="1">
        <v>2143741040</v>
      </c>
      <c r="B881" s="1" t="s">
        <v>804</v>
      </c>
      <c r="C881" s="1" t="s">
        <v>805</v>
      </c>
      <c r="D881" s="1">
        <v>371</v>
      </c>
      <c r="E881" s="1"/>
      <c r="F881" s="1"/>
    </row>
    <row r="882" spans="1:6" ht="15.5" x14ac:dyDescent="0.35">
      <c r="A882" s="1">
        <v>2143741041</v>
      </c>
      <c r="B882" s="1"/>
      <c r="C882" s="1"/>
      <c r="D882" s="1">
        <v>36</v>
      </c>
      <c r="E882" s="1" t="s">
        <v>1011</v>
      </c>
      <c r="F882" s="1">
        <v>3</v>
      </c>
    </row>
    <row r="883" spans="1:6" ht="15.5" x14ac:dyDescent="0.35">
      <c r="A883" s="1">
        <v>2143741042</v>
      </c>
      <c r="B883" s="1"/>
      <c r="C883" s="1"/>
      <c r="D883" s="1"/>
      <c r="E883" s="1"/>
      <c r="F883" s="1"/>
    </row>
    <row r="884" spans="1:6" ht="15.5" x14ac:dyDescent="0.35">
      <c r="A884" s="1">
        <v>2143741043</v>
      </c>
      <c r="B884" s="1"/>
      <c r="C884" s="1"/>
      <c r="D884" s="1">
        <v>31</v>
      </c>
      <c r="E884" s="1"/>
      <c r="F884" s="1"/>
    </row>
    <row r="885" spans="1:6" ht="15.5" x14ac:dyDescent="0.35">
      <c r="A885" s="1">
        <v>2143741044</v>
      </c>
      <c r="B885" s="1"/>
      <c r="C885" s="1"/>
      <c r="D885" s="1">
        <v>114</v>
      </c>
      <c r="E885" s="1"/>
      <c r="F885" s="1"/>
    </row>
    <row r="886" spans="1:6" ht="15.5" x14ac:dyDescent="0.35">
      <c r="A886" s="1">
        <v>2143741045</v>
      </c>
      <c r="B886" s="1"/>
      <c r="C886" s="1"/>
      <c r="D886" s="1">
        <v>2</v>
      </c>
      <c r="E886" s="1" t="s">
        <v>1012</v>
      </c>
      <c r="F886" s="1">
        <v>1</v>
      </c>
    </row>
    <row r="887" spans="1:6" ht="15.5" x14ac:dyDescent="0.35">
      <c r="A887" s="1">
        <v>2143741046</v>
      </c>
      <c r="B887" s="1"/>
      <c r="C887" s="1"/>
      <c r="D887" s="1">
        <v>163</v>
      </c>
      <c r="E887" s="1"/>
      <c r="F887" s="1"/>
    </row>
    <row r="888" spans="1:6" ht="15.5" x14ac:dyDescent="0.35">
      <c r="A888" s="1">
        <v>2143741047</v>
      </c>
      <c r="B888" s="1"/>
      <c r="C888" s="1"/>
      <c r="D888" s="1">
        <v>6</v>
      </c>
      <c r="E888" s="1" t="s">
        <v>1013</v>
      </c>
      <c r="F888" s="1">
        <v>4</v>
      </c>
    </row>
    <row r="889" spans="1:6" ht="15.5" x14ac:dyDescent="0.35">
      <c r="A889" s="1">
        <v>2143741048</v>
      </c>
      <c r="B889" s="1" t="s">
        <v>230</v>
      </c>
      <c r="C889" s="1" t="s">
        <v>231</v>
      </c>
      <c r="D889" s="1">
        <v>126</v>
      </c>
      <c r="E889" s="1"/>
      <c r="F889" s="1"/>
    </row>
    <row r="890" spans="1:6" ht="15.5" x14ac:dyDescent="0.35">
      <c r="A890" s="1">
        <v>2143741049</v>
      </c>
      <c r="B890" s="1"/>
      <c r="C890" s="1"/>
      <c r="D890" s="1">
        <v>23</v>
      </c>
      <c r="E890" s="1" t="s">
        <v>50</v>
      </c>
      <c r="F890" s="1">
        <v>1</v>
      </c>
    </row>
    <row r="891" spans="1:6" ht="15.5" x14ac:dyDescent="0.35">
      <c r="A891" s="1">
        <v>2143741050</v>
      </c>
      <c r="B891" s="1" t="s">
        <v>1014</v>
      </c>
      <c r="C891" s="1" t="s">
        <v>1015</v>
      </c>
      <c r="D891" s="1">
        <v>225</v>
      </c>
      <c r="E891" s="1"/>
      <c r="F891" s="1"/>
    </row>
    <row r="892" spans="1:6" ht="15.5" x14ac:dyDescent="0.35">
      <c r="A892" s="1">
        <v>2143741051</v>
      </c>
      <c r="B892" s="1"/>
      <c r="C892" s="1"/>
      <c r="D892" s="1">
        <v>9</v>
      </c>
      <c r="E892" s="1" t="s">
        <v>1016</v>
      </c>
      <c r="F892" s="1">
        <v>1</v>
      </c>
    </row>
    <row r="893" spans="1:6" ht="15.5" x14ac:dyDescent="0.35">
      <c r="A893" s="1">
        <v>2143741052</v>
      </c>
      <c r="B893" s="1"/>
      <c r="C893" s="1"/>
      <c r="D893" s="1">
        <v>19</v>
      </c>
      <c r="E893" s="1"/>
      <c r="F893" s="1"/>
    </row>
    <row r="894" spans="1:6" ht="15.5" x14ac:dyDescent="0.35">
      <c r="A894" s="1">
        <v>2143741053</v>
      </c>
      <c r="B894" s="1" t="s">
        <v>1017</v>
      </c>
      <c r="C894" s="1" t="s">
        <v>1018</v>
      </c>
      <c r="D894" s="1">
        <v>126</v>
      </c>
      <c r="E894" s="1"/>
      <c r="F894" s="1"/>
    </row>
    <row r="895" spans="1:6" ht="15.5" x14ac:dyDescent="0.35">
      <c r="A895" s="1">
        <v>2143741054</v>
      </c>
      <c r="B895" s="1" t="s">
        <v>1017</v>
      </c>
      <c r="C895" s="1" t="s">
        <v>1018</v>
      </c>
      <c r="D895" s="1">
        <v>106</v>
      </c>
      <c r="E895" s="1"/>
      <c r="F895" s="1"/>
    </row>
    <row r="896" spans="1:6" ht="15.5" x14ac:dyDescent="0.35">
      <c r="A896" s="1">
        <v>2143741055</v>
      </c>
      <c r="B896" s="1" t="s">
        <v>214</v>
      </c>
      <c r="C896" s="1" t="s">
        <v>215</v>
      </c>
      <c r="D896" s="1">
        <v>27</v>
      </c>
      <c r="E896" s="1"/>
      <c r="F896" s="1"/>
    </row>
    <row r="897" spans="1:6" ht="15.5" x14ac:dyDescent="0.35">
      <c r="A897" s="1">
        <v>2143741056</v>
      </c>
      <c r="B897" s="1" t="s">
        <v>216</v>
      </c>
      <c r="C897" s="1" t="s">
        <v>217</v>
      </c>
      <c r="D897" s="1">
        <v>19</v>
      </c>
      <c r="E897" s="1"/>
      <c r="F897" s="1"/>
    </row>
    <row r="898" spans="1:6" ht="15.5" x14ac:dyDescent="0.35">
      <c r="A898" s="1">
        <v>2143741057</v>
      </c>
      <c r="B898" s="1"/>
      <c r="C898" s="1"/>
      <c r="D898" s="1"/>
      <c r="E898" s="1"/>
      <c r="F898" s="1"/>
    </row>
    <row r="899" spans="1:6" ht="15.5" x14ac:dyDescent="0.35">
      <c r="A899" s="1">
        <v>2143741058</v>
      </c>
      <c r="B899" s="1"/>
      <c r="C899" s="1"/>
      <c r="D899" s="1">
        <v>5</v>
      </c>
      <c r="E899" s="1" t="s">
        <v>1019</v>
      </c>
      <c r="F899" s="1">
        <v>1</v>
      </c>
    </row>
    <row r="900" spans="1:6" ht="15.5" x14ac:dyDescent="0.35">
      <c r="A900" s="1">
        <v>2143741059</v>
      </c>
      <c r="B900" s="1"/>
      <c r="C900" s="1"/>
      <c r="D900" s="1">
        <v>7</v>
      </c>
      <c r="E900" s="1"/>
      <c r="F900" s="1"/>
    </row>
    <row r="901" spans="1:6" ht="15.5" x14ac:dyDescent="0.35">
      <c r="A901" s="1">
        <v>2143741060</v>
      </c>
      <c r="B901" s="1"/>
      <c r="C901" s="1"/>
      <c r="D901" s="1">
        <v>6</v>
      </c>
      <c r="E901" s="1"/>
      <c r="F901" s="1"/>
    </row>
    <row r="902" spans="1:6" ht="15.5" x14ac:dyDescent="0.35">
      <c r="A902" s="1">
        <v>2143741061</v>
      </c>
      <c r="B902" s="1" t="s">
        <v>1020</v>
      </c>
      <c r="C902" s="1" t="s">
        <v>1021</v>
      </c>
      <c r="D902" s="1">
        <v>52</v>
      </c>
      <c r="E902" s="1"/>
      <c r="F902" s="1"/>
    </row>
    <row r="903" spans="1:6" ht="15.5" x14ac:dyDescent="0.35">
      <c r="A903" s="1">
        <v>2143741062</v>
      </c>
      <c r="B903" s="1" t="s">
        <v>920</v>
      </c>
      <c r="C903" s="1" t="s">
        <v>1022</v>
      </c>
      <c r="D903" s="1">
        <v>146</v>
      </c>
      <c r="E903" s="1"/>
      <c r="F903" s="1"/>
    </row>
    <row r="904" spans="1:6" ht="15.5" x14ac:dyDescent="0.35">
      <c r="A904" s="1">
        <v>2143741063</v>
      </c>
      <c r="B904" s="1" t="s">
        <v>920</v>
      </c>
      <c r="C904" s="1" t="s">
        <v>1022</v>
      </c>
      <c r="D904" s="1">
        <v>150</v>
      </c>
      <c r="E904" s="1"/>
      <c r="F904" s="1"/>
    </row>
    <row r="905" spans="1:6" ht="15.5" x14ac:dyDescent="0.35">
      <c r="A905" s="1">
        <v>2143741064</v>
      </c>
      <c r="B905" s="1" t="s">
        <v>1023</v>
      </c>
      <c r="C905" s="1" t="s">
        <v>1024</v>
      </c>
      <c r="D905" s="1">
        <v>41</v>
      </c>
      <c r="E905" s="1"/>
      <c r="F905" s="1"/>
    </row>
    <row r="906" spans="1:6" ht="15.5" x14ac:dyDescent="0.35">
      <c r="A906" s="1">
        <v>2143741065</v>
      </c>
      <c r="B906" s="1"/>
      <c r="C906" s="1"/>
      <c r="D906" s="1">
        <v>35</v>
      </c>
      <c r="E906" s="1" t="s">
        <v>1025</v>
      </c>
      <c r="F906" s="1">
        <v>1</v>
      </c>
    </row>
    <row r="907" spans="1:6" ht="15.5" x14ac:dyDescent="0.35">
      <c r="A907" s="1">
        <v>2143741066</v>
      </c>
      <c r="B907" s="1"/>
      <c r="C907" s="1"/>
      <c r="D907" s="1">
        <v>58</v>
      </c>
      <c r="E907" s="1"/>
      <c r="F907" s="1"/>
    </row>
    <row r="908" spans="1:6" ht="15.5" x14ac:dyDescent="0.35">
      <c r="A908" s="1">
        <v>2143741067</v>
      </c>
      <c r="B908" s="1"/>
      <c r="C908" s="1"/>
      <c r="D908" s="1">
        <v>11</v>
      </c>
      <c r="E908" s="1" t="s">
        <v>1026</v>
      </c>
      <c r="F908" s="1">
        <v>1</v>
      </c>
    </row>
    <row r="909" spans="1:6" ht="15.5" x14ac:dyDescent="0.35">
      <c r="A909" s="1">
        <v>2143741068</v>
      </c>
      <c r="B909" s="1"/>
      <c r="C909" s="1"/>
      <c r="D909" s="1">
        <v>31</v>
      </c>
      <c r="E909" s="1"/>
      <c r="F909" s="1"/>
    </row>
    <row r="910" spans="1:6" ht="15.5" x14ac:dyDescent="0.35">
      <c r="A910" s="1">
        <v>2143741069</v>
      </c>
      <c r="B910" s="1" t="s">
        <v>1027</v>
      </c>
      <c r="C910" s="1" t="s">
        <v>1028</v>
      </c>
      <c r="D910" s="1">
        <v>195</v>
      </c>
      <c r="E910" s="1"/>
      <c r="F910" s="1"/>
    </row>
    <row r="911" spans="1:6" ht="15.5" x14ac:dyDescent="0.35">
      <c r="A911" s="1">
        <v>2143741070</v>
      </c>
      <c r="B911" s="1"/>
      <c r="C911" s="1"/>
      <c r="D911" s="1">
        <v>59</v>
      </c>
      <c r="E911" s="1" t="s">
        <v>1029</v>
      </c>
      <c r="F911" s="1">
        <v>1</v>
      </c>
    </row>
    <row r="912" spans="1:6" ht="15.5" x14ac:dyDescent="0.35">
      <c r="A912" s="1">
        <v>2143741071</v>
      </c>
      <c r="B912" s="1"/>
      <c r="C912" s="1"/>
      <c r="D912" s="1">
        <v>24</v>
      </c>
      <c r="E912" s="1" t="s">
        <v>1030</v>
      </c>
      <c r="F912" s="1">
        <v>1</v>
      </c>
    </row>
    <row r="913" spans="1:6" ht="15.5" x14ac:dyDescent="0.35">
      <c r="A913" s="1">
        <v>2143741072</v>
      </c>
      <c r="B913" s="1"/>
      <c r="C913" s="1"/>
      <c r="D913" s="1">
        <v>12</v>
      </c>
      <c r="E913" s="1" t="s">
        <v>1031</v>
      </c>
      <c r="F913" s="1">
        <v>3</v>
      </c>
    </row>
    <row r="914" spans="1:6" ht="15.5" x14ac:dyDescent="0.35">
      <c r="A914" s="1">
        <v>2143741073</v>
      </c>
      <c r="B914" s="1"/>
      <c r="C914" s="1"/>
      <c r="D914" s="1">
        <v>5</v>
      </c>
      <c r="E914" s="1" t="s">
        <v>1032</v>
      </c>
      <c r="F914" s="1">
        <v>1</v>
      </c>
    </row>
    <row r="915" spans="1:6" ht="15.5" x14ac:dyDescent="0.35">
      <c r="A915" s="1">
        <v>2143741074</v>
      </c>
      <c r="B915" s="1"/>
      <c r="C915" s="1"/>
      <c r="D915" s="1">
        <v>135</v>
      </c>
      <c r="E915" s="1"/>
      <c r="F915" s="1"/>
    </row>
    <row r="916" spans="1:6" ht="15.5" x14ac:dyDescent="0.35">
      <c r="A916" s="1">
        <v>2143741075</v>
      </c>
      <c r="B916" s="1" t="s">
        <v>1033</v>
      </c>
      <c r="C916" s="1" t="s">
        <v>1034</v>
      </c>
      <c r="D916" s="1">
        <v>236</v>
      </c>
      <c r="E916" s="1"/>
      <c r="F916" s="1"/>
    </row>
    <row r="917" spans="1:6" ht="15.5" x14ac:dyDescent="0.35">
      <c r="A917" s="1">
        <v>2143741076</v>
      </c>
      <c r="B917" s="1" t="s">
        <v>694</v>
      </c>
      <c r="C917" s="1" t="s">
        <v>695</v>
      </c>
      <c r="D917" s="1">
        <v>71</v>
      </c>
      <c r="E917" s="1"/>
      <c r="F917" s="1"/>
    </row>
    <row r="918" spans="1:6" ht="15.5" x14ac:dyDescent="0.35">
      <c r="A918" s="1">
        <v>2143741077</v>
      </c>
      <c r="B918" s="1" t="s">
        <v>696</v>
      </c>
      <c r="C918" s="1" t="s">
        <v>697</v>
      </c>
      <c r="D918" s="1">
        <v>23</v>
      </c>
      <c r="E918" s="1"/>
      <c r="F918" s="1"/>
    </row>
    <row r="919" spans="1:6" ht="15.5" x14ac:dyDescent="0.35">
      <c r="A919" s="1">
        <v>2143741078</v>
      </c>
      <c r="B919" s="1" t="s">
        <v>1035</v>
      </c>
      <c r="C919" s="1" t="s">
        <v>1036</v>
      </c>
      <c r="D919" s="1">
        <v>427</v>
      </c>
      <c r="E919" s="1"/>
      <c r="F919" s="1"/>
    </row>
    <row r="920" spans="1:6" ht="15.5" x14ac:dyDescent="0.35">
      <c r="A920" s="1">
        <v>2143741079</v>
      </c>
      <c r="B920" s="1" t="s">
        <v>1037</v>
      </c>
      <c r="C920" s="1" t="s">
        <v>1038</v>
      </c>
      <c r="D920" s="1">
        <v>10</v>
      </c>
      <c r="E920" s="1"/>
      <c r="F920" s="1"/>
    </row>
    <row r="921" spans="1:6" ht="15.5" x14ac:dyDescent="0.35">
      <c r="A921" s="1">
        <v>2143741080</v>
      </c>
      <c r="B921" s="1" t="s">
        <v>1009</v>
      </c>
      <c r="C921" s="1" t="s">
        <v>1010</v>
      </c>
      <c r="D921" s="1">
        <v>55</v>
      </c>
      <c r="E921" s="1"/>
      <c r="F921" s="1"/>
    </row>
    <row r="922" spans="1:6" ht="15.5" x14ac:dyDescent="0.35">
      <c r="A922" s="1">
        <v>2143741081</v>
      </c>
      <c r="B922" s="1" t="s">
        <v>1039</v>
      </c>
      <c r="C922" s="1" t="s">
        <v>1040</v>
      </c>
      <c r="D922" s="1">
        <v>79</v>
      </c>
      <c r="E922" s="1"/>
      <c r="F922" s="1"/>
    </row>
    <row r="923" spans="1:6" ht="15.5" x14ac:dyDescent="0.35">
      <c r="A923" s="1">
        <v>2143741082</v>
      </c>
      <c r="B923" s="1" t="s">
        <v>1041</v>
      </c>
      <c r="C923" s="1" t="s">
        <v>1042</v>
      </c>
      <c r="D923" s="1">
        <v>394</v>
      </c>
      <c r="E923" s="1"/>
      <c r="F923" s="1"/>
    </row>
    <row r="924" spans="1:6" ht="15.5" x14ac:dyDescent="0.35">
      <c r="A924" s="1">
        <v>2143741083</v>
      </c>
      <c r="B924" s="1"/>
      <c r="C924" s="1"/>
      <c r="D924" s="1">
        <v>24</v>
      </c>
      <c r="E924" s="1"/>
      <c r="F924" s="1"/>
    </row>
    <row r="925" spans="1:6" ht="15.5" x14ac:dyDescent="0.35">
      <c r="A925" s="1">
        <v>2143741084</v>
      </c>
      <c r="B925" s="1"/>
      <c r="C925" s="1"/>
      <c r="D925" s="1">
        <v>77</v>
      </c>
      <c r="E925" s="1"/>
      <c r="F925" s="1"/>
    </row>
    <row r="926" spans="1:6" ht="15.5" x14ac:dyDescent="0.35">
      <c r="A926" s="1">
        <v>2143741085</v>
      </c>
      <c r="B926" s="1"/>
      <c r="C926" s="1"/>
      <c r="D926" s="1">
        <v>22</v>
      </c>
      <c r="E926" s="1" t="s">
        <v>815</v>
      </c>
      <c r="F926" s="1">
        <v>1</v>
      </c>
    </row>
    <row r="927" spans="1:6" ht="15.5" x14ac:dyDescent="0.35">
      <c r="A927" s="1">
        <v>2143741086</v>
      </c>
      <c r="B927" s="1"/>
      <c r="C927" s="1"/>
      <c r="D927" s="1">
        <v>70</v>
      </c>
      <c r="E927" s="1"/>
      <c r="F927" s="1"/>
    </row>
    <row r="928" spans="1:6" ht="15.5" x14ac:dyDescent="0.35">
      <c r="A928" s="1">
        <v>2143741087</v>
      </c>
      <c r="B928" s="1" t="s">
        <v>1043</v>
      </c>
      <c r="C928" s="1" t="s">
        <v>1044</v>
      </c>
      <c r="D928" s="1">
        <v>130</v>
      </c>
      <c r="E928" s="1"/>
      <c r="F928" s="1"/>
    </row>
    <row r="929" spans="1:6" ht="15.5" x14ac:dyDescent="0.35">
      <c r="A929" s="1">
        <v>2143741088</v>
      </c>
      <c r="B929" s="1"/>
      <c r="C929" s="1"/>
      <c r="D929" s="1">
        <v>52</v>
      </c>
      <c r="E929" s="1" t="s">
        <v>1045</v>
      </c>
      <c r="F929" s="1">
        <v>13</v>
      </c>
    </row>
    <row r="930" spans="1:6" ht="15.5" x14ac:dyDescent="0.35">
      <c r="A930" s="1">
        <v>2143741089</v>
      </c>
      <c r="B930" s="1" t="s">
        <v>1046</v>
      </c>
      <c r="C930" s="1" t="s">
        <v>46</v>
      </c>
      <c r="D930" s="1">
        <v>197</v>
      </c>
      <c r="E930" s="1"/>
      <c r="F930" s="1"/>
    </row>
    <row r="931" spans="1:6" ht="15.5" x14ac:dyDescent="0.35">
      <c r="A931" s="1">
        <v>2143741090</v>
      </c>
      <c r="B931" s="1"/>
      <c r="C931" s="1"/>
      <c r="D931" s="1">
        <v>5</v>
      </c>
      <c r="E931" s="1" t="s">
        <v>1047</v>
      </c>
      <c r="F931" s="1">
        <v>1</v>
      </c>
    </row>
    <row r="932" spans="1:6" ht="15.5" x14ac:dyDescent="0.35">
      <c r="A932" s="1">
        <v>2143741091</v>
      </c>
      <c r="B932" s="1"/>
      <c r="C932" s="1"/>
      <c r="D932" s="1">
        <v>10</v>
      </c>
      <c r="E932" s="1" t="s">
        <v>1048</v>
      </c>
      <c r="F932" s="1">
        <v>1</v>
      </c>
    </row>
    <row r="933" spans="1:6" ht="15.5" x14ac:dyDescent="0.35">
      <c r="A933" s="1">
        <v>2143741092</v>
      </c>
      <c r="B933" s="1"/>
      <c r="C933" s="1"/>
      <c r="D933" s="1">
        <v>7</v>
      </c>
      <c r="E933" s="1" t="s">
        <v>1049</v>
      </c>
      <c r="F933" s="1">
        <v>1</v>
      </c>
    </row>
    <row r="934" spans="1:6" ht="15.5" x14ac:dyDescent="0.35">
      <c r="A934" s="1">
        <v>2143741093</v>
      </c>
      <c r="B934" s="1"/>
      <c r="C934" s="1"/>
      <c r="D934" s="1">
        <v>24</v>
      </c>
      <c r="E934" s="1" t="s">
        <v>132</v>
      </c>
      <c r="F934" s="1">
        <v>23</v>
      </c>
    </row>
    <row r="935" spans="1:6" ht="15.5" x14ac:dyDescent="0.35">
      <c r="A935" s="1">
        <v>2143741094</v>
      </c>
      <c r="B935" s="1" t="s">
        <v>132</v>
      </c>
      <c r="C935" s="1" t="s">
        <v>133</v>
      </c>
      <c r="D935" s="1">
        <v>56</v>
      </c>
      <c r="E935" s="1"/>
      <c r="F935" s="1"/>
    </row>
    <row r="936" spans="1:6" ht="15.5" x14ac:dyDescent="0.35">
      <c r="A936" s="1">
        <v>2143741095</v>
      </c>
      <c r="B936" s="1" t="s">
        <v>1050</v>
      </c>
      <c r="C936" s="1" t="s">
        <v>1051</v>
      </c>
      <c r="D936" s="1">
        <v>168</v>
      </c>
      <c r="E936" s="1"/>
      <c r="F936" s="1"/>
    </row>
    <row r="937" spans="1:6" ht="15.5" x14ac:dyDescent="0.35">
      <c r="A937" s="1">
        <v>2143741096</v>
      </c>
      <c r="B937" s="1"/>
      <c r="C937" s="1"/>
      <c r="D937" s="1">
        <v>16</v>
      </c>
      <c r="E937" s="1" t="s">
        <v>1052</v>
      </c>
      <c r="F937" s="1">
        <v>9</v>
      </c>
    </row>
    <row r="938" spans="1:6" ht="15.5" x14ac:dyDescent="0.35">
      <c r="A938" s="1">
        <v>2143741097</v>
      </c>
      <c r="B938" s="1"/>
      <c r="C938" s="1"/>
      <c r="D938" s="1">
        <v>78</v>
      </c>
      <c r="E938" s="1"/>
      <c r="F938" s="1"/>
    </row>
    <row r="939" spans="1:6" ht="15.5" x14ac:dyDescent="0.35">
      <c r="A939" s="1">
        <v>2143741098</v>
      </c>
      <c r="B939" s="1"/>
      <c r="C939" s="1"/>
      <c r="D939" s="1">
        <v>65</v>
      </c>
      <c r="E939" s="1"/>
      <c r="F939" s="1"/>
    </row>
    <row r="940" spans="1:6" ht="15.5" x14ac:dyDescent="0.35">
      <c r="A940" s="1">
        <v>2143741099</v>
      </c>
      <c r="B940" s="1"/>
      <c r="C940" s="1"/>
      <c r="D940" s="1">
        <v>61</v>
      </c>
      <c r="E940" s="1"/>
      <c r="F940" s="1"/>
    </row>
    <row r="941" spans="1:6" ht="15.5" x14ac:dyDescent="0.35">
      <c r="A941" s="1">
        <v>2143741100</v>
      </c>
      <c r="B941" s="1"/>
      <c r="C941" s="1"/>
      <c r="D941" s="1">
        <v>84</v>
      </c>
      <c r="E941" s="1" t="s">
        <v>1053</v>
      </c>
      <c r="F941" s="1">
        <v>5</v>
      </c>
    </row>
    <row r="942" spans="1:6" ht="15.5" x14ac:dyDescent="0.35">
      <c r="A942" s="1">
        <v>2143741101</v>
      </c>
      <c r="B942" s="1"/>
      <c r="C942" s="1"/>
      <c r="D942" s="1">
        <v>7</v>
      </c>
      <c r="E942" s="1" t="s">
        <v>1054</v>
      </c>
      <c r="F942" s="1">
        <v>1</v>
      </c>
    </row>
    <row r="943" spans="1:6" ht="15.5" x14ac:dyDescent="0.35">
      <c r="A943" s="1">
        <v>2143741102</v>
      </c>
      <c r="B943" s="1"/>
      <c r="C943" s="1"/>
      <c r="D943" s="1">
        <v>14</v>
      </c>
      <c r="E943" s="1" t="s">
        <v>1055</v>
      </c>
      <c r="F943" s="1">
        <v>1</v>
      </c>
    </row>
    <row r="944" spans="1:6" ht="15.5" x14ac:dyDescent="0.35">
      <c r="A944" s="1">
        <v>2143741103</v>
      </c>
      <c r="B944" s="1"/>
      <c r="C944" s="1"/>
      <c r="D944" s="1">
        <v>6</v>
      </c>
      <c r="E944" s="1" t="s">
        <v>1056</v>
      </c>
      <c r="F944" s="1">
        <v>1</v>
      </c>
    </row>
    <row r="945" spans="1:6" ht="15.5" x14ac:dyDescent="0.35">
      <c r="A945" s="1">
        <v>2143741104</v>
      </c>
      <c r="B945" s="1"/>
      <c r="C945" s="1"/>
      <c r="D945" s="1">
        <v>23</v>
      </c>
      <c r="E945" s="1" t="s">
        <v>1057</v>
      </c>
      <c r="F945" s="1">
        <v>1</v>
      </c>
    </row>
    <row r="946" spans="1:6" ht="15.5" x14ac:dyDescent="0.35">
      <c r="A946" s="1">
        <v>2143741105</v>
      </c>
      <c r="B946" s="1"/>
      <c r="C946" s="1"/>
      <c r="D946" s="1">
        <v>21</v>
      </c>
      <c r="E946" s="1"/>
      <c r="F946" s="1"/>
    </row>
    <row r="947" spans="1:6" ht="15.5" x14ac:dyDescent="0.35">
      <c r="A947" s="1">
        <v>2143741106</v>
      </c>
      <c r="B947" s="1"/>
      <c r="C947" s="1"/>
      <c r="D947" s="1">
        <v>8</v>
      </c>
      <c r="E947" s="1" t="s">
        <v>1058</v>
      </c>
      <c r="F947" s="1">
        <v>1</v>
      </c>
    </row>
    <row r="948" spans="1:6" ht="15.5" x14ac:dyDescent="0.35">
      <c r="A948" s="1">
        <v>2143741107</v>
      </c>
      <c r="B948" s="1"/>
      <c r="C948" s="1"/>
      <c r="D948" s="1">
        <v>80</v>
      </c>
      <c r="E948" s="1" t="s">
        <v>1059</v>
      </c>
      <c r="F948" s="1">
        <v>13</v>
      </c>
    </row>
    <row r="949" spans="1:6" ht="15.5" x14ac:dyDescent="0.35">
      <c r="A949" s="1">
        <v>2143741108</v>
      </c>
      <c r="B949" s="1"/>
      <c r="C949" s="1"/>
      <c r="D949" s="1">
        <v>3</v>
      </c>
      <c r="E949" s="1" t="s">
        <v>1060</v>
      </c>
      <c r="F949" s="1">
        <v>1</v>
      </c>
    </row>
    <row r="950" spans="1:6" ht="15.5" x14ac:dyDescent="0.35">
      <c r="A950" s="1">
        <v>2143741109</v>
      </c>
      <c r="B950" s="1"/>
      <c r="C950" s="1"/>
      <c r="D950" s="1">
        <v>18</v>
      </c>
      <c r="E950" s="1" t="s">
        <v>1061</v>
      </c>
      <c r="F950" s="1">
        <v>1</v>
      </c>
    </row>
    <row r="951" spans="1:6" ht="15.5" x14ac:dyDescent="0.35">
      <c r="A951" s="1">
        <v>2143741110</v>
      </c>
      <c r="B951" s="1" t="s">
        <v>1062</v>
      </c>
      <c r="C951" s="1" t="s">
        <v>1063</v>
      </c>
      <c r="D951" s="1">
        <v>142</v>
      </c>
      <c r="E951" s="1"/>
      <c r="F951" s="1"/>
    </row>
    <row r="952" spans="1:6" ht="15.5" x14ac:dyDescent="0.35">
      <c r="A952" s="1">
        <v>2143741111</v>
      </c>
      <c r="B952" s="1" t="s">
        <v>1064</v>
      </c>
      <c r="C952" s="1" t="s">
        <v>1065</v>
      </c>
      <c r="D952" s="1">
        <v>142</v>
      </c>
      <c r="E952" s="1"/>
      <c r="F952" s="1"/>
    </row>
    <row r="953" spans="1:6" ht="15.5" x14ac:dyDescent="0.35">
      <c r="A953" s="1">
        <v>2143741112</v>
      </c>
      <c r="B953" s="1"/>
      <c r="C953" s="1"/>
      <c r="D953" s="1">
        <v>87</v>
      </c>
      <c r="E953" s="1"/>
      <c r="F953" s="1"/>
    </row>
    <row r="954" spans="1:6" ht="15.5" x14ac:dyDescent="0.35">
      <c r="A954" s="1">
        <v>2143741113</v>
      </c>
      <c r="B954" s="1"/>
      <c r="C954" s="1"/>
      <c r="D954" s="1">
        <v>172</v>
      </c>
      <c r="E954" s="1"/>
      <c r="F954" s="1"/>
    </row>
    <row r="955" spans="1:6" ht="15.5" x14ac:dyDescent="0.35">
      <c r="A955" s="1">
        <v>2143741114</v>
      </c>
      <c r="B955" s="1" t="s">
        <v>1066</v>
      </c>
      <c r="C955" s="1" t="s">
        <v>1067</v>
      </c>
      <c r="D955" s="1">
        <v>36</v>
      </c>
      <c r="E955" s="1"/>
      <c r="F955" s="1"/>
    </row>
    <row r="956" spans="1:6" ht="15.5" x14ac:dyDescent="0.35">
      <c r="A956" s="1">
        <v>2143741115</v>
      </c>
      <c r="B956" s="1"/>
      <c r="C956" s="1"/>
      <c r="D956" s="1">
        <v>9</v>
      </c>
      <c r="E956" s="1"/>
      <c r="F956" s="1"/>
    </row>
    <row r="957" spans="1:6" ht="15.5" x14ac:dyDescent="0.35">
      <c r="A957" s="1">
        <v>2143741116</v>
      </c>
      <c r="B957" s="1" t="s">
        <v>1068</v>
      </c>
      <c r="C957" s="1" t="s">
        <v>1069</v>
      </c>
      <c r="D957" s="1">
        <v>119</v>
      </c>
      <c r="E957" s="1"/>
      <c r="F957" s="1"/>
    </row>
    <row r="958" spans="1:6" ht="15.5" x14ac:dyDescent="0.35">
      <c r="A958" s="1">
        <v>2143741118</v>
      </c>
      <c r="B958" s="1"/>
      <c r="C958" s="1"/>
      <c r="D958" s="1">
        <v>105</v>
      </c>
      <c r="E958" s="1"/>
      <c r="F958" s="1"/>
    </row>
    <row r="959" spans="1:6" ht="15.5" x14ac:dyDescent="0.35">
      <c r="A959" s="1">
        <v>2143741119</v>
      </c>
      <c r="B959" s="1"/>
      <c r="C959" s="1"/>
      <c r="D959" s="1"/>
      <c r="E959" s="1"/>
      <c r="F959" s="1"/>
    </row>
    <row r="960" spans="1:6" ht="15.5" x14ac:dyDescent="0.35">
      <c r="A960" s="1">
        <v>2143741120</v>
      </c>
      <c r="B960" s="1"/>
      <c r="C960" s="1"/>
      <c r="D960" s="1">
        <v>34</v>
      </c>
      <c r="E960" s="1"/>
      <c r="F960" s="1"/>
    </row>
    <row r="961" spans="1:6" ht="15.5" x14ac:dyDescent="0.35">
      <c r="A961" s="1">
        <v>2143741121</v>
      </c>
      <c r="B961" s="1"/>
      <c r="C961" s="1"/>
      <c r="D961" s="1"/>
      <c r="E961" s="1"/>
      <c r="F961" s="1"/>
    </row>
    <row r="962" spans="1:6" ht="15.5" x14ac:dyDescent="0.35">
      <c r="A962" s="1">
        <v>2143741122</v>
      </c>
      <c r="B962" s="1" t="s">
        <v>1070</v>
      </c>
      <c r="C962" s="1" t="s">
        <v>1071</v>
      </c>
      <c r="D962" s="1">
        <v>124</v>
      </c>
      <c r="E962" s="1"/>
      <c r="F962" s="1"/>
    </row>
    <row r="963" spans="1:6" ht="15.5" x14ac:dyDescent="0.35">
      <c r="A963" s="1">
        <v>2143741123</v>
      </c>
      <c r="B963" s="1" t="s">
        <v>1072</v>
      </c>
      <c r="C963" s="1" t="s">
        <v>1073</v>
      </c>
      <c r="D963" s="1">
        <v>153</v>
      </c>
      <c r="E963" s="1"/>
      <c r="F963" s="1"/>
    </row>
    <row r="964" spans="1:6" ht="15.5" x14ac:dyDescent="0.35">
      <c r="A964" s="1">
        <v>2143741124</v>
      </c>
      <c r="B964" s="1" t="s">
        <v>1074</v>
      </c>
      <c r="C964" s="1" t="s">
        <v>1075</v>
      </c>
      <c r="D964" s="1">
        <v>243</v>
      </c>
      <c r="E964" s="1"/>
      <c r="F964" s="1"/>
    </row>
    <row r="965" spans="1:6" ht="15.5" x14ac:dyDescent="0.35">
      <c r="A965" s="1">
        <v>2143741126</v>
      </c>
      <c r="B965" s="1"/>
      <c r="C965" s="1"/>
      <c r="D965" s="1">
        <v>4</v>
      </c>
      <c r="E965" s="1" t="s">
        <v>335</v>
      </c>
      <c r="F965" s="1">
        <v>1</v>
      </c>
    </row>
    <row r="966" spans="1:6" ht="15.5" x14ac:dyDescent="0.35">
      <c r="A966" s="1">
        <v>2143741127</v>
      </c>
      <c r="B966" s="1"/>
      <c r="C966" s="1"/>
      <c r="D966" s="1">
        <v>70</v>
      </c>
      <c r="E966" s="1"/>
      <c r="F966" s="1"/>
    </row>
    <row r="967" spans="1:6" ht="15.5" x14ac:dyDescent="0.35">
      <c r="A967" s="1">
        <v>2143741128</v>
      </c>
      <c r="B967" s="1"/>
      <c r="C967" s="1"/>
      <c r="D967" s="1">
        <v>177</v>
      </c>
      <c r="E967" s="1"/>
      <c r="F967" s="1"/>
    </row>
    <row r="968" spans="1:6" ht="15.5" x14ac:dyDescent="0.35">
      <c r="A968" s="1">
        <v>2143741129</v>
      </c>
      <c r="B968" s="1" t="s">
        <v>1076</v>
      </c>
      <c r="C968" s="1" t="s">
        <v>1077</v>
      </c>
      <c r="D968" s="1">
        <v>51</v>
      </c>
      <c r="E968" s="1"/>
      <c r="F968" s="1"/>
    </row>
    <row r="969" spans="1:6" ht="15.5" x14ac:dyDescent="0.35">
      <c r="A969" s="1">
        <v>2143741130</v>
      </c>
      <c r="B969" s="1"/>
      <c r="C969" s="1"/>
      <c r="D969" s="1">
        <v>6</v>
      </c>
      <c r="E969" s="1" t="s">
        <v>1078</v>
      </c>
      <c r="F969" s="1">
        <v>1</v>
      </c>
    </row>
    <row r="970" spans="1:6" ht="15.5" x14ac:dyDescent="0.35">
      <c r="A970" s="1">
        <v>2143741131</v>
      </c>
      <c r="B970" s="1" t="s">
        <v>1079</v>
      </c>
      <c r="C970" s="1" t="s">
        <v>1080</v>
      </c>
      <c r="D970" s="1">
        <v>29</v>
      </c>
      <c r="E970" s="1"/>
      <c r="F970" s="1"/>
    </row>
    <row r="971" spans="1:6" ht="15.5" x14ac:dyDescent="0.35">
      <c r="A971" s="1">
        <v>2143741132</v>
      </c>
      <c r="B971" s="1" t="s">
        <v>1081</v>
      </c>
      <c r="C971" s="1" t="s">
        <v>1082</v>
      </c>
      <c r="D971" s="1">
        <v>140</v>
      </c>
      <c r="E971" s="1"/>
      <c r="F971" s="1"/>
    </row>
    <row r="972" spans="1:6" ht="15.5" x14ac:dyDescent="0.35">
      <c r="A972" s="1">
        <v>2143741133</v>
      </c>
      <c r="B972" s="1"/>
      <c r="C972" s="1"/>
      <c r="D972" s="1">
        <v>14</v>
      </c>
      <c r="E972" s="1" t="s">
        <v>1083</v>
      </c>
      <c r="F972" s="1">
        <v>1</v>
      </c>
    </row>
    <row r="973" spans="1:6" ht="15.5" x14ac:dyDescent="0.35">
      <c r="A973" s="1">
        <v>2143741134</v>
      </c>
      <c r="B973" s="1" t="s">
        <v>1084</v>
      </c>
      <c r="C973" s="1" t="s">
        <v>1085</v>
      </c>
      <c r="D973" s="1">
        <v>55</v>
      </c>
      <c r="E973" s="1"/>
      <c r="F973" s="1"/>
    </row>
    <row r="974" spans="1:6" ht="15.5" x14ac:dyDescent="0.35">
      <c r="A974" s="1">
        <v>2143741135</v>
      </c>
      <c r="B974" s="1" t="s">
        <v>1086</v>
      </c>
      <c r="C974" s="1" t="s">
        <v>1087</v>
      </c>
      <c r="D974" s="1">
        <v>55</v>
      </c>
      <c r="E974" s="1"/>
      <c r="F974" s="1"/>
    </row>
    <row r="975" spans="1:6" ht="15.5" x14ac:dyDescent="0.35">
      <c r="A975" s="1">
        <v>2143741136</v>
      </c>
      <c r="B975" s="1" t="s">
        <v>1088</v>
      </c>
      <c r="C975" s="1" t="s">
        <v>1089</v>
      </c>
      <c r="D975" s="1">
        <v>106</v>
      </c>
      <c r="E975" s="1"/>
      <c r="F975" s="1"/>
    </row>
    <row r="976" spans="1:6" ht="15.5" x14ac:dyDescent="0.35">
      <c r="A976" s="1">
        <v>2143741137</v>
      </c>
      <c r="B976" s="1" t="s">
        <v>1090</v>
      </c>
      <c r="C976" s="1" t="s">
        <v>1091</v>
      </c>
      <c r="D976" s="1">
        <v>12</v>
      </c>
      <c r="E976" s="1"/>
      <c r="F976" s="1"/>
    </row>
    <row r="977" spans="1:6" ht="15.5" x14ac:dyDescent="0.35">
      <c r="A977" s="1">
        <v>2143741138</v>
      </c>
      <c r="B977" s="1" t="s">
        <v>1092</v>
      </c>
      <c r="C977" s="1" t="s">
        <v>1093</v>
      </c>
      <c r="D977" s="1">
        <v>138</v>
      </c>
      <c r="E977" s="1"/>
      <c r="F977" s="1"/>
    </row>
    <row r="978" spans="1:6" ht="15.5" x14ac:dyDescent="0.35">
      <c r="A978" s="1">
        <v>2143741139</v>
      </c>
      <c r="B978" s="1"/>
      <c r="C978" s="1"/>
      <c r="D978" s="1">
        <v>69</v>
      </c>
      <c r="E978" s="1"/>
      <c r="F978" s="1"/>
    </row>
    <row r="979" spans="1:6" ht="15.5" x14ac:dyDescent="0.35">
      <c r="A979" s="1">
        <v>2143741140</v>
      </c>
      <c r="B979" s="1" t="s">
        <v>1094</v>
      </c>
      <c r="C979" s="1" t="s">
        <v>1095</v>
      </c>
      <c r="D979" s="1">
        <v>77</v>
      </c>
      <c r="E979" s="1"/>
      <c r="F979" s="1"/>
    </row>
    <row r="980" spans="1:6" ht="15.5" x14ac:dyDescent="0.35">
      <c r="A980" s="1">
        <v>2143741141</v>
      </c>
      <c r="B980" s="1"/>
      <c r="C980" s="1"/>
      <c r="D980" s="1">
        <v>36</v>
      </c>
      <c r="E980" s="1"/>
      <c r="F980" s="1"/>
    </row>
    <row r="981" spans="1:6" ht="15.5" x14ac:dyDescent="0.35">
      <c r="A981" s="1">
        <v>2143741142</v>
      </c>
      <c r="B981" s="1"/>
      <c r="C981" s="1"/>
      <c r="D981" s="1">
        <v>147</v>
      </c>
      <c r="E981" s="1" t="s">
        <v>1096</v>
      </c>
      <c r="F981" s="1">
        <v>64</v>
      </c>
    </row>
    <row r="982" spans="1:6" ht="15.5" x14ac:dyDescent="0.35">
      <c r="A982" s="1">
        <v>2143741143</v>
      </c>
      <c r="B982" s="1" t="s">
        <v>320</v>
      </c>
      <c r="C982" s="1" t="s">
        <v>321</v>
      </c>
      <c r="D982" s="1">
        <v>126</v>
      </c>
      <c r="E982" s="1"/>
      <c r="F982" s="1"/>
    </row>
    <row r="983" spans="1:6" ht="15.5" x14ac:dyDescent="0.35">
      <c r="A983" s="1">
        <v>2143741144</v>
      </c>
      <c r="B983" s="1"/>
      <c r="C983" s="1"/>
      <c r="D983" s="1">
        <v>14</v>
      </c>
      <c r="E983" s="1" t="s">
        <v>748</v>
      </c>
      <c r="F983" s="1">
        <v>1</v>
      </c>
    </row>
    <row r="984" spans="1:6" ht="15.5" x14ac:dyDescent="0.35">
      <c r="A984" s="1">
        <v>2143741145</v>
      </c>
      <c r="B984" s="1" t="s">
        <v>1097</v>
      </c>
      <c r="C984" s="1" t="s">
        <v>1098</v>
      </c>
      <c r="D984" s="1">
        <v>42</v>
      </c>
      <c r="E984" s="1"/>
      <c r="F984" s="1"/>
    </row>
    <row r="985" spans="1:6" ht="15.5" x14ac:dyDescent="0.35">
      <c r="A985" s="1">
        <v>2143741146</v>
      </c>
      <c r="B985" s="1" t="s">
        <v>1099</v>
      </c>
      <c r="C985" s="1" t="s">
        <v>1100</v>
      </c>
      <c r="D985" s="1">
        <v>171</v>
      </c>
      <c r="E985" s="1"/>
      <c r="F985" s="1"/>
    </row>
    <row r="986" spans="1:6" ht="15.5" x14ac:dyDescent="0.35">
      <c r="A986" s="1">
        <v>2143741147</v>
      </c>
      <c r="B986" s="1" t="s">
        <v>1101</v>
      </c>
      <c r="C986" s="1" t="s">
        <v>1102</v>
      </c>
      <c r="D986" s="1">
        <v>123</v>
      </c>
      <c r="E986" s="1"/>
      <c r="F986" s="1"/>
    </row>
    <row r="987" spans="1:6" ht="15.5" x14ac:dyDescent="0.35">
      <c r="A987" s="1">
        <v>2143741148</v>
      </c>
      <c r="B987" s="1"/>
      <c r="C987" s="1"/>
      <c r="D987" s="1"/>
      <c r="E987" s="1"/>
      <c r="F987" s="1"/>
    </row>
    <row r="988" spans="1:6" ht="15.5" x14ac:dyDescent="0.35">
      <c r="A988" s="1">
        <v>2143741149</v>
      </c>
      <c r="B988" s="1"/>
      <c r="C988" s="1"/>
      <c r="D988" s="1">
        <v>3</v>
      </c>
      <c r="E988" s="1" t="s">
        <v>670</v>
      </c>
      <c r="F988" s="1">
        <v>1</v>
      </c>
    </row>
    <row r="989" spans="1:6" ht="15.5" x14ac:dyDescent="0.35">
      <c r="A989" s="1">
        <v>2143741150</v>
      </c>
      <c r="B989" s="1" t="s">
        <v>1103</v>
      </c>
      <c r="C989" s="1" t="s">
        <v>1104</v>
      </c>
      <c r="D989" s="1">
        <v>222</v>
      </c>
      <c r="E989" s="1"/>
      <c r="F989" s="1"/>
    </row>
    <row r="990" spans="1:6" ht="15.5" x14ac:dyDescent="0.35">
      <c r="A990" s="1">
        <v>2143741151</v>
      </c>
      <c r="B990" s="1"/>
      <c r="C990" s="1"/>
      <c r="D990" s="1">
        <v>33</v>
      </c>
      <c r="E990" s="1" t="s">
        <v>1105</v>
      </c>
      <c r="F990" s="1">
        <v>2</v>
      </c>
    </row>
    <row r="991" spans="1:6" ht="15.5" x14ac:dyDescent="0.35">
      <c r="A991" s="1">
        <v>2143741152</v>
      </c>
      <c r="B991" s="1"/>
      <c r="C991" s="1"/>
      <c r="D991" s="1">
        <v>7</v>
      </c>
      <c r="E991" s="1" t="s">
        <v>1105</v>
      </c>
      <c r="F991" s="1">
        <v>1</v>
      </c>
    </row>
    <row r="992" spans="1:6" ht="15.5" x14ac:dyDescent="0.35">
      <c r="A992" s="1">
        <v>2143741153</v>
      </c>
      <c r="B992" s="1"/>
      <c r="C992" s="1"/>
      <c r="D992" s="1">
        <v>18</v>
      </c>
      <c r="E992" s="1" t="s">
        <v>1106</v>
      </c>
      <c r="F992" s="1">
        <v>1</v>
      </c>
    </row>
    <row r="993" spans="1:6" ht="15.5" x14ac:dyDescent="0.35">
      <c r="A993" s="1">
        <v>2143741154</v>
      </c>
      <c r="B993" s="1"/>
      <c r="C993" s="1"/>
      <c r="D993" s="1">
        <v>170</v>
      </c>
      <c r="E993" s="1"/>
      <c r="F993" s="1"/>
    </row>
    <row r="994" spans="1:6" ht="15.5" x14ac:dyDescent="0.35">
      <c r="A994" s="1">
        <v>2143741155</v>
      </c>
      <c r="B994" s="1" t="s">
        <v>1107</v>
      </c>
      <c r="C994" s="1" t="s">
        <v>1108</v>
      </c>
      <c r="D994" s="1">
        <v>108</v>
      </c>
      <c r="E994" s="1"/>
      <c r="F994" s="1"/>
    </row>
    <row r="995" spans="1:6" ht="15.5" x14ac:dyDescent="0.35">
      <c r="A995" s="1">
        <v>2143741156</v>
      </c>
      <c r="B995" s="1"/>
      <c r="C995" s="1"/>
      <c r="D995" s="1">
        <v>115</v>
      </c>
      <c r="E995" s="1"/>
      <c r="F995" s="1"/>
    </row>
    <row r="996" spans="1:6" ht="15.5" x14ac:dyDescent="0.35">
      <c r="A996" s="1">
        <v>2143741157</v>
      </c>
      <c r="B996" s="1" t="s">
        <v>1109</v>
      </c>
      <c r="C996" s="1" t="s">
        <v>1110</v>
      </c>
      <c r="D996" s="1">
        <v>175</v>
      </c>
      <c r="E996" s="1"/>
      <c r="F996" s="1"/>
    </row>
    <row r="997" spans="1:6" ht="15.5" x14ac:dyDescent="0.35">
      <c r="A997" s="1">
        <v>2143741158</v>
      </c>
      <c r="B997" s="1"/>
      <c r="C997" s="1"/>
      <c r="D997" s="1">
        <v>5</v>
      </c>
      <c r="E997" s="1" t="s">
        <v>1111</v>
      </c>
      <c r="F997" s="1">
        <v>1</v>
      </c>
    </row>
    <row r="998" spans="1:6" ht="15.5" x14ac:dyDescent="0.35">
      <c r="A998" s="1">
        <v>2143741159</v>
      </c>
      <c r="B998" s="1" t="s">
        <v>1112</v>
      </c>
      <c r="C998" s="1" t="s">
        <v>1113</v>
      </c>
      <c r="D998" s="1">
        <v>135</v>
      </c>
      <c r="E998" s="1"/>
      <c r="F998" s="1"/>
    </row>
    <row r="999" spans="1:6" ht="15.5" x14ac:dyDescent="0.35">
      <c r="A999" s="1">
        <v>2143741160</v>
      </c>
      <c r="B999" s="1"/>
      <c r="C999" s="1"/>
      <c r="D999" s="1">
        <v>20</v>
      </c>
      <c r="E999" s="1" t="s">
        <v>1114</v>
      </c>
      <c r="F999" s="1">
        <v>1</v>
      </c>
    </row>
    <row r="1000" spans="1:6" ht="15.5" x14ac:dyDescent="0.35">
      <c r="A1000" s="1">
        <v>2143741161</v>
      </c>
      <c r="B1000" s="1"/>
      <c r="C1000" s="1"/>
      <c r="D1000" s="1">
        <v>11</v>
      </c>
      <c r="E1000" s="1" t="s">
        <v>1115</v>
      </c>
      <c r="F1000" s="1">
        <v>1</v>
      </c>
    </row>
    <row r="1001" spans="1:6" ht="15.5" x14ac:dyDescent="0.35">
      <c r="A1001" s="1">
        <v>2143741162</v>
      </c>
      <c r="B1001" s="1" t="s">
        <v>1116</v>
      </c>
      <c r="C1001" s="1" t="s">
        <v>1117</v>
      </c>
      <c r="D1001" s="1">
        <v>217</v>
      </c>
      <c r="E1001" s="1"/>
      <c r="F1001" s="1"/>
    </row>
    <row r="1002" spans="1:6" ht="15.5" x14ac:dyDescent="0.35">
      <c r="A1002" s="1">
        <v>2143741163</v>
      </c>
      <c r="B1002" s="1"/>
      <c r="C1002" s="1"/>
      <c r="D1002" s="1">
        <v>174</v>
      </c>
      <c r="E1002" s="1"/>
      <c r="F1002" s="1"/>
    </row>
    <row r="1003" spans="1:6" ht="15.5" x14ac:dyDescent="0.35">
      <c r="A1003" s="1">
        <v>2143741164</v>
      </c>
      <c r="B1003" s="1" t="s">
        <v>1118</v>
      </c>
      <c r="C1003" s="1" t="s">
        <v>1119</v>
      </c>
      <c r="D1003" s="1">
        <v>12</v>
      </c>
      <c r="E1003" s="1" t="s">
        <v>1120</v>
      </c>
      <c r="F1003" s="1">
        <v>5</v>
      </c>
    </row>
    <row r="1004" spans="1:6" ht="15.5" x14ac:dyDescent="0.35">
      <c r="A1004" s="1">
        <v>2143741165</v>
      </c>
      <c r="B1004" s="1"/>
      <c r="C1004" s="1"/>
      <c r="D1004" s="1"/>
      <c r="E1004" s="1"/>
      <c r="F1004" s="1"/>
    </row>
    <row r="1005" spans="1:6" ht="15.5" x14ac:dyDescent="0.35">
      <c r="A1005" s="1">
        <v>2143741166</v>
      </c>
      <c r="B1005" s="1"/>
      <c r="C1005" s="1"/>
      <c r="D1005" s="1">
        <v>12</v>
      </c>
      <c r="E1005" s="1"/>
      <c r="F1005" s="1"/>
    </row>
    <row r="1006" spans="1:6" ht="15.5" x14ac:dyDescent="0.35">
      <c r="A1006" s="1">
        <v>2143741167</v>
      </c>
      <c r="B1006" s="1" t="s">
        <v>1121</v>
      </c>
      <c r="C1006" s="1" t="s">
        <v>1122</v>
      </c>
      <c r="D1006" s="1">
        <v>105</v>
      </c>
      <c r="E1006" s="1"/>
      <c r="F1006" s="1"/>
    </row>
    <row r="1007" spans="1:6" ht="15.5" x14ac:dyDescent="0.35">
      <c r="A1007" s="1">
        <v>2143741168</v>
      </c>
      <c r="B1007" s="1" t="s">
        <v>1123</v>
      </c>
      <c r="C1007" s="1" t="s">
        <v>1124</v>
      </c>
      <c r="D1007" s="1">
        <v>208</v>
      </c>
      <c r="E1007" s="1"/>
      <c r="F1007" s="1"/>
    </row>
    <row r="1008" spans="1:6" ht="15.5" x14ac:dyDescent="0.35">
      <c r="A1008" s="1">
        <v>2143741169</v>
      </c>
      <c r="B1008" s="1"/>
      <c r="C1008" s="1"/>
      <c r="D1008" s="1">
        <v>41</v>
      </c>
      <c r="E1008" s="1"/>
      <c r="F1008" s="1"/>
    </row>
    <row r="1009" spans="1:6" ht="15.5" x14ac:dyDescent="0.35">
      <c r="A1009" s="1">
        <v>2143741170</v>
      </c>
      <c r="B1009" s="1" t="s">
        <v>1125</v>
      </c>
      <c r="C1009" s="1" t="s">
        <v>46</v>
      </c>
      <c r="D1009" s="1">
        <v>205</v>
      </c>
      <c r="E1009" s="1"/>
      <c r="F1009" s="1"/>
    </row>
    <row r="1010" spans="1:6" ht="15.5" x14ac:dyDescent="0.35">
      <c r="A1010" s="1">
        <v>2143741171</v>
      </c>
      <c r="B1010" s="1"/>
      <c r="C1010" s="1"/>
      <c r="D1010" s="1">
        <v>43</v>
      </c>
      <c r="E1010" s="1"/>
      <c r="F1010" s="1"/>
    </row>
    <row r="1011" spans="1:6" ht="15.5" x14ac:dyDescent="0.35">
      <c r="A1011" s="1">
        <v>2143741172</v>
      </c>
      <c r="B1011" s="1"/>
      <c r="C1011" s="1"/>
      <c r="D1011" s="1">
        <v>35</v>
      </c>
      <c r="E1011" s="1"/>
      <c r="F1011" s="1"/>
    </row>
    <row r="1012" spans="1:6" ht="15.5" x14ac:dyDescent="0.35">
      <c r="A1012" s="1">
        <v>2143741173</v>
      </c>
      <c r="B1012" s="1" t="s">
        <v>444</v>
      </c>
      <c r="C1012" s="1" t="s">
        <v>445</v>
      </c>
      <c r="D1012" s="1">
        <v>225</v>
      </c>
      <c r="E1012" s="1"/>
      <c r="F1012" s="1"/>
    </row>
    <row r="1013" spans="1:6" ht="15.5" x14ac:dyDescent="0.35">
      <c r="A1013" s="1">
        <v>2143741174</v>
      </c>
      <c r="B1013" s="1"/>
      <c r="C1013" s="1"/>
      <c r="D1013" s="1">
        <v>28</v>
      </c>
      <c r="E1013" s="1" t="s">
        <v>1054</v>
      </c>
      <c r="F1013" s="1">
        <v>3</v>
      </c>
    </row>
    <row r="1014" spans="1:6" ht="15.5" x14ac:dyDescent="0.35">
      <c r="A1014" s="1">
        <v>2143741175</v>
      </c>
      <c r="B1014" s="1"/>
      <c r="C1014" s="1"/>
      <c r="D1014" s="1">
        <v>27</v>
      </c>
      <c r="E1014" s="1" t="s">
        <v>103</v>
      </c>
      <c r="F1014" s="1">
        <v>1</v>
      </c>
    </row>
    <row r="1015" spans="1:6" ht="15.5" x14ac:dyDescent="0.35">
      <c r="A1015" s="1">
        <v>2143741176</v>
      </c>
      <c r="B1015" s="1" t="s">
        <v>1126</v>
      </c>
      <c r="C1015" s="1" t="s">
        <v>1127</v>
      </c>
      <c r="D1015" s="1">
        <v>19</v>
      </c>
      <c r="E1015" s="1"/>
      <c r="F1015" s="1"/>
    </row>
    <row r="1016" spans="1:6" ht="15.5" x14ac:dyDescent="0.35">
      <c r="A1016" s="1">
        <v>2143741177</v>
      </c>
      <c r="B1016" s="1"/>
      <c r="C1016" s="1"/>
      <c r="D1016" s="1">
        <v>7</v>
      </c>
      <c r="E1016" s="1" t="s">
        <v>1128</v>
      </c>
      <c r="F1016" s="1">
        <v>1</v>
      </c>
    </row>
    <row r="1017" spans="1:6" ht="15.5" x14ac:dyDescent="0.35">
      <c r="A1017" s="1">
        <v>2143741178</v>
      </c>
      <c r="B1017" s="1"/>
      <c r="C1017" s="1"/>
      <c r="D1017" s="1">
        <v>6</v>
      </c>
      <c r="E1017" s="1" t="s">
        <v>1120</v>
      </c>
      <c r="F1017" s="1">
        <v>2</v>
      </c>
    </row>
    <row r="1018" spans="1:6" ht="15.5" x14ac:dyDescent="0.35">
      <c r="A1018" s="1">
        <v>2143741179</v>
      </c>
      <c r="B1018" s="1" t="s">
        <v>1129</v>
      </c>
      <c r="C1018" s="1" t="s">
        <v>1130</v>
      </c>
      <c r="D1018" s="1">
        <v>97</v>
      </c>
      <c r="E1018" s="1"/>
      <c r="F1018" s="1"/>
    </row>
    <row r="1019" spans="1:6" ht="15.5" x14ac:dyDescent="0.35">
      <c r="A1019" s="1">
        <v>2143741180</v>
      </c>
      <c r="B1019" s="1"/>
      <c r="C1019" s="1"/>
      <c r="D1019" s="1"/>
      <c r="E1019" s="1"/>
      <c r="F1019" s="1"/>
    </row>
    <row r="1020" spans="1:6" ht="15.5" x14ac:dyDescent="0.35">
      <c r="A1020" s="1">
        <v>2143741181</v>
      </c>
      <c r="B1020" s="1" t="s">
        <v>1131</v>
      </c>
      <c r="C1020" s="1" t="s">
        <v>1132</v>
      </c>
      <c r="D1020" s="1">
        <v>83</v>
      </c>
      <c r="E1020" s="1"/>
      <c r="F1020" s="1"/>
    </row>
    <row r="1021" spans="1:6" ht="15.5" x14ac:dyDescent="0.35">
      <c r="A1021" s="1">
        <v>2143741182</v>
      </c>
      <c r="B1021" s="1" t="s">
        <v>1133</v>
      </c>
      <c r="C1021" s="1" t="s">
        <v>1134</v>
      </c>
      <c r="D1021" s="1">
        <v>178</v>
      </c>
      <c r="E1021" s="1"/>
      <c r="F1021" s="1"/>
    </row>
    <row r="1022" spans="1:6" ht="15.5" x14ac:dyDescent="0.35">
      <c r="A1022" s="1">
        <v>2143741183</v>
      </c>
      <c r="B1022" s="1" t="s">
        <v>1135</v>
      </c>
      <c r="C1022" s="1" t="s">
        <v>1136</v>
      </c>
      <c r="D1022" s="1">
        <v>62</v>
      </c>
      <c r="E1022" s="1"/>
      <c r="F1022" s="1"/>
    </row>
    <row r="1023" spans="1:6" ht="15.5" x14ac:dyDescent="0.35">
      <c r="A1023" s="1">
        <v>2143741184</v>
      </c>
      <c r="B1023" s="1" t="s">
        <v>525</v>
      </c>
      <c r="C1023" s="1" t="s">
        <v>526</v>
      </c>
      <c r="D1023" s="1">
        <v>37</v>
      </c>
      <c r="E1023" s="1" t="s">
        <v>1137</v>
      </c>
      <c r="F1023" s="1">
        <v>21</v>
      </c>
    </row>
    <row r="1024" spans="1:6" ht="15.5" x14ac:dyDescent="0.35">
      <c r="A1024" s="1">
        <v>2143741186</v>
      </c>
      <c r="B1024" s="1"/>
      <c r="C1024" s="1"/>
      <c r="D1024" s="1"/>
      <c r="E1024" s="1"/>
      <c r="F1024" s="1"/>
    </row>
    <row r="1025" spans="1:6" ht="15.5" x14ac:dyDescent="0.35">
      <c r="A1025" s="1">
        <v>2143741187</v>
      </c>
      <c r="B1025" s="1"/>
      <c r="C1025" s="1"/>
      <c r="D1025" s="1">
        <v>21</v>
      </c>
      <c r="E1025" s="1" t="s">
        <v>1138</v>
      </c>
      <c r="F1025" s="1">
        <v>1</v>
      </c>
    </row>
    <row r="1026" spans="1:6" ht="15.5" x14ac:dyDescent="0.35">
      <c r="A1026" s="1">
        <v>2143741188</v>
      </c>
      <c r="B1026" s="1" t="s">
        <v>1139</v>
      </c>
      <c r="C1026" s="1" t="s">
        <v>1140</v>
      </c>
      <c r="D1026" s="1">
        <v>158</v>
      </c>
      <c r="E1026" s="1"/>
      <c r="F1026" s="1"/>
    </row>
    <row r="1027" spans="1:6" ht="15.5" x14ac:dyDescent="0.35">
      <c r="A1027" s="1">
        <v>2143741189</v>
      </c>
      <c r="B1027" s="1" t="s">
        <v>1139</v>
      </c>
      <c r="C1027" s="1" t="s">
        <v>1140</v>
      </c>
      <c r="D1027" s="1">
        <v>169</v>
      </c>
      <c r="E1027" s="1"/>
      <c r="F1027" s="1"/>
    </row>
    <row r="1028" spans="1:6" ht="15.5" x14ac:dyDescent="0.35">
      <c r="A1028" s="1">
        <v>2143741190</v>
      </c>
      <c r="B1028" s="1" t="s">
        <v>1141</v>
      </c>
      <c r="C1028" s="1" t="s">
        <v>1142</v>
      </c>
      <c r="D1028" s="1">
        <v>211</v>
      </c>
      <c r="E1028" s="1"/>
      <c r="F1028" s="1"/>
    </row>
    <row r="1029" spans="1:6" ht="15.5" x14ac:dyDescent="0.35">
      <c r="A1029" s="1">
        <v>2143741191</v>
      </c>
      <c r="B1029" s="1" t="s">
        <v>1143</v>
      </c>
      <c r="C1029" s="1" t="s">
        <v>1144</v>
      </c>
      <c r="D1029" s="1">
        <v>189</v>
      </c>
      <c r="E1029" s="1"/>
      <c r="F1029" s="1"/>
    </row>
    <row r="1030" spans="1:6" ht="15.5" x14ac:dyDescent="0.35">
      <c r="A1030" s="1">
        <v>2143741192</v>
      </c>
      <c r="B1030" s="1" t="s">
        <v>1145</v>
      </c>
      <c r="C1030" s="1" t="s">
        <v>46</v>
      </c>
      <c r="D1030" s="1">
        <v>17</v>
      </c>
      <c r="E1030" s="1"/>
      <c r="F1030" s="1"/>
    </row>
    <row r="1031" spans="1:6" ht="15.5" x14ac:dyDescent="0.35">
      <c r="A1031" s="1">
        <v>2143741193</v>
      </c>
      <c r="B1031" s="1" t="s">
        <v>1146</v>
      </c>
      <c r="C1031" s="1" t="s">
        <v>1147</v>
      </c>
      <c r="D1031" s="1">
        <v>218</v>
      </c>
      <c r="E1031" s="1"/>
      <c r="F1031" s="1"/>
    </row>
    <row r="1032" spans="1:6" ht="15.5" x14ac:dyDescent="0.35">
      <c r="A1032" s="1">
        <v>2143741194</v>
      </c>
      <c r="B1032" s="1" t="s">
        <v>1148</v>
      </c>
      <c r="C1032" s="1" t="s">
        <v>1149</v>
      </c>
      <c r="D1032" s="1">
        <v>118</v>
      </c>
      <c r="E1032" s="1"/>
      <c r="F1032" s="1"/>
    </row>
    <row r="1033" spans="1:6" ht="15.5" x14ac:dyDescent="0.35">
      <c r="A1033" s="1">
        <v>2143741195</v>
      </c>
      <c r="B1033" s="1" t="s">
        <v>1150</v>
      </c>
      <c r="C1033" s="1" t="s">
        <v>1151</v>
      </c>
      <c r="D1033" s="1">
        <v>234</v>
      </c>
      <c r="E1033" s="1"/>
      <c r="F1033" s="1"/>
    </row>
    <row r="1034" spans="1:6" ht="15.5" x14ac:dyDescent="0.35">
      <c r="A1034" s="1">
        <v>2143741196</v>
      </c>
      <c r="B1034" s="1" t="s">
        <v>1152</v>
      </c>
      <c r="C1034" s="1" t="s">
        <v>1153</v>
      </c>
      <c r="D1034" s="1">
        <v>160</v>
      </c>
      <c r="E1034" s="1" t="s">
        <v>1154</v>
      </c>
      <c r="F1034" s="1">
        <v>13</v>
      </c>
    </row>
    <row r="1035" spans="1:6" ht="15.5" x14ac:dyDescent="0.35">
      <c r="A1035" s="1">
        <v>2143741197</v>
      </c>
      <c r="B1035" s="1"/>
      <c r="C1035" s="1"/>
      <c r="D1035" s="1">
        <v>18</v>
      </c>
      <c r="E1035" s="1" t="s">
        <v>1155</v>
      </c>
      <c r="F1035" s="1">
        <v>2</v>
      </c>
    </row>
    <row r="1036" spans="1:6" ht="15.5" x14ac:dyDescent="0.35">
      <c r="A1036" s="1">
        <v>2143741198</v>
      </c>
      <c r="B1036" s="1" t="s">
        <v>227</v>
      </c>
      <c r="C1036" s="1" t="s">
        <v>228</v>
      </c>
      <c r="D1036" s="1">
        <v>400</v>
      </c>
      <c r="E1036" s="1"/>
      <c r="F1036" s="1"/>
    </row>
    <row r="1037" spans="1:6" ht="15.5" x14ac:dyDescent="0.35">
      <c r="A1037" s="1">
        <v>2143741199</v>
      </c>
      <c r="B1037" s="1"/>
      <c r="C1037" s="1"/>
      <c r="D1037" s="1">
        <v>6</v>
      </c>
      <c r="E1037" s="1" t="s">
        <v>490</v>
      </c>
      <c r="F1037" s="1">
        <v>1</v>
      </c>
    </row>
    <row r="1038" spans="1:6" ht="15.5" x14ac:dyDescent="0.35">
      <c r="A1038" s="1">
        <v>2143741200</v>
      </c>
      <c r="B1038" s="1"/>
      <c r="C1038" s="1"/>
      <c r="D1038" s="1">
        <v>7</v>
      </c>
      <c r="E1038" s="1" t="s">
        <v>290</v>
      </c>
      <c r="F1038" s="1">
        <v>1</v>
      </c>
    </row>
    <row r="1039" spans="1:6" ht="15.5" x14ac:dyDescent="0.35">
      <c r="A1039" s="1">
        <v>2143741201</v>
      </c>
      <c r="B1039" s="1"/>
      <c r="C1039" s="1"/>
      <c r="D1039" s="1">
        <v>8</v>
      </c>
      <c r="E1039" s="1" t="s">
        <v>374</v>
      </c>
      <c r="F1039" s="1">
        <v>1</v>
      </c>
    </row>
    <row r="1040" spans="1:6" ht="15.5" x14ac:dyDescent="0.35">
      <c r="A1040" s="1">
        <v>2143741202</v>
      </c>
      <c r="B1040" s="1"/>
      <c r="C1040" s="1"/>
      <c r="D1040" s="1">
        <v>2</v>
      </c>
      <c r="E1040" s="1" t="s">
        <v>1156</v>
      </c>
      <c r="F1040" s="1">
        <v>1</v>
      </c>
    </row>
    <row r="1041" spans="1:6" ht="15.5" x14ac:dyDescent="0.35">
      <c r="A1041" s="1">
        <v>2143741203</v>
      </c>
      <c r="B1041" s="1"/>
      <c r="C1041" s="1"/>
      <c r="D1041" s="1">
        <v>2</v>
      </c>
      <c r="E1041" s="1"/>
      <c r="F1041" s="1"/>
    </row>
    <row r="1042" spans="1:6" ht="15.5" x14ac:dyDescent="0.35">
      <c r="A1042" s="1">
        <v>2143741204</v>
      </c>
      <c r="B1042" s="1"/>
      <c r="C1042" s="1"/>
      <c r="D1042" s="1">
        <v>297</v>
      </c>
      <c r="E1042" s="1"/>
      <c r="F1042" s="1"/>
    </row>
    <row r="1043" spans="1:6" ht="15.5" x14ac:dyDescent="0.35">
      <c r="A1043" s="1">
        <v>2143741205</v>
      </c>
      <c r="B1043" s="1"/>
      <c r="C1043" s="1"/>
      <c r="D1043" s="1">
        <v>190</v>
      </c>
      <c r="E1043" s="1"/>
      <c r="F1043" s="1"/>
    </row>
    <row r="1044" spans="1:6" ht="15.5" x14ac:dyDescent="0.35">
      <c r="A1044" s="1">
        <v>2143741206</v>
      </c>
      <c r="B1044" s="1" t="s">
        <v>1157</v>
      </c>
      <c r="C1044" s="1" t="s">
        <v>1158</v>
      </c>
      <c r="D1044" s="1">
        <v>144</v>
      </c>
      <c r="E1044" s="1"/>
      <c r="F1044" s="1"/>
    </row>
    <row r="1045" spans="1:6" ht="15.5" x14ac:dyDescent="0.35">
      <c r="A1045" s="1">
        <v>2143741207</v>
      </c>
      <c r="B1045" s="1" t="s">
        <v>1159</v>
      </c>
      <c r="C1045" s="1" t="s">
        <v>1160</v>
      </c>
      <c r="D1045" s="1">
        <v>243</v>
      </c>
      <c r="E1045" s="1"/>
      <c r="F1045" s="1"/>
    </row>
    <row r="1046" spans="1:6" ht="15.5" x14ac:dyDescent="0.35">
      <c r="A1046" s="1">
        <v>2143741208</v>
      </c>
      <c r="B1046" s="1"/>
      <c r="C1046" s="1"/>
      <c r="D1046" s="1">
        <v>242</v>
      </c>
      <c r="E1046" s="1" t="s">
        <v>1161</v>
      </c>
      <c r="F1046" s="1">
        <v>17</v>
      </c>
    </row>
    <row r="1047" spans="1:6" ht="15.5" x14ac:dyDescent="0.35">
      <c r="A1047" s="1">
        <v>2143741209</v>
      </c>
      <c r="B1047" s="1" t="s">
        <v>1162</v>
      </c>
      <c r="C1047" s="1" t="s">
        <v>1163</v>
      </c>
      <c r="D1047" s="1">
        <v>95</v>
      </c>
      <c r="E1047" s="1"/>
      <c r="F1047" s="1"/>
    </row>
    <row r="1048" spans="1:6" ht="15.5" x14ac:dyDescent="0.35">
      <c r="A1048" s="1">
        <v>2143741210</v>
      </c>
      <c r="B1048" s="1"/>
      <c r="C1048" s="1"/>
      <c r="D1048" s="1"/>
      <c r="E1048" s="1"/>
      <c r="F1048" s="1"/>
    </row>
    <row r="1049" spans="1:6" ht="15.5" x14ac:dyDescent="0.35">
      <c r="A1049" s="1">
        <v>2143741211</v>
      </c>
      <c r="B1049" s="1"/>
      <c r="C1049" s="1"/>
      <c r="D1049" s="1">
        <v>82</v>
      </c>
      <c r="E1049" s="1"/>
      <c r="F1049" s="1"/>
    </row>
    <row r="1050" spans="1:6" ht="15.5" x14ac:dyDescent="0.35">
      <c r="A1050" s="1">
        <v>2143741212</v>
      </c>
      <c r="B1050" s="1"/>
      <c r="C1050" s="1"/>
      <c r="D1050" s="1">
        <v>4</v>
      </c>
      <c r="E1050" s="1" t="s">
        <v>1164</v>
      </c>
      <c r="F1050" s="1">
        <v>1</v>
      </c>
    </row>
    <row r="1051" spans="1:6" ht="15.5" x14ac:dyDescent="0.35">
      <c r="A1051" s="1">
        <v>2143741213</v>
      </c>
      <c r="B1051" s="1"/>
      <c r="C1051" s="1"/>
      <c r="D1051" s="1">
        <v>10</v>
      </c>
      <c r="E1051" s="1" t="s">
        <v>691</v>
      </c>
      <c r="F1051" s="1">
        <v>1</v>
      </c>
    </row>
    <row r="1052" spans="1:6" ht="15.5" x14ac:dyDescent="0.35">
      <c r="A1052" s="1">
        <v>2143741214</v>
      </c>
      <c r="B1052" s="1"/>
      <c r="C1052" s="1"/>
      <c r="D1052" s="1">
        <v>1</v>
      </c>
      <c r="E1052" s="1" t="s">
        <v>1165</v>
      </c>
      <c r="F1052" s="1">
        <v>1</v>
      </c>
    </row>
    <row r="1053" spans="1:6" ht="15.5" x14ac:dyDescent="0.35">
      <c r="A1053" s="1">
        <v>2143741215</v>
      </c>
      <c r="B1053" s="1" t="s">
        <v>1166</v>
      </c>
      <c r="C1053" s="1" t="s">
        <v>1167</v>
      </c>
      <c r="D1053" s="1">
        <v>91</v>
      </c>
      <c r="E1053" s="1"/>
      <c r="F1053" s="1"/>
    </row>
    <row r="1054" spans="1:6" ht="15.5" x14ac:dyDescent="0.35">
      <c r="A1054" s="1">
        <v>2143741216</v>
      </c>
      <c r="B1054" s="1"/>
      <c r="C1054" s="1"/>
      <c r="D1054" s="1">
        <v>3</v>
      </c>
      <c r="E1054" s="1" t="s">
        <v>709</v>
      </c>
      <c r="F1054" s="1"/>
    </row>
    <row r="1055" spans="1:6" ht="15.5" x14ac:dyDescent="0.35">
      <c r="A1055" s="1">
        <v>2143741217</v>
      </c>
      <c r="B1055" s="1" t="s">
        <v>654</v>
      </c>
      <c r="C1055" s="1" t="s">
        <v>655</v>
      </c>
      <c r="D1055" s="1">
        <v>122</v>
      </c>
      <c r="E1055" s="1"/>
      <c r="F1055" s="1"/>
    </row>
    <row r="1056" spans="1:6" ht="15.5" x14ac:dyDescent="0.35">
      <c r="A1056" s="1">
        <v>2143741218</v>
      </c>
      <c r="B1056" s="1"/>
      <c r="C1056" s="1"/>
      <c r="D1056" s="1">
        <v>56</v>
      </c>
      <c r="E1056" s="1"/>
      <c r="F1056" s="1"/>
    </row>
    <row r="1057" spans="1:6" ht="15.5" x14ac:dyDescent="0.35">
      <c r="A1057" s="1">
        <v>2143741220</v>
      </c>
      <c r="B1057" s="1"/>
      <c r="C1057" s="1"/>
      <c r="D1057" s="1">
        <v>22</v>
      </c>
      <c r="E1057" s="1" t="s">
        <v>1168</v>
      </c>
      <c r="F1057" s="1">
        <v>1</v>
      </c>
    </row>
    <row r="1058" spans="1:6" ht="15.5" x14ac:dyDescent="0.35">
      <c r="A1058" s="1">
        <v>2143741221</v>
      </c>
      <c r="B1058" s="1"/>
      <c r="C1058" s="1"/>
      <c r="D1058" s="1">
        <v>21</v>
      </c>
      <c r="E1058" s="1" t="s">
        <v>1169</v>
      </c>
      <c r="F1058" s="1">
        <v>1</v>
      </c>
    </row>
    <row r="1059" spans="1:6" ht="15.5" x14ac:dyDescent="0.35">
      <c r="A1059" s="1">
        <v>2143741224</v>
      </c>
      <c r="B1059" s="1"/>
      <c r="C1059" s="1"/>
      <c r="D1059" s="1">
        <v>34</v>
      </c>
      <c r="E1059" s="1"/>
      <c r="F1059" s="1"/>
    </row>
    <row r="1060" spans="1:6" ht="15.5" x14ac:dyDescent="0.35">
      <c r="A1060" s="1">
        <v>2143741225</v>
      </c>
      <c r="B1060" s="1" t="s">
        <v>1170</v>
      </c>
      <c r="C1060" s="1" t="s">
        <v>1171</v>
      </c>
      <c r="D1060" s="1">
        <v>59</v>
      </c>
      <c r="E1060" s="1"/>
      <c r="F1060" s="1"/>
    </row>
    <row r="1061" spans="1:6" ht="15.5" x14ac:dyDescent="0.35">
      <c r="A1061" s="1">
        <v>2143741226</v>
      </c>
      <c r="B1061" s="1" t="s">
        <v>1172</v>
      </c>
      <c r="C1061" s="1" t="s">
        <v>1173</v>
      </c>
      <c r="D1061" s="1">
        <v>18</v>
      </c>
      <c r="E1061" s="1" t="s">
        <v>1174</v>
      </c>
      <c r="F1061" s="1">
        <v>1</v>
      </c>
    </row>
    <row r="1062" spans="1:6" ht="15.5" x14ac:dyDescent="0.35">
      <c r="A1062" s="1">
        <v>2143741227</v>
      </c>
      <c r="B1062" s="1" t="s">
        <v>1175</v>
      </c>
      <c r="C1062" s="1" t="s">
        <v>1176</v>
      </c>
      <c r="D1062" s="1">
        <v>168</v>
      </c>
      <c r="E1062" s="1"/>
      <c r="F1062" s="1"/>
    </row>
    <row r="1063" spans="1:6" ht="15.5" x14ac:dyDescent="0.35">
      <c r="A1063" s="1">
        <v>2143741228</v>
      </c>
      <c r="B1063" s="1" t="s">
        <v>709</v>
      </c>
      <c r="C1063" s="1" t="s">
        <v>46</v>
      </c>
      <c r="D1063" s="1">
        <v>12</v>
      </c>
      <c r="E1063" s="1"/>
      <c r="F1063" s="1"/>
    </row>
    <row r="1064" spans="1:6" ht="15.5" x14ac:dyDescent="0.35">
      <c r="A1064" s="1">
        <v>2143741229</v>
      </c>
      <c r="B1064" s="1"/>
      <c r="C1064" s="1"/>
      <c r="D1064" s="1">
        <v>58</v>
      </c>
      <c r="E1064" s="1"/>
      <c r="F1064" s="1"/>
    </row>
    <row r="1065" spans="1:6" ht="15.5" x14ac:dyDescent="0.35">
      <c r="A1065" s="1">
        <v>2143741230</v>
      </c>
      <c r="B1065" s="1"/>
      <c r="C1065" s="1"/>
      <c r="D1065" s="1">
        <v>1</v>
      </c>
      <c r="E1065" s="1" t="s">
        <v>1177</v>
      </c>
      <c r="F1065" s="1">
        <v>1</v>
      </c>
    </row>
    <row r="1066" spans="1:6" ht="15.5" x14ac:dyDescent="0.35">
      <c r="A1066" s="1">
        <v>2143741231</v>
      </c>
      <c r="B1066" s="1"/>
      <c r="C1066" s="1"/>
      <c r="D1066" s="1">
        <v>118</v>
      </c>
      <c r="E1066" s="1"/>
      <c r="F1066" s="1"/>
    </row>
    <row r="1067" spans="1:6" ht="15.5" x14ac:dyDescent="0.35">
      <c r="A1067" s="1">
        <v>2143741232</v>
      </c>
      <c r="B1067" s="1"/>
      <c r="C1067" s="1"/>
      <c r="D1067" s="1">
        <v>6</v>
      </c>
      <c r="E1067" s="1" t="s">
        <v>1178</v>
      </c>
      <c r="F1067" s="1">
        <v>1</v>
      </c>
    </row>
    <row r="1068" spans="1:6" ht="15.5" x14ac:dyDescent="0.35">
      <c r="A1068" s="1">
        <v>2143741233</v>
      </c>
      <c r="B1068" s="1"/>
      <c r="C1068" s="1"/>
      <c r="D1068" s="1">
        <v>11</v>
      </c>
      <c r="E1068" s="1" t="s">
        <v>1019</v>
      </c>
      <c r="F1068" s="1">
        <v>2</v>
      </c>
    </row>
    <row r="1069" spans="1:6" ht="15.5" x14ac:dyDescent="0.35">
      <c r="A1069" s="1">
        <v>2143741234</v>
      </c>
      <c r="B1069" s="1" t="s">
        <v>1179</v>
      </c>
      <c r="C1069" s="1" t="s">
        <v>1180</v>
      </c>
      <c r="D1069" s="1">
        <v>841</v>
      </c>
      <c r="E1069" s="1"/>
      <c r="F1069" s="1"/>
    </row>
    <row r="1070" spans="1:6" ht="15.5" x14ac:dyDescent="0.35">
      <c r="A1070" s="1">
        <v>2143741235</v>
      </c>
      <c r="B1070" s="1" t="s">
        <v>1181</v>
      </c>
      <c r="C1070" s="1" t="s">
        <v>1182</v>
      </c>
      <c r="D1070" s="1">
        <v>193</v>
      </c>
      <c r="E1070" s="1"/>
      <c r="F1070" s="1"/>
    </row>
    <row r="1071" spans="1:6" ht="15.5" x14ac:dyDescent="0.35">
      <c r="A1071" s="1">
        <v>2143741236</v>
      </c>
      <c r="B1071" s="1" t="s">
        <v>1183</v>
      </c>
      <c r="C1071" s="1" t="s">
        <v>1184</v>
      </c>
      <c r="D1071" s="1">
        <v>123</v>
      </c>
      <c r="E1071" s="1"/>
      <c r="F1071" s="1"/>
    </row>
    <row r="1072" spans="1:6" ht="15.5" x14ac:dyDescent="0.35">
      <c r="A1072" s="1">
        <v>2143741237</v>
      </c>
      <c r="B1072" s="1" t="s">
        <v>1185</v>
      </c>
      <c r="C1072" s="1" t="s">
        <v>1186</v>
      </c>
      <c r="D1072" s="1">
        <v>110</v>
      </c>
      <c r="E1072" s="1" t="s">
        <v>1187</v>
      </c>
      <c r="F1072" s="1">
        <v>26</v>
      </c>
    </row>
    <row r="1073" spans="1:6" ht="15.5" x14ac:dyDescent="0.35">
      <c r="A1073" s="1">
        <v>2143741238</v>
      </c>
      <c r="B1073" s="1"/>
      <c r="C1073" s="1"/>
      <c r="D1073" s="1">
        <v>148</v>
      </c>
      <c r="E1073" s="1"/>
      <c r="F1073" s="1"/>
    </row>
    <row r="1074" spans="1:6" ht="15.5" x14ac:dyDescent="0.35">
      <c r="A1074" s="1">
        <v>2143741239</v>
      </c>
      <c r="B1074" s="1" t="s">
        <v>484</v>
      </c>
      <c r="C1074" s="1" t="s">
        <v>485</v>
      </c>
      <c r="D1074" s="1">
        <v>284</v>
      </c>
      <c r="E1074" s="1"/>
      <c r="F1074" s="1"/>
    </row>
    <row r="1075" spans="1:6" ht="15.5" x14ac:dyDescent="0.35">
      <c r="A1075" s="1">
        <v>2143741240</v>
      </c>
      <c r="B1075" s="1" t="s">
        <v>698</v>
      </c>
      <c r="C1075" s="1" t="s">
        <v>699</v>
      </c>
      <c r="D1075" s="1">
        <v>95</v>
      </c>
      <c r="E1075" s="1"/>
      <c r="F1075" s="1"/>
    </row>
    <row r="1076" spans="1:6" ht="15.5" x14ac:dyDescent="0.35">
      <c r="A1076" s="1">
        <v>2143741241</v>
      </c>
      <c r="B1076" s="1" t="s">
        <v>696</v>
      </c>
      <c r="C1076" s="1" t="s">
        <v>697</v>
      </c>
      <c r="D1076" s="1">
        <v>153</v>
      </c>
      <c r="E1076" s="1"/>
      <c r="F1076" s="1"/>
    </row>
    <row r="1077" spans="1:6" ht="15.5" x14ac:dyDescent="0.35">
      <c r="A1077" s="1">
        <v>2143741242</v>
      </c>
      <c r="B1077" s="1" t="s">
        <v>694</v>
      </c>
      <c r="C1077" s="1" t="s">
        <v>695</v>
      </c>
      <c r="D1077" s="1">
        <v>198</v>
      </c>
      <c r="E1077" s="1"/>
      <c r="F1077" s="1"/>
    </row>
    <row r="1078" spans="1:6" ht="15.5" x14ac:dyDescent="0.35">
      <c r="A1078" s="1">
        <v>2143741243</v>
      </c>
      <c r="B1078" s="1" t="s">
        <v>692</v>
      </c>
      <c r="C1078" s="1" t="s">
        <v>693</v>
      </c>
      <c r="D1078" s="1">
        <v>22</v>
      </c>
      <c r="E1078" s="1" t="s">
        <v>1188</v>
      </c>
      <c r="F1078" s="1">
        <v>1</v>
      </c>
    </row>
    <row r="1079" spans="1:6" ht="15.5" x14ac:dyDescent="0.35">
      <c r="A1079" s="1">
        <v>2143741244</v>
      </c>
      <c r="B1079" s="1" t="s">
        <v>1189</v>
      </c>
      <c r="C1079" s="1" t="s">
        <v>1190</v>
      </c>
      <c r="D1079" s="1">
        <v>46</v>
      </c>
      <c r="E1079" s="1"/>
      <c r="F1079" s="1"/>
    </row>
    <row r="1080" spans="1:6" ht="15.5" x14ac:dyDescent="0.35">
      <c r="A1080" s="1">
        <v>2143741245</v>
      </c>
      <c r="B1080" s="1" t="s">
        <v>1191</v>
      </c>
      <c r="C1080" s="1" t="s">
        <v>1192</v>
      </c>
      <c r="D1080" s="1">
        <v>203</v>
      </c>
      <c r="E1080" s="1"/>
      <c r="F1080" s="1"/>
    </row>
    <row r="1081" spans="1:6" ht="15.5" x14ac:dyDescent="0.35">
      <c r="A1081" s="1">
        <v>2143741246</v>
      </c>
      <c r="B1081" s="1" t="s">
        <v>1193</v>
      </c>
      <c r="C1081" s="1" t="s">
        <v>1194</v>
      </c>
      <c r="D1081" s="1">
        <v>229</v>
      </c>
      <c r="E1081" s="1"/>
      <c r="F1081" s="1"/>
    </row>
    <row r="1082" spans="1:6" ht="15.5" x14ac:dyDescent="0.35">
      <c r="A1082" s="1">
        <v>2143741247</v>
      </c>
      <c r="B1082" s="1" t="s">
        <v>1195</v>
      </c>
      <c r="C1082" s="1" t="s">
        <v>1196</v>
      </c>
      <c r="D1082" s="1">
        <v>26</v>
      </c>
      <c r="E1082" s="1"/>
      <c r="F1082" s="1"/>
    </row>
    <row r="1083" spans="1:6" ht="15.5" x14ac:dyDescent="0.35">
      <c r="A1083" s="1">
        <v>2143741248</v>
      </c>
      <c r="B1083" s="1" t="s">
        <v>1197</v>
      </c>
      <c r="C1083" s="1" t="s">
        <v>1198</v>
      </c>
      <c r="D1083" s="1">
        <v>174</v>
      </c>
      <c r="E1083" s="1"/>
      <c r="F1083" s="1"/>
    </row>
    <row r="1084" spans="1:6" ht="15.5" x14ac:dyDescent="0.35">
      <c r="A1084" s="1">
        <v>2143741249</v>
      </c>
      <c r="B1084" s="1"/>
      <c r="C1084" s="1"/>
      <c r="D1084" s="1">
        <v>189</v>
      </c>
      <c r="E1084" s="1" t="s">
        <v>1199</v>
      </c>
      <c r="F1084" s="1">
        <v>25</v>
      </c>
    </row>
    <row r="1085" spans="1:6" ht="15.5" x14ac:dyDescent="0.35">
      <c r="A1085" s="1">
        <v>2143741250</v>
      </c>
      <c r="B1085" s="1"/>
      <c r="C1085" s="1"/>
      <c r="D1085" s="1">
        <v>17</v>
      </c>
      <c r="E1085" s="1" t="s">
        <v>1200</v>
      </c>
      <c r="F1085" s="1">
        <v>14</v>
      </c>
    </row>
    <row r="1086" spans="1:6" ht="15.5" x14ac:dyDescent="0.35">
      <c r="A1086" s="1">
        <v>2143741251</v>
      </c>
      <c r="B1086" s="1"/>
      <c r="C1086" s="1"/>
      <c r="D1086" s="1">
        <v>68</v>
      </c>
      <c r="E1086" s="1" t="s">
        <v>776</v>
      </c>
      <c r="F1086" s="1">
        <v>23</v>
      </c>
    </row>
    <row r="1087" spans="1:6" ht="15.5" x14ac:dyDescent="0.35">
      <c r="A1087" s="1">
        <v>2143741252</v>
      </c>
      <c r="B1087" s="1"/>
      <c r="C1087" s="1"/>
      <c r="D1087" s="1">
        <v>125</v>
      </c>
      <c r="E1087" s="1"/>
      <c r="F1087" s="1"/>
    </row>
    <row r="1088" spans="1:6" ht="15.5" x14ac:dyDescent="0.35">
      <c r="A1088" s="1">
        <v>2143741253</v>
      </c>
      <c r="B1088" s="1"/>
      <c r="C1088" s="1"/>
      <c r="D1088" s="1">
        <v>28</v>
      </c>
      <c r="E1088" s="1" t="s">
        <v>101</v>
      </c>
      <c r="F1088" s="1">
        <v>2</v>
      </c>
    </row>
    <row r="1089" spans="1:6" ht="15.5" x14ac:dyDescent="0.35">
      <c r="A1089" s="1">
        <v>2143741254</v>
      </c>
      <c r="B1089" s="1" t="s">
        <v>1201</v>
      </c>
      <c r="C1089" s="1" t="s">
        <v>1202</v>
      </c>
      <c r="D1089" s="1">
        <v>33</v>
      </c>
      <c r="E1089" s="1"/>
      <c r="F1089" s="1"/>
    </row>
    <row r="1090" spans="1:6" ht="15.5" x14ac:dyDescent="0.35">
      <c r="A1090" s="1">
        <v>2143741255</v>
      </c>
      <c r="B1090" s="1" t="s">
        <v>1203</v>
      </c>
      <c r="C1090" s="1" t="s">
        <v>1204</v>
      </c>
      <c r="D1090" s="1">
        <v>36</v>
      </c>
      <c r="E1090" s="1" t="s">
        <v>1205</v>
      </c>
      <c r="F1090" s="1">
        <v>18</v>
      </c>
    </row>
    <row r="1091" spans="1:6" ht="15.5" x14ac:dyDescent="0.35">
      <c r="A1091" s="1">
        <v>2143741256</v>
      </c>
      <c r="B1091" s="1" t="s">
        <v>772</v>
      </c>
      <c r="C1091" s="1" t="s">
        <v>1206</v>
      </c>
      <c r="D1091" s="1">
        <v>338</v>
      </c>
      <c r="E1091" s="1"/>
      <c r="F1091" s="1"/>
    </row>
    <row r="1092" spans="1:6" ht="15.5" x14ac:dyDescent="0.35">
      <c r="A1092" s="1">
        <v>2143741257</v>
      </c>
      <c r="B1092" s="1"/>
      <c r="C1092" s="1"/>
      <c r="D1092" s="1">
        <v>4</v>
      </c>
      <c r="E1092" s="1" t="s">
        <v>1207</v>
      </c>
      <c r="F1092" s="1">
        <v>1</v>
      </c>
    </row>
    <row r="1093" spans="1:6" ht="15.5" x14ac:dyDescent="0.35">
      <c r="A1093" s="1">
        <v>2143741258</v>
      </c>
      <c r="B1093" s="1" t="s">
        <v>1188</v>
      </c>
      <c r="C1093" s="1" t="s">
        <v>1208</v>
      </c>
      <c r="D1093" s="1">
        <v>346</v>
      </c>
      <c r="E1093" s="1"/>
      <c r="F1093" s="1"/>
    </row>
    <row r="1094" spans="1:6" ht="15.5" x14ac:dyDescent="0.35">
      <c r="A1094" s="1">
        <v>2143741259</v>
      </c>
      <c r="B1094" s="1" t="s">
        <v>1209</v>
      </c>
      <c r="C1094" s="1" t="s">
        <v>1210</v>
      </c>
      <c r="D1094" s="1">
        <v>37</v>
      </c>
      <c r="E1094" s="1" t="s">
        <v>1211</v>
      </c>
      <c r="F1094" s="1">
        <v>2</v>
      </c>
    </row>
    <row r="1095" spans="1:6" ht="15.5" x14ac:dyDescent="0.35">
      <c r="A1095" s="1">
        <v>2143741260</v>
      </c>
      <c r="B1095" s="1"/>
      <c r="C1095" s="1"/>
      <c r="D1095" s="1">
        <v>4</v>
      </c>
      <c r="E1095" s="1" t="s">
        <v>1212</v>
      </c>
      <c r="F1095" s="1">
        <v>1</v>
      </c>
    </row>
    <row r="1096" spans="1:6" ht="15.5" x14ac:dyDescent="0.35">
      <c r="A1096" s="1">
        <v>2143741261</v>
      </c>
      <c r="B1096" s="1"/>
      <c r="C1096" s="1"/>
      <c r="D1096" s="1">
        <v>25</v>
      </c>
      <c r="E1096" s="1" t="s">
        <v>1213</v>
      </c>
      <c r="F1096" s="1">
        <v>1</v>
      </c>
    </row>
    <row r="1097" spans="1:6" ht="15.5" x14ac:dyDescent="0.35">
      <c r="A1097" s="1">
        <v>2143741262</v>
      </c>
      <c r="B1097" s="1"/>
      <c r="C1097" s="1"/>
      <c r="D1097" s="1">
        <v>28</v>
      </c>
      <c r="E1097" s="1" t="s">
        <v>1214</v>
      </c>
      <c r="F1097" s="1">
        <v>12</v>
      </c>
    </row>
    <row r="1098" spans="1:6" ht="15.5" x14ac:dyDescent="0.35">
      <c r="A1098" s="1">
        <v>2143741263</v>
      </c>
      <c r="B1098" s="1" t="s">
        <v>1215</v>
      </c>
      <c r="C1098" s="1" t="s">
        <v>1216</v>
      </c>
      <c r="D1098" s="1">
        <v>166</v>
      </c>
      <c r="E1098" s="1"/>
      <c r="F1098" s="1"/>
    </row>
    <row r="1099" spans="1:6" ht="15.5" x14ac:dyDescent="0.35">
      <c r="A1099" s="1">
        <v>2143741264</v>
      </c>
      <c r="B1099" s="1" t="s">
        <v>1217</v>
      </c>
      <c r="C1099" s="1" t="s">
        <v>1218</v>
      </c>
      <c r="D1099" s="1">
        <v>343</v>
      </c>
      <c r="E1099" s="1"/>
      <c r="F1099" s="1"/>
    </row>
    <row r="1100" spans="1:6" ht="15.5" x14ac:dyDescent="0.35">
      <c r="A1100" s="1">
        <v>2143741265</v>
      </c>
      <c r="B1100" s="1" t="s">
        <v>1219</v>
      </c>
      <c r="C1100" s="1" t="s">
        <v>1220</v>
      </c>
      <c r="D1100" s="1">
        <v>165</v>
      </c>
      <c r="E1100" s="1"/>
      <c r="F1100" s="1"/>
    </row>
    <row r="1101" spans="1:6" ht="15.5" x14ac:dyDescent="0.35">
      <c r="A1101" s="1">
        <v>2143741266</v>
      </c>
      <c r="B1101" s="1" t="s">
        <v>1221</v>
      </c>
      <c r="C1101" s="1" t="s">
        <v>1222</v>
      </c>
      <c r="D1101" s="1">
        <v>246</v>
      </c>
      <c r="E1101" s="1"/>
      <c r="F1101" s="1"/>
    </row>
    <row r="1102" spans="1:6" ht="15.5" x14ac:dyDescent="0.35">
      <c r="A1102" s="1">
        <v>2143741267</v>
      </c>
      <c r="B1102" s="1" t="s">
        <v>1223</v>
      </c>
      <c r="C1102" s="1" t="s">
        <v>1224</v>
      </c>
      <c r="D1102" s="1">
        <v>243</v>
      </c>
      <c r="E1102" s="1"/>
      <c r="F1102" s="1"/>
    </row>
    <row r="1103" spans="1:6" ht="15.5" x14ac:dyDescent="0.35">
      <c r="A1103" s="1">
        <v>2143741268</v>
      </c>
      <c r="B1103" s="1" t="s">
        <v>1225</v>
      </c>
      <c r="C1103" s="1" t="s">
        <v>1226</v>
      </c>
      <c r="D1103" s="1">
        <v>107</v>
      </c>
      <c r="E1103" s="1"/>
      <c r="F1103" s="1"/>
    </row>
    <row r="1104" spans="1:6" ht="15.5" x14ac:dyDescent="0.35">
      <c r="A1104" s="1">
        <v>2143741269</v>
      </c>
      <c r="B1104" s="1" t="s">
        <v>1227</v>
      </c>
      <c r="C1104" s="1" t="s">
        <v>1228</v>
      </c>
      <c r="D1104" s="1">
        <v>80</v>
      </c>
      <c r="E1104" s="1"/>
      <c r="F1104" s="1"/>
    </row>
    <row r="1105" spans="1:6" ht="15.5" x14ac:dyDescent="0.35">
      <c r="A1105" s="1">
        <v>2143741270</v>
      </c>
      <c r="B1105" s="1"/>
      <c r="C1105" s="1"/>
      <c r="D1105" s="1">
        <v>19</v>
      </c>
      <c r="E1105" s="1" t="s">
        <v>1229</v>
      </c>
      <c r="F1105" s="1">
        <v>1</v>
      </c>
    </row>
    <row r="1106" spans="1:6" ht="15.5" x14ac:dyDescent="0.35">
      <c r="A1106" s="1">
        <v>2143741271</v>
      </c>
      <c r="B1106" s="1" t="s">
        <v>1230</v>
      </c>
      <c r="C1106" s="1" t="s">
        <v>1231</v>
      </c>
      <c r="D1106" s="1">
        <v>35</v>
      </c>
      <c r="E1106" s="1"/>
      <c r="F1106" s="1"/>
    </row>
    <row r="1107" spans="1:6" ht="15.5" x14ac:dyDescent="0.35">
      <c r="A1107" s="1">
        <v>2143741272</v>
      </c>
      <c r="B1107" s="1" t="s">
        <v>1232</v>
      </c>
      <c r="C1107" s="1" t="s">
        <v>1233</v>
      </c>
      <c r="D1107" s="1">
        <v>60</v>
      </c>
      <c r="E1107" s="1"/>
      <c r="F1107" s="1"/>
    </row>
    <row r="1108" spans="1:6" ht="15.5" x14ac:dyDescent="0.35">
      <c r="A1108" s="1">
        <v>2143741273</v>
      </c>
      <c r="B1108" s="1"/>
      <c r="C1108" s="1"/>
      <c r="D1108" s="1">
        <v>36</v>
      </c>
      <c r="E1108" s="1" t="s">
        <v>1234</v>
      </c>
      <c r="F1108" s="1">
        <v>1</v>
      </c>
    </row>
    <row r="1109" spans="1:6" ht="15.5" x14ac:dyDescent="0.35">
      <c r="A1109" s="1">
        <v>2143741274</v>
      </c>
      <c r="B1109" s="1" t="s">
        <v>1235</v>
      </c>
      <c r="C1109" s="1" t="s">
        <v>1236</v>
      </c>
      <c r="D1109" s="1">
        <v>328</v>
      </c>
      <c r="E1109" s="1"/>
      <c r="F1109" s="1"/>
    </row>
    <row r="1110" spans="1:6" ht="15.5" x14ac:dyDescent="0.35">
      <c r="A1110" s="1">
        <v>2143741275</v>
      </c>
      <c r="B1110" s="1" t="s">
        <v>1237</v>
      </c>
      <c r="C1110" s="1" t="s">
        <v>1238</v>
      </c>
      <c r="D1110" s="1">
        <v>208</v>
      </c>
      <c r="E1110" s="1"/>
      <c r="F1110" s="1"/>
    </row>
    <row r="1111" spans="1:6" ht="15.5" x14ac:dyDescent="0.35">
      <c r="A1111" s="1">
        <v>2143741276</v>
      </c>
      <c r="B1111" s="1" t="s">
        <v>1239</v>
      </c>
      <c r="C1111" s="1" t="s">
        <v>1240</v>
      </c>
      <c r="D1111" s="1">
        <v>222</v>
      </c>
      <c r="E1111" s="1"/>
      <c r="F1111" s="1"/>
    </row>
    <row r="1112" spans="1:6" ht="15.5" x14ac:dyDescent="0.35">
      <c r="A1112" s="1">
        <v>2143741277</v>
      </c>
      <c r="B1112" s="1"/>
      <c r="C1112" s="1"/>
      <c r="D1112" s="1"/>
      <c r="E1112" s="1"/>
      <c r="F1112" s="1"/>
    </row>
    <row r="1113" spans="1:6" ht="15.5" x14ac:dyDescent="0.35">
      <c r="A1113" s="1">
        <v>2143741278</v>
      </c>
      <c r="B1113" s="1"/>
      <c r="C1113" s="1"/>
      <c r="D1113" s="1">
        <v>132</v>
      </c>
      <c r="E1113" s="1"/>
      <c r="F1113" s="1"/>
    </row>
    <row r="1114" spans="1:6" ht="15.5" x14ac:dyDescent="0.35">
      <c r="A1114" s="1">
        <v>2143741279</v>
      </c>
      <c r="B1114" s="1" t="s">
        <v>1241</v>
      </c>
      <c r="C1114" s="1" t="s">
        <v>1242</v>
      </c>
      <c r="D1114" s="1">
        <v>92</v>
      </c>
      <c r="E1114" s="1"/>
      <c r="F1114" s="1"/>
    </row>
    <row r="1115" spans="1:6" ht="15.5" x14ac:dyDescent="0.35">
      <c r="A1115" s="1">
        <v>2143741280</v>
      </c>
      <c r="B1115" s="1"/>
      <c r="C1115" s="1"/>
      <c r="D1115" s="1"/>
      <c r="E1115" s="1"/>
      <c r="F1115" s="1"/>
    </row>
    <row r="1116" spans="1:6" ht="15.5" x14ac:dyDescent="0.35">
      <c r="A1116" s="1">
        <v>2143741281</v>
      </c>
      <c r="B1116" s="1" t="s">
        <v>1243</v>
      </c>
      <c r="C1116" s="1" t="s">
        <v>1244</v>
      </c>
      <c r="D1116" s="1">
        <v>59</v>
      </c>
      <c r="E1116" s="1"/>
      <c r="F1116" s="1"/>
    </row>
    <row r="1117" spans="1:6" ht="15.5" x14ac:dyDescent="0.35">
      <c r="A1117" s="1">
        <v>2143741282</v>
      </c>
      <c r="B1117" s="1" t="s">
        <v>1245</v>
      </c>
      <c r="C1117" s="1" t="s">
        <v>1246</v>
      </c>
      <c r="D1117" s="1">
        <v>37</v>
      </c>
      <c r="E1117" s="1"/>
      <c r="F1117" s="1"/>
    </row>
    <row r="1118" spans="1:6" ht="15.5" x14ac:dyDescent="0.35">
      <c r="A1118" s="1">
        <v>2143741283</v>
      </c>
      <c r="B1118" s="1" t="s">
        <v>1245</v>
      </c>
      <c r="C1118" s="1" t="s">
        <v>1246</v>
      </c>
      <c r="D1118" s="1">
        <v>30</v>
      </c>
      <c r="E1118" s="1"/>
      <c r="F1118" s="1"/>
    </row>
    <row r="1119" spans="1:6" ht="15.5" x14ac:dyDescent="0.35">
      <c r="A1119" s="1">
        <v>2143741284</v>
      </c>
      <c r="B1119" s="1" t="s">
        <v>1247</v>
      </c>
      <c r="C1119" s="1" t="s">
        <v>1248</v>
      </c>
      <c r="D1119" s="1">
        <v>139</v>
      </c>
      <c r="E1119" s="1"/>
      <c r="F1119" s="1"/>
    </row>
    <row r="1120" spans="1:6" ht="15.5" x14ac:dyDescent="0.35">
      <c r="A1120" s="1">
        <v>2143741285</v>
      </c>
      <c r="B1120" s="1" t="s">
        <v>774</v>
      </c>
      <c r="C1120" s="1" t="s">
        <v>775</v>
      </c>
      <c r="D1120" s="1">
        <v>84</v>
      </c>
      <c r="E1120" s="1"/>
      <c r="F1120" s="1"/>
    </row>
    <row r="1121" spans="1:6" ht="15.5" x14ac:dyDescent="0.35">
      <c r="A1121" s="1">
        <v>2143741286</v>
      </c>
      <c r="B1121" s="1" t="s">
        <v>1249</v>
      </c>
      <c r="C1121" s="1" t="s">
        <v>1250</v>
      </c>
      <c r="D1121" s="1">
        <v>29</v>
      </c>
      <c r="E1121" s="1"/>
      <c r="F1121" s="1"/>
    </row>
    <row r="1122" spans="1:6" ht="15.5" x14ac:dyDescent="0.35">
      <c r="A1122" s="1">
        <v>2143741287</v>
      </c>
      <c r="B1122" s="1" t="s">
        <v>1251</v>
      </c>
      <c r="C1122" s="1" t="s">
        <v>1252</v>
      </c>
      <c r="D1122" s="1">
        <v>201</v>
      </c>
      <c r="E1122" s="1"/>
      <c r="F1122" s="1"/>
    </row>
    <row r="1123" spans="1:6" ht="15.5" x14ac:dyDescent="0.35">
      <c r="A1123" s="1">
        <v>2143741288</v>
      </c>
      <c r="B1123" s="1" t="s">
        <v>1253</v>
      </c>
      <c r="C1123" s="1" t="s">
        <v>1254</v>
      </c>
      <c r="D1123" s="1">
        <v>155</v>
      </c>
      <c r="E1123" s="1"/>
      <c r="F1123" s="1"/>
    </row>
    <row r="1124" spans="1:6" ht="15.5" x14ac:dyDescent="0.35">
      <c r="A1124" s="1">
        <v>2143741289</v>
      </c>
      <c r="B1124" s="1" t="s">
        <v>1255</v>
      </c>
      <c r="C1124" s="1" t="s">
        <v>1256</v>
      </c>
      <c r="D1124" s="1">
        <v>258</v>
      </c>
      <c r="E1124" s="1"/>
      <c r="F1124" s="1"/>
    </row>
    <row r="1125" spans="1:6" ht="15.5" x14ac:dyDescent="0.35">
      <c r="A1125" s="1">
        <v>2143741290</v>
      </c>
      <c r="B1125" s="1"/>
      <c r="C1125" s="1"/>
      <c r="D1125" s="1">
        <v>2</v>
      </c>
      <c r="E1125" s="1" t="s">
        <v>1257</v>
      </c>
      <c r="F1125" s="1">
        <v>1</v>
      </c>
    </row>
    <row r="1126" spans="1:6" ht="15.5" x14ac:dyDescent="0.35">
      <c r="A1126" s="1">
        <v>2143741292</v>
      </c>
      <c r="B1126" s="1" t="s">
        <v>679</v>
      </c>
      <c r="C1126" s="1" t="s">
        <v>1258</v>
      </c>
      <c r="D1126" s="1">
        <v>151</v>
      </c>
      <c r="E1126" s="1"/>
      <c r="F1126" s="1"/>
    </row>
    <row r="1127" spans="1:6" ht="15.5" x14ac:dyDescent="0.35">
      <c r="A1127" s="1">
        <v>2143741293</v>
      </c>
      <c r="B1127" s="1"/>
      <c r="C1127" s="1"/>
      <c r="D1127" s="1">
        <v>121</v>
      </c>
      <c r="E1127" s="1"/>
      <c r="F1127" s="1"/>
    </row>
    <row r="1128" spans="1:6" ht="15.5" x14ac:dyDescent="0.35">
      <c r="A1128" s="1">
        <v>2143741294</v>
      </c>
      <c r="B1128" s="1"/>
      <c r="C1128" s="1"/>
      <c r="D1128" s="1">
        <v>16</v>
      </c>
      <c r="E1128" s="1" t="s">
        <v>1259</v>
      </c>
      <c r="F1128" s="1">
        <v>10</v>
      </c>
    </row>
    <row r="1129" spans="1:6" ht="15.5" x14ac:dyDescent="0.35">
      <c r="A1129" s="1">
        <v>2143741295</v>
      </c>
      <c r="B1129" s="1"/>
      <c r="C1129" s="1"/>
      <c r="D1129" s="1">
        <v>9</v>
      </c>
      <c r="E1129" s="1" t="s">
        <v>1260</v>
      </c>
      <c r="F1129" s="1">
        <v>1</v>
      </c>
    </row>
    <row r="1130" spans="1:6" ht="15.5" x14ac:dyDescent="0.35">
      <c r="A1130" s="1">
        <v>2143741296</v>
      </c>
      <c r="B1130" s="1" t="s">
        <v>1261</v>
      </c>
      <c r="C1130" s="1" t="s">
        <v>1262</v>
      </c>
      <c r="D1130" s="1">
        <v>104</v>
      </c>
      <c r="E1130" s="1"/>
      <c r="F1130" s="1"/>
    </row>
    <row r="1131" spans="1:6" ht="15.5" x14ac:dyDescent="0.35">
      <c r="A1131" s="1">
        <v>2143741297</v>
      </c>
      <c r="B1131" s="1" t="s">
        <v>1263</v>
      </c>
      <c r="C1131" s="1" t="s">
        <v>1264</v>
      </c>
      <c r="D1131" s="1">
        <v>88</v>
      </c>
      <c r="E1131" s="1"/>
      <c r="F1131" s="1"/>
    </row>
    <row r="1132" spans="1:6" ht="15.5" x14ac:dyDescent="0.35">
      <c r="A1132" s="1">
        <v>2143741298</v>
      </c>
      <c r="B1132" s="1"/>
      <c r="C1132" s="1"/>
      <c r="D1132" s="1">
        <v>115</v>
      </c>
      <c r="E1132" s="1"/>
      <c r="F1132" s="1"/>
    </row>
    <row r="1133" spans="1:6" ht="15.5" x14ac:dyDescent="0.35">
      <c r="A1133" s="1">
        <v>2143741299</v>
      </c>
      <c r="B1133" s="1"/>
      <c r="C1133" s="1"/>
      <c r="D1133" s="1">
        <v>58</v>
      </c>
      <c r="E1133" s="1"/>
      <c r="F1133" s="1"/>
    </row>
    <row r="1134" spans="1:6" ht="15.5" x14ac:dyDescent="0.35">
      <c r="A1134" s="1">
        <v>2143741300</v>
      </c>
      <c r="B1134" s="1" t="s">
        <v>1265</v>
      </c>
      <c r="C1134" s="1" t="s">
        <v>1266</v>
      </c>
      <c r="D1134" s="1">
        <v>177</v>
      </c>
      <c r="E1134" s="1"/>
      <c r="F1134" s="1"/>
    </row>
    <row r="1135" spans="1:6" ht="15.5" x14ac:dyDescent="0.35">
      <c r="A1135" s="1">
        <v>2143741301</v>
      </c>
      <c r="B1135" s="1" t="s">
        <v>1267</v>
      </c>
      <c r="C1135" s="1" t="s">
        <v>1268</v>
      </c>
      <c r="D1135" s="1">
        <v>153</v>
      </c>
      <c r="E1135" s="1"/>
      <c r="F1135" s="1"/>
    </row>
    <row r="1136" spans="1:6" ht="15.5" x14ac:dyDescent="0.35">
      <c r="A1136" s="1">
        <v>2143741302</v>
      </c>
      <c r="B1136" s="1"/>
      <c r="C1136" s="1"/>
      <c r="D1136" s="1">
        <v>399</v>
      </c>
      <c r="E1136" s="1"/>
      <c r="F1136" s="1"/>
    </row>
    <row r="1137" spans="1:6" ht="15.5" x14ac:dyDescent="0.35">
      <c r="A1137" s="1">
        <v>2143741303</v>
      </c>
      <c r="B1137" s="1"/>
      <c r="C1137" s="1"/>
      <c r="D1137" s="1">
        <v>57</v>
      </c>
      <c r="E1137" s="1"/>
      <c r="F1137" s="1"/>
    </row>
    <row r="1138" spans="1:6" ht="15.5" x14ac:dyDescent="0.35">
      <c r="A1138" s="1">
        <v>2143741304</v>
      </c>
      <c r="B1138" s="1"/>
      <c r="C1138" s="1"/>
      <c r="D1138" s="1">
        <v>20</v>
      </c>
      <c r="E1138" s="1" t="s">
        <v>1269</v>
      </c>
      <c r="F1138" s="1">
        <v>1</v>
      </c>
    </row>
    <row r="1139" spans="1:6" ht="15.5" x14ac:dyDescent="0.35">
      <c r="A1139" s="1">
        <v>2143741305</v>
      </c>
      <c r="B1139" s="1"/>
      <c r="C1139" s="1"/>
      <c r="D1139" s="1">
        <v>247</v>
      </c>
      <c r="E1139" s="1"/>
      <c r="F1139" s="1"/>
    </row>
    <row r="1140" spans="1:6" ht="15.5" x14ac:dyDescent="0.35">
      <c r="A1140" s="1">
        <v>2143741306</v>
      </c>
      <c r="B1140" s="1"/>
      <c r="C1140" s="1"/>
      <c r="D1140" s="1"/>
      <c r="E1140" s="1"/>
      <c r="F1140" s="1"/>
    </row>
    <row r="1141" spans="1:6" ht="15.5" x14ac:dyDescent="0.35">
      <c r="A1141" s="1">
        <v>2143741307</v>
      </c>
      <c r="B1141" s="1"/>
      <c r="C1141" s="1"/>
      <c r="D1141" s="1">
        <v>4</v>
      </c>
      <c r="E1141" s="1" t="s">
        <v>1270</v>
      </c>
      <c r="F1141" s="1">
        <v>1</v>
      </c>
    </row>
    <row r="1142" spans="1:6" ht="15.5" x14ac:dyDescent="0.35">
      <c r="A1142" s="1">
        <v>2143741308</v>
      </c>
      <c r="B1142" s="1"/>
      <c r="C1142" s="1"/>
      <c r="D1142" s="1"/>
      <c r="E1142" s="1"/>
      <c r="F1142" s="1"/>
    </row>
    <row r="1143" spans="1:6" ht="15.5" x14ac:dyDescent="0.35">
      <c r="A1143" s="1">
        <v>2143741309</v>
      </c>
      <c r="B1143" s="1"/>
      <c r="C1143" s="1"/>
      <c r="D1143" s="1">
        <v>1</v>
      </c>
      <c r="E1143" s="1" t="s">
        <v>928</v>
      </c>
      <c r="F1143" s="1">
        <v>1</v>
      </c>
    </row>
    <row r="1144" spans="1:6" ht="15.5" x14ac:dyDescent="0.35">
      <c r="A1144" s="1">
        <v>2143741310</v>
      </c>
      <c r="B1144" s="1"/>
      <c r="C1144" s="1"/>
      <c r="D1144" s="1"/>
      <c r="E1144" s="1"/>
      <c r="F1144" s="1"/>
    </row>
    <row r="1145" spans="1:6" ht="15.5" x14ac:dyDescent="0.35">
      <c r="A1145" s="1">
        <v>2143741311</v>
      </c>
      <c r="B1145" s="1"/>
      <c r="C1145" s="1"/>
      <c r="D1145" s="1">
        <v>6</v>
      </c>
      <c r="E1145" s="1" t="s">
        <v>437</v>
      </c>
      <c r="F1145" s="1">
        <v>3</v>
      </c>
    </row>
    <row r="1146" spans="1:6" ht="15.5" x14ac:dyDescent="0.35">
      <c r="A1146" s="1">
        <v>2143741312</v>
      </c>
      <c r="B1146" s="1"/>
      <c r="C1146" s="1"/>
      <c r="D1146" s="1">
        <v>104</v>
      </c>
      <c r="E1146" s="1"/>
      <c r="F1146" s="1"/>
    </row>
    <row r="1147" spans="1:6" ht="15.5" x14ac:dyDescent="0.35">
      <c r="A1147" s="1">
        <v>2143741313</v>
      </c>
      <c r="B1147" s="1"/>
      <c r="C1147" s="1"/>
      <c r="D1147" s="1">
        <v>117</v>
      </c>
      <c r="E1147" s="1"/>
      <c r="F1147" s="1"/>
    </row>
    <row r="1148" spans="1:6" ht="15.5" x14ac:dyDescent="0.35">
      <c r="A1148" s="1">
        <v>2143741314</v>
      </c>
      <c r="B1148" s="1"/>
      <c r="C1148" s="1"/>
      <c r="D1148" s="1">
        <v>116</v>
      </c>
      <c r="E1148" s="1"/>
      <c r="F1148" s="1"/>
    </row>
    <row r="1149" spans="1:6" ht="15.5" x14ac:dyDescent="0.35">
      <c r="A1149" s="1">
        <v>2143741315</v>
      </c>
      <c r="B1149" s="1"/>
      <c r="C1149" s="1"/>
      <c r="D1149" s="1">
        <v>15</v>
      </c>
      <c r="E1149" s="1" t="s">
        <v>1271</v>
      </c>
      <c r="F1149" s="1">
        <v>13</v>
      </c>
    </row>
    <row r="1150" spans="1:6" ht="15.5" x14ac:dyDescent="0.35">
      <c r="A1150" s="1">
        <v>2143741316</v>
      </c>
      <c r="B1150" s="1" t="s">
        <v>1272</v>
      </c>
      <c r="C1150" s="1" t="s">
        <v>1273</v>
      </c>
      <c r="D1150" s="1">
        <v>312</v>
      </c>
      <c r="E1150" s="1"/>
      <c r="F1150" s="1"/>
    </row>
    <row r="1151" spans="1:6" ht="15.5" x14ac:dyDescent="0.35">
      <c r="A1151" s="1">
        <v>2143741317</v>
      </c>
      <c r="B1151" s="1"/>
      <c r="C1151" s="1"/>
      <c r="D1151" s="1">
        <v>3</v>
      </c>
      <c r="E1151" s="1" t="s">
        <v>1274</v>
      </c>
      <c r="F1151" s="1">
        <v>1</v>
      </c>
    </row>
    <row r="1152" spans="1:6" ht="15.5" x14ac:dyDescent="0.35">
      <c r="A1152" s="1">
        <v>2143741318</v>
      </c>
      <c r="B1152" s="1" t="s">
        <v>198</v>
      </c>
      <c r="C1152" s="1" t="s">
        <v>1275</v>
      </c>
      <c r="D1152" s="1">
        <v>56</v>
      </c>
      <c r="E1152" s="1"/>
      <c r="F1152" s="1"/>
    </row>
    <row r="1153" spans="1:6" ht="15.5" x14ac:dyDescent="0.35">
      <c r="A1153" s="1">
        <v>2143741319</v>
      </c>
      <c r="B1153" s="1" t="s">
        <v>1276</v>
      </c>
      <c r="C1153" s="1" t="s">
        <v>1277</v>
      </c>
      <c r="D1153" s="1">
        <v>57</v>
      </c>
      <c r="E1153" s="1"/>
      <c r="F1153" s="1"/>
    </row>
    <row r="1154" spans="1:6" ht="15.5" x14ac:dyDescent="0.35">
      <c r="A1154" s="1">
        <v>2143741320</v>
      </c>
      <c r="B1154" s="1"/>
      <c r="C1154" s="1"/>
      <c r="D1154" s="1">
        <v>6</v>
      </c>
      <c r="E1154" s="1" t="s">
        <v>1278</v>
      </c>
      <c r="F1154" s="1">
        <v>1</v>
      </c>
    </row>
    <row r="1155" spans="1:6" ht="15.5" x14ac:dyDescent="0.35">
      <c r="A1155" s="1">
        <v>2143741321</v>
      </c>
      <c r="B1155" s="1"/>
      <c r="C1155" s="1"/>
      <c r="D1155" s="1"/>
      <c r="E1155" s="1"/>
      <c r="F1155" s="1"/>
    </row>
    <row r="1156" spans="1:6" ht="15.5" x14ac:dyDescent="0.35">
      <c r="A1156" s="1">
        <v>2143741322</v>
      </c>
      <c r="B1156" s="1" t="s">
        <v>1279</v>
      </c>
      <c r="C1156" s="1" t="s">
        <v>1280</v>
      </c>
      <c r="D1156" s="1">
        <v>157</v>
      </c>
      <c r="E1156" s="1"/>
      <c r="F1156" s="1"/>
    </row>
    <row r="1157" spans="1:6" ht="15.5" x14ac:dyDescent="0.35">
      <c r="A1157" s="1">
        <v>2143741323</v>
      </c>
      <c r="B1157" s="1" t="s">
        <v>1281</v>
      </c>
      <c r="C1157" s="1" t="s">
        <v>1282</v>
      </c>
      <c r="D1157" s="1">
        <v>101</v>
      </c>
      <c r="E1157" s="1"/>
      <c r="F1157" s="1"/>
    </row>
    <row r="1158" spans="1:6" ht="15.5" x14ac:dyDescent="0.35">
      <c r="A1158" s="1">
        <v>2143741324</v>
      </c>
      <c r="B1158" s="1" t="s">
        <v>1283</v>
      </c>
      <c r="C1158" s="1" t="s">
        <v>1284</v>
      </c>
      <c r="D1158" s="1">
        <v>92</v>
      </c>
      <c r="E1158" s="1" t="s">
        <v>1285</v>
      </c>
      <c r="F1158" s="1">
        <v>71</v>
      </c>
    </row>
    <row r="1159" spans="1:6" ht="15.5" x14ac:dyDescent="0.35">
      <c r="A1159" s="1">
        <v>2143741325</v>
      </c>
      <c r="B1159" s="1" t="s">
        <v>1286</v>
      </c>
      <c r="C1159" s="1" t="s">
        <v>1287</v>
      </c>
      <c r="D1159" s="1">
        <v>51</v>
      </c>
      <c r="E1159" s="1" t="s">
        <v>1288</v>
      </c>
      <c r="F1159" s="1">
        <v>1</v>
      </c>
    </row>
    <row r="1160" spans="1:6" ht="15.5" x14ac:dyDescent="0.35">
      <c r="A1160" s="1">
        <v>2143741326</v>
      </c>
      <c r="B1160" s="1" t="s">
        <v>1289</v>
      </c>
      <c r="C1160" s="1" t="s">
        <v>1290</v>
      </c>
      <c r="D1160" s="1">
        <v>207</v>
      </c>
      <c r="E1160" s="1"/>
      <c r="F1160" s="1"/>
    </row>
    <row r="1161" spans="1:6" ht="15.5" x14ac:dyDescent="0.35">
      <c r="A1161" s="1">
        <v>2143741327</v>
      </c>
      <c r="B1161" s="1" t="s">
        <v>1291</v>
      </c>
      <c r="C1161" s="1" t="s">
        <v>1292</v>
      </c>
      <c r="D1161" s="1">
        <v>243</v>
      </c>
      <c r="E1161" s="1"/>
      <c r="F1161" s="1"/>
    </row>
    <row r="1162" spans="1:6" ht="15.5" x14ac:dyDescent="0.35">
      <c r="A1162" s="1">
        <v>2143741328</v>
      </c>
      <c r="B1162" s="1" t="s">
        <v>1293</v>
      </c>
      <c r="C1162" s="1" t="s">
        <v>1294</v>
      </c>
      <c r="D1162" s="1">
        <v>261</v>
      </c>
      <c r="E1162" s="1"/>
      <c r="F1162" s="1"/>
    </row>
    <row r="1163" spans="1:6" ht="15.5" x14ac:dyDescent="0.35">
      <c r="A1163" s="1">
        <v>2143741329</v>
      </c>
      <c r="B1163" s="1" t="s">
        <v>555</v>
      </c>
      <c r="C1163" s="1" t="s">
        <v>556</v>
      </c>
      <c r="D1163" s="1">
        <v>173</v>
      </c>
      <c r="E1163" s="1"/>
      <c r="F1163" s="1"/>
    </row>
    <row r="1164" spans="1:6" ht="15.5" x14ac:dyDescent="0.35">
      <c r="A1164" s="1">
        <v>2143741330</v>
      </c>
      <c r="B1164" s="1"/>
      <c r="C1164" s="1"/>
      <c r="D1164" s="1">
        <v>205</v>
      </c>
      <c r="E1164" s="1" t="s">
        <v>1295</v>
      </c>
      <c r="F1164" s="1">
        <v>17</v>
      </c>
    </row>
    <row r="1165" spans="1:6" ht="15.5" x14ac:dyDescent="0.35">
      <c r="A1165" s="1">
        <v>2143741331</v>
      </c>
      <c r="B1165" s="1" t="s">
        <v>622</v>
      </c>
      <c r="C1165" s="1" t="s">
        <v>1296</v>
      </c>
      <c r="D1165" s="1">
        <v>30</v>
      </c>
      <c r="E1165" s="1"/>
      <c r="F1165" s="1"/>
    </row>
    <row r="1166" spans="1:6" ht="15.5" x14ac:dyDescent="0.35">
      <c r="A1166" s="1">
        <v>2143741332</v>
      </c>
      <c r="B1166" s="1"/>
      <c r="C1166" s="1"/>
      <c r="D1166" s="1"/>
      <c r="E1166" s="1"/>
      <c r="F1166" s="1"/>
    </row>
    <row r="1167" spans="1:6" ht="15.5" x14ac:dyDescent="0.35">
      <c r="A1167" s="1">
        <v>2143741333</v>
      </c>
      <c r="B1167" s="1"/>
      <c r="C1167" s="1"/>
      <c r="D1167" s="1">
        <v>5</v>
      </c>
      <c r="E1167" s="1" t="s">
        <v>1297</v>
      </c>
      <c r="F1167" s="1">
        <v>1</v>
      </c>
    </row>
    <row r="1168" spans="1:6" ht="15.5" x14ac:dyDescent="0.35">
      <c r="A1168" s="1">
        <v>2143741334</v>
      </c>
      <c r="B1168" s="1"/>
      <c r="C1168" s="1"/>
      <c r="D1168" s="1">
        <v>6</v>
      </c>
      <c r="E1168" s="1" t="s">
        <v>1298</v>
      </c>
      <c r="F1168" s="1">
        <v>3</v>
      </c>
    </row>
    <row r="1169" spans="1:6" ht="15.5" x14ac:dyDescent="0.35">
      <c r="A1169" s="1">
        <v>2143741335</v>
      </c>
      <c r="B1169" s="1" t="s">
        <v>1299</v>
      </c>
      <c r="C1169" s="1" t="s">
        <v>1300</v>
      </c>
      <c r="D1169" s="1">
        <v>75</v>
      </c>
      <c r="E1169" s="1" t="s">
        <v>1301</v>
      </c>
      <c r="F1169" s="1">
        <v>2</v>
      </c>
    </row>
    <row r="1170" spans="1:6" ht="15.5" x14ac:dyDescent="0.35">
      <c r="A1170" s="1">
        <v>2143741336</v>
      </c>
      <c r="B1170" s="1"/>
      <c r="C1170" s="1"/>
      <c r="D1170" s="1">
        <v>4</v>
      </c>
      <c r="E1170" s="1" t="s">
        <v>464</v>
      </c>
      <c r="F1170" s="1">
        <v>1</v>
      </c>
    </row>
    <row r="1171" spans="1:6" ht="15.5" x14ac:dyDescent="0.35">
      <c r="A1171" s="1">
        <v>2143741337</v>
      </c>
      <c r="B1171" s="1" t="s">
        <v>1302</v>
      </c>
      <c r="C1171" s="1" t="s">
        <v>1303</v>
      </c>
      <c r="D1171" s="1">
        <v>198</v>
      </c>
      <c r="E1171" s="1"/>
      <c r="F1171" s="1"/>
    </row>
    <row r="1172" spans="1:6" ht="15.5" x14ac:dyDescent="0.35">
      <c r="A1172" s="1">
        <v>2143741338</v>
      </c>
      <c r="B1172" s="1" t="s">
        <v>1304</v>
      </c>
      <c r="C1172" s="1" t="s">
        <v>1305</v>
      </c>
      <c r="D1172" s="1">
        <v>199</v>
      </c>
      <c r="E1172" s="1"/>
      <c r="F1172" s="1"/>
    </row>
    <row r="1173" spans="1:6" ht="15.5" x14ac:dyDescent="0.35">
      <c r="A1173" s="1">
        <v>2143741339</v>
      </c>
      <c r="B1173" s="1" t="s">
        <v>654</v>
      </c>
      <c r="C1173" s="1" t="s">
        <v>655</v>
      </c>
      <c r="D1173" s="1">
        <v>329</v>
      </c>
      <c r="E1173" s="1"/>
      <c r="F1173" s="1"/>
    </row>
    <row r="1174" spans="1:6" ht="15.5" x14ac:dyDescent="0.35">
      <c r="A1174" s="1">
        <v>2143741340</v>
      </c>
      <c r="B1174" s="1" t="s">
        <v>1306</v>
      </c>
      <c r="C1174" s="1" t="s">
        <v>1307</v>
      </c>
      <c r="D1174" s="1">
        <v>119</v>
      </c>
      <c r="E1174" s="1"/>
      <c r="F1174" s="1"/>
    </row>
    <row r="1175" spans="1:6" ht="15.5" x14ac:dyDescent="0.35">
      <c r="A1175" s="1">
        <v>2143741341</v>
      </c>
      <c r="B1175" s="1" t="s">
        <v>1308</v>
      </c>
      <c r="C1175" s="1" t="s">
        <v>1309</v>
      </c>
      <c r="D1175" s="1">
        <v>114</v>
      </c>
      <c r="E1175" s="1"/>
      <c r="F1175" s="1"/>
    </row>
    <row r="1176" spans="1:6" ht="15.5" x14ac:dyDescent="0.35">
      <c r="A1176" s="1">
        <v>2143741342</v>
      </c>
      <c r="B1176" s="1" t="s">
        <v>1310</v>
      </c>
      <c r="C1176" s="1" t="s">
        <v>1311</v>
      </c>
      <c r="D1176" s="1">
        <v>105</v>
      </c>
      <c r="E1176" s="1"/>
      <c r="F1176" s="1"/>
    </row>
    <row r="1177" spans="1:6" ht="15.5" x14ac:dyDescent="0.35">
      <c r="A1177" s="1">
        <v>2143741343</v>
      </c>
      <c r="B1177" s="1"/>
      <c r="C1177" s="1"/>
      <c r="D1177" s="1">
        <v>6</v>
      </c>
      <c r="E1177" s="1" t="s">
        <v>534</v>
      </c>
      <c r="F1177" s="1">
        <v>1</v>
      </c>
    </row>
    <row r="1178" spans="1:6" ht="15.5" x14ac:dyDescent="0.35">
      <c r="A1178" s="1">
        <v>2143741344</v>
      </c>
      <c r="B1178" s="1" t="s">
        <v>1312</v>
      </c>
      <c r="C1178" s="1" t="s">
        <v>1313</v>
      </c>
      <c r="D1178" s="1">
        <v>62</v>
      </c>
      <c r="E1178" s="1"/>
      <c r="F1178" s="1"/>
    </row>
    <row r="1179" spans="1:6" ht="15.5" x14ac:dyDescent="0.35">
      <c r="A1179" s="1">
        <v>2143741345</v>
      </c>
      <c r="B1179" s="1" t="s">
        <v>1103</v>
      </c>
      <c r="C1179" s="1" t="s">
        <v>1104</v>
      </c>
      <c r="D1179" s="1">
        <v>155</v>
      </c>
      <c r="E1179" s="1"/>
      <c r="F1179" s="1"/>
    </row>
    <row r="1180" spans="1:6" ht="15.5" x14ac:dyDescent="0.35">
      <c r="A1180" s="1">
        <v>2143741346</v>
      </c>
      <c r="B1180" s="1" t="s">
        <v>1314</v>
      </c>
      <c r="C1180" s="1" t="s">
        <v>1315</v>
      </c>
      <c r="D1180" s="1">
        <v>187</v>
      </c>
      <c r="E1180" s="1"/>
      <c r="F1180" s="1"/>
    </row>
    <row r="1181" spans="1:6" ht="15.5" x14ac:dyDescent="0.35">
      <c r="A1181" s="1">
        <v>2143741347</v>
      </c>
      <c r="B1181" s="1" t="s">
        <v>1316</v>
      </c>
      <c r="C1181" s="1" t="s">
        <v>1317</v>
      </c>
      <c r="D1181" s="1">
        <v>203</v>
      </c>
      <c r="E1181" s="1"/>
      <c r="F1181" s="1"/>
    </row>
    <row r="1182" spans="1:6" ht="15.5" x14ac:dyDescent="0.35">
      <c r="A1182" s="1">
        <v>2143741348</v>
      </c>
      <c r="B1182" s="1" t="s">
        <v>1318</v>
      </c>
      <c r="C1182" s="1" t="s">
        <v>1319</v>
      </c>
      <c r="D1182" s="1">
        <v>144</v>
      </c>
      <c r="E1182" s="1"/>
      <c r="F1182" s="1"/>
    </row>
    <row r="1183" spans="1:6" ht="15.5" x14ac:dyDescent="0.35">
      <c r="A1183" s="1">
        <v>2143741349</v>
      </c>
      <c r="B1183" s="1" t="s">
        <v>1320</v>
      </c>
      <c r="C1183" s="1" t="s">
        <v>1321</v>
      </c>
      <c r="D1183" s="1">
        <v>129</v>
      </c>
      <c r="E1183" s="1"/>
      <c r="F1183" s="1"/>
    </row>
    <row r="1184" spans="1:6" ht="15.5" x14ac:dyDescent="0.35">
      <c r="A1184" s="1">
        <v>2143741350</v>
      </c>
      <c r="B1184" s="1"/>
      <c r="C1184" s="1"/>
      <c r="D1184" s="1"/>
      <c r="E1184" s="1"/>
      <c r="F1184" s="1"/>
    </row>
    <row r="1185" spans="1:6" ht="15.5" x14ac:dyDescent="0.35">
      <c r="A1185" s="1">
        <v>2143741351</v>
      </c>
      <c r="B1185" s="1" t="s">
        <v>1322</v>
      </c>
      <c r="C1185" s="1" t="s">
        <v>1323</v>
      </c>
      <c r="D1185" s="1">
        <v>64</v>
      </c>
      <c r="E1185" s="1"/>
      <c r="F1185" s="1"/>
    </row>
    <row r="1186" spans="1:6" ht="15.5" x14ac:dyDescent="0.35">
      <c r="A1186" s="1">
        <v>2143741352</v>
      </c>
      <c r="B1186" s="1"/>
      <c r="C1186" s="1"/>
      <c r="D1186" s="1">
        <v>59</v>
      </c>
      <c r="E1186" s="1"/>
      <c r="F1186" s="1"/>
    </row>
    <row r="1187" spans="1:6" ht="15.5" x14ac:dyDescent="0.35">
      <c r="A1187" s="1">
        <v>2143741353</v>
      </c>
      <c r="B1187" s="1" t="s">
        <v>1324</v>
      </c>
      <c r="C1187" s="1" t="s">
        <v>1325</v>
      </c>
      <c r="D1187" s="1">
        <v>94</v>
      </c>
      <c r="E1187" s="1"/>
      <c r="F1187" s="1"/>
    </row>
    <row r="1188" spans="1:6" ht="15.5" x14ac:dyDescent="0.35">
      <c r="A1188" s="1">
        <v>2143741354</v>
      </c>
      <c r="B1188" s="1"/>
      <c r="C1188" s="1"/>
      <c r="D1188" s="1">
        <v>7</v>
      </c>
      <c r="E1188" s="1" t="s">
        <v>1326</v>
      </c>
      <c r="F1188" s="1">
        <v>1</v>
      </c>
    </row>
    <row r="1189" spans="1:6" ht="15.5" x14ac:dyDescent="0.35">
      <c r="A1189" s="1">
        <v>2143741355</v>
      </c>
      <c r="B1189" s="1" t="s">
        <v>958</v>
      </c>
      <c r="C1189" s="1" t="s">
        <v>959</v>
      </c>
      <c r="D1189" s="1">
        <v>74</v>
      </c>
      <c r="E1189" s="1"/>
      <c r="F1189" s="1"/>
    </row>
    <row r="1190" spans="1:6" ht="15.5" x14ac:dyDescent="0.35">
      <c r="A1190" s="1">
        <v>2143741356</v>
      </c>
      <c r="B1190" s="1"/>
      <c r="C1190" s="1"/>
      <c r="D1190" s="1">
        <v>136</v>
      </c>
      <c r="E1190" s="1"/>
      <c r="F1190" s="1"/>
    </row>
    <row r="1191" spans="1:6" ht="15.5" x14ac:dyDescent="0.35">
      <c r="A1191" s="1">
        <v>2143741357</v>
      </c>
      <c r="B1191" s="1"/>
      <c r="C1191" s="1"/>
      <c r="D1191" s="1">
        <v>76</v>
      </c>
      <c r="E1191" s="1"/>
      <c r="F1191" s="1"/>
    </row>
    <row r="1192" spans="1:6" ht="15.5" x14ac:dyDescent="0.35">
      <c r="A1192" s="1">
        <v>2143741358</v>
      </c>
      <c r="B1192" s="1"/>
      <c r="C1192" s="1"/>
      <c r="D1192" s="1">
        <v>6</v>
      </c>
      <c r="E1192" s="1" t="s">
        <v>691</v>
      </c>
      <c r="F1192" s="1">
        <v>1</v>
      </c>
    </row>
    <row r="1193" spans="1:6" ht="15.5" x14ac:dyDescent="0.35">
      <c r="A1193" s="1">
        <v>2143741359</v>
      </c>
      <c r="B1193" s="1" t="s">
        <v>1327</v>
      </c>
      <c r="C1193" s="1" t="s">
        <v>1328</v>
      </c>
      <c r="D1193" s="1">
        <v>186</v>
      </c>
      <c r="E1193" s="1"/>
      <c r="F1193" s="1"/>
    </row>
    <row r="1194" spans="1:6" ht="15.5" x14ac:dyDescent="0.35">
      <c r="A1194" s="1">
        <v>2143741360</v>
      </c>
      <c r="B1194" s="1"/>
      <c r="C1194" s="1"/>
      <c r="D1194" s="1">
        <v>60</v>
      </c>
      <c r="E1194" s="1"/>
      <c r="F1194" s="1"/>
    </row>
    <row r="1195" spans="1:6" ht="15.5" x14ac:dyDescent="0.35">
      <c r="A1195" s="1">
        <v>2143741361</v>
      </c>
      <c r="B1195" s="1" t="s">
        <v>1329</v>
      </c>
      <c r="C1195" s="1" t="s">
        <v>1330</v>
      </c>
      <c r="D1195" s="1">
        <v>13</v>
      </c>
      <c r="E1195" s="1"/>
      <c r="F1195" s="1"/>
    </row>
    <row r="1196" spans="1:6" ht="15.5" x14ac:dyDescent="0.35">
      <c r="A1196" s="1">
        <v>2143741362</v>
      </c>
      <c r="B1196" s="1" t="s">
        <v>757</v>
      </c>
      <c r="C1196" s="1" t="s">
        <v>758</v>
      </c>
      <c r="D1196" s="1">
        <v>216</v>
      </c>
      <c r="E1196" s="1"/>
      <c r="F1196" s="1"/>
    </row>
    <row r="1197" spans="1:6" ht="15.5" x14ac:dyDescent="0.35">
      <c r="A1197" s="1">
        <v>2143741363</v>
      </c>
      <c r="B1197" s="1"/>
      <c r="C1197" s="1"/>
      <c r="D1197" s="1"/>
      <c r="E1197" s="1"/>
      <c r="F1197" s="1"/>
    </row>
    <row r="1198" spans="1:6" ht="15.5" x14ac:dyDescent="0.35">
      <c r="A1198" s="1">
        <v>2143741364</v>
      </c>
      <c r="B1198" s="1"/>
      <c r="C1198" s="1"/>
      <c r="D1198" s="1">
        <v>3</v>
      </c>
      <c r="E1198" s="1" t="s">
        <v>1331</v>
      </c>
      <c r="F1198" s="1">
        <v>1</v>
      </c>
    </row>
    <row r="1199" spans="1:6" ht="15.5" x14ac:dyDescent="0.35">
      <c r="A1199" s="1">
        <v>2143741365</v>
      </c>
      <c r="B1199" s="1"/>
      <c r="C1199" s="1"/>
      <c r="D1199" s="1">
        <v>11</v>
      </c>
      <c r="E1199" s="1" t="s">
        <v>1332</v>
      </c>
      <c r="F1199" s="1">
        <v>1</v>
      </c>
    </row>
    <row r="1200" spans="1:6" ht="15.5" x14ac:dyDescent="0.35">
      <c r="A1200" s="1">
        <v>2143741366</v>
      </c>
      <c r="B1200" s="1"/>
      <c r="C1200" s="1"/>
      <c r="D1200" s="1">
        <v>3</v>
      </c>
      <c r="E1200" s="1" t="s">
        <v>1333</v>
      </c>
      <c r="F1200" s="1">
        <v>1</v>
      </c>
    </row>
    <row r="1201" spans="1:6" ht="15.5" x14ac:dyDescent="0.35">
      <c r="A1201" s="1">
        <v>2143741367</v>
      </c>
      <c r="B1201" s="1"/>
      <c r="C1201" s="1"/>
      <c r="D1201" s="1">
        <v>116</v>
      </c>
      <c r="E1201" s="1"/>
      <c r="F1201" s="1"/>
    </row>
    <row r="1202" spans="1:6" ht="15.5" x14ac:dyDescent="0.35">
      <c r="A1202" s="1">
        <v>2143741368</v>
      </c>
      <c r="B1202" s="1" t="s">
        <v>395</v>
      </c>
      <c r="C1202" s="1" t="s">
        <v>869</v>
      </c>
      <c r="D1202" s="1">
        <v>93</v>
      </c>
      <c r="E1202" s="1"/>
      <c r="F1202" s="1"/>
    </row>
    <row r="1203" spans="1:6" ht="15.5" x14ac:dyDescent="0.35">
      <c r="A1203" s="1">
        <v>2143741369</v>
      </c>
      <c r="B1203" s="1"/>
      <c r="C1203" s="1"/>
      <c r="D1203" s="1">
        <v>131</v>
      </c>
      <c r="E1203" s="1"/>
      <c r="F1203" s="1"/>
    </row>
    <row r="1204" spans="1:6" ht="15.5" x14ac:dyDescent="0.35">
      <c r="A1204" s="1">
        <v>2143741370</v>
      </c>
      <c r="B1204" s="1" t="s">
        <v>1334</v>
      </c>
      <c r="C1204" s="1" t="s">
        <v>1335</v>
      </c>
      <c r="D1204" s="1">
        <v>93</v>
      </c>
      <c r="E1204" s="1"/>
      <c r="F1204" s="1"/>
    </row>
    <row r="1205" spans="1:6" ht="15.5" x14ac:dyDescent="0.35">
      <c r="A1205" s="1">
        <v>2143741371</v>
      </c>
      <c r="B1205" s="1"/>
      <c r="C1205" s="1"/>
      <c r="D1205" s="1">
        <v>7</v>
      </c>
      <c r="E1205" s="1" t="s">
        <v>464</v>
      </c>
      <c r="F1205" s="1">
        <v>2</v>
      </c>
    </row>
    <row r="1206" spans="1:6" ht="15.5" x14ac:dyDescent="0.35">
      <c r="A1206" s="1">
        <v>2143741372</v>
      </c>
      <c r="B1206" s="1" t="s">
        <v>1336</v>
      </c>
      <c r="C1206" s="1" t="s">
        <v>1337</v>
      </c>
      <c r="D1206" s="1">
        <v>158</v>
      </c>
      <c r="E1206" s="1"/>
      <c r="F1206" s="1"/>
    </row>
    <row r="1207" spans="1:6" ht="15.5" x14ac:dyDescent="0.35">
      <c r="A1207" s="1">
        <v>2143741373</v>
      </c>
      <c r="B1207" s="1"/>
      <c r="C1207" s="1"/>
      <c r="D1207" s="1">
        <v>17</v>
      </c>
      <c r="E1207" s="1"/>
      <c r="F1207" s="1"/>
    </row>
    <row r="1208" spans="1:6" ht="15.5" x14ac:dyDescent="0.35">
      <c r="A1208" s="1">
        <v>2143741374</v>
      </c>
      <c r="B1208" s="1"/>
      <c r="C1208" s="1"/>
      <c r="D1208" s="1">
        <v>2</v>
      </c>
      <c r="E1208" s="1"/>
      <c r="F1208" s="1"/>
    </row>
    <row r="1209" spans="1:6" ht="15.5" x14ac:dyDescent="0.35">
      <c r="A1209" s="1">
        <v>2143741375</v>
      </c>
      <c r="B1209" s="1" t="s">
        <v>958</v>
      </c>
      <c r="C1209" s="1" t="s">
        <v>959</v>
      </c>
      <c r="D1209" s="1">
        <v>38</v>
      </c>
      <c r="E1209" s="1"/>
      <c r="F1209" s="1"/>
    </row>
    <row r="1210" spans="1:6" ht="15.5" x14ac:dyDescent="0.35">
      <c r="A1210" s="1">
        <v>2143741376</v>
      </c>
      <c r="B1210" s="1"/>
      <c r="C1210" s="1"/>
      <c r="D1210" s="1">
        <v>3</v>
      </c>
      <c r="E1210" s="1" t="s">
        <v>1338</v>
      </c>
      <c r="F1210" s="1">
        <v>1</v>
      </c>
    </row>
    <row r="1211" spans="1:6" ht="15.5" x14ac:dyDescent="0.35">
      <c r="A1211" s="1">
        <v>2143741377</v>
      </c>
      <c r="B1211" s="1"/>
      <c r="C1211" s="1"/>
      <c r="D1211" s="1">
        <v>142</v>
      </c>
      <c r="E1211" s="1"/>
      <c r="F1211" s="1"/>
    </row>
    <row r="1212" spans="1:6" ht="15.5" x14ac:dyDescent="0.35">
      <c r="A1212" s="1">
        <v>2143741378</v>
      </c>
      <c r="B1212" s="1" t="s">
        <v>322</v>
      </c>
      <c r="C1212" s="1" t="s">
        <v>323</v>
      </c>
      <c r="D1212" s="1">
        <v>80</v>
      </c>
      <c r="E1212" s="1"/>
      <c r="F1212" s="1"/>
    </row>
    <row r="1213" spans="1:6" ht="15.5" x14ac:dyDescent="0.35">
      <c r="A1213" s="1">
        <v>2143741379</v>
      </c>
      <c r="B1213" s="1" t="s">
        <v>320</v>
      </c>
      <c r="C1213" s="1" t="s">
        <v>321</v>
      </c>
      <c r="D1213" s="1">
        <v>178</v>
      </c>
      <c r="E1213" s="1"/>
      <c r="F1213" s="1"/>
    </row>
    <row r="1214" spans="1:6" ht="15.5" x14ac:dyDescent="0.35">
      <c r="A1214" s="1">
        <v>2143741380</v>
      </c>
      <c r="B1214" s="1" t="s">
        <v>1339</v>
      </c>
      <c r="C1214" s="1" t="s">
        <v>1340</v>
      </c>
      <c r="D1214" s="1">
        <v>39</v>
      </c>
      <c r="E1214" s="1"/>
      <c r="F1214" s="1"/>
    </row>
    <row r="1215" spans="1:6" ht="15.5" x14ac:dyDescent="0.35">
      <c r="A1215" s="1">
        <v>2143741381</v>
      </c>
      <c r="B1215" s="1"/>
      <c r="C1215" s="1"/>
      <c r="D1215" s="1">
        <v>14</v>
      </c>
      <c r="E1215" s="1" t="s">
        <v>1341</v>
      </c>
      <c r="F1215" s="1">
        <v>6</v>
      </c>
    </row>
    <row r="1216" spans="1:6" ht="15.5" x14ac:dyDescent="0.35">
      <c r="A1216" s="1">
        <v>2143741382</v>
      </c>
      <c r="B1216" s="1"/>
      <c r="C1216" s="1"/>
      <c r="D1216" s="1">
        <v>3</v>
      </c>
      <c r="E1216" s="1" t="s">
        <v>1342</v>
      </c>
      <c r="F1216" s="1">
        <v>1</v>
      </c>
    </row>
    <row r="1217" spans="1:6" ht="15.5" x14ac:dyDescent="0.35">
      <c r="A1217" s="1">
        <v>2143741383</v>
      </c>
      <c r="B1217" s="1"/>
      <c r="C1217" s="1"/>
      <c r="D1217" s="1">
        <v>2</v>
      </c>
      <c r="E1217" s="1"/>
      <c r="F1217" s="1"/>
    </row>
    <row r="1218" spans="1:6" ht="15.5" x14ac:dyDescent="0.35">
      <c r="A1218" s="1">
        <v>2143741384</v>
      </c>
      <c r="B1218" s="1" t="s">
        <v>1343</v>
      </c>
      <c r="C1218" s="1" t="s">
        <v>1344</v>
      </c>
      <c r="D1218" s="1">
        <v>174</v>
      </c>
      <c r="E1218" s="1"/>
      <c r="F1218" s="1"/>
    </row>
    <row r="1219" spans="1:6" ht="15.5" x14ac:dyDescent="0.35">
      <c r="A1219" s="1">
        <v>2143741385</v>
      </c>
      <c r="B1219" s="1" t="s">
        <v>1345</v>
      </c>
      <c r="C1219" s="1" t="s">
        <v>1346</v>
      </c>
      <c r="D1219" s="1">
        <v>216</v>
      </c>
      <c r="E1219" s="1"/>
      <c r="F1219" s="1"/>
    </row>
    <row r="1220" spans="1:6" ht="15.5" x14ac:dyDescent="0.35">
      <c r="A1220" s="1">
        <v>2143741386</v>
      </c>
      <c r="B1220" s="1" t="s">
        <v>1347</v>
      </c>
      <c r="C1220" s="1" t="s">
        <v>1348</v>
      </c>
      <c r="D1220" s="1">
        <v>162</v>
      </c>
      <c r="E1220" s="1"/>
      <c r="F1220" s="1"/>
    </row>
    <row r="1221" spans="1:6" ht="15.5" x14ac:dyDescent="0.35">
      <c r="A1221" s="1">
        <v>2143741387</v>
      </c>
      <c r="B1221" s="1" t="s">
        <v>1349</v>
      </c>
      <c r="C1221" s="1" t="s">
        <v>1350</v>
      </c>
      <c r="D1221" s="1">
        <v>172</v>
      </c>
      <c r="E1221" s="1"/>
      <c r="F1221" s="1"/>
    </row>
    <row r="1222" spans="1:6" ht="15.5" x14ac:dyDescent="0.35">
      <c r="A1222" s="1">
        <v>2143741388</v>
      </c>
      <c r="B1222" s="1" t="s">
        <v>1351</v>
      </c>
      <c r="C1222" s="1" t="s">
        <v>1352</v>
      </c>
      <c r="D1222" s="1">
        <v>30</v>
      </c>
      <c r="E1222" s="1"/>
      <c r="F1222" s="1"/>
    </row>
    <row r="1223" spans="1:6" ht="15.5" x14ac:dyDescent="0.35">
      <c r="A1223" s="1">
        <v>2143741389</v>
      </c>
      <c r="B1223" s="1"/>
      <c r="C1223" s="1"/>
      <c r="D1223" s="1">
        <v>1</v>
      </c>
      <c r="E1223" s="1" t="s">
        <v>103</v>
      </c>
      <c r="F1223" s="1">
        <v>1</v>
      </c>
    </row>
    <row r="1224" spans="1:6" ht="15.5" x14ac:dyDescent="0.35">
      <c r="A1224" s="1">
        <v>2143741390</v>
      </c>
      <c r="B1224" s="1" t="s">
        <v>1353</v>
      </c>
      <c r="C1224" s="1" t="s">
        <v>1354</v>
      </c>
      <c r="D1224" s="1">
        <v>264</v>
      </c>
      <c r="E1224" s="1"/>
      <c r="F1224" s="1"/>
    </row>
    <row r="1225" spans="1:6" ht="15.5" x14ac:dyDescent="0.35">
      <c r="A1225" s="1">
        <v>2143741391</v>
      </c>
      <c r="B1225" s="1" t="s">
        <v>1355</v>
      </c>
      <c r="C1225" s="1" t="s">
        <v>1356</v>
      </c>
      <c r="D1225" s="1">
        <v>40</v>
      </c>
      <c r="E1225" s="1" t="s">
        <v>1357</v>
      </c>
      <c r="F1225" s="1">
        <v>2</v>
      </c>
    </row>
    <row r="1226" spans="1:6" ht="15.5" x14ac:dyDescent="0.35">
      <c r="A1226" s="1">
        <v>2143741392</v>
      </c>
      <c r="B1226" s="1"/>
      <c r="C1226" s="1"/>
      <c r="D1226" s="1">
        <v>1</v>
      </c>
      <c r="E1226" s="1" t="s">
        <v>32</v>
      </c>
      <c r="F1226" s="1">
        <v>1</v>
      </c>
    </row>
    <row r="1227" spans="1:6" ht="15.5" x14ac:dyDescent="0.35">
      <c r="A1227" s="1">
        <v>2143741394</v>
      </c>
      <c r="B1227" s="1" t="s">
        <v>255</v>
      </c>
      <c r="C1227" s="1" t="s">
        <v>256</v>
      </c>
      <c r="D1227" s="1">
        <v>172</v>
      </c>
      <c r="E1227" s="1"/>
      <c r="F1227" s="1"/>
    </row>
    <row r="1228" spans="1:6" ht="15.5" x14ac:dyDescent="0.35">
      <c r="A1228" s="1">
        <v>2143741395</v>
      </c>
      <c r="B1228" s="1"/>
      <c r="C1228" s="1"/>
      <c r="D1228" s="1">
        <v>4</v>
      </c>
      <c r="E1228" s="1" t="s">
        <v>1358</v>
      </c>
      <c r="F1228" s="1">
        <v>1</v>
      </c>
    </row>
    <row r="1229" spans="1:6" ht="15.5" x14ac:dyDescent="0.35">
      <c r="A1229" s="1">
        <v>2143741396</v>
      </c>
      <c r="B1229" s="1" t="s">
        <v>1359</v>
      </c>
      <c r="C1229" s="1" t="s">
        <v>1360</v>
      </c>
      <c r="D1229" s="1">
        <v>80</v>
      </c>
      <c r="E1229" s="1"/>
      <c r="F1229" s="1"/>
    </row>
    <row r="1230" spans="1:6" ht="15.5" x14ac:dyDescent="0.35">
      <c r="A1230" s="1">
        <v>2143741397</v>
      </c>
      <c r="B1230" s="1"/>
      <c r="C1230" s="1"/>
      <c r="D1230" s="1">
        <v>1</v>
      </c>
      <c r="E1230" s="1" t="s">
        <v>1152</v>
      </c>
      <c r="F1230" s="1">
        <v>1</v>
      </c>
    </row>
    <row r="1231" spans="1:6" ht="15.5" x14ac:dyDescent="0.35">
      <c r="A1231" s="1">
        <v>2143741398</v>
      </c>
      <c r="B1231" s="1" t="s">
        <v>1361</v>
      </c>
      <c r="C1231" s="1" t="s">
        <v>1362</v>
      </c>
      <c r="D1231" s="1">
        <v>107</v>
      </c>
      <c r="E1231" s="1"/>
      <c r="F1231" s="1"/>
    </row>
    <row r="1232" spans="1:6" ht="15.5" x14ac:dyDescent="0.35">
      <c r="A1232" s="1">
        <v>2143741399</v>
      </c>
      <c r="B1232" s="1" t="s">
        <v>1363</v>
      </c>
      <c r="C1232" s="1" t="s">
        <v>1364</v>
      </c>
      <c r="D1232" s="1">
        <v>169</v>
      </c>
      <c r="E1232" s="1"/>
      <c r="F1232" s="1"/>
    </row>
    <row r="1233" spans="1:6" ht="15.5" x14ac:dyDescent="0.35">
      <c r="A1233" s="1">
        <v>2143741400</v>
      </c>
      <c r="B1233" s="1"/>
      <c r="C1233" s="1"/>
      <c r="D1233" s="1">
        <v>48</v>
      </c>
      <c r="E1233" s="1" t="s">
        <v>1365</v>
      </c>
      <c r="F1233" s="1">
        <v>6</v>
      </c>
    </row>
    <row r="1234" spans="1:6" ht="15.5" x14ac:dyDescent="0.35">
      <c r="A1234" s="1">
        <v>2143741401</v>
      </c>
      <c r="B1234" s="1" t="s">
        <v>1255</v>
      </c>
      <c r="C1234" s="1" t="s">
        <v>1256</v>
      </c>
      <c r="D1234" s="1">
        <v>207</v>
      </c>
      <c r="E1234" s="1" t="s">
        <v>1366</v>
      </c>
      <c r="F1234" s="1">
        <v>24</v>
      </c>
    </row>
    <row r="1235" spans="1:6" ht="15.5" x14ac:dyDescent="0.35">
      <c r="A1235" s="1">
        <v>2143741402</v>
      </c>
      <c r="B1235" s="1" t="s">
        <v>130</v>
      </c>
      <c r="C1235" s="1" t="s">
        <v>131</v>
      </c>
      <c r="D1235" s="1">
        <v>106</v>
      </c>
      <c r="E1235" s="1"/>
      <c r="F1235" s="1"/>
    </row>
    <row r="1236" spans="1:6" ht="15.5" x14ac:dyDescent="0.35">
      <c r="A1236" s="1">
        <v>2143741403</v>
      </c>
      <c r="B1236" s="1" t="s">
        <v>1367</v>
      </c>
      <c r="C1236" s="1" t="s">
        <v>1368</v>
      </c>
      <c r="D1236" s="1">
        <v>197</v>
      </c>
      <c r="E1236" s="1"/>
      <c r="F1236" s="1"/>
    </row>
    <row r="1237" spans="1:6" ht="15.5" x14ac:dyDescent="0.35">
      <c r="A1237" s="1">
        <v>2143741404</v>
      </c>
      <c r="B1237" s="1" t="s">
        <v>1369</v>
      </c>
      <c r="C1237" s="1" t="s">
        <v>1370</v>
      </c>
      <c r="D1237" s="1">
        <v>285</v>
      </c>
      <c r="E1237" s="1"/>
      <c r="F1237" s="1"/>
    </row>
    <row r="1238" spans="1:6" ht="15.5" x14ac:dyDescent="0.35">
      <c r="A1238" s="1">
        <v>2143741405</v>
      </c>
      <c r="B1238" s="1"/>
      <c r="C1238" s="1"/>
      <c r="D1238" s="1">
        <v>102</v>
      </c>
      <c r="E1238" s="1"/>
      <c r="F1238" s="1"/>
    </row>
    <row r="1239" spans="1:6" ht="15.5" x14ac:dyDescent="0.35">
      <c r="A1239" s="1">
        <v>2143741406</v>
      </c>
      <c r="B1239" s="1" t="s">
        <v>1371</v>
      </c>
      <c r="C1239" s="1" t="s">
        <v>46</v>
      </c>
      <c r="D1239" s="1">
        <v>10</v>
      </c>
      <c r="E1239" s="1"/>
      <c r="F1239" s="1"/>
    </row>
    <row r="1240" spans="1:6" ht="15.5" x14ac:dyDescent="0.35">
      <c r="A1240" s="1">
        <v>2143741407</v>
      </c>
      <c r="B1240" s="1"/>
      <c r="C1240" s="1"/>
      <c r="D1240" s="1">
        <v>6</v>
      </c>
      <c r="E1240" s="1" t="s">
        <v>1372</v>
      </c>
      <c r="F1240" s="1">
        <v>1</v>
      </c>
    </row>
    <row r="1241" spans="1:6" ht="15.5" x14ac:dyDescent="0.35">
      <c r="A1241" s="1">
        <v>2143741408</v>
      </c>
      <c r="B1241" s="1" t="s">
        <v>384</v>
      </c>
      <c r="C1241" s="1" t="s">
        <v>385</v>
      </c>
      <c r="D1241" s="1">
        <v>175</v>
      </c>
      <c r="E1241" s="1"/>
      <c r="F1241" s="1"/>
    </row>
    <row r="1242" spans="1:6" ht="15.5" x14ac:dyDescent="0.35">
      <c r="A1242" s="1">
        <v>2143741409</v>
      </c>
      <c r="B1242" s="1" t="s">
        <v>1373</v>
      </c>
      <c r="C1242" s="1" t="s">
        <v>46</v>
      </c>
      <c r="D1242" s="1">
        <v>41</v>
      </c>
      <c r="E1242" s="1"/>
      <c r="F1242" s="1"/>
    </row>
    <row r="1243" spans="1:6" ht="15.5" x14ac:dyDescent="0.35">
      <c r="A1243" s="1">
        <v>2143741410</v>
      </c>
      <c r="B1243" s="1"/>
      <c r="C1243" s="1"/>
      <c r="D1243" s="1">
        <v>4</v>
      </c>
      <c r="E1243" s="1" t="s">
        <v>1374</v>
      </c>
      <c r="F1243" s="1">
        <v>1</v>
      </c>
    </row>
    <row r="1244" spans="1:6" ht="15.5" x14ac:dyDescent="0.35">
      <c r="A1244" s="1">
        <v>2143741411</v>
      </c>
      <c r="B1244" s="1"/>
      <c r="C1244" s="1"/>
      <c r="D1244" s="1">
        <v>201</v>
      </c>
      <c r="E1244" s="1"/>
      <c r="F1244" s="1"/>
    </row>
    <row r="1245" spans="1:6" ht="15.5" x14ac:dyDescent="0.35">
      <c r="A1245" s="1">
        <v>2143741412</v>
      </c>
      <c r="B1245" s="1"/>
      <c r="C1245" s="1"/>
      <c r="D1245" s="1">
        <v>14</v>
      </c>
      <c r="E1245" s="1" t="s">
        <v>509</v>
      </c>
      <c r="F1245" s="1">
        <v>1</v>
      </c>
    </row>
    <row r="1246" spans="1:6" ht="15.5" x14ac:dyDescent="0.35">
      <c r="A1246" s="1">
        <v>2143741413</v>
      </c>
      <c r="B1246" s="1"/>
      <c r="C1246" s="1"/>
      <c r="D1246" s="1"/>
      <c r="E1246" s="1"/>
      <c r="F1246" s="1"/>
    </row>
    <row r="1247" spans="1:6" ht="15.5" x14ac:dyDescent="0.35">
      <c r="A1247" s="1">
        <v>2143741414</v>
      </c>
      <c r="B1247" s="1" t="s">
        <v>103</v>
      </c>
      <c r="C1247" s="1" t="s">
        <v>104</v>
      </c>
      <c r="D1247" s="1">
        <v>98</v>
      </c>
      <c r="E1247" s="1"/>
      <c r="F1247" s="1"/>
    </row>
    <row r="1248" spans="1:6" ht="15.5" x14ac:dyDescent="0.35">
      <c r="A1248" s="1">
        <v>2143741415</v>
      </c>
      <c r="B1248" s="1" t="s">
        <v>1375</v>
      </c>
      <c r="C1248" s="1" t="s">
        <v>1376</v>
      </c>
      <c r="D1248" s="1">
        <v>125</v>
      </c>
      <c r="E1248" s="1"/>
      <c r="F1248" s="1"/>
    </row>
    <row r="1249" spans="1:6" ht="15.5" x14ac:dyDescent="0.35">
      <c r="A1249" s="1">
        <v>2143741416</v>
      </c>
      <c r="B1249" s="1"/>
      <c r="C1249" s="1"/>
      <c r="D1249" s="1">
        <v>108</v>
      </c>
      <c r="E1249" s="1"/>
      <c r="F1249" s="1"/>
    </row>
    <row r="1250" spans="1:6" ht="15.5" x14ac:dyDescent="0.35">
      <c r="A1250" s="1">
        <v>2143741417</v>
      </c>
      <c r="B1250" s="1" t="s">
        <v>1377</v>
      </c>
      <c r="C1250" s="1" t="s">
        <v>1378</v>
      </c>
      <c r="D1250" s="1">
        <v>29</v>
      </c>
      <c r="E1250" s="1"/>
      <c r="F1250" s="1"/>
    </row>
    <row r="1251" spans="1:6" ht="15.5" x14ac:dyDescent="0.35">
      <c r="A1251" s="1">
        <v>2143741418</v>
      </c>
      <c r="B1251" s="1" t="s">
        <v>1379</v>
      </c>
      <c r="C1251" s="1" t="s">
        <v>1380</v>
      </c>
      <c r="D1251" s="1">
        <v>73</v>
      </c>
      <c r="E1251" s="1"/>
      <c r="F1251" s="1"/>
    </row>
    <row r="1252" spans="1:6" ht="15.5" x14ac:dyDescent="0.35">
      <c r="A1252" s="1">
        <v>2143741419</v>
      </c>
      <c r="B1252" s="1"/>
      <c r="C1252" s="1"/>
      <c r="D1252" s="1">
        <v>75</v>
      </c>
      <c r="E1252" s="1"/>
      <c r="F1252" s="1"/>
    </row>
    <row r="1253" spans="1:6" ht="15.5" x14ac:dyDescent="0.35">
      <c r="A1253" s="1">
        <v>2143741420</v>
      </c>
      <c r="B1253" s="1"/>
      <c r="C1253" s="1"/>
      <c r="D1253" s="1">
        <v>4</v>
      </c>
      <c r="E1253" s="1" t="s">
        <v>691</v>
      </c>
      <c r="F1253" s="1">
        <v>1</v>
      </c>
    </row>
    <row r="1254" spans="1:6" ht="15.5" x14ac:dyDescent="0.35">
      <c r="A1254" s="1">
        <v>2143741421</v>
      </c>
      <c r="B1254" s="1" t="s">
        <v>423</v>
      </c>
      <c r="C1254" s="1" t="s">
        <v>424</v>
      </c>
      <c r="D1254" s="1">
        <v>34</v>
      </c>
      <c r="E1254" s="1"/>
      <c r="F1254" s="1"/>
    </row>
    <row r="1255" spans="1:6" ht="15.5" x14ac:dyDescent="0.35">
      <c r="A1255" s="1">
        <v>2143741423</v>
      </c>
      <c r="B1255" s="1"/>
      <c r="C1255" s="1"/>
      <c r="D1255" s="1">
        <v>26</v>
      </c>
      <c r="E1255" s="1"/>
      <c r="F1255" s="1"/>
    </row>
    <row r="1256" spans="1:6" ht="15.5" x14ac:dyDescent="0.35">
      <c r="A1256" s="1">
        <v>2143741424</v>
      </c>
      <c r="B1256" s="1" t="s">
        <v>1381</v>
      </c>
      <c r="C1256" s="1" t="s">
        <v>1382</v>
      </c>
      <c r="D1256" s="1">
        <v>99</v>
      </c>
      <c r="E1256" s="1"/>
      <c r="F1256" s="1"/>
    </row>
    <row r="1257" spans="1:6" ht="15.5" x14ac:dyDescent="0.35">
      <c r="A1257" s="1">
        <v>2143741425</v>
      </c>
      <c r="B1257" s="1" t="s">
        <v>1019</v>
      </c>
      <c r="C1257" s="1" t="s">
        <v>1383</v>
      </c>
      <c r="D1257" s="1">
        <v>31</v>
      </c>
      <c r="E1257" s="1" t="s">
        <v>1384</v>
      </c>
      <c r="F1257" s="1">
        <v>11</v>
      </c>
    </row>
    <row r="1258" spans="1:6" ht="15.5" x14ac:dyDescent="0.35">
      <c r="A1258" s="1">
        <v>2143741426</v>
      </c>
      <c r="B1258" s="1"/>
      <c r="C1258" s="1"/>
      <c r="D1258" s="1">
        <v>102</v>
      </c>
      <c r="E1258" s="1" t="s">
        <v>1385</v>
      </c>
      <c r="F1258" s="1">
        <v>12</v>
      </c>
    </row>
    <row r="1259" spans="1:6" ht="15.5" x14ac:dyDescent="0.35">
      <c r="A1259" s="1">
        <v>2143741427</v>
      </c>
      <c r="B1259" s="1"/>
      <c r="C1259" s="1"/>
      <c r="D1259" s="1">
        <v>1</v>
      </c>
      <c r="E1259" s="1" t="s">
        <v>1386</v>
      </c>
      <c r="F1259" s="1">
        <v>1</v>
      </c>
    </row>
    <row r="1260" spans="1:6" ht="15.5" x14ac:dyDescent="0.35">
      <c r="A1260" s="1">
        <v>2143741428</v>
      </c>
      <c r="B1260" s="1"/>
      <c r="C1260" s="1"/>
      <c r="D1260" s="1">
        <v>4</v>
      </c>
      <c r="E1260" s="1" t="s">
        <v>1387</v>
      </c>
      <c r="F1260" s="1">
        <v>1</v>
      </c>
    </row>
    <row r="1261" spans="1:6" ht="15.5" x14ac:dyDescent="0.35">
      <c r="A1261" s="1">
        <v>2143741429</v>
      </c>
      <c r="B1261" s="1"/>
      <c r="C1261" s="1"/>
      <c r="D1261" s="1">
        <v>37</v>
      </c>
      <c r="E1261" s="1"/>
      <c r="F1261" s="1"/>
    </row>
    <row r="1262" spans="1:6" ht="15.5" x14ac:dyDescent="0.35">
      <c r="A1262" s="1">
        <v>2143741430</v>
      </c>
      <c r="B1262" s="1"/>
      <c r="C1262" s="1"/>
      <c r="D1262" s="1">
        <v>6</v>
      </c>
      <c r="E1262" s="1"/>
      <c r="F1262" s="1"/>
    </row>
    <row r="1263" spans="1:6" ht="15.5" x14ac:dyDescent="0.35">
      <c r="A1263" s="1">
        <v>2143741431</v>
      </c>
      <c r="B1263" s="1" t="s">
        <v>216</v>
      </c>
      <c r="C1263" s="1" t="s">
        <v>217</v>
      </c>
      <c r="D1263" s="1">
        <v>45</v>
      </c>
      <c r="E1263" s="1"/>
      <c r="F1263" s="1"/>
    </row>
    <row r="1264" spans="1:6" ht="15.5" x14ac:dyDescent="0.35">
      <c r="A1264" s="1">
        <v>2143741432</v>
      </c>
      <c r="B1264" s="1"/>
      <c r="C1264" s="1"/>
      <c r="D1264" s="1">
        <v>52</v>
      </c>
      <c r="E1264" s="1"/>
      <c r="F1264" s="1"/>
    </row>
    <row r="1265" spans="1:6" ht="15.5" x14ac:dyDescent="0.35">
      <c r="A1265" s="1">
        <v>2143741433</v>
      </c>
      <c r="B1265" s="1" t="s">
        <v>214</v>
      </c>
      <c r="C1265" s="1" t="s">
        <v>215</v>
      </c>
      <c r="D1265" s="1">
        <v>322</v>
      </c>
      <c r="E1265" s="1"/>
      <c r="F1265" s="1"/>
    </row>
    <row r="1266" spans="1:6" ht="15.5" x14ac:dyDescent="0.35">
      <c r="A1266" s="1">
        <v>2143741434</v>
      </c>
      <c r="B1266" s="1" t="s">
        <v>1388</v>
      </c>
      <c r="C1266" s="1" t="s">
        <v>1389</v>
      </c>
      <c r="D1266" s="1">
        <v>35</v>
      </c>
      <c r="E1266" s="1"/>
      <c r="F1266" s="1"/>
    </row>
    <row r="1267" spans="1:6" ht="15.5" x14ac:dyDescent="0.35">
      <c r="A1267" s="1">
        <v>2143741435</v>
      </c>
      <c r="B1267" s="1" t="s">
        <v>1390</v>
      </c>
      <c r="C1267" s="1" t="s">
        <v>1391</v>
      </c>
      <c r="D1267" s="1">
        <v>41</v>
      </c>
      <c r="E1267" s="1"/>
      <c r="F1267" s="1"/>
    </row>
    <row r="1268" spans="1:6" ht="15.5" x14ac:dyDescent="0.35">
      <c r="A1268" s="1">
        <v>2143741436</v>
      </c>
      <c r="B1268" s="1"/>
      <c r="C1268" s="1"/>
      <c r="D1268" s="1">
        <v>2</v>
      </c>
      <c r="E1268" s="1" t="s">
        <v>1392</v>
      </c>
      <c r="F1268" s="1">
        <v>1</v>
      </c>
    </row>
    <row r="1269" spans="1:6" ht="15.5" x14ac:dyDescent="0.35">
      <c r="A1269" s="1">
        <v>2143741437</v>
      </c>
      <c r="B1269" s="1"/>
      <c r="C1269" s="1"/>
      <c r="D1269" s="1">
        <v>17</v>
      </c>
      <c r="E1269" s="1" t="s">
        <v>1393</v>
      </c>
      <c r="F1269" s="1">
        <v>4</v>
      </c>
    </row>
    <row r="1270" spans="1:6" ht="15.5" x14ac:dyDescent="0.35">
      <c r="A1270" s="1">
        <v>2143741438</v>
      </c>
      <c r="B1270" s="1"/>
      <c r="C1270" s="1"/>
      <c r="D1270" s="1">
        <v>13</v>
      </c>
      <c r="E1270" s="1" t="s">
        <v>1394</v>
      </c>
      <c r="F1270" s="1">
        <v>1</v>
      </c>
    </row>
    <row r="1271" spans="1:6" ht="15.5" x14ac:dyDescent="0.35">
      <c r="A1271" s="1">
        <v>2143741439</v>
      </c>
      <c r="B1271" s="1"/>
      <c r="C1271" s="1"/>
      <c r="D1271" s="1">
        <v>4</v>
      </c>
      <c r="E1271" s="1" t="s">
        <v>1395</v>
      </c>
      <c r="F1271" s="1">
        <v>2</v>
      </c>
    </row>
    <row r="1272" spans="1:6" ht="15.5" x14ac:dyDescent="0.35">
      <c r="A1272" s="1">
        <v>2143741440</v>
      </c>
      <c r="B1272" s="1"/>
      <c r="C1272" s="1"/>
      <c r="D1272" s="1">
        <v>4</v>
      </c>
      <c r="E1272" s="1" t="s">
        <v>1396</v>
      </c>
      <c r="F1272" s="1">
        <v>1</v>
      </c>
    </row>
    <row r="1273" spans="1:6" ht="15.5" x14ac:dyDescent="0.35">
      <c r="A1273" s="1">
        <v>2143741441</v>
      </c>
      <c r="B1273" s="1"/>
      <c r="C1273" s="1"/>
      <c r="D1273" s="1">
        <v>5</v>
      </c>
      <c r="E1273" s="1" t="s">
        <v>735</v>
      </c>
      <c r="F1273" s="1">
        <v>1</v>
      </c>
    </row>
    <row r="1274" spans="1:6" ht="15.5" x14ac:dyDescent="0.35">
      <c r="A1274" s="1">
        <v>2143741442</v>
      </c>
      <c r="B1274" s="1"/>
      <c r="C1274" s="1"/>
      <c r="D1274" s="1">
        <v>35</v>
      </c>
      <c r="E1274" s="1"/>
      <c r="F1274" s="1"/>
    </row>
    <row r="1275" spans="1:6" ht="15.5" x14ac:dyDescent="0.35">
      <c r="A1275" s="1">
        <v>2143741443</v>
      </c>
      <c r="B1275" s="1"/>
      <c r="C1275" s="1"/>
      <c r="D1275" s="1">
        <v>7</v>
      </c>
      <c r="E1275" s="1" t="s">
        <v>421</v>
      </c>
      <c r="F1275" s="1">
        <v>2</v>
      </c>
    </row>
    <row r="1276" spans="1:6" ht="15.5" x14ac:dyDescent="0.35">
      <c r="A1276" s="1">
        <v>2143741444</v>
      </c>
      <c r="B1276" s="1"/>
      <c r="C1276" s="1"/>
      <c r="D1276" s="1">
        <v>2</v>
      </c>
      <c r="E1276" s="1" t="s">
        <v>1033</v>
      </c>
      <c r="F1276" s="1">
        <v>1</v>
      </c>
    </row>
    <row r="1277" spans="1:6" ht="15.5" x14ac:dyDescent="0.35">
      <c r="A1277" s="1">
        <v>2143741445</v>
      </c>
      <c r="B1277" s="1" t="s">
        <v>1397</v>
      </c>
      <c r="C1277" s="1" t="s">
        <v>1398</v>
      </c>
      <c r="D1277" s="1">
        <v>21</v>
      </c>
      <c r="E1277" s="1"/>
      <c r="F1277" s="1"/>
    </row>
    <row r="1278" spans="1:6" ht="15.5" x14ac:dyDescent="0.35">
      <c r="A1278" s="1">
        <v>2143741446</v>
      </c>
      <c r="B1278" s="1" t="s">
        <v>320</v>
      </c>
      <c r="C1278" s="1" t="s">
        <v>321</v>
      </c>
      <c r="D1278" s="1">
        <v>135</v>
      </c>
      <c r="E1278" s="1"/>
      <c r="F1278" s="1"/>
    </row>
    <row r="1279" spans="1:6" ht="15.5" x14ac:dyDescent="0.35">
      <c r="A1279" s="1">
        <v>2143741447</v>
      </c>
      <c r="B1279" s="1" t="s">
        <v>322</v>
      </c>
      <c r="C1279" s="1" t="s">
        <v>323</v>
      </c>
      <c r="D1279" s="1">
        <v>81</v>
      </c>
      <c r="E1279" s="1"/>
      <c r="F1279" s="1"/>
    </row>
    <row r="1280" spans="1:6" ht="15.5" x14ac:dyDescent="0.35">
      <c r="A1280" s="1">
        <v>2143741448</v>
      </c>
      <c r="B1280" s="1"/>
      <c r="C1280" s="1"/>
      <c r="D1280" s="1">
        <v>112</v>
      </c>
      <c r="E1280" s="1"/>
      <c r="F1280" s="1"/>
    </row>
    <row r="1281" spans="1:6" ht="15.5" x14ac:dyDescent="0.35">
      <c r="A1281" s="1">
        <v>2143741449</v>
      </c>
      <c r="B1281" s="1"/>
      <c r="C1281" s="1"/>
      <c r="D1281" s="1">
        <v>5</v>
      </c>
      <c r="E1281" s="1" t="s">
        <v>1399</v>
      </c>
      <c r="F1281" s="1">
        <v>1</v>
      </c>
    </row>
    <row r="1282" spans="1:6" ht="15.5" x14ac:dyDescent="0.35">
      <c r="A1282" s="1">
        <v>2143741450</v>
      </c>
      <c r="B1282" s="1" t="s">
        <v>384</v>
      </c>
      <c r="C1282" s="1" t="s">
        <v>385</v>
      </c>
      <c r="D1282" s="1">
        <v>184</v>
      </c>
      <c r="E1282" s="1"/>
      <c r="F1282" s="1"/>
    </row>
    <row r="1283" spans="1:6" ht="15.5" x14ac:dyDescent="0.35">
      <c r="A1283" s="1">
        <v>2143741451</v>
      </c>
      <c r="B1283" s="1" t="s">
        <v>178</v>
      </c>
      <c r="C1283" s="1" t="s">
        <v>179</v>
      </c>
      <c r="D1283" s="1">
        <v>81</v>
      </c>
      <c r="E1283" s="1"/>
      <c r="F1283" s="1"/>
    </row>
    <row r="1284" spans="1:6" ht="15.5" x14ac:dyDescent="0.35">
      <c r="A1284" s="1">
        <v>2143741452</v>
      </c>
      <c r="B1284" s="1" t="s">
        <v>1400</v>
      </c>
      <c r="C1284" s="1" t="s">
        <v>1401</v>
      </c>
      <c r="D1284" s="1">
        <v>209</v>
      </c>
      <c r="E1284" s="1"/>
      <c r="F1284" s="1"/>
    </row>
    <row r="1285" spans="1:6" ht="15.5" x14ac:dyDescent="0.35">
      <c r="A1285" s="1">
        <v>2143741453</v>
      </c>
      <c r="B1285" s="1"/>
      <c r="C1285" s="1"/>
      <c r="D1285" s="1">
        <v>63</v>
      </c>
      <c r="E1285" s="1" t="s">
        <v>422</v>
      </c>
      <c r="F1285" s="1">
        <v>1</v>
      </c>
    </row>
    <row r="1286" spans="1:6" ht="15.5" x14ac:dyDescent="0.35">
      <c r="A1286" s="1">
        <v>2143741454</v>
      </c>
      <c r="B1286" s="1"/>
      <c r="C1286" s="1"/>
      <c r="D1286" s="1">
        <v>6</v>
      </c>
      <c r="E1286" s="1" t="s">
        <v>421</v>
      </c>
      <c r="F1286" s="1">
        <v>2</v>
      </c>
    </row>
    <row r="1287" spans="1:6" ht="15.5" x14ac:dyDescent="0.35">
      <c r="A1287" s="1">
        <v>2143741455</v>
      </c>
      <c r="B1287" s="1"/>
      <c r="C1287" s="1"/>
      <c r="D1287" s="1">
        <v>292</v>
      </c>
      <c r="E1287" s="1"/>
      <c r="F1287" s="1"/>
    </row>
    <row r="1288" spans="1:6" ht="15.5" x14ac:dyDescent="0.35">
      <c r="A1288" s="1">
        <v>2143741456</v>
      </c>
      <c r="B1288" s="1" t="s">
        <v>1402</v>
      </c>
      <c r="C1288" s="1" t="s">
        <v>1403</v>
      </c>
      <c r="D1288" s="1">
        <v>101</v>
      </c>
      <c r="E1288" s="1"/>
      <c r="F1288" s="1"/>
    </row>
    <row r="1289" spans="1:6" ht="15.5" x14ac:dyDescent="0.35">
      <c r="A1289" s="1">
        <v>2143741457</v>
      </c>
      <c r="B1289" s="1"/>
      <c r="C1289" s="1"/>
      <c r="D1289" s="1"/>
      <c r="E1289" s="1"/>
      <c r="F1289" s="1"/>
    </row>
    <row r="1290" spans="1:6" ht="15.5" x14ac:dyDescent="0.35">
      <c r="A1290" s="1">
        <v>2143741458</v>
      </c>
      <c r="B1290" s="1" t="s">
        <v>1404</v>
      </c>
      <c r="C1290" s="1" t="s">
        <v>1405</v>
      </c>
      <c r="D1290" s="1">
        <v>57</v>
      </c>
      <c r="E1290" s="1"/>
      <c r="F1290" s="1"/>
    </row>
    <row r="1291" spans="1:6" ht="15.5" x14ac:dyDescent="0.35">
      <c r="A1291" s="1">
        <v>2143741459</v>
      </c>
      <c r="B1291" s="1"/>
      <c r="C1291" s="1"/>
      <c r="D1291" s="1">
        <v>22</v>
      </c>
      <c r="E1291" s="1"/>
      <c r="F1291" s="1"/>
    </row>
    <row r="1292" spans="1:6" ht="15.5" x14ac:dyDescent="0.35">
      <c r="A1292" s="1">
        <v>2143741460</v>
      </c>
      <c r="B1292" s="1" t="s">
        <v>564</v>
      </c>
      <c r="C1292" s="1" t="s">
        <v>565</v>
      </c>
      <c r="D1292" s="1">
        <v>150</v>
      </c>
      <c r="E1292" s="1"/>
      <c r="F1292" s="1"/>
    </row>
    <row r="1293" spans="1:6" ht="15.5" x14ac:dyDescent="0.35">
      <c r="A1293" s="1">
        <v>2143741461</v>
      </c>
      <c r="B1293" s="1"/>
      <c r="C1293" s="1"/>
      <c r="D1293" s="1">
        <v>94</v>
      </c>
      <c r="E1293" s="1"/>
      <c r="F1293" s="1"/>
    </row>
    <row r="1294" spans="1:6" ht="15.5" x14ac:dyDescent="0.35">
      <c r="A1294" s="1">
        <v>2143741462</v>
      </c>
      <c r="B1294" s="1"/>
      <c r="C1294" s="1"/>
      <c r="D1294" s="1">
        <v>81</v>
      </c>
      <c r="E1294" s="1" t="s">
        <v>1406</v>
      </c>
      <c r="F1294" s="1">
        <v>8</v>
      </c>
    </row>
    <row r="1295" spans="1:6" ht="15.5" x14ac:dyDescent="0.35">
      <c r="A1295" s="1">
        <v>2143741463</v>
      </c>
      <c r="B1295" s="1" t="s">
        <v>1407</v>
      </c>
      <c r="C1295" s="1" t="s">
        <v>1408</v>
      </c>
      <c r="D1295" s="1">
        <v>63</v>
      </c>
      <c r="E1295" s="1"/>
      <c r="F1295" s="1"/>
    </row>
    <row r="1296" spans="1:6" ht="15.5" x14ac:dyDescent="0.35">
      <c r="A1296" s="1">
        <v>2143741464</v>
      </c>
      <c r="B1296" s="1" t="s">
        <v>1409</v>
      </c>
      <c r="C1296" s="1" t="s">
        <v>1410</v>
      </c>
      <c r="D1296" s="1">
        <v>65</v>
      </c>
      <c r="E1296" s="1" t="s">
        <v>1411</v>
      </c>
      <c r="F1296" s="1">
        <v>22</v>
      </c>
    </row>
    <row r="1297" spans="1:6" ht="15.5" x14ac:dyDescent="0.35">
      <c r="A1297" s="1">
        <v>2143741465</v>
      </c>
      <c r="B1297" s="1"/>
      <c r="C1297" s="1"/>
      <c r="D1297" s="1">
        <v>10</v>
      </c>
      <c r="E1297" s="1" t="s">
        <v>1412</v>
      </c>
      <c r="F1297" s="1">
        <v>1</v>
      </c>
    </row>
    <row r="1298" spans="1:6" ht="15.5" x14ac:dyDescent="0.35">
      <c r="A1298" s="1">
        <v>2143741466</v>
      </c>
      <c r="B1298" s="1" t="s">
        <v>1050</v>
      </c>
      <c r="C1298" s="1" t="s">
        <v>1051</v>
      </c>
      <c r="D1298" s="1">
        <v>48</v>
      </c>
      <c r="E1298" s="1"/>
      <c r="F1298" s="1"/>
    </row>
    <row r="1299" spans="1:6" ht="15.5" x14ac:dyDescent="0.35">
      <c r="A1299" s="1">
        <v>2143741467</v>
      </c>
      <c r="B1299" s="1" t="s">
        <v>135</v>
      </c>
      <c r="C1299" s="1" t="s">
        <v>136</v>
      </c>
      <c r="D1299" s="1">
        <v>16</v>
      </c>
      <c r="E1299" s="1"/>
      <c r="F1299" s="1"/>
    </row>
    <row r="1300" spans="1:6" ht="15.5" x14ac:dyDescent="0.35">
      <c r="A1300" s="1">
        <v>2143741468</v>
      </c>
      <c r="B1300" s="1"/>
      <c r="C1300" s="1"/>
      <c r="D1300" s="1"/>
      <c r="E1300" s="1"/>
      <c r="F1300" s="1"/>
    </row>
    <row r="1301" spans="1:6" ht="15.5" x14ac:dyDescent="0.35">
      <c r="A1301" s="1">
        <v>2143741469</v>
      </c>
      <c r="B1301" s="1"/>
      <c r="C1301" s="1"/>
      <c r="D1301" s="1">
        <v>14</v>
      </c>
      <c r="E1301" s="1" t="s">
        <v>1413</v>
      </c>
      <c r="F1301" s="1">
        <v>1</v>
      </c>
    </row>
    <row r="1302" spans="1:6" ht="15.5" x14ac:dyDescent="0.35">
      <c r="A1302" s="1">
        <v>2143741470</v>
      </c>
      <c r="B1302" s="1"/>
      <c r="C1302" s="1"/>
      <c r="D1302" s="1">
        <v>3</v>
      </c>
      <c r="E1302" s="1" t="s">
        <v>56</v>
      </c>
      <c r="F1302" s="1">
        <v>1</v>
      </c>
    </row>
    <row r="1303" spans="1:6" ht="15.5" x14ac:dyDescent="0.35">
      <c r="A1303" s="1">
        <v>2143741471</v>
      </c>
      <c r="B1303" s="1"/>
      <c r="C1303" s="1"/>
      <c r="D1303" s="1">
        <v>28</v>
      </c>
      <c r="E1303" s="1"/>
      <c r="F1303" s="1"/>
    </row>
    <row r="1304" spans="1:6" ht="15.5" x14ac:dyDescent="0.35">
      <c r="A1304" s="1">
        <v>2143741472</v>
      </c>
      <c r="B1304" s="1" t="s">
        <v>1039</v>
      </c>
      <c r="C1304" s="1" t="s">
        <v>1040</v>
      </c>
      <c r="D1304" s="1">
        <v>39</v>
      </c>
      <c r="E1304" s="1"/>
      <c r="F1304" s="1"/>
    </row>
    <row r="1305" spans="1:6" ht="15.5" x14ac:dyDescent="0.35">
      <c r="A1305" s="1">
        <v>2143741473</v>
      </c>
      <c r="B1305" s="1"/>
      <c r="C1305" s="1"/>
      <c r="D1305" s="1">
        <v>38</v>
      </c>
      <c r="E1305" s="1"/>
      <c r="F1305" s="1"/>
    </row>
    <row r="1306" spans="1:6" ht="15.5" x14ac:dyDescent="0.35">
      <c r="A1306" s="1">
        <v>2143741474</v>
      </c>
      <c r="B1306" s="1" t="s">
        <v>1414</v>
      </c>
      <c r="C1306" s="1" t="s">
        <v>1415</v>
      </c>
      <c r="D1306" s="1">
        <v>83</v>
      </c>
      <c r="E1306" s="1"/>
      <c r="F1306" s="1"/>
    </row>
    <row r="1307" spans="1:6" ht="15.5" x14ac:dyDescent="0.35">
      <c r="A1307" s="1">
        <v>2143741475</v>
      </c>
      <c r="B1307" s="1"/>
      <c r="C1307" s="1"/>
      <c r="D1307" s="1"/>
      <c r="E1307" s="1"/>
      <c r="F1307" s="1"/>
    </row>
    <row r="1308" spans="1:6" ht="15.5" x14ac:dyDescent="0.35">
      <c r="A1308" s="1">
        <v>2143741476</v>
      </c>
      <c r="B1308" s="1" t="s">
        <v>1416</v>
      </c>
      <c r="C1308" s="1" t="s">
        <v>1417</v>
      </c>
      <c r="D1308" s="1">
        <v>43</v>
      </c>
      <c r="E1308" s="1"/>
      <c r="F1308" s="1"/>
    </row>
    <row r="1309" spans="1:6" ht="15.5" x14ac:dyDescent="0.35">
      <c r="A1309" s="1">
        <v>2143741477</v>
      </c>
      <c r="B1309" s="1"/>
      <c r="C1309" s="1"/>
      <c r="D1309" s="1">
        <v>7</v>
      </c>
      <c r="E1309" s="1" t="s">
        <v>1418</v>
      </c>
      <c r="F1309" s="1">
        <v>1</v>
      </c>
    </row>
    <row r="1310" spans="1:6" ht="15.5" x14ac:dyDescent="0.35">
      <c r="A1310" s="1">
        <v>2143741478</v>
      </c>
      <c r="B1310" s="1"/>
      <c r="C1310" s="1"/>
      <c r="D1310" s="1">
        <v>8</v>
      </c>
      <c r="E1310" s="1" t="s">
        <v>1419</v>
      </c>
      <c r="F1310" s="1">
        <v>5</v>
      </c>
    </row>
    <row r="1311" spans="1:6" ht="15.5" x14ac:dyDescent="0.35">
      <c r="A1311" s="1">
        <v>2143741479</v>
      </c>
      <c r="B1311" s="1" t="s">
        <v>1420</v>
      </c>
      <c r="C1311" s="1" t="s">
        <v>1421</v>
      </c>
      <c r="D1311" s="1">
        <v>119</v>
      </c>
      <c r="E1311" s="1"/>
      <c r="F1311" s="1"/>
    </row>
    <row r="1312" spans="1:6" ht="15.5" x14ac:dyDescent="0.35">
      <c r="A1312" s="1">
        <v>2143741480</v>
      </c>
      <c r="B1312" s="1" t="s">
        <v>1422</v>
      </c>
      <c r="C1312" s="1" t="s">
        <v>1423</v>
      </c>
      <c r="D1312" s="1">
        <v>36</v>
      </c>
      <c r="E1312" s="1"/>
      <c r="F1312" s="1"/>
    </row>
    <row r="1313" spans="1:6" ht="15.5" x14ac:dyDescent="0.35">
      <c r="A1313" s="1">
        <v>2143741481</v>
      </c>
      <c r="B1313" s="1" t="s">
        <v>1424</v>
      </c>
      <c r="C1313" s="1" t="s">
        <v>1425</v>
      </c>
      <c r="D1313" s="1">
        <v>213</v>
      </c>
      <c r="E1313" s="1"/>
      <c r="F1313" s="1"/>
    </row>
    <row r="1314" spans="1:6" ht="15.5" x14ac:dyDescent="0.35">
      <c r="A1314" s="1">
        <v>2143741482</v>
      </c>
      <c r="B1314" s="1"/>
      <c r="C1314" s="1"/>
      <c r="D1314" s="1">
        <v>3</v>
      </c>
      <c r="E1314" s="1" t="s">
        <v>1426</v>
      </c>
      <c r="F1314" s="1">
        <v>1</v>
      </c>
    </row>
    <row r="1315" spans="1:6" ht="15.5" x14ac:dyDescent="0.35">
      <c r="A1315" s="1">
        <v>2143741483</v>
      </c>
      <c r="B1315" s="1" t="s">
        <v>958</v>
      </c>
      <c r="C1315" s="1" t="s">
        <v>959</v>
      </c>
      <c r="D1315" s="1">
        <v>45</v>
      </c>
      <c r="E1315" s="1"/>
      <c r="F1315" s="1"/>
    </row>
    <row r="1316" spans="1:6" ht="15.5" x14ac:dyDescent="0.35">
      <c r="A1316" s="1">
        <v>2143741484</v>
      </c>
      <c r="B1316" s="1"/>
      <c r="C1316" s="1"/>
      <c r="D1316" s="1">
        <v>6</v>
      </c>
      <c r="E1316" s="1" t="s">
        <v>1427</v>
      </c>
      <c r="F1316" s="1">
        <v>1</v>
      </c>
    </row>
    <row r="1317" spans="1:6" ht="15.5" x14ac:dyDescent="0.35">
      <c r="A1317" s="1">
        <v>2143741485</v>
      </c>
      <c r="B1317" s="1" t="s">
        <v>1428</v>
      </c>
      <c r="C1317" s="1" t="s">
        <v>1429</v>
      </c>
      <c r="D1317" s="1">
        <v>79</v>
      </c>
      <c r="E1317" s="1"/>
      <c r="F1317" s="1"/>
    </row>
    <row r="1318" spans="1:6" ht="15.5" x14ac:dyDescent="0.35">
      <c r="A1318" s="1">
        <v>2143741486</v>
      </c>
      <c r="B1318" s="1" t="s">
        <v>1430</v>
      </c>
      <c r="C1318" s="1" t="s">
        <v>1431</v>
      </c>
      <c r="D1318" s="1">
        <v>202</v>
      </c>
      <c r="E1318" s="1"/>
      <c r="F1318" s="1"/>
    </row>
    <row r="1319" spans="1:6" ht="15.5" x14ac:dyDescent="0.35">
      <c r="A1319" s="1">
        <v>2143741487</v>
      </c>
      <c r="B1319" s="1" t="s">
        <v>1432</v>
      </c>
      <c r="C1319" s="1" t="s">
        <v>1433</v>
      </c>
      <c r="D1319" s="1">
        <v>152</v>
      </c>
      <c r="E1319" s="1"/>
      <c r="F1319" s="1"/>
    </row>
    <row r="1320" spans="1:6" ht="15.5" x14ac:dyDescent="0.35">
      <c r="A1320" s="1">
        <v>2143741488</v>
      </c>
      <c r="B1320" s="1"/>
      <c r="C1320" s="1"/>
      <c r="D1320" s="1">
        <v>1</v>
      </c>
      <c r="E1320" s="1" t="s">
        <v>1434</v>
      </c>
      <c r="F1320" s="1">
        <v>1</v>
      </c>
    </row>
    <row r="1321" spans="1:6" ht="15.5" x14ac:dyDescent="0.35">
      <c r="A1321" s="1">
        <v>2143741489</v>
      </c>
      <c r="B1321" s="1"/>
      <c r="C1321" s="1"/>
      <c r="D1321" s="1">
        <v>15</v>
      </c>
      <c r="E1321" s="1" t="s">
        <v>1435</v>
      </c>
      <c r="F1321" s="1">
        <v>2</v>
      </c>
    </row>
    <row r="1322" spans="1:6" ht="15.5" x14ac:dyDescent="0.35">
      <c r="A1322" s="1">
        <v>2143741490</v>
      </c>
      <c r="B1322" s="1"/>
      <c r="C1322" s="1"/>
      <c r="D1322" s="1">
        <v>231</v>
      </c>
      <c r="E1322" s="1"/>
      <c r="F1322" s="1"/>
    </row>
    <row r="1323" spans="1:6" ht="15.5" x14ac:dyDescent="0.35">
      <c r="A1323" s="1">
        <v>2143741491</v>
      </c>
      <c r="B1323" s="1"/>
      <c r="C1323" s="1"/>
      <c r="D1323" s="1">
        <v>157</v>
      </c>
      <c r="E1323" s="1"/>
      <c r="F1323" s="1"/>
    </row>
    <row r="1324" spans="1:6" ht="15.5" x14ac:dyDescent="0.35">
      <c r="A1324" s="1">
        <v>2143741492</v>
      </c>
      <c r="B1324" s="1"/>
      <c r="C1324" s="1"/>
      <c r="D1324" s="1">
        <v>1</v>
      </c>
      <c r="E1324" s="1" t="s">
        <v>954</v>
      </c>
      <c r="F1324" s="1">
        <v>1</v>
      </c>
    </row>
    <row r="1325" spans="1:6" ht="15.5" x14ac:dyDescent="0.35">
      <c r="A1325" s="1">
        <v>2143741493</v>
      </c>
      <c r="B1325" s="1" t="s">
        <v>1436</v>
      </c>
      <c r="C1325" s="1" t="s">
        <v>1437</v>
      </c>
      <c r="D1325" s="1">
        <v>281</v>
      </c>
      <c r="E1325" s="1"/>
      <c r="F1325" s="1"/>
    </row>
    <row r="1326" spans="1:6" ht="15.5" x14ac:dyDescent="0.35">
      <c r="A1326" s="1">
        <v>2143741494</v>
      </c>
      <c r="B1326" s="1" t="s">
        <v>1438</v>
      </c>
      <c r="C1326" s="1" t="s">
        <v>1439</v>
      </c>
      <c r="D1326" s="1">
        <v>137</v>
      </c>
      <c r="E1326" s="1"/>
      <c r="F1326" s="1"/>
    </row>
    <row r="1327" spans="1:6" ht="15.5" x14ac:dyDescent="0.35">
      <c r="A1327" s="1">
        <v>2143741496</v>
      </c>
      <c r="B1327" s="1" t="s">
        <v>1440</v>
      </c>
      <c r="C1327" s="1" t="s">
        <v>1441</v>
      </c>
      <c r="D1327" s="1">
        <v>38</v>
      </c>
      <c r="E1327" s="1"/>
      <c r="F1327" s="1"/>
    </row>
    <row r="1328" spans="1:6" ht="15.5" x14ac:dyDescent="0.35">
      <c r="A1328" s="1">
        <v>2143741497</v>
      </c>
      <c r="B1328" s="1" t="s">
        <v>1442</v>
      </c>
      <c r="C1328" s="1" t="s">
        <v>1443</v>
      </c>
      <c r="D1328" s="1">
        <v>244</v>
      </c>
      <c r="E1328" s="1"/>
      <c r="F1328" s="1"/>
    </row>
    <row r="1329" spans="1:6" ht="15.5" x14ac:dyDescent="0.35">
      <c r="A1329" s="1">
        <v>2143741498</v>
      </c>
      <c r="B1329" s="1" t="s">
        <v>1135</v>
      </c>
      <c r="C1329" s="1" t="s">
        <v>1136</v>
      </c>
      <c r="D1329" s="1">
        <v>108</v>
      </c>
      <c r="E1329" s="1"/>
      <c r="F1329" s="1"/>
    </row>
    <row r="1330" spans="1:6" ht="15.5" x14ac:dyDescent="0.35">
      <c r="A1330" s="1">
        <v>2143741499</v>
      </c>
      <c r="B1330" s="1" t="s">
        <v>1444</v>
      </c>
      <c r="C1330" s="1" t="s">
        <v>1445</v>
      </c>
      <c r="D1330" s="1">
        <v>128</v>
      </c>
      <c r="E1330" s="1"/>
      <c r="F1330" s="1"/>
    </row>
    <row r="1331" spans="1:6" ht="15.5" x14ac:dyDescent="0.35">
      <c r="A1331" s="1">
        <v>2143741500</v>
      </c>
      <c r="B1331" s="1" t="s">
        <v>343</v>
      </c>
      <c r="C1331" s="1" t="s">
        <v>1446</v>
      </c>
      <c r="D1331" s="1">
        <v>84</v>
      </c>
      <c r="E1331" s="1"/>
      <c r="F1331" s="1"/>
    </row>
    <row r="1332" spans="1:6" ht="15.5" x14ac:dyDescent="0.35">
      <c r="A1332" s="1">
        <v>2143741501</v>
      </c>
      <c r="B1332" s="1"/>
      <c r="C1332" s="1"/>
      <c r="D1332" s="1"/>
      <c r="E1332" s="1"/>
      <c r="F1332" s="1"/>
    </row>
    <row r="1333" spans="1:6" ht="15.5" x14ac:dyDescent="0.35">
      <c r="A1333" s="1">
        <v>2143741502</v>
      </c>
      <c r="B1333" s="1"/>
      <c r="C1333" s="1"/>
      <c r="D1333" s="1">
        <v>6</v>
      </c>
      <c r="E1333" s="1" t="s">
        <v>1447</v>
      </c>
      <c r="F1333" s="1">
        <v>1</v>
      </c>
    </row>
    <row r="1334" spans="1:6" ht="15.5" x14ac:dyDescent="0.35">
      <c r="A1334" s="1">
        <v>2143741503</v>
      </c>
      <c r="B1334" s="1"/>
      <c r="C1334" s="1"/>
      <c r="D1334" s="1">
        <v>5</v>
      </c>
      <c r="E1334" s="1" t="s">
        <v>1351</v>
      </c>
      <c r="F1334" s="1">
        <v>1</v>
      </c>
    </row>
    <row r="1335" spans="1:6" ht="15.5" x14ac:dyDescent="0.35">
      <c r="A1335" s="1">
        <v>2143741504</v>
      </c>
      <c r="B1335" s="1" t="s">
        <v>1448</v>
      </c>
      <c r="C1335" s="1" t="s">
        <v>1449</v>
      </c>
      <c r="D1335" s="1">
        <v>123</v>
      </c>
      <c r="E1335" s="1"/>
      <c r="F1335" s="1"/>
    </row>
    <row r="1336" spans="1:6" ht="15.5" x14ac:dyDescent="0.35">
      <c r="A1336" s="1">
        <v>2143741505</v>
      </c>
      <c r="B1336" s="1" t="s">
        <v>1450</v>
      </c>
      <c r="C1336" s="1" t="s">
        <v>1451</v>
      </c>
      <c r="D1336" s="1">
        <v>87</v>
      </c>
      <c r="E1336" s="1"/>
      <c r="F1336" s="1"/>
    </row>
    <row r="1337" spans="1:6" ht="15.5" x14ac:dyDescent="0.35">
      <c r="A1337" s="1">
        <v>2143741506</v>
      </c>
      <c r="B1337" s="1" t="s">
        <v>1452</v>
      </c>
      <c r="C1337" s="1" t="s">
        <v>1453</v>
      </c>
      <c r="D1337" s="1">
        <v>310</v>
      </c>
      <c r="E1337" s="1"/>
      <c r="F1337" s="1"/>
    </row>
    <row r="1338" spans="1:6" ht="15.5" x14ac:dyDescent="0.35">
      <c r="A1338" s="1">
        <v>2143741507</v>
      </c>
      <c r="B1338" s="1"/>
      <c r="C1338" s="1"/>
      <c r="D1338" s="1">
        <v>10</v>
      </c>
      <c r="E1338" s="1" t="s">
        <v>1454</v>
      </c>
      <c r="F1338" s="1">
        <v>1</v>
      </c>
    </row>
    <row r="1339" spans="1:6" ht="15.5" x14ac:dyDescent="0.35">
      <c r="A1339" s="1">
        <v>2143741508</v>
      </c>
      <c r="B1339" s="1" t="s">
        <v>1455</v>
      </c>
      <c r="C1339" s="1" t="s">
        <v>1456</v>
      </c>
      <c r="D1339" s="1">
        <v>28</v>
      </c>
      <c r="E1339" s="1"/>
      <c r="F1339" s="1"/>
    </row>
    <row r="1340" spans="1:6" ht="15.5" x14ac:dyDescent="0.35">
      <c r="A1340" s="1">
        <v>2143741509</v>
      </c>
      <c r="B1340" s="1"/>
      <c r="C1340" s="1"/>
      <c r="D1340" s="1">
        <v>2</v>
      </c>
      <c r="E1340" s="1" t="s">
        <v>1457</v>
      </c>
      <c r="F1340" s="1">
        <v>1</v>
      </c>
    </row>
    <row r="1341" spans="1:6" ht="15.5" x14ac:dyDescent="0.35">
      <c r="A1341" s="1">
        <v>2143741510</v>
      </c>
      <c r="B1341" s="1"/>
      <c r="C1341" s="1"/>
      <c r="D1341" s="1">
        <v>194</v>
      </c>
      <c r="E1341" s="1" t="s">
        <v>1430</v>
      </c>
      <c r="F1341" s="1">
        <v>47</v>
      </c>
    </row>
    <row r="1342" spans="1:6" ht="15.5" x14ac:dyDescent="0.35">
      <c r="A1342" s="1">
        <v>2143741511</v>
      </c>
      <c r="B1342" s="1" t="s">
        <v>1458</v>
      </c>
      <c r="C1342" s="1" t="s">
        <v>1459</v>
      </c>
      <c r="D1342" s="1">
        <v>248</v>
      </c>
      <c r="E1342" s="1"/>
      <c r="F1342" s="1"/>
    </row>
    <row r="1343" spans="1:6" ht="15.5" x14ac:dyDescent="0.35">
      <c r="A1343" s="1">
        <v>2143741512</v>
      </c>
      <c r="B1343" s="1"/>
      <c r="C1343" s="1"/>
      <c r="D1343" s="1">
        <v>2</v>
      </c>
      <c r="E1343" s="1" t="s">
        <v>1460</v>
      </c>
      <c r="F1343" s="1">
        <v>1</v>
      </c>
    </row>
    <row r="1344" spans="1:6" ht="15.5" x14ac:dyDescent="0.35">
      <c r="A1344" s="1">
        <v>2143741513</v>
      </c>
      <c r="B1344" s="1" t="s">
        <v>561</v>
      </c>
      <c r="C1344" s="1" t="s">
        <v>1461</v>
      </c>
      <c r="D1344" s="1">
        <v>193</v>
      </c>
      <c r="E1344" s="1"/>
      <c r="F1344" s="1"/>
    </row>
    <row r="1345" spans="1:6" ht="15.5" x14ac:dyDescent="0.35">
      <c r="A1345" s="1">
        <v>2143741514</v>
      </c>
      <c r="B1345" s="1" t="s">
        <v>1462</v>
      </c>
      <c r="C1345" s="1" t="s">
        <v>1463</v>
      </c>
      <c r="D1345" s="1">
        <v>84</v>
      </c>
      <c r="E1345" s="1" t="s">
        <v>1464</v>
      </c>
      <c r="F1345" s="1">
        <v>29</v>
      </c>
    </row>
    <row r="1346" spans="1:6" ht="15.5" x14ac:dyDescent="0.35">
      <c r="A1346" s="1">
        <v>2143741515</v>
      </c>
      <c r="B1346" s="1" t="s">
        <v>1465</v>
      </c>
      <c r="C1346" s="1" t="s">
        <v>1466</v>
      </c>
      <c r="D1346" s="1">
        <v>164</v>
      </c>
      <c r="E1346" s="1"/>
      <c r="F1346" s="1"/>
    </row>
    <row r="1347" spans="1:6" ht="15.5" x14ac:dyDescent="0.35">
      <c r="A1347" s="1">
        <v>2143741516</v>
      </c>
      <c r="B1347" s="1" t="s">
        <v>1467</v>
      </c>
      <c r="C1347" s="1" t="s">
        <v>1468</v>
      </c>
      <c r="D1347" s="1">
        <v>96</v>
      </c>
      <c r="E1347" s="1"/>
      <c r="F1347" s="1"/>
    </row>
    <row r="1348" spans="1:6" ht="15.5" x14ac:dyDescent="0.35">
      <c r="A1348" s="1">
        <v>2143741517</v>
      </c>
      <c r="B1348" s="1" t="s">
        <v>1469</v>
      </c>
      <c r="C1348" s="1" t="s">
        <v>1470</v>
      </c>
      <c r="D1348" s="1">
        <v>96</v>
      </c>
      <c r="E1348" s="1"/>
      <c r="F1348" s="1"/>
    </row>
    <row r="1349" spans="1:6" ht="15.5" x14ac:dyDescent="0.35">
      <c r="A1349" s="1">
        <v>2143741518</v>
      </c>
      <c r="B1349" s="1" t="s">
        <v>616</v>
      </c>
      <c r="C1349" s="1" t="s">
        <v>381</v>
      </c>
      <c r="D1349" s="1">
        <v>360</v>
      </c>
      <c r="E1349" s="1"/>
      <c r="F1349" s="1"/>
    </row>
    <row r="1350" spans="1:6" ht="15.5" x14ac:dyDescent="0.35">
      <c r="A1350" s="1">
        <v>2143741519</v>
      </c>
      <c r="B1350" s="1" t="s">
        <v>1471</v>
      </c>
      <c r="C1350" s="1" t="s">
        <v>1472</v>
      </c>
      <c r="D1350" s="1">
        <v>73</v>
      </c>
      <c r="E1350" s="1" t="s">
        <v>1473</v>
      </c>
      <c r="F1350" s="1">
        <v>5</v>
      </c>
    </row>
    <row r="1351" spans="1:6" ht="15.5" x14ac:dyDescent="0.35">
      <c r="A1351" s="1">
        <v>2143741520</v>
      </c>
      <c r="B1351" s="1"/>
      <c r="C1351" s="1"/>
      <c r="D1351" s="1">
        <v>2</v>
      </c>
      <c r="E1351" s="1" t="s">
        <v>1450</v>
      </c>
      <c r="F1351" s="1">
        <v>1</v>
      </c>
    </row>
    <row r="1352" spans="1:6" ht="15.5" x14ac:dyDescent="0.35">
      <c r="A1352" s="1">
        <v>2143741521</v>
      </c>
      <c r="B1352" s="1"/>
      <c r="C1352" s="1"/>
      <c r="D1352" s="1">
        <v>1</v>
      </c>
      <c r="E1352" s="1" t="s">
        <v>1474</v>
      </c>
      <c r="F1352" s="1">
        <v>1</v>
      </c>
    </row>
    <row r="1353" spans="1:6" ht="15.5" x14ac:dyDescent="0.35">
      <c r="A1353" s="1">
        <v>2143741522</v>
      </c>
      <c r="B1353" s="1"/>
      <c r="C1353" s="1"/>
      <c r="D1353" s="1">
        <v>2</v>
      </c>
      <c r="E1353" s="1" t="s">
        <v>1201</v>
      </c>
      <c r="F1353" s="1">
        <v>1</v>
      </c>
    </row>
    <row r="1354" spans="1:6" ht="15.5" x14ac:dyDescent="0.35">
      <c r="A1354" s="1">
        <v>2143741524</v>
      </c>
      <c r="B1354" s="1" t="s">
        <v>1475</v>
      </c>
      <c r="C1354" s="1" t="s">
        <v>1476</v>
      </c>
      <c r="D1354" s="1">
        <v>134</v>
      </c>
      <c r="E1354" s="1"/>
      <c r="F1354" s="1"/>
    </row>
    <row r="1355" spans="1:6" ht="15.5" x14ac:dyDescent="0.35">
      <c r="A1355" s="1">
        <v>2143741525</v>
      </c>
      <c r="B1355" s="1"/>
      <c r="C1355" s="1"/>
      <c r="D1355" s="1">
        <v>3</v>
      </c>
      <c r="E1355" s="1" t="s">
        <v>1477</v>
      </c>
      <c r="F1355" s="1">
        <v>1</v>
      </c>
    </row>
    <row r="1356" spans="1:6" ht="15.5" x14ac:dyDescent="0.35">
      <c r="A1356" s="1">
        <v>2143741526</v>
      </c>
      <c r="B1356" s="1" t="s">
        <v>1478</v>
      </c>
      <c r="C1356" s="1" t="s">
        <v>1479</v>
      </c>
      <c r="D1356" s="1">
        <v>30</v>
      </c>
      <c r="E1356" s="1"/>
      <c r="F1356" s="1"/>
    </row>
    <row r="1357" spans="1:6" ht="15.5" x14ac:dyDescent="0.35">
      <c r="A1357" s="1">
        <v>2143741527</v>
      </c>
      <c r="B1357" s="1"/>
      <c r="C1357" s="1"/>
      <c r="D1357" s="1">
        <v>173</v>
      </c>
      <c r="E1357" s="1"/>
      <c r="F1357" s="1"/>
    </row>
    <row r="1358" spans="1:6" ht="15.5" x14ac:dyDescent="0.35">
      <c r="A1358" s="1">
        <v>2143741528</v>
      </c>
      <c r="B1358" s="1" t="s">
        <v>1480</v>
      </c>
      <c r="C1358" s="1" t="s">
        <v>1481</v>
      </c>
      <c r="D1358" s="1">
        <v>432</v>
      </c>
      <c r="E1358" s="1"/>
      <c r="F1358" s="1"/>
    </row>
    <row r="1359" spans="1:6" ht="15.5" x14ac:dyDescent="0.35">
      <c r="A1359" s="1">
        <v>2143741529</v>
      </c>
      <c r="B1359" s="1"/>
      <c r="C1359" s="1"/>
      <c r="D1359" s="1">
        <v>2</v>
      </c>
      <c r="E1359" s="1" t="s">
        <v>1482</v>
      </c>
      <c r="F1359" s="1">
        <v>1</v>
      </c>
    </row>
    <row r="1360" spans="1:6" ht="15.5" x14ac:dyDescent="0.35">
      <c r="A1360" s="1">
        <v>2143741530</v>
      </c>
      <c r="B1360" s="1" t="s">
        <v>1112</v>
      </c>
      <c r="C1360" s="1" t="s">
        <v>1113</v>
      </c>
      <c r="D1360" s="1">
        <v>103</v>
      </c>
      <c r="E1360" s="1"/>
      <c r="F1360" s="1"/>
    </row>
    <row r="1361" spans="1:6" ht="15.5" x14ac:dyDescent="0.35">
      <c r="A1361" s="1">
        <v>2143741531</v>
      </c>
      <c r="B1361" s="1"/>
      <c r="C1361" s="1"/>
      <c r="D1361" s="1">
        <v>127</v>
      </c>
      <c r="E1361" s="1"/>
      <c r="F1361" s="1"/>
    </row>
    <row r="1362" spans="1:6" ht="15.5" x14ac:dyDescent="0.35">
      <c r="A1362" s="1">
        <v>2143741532</v>
      </c>
      <c r="B1362" s="1"/>
      <c r="C1362" s="1"/>
      <c r="D1362" s="1">
        <v>20</v>
      </c>
      <c r="E1362" s="1" t="s">
        <v>1019</v>
      </c>
      <c r="F1362" s="1">
        <v>15</v>
      </c>
    </row>
    <row r="1363" spans="1:6" ht="15.5" x14ac:dyDescent="0.35">
      <c r="A1363" s="1">
        <v>2143741533</v>
      </c>
      <c r="B1363" s="1"/>
      <c r="C1363" s="1"/>
      <c r="D1363" s="1">
        <v>10</v>
      </c>
      <c r="E1363" s="1" t="s">
        <v>1483</v>
      </c>
      <c r="F1363" s="1">
        <v>1</v>
      </c>
    </row>
    <row r="1364" spans="1:6" ht="15.5" x14ac:dyDescent="0.35">
      <c r="A1364" s="1">
        <v>2143741534</v>
      </c>
      <c r="B1364" s="1"/>
      <c r="C1364" s="1"/>
      <c r="D1364" s="1">
        <v>55</v>
      </c>
      <c r="E1364" s="1" t="s">
        <v>1381</v>
      </c>
      <c r="F1364" s="1">
        <v>2</v>
      </c>
    </row>
    <row r="1365" spans="1:6" ht="15.5" x14ac:dyDescent="0.35">
      <c r="A1365" s="1">
        <v>2143741535</v>
      </c>
      <c r="B1365" s="1"/>
      <c r="C1365" s="1"/>
      <c r="D1365" s="1">
        <v>184</v>
      </c>
      <c r="E1365" s="1"/>
      <c r="F1365" s="1"/>
    </row>
    <row r="1366" spans="1:6" ht="15.5" x14ac:dyDescent="0.35">
      <c r="A1366" s="1">
        <v>2143741536</v>
      </c>
      <c r="B1366" s="1" t="s">
        <v>1484</v>
      </c>
      <c r="C1366" s="1" t="s">
        <v>1485</v>
      </c>
      <c r="D1366" s="1">
        <v>45</v>
      </c>
      <c r="E1366" s="1"/>
      <c r="F1366" s="1"/>
    </row>
    <row r="1367" spans="1:6" ht="15.5" x14ac:dyDescent="0.35">
      <c r="A1367" s="1">
        <v>2143741537</v>
      </c>
      <c r="B1367" s="1"/>
      <c r="C1367" s="1"/>
      <c r="D1367" s="1">
        <v>21</v>
      </c>
      <c r="E1367" s="1" t="s">
        <v>1486</v>
      </c>
      <c r="F1367" s="1">
        <v>1</v>
      </c>
    </row>
    <row r="1368" spans="1:6" ht="15.5" x14ac:dyDescent="0.35">
      <c r="A1368" s="1">
        <v>2143741538</v>
      </c>
      <c r="B1368" s="1"/>
      <c r="C1368" s="1"/>
      <c r="D1368" s="1">
        <v>1</v>
      </c>
      <c r="E1368" s="1" t="s">
        <v>1487</v>
      </c>
      <c r="F1368" s="1">
        <v>1</v>
      </c>
    </row>
    <row r="1369" spans="1:6" ht="15.5" x14ac:dyDescent="0.35">
      <c r="A1369" s="1">
        <v>2143741539</v>
      </c>
      <c r="B1369" s="1" t="s">
        <v>1488</v>
      </c>
      <c r="C1369" s="1" t="s">
        <v>1489</v>
      </c>
      <c r="D1369" s="1">
        <v>183</v>
      </c>
      <c r="E1369" s="1"/>
      <c r="F1369" s="1"/>
    </row>
    <row r="1370" spans="1:6" ht="15.5" x14ac:dyDescent="0.35">
      <c r="A1370" s="1">
        <v>2143741540</v>
      </c>
      <c r="B1370" s="1"/>
      <c r="C1370" s="1"/>
      <c r="D1370" s="1">
        <v>13</v>
      </c>
      <c r="E1370" s="1" t="s">
        <v>1490</v>
      </c>
      <c r="F1370" s="1">
        <v>1</v>
      </c>
    </row>
    <row r="1371" spans="1:6" ht="15.5" x14ac:dyDescent="0.35">
      <c r="A1371" s="1">
        <v>2143741541</v>
      </c>
      <c r="B1371" s="1"/>
      <c r="C1371" s="1"/>
      <c r="D1371" s="1"/>
      <c r="E1371" s="1"/>
      <c r="F1371" s="1"/>
    </row>
    <row r="1372" spans="1:6" ht="15.5" x14ac:dyDescent="0.35">
      <c r="A1372" s="1">
        <v>2143741542</v>
      </c>
      <c r="B1372" s="1" t="s">
        <v>1491</v>
      </c>
      <c r="C1372" s="1" t="s">
        <v>1492</v>
      </c>
      <c r="D1372" s="1">
        <v>131</v>
      </c>
      <c r="E1372" s="1"/>
      <c r="F1372" s="1"/>
    </row>
    <row r="1373" spans="1:6" ht="15.5" x14ac:dyDescent="0.35">
      <c r="A1373" s="1">
        <v>2143741543</v>
      </c>
      <c r="B1373" s="1" t="s">
        <v>1493</v>
      </c>
      <c r="C1373" s="1" t="s">
        <v>1494</v>
      </c>
      <c r="D1373" s="1">
        <v>279</v>
      </c>
      <c r="E1373" s="1"/>
      <c r="F1373" s="1"/>
    </row>
    <row r="1374" spans="1:6" ht="15.5" x14ac:dyDescent="0.35">
      <c r="A1374" s="1">
        <v>2143741544</v>
      </c>
      <c r="B1374" s="1" t="s">
        <v>1495</v>
      </c>
      <c r="C1374" s="1" t="s">
        <v>46</v>
      </c>
      <c r="D1374" s="1">
        <v>130</v>
      </c>
      <c r="E1374" s="1"/>
      <c r="F1374" s="1"/>
    </row>
    <row r="1375" spans="1:6" ht="15.5" x14ac:dyDescent="0.35">
      <c r="A1375" s="1">
        <v>2143741545</v>
      </c>
      <c r="B1375" s="1" t="s">
        <v>1496</v>
      </c>
      <c r="C1375" s="1" t="s">
        <v>1497</v>
      </c>
      <c r="D1375" s="1">
        <v>170</v>
      </c>
      <c r="E1375" s="1"/>
      <c r="F1375" s="1"/>
    </row>
    <row r="1376" spans="1:6" ht="15.5" x14ac:dyDescent="0.35">
      <c r="A1376" s="1">
        <v>2143741546</v>
      </c>
      <c r="B1376" s="1" t="s">
        <v>152</v>
      </c>
      <c r="C1376" s="1" t="s">
        <v>153</v>
      </c>
      <c r="D1376" s="1">
        <v>39</v>
      </c>
      <c r="E1376" s="1"/>
      <c r="F1376" s="1"/>
    </row>
    <row r="1377" spans="1:6" ht="15.5" x14ac:dyDescent="0.35">
      <c r="A1377" s="1">
        <v>2143741547</v>
      </c>
      <c r="B1377" s="1"/>
      <c r="C1377" s="1"/>
      <c r="D1377" s="1">
        <v>4</v>
      </c>
      <c r="E1377" s="1" t="s">
        <v>907</v>
      </c>
      <c r="F1377" s="1">
        <v>1</v>
      </c>
    </row>
    <row r="1378" spans="1:6" ht="15.5" x14ac:dyDescent="0.35">
      <c r="A1378" s="1">
        <v>2143741548</v>
      </c>
      <c r="B1378" s="1" t="s">
        <v>774</v>
      </c>
      <c r="C1378" s="1" t="s">
        <v>775</v>
      </c>
      <c r="D1378" s="1">
        <v>86</v>
      </c>
      <c r="E1378" s="1"/>
      <c r="F1378" s="1"/>
    </row>
    <row r="1379" spans="1:6" ht="15.5" x14ac:dyDescent="0.35">
      <c r="A1379" s="1">
        <v>2143741549</v>
      </c>
      <c r="B1379" s="1" t="s">
        <v>773</v>
      </c>
      <c r="C1379" s="1" t="s">
        <v>770</v>
      </c>
      <c r="D1379" s="1">
        <v>141</v>
      </c>
      <c r="E1379" s="1"/>
      <c r="F1379" s="1"/>
    </row>
    <row r="1380" spans="1:6" ht="15.5" x14ac:dyDescent="0.35">
      <c r="A1380" s="1">
        <v>2143741550</v>
      </c>
      <c r="B1380" s="1" t="s">
        <v>769</v>
      </c>
      <c r="C1380" s="1" t="s">
        <v>770</v>
      </c>
      <c r="D1380" s="1">
        <v>73</v>
      </c>
      <c r="E1380" s="1"/>
      <c r="F1380" s="1"/>
    </row>
    <row r="1381" spans="1:6" ht="15.5" x14ac:dyDescent="0.35">
      <c r="A1381" s="1">
        <v>2143741551</v>
      </c>
      <c r="B1381" s="1"/>
      <c r="C1381" s="1"/>
      <c r="D1381" s="1">
        <v>587</v>
      </c>
      <c r="E1381" s="1"/>
      <c r="F1381" s="1"/>
    </row>
    <row r="1382" spans="1:6" ht="15.5" x14ac:dyDescent="0.35">
      <c r="A1382" s="1">
        <v>2143741552</v>
      </c>
      <c r="B1382" s="1"/>
      <c r="C1382" s="1"/>
      <c r="D1382" s="1"/>
      <c r="E1382" s="1"/>
      <c r="F1382" s="1"/>
    </row>
    <row r="1383" spans="1:6" ht="15.5" x14ac:dyDescent="0.35">
      <c r="A1383" s="1">
        <v>2143741553</v>
      </c>
      <c r="B1383" s="1"/>
      <c r="C1383" s="1"/>
      <c r="D1383" s="1"/>
      <c r="E1383" s="1"/>
      <c r="F1383" s="1"/>
    </row>
    <row r="1384" spans="1:6" ht="15.5" x14ac:dyDescent="0.35">
      <c r="A1384" s="1">
        <v>2143741554</v>
      </c>
      <c r="B1384" s="1" t="s">
        <v>1498</v>
      </c>
      <c r="C1384" s="1" t="s">
        <v>1499</v>
      </c>
      <c r="D1384" s="1">
        <v>174</v>
      </c>
      <c r="E1384" s="1"/>
      <c r="F1384" s="1"/>
    </row>
    <row r="1385" spans="1:6" ht="15.5" x14ac:dyDescent="0.35">
      <c r="A1385" s="1">
        <v>2143741555</v>
      </c>
      <c r="B1385" s="1" t="s">
        <v>1500</v>
      </c>
      <c r="C1385" s="1" t="s">
        <v>1501</v>
      </c>
      <c r="D1385" s="1">
        <v>63</v>
      </c>
      <c r="E1385" s="1"/>
      <c r="F1385" s="1"/>
    </row>
    <row r="1386" spans="1:6" ht="15.5" x14ac:dyDescent="0.35">
      <c r="A1386" s="1">
        <v>2143741556</v>
      </c>
      <c r="B1386" s="1" t="s">
        <v>1502</v>
      </c>
      <c r="C1386" s="1" t="s">
        <v>1503</v>
      </c>
      <c r="D1386" s="1">
        <v>111</v>
      </c>
      <c r="E1386" s="1"/>
      <c r="F1386" s="1"/>
    </row>
    <row r="1387" spans="1:6" ht="15.5" x14ac:dyDescent="0.35">
      <c r="A1387" s="1">
        <v>2143741557</v>
      </c>
      <c r="B1387" s="1" t="s">
        <v>379</v>
      </c>
      <c r="C1387" s="1" t="s">
        <v>1504</v>
      </c>
      <c r="D1387" s="1">
        <v>65</v>
      </c>
      <c r="E1387" s="1" t="s">
        <v>1505</v>
      </c>
      <c r="F1387" s="1">
        <v>3</v>
      </c>
    </row>
    <row r="1388" spans="1:6" ht="15.5" x14ac:dyDescent="0.35">
      <c r="A1388" s="1">
        <v>2143741558</v>
      </c>
      <c r="B1388" s="1" t="s">
        <v>1505</v>
      </c>
      <c r="C1388" s="1" t="s">
        <v>1506</v>
      </c>
      <c r="D1388" s="1">
        <v>118</v>
      </c>
      <c r="E1388" s="1"/>
      <c r="F1388" s="1"/>
    </row>
    <row r="1389" spans="1:6" ht="15.5" x14ac:dyDescent="0.35">
      <c r="A1389" s="1">
        <v>2143741559</v>
      </c>
      <c r="B1389" s="1" t="s">
        <v>1507</v>
      </c>
      <c r="C1389" s="1" t="s">
        <v>1508</v>
      </c>
      <c r="D1389" s="1">
        <v>34</v>
      </c>
      <c r="E1389" s="1" t="s">
        <v>1001</v>
      </c>
      <c r="F1389" s="1">
        <v>5</v>
      </c>
    </row>
    <row r="1390" spans="1:6" ht="15.5" x14ac:dyDescent="0.35">
      <c r="A1390" s="1">
        <v>2143741560</v>
      </c>
      <c r="B1390" s="1" t="s">
        <v>1509</v>
      </c>
      <c r="C1390" s="1" t="s">
        <v>1510</v>
      </c>
      <c r="D1390" s="1">
        <v>491</v>
      </c>
      <c r="E1390" s="1"/>
      <c r="F1390" s="1"/>
    </row>
    <row r="1391" spans="1:6" ht="15.5" x14ac:dyDescent="0.35">
      <c r="A1391" s="1">
        <v>2143741561</v>
      </c>
      <c r="B1391" s="1" t="s">
        <v>1511</v>
      </c>
      <c r="C1391" s="1" t="s">
        <v>1512</v>
      </c>
      <c r="D1391" s="1">
        <v>104</v>
      </c>
      <c r="E1391" s="1"/>
      <c r="F1391" s="1"/>
    </row>
    <row r="1392" spans="1:6" ht="15.5" x14ac:dyDescent="0.35">
      <c r="A1392" s="1">
        <v>2143741562</v>
      </c>
      <c r="B1392" s="1" t="s">
        <v>1513</v>
      </c>
      <c r="C1392" s="1" t="s">
        <v>1514</v>
      </c>
      <c r="D1392" s="1">
        <v>82</v>
      </c>
      <c r="E1392" s="1"/>
      <c r="F1392" s="1"/>
    </row>
    <row r="1393" spans="1:6" ht="15.5" x14ac:dyDescent="0.35">
      <c r="A1393" s="1">
        <v>2143741563</v>
      </c>
      <c r="B1393" s="1"/>
      <c r="C1393" s="1"/>
      <c r="D1393" s="1">
        <v>114</v>
      </c>
      <c r="E1393" s="1"/>
      <c r="F1393" s="1"/>
    </row>
    <row r="1394" spans="1:6" ht="15.5" x14ac:dyDescent="0.35">
      <c r="A1394" s="1">
        <v>2143741564</v>
      </c>
      <c r="B1394" s="1"/>
      <c r="C1394" s="1"/>
      <c r="D1394" s="1">
        <v>301</v>
      </c>
      <c r="E1394" s="1"/>
      <c r="F1394" s="1"/>
    </row>
    <row r="1395" spans="1:6" ht="15.5" x14ac:dyDescent="0.35">
      <c r="A1395" s="1">
        <v>2143741565</v>
      </c>
      <c r="B1395" s="1"/>
      <c r="C1395" s="1"/>
      <c r="D1395" s="1">
        <v>3</v>
      </c>
      <c r="E1395" s="1"/>
      <c r="F1395" s="1"/>
    </row>
    <row r="1396" spans="1:6" ht="15.5" x14ac:dyDescent="0.35">
      <c r="A1396" s="1">
        <v>2143741566</v>
      </c>
      <c r="B1396" s="1" t="s">
        <v>1515</v>
      </c>
      <c r="C1396" s="1" t="s">
        <v>1516</v>
      </c>
      <c r="D1396" s="1">
        <v>85</v>
      </c>
      <c r="E1396" s="1"/>
      <c r="F1396" s="1"/>
    </row>
    <row r="1397" spans="1:6" ht="15.5" x14ac:dyDescent="0.35">
      <c r="A1397" s="1">
        <v>2143741567</v>
      </c>
      <c r="B1397" s="1" t="s">
        <v>220</v>
      </c>
      <c r="C1397" s="1" t="s">
        <v>1517</v>
      </c>
      <c r="D1397" s="1">
        <v>55</v>
      </c>
      <c r="E1397" s="1"/>
      <c r="F1397" s="1"/>
    </row>
    <row r="1398" spans="1:6" ht="15.5" x14ac:dyDescent="0.35">
      <c r="A1398" s="1">
        <v>2143741568</v>
      </c>
      <c r="B1398" s="1"/>
      <c r="C1398" s="1"/>
      <c r="D1398" s="1">
        <v>111</v>
      </c>
      <c r="E1398" s="1" t="s">
        <v>1518</v>
      </c>
      <c r="F1398" s="1">
        <v>27</v>
      </c>
    </row>
    <row r="1399" spans="1:6" ht="15.5" x14ac:dyDescent="0.35">
      <c r="A1399" s="1">
        <v>2143741569</v>
      </c>
      <c r="B1399" s="1"/>
      <c r="C1399" s="1"/>
      <c r="D1399" s="1">
        <v>5</v>
      </c>
      <c r="E1399" s="1" t="s">
        <v>491</v>
      </c>
      <c r="F1399" s="1">
        <v>1</v>
      </c>
    </row>
    <row r="1400" spans="1:6" ht="15.5" x14ac:dyDescent="0.35">
      <c r="A1400" s="1">
        <v>2143741570</v>
      </c>
      <c r="B1400" s="1"/>
      <c r="C1400" s="1"/>
      <c r="D1400" s="1">
        <v>6</v>
      </c>
      <c r="E1400" s="1" t="s">
        <v>1519</v>
      </c>
      <c r="F1400" s="1">
        <v>1</v>
      </c>
    </row>
    <row r="1401" spans="1:6" ht="15.5" x14ac:dyDescent="0.35">
      <c r="A1401" s="1">
        <v>2143741571</v>
      </c>
      <c r="B1401" s="1"/>
      <c r="C1401" s="1"/>
      <c r="D1401" s="1">
        <v>207</v>
      </c>
      <c r="E1401" s="1"/>
      <c r="F1401" s="1"/>
    </row>
    <row r="1402" spans="1:6" ht="15.5" x14ac:dyDescent="0.35">
      <c r="A1402" s="1">
        <v>2143741572</v>
      </c>
      <c r="B1402" s="1"/>
      <c r="C1402" s="1"/>
      <c r="D1402" s="1">
        <v>156</v>
      </c>
      <c r="E1402" s="1" t="s">
        <v>1520</v>
      </c>
      <c r="F1402" s="1">
        <v>35</v>
      </c>
    </row>
    <row r="1403" spans="1:6" ht="15.5" x14ac:dyDescent="0.35">
      <c r="A1403" s="1">
        <v>2143741573</v>
      </c>
      <c r="B1403" s="1" t="s">
        <v>1521</v>
      </c>
      <c r="C1403" s="1" t="s">
        <v>1522</v>
      </c>
      <c r="D1403" s="1">
        <v>181</v>
      </c>
      <c r="E1403" s="1"/>
      <c r="F1403" s="1"/>
    </row>
    <row r="1404" spans="1:6" ht="15.5" x14ac:dyDescent="0.35">
      <c r="A1404" s="1">
        <v>2143741574</v>
      </c>
      <c r="B1404" s="1"/>
      <c r="C1404" s="1"/>
      <c r="D1404" s="1">
        <v>93</v>
      </c>
      <c r="E1404" s="1"/>
      <c r="F1404" s="1"/>
    </row>
    <row r="1405" spans="1:6" ht="15.5" x14ac:dyDescent="0.35">
      <c r="A1405" s="1">
        <v>2143741575</v>
      </c>
      <c r="B1405" s="1" t="s">
        <v>1523</v>
      </c>
      <c r="C1405" s="1" t="s">
        <v>1524</v>
      </c>
      <c r="D1405" s="1">
        <v>91</v>
      </c>
      <c r="E1405" s="1"/>
      <c r="F1405" s="1"/>
    </row>
    <row r="1406" spans="1:6" ht="15.5" x14ac:dyDescent="0.35">
      <c r="A1406" s="1">
        <v>2143741576</v>
      </c>
      <c r="B1406" s="1" t="s">
        <v>1525</v>
      </c>
      <c r="C1406" s="1" t="s">
        <v>1526</v>
      </c>
      <c r="D1406" s="1">
        <v>163</v>
      </c>
      <c r="E1406" s="1"/>
      <c r="F1406" s="1"/>
    </row>
    <row r="1407" spans="1:6" ht="15.5" x14ac:dyDescent="0.35">
      <c r="A1407" s="1">
        <v>2143741577</v>
      </c>
      <c r="B1407" s="1"/>
      <c r="C1407" s="1"/>
      <c r="D1407" s="1">
        <v>40</v>
      </c>
      <c r="E1407" s="1"/>
      <c r="F1407" s="1"/>
    </row>
    <row r="1408" spans="1:6" ht="15.5" x14ac:dyDescent="0.35">
      <c r="A1408" s="1">
        <v>2143741578</v>
      </c>
      <c r="B1408" s="1" t="s">
        <v>1188</v>
      </c>
      <c r="C1408" s="1" t="s">
        <v>1208</v>
      </c>
      <c r="D1408" s="1">
        <v>425</v>
      </c>
      <c r="E1408" s="1"/>
      <c r="F1408" s="1"/>
    </row>
    <row r="1409" spans="1:6" ht="15.5" x14ac:dyDescent="0.35">
      <c r="A1409" s="1">
        <v>2143741579</v>
      </c>
      <c r="B1409" s="1" t="s">
        <v>857</v>
      </c>
      <c r="C1409" s="1" t="s">
        <v>858</v>
      </c>
      <c r="D1409" s="1">
        <v>114</v>
      </c>
      <c r="E1409" s="1"/>
      <c r="F1409" s="1"/>
    </row>
    <row r="1410" spans="1:6" ht="15.5" x14ac:dyDescent="0.35">
      <c r="A1410" s="1">
        <v>2143741580</v>
      </c>
      <c r="B1410" s="1" t="s">
        <v>1416</v>
      </c>
      <c r="C1410" s="1" t="s">
        <v>1417</v>
      </c>
      <c r="D1410" s="1">
        <v>22</v>
      </c>
      <c r="E1410" s="1"/>
      <c r="F1410" s="1"/>
    </row>
    <row r="1411" spans="1:6" ht="15.5" x14ac:dyDescent="0.35">
      <c r="A1411" s="1">
        <v>2143741581</v>
      </c>
      <c r="B1411" s="1"/>
      <c r="C1411" s="1"/>
      <c r="D1411" s="1">
        <v>7</v>
      </c>
      <c r="E1411" s="1" t="s">
        <v>1527</v>
      </c>
      <c r="F1411" s="1">
        <v>1</v>
      </c>
    </row>
    <row r="1412" spans="1:6" ht="15.5" x14ac:dyDescent="0.35">
      <c r="A1412" s="1">
        <v>2143741582</v>
      </c>
      <c r="B1412" s="1"/>
      <c r="C1412" s="1"/>
      <c r="D1412" s="1"/>
      <c r="E1412" s="1"/>
      <c r="F1412" s="1"/>
    </row>
    <row r="1413" spans="1:6" ht="15.5" x14ac:dyDescent="0.35">
      <c r="A1413" s="1">
        <v>2143741583</v>
      </c>
      <c r="B1413" s="1"/>
      <c r="C1413" s="1"/>
      <c r="D1413" s="1"/>
      <c r="E1413" s="1"/>
      <c r="F1413" s="1"/>
    </row>
    <row r="1414" spans="1:6" ht="15.5" x14ac:dyDescent="0.35">
      <c r="A1414" s="1">
        <v>2143741584</v>
      </c>
      <c r="B1414" s="1"/>
      <c r="C1414" s="1"/>
      <c r="D1414" s="1">
        <v>3</v>
      </c>
      <c r="E1414" s="1" t="s">
        <v>1112</v>
      </c>
      <c r="F1414" s="1">
        <v>1</v>
      </c>
    </row>
    <row r="1415" spans="1:6" ht="15.5" x14ac:dyDescent="0.35">
      <c r="A1415" s="1">
        <v>2143741585</v>
      </c>
      <c r="B1415" s="1" t="s">
        <v>1528</v>
      </c>
      <c r="C1415" s="1" t="s">
        <v>1529</v>
      </c>
      <c r="D1415" s="1">
        <v>106</v>
      </c>
      <c r="E1415" s="1"/>
      <c r="F1415" s="1"/>
    </row>
    <row r="1416" spans="1:6" ht="15.5" x14ac:dyDescent="0.35">
      <c r="A1416" s="1">
        <v>2143741586</v>
      </c>
      <c r="B1416" s="1" t="s">
        <v>1530</v>
      </c>
      <c r="C1416" s="1" t="s">
        <v>1531</v>
      </c>
      <c r="D1416" s="1">
        <v>118</v>
      </c>
      <c r="E1416" s="1"/>
      <c r="F1416" s="1"/>
    </row>
    <row r="1417" spans="1:6" ht="15.5" x14ac:dyDescent="0.35">
      <c r="A1417" s="1">
        <v>2143741587</v>
      </c>
      <c r="B1417" s="1" t="s">
        <v>1532</v>
      </c>
      <c r="C1417" s="1" t="s">
        <v>1533</v>
      </c>
      <c r="D1417" s="1">
        <v>112</v>
      </c>
      <c r="E1417" s="1"/>
      <c r="F1417" s="1"/>
    </row>
    <row r="1418" spans="1:6" ht="15.5" x14ac:dyDescent="0.35">
      <c r="A1418" s="1">
        <v>2143741588</v>
      </c>
      <c r="B1418" s="1" t="s">
        <v>1534</v>
      </c>
      <c r="C1418" s="1" t="s">
        <v>1535</v>
      </c>
      <c r="D1418" s="1">
        <v>47</v>
      </c>
      <c r="E1418" s="1"/>
      <c r="F1418" s="1"/>
    </row>
    <row r="1419" spans="1:6" ht="15.5" x14ac:dyDescent="0.35">
      <c r="A1419" s="1">
        <v>2143741589</v>
      </c>
      <c r="B1419" s="1" t="s">
        <v>1536</v>
      </c>
      <c r="C1419" s="1" t="s">
        <v>1537</v>
      </c>
      <c r="D1419" s="1">
        <v>196</v>
      </c>
      <c r="E1419" s="1"/>
      <c r="F1419" s="1"/>
    </row>
    <row r="1420" spans="1:6" ht="15.5" x14ac:dyDescent="0.35">
      <c r="A1420" s="1">
        <v>2143741590</v>
      </c>
      <c r="B1420" s="1" t="s">
        <v>1538</v>
      </c>
      <c r="C1420" s="1" t="s">
        <v>1539</v>
      </c>
      <c r="D1420" s="1">
        <v>84</v>
      </c>
      <c r="E1420" s="1"/>
      <c r="F1420" s="1"/>
    </row>
    <row r="1421" spans="1:6" ht="15.5" x14ac:dyDescent="0.35">
      <c r="A1421" s="1">
        <v>2143741591</v>
      </c>
      <c r="B1421" s="1" t="s">
        <v>1540</v>
      </c>
      <c r="C1421" s="1" t="s">
        <v>1541</v>
      </c>
      <c r="D1421" s="1">
        <v>49</v>
      </c>
      <c r="E1421" s="1"/>
      <c r="F1421" s="1"/>
    </row>
    <row r="1422" spans="1:6" ht="15.5" x14ac:dyDescent="0.35">
      <c r="A1422" s="1">
        <v>2143741592</v>
      </c>
      <c r="B1422" s="1" t="s">
        <v>1542</v>
      </c>
      <c r="C1422" s="1" t="s">
        <v>1543</v>
      </c>
      <c r="D1422" s="1">
        <v>112</v>
      </c>
      <c r="E1422" s="1"/>
      <c r="F1422" s="1"/>
    </row>
    <row r="1423" spans="1:6" ht="15.5" x14ac:dyDescent="0.35">
      <c r="A1423" s="1">
        <v>2143741593</v>
      </c>
      <c r="B1423" s="1" t="s">
        <v>1544</v>
      </c>
      <c r="C1423" s="1" t="s">
        <v>1545</v>
      </c>
      <c r="D1423" s="1">
        <v>91</v>
      </c>
      <c r="E1423" s="1"/>
      <c r="F1423" s="1"/>
    </row>
    <row r="1424" spans="1:6" ht="15.5" x14ac:dyDescent="0.35">
      <c r="A1424" s="1">
        <v>2143741594</v>
      </c>
      <c r="B1424" s="1" t="s">
        <v>1546</v>
      </c>
      <c r="C1424" s="1" t="s">
        <v>1547</v>
      </c>
      <c r="D1424" s="1">
        <v>26</v>
      </c>
      <c r="E1424" s="1"/>
      <c r="F1424" s="1"/>
    </row>
    <row r="1425" spans="1:6" ht="15.5" x14ac:dyDescent="0.35">
      <c r="A1425" s="1">
        <v>2143741595</v>
      </c>
      <c r="B1425" s="1" t="s">
        <v>1548</v>
      </c>
      <c r="C1425" s="1" t="s">
        <v>1549</v>
      </c>
      <c r="D1425" s="1">
        <v>51</v>
      </c>
      <c r="E1425" s="1"/>
      <c r="F1425" s="1"/>
    </row>
    <row r="1426" spans="1:6" ht="15.5" x14ac:dyDescent="0.35">
      <c r="A1426" s="1">
        <v>2143741596</v>
      </c>
      <c r="B1426" s="1" t="s">
        <v>1550</v>
      </c>
      <c r="C1426" s="1" t="s">
        <v>1551</v>
      </c>
      <c r="D1426" s="1">
        <v>126</v>
      </c>
      <c r="E1426" s="1"/>
      <c r="F1426" s="1"/>
    </row>
    <row r="1427" spans="1:6" ht="15.5" x14ac:dyDescent="0.35">
      <c r="A1427" s="1">
        <v>2143741597</v>
      </c>
      <c r="B1427" s="1"/>
      <c r="C1427" s="1"/>
      <c r="D1427" s="1">
        <v>8</v>
      </c>
      <c r="E1427" s="1" t="s">
        <v>579</v>
      </c>
      <c r="F1427" s="1">
        <v>1</v>
      </c>
    </row>
    <row r="1428" spans="1:6" ht="15.5" x14ac:dyDescent="0.35">
      <c r="A1428" s="1">
        <v>2143741598</v>
      </c>
      <c r="B1428" s="1" t="s">
        <v>1552</v>
      </c>
      <c r="C1428" s="1" t="s">
        <v>1553</v>
      </c>
      <c r="D1428" s="1">
        <v>51</v>
      </c>
      <c r="E1428" s="1"/>
      <c r="F1428" s="1"/>
    </row>
    <row r="1429" spans="1:6" ht="15.5" x14ac:dyDescent="0.35">
      <c r="A1429" s="1">
        <v>2143741599</v>
      </c>
      <c r="B1429" s="1" t="s">
        <v>1554</v>
      </c>
      <c r="C1429" s="1" t="s">
        <v>1555</v>
      </c>
      <c r="D1429" s="1">
        <v>123</v>
      </c>
      <c r="E1429" s="1"/>
      <c r="F1429" s="1"/>
    </row>
    <row r="1430" spans="1:6" ht="15.5" x14ac:dyDescent="0.35">
      <c r="A1430" s="1">
        <v>2143741600</v>
      </c>
      <c r="B1430" s="1" t="s">
        <v>1556</v>
      </c>
      <c r="C1430" s="1" t="s">
        <v>1557</v>
      </c>
      <c r="D1430" s="1">
        <v>36</v>
      </c>
      <c r="E1430" s="1"/>
      <c r="F1430" s="1"/>
    </row>
    <row r="1431" spans="1:6" ht="15.5" x14ac:dyDescent="0.35">
      <c r="A1431" s="1">
        <v>2143741601</v>
      </c>
      <c r="B1431" s="1" t="s">
        <v>1558</v>
      </c>
      <c r="C1431" s="1" t="s">
        <v>1559</v>
      </c>
      <c r="D1431" s="1">
        <v>116</v>
      </c>
      <c r="E1431" s="1"/>
      <c r="F1431" s="1"/>
    </row>
    <row r="1432" spans="1:6" ht="15.5" x14ac:dyDescent="0.35">
      <c r="A1432" s="1">
        <v>2143741602</v>
      </c>
      <c r="B1432" s="1" t="s">
        <v>1560</v>
      </c>
      <c r="C1432" s="1" t="s">
        <v>1561</v>
      </c>
      <c r="D1432" s="1">
        <v>135</v>
      </c>
      <c r="E1432" s="1"/>
      <c r="F1432" s="1"/>
    </row>
    <row r="1433" spans="1:6" ht="15.5" x14ac:dyDescent="0.35">
      <c r="A1433" s="1">
        <v>2143741603</v>
      </c>
      <c r="B1433" s="1" t="s">
        <v>1562</v>
      </c>
      <c r="C1433" s="1" t="s">
        <v>1563</v>
      </c>
      <c r="D1433" s="1">
        <v>96</v>
      </c>
      <c r="E1433" s="1"/>
      <c r="F1433" s="1"/>
    </row>
    <row r="1434" spans="1:6" ht="15.5" x14ac:dyDescent="0.35">
      <c r="A1434" s="1">
        <v>2143741604</v>
      </c>
      <c r="B1434" s="1" t="s">
        <v>1564</v>
      </c>
      <c r="C1434" s="1" t="s">
        <v>1565</v>
      </c>
      <c r="D1434" s="1">
        <v>81</v>
      </c>
      <c r="E1434" s="1"/>
      <c r="F1434" s="1"/>
    </row>
    <row r="1435" spans="1:6" ht="15.5" x14ac:dyDescent="0.35">
      <c r="A1435" s="1">
        <v>2143741605</v>
      </c>
      <c r="B1435" s="1" t="s">
        <v>1566</v>
      </c>
      <c r="C1435" s="1" t="s">
        <v>1567</v>
      </c>
      <c r="D1435" s="1">
        <v>36</v>
      </c>
      <c r="E1435" s="1"/>
      <c r="F1435" s="1"/>
    </row>
    <row r="1436" spans="1:6" ht="15.5" x14ac:dyDescent="0.35">
      <c r="A1436" s="1">
        <v>2143741606</v>
      </c>
      <c r="B1436" s="1" t="s">
        <v>1568</v>
      </c>
      <c r="C1436" s="1" t="s">
        <v>1569</v>
      </c>
      <c r="D1436" s="1">
        <v>70</v>
      </c>
      <c r="E1436" s="1"/>
      <c r="F1436" s="1"/>
    </row>
    <row r="1437" spans="1:6" ht="15.5" x14ac:dyDescent="0.35">
      <c r="A1437" s="1">
        <v>2143741607</v>
      </c>
      <c r="B1437" s="1" t="s">
        <v>1570</v>
      </c>
      <c r="C1437" s="1" t="s">
        <v>1571</v>
      </c>
      <c r="D1437" s="1">
        <v>271</v>
      </c>
      <c r="E1437" s="1"/>
      <c r="F1437" s="1"/>
    </row>
    <row r="1438" spans="1:6" ht="15.5" x14ac:dyDescent="0.35">
      <c r="A1438" s="1">
        <v>2143741608</v>
      </c>
      <c r="B1438" s="1" t="s">
        <v>575</v>
      </c>
      <c r="C1438" s="1" t="s">
        <v>1572</v>
      </c>
      <c r="D1438" s="1">
        <v>118</v>
      </c>
      <c r="E1438" s="1"/>
      <c r="F1438" s="1"/>
    </row>
    <row r="1439" spans="1:6" ht="15.5" x14ac:dyDescent="0.35">
      <c r="A1439" s="1">
        <v>2143741609</v>
      </c>
      <c r="B1439" s="1" t="s">
        <v>1573</v>
      </c>
      <c r="C1439" s="1" t="s">
        <v>1574</v>
      </c>
      <c r="D1439" s="1">
        <v>139</v>
      </c>
      <c r="E1439" s="1"/>
      <c r="F1439" s="1"/>
    </row>
    <row r="1440" spans="1:6" ht="15.5" x14ac:dyDescent="0.35">
      <c r="A1440" s="1">
        <v>2143741610</v>
      </c>
      <c r="B1440" s="1" t="s">
        <v>1575</v>
      </c>
      <c r="C1440" s="1" t="s">
        <v>1576</v>
      </c>
      <c r="D1440" s="1">
        <v>39</v>
      </c>
      <c r="E1440" s="1"/>
      <c r="F1440" s="1"/>
    </row>
    <row r="1441" spans="1:6" ht="15.5" x14ac:dyDescent="0.35">
      <c r="A1441" s="1">
        <v>2143741611</v>
      </c>
      <c r="B1441" s="1" t="s">
        <v>1577</v>
      </c>
      <c r="C1441" s="1" t="s">
        <v>1578</v>
      </c>
      <c r="D1441" s="1">
        <v>85</v>
      </c>
      <c r="E1441" s="1"/>
      <c r="F1441" s="1"/>
    </row>
    <row r="1442" spans="1:6" ht="15.5" x14ac:dyDescent="0.35">
      <c r="A1442" s="1">
        <v>2143741612</v>
      </c>
      <c r="B1442" s="1" t="s">
        <v>1579</v>
      </c>
      <c r="C1442" s="1" t="s">
        <v>1580</v>
      </c>
      <c r="D1442" s="1">
        <v>72</v>
      </c>
      <c r="E1442" s="1"/>
      <c r="F1442" s="1"/>
    </row>
    <row r="1443" spans="1:6" ht="15.5" x14ac:dyDescent="0.35">
      <c r="A1443" s="1">
        <v>2143741613</v>
      </c>
      <c r="B1443" s="1" t="s">
        <v>1581</v>
      </c>
      <c r="C1443" s="1" t="s">
        <v>1582</v>
      </c>
      <c r="D1443" s="1">
        <v>136</v>
      </c>
      <c r="E1443" s="1"/>
      <c r="F1443" s="1"/>
    </row>
    <row r="1444" spans="1:6" ht="15.5" x14ac:dyDescent="0.35">
      <c r="A1444" s="1">
        <v>2143741614</v>
      </c>
      <c r="B1444" s="1" t="s">
        <v>1583</v>
      </c>
      <c r="C1444" s="1" t="s">
        <v>1584</v>
      </c>
      <c r="D1444" s="1">
        <v>155</v>
      </c>
      <c r="E1444" s="1"/>
      <c r="F1444" s="1"/>
    </row>
    <row r="1445" spans="1:6" ht="15.5" x14ac:dyDescent="0.35">
      <c r="A1445" s="1">
        <v>2143741615</v>
      </c>
      <c r="B1445" s="1" t="s">
        <v>1585</v>
      </c>
      <c r="C1445" s="1" t="s">
        <v>1586</v>
      </c>
      <c r="D1445" s="1">
        <v>55</v>
      </c>
      <c r="E1445" s="1"/>
      <c r="F1445" s="1"/>
    </row>
    <row r="1446" spans="1:6" ht="15.5" x14ac:dyDescent="0.35">
      <c r="A1446" s="1">
        <v>2143741616</v>
      </c>
      <c r="B1446" s="1" t="s">
        <v>1587</v>
      </c>
      <c r="C1446" s="1" t="s">
        <v>1588</v>
      </c>
      <c r="D1446" s="1">
        <v>69</v>
      </c>
      <c r="E1446" s="1"/>
      <c r="F1446" s="1"/>
    </row>
    <row r="1447" spans="1:6" ht="15.5" x14ac:dyDescent="0.35">
      <c r="A1447" s="1">
        <v>2143741617</v>
      </c>
      <c r="B1447" s="1" t="s">
        <v>1589</v>
      </c>
      <c r="C1447" s="1" t="s">
        <v>1590</v>
      </c>
      <c r="D1447" s="1">
        <v>117</v>
      </c>
      <c r="E1447" s="1"/>
      <c r="F1447" s="1"/>
    </row>
    <row r="1448" spans="1:6" ht="15.5" x14ac:dyDescent="0.35">
      <c r="A1448" s="1">
        <v>2143741618</v>
      </c>
      <c r="B1448" s="1" t="s">
        <v>1591</v>
      </c>
      <c r="C1448" s="1" t="s">
        <v>1592</v>
      </c>
      <c r="D1448" s="1">
        <v>70</v>
      </c>
      <c r="E1448" s="1"/>
      <c r="F1448" s="1"/>
    </row>
    <row r="1449" spans="1:6" ht="15.5" x14ac:dyDescent="0.35">
      <c r="A1449" s="1">
        <v>2143741619</v>
      </c>
      <c r="B1449" s="1"/>
      <c r="C1449" s="1"/>
      <c r="D1449" s="1">
        <v>165</v>
      </c>
      <c r="E1449" s="1"/>
      <c r="F1449" s="1"/>
    </row>
    <row r="1450" spans="1:6" ht="15.5" x14ac:dyDescent="0.35">
      <c r="A1450" s="1">
        <v>2143741620</v>
      </c>
      <c r="B1450" s="1" t="s">
        <v>1320</v>
      </c>
      <c r="C1450" s="1" t="s">
        <v>1321</v>
      </c>
      <c r="D1450" s="1">
        <v>12</v>
      </c>
      <c r="E1450" s="1" t="s">
        <v>1593</v>
      </c>
      <c r="F1450" s="1">
        <v>9</v>
      </c>
    </row>
    <row r="1451" spans="1:6" ht="15.5" x14ac:dyDescent="0.35">
      <c r="A1451" s="1">
        <v>2143741621</v>
      </c>
      <c r="B1451" s="1" t="s">
        <v>1594</v>
      </c>
      <c r="C1451" s="1" t="s">
        <v>1595</v>
      </c>
      <c r="D1451" s="1">
        <v>55</v>
      </c>
      <c r="E1451" s="1" t="s">
        <v>1596</v>
      </c>
      <c r="F1451" s="1">
        <v>24</v>
      </c>
    </row>
    <row r="1452" spans="1:6" ht="15.5" x14ac:dyDescent="0.35">
      <c r="A1452" s="1">
        <v>2143741622</v>
      </c>
      <c r="B1452" s="1" t="s">
        <v>1422</v>
      </c>
      <c r="C1452" s="1" t="s">
        <v>1423</v>
      </c>
      <c r="D1452" s="1">
        <v>38</v>
      </c>
      <c r="E1452" s="1"/>
      <c r="F1452" s="1"/>
    </row>
    <row r="1453" spans="1:6" ht="15.5" x14ac:dyDescent="0.35">
      <c r="A1453" s="1">
        <v>2143741623</v>
      </c>
      <c r="B1453" s="1" t="s">
        <v>1367</v>
      </c>
      <c r="C1453" s="1" t="s">
        <v>1368</v>
      </c>
      <c r="D1453" s="1">
        <v>336</v>
      </c>
      <c r="E1453" s="1"/>
      <c r="F1453" s="1"/>
    </row>
    <row r="1454" spans="1:6" ht="15.5" x14ac:dyDescent="0.35">
      <c r="A1454" s="1"/>
      <c r="B1454" s="1" t="s">
        <v>1597</v>
      </c>
      <c r="C1454" s="1" t="s">
        <v>1598</v>
      </c>
      <c r="D1454" s="1"/>
      <c r="E1454" s="1"/>
      <c r="F1454" s="1"/>
    </row>
    <row r="1455" spans="1:6" ht="15.5" x14ac:dyDescent="0.35">
      <c r="A1455" s="1">
        <v>2143741624</v>
      </c>
      <c r="B1455" s="1"/>
      <c r="C1455" s="1"/>
      <c r="D1455" s="1">
        <v>67</v>
      </c>
      <c r="E1455" s="1"/>
      <c r="F1455" s="1"/>
    </row>
    <row r="1456" spans="1:6" ht="15.5" x14ac:dyDescent="0.35">
      <c r="A1456" s="1">
        <v>2143741625</v>
      </c>
      <c r="B1456" s="1" t="s">
        <v>1599</v>
      </c>
      <c r="C1456" s="1" t="s">
        <v>1600</v>
      </c>
      <c r="D1456" s="1">
        <v>237</v>
      </c>
      <c r="E1456" s="1"/>
      <c r="F1456" s="1"/>
    </row>
    <row r="1457" spans="1:6" ht="15.5" x14ac:dyDescent="0.35">
      <c r="A1457" s="1">
        <v>2143741626</v>
      </c>
      <c r="B1457" s="1" t="s">
        <v>1601</v>
      </c>
      <c r="C1457" s="1" t="s">
        <v>1602</v>
      </c>
      <c r="D1457" s="1">
        <v>43</v>
      </c>
      <c r="E1457" s="1"/>
      <c r="F1457" s="1"/>
    </row>
    <row r="1458" spans="1:6" ht="15.5" x14ac:dyDescent="0.35">
      <c r="A1458" s="1">
        <v>2143741627</v>
      </c>
      <c r="B1458" s="1" t="s">
        <v>1603</v>
      </c>
      <c r="C1458" s="1" t="s">
        <v>1604</v>
      </c>
      <c r="D1458" s="1">
        <v>93</v>
      </c>
      <c r="E1458" s="1"/>
      <c r="F1458" s="1"/>
    </row>
    <row r="1459" spans="1:6" ht="15.5" x14ac:dyDescent="0.35">
      <c r="A1459" s="1">
        <v>2143741628</v>
      </c>
      <c r="B1459" s="1" t="s">
        <v>1605</v>
      </c>
      <c r="C1459" s="1" t="s">
        <v>1606</v>
      </c>
      <c r="D1459" s="1">
        <v>67</v>
      </c>
      <c r="E1459" s="1"/>
      <c r="F1459" s="1"/>
    </row>
    <row r="1460" spans="1:6" ht="15.5" x14ac:dyDescent="0.35">
      <c r="A1460" s="1">
        <v>2143741629</v>
      </c>
      <c r="B1460" s="1"/>
      <c r="C1460" s="1"/>
      <c r="D1460" s="1">
        <v>33</v>
      </c>
      <c r="E1460" s="1" t="s">
        <v>1607</v>
      </c>
      <c r="F1460" s="1">
        <v>1</v>
      </c>
    </row>
    <row r="1461" spans="1:6" ht="15.5" x14ac:dyDescent="0.35">
      <c r="A1461" s="1">
        <v>2143741630</v>
      </c>
      <c r="B1461" s="1"/>
      <c r="C1461" s="1"/>
      <c r="D1461" s="1">
        <v>73</v>
      </c>
      <c r="E1461" s="1"/>
      <c r="F1461" s="1"/>
    </row>
    <row r="1462" spans="1:6" ht="15.5" x14ac:dyDescent="0.35">
      <c r="A1462" s="1">
        <v>2143741631</v>
      </c>
      <c r="B1462" s="1"/>
      <c r="C1462" s="1"/>
      <c r="D1462" s="1">
        <v>225</v>
      </c>
      <c r="E1462" s="1"/>
      <c r="F1462" s="1"/>
    </row>
    <row r="1463" spans="1:6" ht="15.5" x14ac:dyDescent="0.35">
      <c r="A1463" s="1">
        <v>2143741632</v>
      </c>
      <c r="B1463" s="1" t="s">
        <v>1608</v>
      </c>
      <c r="C1463" s="1" t="s">
        <v>1609</v>
      </c>
      <c r="D1463" s="1">
        <v>148</v>
      </c>
      <c r="E1463" s="1"/>
      <c r="F1463" s="1"/>
    </row>
    <row r="1464" spans="1:6" ht="15.5" x14ac:dyDescent="0.35">
      <c r="A1464" s="1">
        <v>2143741633</v>
      </c>
      <c r="B1464" s="1"/>
      <c r="C1464" s="1"/>
      <c r="D1464" s="1">
        <v>125</v>
      </c>
      <c r="E1464" s="1"/>
      <c r="F1464" s="1"/>
    </row>
    <row r="1465" spans="1:6" ht="15.5" x14ac:dyDescent="0.35">
      <c r="A1465" s="1">
        <v>2143741634</v>
      </c>
      <c r="B1465" s="1"/>
      <c r="C1465" s="1"/>
      <c r="D1465" s="1">
        <v>122</v>
      </c>
      <c r="E1465" s="1" t="s">
        <v>1610</v>
      </c>
      <c r="F1465" s="1">
        <v>16</v>
      </c>
    </row>
    <row r="1466" spans="1:6" ht="15.5" x14ac:dyDescent="0.35">
      <c r="A1466" s="1">
        <v>2143741635</v>
      </c>
      <c r="B1466" s="1" t="s">
        <v>26</v>
      </c>
      <c r="C1466" s="1" t="s">
        <v>27</v>
      </c>
      <c r="D1466" s="1">
        <v>14</v>
      </c>
      <c r="E1466" s="1"/>
      <c r="F1466" s="1"/>
    </row>
    <row r="1467" spans="1:6" ht="15.5" x14ac:dyDescent="0.35">
      <c r="A1467" s="1">
        <v>2143741636</v>
      </c>
      <c r="B1467" s="1" t="s">
        <v>1611</v>
      </c>
      <c r="C1467" s="1" t="s">
        <v>1612</v>
      </c>
      <c r="D1467" s="1">
        <v>13</v>
      </c>
      <c r="E1467" s="1" t="s">
        <v>1613</v>
      </c>
      <c r="F1467" s="1">
        <v>6</v>
      </c>
    </row>
    <row r="1468" spans="1:6" ht="15.5" x14ac:dyDescent="0.35">
      <c r="A1468" s="1">
        <v>2143741637</v>
      </c>
      <c r="B1468" s="1" t="s">
        <v>924</v>
      </c>
      <c r="C1468" s="1" t="s">
        <v>925</v>
      </c>
      <c r="D1468" s="1">
        <v>10</v>
      </c>
      <c r="E1468" s="1"/>
      <c r="F1468" s="1"/>
    </row>
    <row r="1469" spans="1:6" ht="15.5" x14ac:dyDescent="0.35">
      <c r="A1469" s="1">
        <v>2143741638</v>
      </c>
      <c r="B1469" s="1"/>
      <c r="C1469" s="1"/>
      <c r="D1469" s="1">
        <v>18</v>
      </c>
      <c r="E1469" s="1" t="s">
        <v>1302</v>
      </c>
      <c r="F1469" s="1">
        <v>1</v>
      </c>
    </row>
    <row r="1470" spans="1:6" ht="15.5" x14ac:dyDescent="0.35">
      <c r="A1470" s="1">
        <v>2143741639</v>
      </c>
      <c r="B1470" s="1" t="s">
        <v>1614</v>
      </c>
      <c r="C1470" s="1" t="s">
        <v>1615</v>
      </c>
      <c r="D1470" s="1">
        <v>70</v>
      </c>
      <c r="E1470" s="1"/>
      <c r="F1470" s="1"/>
    </row>
    <row r="1471" spans="1:6" ht="15.5" x14ac:dyDescent="0.35">
      <c r="A1471" s="1">
        <v>2143741640</v>
      </c>
      <c r="B1471" s="1"/>
      <c r="C1471" s="1"/>
      <c r="D1471" s="1">
        <v>36</v>
      </c>
      <c r="E1471" s="1" t="s">
        <v>1616</v>
      </c>
      <c r="F1471" s="1">
        <v>4</v>
      </c>
    </row>
    <row r="1472" spans="1:6" ht="15.5" x14ac:dyDescent="0.35">
      <c r="A1472" s="1">
        <v>2143741641</v>
      </c>
      <c r="B1472" s="1"/>
      <c r="C1472" s="1"/>
      <c r="D1472" s="1">
        <v>10</v>
      </c>
      <c r="E1472" s="1" t="s">
        <v>1617</v>
      </c>
      <c r="F1472" s="1">
        <v>1</v>
      </c>
    </row>
    <row r="1473" spans="1:6" ht="15.5" x14ac:dyDescent="0.35">
      <c r="A1473" s="1">
        <v>2143741642</v>
      </c>
      <c r="B1473" s="1"/>
      <c r="C1473" s="1"/>
      <c r="D1473" s="1">
        <v>11</v>
      </c>
      <c r="E1473" s="1"/>
      <c r="F1473" s="1"/>
    </row>
    <row r="1474" spans="1:6" ht="15.5" x14ac:dyDescent="0.35">
      <c r="A1474" s="1">
        <v>2143741643</v>
      </c>
      <c r="B1474" s="1"/>
      <c r="C1474" s="1"/>
      <c r="D1474" s="1">
        <v>7</v>
      </c>
      <c r="E1474" s="1" t="s">
        <v>579</v>
      </c>
      <c r="F1474" s="1">
        <v>1</v>
      </c>
    </row>
    <row r="1475" spans="1:6" ht="15.5" x14ac:dyDescent="0.35">
      <c r="A1475" s="1">
        <v>2143741644</v>
      </c>
      <c r="B1475" s="1" t="s">
        <v>1618</v>
      </c>
      <c r="C1475" s="1" t="s">
        <v>1619</v>
      </c>
      <c r="D1475" s="1">
        <v>139</v>
      </c>
      <c r="E1475" s="1"/>
      <c r="F1475" s="1"/>
    </row>
    <row r="1476" spans="1:6" ht="15.5" x14ac:dyDescent="0.35">
      <c r="A1476" s="1">
        <v>2143741645</v>
      </c>
      <c r="B1476" s="1" t="s">
        <v>1620</v>
      </c>
      <c r="C1476" s="1" t="s">
        <v>1621</v>
      </c>
      <c r="D1476" s="1">
        <v>427</v>
      </c>
      <c r="E1476" s="1"/>
      <c r="F1476" s="1"/>
    </row>
    <row r="1477" spans="1:6" ht="15.5" x14ac:dyDescent="0.35">
      <c r="A1477" s="1">
        <v>2143741646</v>
      </c>
      <c r="B1477" s="1"/>
      <c r="C1477" s="1"/>
      <c r="D1477" s="1">
        <v>80</v>
      </c>
      <c r="E1477" s="1"/>
      <c r="F1477" s="1"/>
    </row>
    <row r="1478" spans="1:6" ht="15.5" x14ac:dyDescent="0.35">
      <c r="A1478" s="1">
        <v>2143741647</v>
      </c>
      <c r="B1478" s="1"/>
      <c r="C1478" s="1"/>
      <c r="D1478" s="1">
        <v>20</v>
      </c>
      <c r="E1478" s="1" t="s">
        <v>1622</v>
      </c>
      <c r="F1478" s="1">
        <v>7</v>
      </c>
    </row>
    <row r="1479" spans="1:6" ht="15.5" x14ac:dyDescent="0.35">
      <c r="A1479" s="1">
        <v>2143741648</v>
      </c>
      <c r="B1479" s="1"/>
      <c r="C1479" s="1"/>
      <c r="D1479" s="1">
        <v>2</v>
      </c>
      <c r="E1479" s="1" t="s">
        <v>1623</v>
      </c>
      <c r="F1479" s="1">
        <v>1</v>
      </c>
    </row>
    <row r="1480" spans="1:6" ht="15.5" x14ac:dyDescent="0.35">
      <c r="A1480" s="1">
        <v>2143741649</v>
      </c>
      <c r="B1480" s="1"/>
      <c r="C1480" s="1"/>
      <c r="D1480" s="1">
        <v>75</v>
      </c>
      <c r="E1480" s="1"/>
      <c r="F1480" s="1"/>
    </row>
    <row r="1481" spans="1:6" ht="15.5" x14ac:dyDescent="0.35">
      <c r="A1481" s="1">
        <v>2143741650</v>
      </c>
      <c r="B1481" s="1"/>
      <c r="C1481" s="1"/>
      <c r="D1481" s="1">
        <v>71</v>
      </c>
      <c r="E1481" s="1"/>
      <c r="F1481" s="1"/>
    </row>
    <row r="1482" spans="1:6" ht="15.5" x14ac:dyDescent="0.35">
      <c r="A1482" s="1">
        <v>2143741651</v>
      </c>
      <c r="B1482" s="1"/>
      <c r="C1482" s="1"/>
      <c r="D1482" s="1">
        <v>2</v>
      </c>
      <c r="E1482" s="1" t="s">
        <v>1623</v>
      </c>
      <c r="F1482" s="1">
        <v>1</v>
      </c>
    </row>
    <row r="1483" spans="1:6" ht="15.5" x14ac:dyDescent="0.35">
      <c r="A1483" s="1">
        <v>2143741652</v>
      </c>
      <c r="B1483" s="1"/>
      <c r="C1483" s="1"/>
      <c r="D1483" s="1">
        <v>21</v>
      </c>
      <c r="E1483" s="1" t="s">
        <v>1624</v>
      </c>
      <c r="F1483" s="1">
        <v>1</v>
      </c>
    </row>
    <row r="1484" spans="1:6" ht="15.5" x14ac:dyDescent="0.35">
      <c r="A1484" s="1">
        <v>2143741653</v>
      </c>
      <c r="B1484" s="1"/>
      <c r="C1484" s="1"/>
      <c r="D1484" s="1">
        <v>14</v>
      </c>
      <c r="E1484" s="1" t="s">
        <v>1625</v>
      </c>
      <c r="F1484" s="1">
        <v>1</v>
      </c>
    </row>
    <row r="1485" spans="1:6" ht="15.5" x14ac:dyDescent="0.35">
      <c r="A1485" s="1">
        <v>2143741654</v>
      </c>
      <c r="B1485" s="1"/>
      <c r="C1485" s="1"/>
      <c r="D1485" s="1">
        <v>101</v>
      </c>
      <c r="E1485" s="1" t="s">
        <v>1626</v>
      </c>
      <c r="F1485" s="1">
        <v>10</v>
      </c>
    </row>
    <row r="1486" spans="1:6" ht="15.5" x14ac:dyDescent="0.35">
      <c r="A1486" s="1">
        <v>2143741655</v>
      </c>
      <c r="B1486" s="1"/>
      <c r="C1486" s="1"/>
      <c r="D1486" s="1">
        <v>77</v>
      </c>
      <c r="E1486" s="1"/>
      <c r="F1486" s="1"/>
    </row>
    <row r="1487" spans="1:6" ht="15.5" x14ac:dyDescent="0.35">
      <c r="A1487" s="1">
        <v>2143741656</v>
      </c>
      <c r="B1487" s="1" t="s">
        <v>1627</v>
      </c>
      <c r="C1487" s="1" t="s">
        <v>1628</v>
      </c>
      <c r="D1487" s="1">
        <v>12</v>
      </c>
      <c r="E1487" s="1"/>
      <c r="F1487" s="1"/>
    </row>
    <row r="1488" spans="1:6" ht="15.5" x14ac:dyDescent="0.35">
      <c r="A1488" s="1">
        <v>2143741657</v>
      </c>
      <c r="B1488" s="1" t="s">
        <v>1049</v>
      </c>
      <c r="C1488" s="1" t="s">
        <v>1629</v>
      </c>
      <c r="D1488" s="1">
        <v>10</v>
      </c>
      <c r="E1488" s="1"/>
      <c r="F1488" s="1"/>
    </row>
    <row r="1489" spans="1:6" ht="15.5" x14ac:dyDescent="0.35">
      <c r="A1489" s="1">
        <v>2143741658</v>
      </c>
      <c r="B1489" s="1"/>
      <c r="C1489" s="1"/>
      <c r="D1489" s="1">
        <v>10</v>
      </c>
      <c r="E1489" s="1" t="s">
        <v>1630</v>
      </c>
      <c r="F1489" s="1">
        <v>1</v>
      </c>
    </row>
    <row r="1490" spans="1:6" ht="15.5" x14ac:dyDescent="0.35">
      <c r="A1490" s="1">
        <v>2143741659</v>
      </c>
      <c r="B1490" s="1"/>
      <c r="C1490" s="1"/>
      <c r="D1490" s="1">
        <v>143</v>
      </c>
      <c r="E1490" s="1"/>
      <c r="F1490" s="1"/>
    </row>
    <row r="1491" spans="1:6" ht="15.5" x14ac:dyDescent="0.35">
      <c r="A1491" s="1">
        <v>2143741660</v>
      </c>
      <c r="B1491" s="1"/>
      <c r="C1491" s="1"/>
      <c r="D1491" s="1">
        <v>8</v>
      </c>
      <c r="E1491" s="1" t="s">
        <v>691</v>
      </c>
      <c r="F1491" s="1">
        <v>2</v>
      </c>
    </row>
    <row r="1492" spans="1:6" ht="15.5" x14ac:dyDescent="0.35">
      <c r="A1492" s="1">
        <v>2143741661</v>
      </c>
      <c r="B1492" s="1" t="s">
        <v>1631</v>
      </c>
      <c r="C1492" s="1" t="s">
        <v>1632</v>
      </c>
      <c r="D1492" s="1">
        <v>37</v>
      </c>
      <c r="E1492" s="1"/>
      <c r="F1492" s="1"/>
    </row>
    <row r="1493" spans="1:6" ht="15.5" x14ac:dyDescent="0.35">
      <c r="A1493" s="1">
        <v>2143741662</v>
      </c>
      <c r="B1493" s="1" t="s">
        <v>1633</v>
      </c>
      <c r="C1493" s="1" t="s">
        <v>1634</v>
      </c>
      <c r="D1493" s="1">
        <v>164</v>
      </c>
      <c r="E1493" s="1"/>
      <c r="F1493" s="1"/>
    </row>
    <row r="1494" spans="1:6" ht="15.5" x14ac:dyDescent="0.35">
      <c r="A1494" s="1">
        <v>2143741663</v>
      </c>
      <c r="B1494" s="1"/>
      <c r="C1494" s="1"/>
      <c r="D1494" s="1">
        <v>27</v>
      </c>
      <c r="E1494" s="1" t="s">
        <v>1049</v>
      </c>
      <c r="F1494" s="1">
        <v>1</v>
      </c>
    </row>
    <row r="1495" spans="1:6" ht="15.5" x14ac:dyDescent="0.35">
      <c r="A1495" s="1">
        <v>2143741664</v>
      </c>
      <c r="B1495" s="1"/>
      <c r="C1495" s="1"/>
      <c r="D1495" s="1">
        <v>6</v>
      </c>
      <c r="E1495" s="1" t="s">
        <v>1635</v>
      </c>
      <c r="F1495" s="1">
        <v>1</v>
      </c>
    </row>
    <row r="1496" spans="1:6" ht="15.5" x14ac:dyDescent="0.35">
      <c r="A1496" s="1">
        <v>2143741665</v>
      </c>
      <c r="B1496" s="1"/>
      <c r="C1496" s="1"/>
      <c r="D1496" s="1">
        <v>6</v>
      </c>
      <c r="E1496" s="1" t="s">
        <v>1636</v>
      </c>
      <c r="F1496" s="1">
        <v>1</v>
      </c>
    </row>
    <row r="1497" spans="1:6" ht="15.5" x14ac:dyDescent="0.35">
      <c r="A1497" s="1">
        <v>2143741667</v>
      </c>
      <c r="B1497" s="1" t="s">
        <v>1637</v>
      </c>
      <c r="C1497" s="1" t="s">
        <v>1638</v>
      </c>
      <c r="D1497" s="1">
        <v>321</v>
      </c>
      <c r="E1497" s="1"/>
      <c r="F1497" s="1"/>
    </row>
    <row r="1498" spans="1:6" ht="15.5" x14ac:dyDescent="0.35">
      <c r="A1498" s="1">
        <v>2143741668</v>
      </c>
      <c r="B1498" s="1" t="s">
        <v>1639</v>
      </c>
      <c r="C1498" s="1" t="s">
        <v>1640</v>
      </c>
      <c r="D1498" s="1">
        <v>208</v>
      </c>
      <c r="E1498" s="1"/>
      <c r="F1498" s="1"/>
    </row>
    <row r="1499" spans="1:6" ht="15.5" x14ac:dyDescent="0.35">
      <c r="A1499" s="1">
        <v>2143741669</v>
      </c>
      <c r="B1499" s="1"/>
      <c r="C1499" s="1"/>
      <c r="D1499" s="1">
        <v>7</v>
      </c>
      <c r="E1499" s="1" t="s">
        <v>490</v>
      </c>
      <c r="F1499" s="1">
        <v>2</v>
      </c>
    </row>
    <row r="1500" spans="1:6" ht="15.5" x14ac:dyDescent="0.35">
      <c r="A1500" s="1">
        <v>2143741670</v>
      </c>
      <c r="B1500" s="1"/>
      <c r="C1500" s="1"/>
      <c r="D1500" s="1">
        <v>6</v>
      </c>
      <c r="E1500" s="1" t="s">
        <v>1641</v>
      </c>
      <c r="F1500" s="1">
        <v>3</v>
      </c>
    </row>
    <row r="1501" spans="1:6" ht="15.5" x14ac:dyDescent="0.35">
      <c r="A1501" s="1">
        <v>2143741671</v>
      </c>
      <c r="B1501" s="1"/>
      <c r="C1501" s="1"/>
      <c r="D1501" s="1">
        <v>3</v>
      </c>
      <c r="E1501" s="1"/>
      <c r="F1501" s="1"/>
    </row>
    <row r="1502" spans="1:6" ht="15.5" x14ac:dyDescent="0.35">
      <c r="A1502" s="1">
        <v>2143741672</v>
      </c>
      <c r="B1502" s="1"/>
      <c r="C1502" s="1"/>
      <c r="D1502" s="1">
        <v>10</v>
      </c>
      <c r="E1502" s="1" t="s">
        <v>395</v>
      </c>
      <c r="F1502" s="1">
        <v>1</v>
      </c>
    </row>
    <row r="1503" spans="1:6" ht="15.5" x14ac:dyDescent="0.35">
      <c r="A1503" s="1">
        <v>2143741673</v>
      </c>
      <c r="B1503" s="1"/>
      <c r="C1503" s="1"/>
      <c r="D1503" s="1">
        <v>1</v>
      </c>
      <c r="E1503" s="1" t="s">
        <v>1642</v>
      </c>
      <c r="F1503" s="1">
        <v>1</v>
      </c>
    </row>
    <row r="1504" spans="1:6" ht="15.5" x14ac:dyDescent="0.35">
      <c r="A1504" s="1">
        <v>2143741674</v>
      </c>
      <c r="B1504" s="1" t="s">
        <v>1643</v>
      </c>
      <c r="C1504" s="1" t="s">
        <v>1644</v>
      </c>
      <c r="D1504" s="1">
        <v>276</v>
      </c>
      <c r="E1504" s="1"/>
      <c r="F1504" s="1"/>
    </row>
    <row r="1505" spans="1:6" ht="15.5" x14ac:dyDescent="0.35">
      <c r="A1505" s="1">
        <v>2143741675</v>
      </c>
      <c r="B1505" s="1"/>
      <c r="C1505" s="1"/>
      <c r="D1505" s="1">
        <v>149</v>
      </c>
      <c r="E1505" s="1"/>
      <c r="F1505" s="1"/>
    </row>
    <row r="1506" spans="1:6" ht="15.5" x14ac:dyDescent="0.35">
      <c r="A1506" s="1">
        <v>2143741676</v>
      </c>
      <c r="B1506" s="1"/>
      <c r="C1506" s="1"/>
      <c r="D1506" s="1">
        <v>146</v>
      </c>
      <c r="E1506" s="1"/>
      <c r="F1506" s="1"/>
    </row>
    <row r="1507" spans="1:6" ht="15.5" x14ac:dyDescent="0.35">
      <c r="A1507" s="1">
        <v>2143741677</v>
      </c>
      <c r="B1507" s="1" t="s">
        <v>1645</v>
      </c>
      <c r="C1507" s="1" t="s">
        <v>1646</v>
      </c>
      <c r="D1507" s="1">
        <v>307</v>
      </c>
      <c r="E1507" s="1"/>
      <c r="F1507" s="1"/>
    </row>
    <row r="1508" spans="1:6" ht="15.5" x14ac:dyDescent="0.35">
      <c r="A1508" s="1">
        <v>2143741678</v>
      </c>
      <c r="B1508" s="1" t="s">
        <v>1647</v>
      </c>
      <c r="C1508" s="1" t="s">
        <v>1648</v>
      </c>
      <c r="D1508" s="1">
        <v>72</v>
      </c>
      <c r="E1508" s="1"/>
      <c r="F1508" s="1"/>
    </row>
    <row r="1509" spans="1:6" ht="15.5" x14ac:dyDescent="0.35">
      <c r="A1509" s="1">
        <v>2143741679</v>
      </c>
      <c r="B1509" s="1" t="s">
        <v>1649</v>
      </c>
      <c r="C1509" s="1" t="s">
        <v>1650</v>
      </c>
      <c r="D1509" s="1">
        <v>159</v>
      </c>
      <c r="E1509" s="1"/>
      <c r="F1509" s="1"/>
    </row>
    <row r="1510" spans="1:6" ht="15.5" x14ac:dyDescent="0.35">
      <c r="A1510" s="1">
        <v>2143741680</v>
      </c>
      <c r="B1510" s="1"/>
      <c r="C1510" s="1"/>
      <c r="D1510" s="1"/>
      <c r="E1510" s="1"/>
      <c r="F1510" s="1"/>
    </row>
    <row r="1511" spans="1:6" ht="15.5" x14ac:dyDescent="0.35">
      <c r="A1511" s="1">
        <v>2143741681</v>
      </c>
      <c r="B1511" s="1"/>
      <c r="C1511" s="1"/>
      <c r="D1511" s="1">
        <v>53</v>
      </c>
      <c r="E1511" s="1" t="s">
        <v>1168</v>
      </c>
      <c r="F1511" s="1">
        <v>7</v>
      </c>
    </row>
    <row r="1512" spans="1:6" ht="15.5" x14ac:dyDescent="0.35">
      <c r="A1512" s="1">
        <v>2143741682</v>
      </c>
      <c r="B1512" s="1" t="s">
        <v>1457</v>
      </c>
      <c r="C1512" s="1" t="s">
        <v>1651</v>
      </c>
      <c r="D1512" s="1">
        <v>11</v>
      </c>
      <c r="E1512" s="1"/>
      <c r="F1512" s="1"/>
    </row>
    <row r="1513" spans="1:6" ht="15.5" x14ac:dyDescent="0.35">
      <c r="A1513" s="1">
        <v>2143741683</v>
      </c>
      <c r="B1513" s="1" t="s">
        <v>1652</v>
      </c>
      <c r="C1513" s="1" t="s">
        <v>1653</v>
      </c>
      <c r="D1513" s="1">
        <v>85</v>
      </c>
      <c r="E1513" s="1"/>
      <c r="F1513" s="1"/>
    </row>
    <row r="1514" spans="1:6" ht="15.5" x14ac:dyDescent="0.35">
      <c r="A1514" s="1">
        <v>2143741684</v>
      </c>
      <c r="B1514" s="1"/>
      <c r="C1514" s="1"/>
      <c r="D1514" s="1"/>
      <c r="E1514" s="1"/>
      <c r="F1514" s="1"/>
    </row>
    <row r="1515" spans="1:6" ht="15.5" x14ac:dyDescent="0.35">
      <c r="A1515" s="1">
        <v>2143741685</v>
      </c>
      <c r="B1515" s="1" t="s">
        <v>1654</v>
      </c>
      <c r="C1515" s="1" t="s">
        <v>46</v>
      </c>
      <c r="D1515" s="1">
        <v>39</v>
      </c>
      <c r="E1515" s="1"/>
      <c r="F1515" s="1"/>
    </row>
    <row r="1516" spans="1:6" ht="15.5" x14ac:dyDescent="0.35">
      <c r="A1516" s="1">
        <v>2143741686</v>
      </c>
      <c r="B1516" s="1" t="s">
        <v>1655</v>
      </c>
      <c r="C1516" s="1" t="s">
        <v>1656</v>
      </c>
      <c r="D1516" s="1">
        <v>275</v>
      </c>
      <c r="E1516" s="1"/>
      <c r="F1516" s="1"/>
    </row>
    <row r="1517" spans="1:6" ht="15.5" x14ac:dyDescent="0.35">
      <c r="A1517" s="1">
        <v>2143741687</v>
      </c>
      <c r="B1517" s="1" t="s">
        <v>1647</v>
      </c>
      <c r="C1517" s="1" t="s">
        <v>1648</v>
      </c>
      <c r="D1517" s="1">
        <v>77</v>
      </c>
      <c r="E1517" s="1"/>
      <c r="F1517" s="1"/>
    </row>
    <row r="1518" spans="1:6" ht="15.5" x14ac:dyDescent="0.35">
      <c r="A1518" s="1">
        <v>2143741688</v>
      </c>
      <c r="B1518" s="1" t="s">
        <v>1657</v>
      </c>
      <c r="C1518" s="1" t="s">
        <v>1658</v>
      </c>
      <c r="D1518" s="1">
        <v>14</v>
      </c>
      <c r="E1518" s="1" t="s">
        <v>1659</v>
      </c>
      <c r="F1518" s="1">
        <v>4</v>
      </c>
    </row>
    <row r="1519" spans="1:6" ht="15.5" x14ac:dyDescent="0.35">
      <c r="A1519" s="1">
        <v>2143741689</v>
      </c>
      <c r="B1519" s="1"/>
      <c r="C1519" s="1"/>
      <c r="D1519" s="1">
        <v>8</v>
      </c>
      <c r="E1519" s="1" t="s">
        <v>471</v>
      </c>
      <c r="F1519" s="1">
        <v>1</v>
      </c>
    </row>
    <row r="1520" spans="1:6" ht="15.5" x14ac:dyDescent="0.35">
      <c r="A1520" s="1">
        <v>2143741690</v>
      </c>
      <c r="B1520" s="1" t="s">
        <v>1660</v>
      </c>
      <c r="C1520" s="1" t="s">
        <v>46</v>
      </c>
      <c r="D1520" s="1">
        <v>14</v>
      </c>
      <c r="E1520" s="1"/>
      <c r="F1520" s="1"/>
    </row>
    <row r="1521" spans="1:6" ht="15.5" x14ac:dyDescent="0.35">
      <c r="A1521" s="1">
        <v>2143741691</v>
      </c>
      <c r="B1521" s="1" t="s">
        <v>1661</v>
      </c>
      <c r="C1521" s="1" t="s">
        <v>1662</v>
      </c>
      <c r="D1521" s="1">
        <v>10</v>
      </c>
      <c r="E1521" s="1"/>
      <c r="F1521" s="1"/>
    </row>
    <row r="1522" spans="1:6" ht="15.5" x14ac:dyDescent="0.35">
      <c r="A1522" s="1">
        <v>2143741692</v>
      </c>
      <c r="B1522" s="1" t="s">
        <v>1663</v>
      </c>
      <c r="C1522" s="1" t="s">
        <v>1664</v>
      </c>
      <c r="D1522" s="1">
        <v>150</v>
      </c>
      <c r="E1522" s="1"/>
      <c r="F1522" s="1"/>
    </row>
    <row r="1523" spans="1:6" ht="15.5" x14ac:dyDescent="0.35">
      <c r="A1523" s="1">
        <v>2143741693</v>
      </c>
      <c r="B1523" s="1" t="s">
        <v>1665</v>
      </c>
      <c r="C1523" s="1" t="s">
        <v>1666</v>
      </c>
      <c r="D1523" s="1">
        <v>108</v>
      </c>
      <c r="E1523" s="1" t="s">
        <v>367</v>
      </c>
      <c r="F1523" s="1">
        <v>19</v>
      </c>
    </row>
    <row r="1524" spans="1:6" ht="15.5" x14ac:dyDescent="0.35">
      <c r="A1524" s="1">
        <v>2143741694</v>
      </c>
      <c r="B1524" s="1"/>
      <c r="C1524" s="1"/>
      <c r="D1524" s="1">
        <v>56</v>
      </c>
      <c r="E1524" s="1"/>
      <c r="F1524" s="1"/>
    </row>
    <row r="1525" spans="1:6" ht="15.5" x14ac:dyDescent="0.35">
      <c r="A1525" s="1">
        <v>2143741695</v>
      </c>
      <c r="B1525" s="1" t="s">
        <v>128</v>
      </c>
      <c r="C1525" s="1" t="s">
        <v>129</v>
      </c>
      <c r="D1525" s="1">
        <v>59</v>
      </c>
      <c r="E1525" s="1"/>
      <c r="F1525" s="1"/>
    </row>
    <row r="1526" spans="1:6" ht="15.5" x14ac:dyDescent="0.35">
      <c r="A1526" s="1">
        <v>2143741696</v>
      </c>
      <c r="B1526" s="1"/>
      <c r="C1526" s="1"/>
      <c r="D1526" s="1">
        <v>20</v>
      </c>
      <c r="E1526" s="1" t="s">
        <v>1667</v>
      </c>
      <c r="F1526" s="1">
        <v>4</v>
      </c>
    </row>
    <row r="1527" spans="1:6" ht="15.5" x14ac:dyDescent="0.35">
      <c r="A1527" s="1">
        <v>2143741697</v>
      </c>
      <c r="B1527" s="1" t="s">
        <v>178</v>
      </c>
      <c r="C1527" s="1" t="s">
        <v>179</v>
      </c>
      <c r="D1527" s="1">
        <v>117</v>
      </c>
      <c r="E1527" s="1"/>
      <c r="F1527" s="1"/>
    </row>
    <row r="1528" spans="1:6" ht="15.5" x14ac:dyDescent="0.35">
      <c r="A1528" s="1">
        <v>2143741698</v>
      </c>
      <c r="B1528" s="1" t="s">
        <v>1668</v>
      </c>
      <c r="C1528" s="1" t="s">
        <v>1669</v>
      </c>
      <c r="D1528" s="1">
        <v>43</v>
      </c>
      <c r="E1528" s="1"/>
      <c r="F1528" s="1"/>
    </row>
    <row r="1529" spans="1:6" ht="15.5" x14ac:dyDescent="0.35">
      <c r="A1529" s="1">
        <v>2143741699</v>
      </c>
      <c r="B1529" s="1" t="s">
        <v>1670</v>
      </c>
      <c r="C1529" s="1" t="s">
        <v>1671</v>
      </c>
      <c r="D1529" s="1">
        <v>147</v>
      </c>
      <c r="E1529" s="1"/>
      <c r="F1529" s="1"/>
    </row>
    <row r="1530" spans="1:6" ht="15.5" x14ac:dyDescent="0.35">
      <c r="A1530" s="1">
        <v>2143741700</v>
      </c>
      <c r="B1530" s="1"/>
      <c r="C1530" s="1"/>
      <c r="D1530" s="1">
        <v>110</v>
      </c>
      <c r="E1530" s="1"/>
      <c r="F1530" s="1"/>
    </row>
    <row r="1531" spans="1:6" ht="15.5" x14ac:dyDescent="0.35">
      <c r="A1531" s="1">
        <v>2143741701</v>
      </c>
      <c r="B1531" s="1"/>
      <c r="C1531" s="1"/>
      <c r="D1531" s="1">
        <v>141</v>
      </c>
      <c r="E1531" s="1"/>
      <c r="F1531" s="1"/>
    </row>
    <row r="1532" spans="1:6" ht="15.5" x14ac:dyDescent="0.35">
      <c r="A1532" s="1">
        <v>2143741702</v>
      </c>
      <c r="B1532" s="1"/>
      <c r="C1532" s="1"/>
      <c r="D1532" s="1">
        <v>111</v>
      </c>
      <c r="E1532" s="1"/>
      <c r="F1532" s="1"/>
    </row>
    <row r="1533" spans="1:6" ht="15.5" x14ac:dyDescent="0.35">
      <c r="A1533" s="1">
        <v>2143741703</v>
      </c>
      <c r="B1533" s="1"/>
      <c r="C1533" s="1"/>
      <c r="D1533" s="1"/>
      <c r="E1533" s="1"/>
      <c r="F1533" s="1"/>
    </row>
    <row r="1534" spans="1:6" ht="15.5" x14ac:dyDescent="0.35">
      <c r="A1534" s="1">
        <v>2143741704</v>
      </c>
      <c r="B1534" s="1"/>
      <c r="C1534" s="1"/>
      <c r="D1534" s="1">
        <v>1</v>
      </c>
      <c r="E1534" s="1"/>
      <c r="F1534" s="1"/>
    </row>
    <row r="1535" spans="1:6" ht="15.5" x14ac:dyDescent="0.35">
      <c r="A1535" s="1">
        <v>2143741705</v>
      </c>
      <c r="B1535" s="1"/>
      <c r="C1535" s="1"/>
      <c r="D1535" s="1">
        <v>4</v>
      </c>
      <c r="E1535" s="1" t="s">
        <v>504</v>
      </c>
      <c r="F1535" s="1">
        <v>1</v>
      </c>
    </row>
    <row r="1536" spans="1:6" ht="15.5" x14ac:dyDescent="0.35">
      <c r="A1536" s="1">
        <v>2143741706</v>
      </c>
      <c r="B1536" s="1"/>
      <c r="C1536" s="1"/>
      <c r="D1536" s="1">
        <v>7</v>
      </c>
      <c r="E1536" s="1" t="s">
        <v>1672</v>
      </c>
      <c r="F1536" s="1">
        <v>2</v>
      </c>
    </row>
    <row r="1537" spans="1:6" ht="15.5" x14ac:dyDescent="0.35">
      <c r="A1537" s="1">
        <v>2143741707</v>
      </c>
      <c r="B1537" s="1" t="s">
        <v>1673</v>
      </c>
      <c r="C1537" s="1" t="s">
        <v>1674</v>
      </c>
      <c r="D1537" s="1">
        <v>37</v>
      </c>
      <c r="E1537" s="1"/>
      <c r="F1537" s="1"/>
    </row>
    <row r="1538" spans="1:6" ht="15.5" x14ac:dyDescent="0.35">
      <c r="A1538" s="1">
        <v>2143741709</v>
      </c>
      <c r="B1538" s="1"/>
      <c r="C1538" s="1"/>
      <c r="D1538" s="1"/>
      <c r="E1538" s="1"/>
      <c r="F1538" s="1"/>
    </row>
    <row r="1539" spans="1:6" ht="15.5" x14ac:dyDescent="0.35">
      <c r="A1539" s="1">
        <v>2143741710</v>
      </c>
      <c r="B1539" s="1" t="s">
        <v>1675</v>
      </c>
      <c r="C1539" s="1" t="s">
        <v>1676</v>
      </c>
      <c r="D1539" s="1">
        <v>73</v>
      </c>
      <c r="E1539" s="1"/>
      <c r="F1539" s="1"/>
    </row>
    <row r="1540" spans="1:6" ht="15.5" x14ac:dyDescent="0.35">
      <c r="A1540" s="1">
        <v>2143741711</v>
      </c>
      <c r="B1540" s="1"/>
      <c r="C1540" s="1"/>
      <c r="D1540" s="1">
        <v>7</v>
      </c>
      <c r="E1540" s="1" t="s">
        <v>1452</v>
      </c>
      <c r="F1540" s="1">
        <v>1</v>
      </c>
    </row>
    <row r="1541" spans="1:6" ht="15.5" x14ac:dyDescent="0.35">
      <c r="A1541" s="1">
        <v>2143741712</v>
      </c>
      <c r="B1541" s="1" t="s">
        <v>1677</v>
      </c>
      <c r="C1541" s="1" t="s">
        <v>1678</v>
      </c>
      <c r="D1541" s="1">
        <v>102</v>
      </c>
      <c r="E1541" s="1"/>
      <c r="F1541" s="1"/>
    </row>
    <row r="1542" spans="1:6" ht="15.5" x14ac:dyDescent="0.35">
      <c r="A1542" s="1">
        <v>2143741713</v>
      </c>
      <c r="B1542" s="1" t="s">
        <v>1679</v>
      </c>
      <c r="C1542" s="1" t="s">
        <v>1680</v>
      </c>
      <c r="D1542" s="1">
        <v>206</v>
      </c>
      <c r="E1542" s="1"/>
      <c r="F1542" s="1"/>
    </row>
    <row r="1543" spans="1:6" ht="15.5" x14ac:dyDescent="0.35">
      <c r="A1543" s="1">
        <v>2143741714</v>
      </c>
      <c r="B1543" s="1" t="s">
        <v>1681</v>
      </c>
      <c r="C1543" s="1" t="s">
        <v>1682</v>
      </c>
      <c r="D1543" s="1">
        <v>74</v>
      </c>
      <c r="E1543" s="1"/>
      <c r="F1543" s="1"/>
    </row>
    <row r="1544" spans="1:6" ht="15.5" x14ac:dyDescent="0.35">
      <c r="A1544" s="1">
        <v>2143741715</v>
      </c>
      <c r="B1544" s="1"/>
      <c r="C1544" s="1"/>
      <c r="D1544" s="1"/>
      <c r="E1544" s="1"/>
      <c r="F1544" s="1"/>
    </row>
    <row r="1545" spans="1:6" ht="15.5" x14ac:dyDescent="0.35">
      <c r="A1545" s="1">
        <v>2143741716</v>
      </c>
      <c r="B1545" s="1"/>
      <c r="C1545" s="1"/>
      <c r="D1545" s="1">
        <v>1</v>
      </c>
      <c r="E1545" s="1"/>
      <c r="F1545" s="1"/>
    </row>
    <row r="1546" spans="1:6" ht="15.5" x14ac:dyDescent="0.35">
      <c r="A1546" s="1">
        <v>2143741717</v>
      </c>
      <c r="B1546" s="1"/>
      <c r="C1546" s="1"/>
      <c r="D1546" s="1">
        <v>9</v>
      </c>
      <c r="E1546" s="1"/>
      <c r="F1546" s="1"/>
    </row>
    <row r="1547" spans="1:6" ht="15.5" x14ac:dyDescent="0.35">
      <c r="A1547" s="1">
        <v>2143741718</v>
      </c>
      <c r="B1547" s="1"/>
      <c r="C1547" s="1"/>
      <c r="D1547" s="1">
        <v>21</v>
      </c>
      <c r="E1547" s="1"/>
      <c r="F1547" s="1"/>
    </row>
    <row r="1548" spans="1:6" ht="15.5" x14ac:dyDescent="0.35">
      <c r="A1548" s="1">
        <v>2143741719</v>
      </c>
      <c r="B1548" s="1"/>
      <c r="C1548" s="1"/>
      <c r="D1548" s="1">
        <v>2</v>
      </c>
      <c r="E1548" s="1"/>
      <c r="F1548" s="1"/>
    </row>
    <row r="1549" spans="1:6" ht="15.5" x14ac:dyDescent="0.35">
      <c r="A1549" s="1">
        <v>2143741720</v>
      </c>
      <c r="B1549" s="1"/>
      <c r="C1549" s="1"/>
      <c r="D1549" s="1">
        <v>1</v>
      </c>
      <c r="E1549" s="1" t="s">
        <v>1347</v>
      </c>
      <c r="F1549" s="1">
        <v>1</v>
      </c>
    </row>
    <row r="1550" spans="1:6" ht="15.5" x14ac:dyDescent="0.35">
      <c r="A1550" s="1">
        <v>2143741721</v>
      </c>
      <c r="B1550" s="1"/>
      <c r="C1550" s="1"/>
      <c r="D1550" s="1">
        <v>22</v>
      </c>
      <c r="E1550" s="1"/>
      <c r="F1550" s="1"/>
    </row>
    <row r="1551" spans="1:6" ht="15.5" x14ac:dyDescent="0.35">
      <c r="A1551" s="1">
        <v>2143741722</v>
      </c>
      <c r="B1551" s="1" t="s">
        <v>322</v>
      </c>
      <c r="C1551" s="1" t="s">
        <v>323</v>
      </c>
      <c r="D1551" s="1">
        <v>76</v>
      </c>
      <c r="E1551" s="1"/>
      <c r="F1551" s="1"/>
    </row>
    <row r="1552" spans="1:6" ht="15.5" x14ac:dyDescent="0.35">
      <c r="A1552" s="1">
        <v>2143741723</v>
      </c>
      <c r="B1552" s="1" t="s">
        <v>320</v>
      </c>
      <c r="C1552" s="1" t="s">
        <v>321</v>
      </c>
      <c r="D1552" s="1">
        <v>141</v>
      </c>
      <c r="E1552" s="1"/>
      <c r="F1552" s="1"/>
    </row>
    <row r="1553" spans="1:6" ht="15.5" x14ac:dyDescent="0.35">
      <c r="A1553" s="1">
        <v>2143741724</v>
      </c>
      <c r="B1553" s="1"/>
      <c r="C1553" s="1"/>
      <c r="D1553" s="1">
        <v>8</v>
      </c>
      <c r="E1553" s="1" t="s">
        <v>1683</v>
      </c>
      <c r="F1553" s="1">
        <v>1</v>
      </c>
    </row>
    <row r="1554" spans="1:6" ht="15.5" x14ac:dyDescent="0.35">
      <c r="A1554" s="1">
        <v>2143741725</v>
      </c>
      <c r="B1554" s="1" t="s">
        <v>1448</v>
      </c>
      <c r="C1554" s="1" t="s">
        <v>1449</v>
      </c>
      <c r="D1554" s="1">
        <v>120</v>
      </c>
      <c r="E1554" s="1"/>
      <c r="F1554" s="1"/>
    </row>
    <row r="1555" spans="1:6" ht="15.5" x14ac:dyDescent="0.35">
      <c r="A1555" s="1">
        <v>2143741726</v>
      </c>
      <c r="B1555" s="1"/>
      <c r="C1555" s="1"/>
      <c r="D1555" s="1">
        <v>15</v>
      </c>
      <c r="E1555" s="1" t="s">
        <v>1684</v>
      </c>
      <c r="F1555" s="1">
        <v>1</v>
      </c>
    </row>
    <row r="1556" spans="1:6" ht="15.5" x14ac:dyDescent="0.35">
      <c r="A1556" s="1">
        <v>2143741727</v>
      </c>
      <c r="B1556" s="1"/>
      <c r="C1556" s="1"/>
      <c r="D1556" s="1">
        <v>70</v>
      </c>
      <c r="E1556" s="1"/>
      <c r="F1556" s="1"/>
    </row>
    <row r="1557" spans="1:6" ht="15.5" x14ac:dyDescent="0.35">
      <c r="A1557" s="1">
        <v>2143741728</v>
      </c>
      <c r="B1557" s="1" t="s">
        <v>1685</v>
      </c>
      <c r="C1557" s="1" t="s">
        <v>1686</v>
      </c>
      <c r="D1557" s="1">
        <v>56</v>
      </c>
      <c r="E1557" s="1"/>
      <c r="F1557" s="1"/>
    </row>
    <row r="1558" spans="1:6" ht="15.5" x14ac:dyDescent="0.35">
      <c r="A1558" s="1">
        <v>2143741729</v>
      </c>
      <c r="B1558" s="1" t="s">
        <v>978</v>
      </c>
      <c r="C1558" s="1" t="s">
        <v>979</v>
      </c>
      <c r="D1558" s="1">
        <v>55</v>
      </c>
      <c r="E1558" s="1"/>
      <c r="F1558" s="1"/>
    </row>
    <row r="1559" spans="1:6" ht="15.5" x14ac:dyDescent="0.35">
      <c r="A1559" s="1">
        <v>2143741730</v>
      </c>
      <c r="B1559" s="1" t="s">
        <v>1687</v>
      </c>
      <c r="C1559" s="1" t="s">
        <v>1688</v>
      </c>
      <c r="D1559" s="1">
        <v>126</v>
      </c>
      <c r="E1559" s="1"/>
      <c r="F1559" s="1"/>
    </row>
    <row r="1560" spans="1:6" ht="15.5" x14ac:dyDescent="0.35">
      <c r="A1560" s="1">
        <v>2143741731</v>
      </c>
      <c r="B1560" s="1" t="s">
        <v>1689</v>
      </c>
      <c r="C1560" s="1" t="s">
        <v>1690</v>
      </c>
      <c r="D1560" s="1">
        <v>19</v>
      </c>
      <c r="E1560" s="1"/>
      <c r="F1560" s="1"/>
    </row>
    <row r="1561" spans="1:6" ht="15.5" x14ac:dyDescent="0.35">
      <c r="A1561" s="1">
        <v>2143741732</v>
      </c>
      <c r="B1561" s="1" t="s">
        <v>1691</v>
      </c>
      <c r="C1561" s="1" t="s">
        <v>1692</v>
      </c>
      <c r="D1561" s="1">
        <v>21</v>
      </c>
      <c r="E1561" s="1"/>
      <c r="F1561" s="1"/>
    </row>
    <row r="1562" spans="1:6" ht="15.5" x14ac:dyDescent="0.35">
      <c r="A1562" s="1">
        <v>2143741733</v>
      </c>
      <c r="B1562" s="1" t="s">
        <v>1693</v>
      </c>
      <c r="C1562" s="1" t="s">
        <v>46</v>
      </c>
      <c r="D1562" s="1">
        <v>38</v>
      </c>
      <c r="E1562" s="1"/>
      <c r="F1562" s="1"/>
    </row>
    <row r="1563" spans="1:6" ht="15.5" x14ac:dyDescent="0.35">
      <c r="A1563" s="1">
        <v>2143741734</v>
      </c>
      <c r="B1563" s="1"/>
      <c r="C1563" s="1"/>
      <c r="D1563" s="1">
        <v>28</v>
      </c>
      <c r="E1563" s="1" t="s">
        <v>395</v>
      </c>
      <c r="F1563" s="1">
        <v>3</v>
      </c>
    </row>
    <row r="1564" spans="1:6" ht="15.5" x14ac:dyDescent="0.35">
      <c r="A1564" s="1">
        <v>2143741735</v>
      </c>
      <c r="B1564" s="1" t="s">
        <v>1694</v>
      </c>
      <c r="C1564" s="1" t="s">
        <v>1695</v>
      </c>
      <c r="D1564" s="1">
        <v>42</v>
      </c>
      <c r="E1564" s="1"/>
      <c r="F1564" s="1"/>
    </row>
    <row r="1565" spans="1:6" ht="15.5" x14ac:dyDescent="0.35">
      <c r="A1565" s="1">
        <v>2143741736</v>
      </c>
      <c r="B1565" s="1" t="s">
        <v>1696</v>
      </c>
      <c r="C1565" s="1" t="s">
        <v>1697</v>
      </c>
      <c r="D1565" s="1">
        <v>58</v>
      </c>
      <c r="E1565" s="1"/>
      <c r="F1565" s="1"/>
    </row>
    <row r="1566" spans="1:6" ht="15.5" x14ac:dyDescent="0.35">
      <c r="A1566" s="1">
        <v>2143741737</v>
      </c>
      <c r="B1566" s="1"/>
      <c r="C1566" s="1"/>
      <c r="D1566" s="1">
        <v>58</v>
      </c>
      <c r="E1566" s="1" t="s">
        <v>1698</v>
      </c>
      <c r="F1566" s="1">
        <v>2</v>
      </c>
    </row>
    <row r="1567" spans="1:6" ht="15.5" x14ac:dyDescent="0.35">
      <c r="A1567" s="1">
        <v>2143741738</v>
      </c>
      <c r="B1567" s="1" t="s">
        <v>1699</v>
      </c>
      <c r="C1567" s="1" t="s">
        <v>1700</v>
      </c>
      <c r="D1567" s="1">
        <v>138</v>
      </c>
      <c r="E1567" s="1"/>
      <c r="F1567" s="1"/>
    </row>
    <row r="1568" spans="1:6" ht="15.5" x14ac:dyDescent="0.35">
      <c r="A1568" s="1">
        <v>2143741739</v>
      </c>
      <c r="B1568" s="1" t="s">
        <v>1701</v>
      </c>
      <c r="C1568" s="1" t="s">
        <v>1702</v>
      </c>
      <c r="D1568" s="1">
        <v>127</v>
      </c>
      <c r="E1568" s="1"/>
      <c r="F1568" s="1"/>
    </row>
    <row r="1569" spans="1:6" ht="15.5" x14ac:dyDescent="0.35">
      <c r="A1569" s="1">
        <v>2143741740</v>
      </c>
      <c r="B1569" s="1"/>
      <c r="C1569" s="1"/>
      <c r="D1569" s="1">
        <v>204</v>
      </c>
      <c r="E1569" s="1"/>
      <c r="F1569" s="1"/>
    </row>
    <row r="1570" spans="1:6" ht="15.5" x14ac:dyDescent="0.35">
      <c r="A1570" s="1">
        <v>2143741741</v>
      </c>
      <c r="B1570" s="1" t="s">
        <v>958</v>
      </c>
      <c r="C1570" s="1" t="s">
        <v>959</v>
      </c>
      <c r="D1570" s="1">
        <v>60</v>
      </c>
      <c r="E1570" s="1"/>
      <c r="F1570" s="1"/>
    </row>
    <row r="1571" spans="1:6" ht="15.5" x14ac:dyDescent="0.35">
      <c r="A1571" s="1">
        <v>2143741742</v>
      </c>
      <c r="B1571" s="1"/>
      <c r="C1571" s="1"/>
      <c r="D1571" s="1">
        <v>21</v>
      </c>
      <c r="E1571" s="1"/>
      <c r="F1571" s="1"/>
    </row>
    <row r="1572" spans="1:6" ht="15.5" x14ac:dyDescent="0.35">
      <c r="A1572" s="1">
        <v>2143741743</v>
      </c>
      <c r="B1572" s="1"/>
      <c r="C1572" s="1"/>
      <c r="D1572" s="1">
        <v>201</v>
      </c>
      <c r="E1572" s="1"/>
      <c r="F1572" s="1"/>
    </row>
    <row r="1573" spans="1:6" ht="15.5" x14ac:dyDescent="0.35">
      <c r="A1573" s="1">
        <v>2143741744</v>
      </c>
      <c r="B1573" s="1"/>
      <c r="C1573" s="1"/>
      <c r="D1573" s="1">
        <v>56</v>
      </c>
      <c r="E1573" s="1" t="s">
        <v>1703</v>
      </c>
      <c r="F1573" s="1">
        <v>13</v>
      </c>
    </row>
    <row r="1574" spans="1:6" ht="15.5" x14ac:dyDescent="0.35">
      <c r="A1574" s="1">
        <v>2143741745</v>
      </c>
      <c r="B1574" s="1" t="s">
        <v>1704</v>
      </c>
      <c r="C1574" s="1" t="s">
        <v>1705</v>
      </c>
      <c r="D1574" s="1">
        <v>130</v>
      </c>
      <c r="E1574" s="1"/>
      <c r="F1574" s="1"/>
    </row>
    <row r="1575" spans="1:6" ht="15.5" x14ac:dyDescent="0.35">
      <c r="A1575" s="1">
        <v>2143741746</v>
      </c>
      <c r="B1575" s="1"/>
      <c r="C1575" s="1"/>
      <c r="D1575" s="1">
        <v>2</v>
      </c>
      <c r="E1575" s="1" t="s">
        <v>103</v>
      </c>
      <c r="F1575" s="1">
        <v>1</v>
      </c>
    </row>
    <row r="1576" spans="1:6" ht="15.5" x14ac:dyDescent="0.35">
      <c r="A1576" s="1">
        <v>2143741747</v>
      </c>
      <c r="B1576" s="1" t="s">
        <v>1706</v>
      </c>
      <c r="C1576" s="1" t="s">
        <v>1707</v>
      </c>
      <c r="D1576" s="1">
        <v>190</v>
      </c>
      <c r="E1576" s="1"/>
      <c r="F1576" s="1"/>
    </row>
    <row r="1577" spans="1:6" ht="15.5" x14ac:dyDescent="0.35">
      <c r="A1577" s="1">
        <v>2143741748</v>
      </c>
      <c r="B1577" s="1"/>
      <c r="C1577" s="1"/>
      <c r="D1577" s="1">
        <v>1</v>
      </c>
      <c r="E1577" s="1" t="s">
        <v>1708</v>
      </c>
      <c r="F1577" s="1"/>
    </row>
    <row r="1578" spans="1:6" ht="15.5" x14ac:dyDescent="0.35">
      <c r="A1578" s="1">
        <v>2143741749</v>
      </c>
      <c r="B1578" s="1" t="s">
        <v>1709</v>
      </c>
      <c r="C1578" s="1" t="s">
        <v>1710</v>
      </c>
      <c r="D1578" s="1">
        <v>234</v>
      </c>
      <c r="E1578" s="1"/>
      <c r="F1578" s="1"/>
    </row>
    <row r="1579" spans="1:6" ht="15.5" x14ac:dyDescent="0.35">
      <c r="A1579" s="1">
        <v>2143741750</v>
      </c>
      <c r="B1579" s="1" t="s">
        <v>1711</v>
      </c>
      <c r="C1579" s="1" t="s">
        <v>1712</v>
      </c>
      <c r="D1579" s="1">
        <v>104</v>
      </c>
      <c r="E1579" s="1"/>
      <c r="F1579" s="1"/>
    </row>
    <row r="1580" spans="1:6" ht="15.5" x14ac:dyDescent="0.35">
      <c r="A1580" s="1">
        <v>2143741751</v>
      </c>
      <c r="B1580" s="1" t="s">
        <v>1713</v>
      </c>
      <c r="C1580" s="1" t="s">
        <v>1714</v>
      </c>
      <c r="D1580" s="1">
        <v>56</v>
      </c>
      <c r="E1580" s="1"/>
      <c r="F1580" s="1"/>
    </row>
    <row r="1581" spans="1:6" ht="15.5" x14ac:dyDescent="0.35">
      <c r="A1581" s="1">
        <v>2143741752</v>
      </c>
      <c r="B1581" s="1" t="s">
        <v>1715</v>
      </c>
      <c r="C1581" s="1" t="s">
        <v>1716</v>
      </c>
      <c r="D1581" s="1">
        <v>43</v>
      </c>
      <c r="E1581" s="1"/>
      <c r="F1581" s="1"/>
    </row>
    <row r="1582" spans="1:6" ht="15.5" x14ac:dyDescent="0.35">
      <c r="A1582" s="1">
        <v>2143741753</v>
      </c>
      <c r="B1582" s="1"/>
      <c r="C1582" s="1"/>
      <c r="D1582" s="1">
        <v>4</v>
      </c>
      <c r="E1582" s="1" t="s">
        <v>1717</v>
      </c>
      <c r="F1582" s="1">
        <v>3</v>
      </c>
    </row>
    <row r="1583" spans="1:6" ht="15.5" x14ac:dyDescent="0.35">
      <c r="A1583" s="1">
        <v>2143741755</v>
      </c>
      <c r="B1583" s="1" t="s">
        <v>1718</v>
      </c>
      <c r="C1583" s="1" t="s">
        <v>1719</v>
      </c>
      <c r="D1583" s="1">
        <v>458</v>
      </c>
      <c r="E1583" s="1"/>
      <c r="F1583" s="1"/>
    </row>
    <row r="1584" spans="1:6" ht="15.5" x14ac:dyDescent="0.35">
      <c r="A1584" s="1">
        <v>2143741756</v>
      </c>
      <c r="B1584" s="1"/>
      <c r="C1584" s="1"/>
      <c r="D1584" s="1">
        <v>106</v>
      </c>
      <c r="E1584" s="1"/>
      <c r="F1584" s="1"/>
    </row>
    <row r="1585" spans="1:6" ht="15.5" x14ac:dyDescent="0.35">
      <c r="A1585" s="1">
        <v>2143741757</v>
      </c>
      <c r="B1585" s="1"/>
      <c r="C1585" s="1"/>
      <c r="D1585" s="1">
        <v>55</v>
      </c>
      <c r="E1585" s="1" t="s">
        <v>1720</v>
      </c>
      <c r="F1585" s="1">
        <v>2</v>
      </c>
    </row>
    <row r="1586" spans="1:6" ht="15.5" x14ac:dyDescent="0.35">
      <c r="A1586" s="1">
        <v>2143741758</v>
      </c>
      <c r="B1586" s="1" t="s">
        <v>1721</v>
      </c>
      <c r="C1586" s="1" t="s">
        <v>1722</v>
      </c>
      <c r="D1586" s="1">
        <v>124</v>
      </c>
      <c r="E1586" s="1"/>
      <c r="F1586" s="1"/>
    </row>
    <row r="1587" spans="1:6" ht="15.5" x14ac:dyDescent="0.35">
      <c r="A1587" s="1">
        <v>2143741759</v>
      </c>
      <c r="B1587" s="1" t="s">
        <v>1723</v>
      </c>
      <c r="C1587" s="1" t="s">
        <v>1724</v>
      </c>
      <c r="D1587" s="1">
        <v>179</v>
      </c>
      <c r="E1587" s="1"/>
      <c r="F1587" s="1"/>
    </row>
    <row r="1588" spans="1:6" ht="15.5" x14ac:dyDescent="0.35">
      <c r="A1588" s="1">
        <v>2143741760</v>
      </c>
      <c r="B1588" s="1"/>
      <c r="C1588" s="1"/>
      <c r="D1588" s="1"/>
      <c r="E1588" s="1"/>
      <c r="F1588" s="1"/>
    </row>
    <row r="1589" spans="1:6" ht="15.5" x14ac:dyDescent="0.35">
      <c r="A1589" s="1">
        <v>2143741761</v>
      </c>
      <c r="B1589" s="1"/>
      <c r="C1589" s="1"/>
      <c r="D1589" s="1">
        <v>8</v>
      </c>
      <c r="E1589" s="1" t="s">
        <v>1725</v>
      </c>
      <c r="F1589" s="1"/>
    </row>
    <row r="1590" spans="1:6" ht="15.5" x14ac:dyDescent="0.35">
      <c r="A1590" s="1">
        <v>2143741762</v>
      </c>
      <c r="B1590" s="1"/>
      <c r="C1590" s="1"/>
      <c r="D1590" s="1">
        <v>3</v>
      </c>
      <c r="E1590" s="1" t="s">
        <v>1150</v>
      </c>
      <c r="F1590" s="1">
        <v>1</v>
      </c>
    </row>
    <row r="1591" spans="1:6" ht="15.5" x14ac:dyDescent="0.35">
      <c r="A1591" s="1">
        <v>2143741763</v>
      </c>
      <c r="B1591" s="1"/>
      <c r="C1591" s="1"/>
      <c r="D1591" s="1">
        <v>1</v>
      </c>
      <c r="E1591" s="1" t="s">
        <v>872</v>
      </c>
      <c r="F1591" s="1">
        <v>1</v>
      </c>
    </row>
    <row r="1592" spans="1:6" ht="15.5" x14ac:dyDescent="0.35">
      <c r="A1592" s="1">
        <v>2143741764</v>
      </c>
      <c r="B1592" s="1" t="s">
        <v>1726</v>
      </c>
      <c r="C1592" s="1" t="s">
        <v>1727</v>
      </c>
      <c r="D1592" s="1">
        <v>310</v>
      </c>
      <c r="E1592" s="1"/>
      <c r="F1592" s="1"/>
    </row>
    <row r="1593" spans="1:6" ht="15.5" x14ac:dyDescent="0.35">
      <c r="A1593" s="1">
        <v>2143741765</v>
      </c>
      <c r="B1593" s="1"/>
      <c r="C1593" s="1"/>
      <c r="D1593" s="1">
        <v>2</v>
      </c>
      <c r="E1593" s="1" t="s">
        <v>1728</v>
      </c>
      <c r="F1593" s="1">
        <v>1</v>
      </c>
    </row>
    <row r="1594" spans="1:6" ht="15.5" x14ac:dyDescent="0.35">
      <c r="A1594" s="1">
        <v>2143741766</v>
      </c>
      <c r="B1594" s="1"/>
      <c r="C1594" s="1"/>
      <c r="D1594" s="1">
        <v>8</v>
      </c>
      <c r="E1594" s="1"/>
      <c r="F1594" s="1"/>
    </row>
    <row r="1595" spans="1:6" ht="15.5" x14ac:dyDescent="0.35">
      <c r="A1595" s="1">
        <v>2143741767</v>
      </c>
      <c r="B1595" s="1"/>
      <c r="C1595" s="1"/>
      <c r="D1595" s="1">
        <v>19</v>
      </c>
      <c r="E1595" s="1"/>
      <c r="F1595" s="1"/>
    </row>
    <row r="1596" spans="1:6" ht="15.5" x14ac:dyDescent="0.35">
      <c r="A1596" s="1">
        <v>2143741768</v>
      </c>
      <c r="B1596" s="1"/>
      <c r="C1596" s="1"/>
      <c r="D1596" s="1"/>
      <c r="E1596" s="1"/>
      <c r="F1596" s="1"/>
    </row>
    <row r="1597" spans="1:6" ht="15.5" x14ac:dyDescent="0.35">
      <c r="A1597" s="1">
        <v>2143741769</v>
      </c>
      <c r="B1597" s="1" t="s">
        <v>1729</v>
      </c>
      <c r="C1597" s="1" t="s">
        <v>1730</v>
      </c>
      <c r="D1597" s="1">
        <v>29</v>
      </c>
      <c r="E1597" s="1"/>
      <c r="F1597" s="1"/>
    </row>
    <row r="1598" spans="1:6" ht="15.5" x14ac:dyDescent="0.35">
      <c r="A1598" s="1">
        <v>2143741770</v>
      </c>
      <c r="B1598" s="1"/>
      <c r="C1598" s="1"/>
      <c r="D1598" s="1">
        <v>3</v>
      </c>
      <c r="E1598" s="1" t="s">
        <v>1731</v>
      </c>
      <c r="F1598" s="1">
        <v>1</v>
      </c>
    </row>
    <row r="1599" spans="1:6" ht="15.5" x14ac:dyDescent="0.35">
      <c r="A1599" s="1">
        <v>2143741771</v>
      </c>
      <c r="B1599" s="1"/>
      <c r="C1599" s="1"/>
      <c r="D1599" s="1">
        <v>1</v>
      </c>
      <c r="E1599" s="1" t="s">
        <v>1732</v>
      </c>
      <c r="F1599" s="1">
        <v>1</v>
      </c>
    </row>
    <row r="1600" spans="1:6" ht="15.5" x14ac:dyDescent="0.35">
      <c r="A1600" s="1">
        <v>2143741772</v>
      </c>
      <c r="B1600" s="1"/>
      <c r="C1600" s="1"/>
      <c r="D1600" s="1"/>
      <c r="E1600" s="1"/>
      <c r="F1600" s="1"/>
    </row>
    <row r="1601" spans="1:6" ht="15.5" x14ac:dyDescent="0.35">
      <c r="A1601" s="1">
        <v>2143741773</v>
      </c>
      <c r="B1601" s="1"/>
      <c r="C1601" s="1"/>
      <c r="D1601" s="1">
        <v>1</v>
      </c>
      <c r="E1601" s="1" t="s">
        <v>1733</v>
      </c>
      <c r="F1601" s="1">
        <v>1</v>
      </c>
    </row>
    <row r="1602" spans="1:6" ht="15.5" x14ac:dyDescent="0.35">
      <c r="A1602" s="1">
        <v>2143741774</v>
      </c>
      <c r="B1602" s="1" t="s">
        <v>1734</v>
      </c>
      <c r="C1602" s="1" t="s">
        <v>1735</v>
      </c>
      <c r="D1602" s="1">
        <v>204</v>
      </c>
      <c r="E1602" s="1"/>
      <c r="F1602" s="1"/>
    </row>
    <row r="1603" spans="1:6" ht="15.5" x14ac:dyDescent="0.35">
      <c r="A1603" s="1">
        <v>2143741775</v>
      </c>
      <c r="B1603" s="1" t="s">
        <v>1736</v>
      </c>
      <c r="C1603" s="1" t="s">
        <v>1737</v>
      </c>
      <c r="D1603" s="1">
        <v>384</v>
      </c>
      <c r="E1603" s="1"/>
      <c r="F1603" s="1"/>
    </row>
    <row r="1604" spans="1:6" ht="15.5" x14ac:dyDescent="0.35">
      <c r="A1604" s="1">
        <v>2143741776</v>
      </c>
      <c r="B1604" s="1"/>
      <c r="C1604" s="1"/>
      <c r="D1604" s="1">
        <v>6</v>
      </c>
      <c r="E1604" s="1" t="s">
        <v>1738</v>
      </c>
      <c r="F1604" s="1">
        <v>1</v>
      </c>
    </row>
    <row r="1605" spans="1:6" ht="15.5" x14ac:dyDescent="0.35">
      <c r="A1605" s="1">
        <v>2143741777</v>
      </c>
      <c r="B1605" s="1"/>
      <c r="C1605" s="1"/>
      <c r="D1605" s="1">
        <v>99</v>
      </c>
      <c r="E1605" s="1" t="s">
        <v>702</v>
      </c>
      <c r="F1605" s="1">
        <v>12</v>
      </c>
    </row>
    <row r="1606" spans="1:6" ht="15.5" x14ac:dyDescent="0.35">
      <c r="A1606" s="1">
        <v>2143741778</v>
      </c>
      <c r="B1606" s="1"/>
      <c r="C1606" s="1"/>
      <c r="D1606" s="1">
        <v>16</v>
      </c>
      <c r="E1606" s="1" t="s">
        <v>1739</v>
      </c>
      <c r="F1606" s="1">
        <v>1</v>
      </c>
    </row>
    <row r="1607" spans="1:6" ht="15.5" x14ac:dyDescent="0.35">
      <c r="A1607" s="1">
        <v>2143741779</v>
      </c>
      <c r="B1607" s="1"/>
      <c r="C1607" s="1"/>
      <c r="D1607" s="1">
        <v>11</v>
      </c>
      <c r="E1607" s="1" t="s">
        <v>1452</v>
      </c>
      <c r="F1607" s="1">
        <v>1</v>
      </c>
    </row>
    <row r="1608" spans="1:6" ht="15.5" x14ac:dyDescent="0.35">
      <c r="A1608" s="1">
        <v>2143741780</v>
      </c>
      <c r="B1608" s="1"/>
      <c r="C1608" s="1"/>
      <c r="D1608" s="1">
        <v>128</v>
      </c>
      <c r="E1608" s="1"/>
      <c r="F1608" s="1"/>
    </row>
    <row r="1609" spans="1:6" ht="15.5" x14ac:dyDescent="0.35">
      <c r="A1609" s="1">
        <v>2143741781</v>
      </c>
      <c r="B1609" s="1" t="s">
        <v>1740</v>
      </c>
      <c r="C1609" s="1" t="s">
        <v>1741</v>
      </c>
      <c r="D1609" s="1">
        <v>158</v>
      </c>
      <c r="E1609" s="1"/>
      <c r="F1609" s="1"/>
    </row>
    <row r="1610" spans="1:6" ht="15.5" x14ac:dyDescent="0.35">
      <c r="A1610" s="1">
        <v>2143741782</v>
      </c>
      <c r="B1610" s="1"/>
      <c r="C1610" s="1"/>
      <c r="D1610" s="1">
        <v>102</v>
      </c>
      <c r="E1610" s="1"/>
      <c r="F1610" s="1"/>
    </row>
    <row r="1611" spans="1:6" ht="15.5" x14ac:dyDescent="0.35">
      <c r="A1611" s="1">
        <v>2143741783</v>
      </c>
      <c r="B1611" s="1" t="s">
        <v>1742</v>
      </c>
      <c r="C1611" s="1" t="s">
        <v>1743</v>
      </c>
      <c r="D1611" s="1">
        <v>107</v>
      </c>
      <c r="E1611" s="1" t="s">
        <v>1744</v>
      </c>
      <c r="F1611" s="1">
        <v>10</v>
      </c>
    </row>
    <row r="1612" spans="1:6" ht="15.5" x14ac:dyDescent="0.35">
      <c r="A1612" s="1">
        <v>2143741784</v>
      </c>
      <c r="B1612" s="1" t="s">
        <v>1745</v>
      </c>
      <c r="C1612" s="1" t="s">
        <v>1746</v>
      </c>
      <c r="D1612" s="1">
        <v>22</v>
      </c>
      <c r="E1612" s="1" t="s">
        <v>1374</v>
      </c>
      <c r="F1612" s="1">
        <v>18</v>
      </c>
    </row>
    <row r="1613" spans="1:6" ht="15.5" x14ac:dyDescent="0.35">
      <c r="A1613" s="1">
        <v>2143741785</v>
      </c>
      <c r="B1613" s="1" t="s">
        <v>1747</v>
      </c>
      <c r="C1613" s="1" t="s">
        <v>1748</v>
      </c>
      <c r="D1613" s="1">
        <v>177</v>
      </c>
      <c r="E1613" s="1"/>
      <c r="F1613" s="1"/>
    </row>
    <row r="1614" spans="1:6" ht="15.5" x14ac:dyDescent="0.35">
      <c r="A1614" s="1">
        <v>2143741786</v>
      </c>
      <c r="B1614" s="1" t="s">
        <v>1749</v>
      </c>
      <c r="C1614" s="1" t="s">
        <v>1750</v>
      </c>
      <c r="D1614" s="1">
        <v>126</v>
      </c>
      <c r="E1614" s="1"/>
      <c r="F1614" s="1"/>
    </row>
    <row r="1615" spans="1:6" ht="15.5" x14ac:dyDescent="0.35">
      <c r="A1615" s="1">
        <v>2143741787</v>
      </c>
      <c r="B1615" s="1" t="s">
        <v>1751</v>
      </c>
      <c r="C1615" s="1" t="s">
        <v>1752</v>
      </c>
      <c r="D1615" s="1">
        <v>148</v>
      </c>
      <c r="E1615" s="1"/>
      <c r="F1615" s="1"/>
    </row>
    <row r="1616" spans="1:6" ht="15.5" x14ac:dyDescent="0.35">
      <c r="A1616" s="1">
        <v>2143741788</v>
      </c>
      <c r="B1616" s="1"/>
      <c r="C1616" s="1"/>
      <c r="D1616" s="1">
        <v>18</v>
      </c>
      <c r="E1616" s="1"/>
      <c r="F1616" s="1"/>
    </row>
    <row r="1617" spans="1:6" ht="15.5" x14ac:dyDescent="0.35">
      <c r="A1617" s="1">
        <v>2143741789</v>
      </c>
      <c r="B1617" s="1" t="s">
        <v>216</v>
      </c>
      <c r="C1617" s="1" t="s">
        <v>217</v>
      </c>
      <c r="D1617" s="1">
        <v>74</v>
      </c>
      <c r="E1617" s="1"/>
      <c r="F1617" s="1"/>
    </row>
    <row r="1618" spans="1:6" ht="15.5" x14ac:dyDescent="0.35">
      <c r="A1618" s="1">
        <v>2143741790</v>
      </c>
      <c r="B1618" s="1" t="s">
        <v>214</v>
      </c>
      <c r="C1618" s="1" t="s">
        <v>215</v>
      </c>
      <c r="D1618" s="1">
        <v>323</v>
      </c>
      <c r="E1618" s="1"/>
      <c r="F1618" s="1"/>
    </row>
    <row r="1619" spans="1:6" ht="15.5" x14ac:dyDescent="0.35">
      <c r="A1619" s="1">
        <v>2143741791</v>
      </c>
      <c r="B1619" s="1"/>
      <c r="C1619" s="1"/>
      <c r="D1619" s="1">
        <v>4</v>
      </c>
      <c r="E1619" s="1" t="s">
        <v>1753</v>
      </c>
      <c r="F1619" s="1">
        <v>2</v>
      </c>
    </row>
    <row r="1620" spans="1:6" ht="15.5" x14ac:dyDescent="0.35">
      <c r="A1620" s="1">
        <v>2143741792</v>
      </c>
      <c r="B1620" s="1"/>
      <c r="C1620" s="1"/>
      <c r="D1620" s="1">
        <v>18</v>
      </c>
      <c r="E1620" s="1" t="s">
        <v>1754</v>
      </c>
      <c r="F1620" s="1">
        <v>7</v>
      </c>
    </row>
    <row r="1621" spans="1:6" ht="15.5" x14ac:dyDescent="0.35">
      <c r="A1621" s="1">
        <v>2143741793</v>
      </c>
      <c r="B1621" s="1" t="s">
        <v>1755</v>
      </c>
      <c r="C1621" s="1" t="s">
        <v>1756</v>
      </c>
      <c r="D1621" s="1">
        <v>415</v>
      </c>
      <c r="E1621" s="1"/>
      <c r="F1621" s="1"/>
    </row>
    <row r="1622" spans="1:6" ht="15.5" x14ac:dyDescent="0.35">
      <c r="A1622" s="1">
        <v>2143741794</v>
      </c>
      <c r="B1622" s="1" t="s">
        <v>1757</v>
      </c>
      <c r="C1622" s="1" t="s">
        <v>1758</v>
      </c>
      <c r="D1622" s="1">
        <v>87</v>
      </c>
      <c r="E1622" s="1" t="s">
        <v>1759</v>
      </c>
      <c r="F1622" s="1">
        <v>20</v>
      </c>
    </row>
    <row r="1623" spans="1:6" ht="15.5" x14ac:dyDescent="0.35">
      <c r="A1623" s="1">
        <v>2143741795</v>
      </c>
      <c r="B1623" s="1" t="s">
        <v>1760</v>
      </c>
      <c r="C1623" s="1" t="s">
        <v>1761</v>
      </c>
      <c r="D1623" s="1">
        <v>161</v>
      </c>
      <c r="E1623" s="1"/>
      <c r="F1623" s="1"/>
    </row>
    <row r="1624" spans="1:6" ht="15.5" x14ac:dyDescent="0.35">
      <c r="A1624" s="1">
        <v>2143741796</v>
      </c>
      <c r="B1624" s="1" t="s">
        <v>1762</v>
      </c>
      <c r="C1624" s="1" t="s">
        <v>1763</v>
      </c>
      <c r="D1624" s="1">
        <v>204</v>
      </c>
      <c r="E1624" s="1"/>
      <c r="F1624" s="1"/>
    </row>
    <row r="1625" spans="1:6" ht="15.5" x14ac:dyDescent="0.35">
      <c r="A1625" s="1">
        <v>2143741797</v>
      </c>
      <c r="B1625" s="1" t="s">
        <v>422</v>
      </c>
      <c r="C1625" s="1" t="s">
        <v>1764</v>
      </c>
      <c r="D1625" s="1">
        <v>222</v>
      </c>
      <c r="E1625" s="1"/>
      <c r="F1625" s="1"/>
    </row>
    <row r="1626" spans="1:6" ht="15.5" x14ac:dyDescent="0.35">
      <c r="A1626" s="1">
        <v>2143741798</v>
      </c>
      <c r="B1626" s="1" t="s">
        <v>1765</v>
      </c>
      <c r="C1626" s="1" t="s">
        <v>1766</v>
      </c>
      <c r="D1626" s="1">
        <v>18</v>
      </c>
      <c r="E1626" s="1" t="s">
        <v>1767</v>
      </c>
      <c r="F1626" s="1">
        <v>12</v>
      </c>
    </row>
    <row r="1627" spans="1:6" ht="15.5" x14ac:dyDescent="0.35">
      <c r="A1627" s="1">
        <v>2143741799</v>
      </c>
      <c r="B1627" s="1" t="s">
        <v>1768</v>
      </c>
      <c r="C1627" s="1" t="s">
        <v>1769</v>
      </c>
      <c r="D1627" s="1">
        <v>218</v>
      </c>
      <c r="E1627" s="1"/>
      <c r="F1627" s="1"/>
    </row>
    <row r="1628" spans="1:6" ht="15.5" x14ac:dyDescent="0.35">
      <c r="A1628" s="1">
        <v>2143741800</v>
      </c>
      <c r="B1628" s="1" t="s">
        <v>669</v>
      </c>
      <c r="C1628" s="1" t="s">
        <v>1770</v>
      </c>
      <c r="D1628" s="1">
        <v>268</v>
      </c>
      <c r="E1628" s="1"/>
      <c r="F1628" s="1"/>
    </row>
    <row r="1629" spans="1:6" ht="15.5" x14ac:dyDescent="0.35">
      <c r="A1629" s="1">
        <v>2143741801</v>
      </c>
      <c r="B1629" s="1" t="s">
        <v>1771</v>
      </c>
      <c r="C1629" s="1" t="s">
        <v>1772</v>
      </c>
      <c r="D1629" s="1">
        <v>132</v>
      </c>
      <c r="E1629" s="1"/>
      <c r="F1629" s="1"/>
    </row>
    <row r="1630" spans="1:6" ht="15.5" x14ac:dyDescent="0.35">
      <c r="A1630" s="1">
        <v>2143741802</v>
      </c>
      <c r="B1630" s="1"/>
      <c r="C1630" s="1"/>
      <c r="D1630" s="1">
        <v>4</v>
      </c>
      <c r="E1630" s="1" t="s">
        <v>220</v>
      </c>
      <c r="F1630" s="1">
        <v>1</v>
      </c>
    </row>
    <row r="1631" spans="1:6" ht="15.5" x14ac:dyDescent="0.35">
      <c r="A1631" s="1">
        <v>2143741803</v>
      </c>
      <c r="B1631" s="1" t="s">
        <v>1773</v>
      </c>
      <c r="C1631" s="1" t="s">
        <v>1774</v>
      </c>
      <c r="D1631" s="1">
        <v>206</v>
      </c>
      <c r="E1631" s="1"/>
      <c r="F1631" s="1"/>
    </row>
    <row r="1632" spans="1:6" ht="15.5" x14ac:dyDescent="0.35">
      <c r="A1632" s="1">
        <v>2143741804</v>
      </c>
      <c r="B1632" s="1"/>
      <c r="C1632" s="1"/>
      <c r="D1632" s="1"/>
      <c r="E1632" s="1"/>
      <c r="F1632" s="1"/>
    </row>
    <row r="1633" spans="1:6" ht="15.5" x14ac:dyDescent="0.35">
      <c r="A1633" s="1">
        <v>2143741805</v>
      </c>
      <c r="B1633" s="1"/>
      <c r="C1633" s="1"/>
      <c r="D1633" s="1">
        <v>52</v>
      </c>
      <c r="E1633" s="1"/>
      <c r="F1633" s="1"/>
    </row>
    <row r="1634" spans="1:6" ht="15.5" x14ac:dyDescent="0.35">
      <c r="A1634" s="1">
        <v>2143741806</v>
      </c>
      <c r="B1634" s="1"/>
      <c r="C1634" s="1"/>
      <c r="D1634" s="1">
        <v>23</v>
      </c>
      <c r="E1634" s="1"/>
      <c r="F1634" s="1"/>
    </row>
    <row r="1635" spans="1:6" ht="15.5" x14ac:dyDescent="0.35">
      <c r="A1635" s="1">
        <v>2143741807</v>
      </c>
      <c r="B1635" s="1" t="s">
        <v>1755</v>
      </c>
      <c r="C1635" s="1" t="s">
        <v>1756</v>
      </c>
      <c r="D1635" s="1">
        <v>232</v>
      </c>
      <c r="E1635" s="1"/>
      <c r="F1635" s="1"/>
    </row>
    <row r="1636" spans="1:6" ht="15.5" x14ac:dyDescent="0.35">
      <c r="A1636" s="1">
        <v>2143741808</v>
      </c>
      <c r="B1636" s="1" t="s">
        <v>1775</v>
      </c>
      <c r="C1636" s="1" t="s">
        <v>1776</v>
      </c>
      <c r="D1636" s="1">
        <v>21</v>
      </c>
      <c r="E1636" s="1"/>
      <c r="F1636" s="1"/>
    </row>
    <row r="1637" spans="1:6" ht="15.5" x14ac:dyDescent="0.35">
      <c r="A1637" s="1">
        <v>2143741809</v>
      </c>
      <c r="B1637" s="1"/>
      <c r="C1637" s="1"/>
      <c r="D1637" s="1">
        <v>2</v>
      </c>
      <c r="E1637" s="1" t="s">
        <v>1777</v>
      </c>
      <c r="F1637" s="1">
        <v>1</v>
      </c>
    </row>
    <row r="1638" spans="1:6" ht="15.5" x14ac:dyDescent="0.35">
      <c r="A1638" s="1">
        <v>2143741810</v>
      </c>
      <c r="B1638" s="1" t="s">
        <v>1778</v>
      </c>
      <c r="C1638" s="1" t="s">
        <v>1779</v>
      </c>
      <c r="D1638" s="1">
        <v>149</v>
      </c>
      <c r="E1638" s="1" t="s">
        <v>1780</v>
      </c>
      <c r="F1638" s="1">
        <v>23</v>
      </c>
    </row>
    <row r="1639" spans="1:6" ht="15.5" x14ac:dyDescent="0.35">
      <c r="A1639" s="1">
        <v>2143741811</v>
      </c>
      <c r="B1639" s="1"/>
      <c r="C1639" s="1"/>
      <c r="D1639" s="1">
        <v>12</v>
      </c>
      <c r="E1639" s="1" t="s">
        <v>1056</v>
      </c>
      <c r="F1639" s="1">
        <v>1</v>
      </c>
    </row>
    <row r="1640" spans="1:6" ht="15.5" x14ac:dyDescent="0.35">
      <c r="A1640" s="1">
        <v>2143741812</v>
      </c>
      <c r="B1640" s="1"/>
      <c r="C1640" s="1"/>
      <c r="D1640" s="1">
        <v>18</v>
      </c>
      <c r="E1640" s="1"/>
      <c r="F1640" s="1"/>
    </row>
    <row r="1641" spans="1:6" ht="15.5" x14ac:dyDescent="0.35">
      <c r="A1641" s="1">
        <v>2143741813</v>
      </c>
      <c r="B1641" s="1" t="s">
        <v>1195</v>
      </c>
      <c r="C1641" s="1" t="s">
        <v>1196</v>
      </c>
      <c r="D1641" s="1">
        <v>39</v>
      </c>
      <c r="E1641" s="1"/>
      <c r="F1641" s="1"/>
    </row>
    <row r="1642" spans="1:6" ht="15.5" x14ac:dyDescent="0.35">
      <c r="A1642" s="1">
        <v>2143741814</v>
      </c>
      <c r="B1642" s="1" t="s">
        <v>1781</v>
      </c>
      <c r="C1642" s="1" t="s">
        <v>1782</v>
      </c>
      <c r="D1642" s="1">
        <v>107</v>
      </c>
      <c r="E1642" s="1"/>
      <c r="F1642" s="1"/>
    </row>
    <row r="1643" spans="1:6" ht="15.5" x14ac:dyDescent="0.35">
      <c r="A1643" s="1">
        <v>2143741815</v>
      </c>
      <c r="B1643" s="1" t="s">
        <v>1783</v>
      </c>
      <c r="C1643" s="1" t="s">
        <v>1784</v>
      </c>
      <c r="D1643" s="1">
        <v>125</v>
      </c>
      <c r="E1643" s="1"/>
      <c r="F1643" s="1"/>
    </row>
    <row r="1644" spans="1:6" ht="15.5" x14ac:dyDescent="0.35">
      <c r="A1644" s="1">
        <v>2143741816</v>
      </c>
      <c r="B1644" s="1"/>
      <c r="C1644" s="1"/>
      <c r="D1644" s="1">
        <v>51</v>
      </c>
      <c r="E1644" s="1" t="s">
        <v>1785</v>
      </c>
      <c r="F1644" s="1">
        <v>40</v>
      </c>
    </row>
    <row r="1645" spans="1:6" ht="15.5" x14ac:dyDescent="0.35">
      <c r="A1645" s="1">
        <v>2143741817</v>
      </c>
      <c r="B1645" s="1"/>
      <c r="C1645" s="1"/>
      <c r="D1645" s="1">
        <v>33</v>
      </c>
      <c r="E1645" s="1" t="s">
        <v>1786</v>
      </c>
      <c r="F1645" s="1">
        <v>1</v>
      </c>
    </row>
    <row r="1646" spans="1:6" ht="15.5" x14ac:dyDescent="0.35">
      <c r="A1646" s="1">
        <v>2143741818</v>
      </c>
      <c r="B1646" s="1" t="s">
        <v>0</v>
      </c>
      <c r="C1646" s="1" t="s">
        <v>1</v>
      </c>
      <c r="D1646" s="1">
        <v>346</v>
      </c>
      <c r="E1646" s="1"/>
      <c r="F1646" s="1"/>
    </row>
    <row r="1647" spans="1:6" ht="15.5" x14ac:dyDescent="0.35">
      <c r="A1647" s="1">
        <v>2143741819</v>
      </c>
      <c r="B1647" s="1"/>
      <c r="C1647" s="1"/>
      <c r="D1647" s="1">
        <v>23</v>
      </c>
      <c r="E1647" s="1" t="s">
        <v>1152</v>
      </c>
      <c r="F1647" s="1">
        <v>1</v>
      </c>
    </row>
    <row r="1648" spans="1:6" ht="15.5" x14ac:dyDescent="0.35">
      <c r="A1648" s="1">
        <v>2143741820</v>
      </c>
      <c r="B1648" s="1"/>
      <c r="C1648" s="1"/>
      <c r="D1648" s="1">
        <v>8</v>
      </c>
      <c r="E1648" s="1" t="s">
        <v>1787</v>
      </c>
      <c r="F1648" s="1">
        <v>6</v>
      </c>
    </row>
    <row r="1649" spans="1:6" ht="15.5" x14ac:dyDescent="0.35">
      <c r="A1649" s="1">
        <v>2143741821</v>
      </c>
      <c r="B1649" s="1" t="s">
        <v>1424</v>
      </c>
      <c r="C1649" s="1" t="s">
        <v>1425</v>
      </c>
      <c r="D1649" s="1">
        <v>178</v>
      </c>
      <c r="E1649" s="1"/>
      <c r="F1649" s="1"/>
    </row>
    <row r="1650" spans="1:6" ht="15.5" x14ac:dyDescent="0.35">
      <c r="A1650" s="1">
        <v>2143741822</v>
      </c>
      <c r="B1650" s="1" t="s">
        <v>1788</v>
      </c>
      <c r="C1650" s="1" t="s">
        <v>1789</v>
      </c>
      <c r="D1650" s="1">
        <v>247</v>
      </c>
      <c r="E1650" s="1"/>
      <c r="F1650" s="1"/>
    </row>
    <row r="1651" spans="1:6" ht="15.5" x14ac:dyDescent="0.35">
      <c r="A1651" s="1">
        <v>2143741823</v>
      </c>
      <c r="B1651" s="1"/>
      <c r="C1651" s="1"/>
      <c r="D1651" s="1">
        <v>11</v>
      </c>
      <c r="E1651" s="1" t="s">
        <v>1790</v>
      </c>
      <c r="F1651" s="1">
        <v>1</v>
      </c>
    </row>
    <row r="1652" spans="1:6" ht="15.5" x14ac:dyDescent="0.35">
      <c r="A1652" s="1">
        <v>2143741824</v>
      </c>
      <c r="B1652" s="1" t="s">
        <v>1791</v>
      </c>
      <c r="C1652" s="1" t="s">
        <v>1792</v>
      </c>
      <c r="D1652" s="1">
        <v>26</v>
      </c>
      <c r="E1652" s="1"/>
      <c r="F1652" s="1"/>
    </row>
    <row r="1653" spans="1:6" ht="15.5" x14ac:dyDescent="0.35">
      <c r="A1653" s="1">
        <v>2143741825</v>
      </c>
      <c r="B1653" s="1" t="s">
        <v>1793</v>
      </c>
      <c r="C1653" s="1" t="s">
        <v>1794</v>
      </c>
      <c r="D1653" s="1">
        <v>147</v>
      </c>
      <c r="E1653" s="1"/>
      <c r="F1653" s="1"/>
    </row>
    <row r="1654" spans="1:6" ht="15.5" x14ac:dyDescent="0.35">
      <c r="A1654" s="1">
        <v>2143741826</v>
      </c>
      <c r="B1654" s="1" t="s">
        <v>1795</v>
      </c>
      <c r="C1654" s="1" t="s">
        <v>1796</v>
      </c>
      <c r="D1654" s="1">
        <v>190</v>
      </c>
      <c r="E1654" s="1"/>
      <c r="F1654" s="1"/>
    </row>
    <row r="1655" spans="1:6" ht="15.5" x14ac:dyDescent="0.35">
      <c r="A1655" s="1">
        <v>2143741827</v>
      </c>
      <c r="B1655" s="1" t="s">
        <v>1797</v>
      </c>
      <c r="C1655" s="1" t="s">
        <v>1798</v>
      </c>
      <c r="D1655" s="1">
        <v>132</v>
      </c>
      <c r="E1655" s="1"/>
      <c r="F1655" s="1"/>
    </row>
    <row r="1656" spans="1:6" ht="15.5" x14ac:dyDescent="0.35">
      <c r="A1656" s="1">
        <v>2143741828</v>
      </c>
      <c r="B1656" s="1" t="s">
        <v>1799</v>
      </c>
      <c r="C1656" s="1" t="s">
        <v>1800</v>
      </c>
      <c r="D1656" s="1">
        <v>201</v>
      </c>
      <c r="E1656" s="1"/>
      <c r="F1656" s="1"/>
    </row>
    <row r="1657" spans="1:6" ht="15.5" x14ac:dyDescent="0.35">
      <c r="A1657" s="1">
        <v>2143741829</v>
      </c>
      <c r="B1657" s="1" t="s">
        <v>1801</v>
      </c>
      <c r="C1657" s="1" t="s">
        <v>1802</v>
      </c>
      <c r="D1657" s="1">
        <v>140</v>
      </c>
      <c r="E1657" s="1"/>
      <c r="F1657" s="1"/>
    </row>
    <row r="1658" spans="1:6" ht="15.5" x14ac:dyDescent="0.35">
      <c r="A1658" s="1">
        <v>2143741830</v>
      </c>
      <c r="B1658" s="1" t="s">
        <v>1803</v>
      </c>
      <c r="C1658" s="1" t="s">
        <v>1804</v>
      </c>
      <c r="D1658" s="1">
        <v>242</v>
      </c>
      <c r="E1658" s="1"/>
      <c r="F1658" s="1"/>
    </row>
    <row r="1659" spans="1:6" ht="15.5" x14ac:dyDescent="0.35">
      <c r="A1659" s="1">
        <v>2143741831</v>
      </c>
      <c r="B1659" s="1" t="s">
        <v>1642</v>
      </c>
      <c r="C1659" s="1" t="s">
        <v>1805</v>
      </c>
      <c r="D1659" s="1">
        <v>205</v>
      </c>
      <c r="E1659" s="1" t="s">
        <v>1806</v>
      </c>
      <c r="F1659" s="1">
        <v>53</v>
      </c>
    </row>
    <row r="1660" spans="1:6" ht="15.5" x14ac:dyDescent="0.35">
      <c r="A1660" s="1">
        <v>2143741832</v>
      </c>
      <c r="B1660" s="1"/>
      <c r="C1660" s="1"/>
      <c r="D1660" s="1">
        <v>31</v>
      </c>
      <c r="E1660" s="1" t="s">
        <v>1807</v>
      </c>
      <c r="F1660" s="1"/>
    </row>
    <row r="1661" spans="1:6" ht="15.5" x14ac:dyDescent="0.35">
      <c r="A1661" s="1">
        <v>2143741833</v>
      </c>
      <c r="B1661" s="1" t="s">
        <v>1808</v>
      </c>
      <c r="C1661" s="1" t="s">
        <v>1809</v>
      </c>
      <c r="D1661" s="1">
        <v>77</v>
      </c>
      <c r="E1661" s="1"/>
      <c r="F1661" s="1"/>
    </row>
    <row r="1662" spans="1:6" ht="15.5" x14ac:dyDescent="0.35">
      <c r="A1662" s="1">
        <v>2143741836</v>
      </c>
      <c r="B1662" s="1"/>
      <c r="C1662" s="1"/>
      <c r="D1662" s="1">
        <v>93</v>
      </c>
      <c r="E1662" s="1"/>
      <c r="F1662" s="1"/>
    </row>
    <row r="1663" spans="1:6" ht="15.5" x14ac:dyDescent="0.35">
      <c r="A1663" s="1">
        <v>2143741837</v>
      </c>
      <c r="B1663" s="1"/>
      <c r="C1663" s="1"/>
      <c r="D1663" s="1">
        <v>29</v>
      </c>
      <c r="E1663" s="1" t="s">
        <v>1385</v>
      </c>
      <c r="F1663" s="1">
        <v>14</v>
      </c>
    </row>
    <row r="1664" spans="1:6" ht="15.5" x14ac:dyDescent="0.35">
      <c r="A1664" s="1">
        <v>2143741838</v>
      </c>
      <c r="B1664" s="1"/>
      <c r="C1664" s="1"/>
      <c r="D1664" s="1">
        <v>55</v>
      </c>
      <c r="E1664" s="1"/>
      <c r="F1664" s="1"/>
    </row>
    <row r="1665" spans="1:6" ht="15.5" x14ac:dyDescent="0.35">
      <c r="A1665" s="1">
        <v>2143741839</v>
      </c>
      <c r="B1665" s="1"/>
      <c r="C1665" s="1"/>
      <c r="D1665" s="1">
        <v>3</v>
      </c>
      <c r="E1665" s="1" t="s">
        <v>1810</v>
      </c>
      <c r="F1665" s="1">
        <v>1</v>
      </c>
    </row>
    <row r="1666" spans="1:6" ht="15.5" x14ac:dyDescent="0.35">
      <c r="A1666" s="1">
        <v>2143741840</v>
      </c>
      <c r="B1666" s="1"/>
      <c r="C1666" s="1"/>
      <c r="D1666" s="1">
        <v>53</v>
      </c>
      <c r="E1666" s="1"/>
      <c r="F1666" s="1"/>
    </row>
    <row r="1667" spans="1:6" ht="15.5" x14ac:dyDescent="0.35">
      <c r="A1667" s="1">
        <v>2143741841</v>
      </c>
      <c r="B1667" s="1"/>
      <c r="C1667" s="1"/>
      <c r="D1667" s="1">
        <v>54</v>
      </c>
      <c r="E1667" s="1"/>
      <c r="F1667" s="1"/>
    </row>
    <row r="1668" spans="1:6" ht="15.5" x14ac:dyDescent="0.35">
      <c r="A1668" s="1">
        <v>2143741842</v>
      </c>
      <c r="B1668" s="1" t="s">
        <v>1515</v>
      </c>
      <c r="C1668" s="1" t="s">
        <v>1516</v>
      </c>
      <c r="D1668" s="1">
        <v>21</v>
      </c>
      <c r="E1668" s="1"/>
      <c r="F1668" s="1"/>
    </row>
    <row r="1669" spans="1:6" ht="15.5" x14ac:dyDescent="0.35">
      <c r="A1669" s="1">
        <v>2143741843</v>
      </c>
      <c r="B1669" s="1"/>
      <c r="C1669" s="1"/>
      <c r="D1669" s="1">
        <v>88</v>
      </c>
      <c r="E1669" s="1" t="s">
        <v>1811</v>
      </c>
      <c r="F1669" s="1">
        <v>5</v>
      </c>
    </row>
    <row r="1670" spans="1:6" ht="15.5" x14ac:dyDescent="0.35">
      <c r="A1670" s="1">
        <v>2143741844</v>
      </c>
      <c r="B1670" s="1"/>
      <c r="C1670" s="1"/>
      <c r="D1670" s="1">
        <v>17</v>
      </c>
      <c r="E1670" s="1" t="s">
        <v>58</v>
      </c>
      <c r="F1670" s="1">
        <v>5</v>
      </c>
    </row>
    <row r="1671" spans="1:6" ht="15.5" x14ac:dyDescent="0.35">
      <c r="A1671" s="1">
        <v>2143741845</v>
      </c>
      <c r="B1671" s="1"/>
      <c r="C1671" s="1"/>
      <c r="D1671" s="1">
        <v>29</v>
      </c>
      <c r="E1671" s="1"/>
      <c r="F1671" s="1"/>
    </row>
    <row r="1672" spans="1:6" ht="15.5" x14ac:dyDescent="0.35">
      <c r="A1672" s="1">
        <v>2143741846</v>
      </c>
      <c r="B1672" s="1"/>
      <c r="C1672" s="1"/>
      <c r="D1672" s="1">
        <v>115</v>
      </c>
      <c r="E1672" s="1"/>
      <c r="F1672" s="1"/>
    </row>
    <row r="1673" spans="1:6" ht="15.5" x14ac:dyDescent="0.35">
      <c r="A1673" s="1">
        <v>2143741847</v>
      </c>
      <c r="B1673" s="1"/>
      <c r="C1673" s="1"/>
      <c r="D1673" s="1">
        <v>63</v>
      </c>
      <c r="E1673" s="1"/>
      <c r="F1673" s="1"/>
    </row>
    <row r="1674" spans="1:6" ht="15.5" x14ac:dyDescent="0.35">
      <c r="A1674" s="1">
        <v>2143741848</v>
      </c>
      <c r="B1674" s="1"/>
      <c r="C1674" s="1"/>
      <c r="D1674" s="1">
        <v>66</v>
      </c>
      <c r="E1674" s="1"/>
      <c r="F1674" s="1"/>
    </row>
    <row r="1675" spans="1:6" ht="15.5" x14ac:dyDescent="0.35">
      <c r="A1675" s="1">
        <v>2143741849</v>
      </c>
      <c r="B1675" s="1"/>
      <c r="C1675" s="1"/>
      <c r="D1675" s="1">
        <v>6</v>
      </c>
      <c r="E1675" s="1" t="s">
        <v>1812</v>
      </c>
      <c r="F1675" s="1">
        <v>1</v>
      </c>
    </row>
    <row r="1676" spans="1:6" ht="15.5" x14ac:dyDescent="0.35">
      <c r="A1676" s="1">
        <v>2143741850</v>
      </c>
      <c r="B1676" s="1"/>
      <c r="C1676" s="1"/>
      <c r="D1676" s="1">
        <v>35</v>
      </c>
      <c r="E1676" s="1" t="s">
        <v>298</v>
      </c>
      <c r="F1676" s="1">
        <v>3</v>
      </c>
    </row>
    <row r="1677" spans="1:6" ht="15.5" x14ac:dyDescent="0.35">
      <c r="A1677" s="1">
        <v>2143741851</v>
      </c>
      <c r="B1677" s="1"/>
      <c r="C1677" s="1"/>
      <c r="D1677" s="1">
        <v>323</v>
      </c>
      <c r="E1677" s="1"/>
      <c r="F1677" s="1"/>
    </row>
    <row r="1678" spans="1:6" ht="15.5" x14ac:dyDescent="0.35">
      <c r="A1678" s="1">
        <v>2143741852</v>
      </c>
      <c r="B1678" s="1"/>
      <c r="C1678" s="1"/>
      <c r="D1678" s="1">
        <v>34</v>
      </c>
      <c r="E1678" s="1" t="s">
        <v>1813</v>
      </c>
      <c r="F1678" s="1">
        <v>1</v>
      </c>
    </row>
    <row r="1679" spans="1:6" ht="15.5" x14ac:dyDescent="0.35">
      <c r="A1679" s="1">
        <v>2143741853</v>
      </c>
      <c r="B1679" s="1"/>
      <c r="C1679" s="1"/>
      <c r="D1679" s="1">
        <v>51</v>
      </c>
      <c r="E1679" s="1"/>
      <c r="F1679" s="1"/>
    </row>
    <row r="1680" spans="1:6" ht="15.5" x14ac:dyDescent="0.35">
      <c r="A1680" s="1">
        <v>2143741854</v>
      </c>
      <c r="B1680" s="1" t="s">
        <v>1814</v>
      </c>
      <c r="C1680" s="1" t="s">
        <v>1815</v>
      </c>
      <c r="D1680" s="1">
        <v>110</v>
      </c>
      <c r="E1680" s="1"/>
      <c r="F1680" s="1"/>
    </row>
    <row r="1681" spans="1:6" ht="15.5" x14ac:dyDescent="0.35">
      <c r="A1681" s="1">
        <v>2143741855</v>
      </c>
      <c r="B1681" s="1"/>
      <c r="C1681" s="1"/>
      <c r="D1681" s="1">
        <v>21</v>
      </c>
      <c r="E1681" s="1" t="s">
        <v>1816</v>
      </c>
      <c r="F1681" s="1">
        <v>1</v>
      </c>
    </row>
    <row r="1682" spans="1:6" ht="15.5" x14ac:dyDescent="0.35">
      <c r="A1682" s="1">
        <v>2143741856</v>
      </c>
      <c r="B1682" s="1" t="s">
        <v>1817</v>
      </c>
      <c r="C1682" s="1" t="s">
        <v>1818</v>
      </c>
      <c r="D1682" s="1">
        <v>166</v>
      </c>
      <c r="E1682" s="1" t="s">
        <v>1816</v>
      </c>
      <c r="F1682" s="1">
        <v>10</v>
      </c>
    </row>
    <row r="1683" spans="1:6" ht="15.5" x14ac:dyDescent="0.35">
      <c r="A1683" s="1">
        <v>2143741857</v>
      </c>
      <c r="B1683" s="1"/>
      <c r="C1683" s="1"/>
      <c r="D1683" s="1"/>
      <c r="E1683" s="1"/>
      <c r="F1683" s="1"/>
    </row>
    <row r="1684" spans="1:6" ht="15.5" x14ac:dyDescent="0.35">
      <c r="A1684" s="1">
        <v>2143741858</v>
      </c>
      <c r="B1684" s="1"/>
      <c r="C1684" s="1"/>
      <c r="D1684" s="1">
        <v>2</v>
      </c>
      <c r="E1684" s="1" t="s">
        <v>1819</v>
      </c>
      <c r="F1684" s="1">
        <v>1</v>
      </c>
    </row>
    <row r="1685" spans="1:6" ht="15.5" x14ac:dyDescent="0.35">
      <c r="A1685" s="1">
        <v>2143741859</v>
      </c>
      <c r="B1685" s="1"/>
      <c r="C1685" s="1"/>
      <c r="D1685" s="1">
        <v>34</v>
      </c>
      <c r="E1685" s="1"/>
      <c r="F1685" s="1"/>
    </row>
    <row r="1686" spans="1:6" ht="15.5" x14ac:dyDescent="0.35">
      <c r="A1686" s="1">
        <v>2143741860</v>
      </c>
      <c r="B1686" s="1" t="s">
        <v>1820</v>
      </c>
      <c r="C1686" s="1" t="s">
        <v>1821</v>
      </c>
      <c r="D1686" s="1">
        <v>11</v>
      </c>
      <c r="E1686" s="1" t="s">
        <v>1822</v>
      </c>
      <c r="F1686" s="1">
        <v>1</v>
      </c>
    </row>
    <row r="1687" spans="1:6" ht="15.5" x14ac:dyDescent="0.35">
      <c r="A1687" s="1">
        <v>2143741861</v>
      </c>
      <c r="B1687" s="1"/>
      <c r="C1687" s="1"/>
      <c r="D1687" s="1">
        <v>1</v>
      </c>
      <c r="E1687" s="1" t="s">
        <v>1823</v>
      </c>
      <c r="F1687" s="1">
        <v>1</v>
      </c>
    </row>
    <row r="1688" spans="1:6" ht="15.5" x14ac:dyDescent="0.35">
      <c r="A1688" s="1">
        <v>2143741862</v>
      </c>
      <c r="B1688" s="1"/>
      <c r="C1688" s="1"/>
      <c r="D1688" s="1">
        <v>2</v>
      </c>
      <c r="E1688" s="1" t="s">
        <v>1824</v>
      </c>
      <c r="F1688" s="1"/>
    </row>
    <row r="1689" spans="1:6" ht="15.5" x14ac:dyDescent="0.35">
      <c r="A1689" s="1">
        <v>2143741863</v>
      </c>
      <c r="B1689" s="1"/>
      <c r="C1689" s="1"/>
      <c r="D1689" s="1">
        <v>2</v>
      </c>
      <c r="E1689" s="1" t="s">
        <v>1825</v>
      </c>
      <c r="F1689" s="1">
        <v>1</v>
      </c>
    </row>
    <row r="1690" spans="1:6" ht="15.5" x14ac:dyDescent="0.35">
      <c r="A1690" s="1">
        <v>2143741864</v>
      </c>
      <c r="B1690" s="1"/>
      <c r="C1690" s="1"/>
      <c r="D1690" s="1">
        <v>121</v>
      </c>
      <c r="E1690" s="1"/>
      <c r="F1690" s="1"/>
    </row>
    <row r="1691" spans="1:6" ht="15.5" x14ac:dyDescent="0.35">
      <c r="A1691" s="1">
        <v>2143741865</v>
      </c>
      <c r="B1691" s="1" t="s">
        <v>1826</v>
      </c>
      <c r="C1691" s="1" t="s">
        <v>1827</v>
      </c>
      <c r="D1691" s="1">
        <v>151</v>
      </c>
      <c r="E1691" s="1"/>
      <c r="F1691" s="1"/>
    </row>
    <row r="1692" spans="1:6" ht="15.5" x14ac:dyDescent="0.35">
      <c r="A1692" s="1">
        <v>2143741866</v>
      </c>
      <c r="B1692" s="1" t="s">
        <v>1135</v>
      </c>
      <c r="C1692" s="1" t="s">
        <v>1136</v>
      </c>
      <c r="D1692" s="1">
        <v>69</v>
      </c>
      <c r="E1692" s="1" t="s">
        <v>1828</v>
      </c>
      <c r="F1692" s="1">
        <v>5</v>
      </c>
    </row>
    <row r="1693" spans="1:6" ht="15.5" x14ac:dyDescent="0.35">
      <c r="A1693" s="1">
        <v>2143741867</v>
      </c>
      <c r="B1693" s="1" t="s">
        <v>1829</v>
      </c>
      <c r="C1693" s="1" t="s">
        <v>1830</v>
      </c>
      <c r="D1693" s="1">
        <v>194</v>
      </c>
      <c r="E1693" s="1"/>
      <c r="F1693" s="1"/>
    </row>
    <row r="1694" spans="1:6" ht="15.5" x14ac:dyDescent="0.35">
      <c r="A1694" s="1">
        <v>2143741868</v>
      </c>
      <c r="B1694" s="1" t="s">
        <v>1831</v>
      </c>
      <c r="C1694" s="1" t="s">
        <v>1832</v>
      </c>
      <c r="D1694" s="1">
        <v>198</v>
      </c>
      <c r="E1694" s="1"/>
      <c r="F1694" s="1"/>
    </row>
    <row r="1695" spans="1:6" ht="15.5" x14ac:dyDescent="0.35">
      <c r="A1695" s="1">
        <v>2143741869</v>
      </c>
      <c r="B1695" s="1"/>
      <c r="C1695" s="1"/>
      <c r="D1695" s="1">
        <v>2</v>
      </c>
      <c r="E1695" s="1" t="s">
        <v>354</v>
      </c>
      <c r="F1695" s="1">
        <v>1</v>
      </c>
    </row>
    <row r="1696" spans="1:6" ht="15.5" x14ac:dyDescent="0.35">
      <c r="A1696" s="1">
        <v>2143741870</v>
      </c>
      <c r="B1696" s="1"/>
      <c r="C1696" s="1"/>
      <c r="D1696" s="1">
        <v>27</v>
      </c>
      <c r="E1696" s="1" t="s">
        <v>1816</v>
      </c>
      <c r="F1696" s="1">
        <v>1</v>
      </c>
    </row>
    <row r="1697" spans="1:6" ht="15.5" x14ac:dyDescent="0.35">
      <c r="A1697" s="1">
        <v>2143741871</v>
      </c>
      <c r="B1697" s="1"/>
      <c r="C1697" s="1"/>
      <c r="D1697" s="1">
        <v>103</v>
      </c>
      <c r="E1697" s="1"/>
      <c r="F1697" s="1"/>
    </row>
    <row r="1698" spans="1:6" ht="15.5" x14ac:dyDescent="0.35">
      <c r="A1698" s="1">
        <v>2143741872</v>
      </c>
      <c r="B1698" s="1"/>
      <c r="C1698" s="1"/>
      <c r="D1698" s="1">
        <v>21</v>
      </c>
      <c r="E1698" s="1" t="s">
        <v>1833</v>
      </c>
      <c r="F1698" s="1">
        <v>1</v>
      </c>
    </row>
    <row r="1699" spans="1:6" ht="15.5" x14ac:dyDescent="0.35">
      <c r="A1699" s="1">
        <v>2143741873</v>
      </c>
      <c r="B1699" s="1"/>
      <c r="C1699" s="1"/>
      <c r="D1699" s="1">
        <v>2</v>
      </c>
      <c r="E1699" s="1" t="s">
        <v>1834</v>
      </c>
      <c r="F1699" s="1"/>
    </row>
    <row r="1700" spans="1:6" ht="15.5" x14ac:dyDescent="0.35">
      <c r="A1700" s="1">
        <v>2143741874</v>
      </c>
      <c r="B1700" s="1"/>
      <c r="C1700" s="1"/>
      <c r="D1700" s="1">
        <v>14</v>
      </c>
      <c r="E1700" s="1"/>
      <c r="F1700" s="1"/>
    </row>
    <row r="1701" spans="1:6" ht="15.5" x14ac:dyDescent="0.35">
      <c r="A1701" s="1">
        <v>2143741875</v>
      </c>
      <c r="B1701" s="1"/>
      <c r="C1701" s="1"/>
      <c r="D1701" s="1">
        <v>5</v>
      </c>
      <c r="E1701" s="1" t="s">
        <v>1345</v>
      </c>
      <c r="F1701" s="1">
        <v>1</v>
      </c>
    </row>
    <row r="1702" spans="1:6" ht="15.5" x14ac:dyDescent="0.35">
      <c r="A1702" s="1">
        <v>2143741876</v>
      </c>
      <c r="B1702" s="1"/>
      <c r="C1702" s="1"/>
      <c r="D1702" s="1">
        <v>1</v>
      </c>
      <c r="E1702" s="1"/>
      <c r="F1702" s="1"/>
    </row>
    <row r="1703" spans="1:6" ht="15.5" x14ac:dyDescent="0.35">
      <c r="A1703" s="1">
        <v>2143741877</v>
      </c>
      <c r="B1703" s="1" t="s">
        <v>1835</v>
      </c>
      <c r="C1703" s="1" t="s">
        <v>1836</v>
      </c>
      <c r="D1703" s="1">
        <v>196</v>
      </c>
      <c r="E1703" s="1"/>
      <c r="F1703" s="1"/>
    </row>
    <row r="1704" spans="1:6" ht="15.5" x14ac:dyDescent="0.35">
      <c r="A1704" s="1">
        <v>2143741878</v>
      </c>
      <c r="B1704" s="1"/>
      <c r="C1704" s="1"/>
      <c r="D1704" s="1">
        <v>1</v>
      </c>
      <c r="E1704" s="1"/>
      <c r="F1704" s="1"/>
    </row>
    <row r="1705" spans="1:6" ht="15.5" x14ac:dyDescent="0.35">
      <c r="A1705" s="1">
        <v>2143741879</v>
      </c>
      <c r="B1705" s="1"/>
      <c r="C1705" s="1"/>
      <c r="D1705" s="1">
        <v>7</v>
      </c>
      <c r="E1705" s="1" t="s">
        <v>579</v>
      </c>
      <c r="F1705" s="1">
        <v>1</v>
      </c>
    </row>
    <row r="1706" spans="1:6" ht="15.5" x14ac:dyDescent="0.35">
      <c r="A1706" s="1">
        <v>2143741880</v>
      </c>
      <c r="B1706" s="1" t="s">
        <v>1837</v>
      </c>
      <c r="C1706" s="1" t="s">
        <v>1838</v>
      </c>
      <c r="D1706" s="1">
        <v>145</v>
      </c>
      <c r="E1706" s="1"/>
      <c r="F1706" s="1"/>
    </row>
    <row r="1707" spans="1:6" ht="15.5" x14ac:dyDescent="0.35">
      <c r="A1707" s="1">
        <v>2143741881</v>
      </c>
      <c r="B1707" s="1" t="s">
        <v>199</v>
      </c>
      <c r="C1707" s="1" t="s">
        <v>1839</v>
      </c>
      <c r="D1707" s="1">
        <v>62</v>
      </c>
      <c r="E1707" s="1"/>
      <c r="F1707" s="1"/>
    </row>
    <row r="1708" spans="1:6" ht="15.5" x14ac:dyDescent="0.35">
      <c r="A1708" s="1">
        <v>2143741882</v>
      </c>
      <c r="B1708" s="1"/>
      <c r="C1708" s="1"/>
      <c r="D1708" s="1">
        <v>26</v>
      </c>
      <c r="E1708" s="1"/>
      <c r="F1708" s="1"/>
    </row>
    <row r="1709" spans="1:6" ht="15.5" x14ac:dyDescent="0.35">
      <c r="A1709" s="1">
        <v>2143741883</v>
      </c>
      <c r="B1709" s="1"/>
      <c r="C1709" s="1"/>
      <c r="D1709" s="1">
        <v>3</v>
      </c>
      <c r="E1709" s="1" t="s">
        <v>986</v>
      </c>
      <c r="F1709" s="1">
        <v>1</v>
      </c>
    </row>
    <row r="1710" spans="1:6" ht="15.5" x14ac:dyDescent="0.35">
      <c r="A1710" s="1">
        <v>2143741884</v>
      </c>
      <c r="B1710" s="1"/>
      <c r="C1710" s="1"/>
      <c r="D1710" s="1">
        <v>6</v>
      </c>
      <c r="E1710" s="1" t="s">
        <v>1840</v>
      </c>
      <c r="F1710" s="1">
        <v>1</v>
      </c>
    </row>
    <row r="1711" spans="1:6" ht="15.5" x14ac:dyDescent="0.35">
      <c r="A1711" s="1">
        <v>2143741885</v>
      </c>
      <c r="B1711" s="1" t="s">
        <v>1841</v>
      </c>
      <c r="C1711" s="1" t="s">
        <v>1842</v>
      </c>
      <c r="D1711" s="1">
        <v>177</v>
      </c>
      <c r="E1711" s="1"/>
      <c r="F1711" s="1"/>
    </row>
    <row r="1712" spans="1:6" ht="15.5" x14ac:dyDescent="0.35">
      <c r="A1712" s="1">
        <v>2143741886</v>
      </c>
      <c r="B1712" s="1"/>
      <c r="C1712" s="1"/>
      <c r="D1712" s="1">
        <v>8</v>
      </c>
      <c r="E1712" s="1" t="s">
        <v>421</v>
      </c>
      <c r="F1712" s="1">
        <v>1</v>
      </c>
    </row>
    <row r="1713" spans="1:6" ht="15.5" x14ac:dyDescent="0.35">
      <c r="A1713" s="1">
        <v>2143741887</v>
      </c>
      <c r="B1713" s="1" t="s">
        <v>1843</v>
      </c>
      <c r="C1713" s="1" t="s">
        <v>1844</v>
      </c>
      <c r="D1713" s="1">
        <v>143</v>
      </c>
      <c r="E1713" s="1"/>
      <c r="F1713" s="1"/>
    </row>
    <row r="1714" spans="1:6" ht="15.5" x14ac:dyDescent="0.35">
      <c r="A1714" s="1">
        <v>2143741888</v>
      </c>
      <c r="B1714" s="1"/>
      <c r="C1714" s="1"/>
      <c r="D1714" s="1">
        <v>5</v>
      </c>
      <c r="E1714" s="1" t="s">
        <v>439</v>
      </c>
      <c r="F1714" s="1">
        <v>1</v>
      </c>
    </row>
    <row r="1715" spans="1:6" ht="15.5" x14ac:dyDescent="0.35">
      <c r="A1715" s="1">
        <v>2143741889</v>
      </c>
      <c r="B1715" s="1" t="s">
        <v>1845</v>
      </c>
      <c r="C1715" s="1" t="s">
        <v>1846</v>
      </c>
      <c r="D1715" s="1">
        <v>153</v>
      </c>
      <c r="E1715" s="1" t="s">
        <v>1847</v>
      </c>
      <c r="F1715" s="1">
        <v>26</v>
      </c>
    </row>
    <row r="1716" spans="1:6" ht="15.5" x14ac:dyDescent="0.35">
      <c r="A1716" s="1">
        <v>2143741890</v>
      </c>
      <c r="B1716" s="1" t="s">
        <v>1848</v>
      </c>
      <c r="C1716" s="1" t="s">
        <v>1849</v>
      </c>
      <c r="D1716" s="1">
        <v>106</v>
      </c>
      <c r="E1716" s="1" t="s">
        <v>1850</v>
      </c>
      <c r="F1716" s="1">
        <v>52</v>
      </c>
    </row>
    <row r="1717" spans="1:6" ht="15.5" x14ac:dyDescent="0.35">
      <c r="A1717" s="1">
        <v>2143741891</v>
      </c>
      <c r="B1717" s="1" t="s">
        <v>1152</v>
      </c>
      <c r="C1717" s="1" t="s">
        <v>1153</v>
      </c>
      <c r="D1717" s="1">
        <v>111</v>
      </c>
      <c r="E1717" s="1" t="s">
        <v>1154</v>
      </c>
      <c r="F1717" s="1">
        <v>12</v>
      </c>
    </row>
    <row r="1718" spans="1:6" ht="15.5" x14ac:dyDescent="0.35">
      <c r="A1718" s="1">
        <v>2143741892</v>
      </c>
      <c r="B1718" s="1" t="s">
        <v>1150</v>
      </c>
      <c r="C1718" s="1" t="s">
        <v>1151</v>
      </c>
      <c r="D1718" s="1">
        <v>125</v>
      </c>
      <c r="E1718" s="1"/>
      <c r="F1718" s="1"/>
    </row>
    <row r="1719" spans="1:6" ht="15.5" x14ac:dyDescent="0.35">
      <c r="A1719" s="1">
        <v>2143741893</v>
      </c>
      <c r="B1719" s="1" t="s">
        <v>1851</v>
      </c>
      <c r="C1719" s="1" t="s">
        <v>1852</v>
      </c>
      <c r="D1719" s="1">
        <v>132</v>
      </c>
      <c r="E1719" s="1"/>
      <c r="F1719" s="1"/>
    </row>
    <row r="1720" spans="1:6" ht="15.5" x14ac:dyDescent="0.35">
      <c r="A1720" s="1">
        <v>2143741894</v>
      </c>
      <c r="B1720" s="1" t="s">
        <v>1853</v>
      </c>
      <c r="C1720" s="1" t="s">
        <v>1854</v>
      </c>
      <c r="D1720" s="1">
        <v>91</v>
      </c>
      <c r="E1720" s="1"/>
      <c r="F1720" s="1"/>
    </row>
    <row r="1721" spans="1:6" ht="15.5" x14ac:dyDescent="0.35">
      <c r="A1721" s="1">
        <v>2143741895</v>
      </c>
      <c r="B1721" s="1" t="s">
        <v>144</v>
      </c>
      <c r="C1721" s="1" t="s">
        <v>145</v>
      </c>
      <c r="D1721" s="1">
        <v>160</v>
      </c>
      <c r="E1721" s="1"/>
      <c r="F1721" s="1"/>
    </row>
    <row r="1722" spans="1:6" ht="15.5" x14ac:dyDescent="0.35">
      <c r="A1722" s="1">
        <v>2143741896</v>
      </c>
      <c r="B1722" s="1" t="s">
        <v>142</v>
      </c>
      <c r="C1722" s="1" t="s">
        <v>143</v>
      </c>
      <c r="D1722" s="1">
        <v>153</v>
      </c>
      <c r="E1722" s="1"/>
      <c r="F1722" s="1"/>
    </row>
    <row r="1723" spans="1:6" ht="15.5" x14ac:dyDescent="0.35">
      <c r="A1723" s="1">
        <v>2143741897</v>
      </c>
      <c r="B1723" s="1" t="s">
        <v>139</v>
      </c>
      <c r="C1723" s="1" t="s">
        <v>140</v>
      </c>
      <c r="D1723" s="1">
        <v>196</v>
      </c>
      <c r="E1723" s="1"/>
      <c r="F1723" s="1"/>
    </row>
    <row r="1724" spans="1:6" ht="15.5" x14ac:dyDescent="0.35">
      <c r="A1724" s="1">
        <v>2143741898</v>
      </c>
      <c r="B1724" s="1" t="s">
        <v>137</v>
      </c>
      <c r="C1724" s="1" t="s">
        <v>138</v>
      </c>
      <c r="D1724" s="1">
        <v>166</v>
      </c>
      <c r="E1724" s="1"/>
      <c r="F1724" s="1"/>
    </row>
    <row r="1725" spans="1:6" ht="15.5" x14ac:dyDescent="0.35">
      <c r="A1725" s="1">
        <v>2143741899</v>
      </c>
      <c r="B1725" s="1" t="s">
        <v>135</v>
      </c>
      <c r="C1725" s="1" t="s">
        <v>136</v>
      </c>
      <c r="D1725" s="1">
        <v>127</v>
      </c>
      <c r="E1725" s="1"/>
      <c r="F1725" s="1"/>
    </row>
    <row r="1726" spans="1:6" ht="15.5" x14ac:dyDescent="0.35">
      <c r="A1726" s="1">
        <v>2143741900</v>
      </c>
      <c r="B1726" s="1" t="s">
        <v>1855</v>
      </c>
      <c r="C1726" s="1" t="s">
        <v>1856</v>
      </c>
      <c r="D1726" s="1">
        <v>26</v>
      </c>
      <c r="E1726" s="1"/>
      <c r="F1726" s="1"/>
    </row>
    <row r="1727" spans="1:6" ht="15.5" x14ac:dyDescent="0.35">
      <c r="A1727" s="1">
        <v>2143741901</v>
      </c>
      <c r="B1727" s="1" t="s">
        <v>1857</v>
      </c>
      <c r="C1727" s="1" t="s">
        <v>1858</v>
      </c>
      <c r="D1727" s="1">
        <v>155</v>
      </c>
      <c r="E1727" s="1"/>
      <c r="F1727" s="1"/>
    </row>
    <row r="1728" spans="1:6" ht="15.5" x14ac:dyDescent="0.35">
      <c r="A1728" s="1">
        <v>2143741902</v>
      </c>
      <c r="B1728" s="1"/>
      <c r="C1728" s="1"/>
      <c r="D1728" s="1">
        <v>3</v>
      </c>
      <c r="E1728" s="1" t="s">
        <v>1859</v>
      </c>
      <c r="F1728" s="1">
        <v>1</v>
      </c>
    </row>
    <row r="1729" spans="1:6" ht="15.5" x14ac:dyDescent="0.35">
      <c r="A1729" s="1">
        <v>2143741903</v>
      </c>
      <c r="B1729" s="1"/>
      <c r="C1729" s="1"/>
      <c r="D1729" s="1">
        <v>10</v>
      </c>
      <c r="E1729" s="1" t="s">
        <v>490</v>
      </c>
      <c r="F1729" s="1">
        <v>2</v>
      </c>
    </row>
    <row r="1730" spans="1:6" ht="15.5" x14ac:dyDescent="0.35">
      <c r="A1730" s="1">
        <v>2143741904</v>
      </c>
      <c r="B1730" s="1" t="s">
        <v>411</v>
      </c>
      <c r="C1730" s="1" t="s">
        <v>412</v>
      </c>
      <c r="D1730" s="1">
        <v>18</v>
      </c>
      <c r="E1730" s="1"/>
      <c r="F1730" s="1"/>
    </row>
    <row r="1731" spans="1:6" ht="15.5" x14ac:dyDescent="0.35">
      <c r="A1731" s="1">
        <v>2143741905</v>
      </c>
      <c r="B1731" s="1" t="s">
        <v>1860</v>
      </c>
      <c r="C1731" s="1" t="s">
        <v>1861</v>
      </c>
      <c r="D1731" s="1">
        <v>80</v>
      </c>
      <c r="E1731" s="1"/>
      <c r="F1731" s="1"/>
    </row>
    <row r="1732" spans="1:6" ht="15.5" x14ac:dyDescent="0.35">
      <c r="A1732" s="1">
        <v>2143741906</v>
      </c>
      <c r="B1732" s="1" t="s">
        <v>413</v>
      </c>
      <c r="C1732" s="1" t="s">
        <v>1862</v>
      </c>
      <c r="D1732" s="1">
        <v>158</v>
      </c>
      <c r="E1732" s="1"/>
      <c r="F1732" s="1"/>
    </row>
    <row r="1733" spans="1:6" ht="15.5" x14ac:dyDescent="0.35">
      <c r="A1733" s="1">
        <v>2143741907</v>
      </c>
      <c r="B1733" s="1"/>
      <c r="C1733" s="1"/>
      <c r="D1733" s="1">
        <v>174</v>
      </c>
      <c r="E1733" s="1"/>
      <c r="F1733" s="1"/>
    </row>
    <row r="1734" spans="1:6" ht="15.5" x14ac:dyDescent="0.35">
      <c r="A1734" s="1">
        <v>2143741908</v>
      </c>
      <c r="B1734" s="1"/>
      <c r="C1734" s="1"/>
      <c r="D1734" s="1">
        <v>42</v>
      </c>
      <c r="E1734" s="1" t="s">
        <v>1298</v>
      </c>
      <c r="F1734" s="1">
        <v>1</v>
      </c>
    </row>
    <row r="1735" spans="1:6" ht="15.5" x14ac:dyDescent="0.35">
      <c r="A1735" s="1">
        <v>2143741909</v>
      </c>
      <c r="B1735" s="1"/>
      <c r="C1735" s="1"/>
      <c r="D1735" s="1">
        <v>14</v>
      </c>
      <c r="E1735" s="1" t="s">
        <v>1863</v>
      </c>
      <c r="F1735" s="1">
        <v>7</v>
      </c>
    </row>
    <row r="1736" spans="1:6" ht="15.5" x14ac:dyDescent="0.35">
      <c r="A1736" s="1">
        <v>2143741910</v>
      </c>
      <c r="B1736" s="1" t="s">
        <v>1864</v>
      </c>
      <c r="C1736" s="1" t="s">
        <v>46</v>
      </c>
      <c r="D1736" s="1">
        <v>102</v>
      </c>
      <c r="E1736" s="1"/>
      <c r="F1736" s="1"/>
    </row>
    <row r="1737" spans="1:6" ht="15.5" x14ac:dyDescent="0.35">
      <c r="A1737" s="1">
        <v>2143741911</v>
      </c>
      <c r="B1737" s="1" t="s">
        <v>1865</v>
      </c>
      <c r="C1737" s="1" t="s">
        <v>1866</v>
      </c>
      <c r="D1737" s="1">
        <v>94</v>
      </c>
      <c r="E1737" s="1"/>
      <c r="F1737" s="1"/>
    </row>
    <row r="1738" spans="1:6" ht="15.5" x14ac:dyDescent="0.35">
      <c r="A1738" s="1">
        <v>2143741912</v>
      </c>
      <c r="B1738" s="1"/>
      <c r="C1738" s="1"/>
      <c r="D1738" s="1">
        <v>112</v>
      </c>
      <c r="E1738" s="1"/>
      <c r="F1738" s="1"/>
    </row>
    <row r="1739" spans="1:6" ht="15.5" x14ac:dyDescent="0.35">
      <c r="A1739" s="1">
        <v>2143741913</v>
      </c>
      <c r="B1739" s="1" t="s">
        <v>312</v>
      </c>
      <c r="C1739" s="1" t="s">
        <v>1867</v>
      </c>
      <c r="D1739" s="1">
        <v>130</v>
      </c>
      <c r="E1739" s="1"/>
      <c r="F1739" s="1"/>
    </row>
    <row r="1740" spans="1:6" ht="15.5" x14ac:dyDescent="0.35">
      <c r="A1740" s="1">
        <v>2143741914</v>
      </c>
      <c r="B1740" s="1"/>
      <c r="C1740" s="1"/>
      <c r="D1740" s="1">
        <v>15</v>
      </c>
      <c r="E1740" s="1" t="s">
        <v>395</v>
      </c>
      <c r="F1740" s="1">
        <v>1</v>
      </c>
    </row>
    <row r="1741" spans="1:6" ht="15.5" x14ac:dyDescent="0.35">
      <c r="A1741" s="1">
        <v>2143741915</v>
      </c>
      <c r="B1741" s="1"/>
      <c r="C1741" s="1"/>
      <c r="D1741" s="1">
        <v>15</v>
      </c>
      <c r="E1741" s="1" t="s">
        <v>1868</v>
      </c>
      <c r="F1741" s="1">
        <v>1</v>
      </c>
    </row>
    <row r="1742" spans="1:6" ht="15.5" x14ac:dyDescent="0.35">
      <c r="A1742" s="1">
        <v>2143741916</v>
      </c>
      <c r="B1742" s="1" t="s">
        <v>1255</v>
      </c>
      <c r="C1742" s="1" t="s">
        <v>1256</v>
      </c>
      <c r="D1742" s="1">
        <v>186</v>
      </c>
      <c r="E1742" s="1" t="s">
        <v>1366</v>
      </c>
      <c r="F1742" s="1">
        <v>21</v>
      </c>
    </row>
    <row r="1743" spans="1:6" ht="15.5" x14ac:dyDescent="0.35">
      <c r="A1743" s="1">
        <v>2143741917</v>
      </c>
      <c r="B1743" s="1"/>
      <c r="C1743" s="1"/>
      <c r="D1743" s="1">
        <v>2</v>
      </c>
      <c r="E1743" s="1" t="s">
        <v>1869</v>
      </c>
      <c r="F1743" s="1">
        <v>1</v>
      </c>
    </row>
    <row r="1744" spans="1:6" ht="15.5" x14ac:dyDescent="0.35">
      <c r="A1744" s="1">
        <v>2143741918</v>
      </c>
      <c r="B1744" s="1"/>
      <c r="C1744" s="1"/>
      <c r="D1744" s="1">
        <v>4</v>
      </c>
      <c r="E1744" s="1" t="s">
        <v>1214</v>
      </c>
      <c r="F1744" s="1">
        <v>1</v>
      </c>
    </row>
    <row r="1745" spans="1:6" ht="15.5" x14ac:dyDescent="0.35">
      <c r="A1745" s="1">
        <v>2143741919</v>
      </c>
      <c r="B1745" s="1"/>
      <c r="C1745" s="1"/>
      <c r="D1745" s="1">
        <v>2</v>
      </c>
      <c r="E1745" s="1" t="s">
        <v>1870</v>
      </c>
      <c r="F1745" s="1">
        <v>1</v>
      </c>
    </row>
    <row r="1746" spans="1:6" ht="15.5" x14ac:dyDescent="0.35">
      <c r="A1746" s="1">
        <v>2143741920</v>
      </c>
      <c r="B1746" s="1"/>
      <c r="C1746" s="1"/>
      <c r="D1746" s="1"/>
      <c r="E1746" s="1"/>
      <c r="F1746" s="1"/>
    </row>
    <row r="1747" spans="1:6" ht="15.5" x14ac:dyDescent="0.35">
      <c r="A1747" s="1">
        <v>2143741921</v>
      </c>
      <c r="B1747" s="1"/>
      <c r="C1747" s="1"/>
      <c r="D1747" s="1">
        <v>3</v>
      </c>
      <c r="E1747" s="1" t="s">
        <v>395</v>
      </c>
      <c r="F1747" s="1">
        <v>1</v>
      </c>
    </row>
    <row r="1748" spans="1:6" ht="15.5" x14ac:dyDescent="0.35">
      <c r="A1748" s="1">
        <v>2143741922</v>
      </c>
      <c r="B1748" s="1"/>
      <c r="C1748" s="1"/>
      <c r="D1748" s="1">
        <v>2</v>
      </c>
      <c r="E1748" s="1" t="s">
        <v>1871</v>
      </c>
      <c r="F1748" s="1">
        <v>1</v>
      </c>
    </row>
    <row r="1749" spans="1:6" ht="15.5" x14ac:dyDescent="0.35">
      <c r="A1749" s="1">
        <v>2143741923</v>
      </c>
      <c r="B1749" s="1"/>
      <c r="C1749" s="1"/>
      <c r="D1749" s="1">
        <v>16</v>
      </c>
      <c r="E1749" s="1" t="s">
        <v>1872</v>
      </c>
      <c r="F1749" s="1">
        <v>1</v>
      </c>
    </row>
    <row r="1750" spans="1:6" ht="15.5" x14ac:dyDescent="0.35">
      <c r="A1750" s="1">
        <v>2143741924</v>
      </c>
      <c r="B1750" s="1"/>
      <c r="C1750" s="1"/>
      <c r="D1750" s="1">
        <v>279</v>
      </c>
      <c r="E1750" s="1"/>
      <c r="F1750" s="1"/>
    </row>
    <row r="1751" spans="1:6" ht="15.5" x14ac:dyDescent="0.35">
      <c r="A1751" s="1">
        <v>2143741925</v>
      </c>
      <c r="B1751" s="1"/>
      <c r="C1751" s="1"/>
      <c r="D1751" s="1">
        <v>114</v>
      </c>
      <c r="E1751" s="1"/>
      <c r="F1751" s="1"/>
    </row>
    <row r="1752" spans="1:6" ht="15.5" x14ac:dyDescent="0.35">
      <c r="A1752" s="1">
        <v>2143741926</v>
      </c>
      <c r="B1752" s="1" t="s">
        <v>1873</v>
      </c>
      <c r="C1752" s="1" t="s">
        <v>46</v>
      </c>
      <c r="D1752" s="1">
        <v>118</v>
      </c>
      <c r="E1752" s="1"/>
      <c r="F1752" s="1"/>
    </row>
    <row r="1753" spans="1:6" ht="15.5" x14ac:dyDescent="0.35">
      <c r="A1753" s="1">
        <v>2143741927</v>
      </c>
      <c r="B1753" s="1"/>
      <c r="C1753" s="1"/>
      <c r="D1753" s="1">
        <v>59</v>
      </c>
      <c r="E1753" s="1"/>
      <c r="F1753" s="1"/>
    </row>
    <row r="1754" spans="1:6" ht="15.5" x14ac:dyDescent="0.35">
      <c r="A1754" s="1">
        <v>2143741928</v>
      </c>
      <c r="B1754" s="1"/>
      <c r="C1754" s="1"/>
      <c r="D1754" s="1">
        <v>88</v>
      </c>
      <c r="E1754" s="1"/>
      <c r="F1754" s="1"/>
    </row>
    <row r="1755" spans="1:6" ht="15.5" x14ac:dyDescent="0.35">
      <c r="A1755" s="1">
        <v>2143741929</v>
      </c>
      <c r="B1755" s="1"/>
      <c r="C1755" s="1"/>
      <c r="D1755" s="1">
        <v>59</v>
      </c>
      <c r="E1755" s="1"/>
      <c r="F1755" s="1"/>
    </row>
    <row r="1756" spans="1:6" ht="15.5" x14ac:dyDescent="0.35">
      <c r="A1756" s="1">
        <v>2143741930</v>
      </c>
      <c r="B1756" s="1"/>
      <c r="C1756" s="1"/>
      <c r="D1756" s="1">
        <v>57</v>
      </c>
      <c r="E1756" s="1"/>
      <c r="F1756" s="1"/>
    </row>
    <row r="1757" spans="1:6" ht="15.5" x14ac:dyDescent="0.35">
      <c r="A1757" s="1">
        <v>2143741931</v>
      </c>
      <c r="B1757" s="1"/>
      <c r="C1757" s="1"/>
      <c r="D1757" s="1">
        <v>12</v>
      </c>
      <c r="E1757" s="1" t="s">
        <v>1874</v>
      </c>
      <c r="F1757" s="1">
        <v>4</v>
      </c>
    </row>
    <row r="1758" spans="1:6" ht="15.5" x14ac:dyDescent="0.35">
      <c r="A1758" s="1">
        <v>2143741932</v>
      </c>
      <c r="B1758" s="1"/>
      <c r="C1758" s="1"/>
      <c r="D1758" s="1">
        <v>3</v>
      </c>
      <c r="E1758" s="1" t="s">
        <v>1070</v>
      </c>
      <c r="F1758" s="1">
        <v>2</v>
      </c>
    </row>
    <row r="1759" spans="1:6" ht="15.5" x14ac:dyDescent="0.35">
      <c r="A1759" s="1">
        <v>2143741933</v>
      </c>
      <c r="B1759" s="1" t="s">
        <v>1092</v>
      </c>
      <c r="C1759" s="1" t="s">
        <v>1093</v>
      </c>
      <c r="D1759" s="1">
        <v>112</v>
      </c>
      <c r="E1759" s="1"/>
      <c r="F1759" s="1"/>
    </row>
    <row r="1760" spans="1:6" ht="15.5" x14ac:dyDescent="0.35">
      <c r="A1760" s="1">
        <v>2143741934</v>
      </c>
      <c r="B1760" s="1" t="s">
        <v>1090</v>
      </c>
      <c r="C1760" s="1" t="s">
        <v>1091</v>
      </c>
      <c r="D1760" s="1">
        <v>18</v>
      </c>
      <c r="E1760" s="1"/>
      <c r="F1760" s="1"/>
    </row>
    <row r="1761" spans="1:6" ht="15.5" x14ac:dyDescent="0.35">
      <c r="A1761" s="1">
        <v>2143741935</v>
      </c>
      <c r="B1761" s="1" t="s">
        <v>1088</v>
      </c>
      <c r="C1761" s="1" t="s">
        <v>1089</v>
      </c>
      <c r="D1761" s="1">
        <v>67</v>
      </c>
      <c r="E1761" s="1"/>
      <c r="F1761" s="1"/>
    </row>
    <row r="1762" spans="1:6" ht="15.5" x14ac:dyDescent="0.35">
      <c r="A1762" s="1">
        <v>2143741936</v>
      </c>
      <c r="B1762" s="1" t="s">
        <v>1086</v>
      </c>
      <c r="C1762" s="1" t="s">
        <v>1087</v>
      </c>
      <c r="D1762" s="1">
        <v>21</v>
      </c>
      <c r="E1762" s="1"/>
      <c r="F1762" s="1"/>
    </row>
    <row r="1763" spans="1:6" ht="15.5" x14ac:dyDescent="0.35">
      <c r="A1763" s="1">
        <v>2143741937</v>
      </c>
      <c r="B1763" s="1" t="s">
        <v>1084</v>
      </c>
      <c r="C1763" s="1" t="s">
        <v>1085</v>
      </c>
      <c r="D1763" s="1">
        <v>39</v>
      </c>
      <c r="E1763" s="1"/>
      <c r="F1763" s="1"/>
    </row>
    <row r="1764" spans="1:6" ht="15.5" x14ac:dyDescent="0.35">
      <c r="A1764" s="1">
        <v>2143741938</v>
      </c>
      <c r="B1764" s="1"/>
      <c r="C1764" s="1"/>
      <c r="D1764" s="1">
        <v>6</v>
      </c>
      <c r="E1764" s="1"/>
      <c r="F1764" s="1"/>
    </row>
    <row r="1765" spans="1:6" ht="15.5" x14ac:dyDescent="0.35">
      <c r="A1765" s="1">
        <v>2143741939</v>
      </c>
      <c r="B1765" s="1"/>
      <c r="C1765" s="1"/>
      <c r="D1765" s="1">
        <v>1</v>
      </c>
      <c r="E1765" s="1" t="s">
        <v>1875</v>
      </c>
      <c r="F1765" s="1">
        <v>1</v>
      </c>
    </row>
    <row r="1766" spans="1:6" ht="15.5" x14ac:dyDescent="0.35">
      <c r="A1766" s="1">
        <v>2143741940</v>
      </c>
      <c r="B1766" s="1"/>
      <c r="C1766" s="1"/>
      <c r="D1766" s="1">
        <v>3</v>
      </c>
      <c r="E1766" s="1" t="s">
        <v>1876</v>
      </c>
      <c r="F1766" s="1">
        <v>1</v>
      </c>
    </row>
    <row r="1767" spans="1:6" ht="15.5" x14ac:dyDescent="0.35">
      <c r="A1767" s="1">
        <v>2143741941</v>
      </c>
      <c r="B1767" s="1"/>
      <c r="C1767" s="1"/>
      <c r="D1767" s="1">
        <v>2</v>
      </c>
      <c r="E1767" s="1" t="s">
        <v>1877</v>
      </c>
      <c r="F1767" s="1">
        <v>1</v>
      </c>
    </row>
    <row r="1768" spans="1:6" ht="15.5" x14ac:dyDescent="0.35">
      <c r="A1768" s="1">
        <v>2143741942</v>
      </c>
      <c r="B1768" s="1"/>
      <c r="C1768" s="1"/>
      <c r="D1768" s="1">
        <v>14</v>
      </c>
      <c r="E1768" s="1" t="s">
        <v>1878</v>
      </c>
      <c r="F1768" s="1">
        <v>1</v>
      </c>
    </row>
    <row r="1769" spans="1:6" ht="15.5" x14ac:dyDescent="0.35">
      <c r="A1769" s="1">
        <v>2143741943</v>
      </c>
      <c r="B1769" s="1"/>
      <c r="C1769" s="1"/>
      <c r="D1769" s="1">
        <v>79</v>
      </c>
      <c r="E1769" s="1" t="s">
        <v>1399</v>
      </c>
      <c r="F1769" s="1">
        <v>9</v>
      </c>
    </row>
    <row r="1770" spans="1:6" ht="15.5" x14ac:dyDescent="0.35">
      <c r="A1770" s="1">
        <v>2143741944</v>
      </c>
      <c r="B1770" s="1"/>
      <c r="C1770" s="1"/>
      <c r="D1770" s="1">
        <v>8</v>
      </c>
      <c r="E1770" s="1" t="s">
        <v>986</v>
      </c>
      <c r="F1770" s="1">
        <v>6</v>
      </c>
    </row>
    <row r="1771" spans="1:6" ht="15.5" x14ac:dyDescent="0.35">
      <c r="A1771" s="1">
        <v>2143741945</v>
      </c>
      <c r="B1771" s="1" t="s">
        <v>1816</v>
      </c>
      <c r="C1771" s="1" t="s">
        <v>1879</v>
      </c>
      <c r="D1771" s="1">
        <v>28</v>
      </c>
      <c r="E1771" s="1"/>
      <c r="F1771" s="1"/>
    </row>
    <row r="1772" spans="1:6" ht="15.5" x14ac:dyDescent="0.35">
      <c r="A1772" s="1">
        <v>2143741946</v>
      </c>
      <c r="B1772" s="1" t="s">
        <v>1880</v>
      </c>
      <c r="C1772" s="1" t="s">
        <v>1881</v>
      </c>
      <c r="D1772" s="1">
        <v>557</v>
      </c>
      <c r="E1772" s="1"/>
      <c r="F1772" s="1"/>
    </row>
    <row r="1773" spans="1:6" ht="15.5" x14ac:dyDescent="0.35">
      <c r="A1773" s="1">
        <v>2143741947</v>
      </c>
      <c r="B1773" s="1" t="s">
        <v>1882</v>
      </c>
      <c r="C1773" s="1" t="s">
        <v>1883</v>
      </c>
      <c r="D1773" s="1">
        <v>175</v>
      </c>
      <c r="E1773" s="1"/>
      <c r="F1773" s="1"/>
    </row>
    <row r="1774" spans="1:6" ht="15.5" x14ac:dyDescent="0.35">
      <c r="A1774" s="1">
        <v>2143741948</v>
      </c>
      <c r="B1774" s="1"/>
      <c r="C1774" s="1"/>
      <c r="D1774" s="1">
        <v>159</v>
      </c>
      <c r="E1774" s="1"/>
      <c r="F1774" s="1"/>
    </row>
    <row r="1775" spans="1:6" ht="15.5" x14ac:dyDescent="0.35">
      <c r="A1775" s="1">
        <v>2143741949</v>
      </c>
      <c r="B1775" s="1" t="s">
        <v>1884</v>
      </c>
      <c r="C1775" s="1" t="s">
        <v>1885</v>
      </c>
      <c r="D1775" s="1">
        <v>249</v>
      </c>
      <c r="E1775" s="1"/>
      <c r="F1775" s="1"/>
    </row>
    <row r="1776" spans="1:6" ht="15.5" x14ac:dyDescent="0.35">
      <c r="A1776" s="1">
        <v>2143741950</v>
      </c>
      <c r="B1776" s="1"/>
      <c r="C1776" s="1"/>
      <c r="D1776" s="1">
        <v>21</v>
      </c>
      <c r="E1776" s="1" t="s">
        <v>1886</v>
      </c>
      <c r="F1776" s="1">
        <v>1</v>
      </c>
    </row>
    <row r="1777" spans="1:6" ht="15.5" x14ac:dyDescent="0.35">
      <c r="A1777" s="1">
        <v>2143741951</v>
      </c>
      <c r="B1777" s="1" t="s">
        <v>817</v>
      </c>
      <c r="C1777" s="1" t="s">
        <v>1887</v>
      </c>
      <c r="D1777" s="1">
        <v>41</v>
      </c>
      <c r="E1777" s="1"/>
      <c r="F1777" s="1"/>
    </row>
    <row r="1778" spans="1:6" ht="15.5" x14ac:dyDescent="0.35">
      <c r="A1778" s="1">
        <v>2143741952</v>
      </c>
      <c r="B1778" s="1"/>
      <c r="C1778" s="1"/>
      <c r="D1778" s="1"/>
      <c r="E1778" s="1"/>
      <c r="F1778" s="1"/>
    </row>
    <row r="1779" spans="1:6" ht="15.5" x14ac:dyDescent="0.35">
      <c r="A1779" s="1">
        <v>2143741953</v>
      </c>
      <c r="B1779" s="1"/>
      <c r="C1779" s="1"/>
      <c r="D1779" s="1">
        <v>1</v>
      </c>
      <c r="E1779" s="1" t="s">
        <v>1888</v>
      </c>
      <c r="F1779" s="1">
        <v>1</v>
      </c>
    </row>
    <row r="1780" spans="1:6" ht="15.5" x14ac:dyDescent="0.35">
      <c r="A1780" s="1">
        <v>2143741954</v>
      </c>
      <c r="B1780" s="1"/>
      <c r="C1780" s="1"/>
      <c r="D1780" s="1">
        <v>2</v>
      </c>
      <c r="E1780" s="1" t="s">
        <v>1889</v>
      </c>
      <c r="F1780" s="1">
        <v>1</v>
      </c>
    </row>
    <row r="1781" spans="1:6" ht="15.5" x14ac:dyDescent="0.35">
      <c r="A1781" s="1">
        <v>2143741955</v>
      </c>
      <c r="B1781" s="1" t="s">
        <v>742</v>
      </c>
      <c r="C1781" s="1" t="s">
        <v>743</v>
      </c>
      <c r="D1781" s="1">
        <v>73</v>
      </c>
      <c r="E1781" s="1"/>
      <c r="F1781" s="1"/>
    </row>
    <row r="1782" spans="1:6" ht="15.5" x14ac:dyDescent="0.35">
      <c r="A1782" s="1">
        <v>2143741956</v>
      </c>
      <c r="B1782" s="1" t="s">
        <v>1890</v>
      </c>
      <c r="C1782" s="1" t="s">
        <v>1891</v>
      </c>
      <c r="D1782" s="1">
        <v>180</v>
      </c>
      <c r="E1782" s="1"/>
      <c r="F1782" s="1"/>
    </row>
    <row r="1783" spans="1:6" ht="15.5" x14ac:dyDescent="0.35">
      <c r="A1783" s="1">
        <v>2143741957</v>
      </c>
      <c r="B1783" s="1" t="s">
        <v>1892</v>
      </c>
      <c r="C1783" s="1" t="s">
        <v>1893</v>
      </c>
      <c r="D1783" s="1">
        <v>368</v>
      </c>
      <c r="E1783" s="1"/>
      <c r="F1783" s="1"/>
    </row>
    <row r="1784" spans="1:6" ht="15.5" x14ac:dyDescent="0.35">
      <c r="A1784" s="1">
        <v>2143741958</v>
      </c>
      <c r="B1784" s="1" t="s">
        <v>1894</v>
      </c>
      <c r="C1784" s="1" t="s">
        <v>1895</v>
      </c>
      <c r="D1784" s="1">
        <v>55</v>
      </c>
      <c r="E1784" s="1"/>
      <c r="F1784" s="1"/>
    </row>
    <row r="1785" spans="1:6" ht="15.5" x14ac:dyDescent="0.35">
      <c r="A1785" s="1">
        <v>2143741960</v>
      </c>
      <c r="B1785" s="1"/>
      <c r="C1785" s="1"/>
      <c r="D1785" s="1">
        <v>4</v>
      </c>
      <c r="E1785" s="1" t="s">
        <v>1672</v>
      </c>
      <c r="F1785" s="1">
        <v>4</v>
      </c>
    </row>
    <row r="1786" spans="1:6" ht="15.5" x14ac:dyDescent="0.35">
      <c r="A1786" s="1">
        <v>2143741961</v>
      </c>
      <c r="B1786" s="1" t="s">
        <v>1896</v>
      </c>
      <c r="C1786" s="1">
        <v>1</v>
      </c>
      <c r="D1786" s="1">
        <v>191</v>
      </c>
      <c r="E1786" s="1"/>
      <c r="F1786" s="1"/>
    </row>
    <row r="1787" spans="1:6" ht="15.5" x14ac:dyDescent="0.35">
      <c r="A1787" s="1">
        <v>2143741962</v>
      </c>
      <c r="B1787" s="1"/>
      <c r="C1787" s="1"/>
      <c r="D1787" s="1">
        <v>2</v>
      </c>
      <c r="E1787" s="1" t="s">
        <v>1897</v>
      </c>
      <c r="F1787" s="1">
        <v>1</v>
      </c>
    </row>
    <row r="1788" spans="1:6" ht="15.5" x14ac:dyDescent="0.35">
      <c r="A1788" s="1">
        <v>2143741963</v>
      </c>
      <c r="B1788" s="1" t="s">
        <v>652</v>
      </c>
      <c r="C1788" s="1" t="s">
        <v>653</v>
      </c>
      <c r="D1788" s="1">
        <v>89</v>
      </c>
      <c r="E1788" s="1"/>
      <c r="F1788" s="1"/>
    </row>
    <row r="1789" spans="1:6" ht="15.5" x14ac:dyDescent="0.35">
      <c r="A1789" s="1">
        <v>2143741964</v>
      </c>
      <c r="B1789" s="1"/>
      <c r="C1789" s="1"/>
      <c r="D1789" s="1">
        <v>4</v>
      </c>
      <c r="E1789" s="1" t="s">
        <v>1898</v>
      </c>
      <c r="F1789" s="1">
        <v>1</v>
      </c>
    </row>
    <row r="1790" spans="1:6" ht="15.5" x14ac:dyDescent="0.35">
      <c r="A1790" s="1">
        <v>2143741965</v>
      </c>
      <c r="B1790" s="1" t="s">
        <v>1899</v>
      </c>
      <c r="C1790" s="1" t="s">
        <v>1900</v>
      </c>
      <c r="D1790" s="1">
        <v>308</v>
      </c>
      <c r="E1790" s="1"/>
      <c r="F1790" s="1"/>
    </row>
    <row r="1791" spans="1:6" ht="15.5" x14ac:dyDescent="0.35">
      <c r="A1791" s="1">
        <v>2143741966</v>
      </c>
      <c r="B1791" s="1" t="s">
        <v>1901</v>
      </c>
      <c r="C1791" s="1" t="s">
        <v>1902</v>
      </c>
      <c r="D1791" s="1">
        <v>38</v>
      </c>
      <c r="E1791" s="1"/>
      <c r="F1791" s="1"/>
    </row>
    <row r="1792" spans="1:6" ht="15.5" x14ac:dyDescent="0.35">
      <c r="A1792" s="1">
        <v>2143741967</v>
      </c>
      <c r="B1792" s="1" t="s">
        <v>1903</v>
      </c>
      <c r="C1792" s="1" t="s">
        <v>1904</v>
      </c>
      <c r="D1792" s="1">
        <v>254</v>
      </c>
      <c r="E1792" s="1"/>
      <c r="F1792" s="1"/>
    </row>
    <row r="1793" spans="1:6" ht="15.5" x14ac:dyDescent="0.35">
      <c r="A1793" s="1">
        <v>2143741968</v>
      </c>
      <c r="B1793" s="1"/>
      <c r="C1793" s="1"/>
      <c r="D1793" s="1">
        <v>38</v>
      </c>
      <c r="E1793" s="1" t="s">
        <v>1905</v>
      </c>
      <c r="F1793" s="1">
        <v>3</v>
      </c>
    </row>
    <row r="1794" spans="1:6" ht="15.5" x14ac:dyDescent="0.35">
      <c r="A1794" s="1">
        <v>2143741969</v>
      </c>
      <c r="B1794" s="1"/>
      <c r="C1794" s="1"/>
      <c r="D1794" s="1">
        <v>178</v>
      </c>
      <c r="E1794" s="1"/>
      <c r="F1794" s="1"/>
    </row>
    <row r="1795" spans="1:6" ht="15.5" x14ac:dyDescent="0.35">
      <c r="A1795" s="1">
        <v>2143741970</v>
      </c>
      <c r="B1795" s="1" t="s">
        <v>1906</v>
      </c>
      <c r="C1795" s="1" t="s">
        <v>1907</v>
      </c>
      <c r="D1795" s="1">
        <v>253</v>
      </c>
      <c r="E1795" s="1"/>
      <c r="F1795" s="1"/>
    </row>
    <row r="1796" spans="1:6" ht="15.5" x14ac:dyDescent="0.35">
      <c r="A1796" s="1">
        <v>2143741971</v>
      </c>
      <c r="B1796" s="1" t="s">
        <v>1908</v>
      </c>
      <c r="C1796" s="1" t="s">
        <v>1909</v>
      </c>
      <c r="D1796" s="1">
        <v>294</v>
      </c>
      <c r="E1796" s="1"/>
      <c r="F1796" s="1"/>
    </row>
    <row r="1797" spans="1:6" ht="15.5" x14ac:dyDescent="0.35">
      <c r="A1797" s="1">
        <v>2143741972</v>
      </c>
      <c r="B1797" s="1" t="s">
        <v>1910</v>
      </c>
      <c r="C1797" s="1" t="s">
        <v>1911</v>
      </c>
      <c r="D1797" s="1">
        <v>160</v>
      </c>
      <c r="E1797" s="1"/>
      <c r="F1797" s="1"/>
    </row>
    <row r="1798" spans="1:6" ht="15.5" x14ac:dyDescent="0.35">
      <c r="A1798" s="1">
        <v>2143741973</v>
      </c>
      <c r="B1798" s="1"/>
      <c r="C1798" s="1"/>
      <c r="D1798" s="1">
        <v>9</v>
      </c>
      <c r="E1798" s="1" t="s">
        <v>1912</v>
      </c>
      <c r="F1798" s="1">
        <v>1</v>
      </c>
    </row>
    <row r="1799" spans="1:6" ht="15.5" x14ac:dyDescent="0.35">
      <c r="A1799" s="1">
        <v>2143741974</v>
      </c>
      <c r="B1799" s="1"/>
      <c r="C1799" s="1"/>
      <c r="D1799" s="1">
        <v>26</v>
      </c>
      <c r="E1799" s="1" t="s">
        <v>549</v>
      </c>
      <c r="F1799" s="1">
        <v>5</v>
      </c>
    </row>
    <row r="1800" spans="1:6" ht="15.5" x14ac:dyDescent="0.35">
      <c r="A1800" s="1">
        <v>2143741975</v>
      </c>
      <c r="B1800" s="1" t="s">
        <v>1913</v>
      </c>
      <c r="C1800" s="1" t="s">
        <v>1914</v>
      </c>
      <c r="D1800" s="1">
        <v>235</v>
      </c>
      <c r="E1800" s="1"/>
      <c r="F1800" s="1"/>
    </row>
    <row r="1801" spans="1:6" ht="15.5" x14ac:dyDescent="0.35">
      <c r="A1801" s="1">
        <v>2143741976</v>
      </c>
      <c r="B1801" s="1"/>
      <c r="C1801" s="1"/>
      <c r="D1801" s="1">
        <v>39</v>
      </c>
      <c r="E1801" s="1" t="s">
        <v>1915</v>
      </c>
      <c r="F1801" s="1">
        <v>4</v>
      </c>
    </row>
    <row r="1802" spans="1:6" ht="15.5" x14ac:dyDescent="0.35">
      <c r="A1802" s="1">
        <v>2143741977</v>
      </c>
      <c r="B1802" s="1" t="s">
        <v>144</v>
      </c>
      <c r="C1802" s="1" t="s">
        <v>145</v>
      </c>
      <c r="D1802" s="1">
        <v>97</v>
      </c>
      <c r="E1802" s="1"/>
      <c r="F1802" s="1"/>
    </row>
    <row r="1803" spans="1:6" ht="15.5" x14ac:dyDescent="0.35">
      <c r="A1803" s="1">
        <v>2143741978</v>
      </c>
      <c r="B1803" s="1" t="s">
        <v>142</v>
      </c>
      <c r="C1803" s="1" t="s">
        <v>143</v>
      </c>
      <c r="D1803" s="1">
        <v>117</v>
      </c>
      <c r="E1803" s="1"/>
      <c r="F1803" s="1"/>
    </row>
    <row r="1804" spans="1:6" ht="15.5" x14ac:dyDescent="0.35">
      <c r="A1804" s="1">
        <v>2143741979</v>
      </c>
      <c r="B1804" s="1" t="s">
        <v>139</v>
      </c>
      <c r="C1804" s="1" t="s">
        <v>140</v>
      </c>
      <c r="D1804" s="1">
        <v>118</v>
      </c>
      <c r="E1804" s="1"/>
      <c r="F1804" s="1"/>
    </row>
    <row r="1805" spans="1:6" ht="15.5" x14ac:dyDescent="0.35">
      <c r="A1805" s="1">
        <v>2143741980</v>
      </c>
      <c r="B1805" s="1" t="s">
        <v>137</v>
      </c>
      <c r="C1805" s="1" t="s">
        <v>138</v>
      </c>
      <c r="D1805" s="1">
        <v>98</v>
      </c>
      <c r="E1805" s="1"/>
      <c r="F1805" s="1"/>
    </row>
    <row r="1806" spans="1:6" ht="15.5" x14ac:dyDescent="0.35">
      <c r="A1806" s="1">
        <v>2143741981</v>
      </c>
      <c r="B1806" s="1" t="s">
        <v>135</v>
      </c>
      <c r="C1806" s="1" t="s">
        <v>136</v>
      </c>
      <c r="D1806" s="1">
        <v>87</v>
      </c>
      <c r="E1806" s="1"/>
      <c r="F1806" s="1"/>
    </row>
    <row r="1807" spans="1:6" ht="15.5" x14ac:dyDescent="0.35">
      <c r="A1807" s="1">
        <v>2143741982</v>
      </c>
      <c r="B1807" s="1"/>
      <c r="C1807" s="1"/>
      <c r="D1807" s="1">
        <v>18</v>
      </c>
      <c r="E1807" s="1" t="s">
        <v>441</v>
      </c>
      <c r="F1807" s="1">
        <v>1</v>
      </c>
    </row>
    <row r="1808" spans="1:6" ht="15.5" x14ac:dyDescent="0.35">
      <c r="A1808" s="1">
        <v>2143741983</v>
      </c>
      <c r="B1808" s="1"/>
      <c r="C1808" s="1"/>
      <c r="D1808" s="1">
        <v>5</v>
      </c>
      <c r="E1808" s="1" t="s">
        <v>1916</v>
      </c>
      <c r="F1808" s="1">
        <v>1</v>
      </c>
    </row>
    <row r="1809" spans="1:6" ht="15.5" x14ac:dyDescent="0.35">
      <c r="A1809" s="1">
        <v>2143741984</v>
      </c>
      <c r="B1809" s="1"/>
      <c r="C1809" s="1"/>
      <c r="D1809" s="1">
        <v>2</v>
      </c>
      <c r="E1809" s="1" t="s">
        <v>1917</v>
      </c>
      <c r="F1809" s="1">
        <v>1</v>
      </c>
    </row>
    <row r="1810" spans="1:6" ht="15.5" x14ac:dyDescent="0.35">
      <c r="A1810" s="1">
        <v>2143741985</v>
      </c>
      <c r="B1810" s="1"/>
      <c r="C1810" s="1"/>
      <c r="D1810" s="1">
        <v>13</v>
      </c>
      <c r="E1810" s="1"/>
      <c r="F1810" s="1"/>
    </row>
    <row r="1811" spans="1:6" ht="15.5" x14ac:dyDescent="0.35">
      <c r="A1811" s="1">
        <v>2143741986</v>
      </c>
      <c r="B1811" s="1"/>
      <c r="C1811" s="1"/>
      <c r="D1811" s="1">
        <v>6</v>
      </c>
      <c r="E1811" s="1" t="s">
        <v>1918</v>
      </c>
      <c r="F1811" s="1">
        <v>1</v>
      </c>
    </row>
    <row r="1812" spans="1:6" ht="15.5" x14ac:dyDescent="0.35">
      <c r="A1812" s="1">
        <v>2143741987</v>
      </c>
      <c r="B1812" s="1"/>
      <c r="C1812" s="1"/>
      <c r="D1812" s="1">
        <v>2</v>
      </c>
      <c r="E1812" s="1" t="s">
        <v>1919</v>
      </c>
      <c r="F1812" s="1">
        <v>1</v>
      </c>
    </row>
    <row r="1813" spans="1:6" ht="15.5" x14ac:dyDescent="0.35">
      <c r="A1813" s="1">
        <v>2143741988</v>
      </c>
      <c r="B1813" s="1"/>
      <c r="C1813" s="1"/>
      <c r="D1813" s="1"/>
      <c r="E1813" s="1"/>
      <c r="F1813" s="1"/>
    </row>
    <row r="1814" spans="1:6" ht="15.5" x14ac:dyDescent="0.35">
      <c r="A1814" s="1">
        <v>2143741989</v>
      </c>
      <c r="B1814" s="1"/>
      <c r="C1814" s="1"/>
      <c r="D1814" s="1">
        <v>13</v>
      </c>
      <c r="E1814" s="1" t="s">
        <v>1920</v>
      </c>
      <c r="F1814" s="1">
        <v>1</v>
      </c>
    </row>
    <row r="1815" spans="1:6" ht="15.5" x14ac:dyDescent="0.35">
      <c r="A1815" s="1">
        <v>2143741990</v>
      </c>
      <c r="B1815" s="1"/>
      <c r="C1815" s="1"/>
      <c r="D1815" s="1">
        <v>49</v>
      </c>
      <c r="E1815" s="1"/>
      <c r="F1815" s="1"/>
    </row>
    <row r="1816" spans="1:6" ht="15.5" x14ac:dyDescent="0.35">
      <c r="A1816" s="1">
        <v>2143741991</v>
      </c>
      <c r="B1816" s="1"/>
      <c r="C1816" s="1"/>
      <c r="D1816" s="1">
        <v>1</v>
      </c>
      <c r="E1816" s="1" t="s">
        <v>1921</v>
      </c>
      <c r="F1816" s="1">
        <v>1</v>
      </c>
    </row>
    <row r="1817" spans="1:6" ht="15.5" x14ac:dyDescent="0.35">
      <c r="A1817" s="1">
        <v>2143741992</v>
      </c>
      <c r="B1817" s="1"/>
      <c r="C1817" s="1"/>
      <c r="D1817" s="1">
        <v>2</v>
      </c>
      <c r="E1817" s="1"/>
      <c r="F1817" s="1"/>
    </row>
    <row r="1818" spans="1:6" ht="15.5" x14ac:dyDescent="0.35">
      <c r="A1818" s="1">
        <v>2143741993</v>
      </c>
      <c r="B1818" s="1"/>
      <c r="C1818" s="1"/>
      <c r="D1818" s="1">
        <v>5</v>
      </c>
      <c r="E1818" s="1" t="s">
        <v>1922</v>
      </c>
      <c r="F1818" s="1">
        <v>1</v>
      </c>
    </row>
    <row r="1819" spans="1:6" ht="15.5" x14ac:dyDescent="0.35">
      <c r="A1819" s="1">
        <v>2143741994</v>
      </c>
      <c r="B1819" s="1"/>
      <c r="C1819" s="1"/>
      <c r="D1819" s="1">
        <v>1</v>
      </c>
      <c r="E1819" s="1" t="s">
        <v>1923</v>
      </c>
      <c r="F1819" s="1">
        <v>1</v>
      </c>
    </row>
    <row r="1820" spans="1:6" ht="15.5" x14ac:dyDescent="0.35">
      <c r="A1820" s="1">
        <v>2143741995</v>
      </c>
      <c r="B1820" s="1"/>
      <c r="C1820" s="1"/>
      <c r="D1820" s="1"/>
      <c r="E1820" s="1"/>
      <c r="F1820" s="1"/>
    </row>
    <row r="1821" spans="1:6" ht="15.5" x14ac:dyDescent="0.35">
      <c r="A1821" s="1">
        <v>2143741996</v>
      </c>
      <c r="B1821" s="1" t="s">
        <v>1924</v>
      </c>
      <c r="C1821" s="1" t="s">
        <v>1925</v>
      </c>
      <c r="D1821" s="1">
        <v>402</v>
      </c>
      <c r="E1821" s="1"/>
      <c r="F1821" s="1"/>
    </row>
    <row r="1822" spans="1:6" ht="15.5" x14ac:dyDescent="0.35">
      <c r="A1822" s="1">
        <v>2143741997</v>
      </c>
      <c r="B1822" s="1" t="s">
        <v>1926</v>
      </c>
      <c r="C1822" s="1" t="s">
        <v>1927</v>
      </c>
      <c r="D1822" s="1">
        <v>84</v>
      </c>
      <c r="E1822" s="1"/>
      <c r="F1822" s="1"/>
    </row>
    <row r="1823" spans="1:6" ht="15.5" x14ac:dyDescent="0.35">
      <c r="A1823" s="1">
        <v>2143741998</v>
      </c>
      <c r="B1823" s="1" t="s">
        <v>1297</v>
      </c>
      <c r="C1823" s="1" t="s">
        <v>1928</v>
      </c>
      <c r="D1823" s="1">
        <v>244</v>
      </c>
      <c r="E1823" s="1"/>
      <c r="F1823" s="1"/>
    </row>
    <row r="1824" spans="1:6" ht="15.5" x14ac:dyDescent="0.35">
      <c r="A1824" s="1">
        <v>2143741999</v>
      </c>
      <c r="B1824" s="1"/>
      <c r="C1824" s="1"/>
      <c r="D1824" s="1">
        <v>263</v>
      </c>
      <c r="E1824" s="1" t="s">
        <v>1929</v>
      </c>
      <c r="F1824" s="1">
        <v>23</v>
      </c>
    </row>
    <row r="1825" spans="1:6" ht="15.5" x14ac:dyDescent="0.35">
      <c r="A1825" s="1">
        <v>2143742000</v>
      </c>
      <c r="B1825" s="1"/>
      <c r="C1825" s="1"/>
      <c r="D1825" s="1">
        <v>16</v>
      </c>
      <c r="E1825" s="1" t="s">
        <v>171</v>
      </c>
      <c r="F1825" s="1">
        <v>6</v>
      </c>
    </row>
    <row r="1826" spans="1:6" ht="15.5" x14ac:dyDescent="0.35">
      <c r="A1826" s="1">
        <v>2143742001</v>
      </c>
      <c r="B1826" s="1" t="s">
        <v>1930</v>
      </c>
      <c r="C1826" s="1" t="s">
        <v>1931</v>
      </c>
      <c r="D1826" s="1">
        <v>75</v>
      </c>
      <c r="E1826" s="1"/>
      <c r="F1826" s="1"/>
    </row>
    <row r="1827" spans="1:6" ht="15.5" x14ac:dyDescent="0.35">
      <c r="A1827" s="1">
        <v>2143742002</v>
      </c>
      <c r="B1827" s="1"/>
      <c r="C1827" s="1"/>
      <c r="D1827" s="1">
        <v>7</v>
      </c>
      <c r="E1827" s="1" t="s">
        <v>1932</v>
      </c>
      <c r="F1827" s="1">
        <v>1</v>
      </c>
    </row>
    <row r="1828" spans="1:6" ht="15.5" x14ac:dyDescent="0.35">
      <c r="A1828" s="1">
        <v>2143742003</v>
      </c>
      <c r="B1828" s="1"/>
      <c r="C1828" s="1"/>
      <c r="D1828" s="1">
        <v>4</v>
      </c>
      <c r="E1828" s="1" t="s">
        <v>1933</v>
      </c>
      <c r="F1828" s="1">
        <v>1</v>
      </c>
    </row>
    <row r="1829" spans="1:6" ht="15.5" x14ac:dyDescent="0.35">
      <c r="A1829" s="1">
        <v>2143742004</v>
      </c>
      <c r="B1829" s="1"/>
      <c r="C1829" s="1"/>
      <c r="D1829" s="1">
        <v>2</v>
      </c>
      <c r="E1829" s="1" t="s">
        <v>1934</v>
      </c>
      <c r="F1829" s="1">
        <v>1</v>
      </c>
    </row>
    <row r="1830" spans="1:6" ht="15.5" x14ac:dyDescent="0.35">
      <c r="A1830" s="1">
        <v>2143742005</v>
      </c>
      <c r="B1830" s="1"/>
      <c r="C1830" s="1"/>
      <c r="D1830" s="1"/>
      <c r="E1830" s="1"/>
      <c r="F1830" s="1"/>
    </row>
    <row r="1831" spans="1:6" ht="15.5" x14ac:dyDescent="0.35">
      <c r="A1831" s="1">
        <v>2143742006</v>
      </c>
      <c r="B1831" s="1" t="s">
        <v>1935</v>
      </c>
      <c r="C1831" s="1" t="s">
        <v>1936</v>
      </c>
      <c r="D1831" s="1">
        <v>132</v>
      </c>
      <c r="E1831" s="1"/>
      <c r="F1831" s="1"/>
    </row>
    <row r="1832" spans="1:6" ht="15.5" x14ac:dyDescent="0.35">
      <c r="A1832" s="1">
        <v>2143742007</v>
      </c>
      <c r="B1832" s="1" t="s">
        <v>1937</v>
      </c>
      <c r="C1832" s="1" t="s">
        <v>1938</v>
      </c>
      <c r="D1832" s="1">
        <v>52</v>
      </c>
      <c r="E1832" s="1"/>
      <c r="F1832" s="1"/>
    </row>
    <row r="1833" spans="1:6" ht="15.5" x14ac:dyDescent="0.35">
      <c r="A1833" s="1">
        <v>2143742008</v>
      </c>
      <c r="B1833" s="1" t="s">
        <v>1939</v>
      </c>
      <c r="C1833" s="1" t="s">
        <v>1940</v>
      </c>
      <c r="D1833" s="1">
        <v>76</v>
      </c>
      <c r="E1833" s="1"/>
      <c r="F1833" s="1"/>
    </row>
    <row r="1834" spans="1:6" ht="15.5" x14ac:dyDescent="0.35">
      <c r="A1834" s="1">
        <v>2143742009</v>
      </c>
      <c r="B1834" s="1"/>
      <c r="C1834" s="1"/>
      <c r="D1834" s="1">
        <v>7</v>
      </c>
      <c r="E1834" s="1" t="s">
        <v>1941</v>
      </c>
      <c r="F1834" s="1">
        <v>1</v>
      </c>
    </row>
    <row r="1835" spans="1:6" ht="15.5" x14ac:dyDescent="0.35">
      <c r="A1835" s="1">
        <v>2143742010</v>
      </c>
      <c r="B1835" s="1"/>
      <c r="C1835" s="1"/>
      <c r="D1835" s="1">
        <v>182</v>
      </c>
      <c r="E1835" s="1" t="s">
        <v>1942</v>
      </c>
      <c r="F1835" s="1">
        <v>24</v>
      </c>
    </row>
    <row r="1836" spans="1:6" ht="15.5" x14ac:dyDescent="0.35">
      <c r="A1836" s="1">
        <v>2143742011</v>
      </c>
      <c r="B1836" s="1"/>
      <c r="C1836" s="1"/>
      <c r="D1836" s="1">
        <v>120</v>
      </c>
      <c r="E1836" s="1"/>
      <c r="F1836" s="1"/>
    </row>
    <row r="1837" spans="1:6" ht="15.5" x14ac:dyDescent="0.35">
      <c r="A1837" s="1">
        <v>2143742012</v>
      </c>
      <c r="B1837" s="1"/>
      <c r="C1837" s="1"/>
      <c r="D1837" s="1">
        <v>209</v>
      </c>
      <c r="E1837" s="1"/>
      <c r="F1837" s="1"/>
    </row>
    <row r="1838" spans="1:6" ht="15.5" x14ac:dyDescent="0.35">
      <c r="A1838" s="1">
        <v>2143742013</v>
      </c>
      <c r="B1838" s="1"/>
      <c r="C1838" s="1"/>
      <c r="D1838" s="1">
        <v>12</v>
      </c>
      <c r="E1838" s="1" t="s">
        <v>1943</v>
      </c>
      <c r="F1838" s="1">
        <v>1</v>
      </c>
    </row>
    <row r="1839" spans="1:6" ht="15.5" x14ac:dyDescent="0.35">
      <c r="A1839" s="1">
        <v>2143742014</v>
      </c>
      <c r="B1839" s="1"/>
      <c r="C1839" s="1"/>
      <c r="D1839" s="1">
        <v>32</v>
      </c>
      <c r="E1839" s="1"/>
      <c r="F1839" s="1"/>
    </row>
    <row r="1840" spans="1:6" ht="15.5" x14ac:dyDescent="0.35">
      <c r="A1840" s="1">
        <v>2143742015</v>
      </c>
      <c r="B1840" s="1" t="s">
        <v>1944</v>
      </c>
      <c r="C1840" s="1" t="s">
        <v>46</v>
      </c>
      <c r="D1840" s="1">
        <v>160</v>
      </c>
      <c r="E1840" s="1"/>
      <c r="F1840" s="1"/>
    </row>
    <row r="1841" spans="1:6" ht="15.5" x14ac:dyDescent="0.35">
      <c r="A1841" s="1">
        <v>2143742016</v>
      </c>
      <c r="B1841" s="1" t="s">
        <v>1945</v>
      </c>
      <c r="C1841" s="1" t="s">
        <v>1946</v>
      </c>
      <c r="D1841" s="1">
        <v>156</v>
      </c>
      <c r="E1841" s="1"/>
      <c r="F1841" s="1"/>
    </row>
    <row r="1842" spans="1:6" ht="15.5" x14ac:dyDescent="0.35">
      <c r="A1842" s="1">
        <v>2143742017</v>
      </c>
      <c r="B1842" s="1"/>
      <c r="C1842" s="1"/>
      <c r="D1842" s="1">
        <v>123</v>
      </c>
      <c r="E1842" s="1" t="s">
        <v>1947</v>
      </c>
      <c r="F1842" s="1">
        <v>11</v>
      </c>
    </row>
    <row r="1843" spans="1:6" ht="15.5" x14ac:dyDescent="0.35">
      <c r="A1843" s="1">
        <v>2143742018</v>
      </c>
      <c r="B1843" s="1"/>
      <c r="C1843" s="1"/>
      <c r="D1843" s="1">
        <v>14</v>
      </c>
      <c r="E1843" s="1" t="s">
        <v>1058</v>
      </c>
      <c r="F1843" s="1">
        <v>1</v>
      </c>
    </row>
    <row r="1844" spans="1:6" ht="15.5" x14ac:dyDescent="0.35">
      <c r="A1844" s="1">
        <v>2143742019</v>
      </c>
      <c r="B1844" s="1" t="s">
        <v>1948</v>
      </c>
      <c r="C1844" s="1" t="s">
        <v>1949</v>
      </c>
      <c r="D1844" s="1">
        <v>128</v>
      </c>
      <c r="E1844" s="1"/>
      <c r="F1844" s="1"/>
    </row>
    <row r="1845" spans="1:6" ht="15.5" x14ac:dyDescent="0.35">
      <c r="A1845" s="1">
        <v>2143742020</v>
      </c>
      <c r="B1845" s="1"/>
      <c r="C1845" s="1"/>
      <c r="D1845" s="1">
        <v>147</v>
      </c>
      <c r="E1845" s="1"/>
      <c r="F1845" s="1"/>
    </row>
    <row r="1846" spans="1:6" ht="15.5" x14ac:dyDescent="0.35">
      <c r="A1846" s="1">
        <v>2143742021</v>
      </c>
      <c r="B1846" s="1" t="s">
        <v>127</v>
      </c>
      <c r="C1846" s="1" t="s">
        <v>1950</v>
      </c>
      <c r="D1846" s="1">
        <v>61</v>
      </c>
      <c r="E1846" s="1"/>
      <c r="F1846" s="1"/>
    </row>
    <row r="1847" spans="1:6" ht="15.5" x14ac:dyDescent="0.35">
      <c r="A1847" s="1">
        <v>2143742022</v>
      </c>
      <c r="B1847" s="1" t="s">
        <v>849</v>
      </c>
      <c r="C1847" s="1" t="s">
        <v>850</v>
      </c>
      <c r="D1847" s="1">
        <v>40</v>
      </c>
      <c r="E1847" s="1"/>
      <c r="F1847" s="1"/>
    </row>
    <row r="1848" spans="1:6" ht="15.5" x14ac:dyDescent="0.35">
      <c r="A1848" s="1">
        <v>2143742023</v>
      </c>
      <c r="B1848" s="1"/>
      <c r="C1848" s="1"/>
      <c r="D1848" s="1">
        <v>156</v>
      </c>
      <c r="E1848" s="1" t="s">
        <v>1951</v>
      </c>
      <c r="F1848" s="1">
        <v>16</v>
      </c>
    </row>
    <row r="1849" spans="1:6" ht="15.5" x14ac:dyDescent="0.35">
      <c r="A1849" s="1">
        <v>2143742024</v>
      </c>
      <c r="B1849" s="1"/>
      <c r="C1849" s="1"/>
      <c r="D1849" s="1">
        <v>143</v>
      </c>
      <c r="E1849" s="1"/>
      <c r="F1849" s="1"/>
    </row>
    <row r="1850" spans="1:6" ht="15.5" x14ac:dyDescent="0.35">
      <c r="A1850" s="1">
        <v>2143742025</v>
      </c>
      <c r="B1850" s="1"/>
      <c r="C1850" s="1"/>
      <c r="D1850" s="1">
        <v>124</v>
      </c>
      <c r="E1850" s="1"/>
      <c r="F1850" s="1"/>
    </row>
    <row r="1851" spans="1:6" ht="15.5" x14ac:dyDescent="0.35">
      <c r="A1851" s="1">
        <v>2143742026</v>
      </c>
      <c r="B1851" s="1"/>
      <c r="C1851" s="1"/>
      <c r="D1851" s="1">
        <v>164</v>
      </c>
      <c r="E1851" s="1"/>
      <c r="F1851" s="1"/>
    </row>
    <row r="1852" spans="1:6" ht="15.5" x14ac:dyDescent="0.35">
      <c r="A1852" s="1">
        <v>2143742027</v>
      </c>
      <c r="B1852" s="1" t="s">
        <v>1952</v>
      </c>
      <c r="C1852" s="1" t="s">
        <v>1953</v>
      </c>
      <c r="D1852" s="1">
        <v>446</v>
      </c>
      <c r="E1852" s="1"/>
      <c r="F1852" s="1"/>
    </row>
    <row r="1853" spans="1:6" ht="15.5" x14ac:dyDescent="0.35">
      <c r="A1853" s="1">
        <v>2143742028</v>
      </c>
      <c r="B1853" s="1" t="s">
        <v>1954</v>
      </c>
      <c r="C1853" s="1" t="s">
        <v>1955</v>
      </c>
      <c r="D1853" s="1">
        <v>143</v>
      </c>
      <c r="E1853" s="1"/>
      <c r="F1853" s="1"/>
    </row>
    <row r="1854" spans="1:6" ht="15.5" x14ac:dyDescent="0.35">
      <c r="A1854" s="1">
        <v>2143742029</v>
      </c>
      <c r="B1854" s="1"/>
      <c r="C1854" s="1"/>
      <c r="D1854" s="1">
        <v>30</v>
      </c>
      <c r="E1854" s="1"/>
      <c r="F1854" s="1"/>
    </row>
    <row r="1855" spans="1:6" ht="15.5" x14ac:dyDescent="0.35">
      <c r="A1855" s="1">
        <v>2143742030</v>
      </c>
      <c r="B1855" s="1"/>
      <c r="C1855" s="1"/>
      <c r="D1855" s="1">
        <v>67</v>
      </c>
      <c r="E1855" s="1"/>
      <c r="F1855" s="1"/>
    </row>
    <row r="1856" spans="1:6" ht="15.5" x14ac:dyDescent="0.35">
      <c r="A1856" s="1">
        <v>2143742031</v>
      </c>
      <c r="B1856" s="1"/>
      <c r="C1856" s="1"/>
      <c r="D1856" s="1">
        <v>110</v>
      </c>
      <c r="E1856" s="1"/>
      <c r="F1856" s="1"/>
    </row>
    <row r="1857" spans="1:6" ht="15.5" x14ac:dyDescent="0.35">
      <c r="A1857" s="1">
        <v>2143742032</v>
      </c>
      <c r="B1857" s="1"/>
      <c r="C1857" s="1"/>
      <c r="D1857" s="1">
        <v>78</v>
      </c>
      <c r="E1857" s="1"/>
      <c r="F1857" s="1"/>
    </row>
    <row r="1858" spans="1:6" ht="15.5" x14ac:dyDescent="0.35">
      <c r="A1858" s="1">
        <v>2143742033</v>
      </c>
      <c r="B1858" s="1"/>
      <c r="C1858" s="1"/>
      <c r="D1858" s="1">
        <v>121</v>
      </c>
      <c r="E1858" s="1"/>
      <c r="F1858" s="1"/>
    </row>
    <row r="1859" spans="1:6" ht="15.5" x14ac:dyDescent="0.35">
      <c r="A1859" s="1">
        <v>2143742034</v>
      </c>
      <c r="B1859" s="1" t="s">
        <v>1956</v>
      </c>
      <c r="C1859" s="1" t="s">
        <v>1957</v>
      </c>
      <c r="D1859" s="1">
        <v>298</v>
      </c>
      <c r="E1859" s="1"/>
      <c r="F1859" s="1"/>
    </row>
    <row r="1860" spans="1:6" ht="15.5" x14ac:dyDescent="0.35">
      <c r="A1860" s="1">
        <v>2143742035</v>
      </c>
      <c r="B1860" s="1" t="s">
        <v>1958</v>
      </c>
      <c r="C1860" s="1" t="s">
        <v>1959</v>
      </c>
      <c r="D1860" s="1">
        <v>102</v>
      </c>
      <c r="E1860" s="1"/>
      <c r="F1860" s="1"/>
    </row>
    <row r="1861" spans="1:6" ht="15.5" x14ac:dyDescent="0.35">
      <c r="A1861" s="1">
        <v>2143742036</v>
      </c>
      <c r="B1861" s="1" t="s">
        <v>180</v>
      </c>
      <c r="C1861" s="1" t="s">
        <v>181</v>
      </c>
      <c r="D1861" s="1">
        <v>18</v>
      </c>
      <c r="E1861" s="1"/>
      <c r="F1861" s="1"/>
    </row>
    <row r="1862" spans="1:6" ht="15.5" x14ac:dyDescent="0.35">
      <c r="A1862" s="1">
        <v>2143742037</v>
      </c>
      <c r="B1862" s="1"/>
      <c r="C1862" s="1"/>
      <c r="D1862" s="1">
        <v>136</v>
      </c>
      <c r="E1862" s="1"/>
      <c r="F1862" s="1"/>
    </row>
    <row r="1863" spans="1:6" ht="15.5" x14ac:dyDescent="0.35">
      <c r="A1863" s="1">
        <v>2143742038</v>
      </c>
      <c r="B1863" s="1" t="s">
        <v>359</v>
      </c>
      <c r="C1863" s="1" t="s">
        <v>360</v>
      </c>
      <c r="D1863" s="1">
        <v>300</v>
      </c>
      <c r="E1863" s="1"/>
      <c r="F1863" s="1"/>
    </row>
    <row r="1864" spans="1:6" ht="15.5" x14ac:dyDescent="0.35">
      <c r="A1864" s="1">
        <v>2143742039</v>
      </c>
      <c r="B1864" s="1" t="s">
        <v>1960</v>
      </c>
      <c r="C1864" s="1" t="s">
        <v>1961</v>
      </c>
      <c r="D1864" s="1">
        <v>74</v>
      </c>
      <c r="E1864" s="1" t="s">
        <v>1962</v>
      </c>
      <c r="F1864" s="1">
        <v>4</v>
      </c>
    </row>
    <row r="1865" spans="1:6" ht="15.5" x14ac:dyDescent="0.35">
      <c r="A1865" s="1">
        <v>2143742041</v>
      </c>
      <c r="B1865" s="1"/>
      <c r="C1865" s="1"/>
      <c r="D1865" s="1">
        <v>1</v>
      </c>
      <c r="E1865" s="1" t="s">
        <v>1963</v>
      </c>
      <c r="F1865" s="1">
        <v>1</v>
      </c>
    </row>
    <row r="1866" spans="1:6" ht="15.5" x14ac:dyDescent="0.35">
      <c r="A1866" s="1">
        <v>2143742042</v>
      </c>
      <c r="B1866" s="1"/>
      <c r="C1866" s="1"/>
      <c r="D1866" s="1">
        <v>5</v>
      </c>
      <c r="E1866" s="1" t="s">
        <v>532</v>
      </c>
      <c r="F1866" s="1">
        <v>1</v>
      </c>
    </row>
    <row r="1867" spans="1:6" ht="15.5" x14ac:dyDescent="0.35">
      <c r="A1867" s="1">
        <v>2143742043</v>
      </c>
      <c r="B1867" s="1"/>
      <c r="C1867" s="1"/>
      <c r="D1867" s="1">
        <v>103</v>
      </c>
      <c r="E1867" s="1"/>
      <c r="F1867" s="1"/>
    </row>
    <row r="1868" spans="1:6" ht="15.5" x14ac:dyDescent="0.35">
      <c r="A1868" s="1">
        <v>2143742044</v>
      </c>
      <c r="B1868" s="1" t="s">
        <v>1416</v>
      </c>
      <c r="C1868" s="1" t="s">
        <v>1417</v>
      </c>
      <c r="D1868" s="1">
        <v>35</v>
      </c>
      <c r="E1868" s="1"/>
      <c r="F1868" s="1"/>
    </row>
    <row r="1869" spans="1:6" ht="15.5" x14ac:dyDescent="0.35">
      <c r="A1869" s="1">
        <v>2143742045</v>
      </c>
      <c r="B1869" s="1" t="s">
        <v>1964</v>
      </c>
      <c r="C1869" s="1" t="s">
        <v>46</v>
      </c>
      <c r="D1869" s="1">
        <v>51</v>
      </c>
      <c r="E1869" s="1"/>
      <c r="F1869" s="1"/>
    </row>
    <row r="1870" spans="1:6" ht="15.5" x14ac:dyDescent="0.35">
      <c r="A1870" s="1">
        <v>2143742046</v>
      </c>
      <c r="B1870" s="1" t="s">
        <v>1965</v>
      </c>
      <c r="C1870" s="1" t="s">
        <v>1966</v>
      </c>
      <c r="D1870" s="1">
        <v>184</v>
      </c>
      <c r="E1870" s="1"/>
      <c r="F1870" s="1"/>
    </row>
    <row r="1871" spans="1:6" ht="15.5" x14ac:dyDescent="0.35">
      <c r="A1871" s="1">
        <v>2143742047</v>
      </c>
      <c r="B1871" s="1" t="s">
        <v>1967</v>
      </c>
      <c r="C1871" s="1" t="s">
        <v>1968</v>
      </c>
      <c r="D1871" s="1">
        <v>77</v>
      </c>
      <c r="E1871" s="1"/>
      <c r="F1871" s="1"/>
    </row>
    <row r="1872" spans="1:6" ht="15.5" x14ac:dyDescent="0.35">
      <c r="A1872" s="1">
        <v>2143742048</v>
      </c>
      <c r="B1872" s="1"/>
      <c r="C1872" s="1"/>
      <c r="D1872" s="1">
        <v>9</v>
      </c>
      <c r="E1872" s="1" t="s">
        <v>691</v>
      </c>
      <c r="F1872" s="1">
        <v>1</v>
      </c>
    </row>
    <row r="1873" spans="1:6" ht="15.5" x14ac:dyDescent="0.35">
      <c r="A1873" s="1">
        <v>2143742049</v>
      </c>
      <c r="B1873" s="1"/>
      <c r="C1873" s="1"/>
      <c r="D1873" s="1">
        <v>6</v>
      </c>
      <c r="E1873" s="1" t="s">
        <v>1969</v>
      </c>
      <c r="F1873" s="1">
        <v>1</v>
      </c>
    </row>
    <row r="1874" spans="1:6" ht="15.5" x14ac:dyDescent="0.35">
      <c r="A1874" s="1">
        <v>2143742050</v>
      </c>
      <c r="B1874" s="1"/>
      <c r="C1874" s="1"/>
      <c r="D1874" s="1">
        <v>11</v>
      </c>
      <c r="E1874" s="1" t="s">
        <v>1970</v>
      </c>
      <c r="F1874" s="1">
        <v>1</v>
      </c>
    </row>
    <row r="1875" spans="1:6" ht="15.5" x14ac:dyDescent="0.35">
      <c r="A1875" s="1">
        <v>2143742051</v>
      </c>
      <c r="B1875" s="1" t="s">
        <v>1971</v>
      </c>
      <c r="C1875" s="1" t="s">
        <v>1972</v>
      </c>
      <c r="D1875" s="1">
        <v>75</v>
      </c>
      <c r="E1875" s="1"/>
      <c r="F1875" s="1"/>
    </row>
    <row r="1876" spans="1:6" ht="15.5" x14ac:dyDescent="0.35">
      <c r="A1876" s="1">
        <v>2143742052</v>
      </c>
      <c r="B1876" s="1" t="s">
        <v>1973</v>
      </c>
      <c r="C1876" s="1" t="s">
        <v>1974</v>
      </c>
      <c r="D1876" s="1">
        <v>190</v>
      </c>
      <c r="E1876" s="1"/>
      <c r="F1876" s="1"/>
    </row>
    <row r="1877" spans="1:6" ht="15.5" x14ac:dyDescent="0.35">
      <c r="A1877" s="1">
        <v>2143742053</v>
      </c>
      <c r="B1877" s="1" t="s">
        <v>1699</v>
      </c>
      <c r="C1877" s="1" t="s">
        <v>1700</v>
      </c>
      <c r="D1877" s="1">
        <v>75</v>
      </c>
      <c r="E1877" s="1"/>
      <c r="F1877" s="1"/>
    </row>
    <row r="1878" spans="1:6" ht="15.5" x14ac:dyDescent="0.35">
      <c r="A1878" s="1">
        <v>2143742054</v>
      </c>
      <c r="B1878" s="1"/>
      <c r="C1878" s="1"/>
      <c r="D1878" s="1">
        <v>16</v>
      </c>
      <c r="E1878" s="1" t="s">
        <v>657</v>
      </c>
      <c r="F1878" s="1">
        <v>8</v>
      </c>
    </row>
    <row r="1879" spans="1:6" ht="15.5" x14ac:dyDescent="0.35">
      <c r="A1879" s="1">
        <v>2143742055</v>
      </c>
      <c r="B1879" s="1"/>
      <c r="C1879" s="1"/>
      <c r="D1879" s="1">
        <v>10</v>
      </c>
      <c r="E1879" s="1" t="s">
        <v>1975</v>
      </c>
      <c r="F1879" s="1">
        <v>1</v>
      </c>
    </row>
    <row r="1880" spans="1:6" ht="15.5" x14ac:dyDescent="0.35">
      <c r="A1880" s="1">
        <v>2143742056</v>
      </c>
      <c r="B1880" s="1"/>
      <c r="C1880" s="1"/>
      <c r="D1880" s="1">
        <v>40</v>
      </c>
      <c r="E1880" s="1" t="s">
        <v>1811</v>
      </c>
      <c r="F1880" s="1">
        <v>1</v>
      </c>
    </row>
    <row r="1881" spans="1:6" ht="15.5" x14ac:dyDescent="0.35">
      <c r="A1881" s="1">
        <v>2143742057</v>
      </c>
      <c r="B1881" s="1"/>
      <c r="C1881" s="1"/>
      <c r="D1881" s="1">
        <v>11</v>
      </c>
      <c r="E1881" s="1" t="s">
        <v>1976</v>
      </c>
      <c r="F1881" s="1">
        <v>4</v>
      </c>
    </row>
    <row r="1882" spans="1:6" ht="15.5" x14ac:dyDescent="0.35">
      <c r="A1882" s="1">
        <v>2143742058</v>
      </c>
      <c r="B1882" s="1"/>
      <c r="C1882" s="1"/>
      <c r="D1882" s="1">
        <v>69</v>
      </c>
      <c r="E1882" s="1" t="s">
        <v>1977</v>
      </c>
      <c r="F1882" s="1">
        <v>6</v>
      </c>
    </row>
    <row r="1883" spans="1:6" ht="15.5" x14ac:dyDescent="0.35">
      <c r="A1883" s="1">
        <v>2143742059</v>
      </c>
      <c r="B1883" s="1"/>
      <c r="C1883" s="1"/>
      <c r="D1883" s="1">
        <v>52</v>
      </c>
      <c r="E1883" s="1" t="s">
        <v>1406</v>
      </c>
      <c r="F1883" s="1">
        <v>18</v>
      </c>
    </row>
    <row r="1884" spans="1:6" ht="15.5" x14ac:dyDescent="0.35">
      <c r="A1884" s="1">
        <v>2143742060</v>
      </c>
      <c r="B1884" s="1" t="s">
        <v>1978</v>
      </c>
      <c r="C1884" s="1" t="s">
        <v>1979</v>
      </c>
      <c r="D1884" s="1">
        <v>45</v>
      </c>
      <c r="E1884" s="1"/>
      <c r="F1884" s="1"/>
    </row>
    <row r="1885" spans="1:6" ht="15.5" x14ac:dyDescent="0.35">
      <c r="A1885" s="1">
        <v>2143742061</v>
      </c>
      <c r="B1885" s="1"/>
      <c r="C1885" s="1"/>
      <c r="D1885" s="1">
        <v>20</v>
      </c>
      <c r="E1885" s="1" t="s">
        <v>810</v>
      </c>
      <c r="F1885" s="1">
        <v>1</v>
      </c>
    </row>
    <row r="1886" spans="1:6" ht="15.5" x14ac:dyDescent="0.35">
      <c r="A1886" s="1">
        <v>2143742062</v>
      </c>
      <c r="B1886" s="1"/>
      <c r="C1886" s="1"/>
      <c r="D1886" s="1">
        <v>53</v>
      </c>
      <c r="E1886" s="1"/>
      <c r="F1886" s="1"/>
    </row>
    <row r="1887" spans="1:6" ht="15.5" x14ac:dyDescent="0.35">
      <c r="A1887" s="1">
        <v>2143742063</v>
      </c>
      <c r="B1887" s="1" t="s">
        <v>723</v>
      </c>
      <c r="C1887" s="1" t="s">
        <v>724</v>
      </c>
      <c r="D1887" s="1">
        <v>343</v>
      </c>
      <c r="E1887" s="1"/>
      <c r="F1887" s="1"/>
    </row>
    <row r="1888" spans="1:6" ht="15.5" x14ac:dyDescent="0.35">
      <c r="A1888" s="1">
        <v>2143742064</v>
      </c>
      <c r="B1888" s="1"/>
      <c r="C1888" s="1"/>
      <c r="D1888" s="1">
        <v>2</v>
      </c>
      <c r="E1888" s="1" t="s">
        <v>1980</v>
      </c>
      <c r="F1888" s="1">
        <v>1</v>
      </c>
    </row>
    <row r="1889" spans="1:6" ht="15.5" x14ac:dyDescent="0.35">
      <c r="A1889" s="1">
        <v>2143742065</v>
      </c>
      <c r="B1889" s="1"/>
      <c r="C1889" s="1"/>
      <c r="D1889" s="1">
        <v>61</v>
      </c>
      <c r="E1889" s="1"/>
      <c r="F1889" s="1"/>
    </row>
    <row r="1890" spans="1:6" ht="15.5" x14ac:dyDescent="0.35">
      <c r="A1890" s="1">
        <v>2143742066</v>
      </c>
      <c r="B1890" s="1" t="s">
        <v>1981</v>
      </c>
      <c r="C1890" s="1" t="s">
        <v>1982</v>
      </c>
      <c r="D1890" s="1">
        <v>230</v>
      </c>
      <c r="E1890" s="1"/>
      <c r="F1890" s="1"/>
    </row>
    <row r="1891" spans="1:6" ht="15.5" x14ac:dyDescent="0.35">
      <c r="A1891" s="1">
        <v>2143742067</v>
      </c>
      <c r="B1891" s="1" t="s">
        <v>1983</v>
      </c>
      <c r="C1891" s="1" t="s">
        <v>1984</v>
      </c>
      <c r="D1891" s="1">
        <v>94</v>
      </c>
      <c r="E1891" s="1"/>
      <c r="F1891" s="1"/>
    </row>
    <row r="1892" spans="1:6" ht="15.5" x14ac:dyDescent="0.35">
      <c r="A1892" s="1">
        <v>2143742068</v>
      </c>
      <c r="B1892" s="1" t="s">
        <v>1985</v>
      </c>
      <c r="C1892" s="1" t="s">
        <v>1986</v>
      </c>
      <c r="D1892" s="1">
        <v>74</v>
      </c>
      <c r="E1892" s="1"/>
      <c r="F1892" s="1"/>
    </row>
    <row r="1893" spans="1:6" ht="15.5" x14ac:dyDescent="0.35">
      <c r="A1893" s="1">
        <v>2143742069</v>
      </c>
      <c r="B1893" s="1"/>
      <c r="C1893" s="1"/>
      <c r="D1893" s="1">
        <v>38</v>
      </c>
      <c r="E1893" s="1"/>
      <c r="F1893" s="1"/>
    </row>
    <row r="1894" spans="1:6" ht="15.5" x14ac:dyDescent="0.35">
      <c r="A1894" s="1">
        <v>2143742070</v>
      </c>
      <c r="B1894" s="1" t="s">
        <v>1062</v>
      </c>
      <c r="C1894" s="1" t="s">
        <v>1063</v>
      </c>
      <c r="D1894" s="1">
        <v>176</v>
      </c>
      <c r="E1894" s="1"/>
      <c r="F1894" s="1"/>
    </row>
    <row r="1895" spans="1:6" ht="15.5" x14ac:dyDescent="0.35">
      <c r="A1895" s="1">
        <v>2143742071</v>
      </c>
      <c r="B1895" s="1"/>
      <c r="C1895" s="1"/>
      <c r="D1895" s="1">
        <v>76</v>
      </c>
      <c r="E1895" s="1"/>
      <c r="F1895" s="1"/>
    </row>
    <row r="1896" spans="1:6" ht="15.5" x14ac:dyDescent="0.35">
      <c r="A1896" s="1">
        <v>2143742072</v>
      </c>
      <c r="B1896" s="1"/>
      <c r="C1896" s="1"/>
      <c r="D1896" s="1">
        <v>61</v>
      </c>
      <c r="E1896" s="1"/>
      <c r="F1896" s="1"/>
    </row>
    <row r="1897" spans="1:6" ht="15.5" x14ac:dyDescent="0.35">
      <c r="A1897" s="1">
        <v>2143742073</v>
      </c>
      <c r="B1897" s="1"/>
      <c r="C1897" s="1"/>
      <c r="D1897" s="1">
        <v>21</v>
      </c>
      <c r="E1897" s="1" t="s">
        <v>1987</v>
      </c>
      <c r="F1897" s="1">
        <v>1</v>
      </c>
    </row>
    <row r="1898" spans="1:6" ht="15.5" x14ac:dyDescent="0.35">
      <c r="A1898" s="1">
        <v>2143742074</v>
      </c>
      <c r="B1898" s="1"/>
      <c r="C1898" s="1"/>
      <c r="D1898" s="1">
        <v>7</v>
      </c>
      <c r="E1898" s="1" t="s">
        <v>1988</v>
      </c>
      <c r="F1898" s="1">
        <v>1</v>
      </c>
    </row>
    <row r="1899" spans="1:6" ht="15.5" x14ac:dyDescent="0.35">
      <c r="A1899" s="1">
        <v>2143742076</v>
      </c>
      <c r="B1899" s="1"/>
      <c r="C1899" s="1"/>
      <c r="D1899" s="1">
        <v>70</v>
      </c>
      <c r="E1899" s="1" t="s">
        <v>1059</v>
      </c>
      <c r="F1899" s="1">
        <v>12</v>
      </c>
    </row>
    <row r="1900" spans="1:6" ht="15.5" x14ac:dyDescent="0.35">
      <c r="A1900" s="1">
        <v>2143742077</v>
      </c>
      <c r="B1900" s="1"/>
      <c r="C1900" s="1"/>
      <c r="D1900" s="1">
        <v>143</v>
      </c>
      <c r="E1900" s="1" t="s">
        <v>1989</v>
      </c>
      <c r="F1900" s="1">
        <v>35</v>
      </c>
    </row>
    <row r="1901" spans="1:6" ht="15.5" x14ac:dyDescent="0.35">
      <c r="A1901" s="1">
        <v>2143742078</v>
      </c>
      <c r="B1901" s="1"/>
      <c r="C1901" s="1"/>
      <c r="D1901" s="1">
        <v>115</v>
      </c>
      <c r="E1901" s="1"/>
      <c r="F1901" s="1"/>
    </row>
    <row r="1902" spans="1:6" ht="15.5" x14ac:dyDescent="0.35">
      <c r="A1902" s="1">
        <v>2143742079</v>
      </c>
      <c r="B1902" s="1" t="s">
        <v>1990</v>
      </c>
      <c r="C1902" s="1" t="s">
        <v>1991</v>
      </c>
      <c r="D1902" s="1">
        <v>100</v>
      </c>
      <c r="E1902" s="1" t="s">
        <v>1992</v>
      </c>
      <c r="F1902" s="1">
        <v>44</v>
      </c>
    </row>
    <row r="1903" spans="1:6" ht="15.5" x14ac:dyDescent="0.35">
      <c r="A1903" s="1">
        <v>2143742080</v>
      </c>
      <c r="B1903" s="1" t="s">
        <v>41</v>
      </c>
      <c r="C1903" s="1" t="s">
        <v>42</v>
      </c>
      <c r="D1903" s="1">
        <v>176</v>
      </c>
      <c r="E1903" s="1"/>
      <c r="F1903" s="1"/>
    </row>
    <row r="1904" spans="1:6" ht="15.5" x14ac:dyDescent="0.35">
      <c r="A1904" s="1">
        <v>2143742081</v>
      </c>
      <c r="B1904" s="1" t="s">
        <v>1993</v>
      </c>
      <c r="C1904" s="1" t="s">
        <v>1994</v>
      </c>
      <c r="D1904" s="1">
        <v>11</v>
      </c>
      <c r="E1904" s="1"/>
      <c r="F1904" s="1"/>
    </row>
    <row r="1905" spans="1:6" ht="15.5" x14ac:dyDescent="0.35">
      <c r="A1905" s="1">
        <v>2143742082</v>
      </c>
      <c r="B1905" s="1"/>
      <c r="C1905" s="1"/>
      <c r="D1905" s="1">
        <v>2</v>
      </c>
      <c r="E1905" s="1" t="s">
        <v>1475</v>
      </c>
      <c r="F1905" s="1">
        <v>1</v>
      </c>
    </row>
    <row r="1906" spans="1:6" ht="15.5" x14ac:dyDescent="0.35">
      <c r="A1906" s="1">
        <v>2143742083</v>
      </c>
      <c r="B1906" s="1" t="s">
        <v>103</v>
      </c>
      <c r="C1906" s="1" t="s">
        <v>104</v>
      </c>
      <c r="D1906" s="1">
        <v>41</v>
      </c>
      <c r="E1906" s="1"/>
      <c r="F1906" s="1"/>
    </row>
    <row r="1907" spans="1:6" ht="15.5" x14ac:dyDescent="0.35">
      <c r="A1907" s="1">
        <v>2143742084</v>
      </c>
      <c r="B1907" s="1"/>
      <c r="C1907" s="1"/>
      <c r="D1907" s="1">
        <v>36</v>
      </c>
      <c r="E1907" s="1" t="s">
        <v>1047</v>
      </c>
      <c r="F1907" s="1">
        <v>1</v>
      </c>
    </row>
    <row r="1908" spans="1:6" ht="15.5" x14ac:dyDescent="0.35">
      <c r="A1908" s="1">
        <v>2143742085</v>
      </c>
      <c r="B1908" s="1"/>
      <c r="C1908" s="1"/>
      <c r="D1908" s="1">
        <v>143</v>
      </c>
      <c r="E1908" s="1"/>
      <c r="F1908" s="1"/>
    </row>
    <row r="1909" spans="1:6" ht="15.5" x14ac:dyDescent="0.35">
      <c r="A1909" s="1">
        <v>2143742086</v>
      </c>
      <c r="B1909" s="1"/>
      <c r="C1909" s="1"/>
      <c r="D1909" s="1">
        <v>153</v>
      </c>
      <c r="E1909" s="1"/>
      <c r="F1909" s="1"/>
    </row>
    <row r="1910" spans="1:6" ht="15.5" x14ac:dyDescent="0.35">
      <c r="A1910" s="1">
        <v>2143742087</v>
      </c>
      <c r="B1910" s="1" t="s">
        <v>1995</v>
      </c>
      <c r="C1910" s="1" t="s">
        <v>1996</v>
      </c>
      <c r="D1910" s="1">
        <v>133</v>
      </c>
      <c r="E1910" s="1"/>
      <c r="F1910" s="1"/>
    </row>
    <row r="1911" spans="1:6" ht="15.5" x14ac:dyDescent="0.35">
      <c r="A1911" s="1">
        <v>2143742088</v>
      </c>
      <c r="B1911" s="1" t="s">
        <v>343</v>
      </c>
      <c r="C1911" s="1" t="s">
        <v>1446</v>
      </c>
      <c r="D1911" s="1">
        <v>174</v>
      </c>
      <c r="E1911" s="1"/>
      <c r="F1911" s="1"/>
    </row>
    <row r="1912" spans="1:6" ht="15.5" x14ac:dyDescent="0.35">
      <c r="A1912" s="1">
        <v>2143742089</v>
      </c>
      <c r="B1912" s="1"/>
      <c r="C1912" s="1"/>
      <c r="D1912" s="1">
        <v>7</v>
      </c>
      <c r="E1912" s="1" t="s">
        <v>1997</v>
      </c>
      <c r="F1912" s="1">
        <v>1</v>
      </c>
    </row>
    <row r="1913" spans="1:6" ht="15.5" x14ac:dyDescent="0.35">
      <c r="A1913" s="1">
        <v>2143742090</v>
      </c>
      <c r="B1913" s="1"/>
      <c r="C1913" s="1"/>
      <c r="D1913" s="1">
        <v>7</v>
      </c>
      <c r="E1913" s="1" t="s">
        <v>1000</v>
      </c>
      <c r="F1913" s="1">
        <v>5</v>
      </c>
    </row>
    <row r="1914" spans="1:6" ht="15.5" x14ac:dyDescent="0.35">
      <c r="A1914" s="1">
        <v>2143742091</v>
      </c>
      <c r="B1914" s="1"/>
      <c r="C1914" s="1"/>
      <c r="D1914" s="1">
        <v>104</v>
      </c>
      <c r="E1914" s="1"/>
      <c r="F1914" s="1"/>
    </row>
    <row r="1915" spans="1:6" ht="15.5" x14ac:dyDescent="0.35">
      <c r="A1915" s="1">
        <v>2143742092</v>
      </c>
      <c r="B1915" s="1"/>
      <c r="C1915" s="1"/>
      <c r="D1915" s="1">
        <v>109</v>
      </c>
      <c r="E1915" s="1"/>
      <c r="F1915" s="1"/>
    </row>
    <row r="1916" spans="1:6" ht="15.5" x14ac:dyDescent="0.35">
      <c r="A1916" s="1">
        <v>2143742093</v>
      </c>
      <c r="B1916" s="1"/>
      <c r="C1916" s="1"/>
      <c r="D1916" s="1">
        <v>1</v>
      </c>
      <c r="E1916" s="1" t="s">
        <v>1998</v>
      </c>
      <c r="F1916" s="1">
        <v>1</v>
      </c>
    </row>
    <row r="1917" spans="1:6" ht="15.5" x14ac:dyDescent="0.35">
      <c r="A1917" s="1">
        <v>2143742094</v>
      </c>
      <c r="B1917" s="1" t="s">
        <v>1999</v>
      </c>
      <c r="C1917" s="1" t="s">
        <v>2000</v>
      </c>
      <c r="D1917" s="1">
        <v>12</v>
      </c>
      <c r="E1917" s="1" t="s">
        <v>1973</v>
      </c>
      <c r="F1917" s="1">
        <v>1</v>
      </c>
    </row>
    <row r="1918" spans="1:6" ht="15.5" x14ac:dyDescent="0.35">
      <c r="A1918" s="1">
        <v>2143742095</v>
      </c>
      <c r="B1918" s="1"/>
      <c r="C1918" s="1"/>
      <c r="D1918" s="1">
        <v>21</v>
      </c>
      <c r="E1918" s="1" t="s">
        <v>2001</v>
      </c>
      <c r="F1918" s="1">
        <v>3</v>
      </c>
    </row>
    <row r="1919" spans="1:6" ht="15.5" x14ac:dyDescent="0.35">
      <c r="A1919" s="1">
        <v>2143742096</v>
      </c>
      <c r="B1919" s="1"/>
      <c r="C1919" s="1"/>
      <c r="D1919" s="1">
        <v>62</v>
      </c>
      <c r="E1919" s="1" t="s">
        <v>2002</v>
      </c>
      <c r="F1919" s="1">
        <v>1</v>
      </c>
    </row>
    <row r="1920" spans="1:6" ht="15.5" x14ac:dyDescent="0.35">
      <c r="A1920" s="1">
        <v>2143742097</v>
      </c>
      <c r="B1920" s="1" t="s">
        <v>631</v>
      </c>
      <c r="C1920" s="1" t="s">
        <v>632</v>
      </c>
      <c r="D1920" s="1">
        <v>42</v>
      </c>
      <c r="E1920" s="1"/>
      <c r="F1920" s="1"/>
    </row>
    <row r="1921" spans="1:6" ht="15.5" x14ac:dyDescent="0.35">
      <c r="A1921" s="1">
        <v>2143742098</v>
      </c>
      <c r="B1921" s="1"/>
      <c r="C1921" s="1"/>
      <c r="D1921" s="1">
        <v>7</v>
      </c>
      <c r="E1921" s="1" t="s">
        <v>2003</v>
      </c>
      <c r="F1921" s="1">
        <v>4</v>
      </c>
    </row>
    <row r="1922" spans="1:6" ht="15.5" x14ac:dyDescent="0.35">
      <c r="A1922" s="1">
        <v>2143742099</v>
      </c>
      <c r="B1922" s="1"/>
      <c r="C1922" s="1"/>
      <c r="D1922" s="1">
        <v>18</v>
      </c>
      <c r="E1922" s="1" t="s">
        <v>1088</v>
      </c>
      <c r="F1922" s="1">
        <v>2</v>
      </c>
    </row>
    <row r="1923" spans="1:6" ht="15.5" x14ac:dyDescent="0.35">
      <c r="A1923" s="1">
        <v>2143742100</v>
      </c>
      <c r="B1923" s="1" t="s">
        <v>2004</v>
      </c>
      <c r="C1923" s="1" t="s">
        <v>2005</v>
      </c>
      <c r="D1923" s="1">
        <v>64</v>
      </c>
      <c r="E1923" s="1"/>
      <c r="F1923" s="1"/>
    </row>
    <row r="1924" spans="1:6" ht="15.5" x14ac:dyDescent="0.35">
      <c r="A1924" s="1">
        <v>2143742101</v>
      </c>
      <c r="B1924" s="1"/>
      <c r="C1924" s="1"/>
      <c r="D1924" s="1">
        <v>6</v>
      </c>
      <c r="E1924" s="1" t="s">
        <v>2006</v>
      </c>
      <c r="F1924" s="1">
        <v>1</v>
      </c>
    </row>
    <row r="1925" spans="1:6" ht="15.5" x14ac:dyDescent="0.35">
      <c r="A1925" s="1">
        <v>2143742102</v>
      </c>
      <c r="B1925" s="1"/>
      <c r="C1925" s="1"/>
      <c r="D1925" s="1">
        <v>74</v>
      </c>
      <c r="E1925" s="1"/>
      <c r="F1925" s="1"/>
    </row>
    <row r="1926" spans="1:6" ht="15.5" x14ac:dyDescent="0.35">
      <c r="A1926" s="1">
        <v>2143742103</v>
      </c>
      <c r="B1926" s="1"/>
      <c r="C1926" s="1"/>
      <c r="D1926" s="1">
        <v>117</v>
      </c>
      <c r="E1926" s="1"/>
      <c r="F1926" s="1"/>
    </row>
    <row r="1927" spans="1:6" ht="15.5" x14ac:dyDescent="0.35">
      <c r="A1927" s="1">
        <v>2143742104</v>
      </c>
      <c r="B1927" s="1"/>
      <c r="C1927" s="1"/>
      <c r="D1927" s="1">
        <v>2</v>
      </c>
      <c r="E1927" s="1" t="s">
        <v>2007</v>
      </c>
      <c r="F1927" s="1">
        <v>1</v>
      </c>
    </row>
    <row r="1928" spans="1:6" ht="15.5" x14ac:dyDescent="0.35">
      <c r="A1928" s="1">
        <v>2143742105</v>
      </c>
      <c r="B1928" s="1"/>
      <c r="C1928" s="1"/>
      <c r="D1928" s="1">
        <v>28</v>
      </c>
      <c r="E1928" s="1" t="s">
        <v>1088</v>
      </c>
      <c r="F1928" s="1">
        <v>2</v>
      </c>
    </row>
    <row r="1929" spans="1:6" ht="15.5" x14ac:dyDescent="0.35">
      <c r="A1929" s="1">
        <v>2143742106</v>
      </c>
      <c r="B1929" s="1"/>
      <c r="C1929" s="1"/>
      <c r="D1929" s="1">
        <v>2</v>
      </c>
      <c r="E1929" s="1" t="s">
        <v>2008</v>
      </c>
      <c r="F1929" s="1">
        <v>1</v>
      </c>
    </row>
    <row r="1930" spans="1:6" ht="15.5" x14ac:dyDescent="0.35">
      <c r="A1930" s="1">
        <v>2143742107</v>
      </c>
      <c r="B1930" s="1" t="s">
        <v>2001</v>
      </c>
      <c r="C1930" s="1" t="s">
        <v>2009</v>
      </c>
      <c r="D1930" s="1">
        <v>12</v>
      </c>
      <c r="E1930" s="1"/>
      <c r="F1930" s="1"/>
    </row>
    <row r="1931" spans="1:6" ht="15.5" x14ac:dyDescent="0.35">
      <c r="A1931" s="1">
        <v>2143742108</v>
      </c>
      <c r="B1931" s="1"/>
      <c r="C1931" s="1"/>
      <c r="D1931" s="1">
        <v>14</v>
      </c>
      <c r="E1931" s="1" t="s">
        <v>2010</v>
      </c>
      <c r="F1931" s="1">
        <v>2</v>
      </c>
    </row>
    <row r="1932" spans="1:6" ht="15.5" x14ac:dyDescent="0.35">
      <c r="A1932" s="1">
        <v>2143742109</v>
      </c>
      <c r="B1932" s="1"/>
      <c r="C1932" s="1"/>
      <c r="D1932" s="1">
        <v>107</v>
      </c>
      <c r="E1932" s="1" t="s">
        <v>2011</v>
      </c>
      <c r="F1932" s="1"/>
    </row>
    <row r="1933" spans="1:6" ht="15.5" x14ac:dyDescent="0.35">
      <c r="A1933" s="1">
        <v>2143742110</v>
      </c>
      <c r="B1933" s="1" t="s">
        <v>2012</v>
      </c>
      <c r="C1933" s="1" t="s">
        <v>2013</v>
      </c>
      <c r="D1933" s="1">
        <v>129</v>
      </c>
      <c r="E1933" s="1"/>
      <c r="F1933" s="1"/>
    </row>
    <row r="1934" spans="1:6" ht="15.5" x14ac:dyDescent="0.35">
      <c r="A1934" s="1">
        <v>2143742111</v>
      </c>
      <c r="B1934" s="1" t="s">
        <v>2014</v>
      </c>
      <c r="C1934" s="1" t="s">
        <v>2015</v>
      </c>
      <c r="D1934" s="1">
        <v>51</v>
      </c>
      <c r="E1934" s="1" t="s">
        <v>2016</v>
      </c>
      <c r="F1934" s="1">
        <v>9</v>
      </c>
    </row>
    <row r="1935" spans="1:6" ht="15.5" x14ac:dyDescent="0.35">
      <c r="A1935" s="1">
        <v>2143742112</v>
      </c>
      <c r="B1935" s="1" t="s">
        <v>2017</v>
      </c>
      <c r="C1935" s="1" t="s">
        <v>2018</v>
      </c>
      <c r="D1935" s="1">
        <v>183</v>
      </c>
      <c r="E1935" s="1"/>
      <c r="F1935" s="1"/>
    </row>
    <row r="1936" spans="1:6" ht="15.5" x14ac:dyDescent="0.35">
      <c r="A1936" s="1">
        <v>2143742113</v>
      </c>
      <c r="B1936" s="1"/>
      <c r="C1936" s="1"/>
      <c r="D1936" s="1">
        <v>3</v>
      </c>
      <c r="E1936" s="1" t="s">
        <v>395</v>
      </c>
      <c r="F1936" s="1">
        <v>1</v>
      </c>
    </row>
    <row r="1937" spans="1:6" ht="15.5" x14ac:dyDescent="0.35">
      <c r="A1937" s="1">
        <v>2143742114</v>
      </c>
      <c r="B1937" s="1" t="s">
        <v>577</v>
      </c>
      <c r="C1937" s="1" t="s">
        <v>578</v>
      </c>
      <c r="D1937" s="1">
        <v>59</v>
      </c>
      <c r="E1937" s="1"/>
      <c r="F1937" s="1"/>
    </row>
    <row r="1938" spans="1:6" ht="15.5" x14ac:dyDescent="0.35">
      <c r="A1938" s="1">
        <v>2143742115</v>
      </c>
      <c r="B1938" s="1"/>
      <c r="C1938" s="1"/>
      <c r="D1938" s="1">
        <v>8</v>
      </c>
      <c r="E1938" s="1" t="s">
        <v>2019</v>
      </c>
      <c r="F1938" s="1">
        <v>1</v>
      </c>
    </row>
    <row r="1939" spans="1:6" ht="15.5" x14ac:dyDescent="0.35">
      <c r="A1939" s="1">
        <v>2143742116</v>
      </c>
      <c r="B1939" s="1" t="s">
        <v>1081</v>
      </c>
      <c r="C1939" s="1" t="s">
        <v>1082</v>
      </c>
      <c r="D1939" s="1">
        <v>226</v>
      </c>
      <c r="E1939" s="1"/>
      <c r="F1939" s="1"/>
    </row>
    <row r="1940" spans="1:6" ht="15.5" x14ac:dyDescent="0.35">
      <c r="A1940" s="1">
        <v>2143742117</v>
      </c>
      <c r="B1940" s="1" t="s">
        <v>1079</v>
      </c>
      <c r="C1940" s="1" t="s">
        <v>1080</v>
      </c>
      <c r="D1940" s="1">
        <v>53</v>
      </c>
      <c r="E1940" s="1"/>
      <c r="F1940" s="1"/>
    </row>
    <row r="1941" spans="1:6" ht="15.5" x14ac:dyDescent="0.35">
      <c r="A1941" s="1">
        <v>2143742118</v>
      </c>
      <c r="B1941" s="1"/>
      <c r="C1941" s="1"/>
      <c r="D1941" s="1">
        <v>72</v>
      </c>
      <c r="E1941" s="1"/>
      <c r="F1941" s="1"/>
    </row>
    <row r="1942" spans="1:6" ht="15.5" x14ac:dyDescent="0.35">
      <c r="A1942" s="1">
        <v>2143742119</v>
      </c>
      <c r="B1942" s="1"/>
      <c r="C1942" s="1"/>
      <c r="D1942" s="1">
        <v>37</v>
      </c>
      <c r="E1942" s="1"/>
      <c r="F1942" s="1"/>
    </row>
    <row r="1943" spans="1:6" ht="15.5" x14ac:dyDescent="0.35">
      <c r="A1943" s="1">
        <v>2143742120</v>
      </c>
      <c r="B1943" s="1" t="s">
        <v>2020</v>
      </c>
      <c r="C1943" s="1" t="s">
        <v>2021</v>
      </c>
      <c r="D1943" s="1">
        <v>17</v>
      </c>
      <c r="E1943" s="1"/>
      <c r="F1943" s="1"/>
    </row>
    <row r="1944" spans="1:6" ht="15.5" x14ac:dyDescent="0.35">
      <c r="A1944" s="1">
        <v>2143742121</v>
      </c>
      <c r="B1944" s="1"/>
      <c r="C1944" s="1"/>
      <c r="D1944" s="1">
        <v>237</v>
      </c>
      <c r="E1944" s="1"/>
      <c r="F1944" s="1"/>
    </row>
    <row r="1945" spans="1:6" ht="15.5" x14ac:dyDescent="0.35">
      <c r="A1945" s="1">
        <v>2143742122</v>
      </c>
      <c r="B1945" s="1"/>
      <c r="C1945" s="1"/>
      <c r="D1945" s="1">
        <v>13</v>
      </c>
      <c r="E1945" s="1" t="s">
        <v>2022</v>
      </c>
      <c r="F1945" s="1">
        <v>1</v>
      </c>
    </row>
    <row r="1946" spans="1:6" ht="15.5" x14ac:dyDescent="0.35">
      <c r="A1946" s="1">
        <v>2143742123</v>
      </c>
      <c r="B1946" s="1"/>
      <c r="C1946" s="1"/>
      <c r="D1946" s="1">
        <v>3</v>
      </c>
      <c r="E1946" s="1" t="s">
        <v>2023</v>
      </c>
      <c r="F1946" s="1">
        <v>1</v>
      </c>
    </row>
    <row r="1947" spans="1:6" ht="15.5" x14ac:dyDescent="0.35">
      <c r="A1947" s="1">
        <v>2143742124</v>
      </c>
      <c r="B1947" s="1"/>
      <c r="C1947" s="1"/>
      <c r="D1947" s="1">
        <v>2</v>
      </c>
      <c r="E1947" s="1" t="s">
        <v>2024</v>
      </c>
      <c r="F1947" s="1">
        <v>1</v>
      </c>
    </row>
    <row r="1948" spans="1:6" ht="15.5" x14ac:dyDescent="0.35">
      <c r="A1948" s="1">
        <v>2143742125</v>
      </c>
      <c r="B1948" s="1"/>
      <c r="C1948" s="1"/>
      <c r="D1948" s="1">
        <v>21</v>
      </c>
      <c r="E1948" s="1"/>
      <c r="F1948" s="1"/>
    </row>
    <row r="1949" spans="1:6" ht="15.5" x14ac:dyDescent="0.35">
      <c r="A1949" s="1">
        <v>2143742126</v>
      </c>
      <c r="B1949" s="1"/>
      <c r="C1949" s="1"/>
      <c r="D1949" s="1">
        <v>2</v>
      </c>
      <c r="E1949" s="1" t="s">
        <v>907</v>
      </c>
      <c r="F1949" s="1">
        <v>1</v>
      </c>
    </row>
    <row r="1950" spans="1:6" ht="15.5" x14ac:dyDescent="0.35">
      <c r="A1950" s="1">
        <v>2143742127</v>
      </c>
      <c r="B1950" s="1"/>
      <c r="C1950" s="1"/>
      <c r="D1950" s="1"/>
      <c r="E1950" s="1"/>
      <c r="F1950" s="1"/>
    </row>
    <row r="1951" spans="1:6" ht="15.5" x14ac:dyDescent="0.35">
      <c r="A1951" s="1">
        <v>2143742128</v>
      </c>
      <c r="B1951" s="1"/>
      <c r="C1951" s="1"/>
      <c r="D1951" s="1">
        <v>2</v>
      </c>
      <c r="E1951" s="1" t="s">
        <v>1448</v>
      </c>
      <c r="F1951" s="1">
        <v>1</v>
      </c>
    </row>
    <row r="1952" spans="1:6" ht="15.5" x14ac:dyDescent="0.35">
      <c r="A1952" s="1">
        <v>2143742129</v>
      </c>
      <c r="B1952" s="1"/>
      <c r="C1952" s="1"/>
      <c r="D1952" s="1"/>
      <c r="E1952" s="1"/>
      <c r="F1952" s="1"/>
    </row>
    <row r="1953" spans="1:6" ht="15.5" x14ac:dyDescent="0.35">
      <c r="A1953" s="1">
        <v>2143742130</v>
      </c>
      <c r="B1953" s="1"/>
      <c r="C1953" s="1"/>
      <c r="D1953" s="1">
        <v>2</v>
      </c>
      <c r="E1953" s="1"/>
      <c r="F1953" s="1"/>
    </row>
    <row r="1954" spans="1:6" ht="15.5" x14ac:dyDescent="0.35">
      <c r="A1954" s="1">
        <v>2143742131</v>
      </c>
      <c r="B1954" s="1"/>
      <c r="C1954" s="1"/>
      <c r="D1954" s="1"/>
      <c r="E1954" s="1"/>
      <c r="F1954" s="1"/>
    </row>
    <row r="1955" spans="1:6" ht="15.5" x14ac:dyDescent="0.35">
      <c r="A1955" s="1">
        <v>2143742132</v>
      </c>
      <c r="B1955" s="1" t="s">
        <v>1820</v>
      </c>
      <c r="C1955" s="1" t="s">
        <v>1821</v>
      </c>
      <c r="D1955" s="1">
        <v>48</v>
      </c>
      <c r="E1955" s="1" t="s">
        <v>1822</v>
      </c>
      <c r="F1955" s="1">
        <v>1</v>
      </c>
    </row>
    <row r="1956" spans="1:6" ht="15.5" x14ac:dyDescent="0.35">
      <c r="A1956" s="1">
        <v>2143742133</v>
      </c>
      <c r="B1956" s="1" t="s">
        <v>2025</v>
      </c>
      <c r="C1956" s="1" t="s">
        <v>2026</v>
      </c>
      <c r="D1956" s="1">
        <v>282</v>
      </c>
      <c r="E1956" s="1"/>
      <c r="F1956" s="1"/>
    </row>
    <row r="1957" spans="1:6" ht="15.5" x14ac:dyDescent="0.35">
      <c r="A1957" s="1">
        <v>2143742134</v>
      </c>
      <c r="B1957" s="1" t="s">
        <v>2027</v>
      </c>
      <c r="C1957" s="1" t="s">
        <v>2028</v>
      </c>
      <c r="D1957" s="1">
        <v>143</v>
      </c>
      <c r="E1957" s="1"/>
      <c r="F1957" s="1"/>
    </row>
    <row r="1958" spans="1:6" ht="15.5" x14ac:dyDescent="0.35">
      <c r="A1958" s="1">
        <v>2143742135</v>
      </c>
      <c r="B1958" s="1"/>
      <c r="C1958" s="1"/>
      <c r="D1958" s="1">
        <v>14</v>
      </c>
      <c r="E1958" s="1" t="s">
        <v>2029</v>
      </c>
      <c r="F1958" s="1">
        <v>1</v>
      </c>
    </row>
    <row r="1959" spans="1:6" ht="15.5" x14ac:dyDescent="0.35">
      <c r="A1959" s="1">
        <v>2143742136</v>
      </c>
      <c r="B1959" s="1"/>
      <c r="C1959" s="1"/>
      <c r="D1959" s="1">
        <v>14</v>
      </c>
      <c r="E1959" s="1" t="s">
        <v>2030</v>
      </c>
      <c r="F1959" s="1">
        <v>5</v>
      </c>
    </row>
    <row r="1960" spans="1:6" ht="15.5" x14ac:dyDescent="0.35">
      <c r="A1960" s="1">
        <v>2143742137</v>
      </c>
      <c r="B1960" s="1" t="s">
        <v>322</v>
      </c>
      <c r="C1960" s="1" t="s">
        <v>323</v>
      </c>
      <c r="D1960" s="1">
        <v>125</v>
      </c>
      <c r="E1960" s="1"/>
      <c r="F1960" s="1"/>
    </row>
    <row r="1961" spans="1:6" ht="15.5" x14ac:dyDescent="0.35">
      <c r="A1961" s="1">
        <v>2143742138</v>
      </c>
      <c r="B1961" s="1" t="s">
        <v>2031</v>
      </c>
      <c r="C1961" s="1" t="s">
        <v>46</v>
      </c>
      <c r="D1961" s="1">
        <v>19</v>
      </c>
      <c r="E1961" s="1"/>
      <c r="F1961" s="1"/>
    </row>
    <row r="1962" spans="1:6" ht="15.5" x14ac:dyDescent="0.35">
      <c r="A1962" s="1">
        <v>2143742140</v>
      </c>
      <c r="B1962" s="1"/>
      <c r="C1962" s="1"/>
      <c r="D1962" s="1">
        <v>11</v>
      </c>
      <c r="E1962" s="1" t="s">
        <v>1154</v>
      </c>
      <c r="F1962" s="1">
        <v>2</v>
      </c>
    </row>
    <row r="1963" spans="1:6" ht="15.5" x14ac:dyDescent="0.35">
      <c r="A1963" s="1">
        <v>2143742141</v>
      </c>
      <c r="B1963" s="1" t="s">
        <v>30</v>
      </c>
      <c r="C1963" s="1" t="s">
        <v>31</v>
      </c>
      <c r="D1963" s="1">
        <v>107</v>
      </c>
      <c r="E1963" s="1"/>
      <c r="F1963" s="1"/>
    </row>
    <row r="1964" spans="1:6" ht="15.5" x14ac:dyDescent="0.35">
      <c r="A1964" s="1">
        <v>2143742142</v>
      </c>
      <c r="B1964" s="1"/>
      <c r="C1964" s="1"/>
      <c r="D1964" s="1">
        <v>162</v>
      </c>
      <c r="E1964" s="1"/>
      <c r="F1964" s="1"/>
    </row>
    <row r="1965" spans="1:6" ht="15.5" x14ac:dyDescent="0.35">
      <c r="A1965" s="1">
        <v>2143742143</v>
      </c>
      <c r="B1965" s="1" t="s">
        <v>2032</v>
      </c>
      <c r="C1965" s="1" t="s">
        <v>46</v>
      </c>
      <c r="D1965" s="1">
        <v>71</v>
      </c>
      <c r="E1965" s="1"/>
      <c r="F1965" s="1"/>
    </row>
    <row r="1966" spans="1:6" ht="15.5" x14ac:dyDescent="0.35">
      <c r="A1966" s="1">
        <v>2143742144</v>
      </c>
      <c r="B1966" s="1" t="s">
        <v>2033</v>
      </c>
      <c r="C1966" s="1" t="s">
        <v>2034</v>
      </c>
      <c r="D1966" s="1">
        <v>176</v>
      </c>
      <c r="E1966" s="1"/>
      <c r="F1966" s="1"/>
    </row>
    <row r="1967" spans="1:6" ht="15.5" x14ac:dyDescent="0.35">
      <c r="A1967" s="1">
        <v>2143742145</v>
      </c>
      <c r="B1967" s="1"/>
      <c r="C1967" s="1"/>
      <c r="D1967" s="1">
        <v>22</v>
      </c>
      <c r="E1967" s="1"/>
      <c r="F1967" s="1"/>
    </row>
    <row r="1968" spans="1:6" ht="15.5" x14ac:dyDescent="0.35">
      <c r="A1968" s="1">
        <v>2143742146</v>
      </c>
      <c r="B1968" s="1"/>
      <c r="C1968" s="1"/>
      <c r="D1968" s="1">
        <v>67</v>
      </c>
      <c r="E1968" s="1"/>
      <c r="F1968" s="1"/>
    </row>
    <row r="1969" spans="1:6" ht="15.5" x14ac:dyDescent="0.35">
      <c r="A1969" s="1">
        <v>2143742147</v>
      </c>
      <c r="B1969" s="1" t="s">
        <v>2035</v>
      </c>
      <c r="C1969" s="1" t="s">
        <v>2036</v>
      </c>
      <c r="D1969" s="1">
        <v>170</v>
      </c>
      <c r="E1969" s="1"/>
      <c r="F1969" s="1"/>
    </row>
    <row r="1970" spans="1:6" ht="15.5" x14ac:dyDescent="0.35">
      <c r="A1970" s="1">
        <v>2143742148</v>
      </c>
      <c r="B1970" s="1"/>
      <c r="C1970" s="1"/>
      <c r="D1970" s="1">
        <v>4</v>
      </c>
      <c r="E1970" s="1" t="s">
        <v>2037</v>
      </c>
      <c r="F1970" s="1">
        <v>1</v>
      </c>
    </row>
    <row r="1971" spans="1:6" ht="15.5" x14ac:dyDescent="0.35">
      <c r="A1971" s="1">
        <v>2143742149</v>
      </c>
      <c r="B1971" s="1"/>
      <c r="C1971" s="1"/>
      <c r="D1971" s="1">
        <v>3</v>
      </c>
      <c r="E1971" s="1"/>
      <c r="F1971" s="1"/>
    </row>
    <row r="1972" spans="1:6" ht="15.5" x14ac:dyDescent="0.35">
      <c r="A1972" s="1">
        <v>2143742150</v>
      </c>
      <c r="B1972" s="1" t="s">
        <v>2038</v>
      </c>
      <c r="C1972" s="1" t="s">
        <v>2039</v>
      </c>
      <c r="D1972" s="1">
        <v>77</v>
      </c>
      <c r="E1972" s="1"/>
      <c r="F1972" s="1"/>
    </row>
    <row r="1973" spans="1:6" ht="15.5" x14ac:dyDescent="0.35">
      <c r="A1973" s="1">
        <v>2143742151</v>
      </c>
      <c r="B1973" s="1"/>
      <c r="C1973" s="1"/>
      <c r="D1973" s="1">
        <v>58</v>
      </c>
      <c r="E1973" s="1"/>
      <c r="F1973" s="1"/>
    </row>
    <row r="1974" spans="1:6" ht="15.5" x14ac:dyDescent="0.35">
      <c r="A1974" s="1">
        <v>2143742152</v>
      </c>
      <c r="B1974" s="1" t="s">
        <v>2040</v>
      </c>
      <c r="C1974" s="1" t="s">
        <v>2041</v>
      </c>
      <c r="D1974" s="1">
        <v>109</v>
      </c>
      <c r="E1974" s="1"/>
      <c r="F1974" s="1"/>
    </row>
    <row r="1975" spans="1:6" ht="15.5" x14ac:dyDescent="0.35">
      <c r="A1975" s="1">
        <v>2143742153</v>
      </c>
      <c r="B1975" s="1" t="s">
        <v>390</v>
      </c>
      <c r="C1975" s="1" t="s">
        <v>680</v>
      </c>
      <c r="D1975" s="1">
        <v>88</v>
      </c>
      <c r="E1975" s="1"/>
      <c r="F1975" s="1"/>
    </row>
    <row r="1976" spans="1:6" ht="15.5" x14ac:dyDescent="0.35">
      <c r="A1976" s="1">
        <v>2143742154</v>
      </c>
      <c r="B1976" s="1" t="s">
        <v>388</v>
      </c>
      <c r="C1976" s="1" t="s">
        <v>389</v>
      </c>
      <c r="D1976" s="1">
        <v>265</v>
      </c>
      <c r="E1976" s="1"/>
      <c r="F1976" s="1"/>
    </row>
    <row r="1977" spans="1:6" ht="15.5" x14ac:dyDescent="0.35">
      <c r="A1977" s="1">
        <v>2143742155</v>
      </c>
      <c r="B1977" s="1" t="s">
        <v>1118</v>
      </c>
      <c r="C1977" s="1" t="s">
        <v>1119</v>
      </c>
      <c r="D1977" s="1">
        <v>134</v>
      </c>
      <c r="E1977" s="1"/>
      <c r="F1977" s="1"/>
    </row>
    <row r="1978" spans="1:6" ht="15.5" x14ac:dyDescent="0.35">
      <c r="A1978" s="1">
        <v>2143742156</v>
      </c>
      <c r="B1978" s="1" t="s">
        <v>2042</v>
      </c>
      <c r="C1978" s="1" t="s">
        <v>2043</v>
      </c>
      <c r="D1978" s="1">
        <v>15</v>
      </c>
      <c r="E1978" s="1" t="s">
        <v>2044</v>
      </c>
      <c r="F1978" s="1">
        <v>1</v>
      </c>
    </row>
    <row r="1979" spans="1:6" ht="15.5" x14ac:dyDescent="0.35">
      <c r="A1979" s="1">
        <v>2143742157</v>
      </c>
      <c r="B1979" s="1"/>
      <c r="C1979" s="1"/>
      <c r="D1979" s="1">
        <v>2</v>
      </c>
      <c r="E1979" s="1" t="s">
        <v>2045</v>
      </c>
      <c r="F1979" s="1">
        <v>1</v>
      </c>
    </row>
    <row r="1980" spans="1:6" ht="15.5" x14ac:dyDescent="0.35">
      <c r="A1980" s="1">
        <v>2143742158</v>
      </c>
      <c r="B1980" s="1"/>
      <c r="C1980" s="1"/>
      <c r="D1980" s="1">
        <v>3</v>
      </c>
      <c r="E1980" s="1" t="s">
        <v>2046</v>
      </c>
      <c r="F1980" s="1">
        <v>1</v>
      </c>
    </row>
    <row r="1981" spans="1:6" ht="15.5" x14ac:dyDescent="0.35">
      <c r="A1981" s="1">
        <v>2143742159</v>
      </c>
      <c r="B1981" s="1"/>
      <c r="C1981" s="1"/>
      <c r="D1981" s="1">
        <v>5</v>
      </c>
      <c r="E1981" s="1" t="s">
        <v>2047</v>
      </c>
      <c r="F1981" s="1">
        <v>1</v>
      </c>
    </row>
    <row r="1982" spans="1:6" ht="15.5" x14ac:dyDescent="0.35">
      <c r="A1982" s="1">
        <v>2143742160</v>
      </c>
      <c r="B1982" s="1"/>
      <c r="C1982" s="1"/>
      <c r="D1982" s="1">
        <v>9</v>
      </c>
      <c r="E1982" s="1" t="s">
        <v>2048</v>
      </c>
      <c r="F1982" s="1">
        <v>1</v>
      </c>
    </row>
    <row r="1983" spans="1:6" ht="15.5" x14ac:dyDescent="0.35">
      <c r="A1983" s="1">
        <v>2143742161</v>
      </c>
      <c r="B1983" s="1"/>
      <c r="C1983" s="1"/>
      <c r="D1983" s="1">
        <v>7</v>
      </c>
      <c r="E1983" s="1"/>
      <c r="F1983" s="1"/>
    </row>
    <row r="1984" spans="1:6" ht="15.5" x14ac:dyDescent="0.35">
      <c r="A1984" s="1">
        <v>2143742162</v>
      </c>
      <c r="B1984" s="1"/>
      <c r="C1984" s="1"/>
      <c r="D1984" s="1">
        <v>5</v>
      </c>
      <c r="E1984" s="1" t="s">
        <v>2049</v>
      </c>
      <c r="F1984" s="1">
        <v>1</v>
      </c>
    </row>
    <row r="1985" spans="1:6" ht="15.5" x14ac:dyDescent="0.35">
      <c r="A1985" s="1">
        <v>2143742163</v>
      </c>
      <c r="B1985" s="1"/>
      <c r="C1985" s="1"/>
      <c r="D1985" s="1">
        <v>5</v>
      </c>
      <c r="E1985" s="1" t="s">
        <v>1573</v>
      </c>
      <c r="F1985" s="1">
        <v>1</v>
      </c>
    </row>
    <row r="1986" spans="1:6" ht="15.5" x14ac:dyDescent="0.35">
      <c r="A1986" s="1">
        <v>2143742164</v>
      </c>
      <c r="B1986" s="1"/>
      <c r="C1986" s="1"/>
      <c r="D1986" s="1">
        <v>4</v>
      </c>
      <c r="E1986" s="1" t="s">
        <v>354</v>
      </c>
      <c r="F1986" s="1">
        <v>1</v>
      </c>
    </row>
    <row r="1987" spans="1:6" ht="15.5" x14ac:dyDescent="0.35">
      <c r="A1987" s="1">
        <v>2143742165</v>
      </c>
      <c r="B1987" s="1"/>
      <c r="C1987" s="1"/>
      <c r="D1987" s="1">
        <v>2</v>
      </c>
      <c r="E1987" s="1" t="s">
        <v>894</v>
      </c>
      <c r="F1987" s="1">
        <v>1</v>
      </c>
    </row>
    <row r="1988" spans="1:6" ht="15.5" x14ac:dyDescent="0.35">
      <c r="A1988" s="1">
        <v>2143742166</v>
      </c>
      <c r="B1988" s="1"/>
      <c r="C1988" s="1"/>
      <c r="D1988" s="1">
        <v>8</v>
      </c>
      <c r="E1988" s="1" t="s">
        <v>2050</v>
      </c>
      <c r="F1988" s="1">
        <v>3</v>
      </c>
    </row>
    <row r="1989" spans="1:6" ht="15.5" x14ac:dyDescent="0.35">
      <c r="A1989" s="1">
        <v>2143742167</v>
      </c>
      <c r="B1989" s="1" t="s">
        <v>2051</v>
      </c>
      <c r="C1989" s="1" t="s">
        <v>2052</v>
      </c>
      <c r="D1989" s="1">
        <v>43</v>
      </c>
      <c r="E1989" s="1"/>
      <c r="F1989" s="1"/>
    </row>
    <row r="1990" spans="1:6" ht="15.5" x14ac:dyDescent="0.35">
      <c r="A1990" s="1">
        <v>2143742168</v>
      </c>
      <c r="B1990" s="1" t="s">
        <v>2053</v>
      </c>
      <c r="C1990" s="1" t="s">
        <v>2054</v>
      </c>
      <c r="D1990" s="1">
        <v>207</v>
      </c>
      <c r="E1990" s="1"/>
      <c r="F1990" s="1"/>
    </row>
    <row r="1991" spans="1:6" ht="15.5" x14ac:dyDescent="0.35">
      <c r="A1991" s="1">
        <v>2143742169</v>
      </c>
      <c r="B1991" s="1" t="s">
        <v>2055</v>
      </c>
      <c r="C1991" s="1" t="s">
        <v>2056</v>
      </c>
      <c r="D1991" s="1">
        <v>63</v>
      </c>
      <c r="E1991" s="1"/>
      <c r="F1991" s="1"/>
    </row>
    <row r="1992" spans="1:6" ht="15.5" x14ac:dyDescent="0.35">
      <c r="A1992" s="1">
        <v>2143742171</v>
      </c>
      <c r="B1992" s="1"/>
      <c r="C1992" s="1"/>
      <c r="D1992" s="1">
        <v>26</v>
      </c>
      <c r="E1992" s="1"/>
      <c r="F1992" s="1"/>
    </row>
    <row r="1993" spans="1:6" ht="15.5" x14ac:dyDescent="0.35">
      <c r="A1993" s="1">
        <v>2143742172</v>
      </c>
      <c r="B1993" s="1"/>
      <c r="C1993" s="1"/>
      <c r="D1993" s="1">
        <v>79</v>
      </c>
      <c r="E1993" s="1"/>
      <c r="F1993" s="1"/>
    </row>
    <row r="1994" spans="1:6" ht="15.5" x14ac:dyDescent="0.35">
      <c r="A1994" s="1">
        <v>2143742173</v>
      </c>
      <c r="B1994" s="1" t="s">
        <v>2057</v>
      </c>
      <c r="C1994" s="1" t="s">
        <v>2058</v>
      </c>
      <c r="D1994" s="1">
        <v>33</v>
      </c>
      <c r="E1994" s="1" t="s">
        <v>2059</v>
      </c>
      <c r="F1994" s="1">
        <v>2</v>
      </c>
    </row>
    <row r="1995" spans="1:6" ht="15.5" x14ac:dyDescent="0.35">
      <c r="A1995" s="1">
        <v>2143742174</v>
      </c>
      <c r="B1995" s="1" t="s">
        <v>2060</v>
      </c>
      <c r="C1995" s="1" t="s">
        <v>2061</v>
      </c>
      <c r="D1995" s="1">
        <v>231</v>
      </c>
      <c r="E1995" s="1"/>
      <c r="F1995" s="1"/>
    </row>
    <row r="1996" spans="1:6" ht="15.5" x14ac:dyDescent="0.35">
      <c r="A1996" s="1">
        <v>2143742175</v>
      </c>
      <c r="B1996" s="1"/>
      <c r="C1996" s="1"/>
      <c r="D1996" s="1">
        <v>38</v>
      </c>
      <c r="E1996" s="1" t="s">
        <v>2062</v>
      </c>
      <c r="F1996" s="1">
        <v>34</v>
      </c>
    </row>
    <row r="1997" spans="1:6" ht="15.5" x14ac:dyDescent="0.35">
      <c r="A1997" s="1">
        <v>2143742176</v>
      </c>
      <c r="B1997" s="1" t="s">
        <v>2063</v>
      </c>
      <c r="C1997" s="1" t="s">
        <v>2064</v>
      </c>
      <c r="D1997" s="1">
        <v>35</v>
      </c>
      <c r="E1997" s="1" t="s">
        <v>2065</v>
      </c>
      <c r="F1997" s="1">
        <v>6</v>
      </c>
    </row>
    <row r="1998" spans="1:6" ht="15.5" x14ac:dyDescent="0.35">
      <c r="A1998" s="1">
        <v>2143742177</v>
      </c>
      <c r="B1998" s="1" t="s">
        <v>320</v>
      </c>
      <c r="C1998" s="1" t="s">
        <v>321</v>
      </c>
      <c r="D1998" s="1">
        <v>105</v>
      </c>
      <c r="E1998" s="1"/>
      <c r="F1998" s="1"/>
    </row>
    <row r="1999" spans="1:6" ht="15.5" x14ac:dyDescent="0.35">
      <c r="A1999" s="1">
        <v>2143742178</v>
      </c>
      <c r="B1999" s="1"/>
      <c r="C1999" s="1"/>
      <c r="D1999" s="1">
        <v>5</v>
      </c>
      <c r="E1999" s="1" t="s">
        <v>322</v>
      </c>
      <c r="F1999" s="1">
        <v>1</v>
      </c>
    </row>
    <row r="2000" spans="1:6" ht="15.5" x14ac:dyDescent="0.35">
      <c r="A2000" s="1">
        <v>2143742179</v>
      </c>
      <c r="B2000" s="1"/>
      <c r="C2000" s="1"/>
      <c r="D2000" s="1">
        <v>3</v>
      </c>
      <c r="E2000" s="1" t="s">
        <v>1363</v>
      </c>
      <c r="F2000" s="1">
        <v>1</v>
      </c>
    </row>
    <row r="2001" spans="1:6" ht="15.5" x14ac:dyDescent="0.35">
      <c r="A2001" s="1">
        <v>2143742180</v>
      </c>
      <c r="B2001" s="1" t="s">
        <v>2066</v>
      </c>
      <c r="C2001" s="1" t="s">
        <v>2067</v>
      </c>
      <c r="D2001" s="1">
        <v>41</v>
      </c>
      <c r="E2001" s="1"/>
      <c r="F2001" s="1"/>
    </row>
    <row r="2002" spans="1:6" ht="15.5" x14ac:dyDescent="0.35">
      <c r="A2002" s="1">
        <v>2143742181</v>
      </c>
      <c r="B2002" s="1"/>
      <c r="C2002" s="1"/>
      <c r="D2002" s="1"/>
      <c r="E2002" s="1"/>
      <c r="F2002" s="1"/>
    </row>
    <row r="2003" spans="1:6" ht="15.5" x14ac:dyDescent="0.35">
      <c r="A2003" s="1">
        <v>2143742182</v>
      </c>
      <c r="B2003" s="1" t="s">
        <v>2068</v>
      </c>
      <c r="C2003" s="1" t="s">
        <v>2069</v>
      </c>
      <c r="D2003" s="1">
        <v>177</v>
      </c>
      <c r="E2003" s="1"/>
      <c r="F2003" s="1"/>
    </row>
    <row r="2004" spans="1:6" ht="15.5" x14ac:dyDescent="0.35">
      <c r="A2004" s="1"/>
      <c r="B2004" s="1" t="s">
        <v>2070</v>
      </c>
      <c r="C2004" s="1" t="s">
        <v>2071</v>
      </c>
      <c r="D2004" s="1"/>
      <c r="E2004" s="1"/>
      <c r="F2004" s="1"/>
    </row>
    <row r="2005" spans="1:6" ht="15.5" x14ac:dyDescent="0.35">
      <c r="A2005" s="1">
        <v>2143742183</v>
      </c>
      <c r="B2005" s="1"/>
      <c r="C2005" s="1"/>
      <c r="D2005" s="1">
        <v>248</v>
      </c>
      <c r="E2005" s="1"/>
      <c r="F2005" s="1"/>
    </row>
    <row r="2006" spans="1:6" ht="15.5" x14ac:dyDescent="0.35">
      <c r="A2006" s="1">
        <v>2143742184</v>
      </c>
      <c r="B2006" s="1"/>
      <c r="C2006" s="1"/>
      <c r="D2006" s="1">
        <v>51</v>
      </c>
      <c r="E2006" s="1"/>
      <c r="F2006" s="1"/>
    </row>
    <row r="2007" spans="1:6" ht="15.5" x14ac:dyDescent="0.35">
      <c r="A2007" s="1">
        <v>2143742185</v>
      </c>
      <c r="B2007" s="1" t="s">
        <v>2072</v>
      </c>
      <c r="C2007" s="1" t="s">
        <v>2073</v>
      </c>
      <c r="D2007" s="1">
        <v>21</v>
      </c>
      <c r="E2007" s="1"/>
      <c r="F2007" s="1"/>
    </row>
    <row r="2008" spans="1:6" ht="15.5" x14ac:dyDescent="0.35">
      <c r="A2008" s="1">
        <v>2143742186</v>
      </c>
      <c r="B2008" s="1"/>
      <c r="C2008" s="1"/>
      <c r="D2008" s="1">
        <v>23</v>
      </c>
      <c r="E2008" s="1" t="s">
        <v>100</v>
      </c>
      <c r="F2008" s="1">
        <v>2</v>
      </c>
    </row>
    <row r="2009" spans="1:6" ht="15.5" x14ac:dyDescent="0.35">
      <c r="A2009" s="1">
        <v>2143742187</v>
      </c>
      <c r="B2009" s="1" t="s">
        <v>2074</v>
      </c>
      <c r="C2009" s="1" t="s">
        <v>2075</v>
      </c>
      <c r="D2009" s="1">
        <v>26</v>
      </c>
      <c r="E2009" s="1"/>
      <c r="F2009" s="1"/>
    </row>
    <row r="2010" spans="1:6" ht="15.5" x14ac:dyDescent="0.35">
      <c r="A2010" s="1">
        <v>2143742188</v>
      </c>
      <c r="B2010" s="1" t="s">
        <v>1050</v>
      </c>
      <c r="C2010" s="1" t="s">
        <v>1051</v>
      </c>
      <c r="D2010" s="1">
        <v>143</v>
      </c>
      <c r="E2010" s="1"/>
      <c r="F2010" s="1"/>
    </row>
    <row r="2011" spans="1:6" ht="15.5" x14ac:dyDescent="0.35">
      <c r="A2011" s="1">
        <v>2143742189</v>
      </c>
      <c r="B2011" s="1" t="s">
        <v>1845</v>
      </c>
      <c r="C2011" s="1" t="s">
        <v>1846</v>
      </c>
      <c r="D2011" s="1">
        <v>222</v>
      </c>
      <c r="E2011" s="1"/>
      <c r="F2011" s="1"/>
    </row>
    <row r="2012" spans="1:6" ht="15.5" x14ac:dyDescent="0.35">
      <c r="A2012" s="1">
        <v>2143742190</v>
      </c>
      <c r="B2012" s="1" t="s">
        <v>1850</v>
      </c>
      <c r="C2012" s="1" t="s">
        <v>2076</v>
      </c>
      <c r="D2012" s="1">
        <v>212</v>
      </c>
      <c r="E2012" s="1"/>
      <c r="F2012" s="1"/>
    </row>
    <row r="2013" spans="1:6" ht="15.5" x14ac:dyDescent="0.35">
      <c r="A2013" s="1">
        <v>2143742191</v>
      </c>
      <c r="B2013" s="1"/>
      <c r="C2013" s="1"/>
      <c r="D2013" s="1">
        <v>10</v>
      </c>
      <c r="E2013" s="1" t="s">
        <v>2022</v>
      </c>
      <c r="F2013" s="1">
        <v>1</v>
      </c>
    </row>
    <row r="2014" spans="1:6" ht="15.5" x14ac:dyDescent="0.35">
      <c r="A2014" s="1">
        <v>2143742192</v>
      </c>
      <c r="B2014" s="1" t="s">
        <v>2077</v>
      </c>
      <c r="C2014" s="1" t="s">
        <v>2078</v>
      </c>
      <c r="D2014" s="1">
        <v>98</v>
      </c>
      <c r="E2014" s="1"/>
      <c r="F2014" s="1"/>
    </row>
    <row r="2015" spans="1:6" ht="15.5" x14ac:dyDescent="0.35">
      <c r="A2015" s="1">
        <v>2143742193</v>
      </c>
      <c r="B2015" s="1" t="s">
        <v>1467</v>
      </c>
      <c r="C2015" s="1" t="s">
        <v>1468</v>
      </c>
      <c r="D2015" s="1">
        <v>54</v>
      </c>
      <c r="E2015" s="1" t="s">
        <v>2079</v>
      </c>
      <c r="F2015" s="1">
        <v>2</v>
      </c>
    </row>
    <row r="2016" spans="1:6" ht="15.5" x14ac:dyDescent="0.35">
      <c r="A2016" s="1">
        <v>2143742194</v>
      </c>
      <c r="B2016" s="1"/>
      <c r="C2016" s="1"/>
      <c r="D2016" s="1">
        <v>25</v>
      </c>
      <c r="E2016" s="1" t="s">
        <v>317</v>
      </c>
      <c r="F2016" s="1">
        <v>6</v>
      </c>
    </row>
    <row r="2017" spans="1:6" ht="15.5" x14ac:dyDescent="0.35">
      <c r="A2017" s="1">
        <v>2143742195</v>
      </c>
      <c r="B2017" s="1"/>
      <c r="C2017" s="1"/>
      <c r="D2017" s="1">
        <v>37</v>
      </c>
      <c r="E2017" s="1" t="s">
        <v>2080</v>
      </c>
      <c r="F2017" s="1">
        <v>23</v>
      </c>
    </row>
    <row r="2018" spans="1:6" ht="15.5" x14ac:dyDescent="0.35">
      <c r="A2018" s="1">
        <v>2143742196</v>
      </c>
      <c r="B2018" s="1"/>
      <c r="C2018" s="1"/>
      <c r="D2018" s="1">
        <v>3</v>
      </c>
      <c r="E2018" s="1" t="s">
        <v>2081</v>
      </c>
      <c r="F2018" s="1">
        <v>1</v>
      </c>
    </row>
    <row r="2019" spans="1:6" ht="15.5" x14ac:dyDescent="0.35">
      <c r="A2019" s="1">
        <v>2143742197</v>
      </c>
      <c r="B2019" s="1"/>
      <c r="C2019" s="1"/>
      <c r="D2019" s="1"/>
      <c r="E2019" s="1"/>
      <c r="F2019" s="1"/>
    </row>
    <row r="2020" spans="1:6" ht="15.5" x14ac:dyDescent="0.35">
      <c r="A2020" s="1">
        <v>2143742198</v>
      </c>
      <c r="B2020" s="1"/>
      <c r="C2020" s="1"/>
      <c r="D2020" s="1">
        <v>11</v>
      </c>
      <c r="E2020" s="1" t="s">
        <v>2082</v>
      </c>
      <c r="F2020" s="1">
        <v>1</v>
      </c>
    </row>
    <row r="2021" spans="1:6" ht="15.5" x14ac:dyDescent="0.35">
      <c r="A2021" s="1">
        <v>2143742199</v>
      </c>
      <c r="B2021" s="1"/>
      <c r="C2021" s="1"/>
      <c r="D2021" s="1">
        <v>44</v>
      </c>
      <c r="E2021" s="1"/>
      <c r="F2021" s="1"/>
    </row>
    <row r="2022" spans="1:6" ht="15.5" x14ac:dyDescent="0.35">
      <c r="A2022" s="1">
        <v>2143742200</v>
      </c>
      <c r="B2022" s="1" t="s">
        <v>180</v>
      </c>
      <c r="C2022" s="1" t="s">
        <v>181</v>
      </c>
      <c r="D2022" s="1">
        <v>42</v>
      </c>
      <c r="E2022" s="1"/>
      <c r="F2022" s="1"/>
    </row>
    <row r="2023" spans="1:6" ht="15.5" x14ac:dyDescent="0.35">
      <c r="A2023" s="1">
        <v>2143742201</v>
      </c>
      <c r="B2023" s="1" t="s">
        <v>178</v>
      </c>
      <c r="C2023" s="1" t="s">
        <v>179</v>
      </c>
      <c r="D2023" s="1">
        <v>64</v>
      </c>
      <c r="E2023" s="1"/>
      <c r="F2023" s="1"/>
    </row>
    <row r="2024" spans="1:6" ht="15.5" x14ac:dyDescent="0.35">
      <c r="A2024" s="1">
        <v>2143742202</v>
      </c>
      <c r="B2024" s="1"/>
      <c r="C2024" s="1"/>
      <c r="D2024" s="1">
        <v>32</v>
      </c>
      <c r="E2024" s="1" t="s">
        <v>178</v>
      </c>
      <c r="F2024" s="1">
        <v>8</v>
      </c>
    </row>
    <row r="2025" spans="1:6" ht="15.5" x14ac:dyDescent="0.35">
      <c r="A2025" s="1">
        <v>2143742203</v>
      </c>
      <c r="B2025" s="1"/>
      <c r="C2025" s="1"/>
      <c r="D2025" s="1">
        <v>54</v>
      </c>
      <c r="E2025" s="1"/>
      <c r="F2025" s="1"/>
    </row>
    <row r="2026" spans="1:6" ht="15.5" x14ac:dyDescent="0.35">
      <c r="A2026" s="1">
        <v>2143742204</v>
      </c>
      <c r="B2026" s="1" t="s">
        <v>1944</v>
      </c>
      <c r="C2026" s="1" t="s">
        <v>46</v>
      </c>
      <c r="D2026" s="1">
        <v>162</v>
      </c>
      <c r="E2026" s="1"/>
      <c r="F2026" s="1"/>
    </row>
    <row r="2027" spans="1:6" ht="15.5" x14ac:dyDescent="0.35">
      <c r="A2027" s="1">
        <v>2143742205</v>
      </c>
      <c r="B2027" s="1"/>
      <c r="C2027" s="1"/>
      <c r="D2027" s="1">
        <v>188</v>
      </c>
      <c r="E2027" s="1"/>
      <c r="F2027" s="1"/>
    </row>
    <row r="2028" spans="1:6" ht="15.5" x14ac:dyDescent="0.35">
      <c r="A2028" s="1">
        <v>2143742206</v>
      </c>
      <c r="B2028" s="1" t="s">
        <v>171</v>
      </c>
      <c r="C2028" s="1" t="s">
        <v>172</v>
      </c>
      <c r="D2028" s="1">
        <v>143</v>
      </c>
      <c r="E2028" s="1"/>
      <c r="F2028" s="1"/>
    </row>
    <row r="2029" spans="1:6" ht="15.5" x14ac:dyDescent="0.35">
      <c r="A2029" s="1">
        <v>2143742207</v>
      </c>
      <c r="B2029" s="1" t="s">
        <v>176</v>
      </c>
      <c r="C2029" s="1" t="s">
        <v>177</v>
      </c>
      <c r="D2029" s="1">
        <v>515</v>
      </c>
      <c r="E2029" s="1"/>
      <c r="F2029" s="1"/>
    </row>
    <row r="2030" spans="1:6" ht="15.5" x14ac:dyDescent="0.35">
      <c r="A2030" s="1">
        <v>2143742208</v>
      </c>
      <c r="B2030" s="1" t="s">
        <v>173</v>
      </c>
      <c r="C2030" s="1" t="s">
        <v>174</v>
      </c>
      <c r="D2030" s="1">
        <v>117</v>
      </c>
      <c r="E2030" s="1"/>
      <c r="F2030" s="1"/>
    </row>
    <row r="2031" spans="1:6" ht="15.5" x14ac:dyDescent="0.35">
      <c r="A2031" s="1">
        <v>2143742209</v>
      </c>
      <c r="B2031" s="1" t="s">
        <v>2083</v>
      </c>
      <c r="C2031" s="1" t="s">
        <v>46</v>
      </c>
      <c r="D2031" s="1">
        <v>34</v>
      </c>
      <c r="E2031" s="1" t="s">
        <v>2084</v>
      </c>
      <c r="F2031" s="1">
        <v>2</v>
      </c>
    </row>
    <row r="2032" spans="1:6" ht="15.5" x14ac:dyDescent="0.35">
      <c r="A2032" s="1">
        <v>2143742210</v>
      </c>
      <c r="B2032" s="1"/>
      <c r="C2032" s="1"/>
      <c r="D2032" s="1">
        <v>151</v>
      </c>
      <c r="E2032" s="1"/>
      <c r="F2032" s="1"/>
    </row>
    <row r="2033" spans="1:6" ht="15.5" x14ac:dyDescent="0.35">
      <c r="A2033" s="1">
        <v>2143742211</v>
      </c>
      <c r="B2033" s="1"/>
      <c r="C2033" s="1"/>
      <c r="D2033" s="1">
        <v>44</v>
      </c>
      <c r="E2033" s="1" t="s">
        <v>2085</v>
      </c>
      <c r="F2033" s="1">
        <v>1</v>
      </c>
    </row>
    <row r="2034" spans="1:6" ht="15.5" x14ac:dyDescent="0.35">
      <c r="A2034" s="1">
        <v>2143742212</v>
      </c>
      <c r="B2034" s="1"/>
      <c r="C2034" s="1"/>
      <c r="D2034" s="1">
        <v>103</v>
      </c>
      <c r="E2034" s="1"/>
      <c r="F2034" s="1"/>
    </row>
    <row r="2035" spans="1:6" ht="15.5" x14ac:dyDescent="0.35">
      <c r="A2035" s="1">
        <v>2143742213</v>
      </c>
      <c r="B2035" s="1"/>
      <c r="C2035" s="1"/>
      <c r="D2035" s="1">
        <v>2</v>
      </c>
      <c r="E2035" s="1" t="s">
        <v>2086</v>
      </c>
      <c r="F2035" s="1">
        <v>1</v>
      </c>
    </row>
    <row r="2036" spans="1:6" ht="15.5" x14ac:dyDescent="0.35">
      <c r="A2036" s="1">
        <v>2143742214</v>
      </c>
      <c r="B2036" s="1" t="s">
        <v>1608</v>
      </c>
      <c r="C2036" s="1" t="s">
        <v>1609</v>
      </c>
      <c r="D2036" s="1">
        <v>138</v>
      </c>
      <c r="E2036" s="1"/>
      <c r="F2036" s="1"/>
    </row>
    <row r="2037" spans="1:6" ht="15.5" x14ac:dyDescent="0.35">
      <c r="A2037" s="1">
        <v>2143742215</v>
      </c>
      <c r="B2037" s="1"/>
      <c r="C2037" s="1"/>
      <c r="D2037" s="1">
        <v>261</v>
      </c>
      <c r="E2037" s="1"/>
      <c r="F2037" s="1"/>
    </row>
    <row r="2038" spans="1:6" ht="15.5" x14ac:dyDescent="0.35">
      <c r="A2038" s="1">
        <v>2143742216</v>
      </c>
      <c r="B2038" s="1"/>
      <c r="C2038" s="1"/>
      <c r="D2038" s="1">
        <v>15</v>
      </c>
      <c r="E2038" s="1" t="s">
        <v>2022</v>
      </c>
      <c r="F2038" s="1">
        <v>1</v>
      </c>
    </row>
    <row r="2039" spans="1:6" ht="15.5" x14ac:dyDescent="0.35">
      <c r="A2039" s="1">
        <v>2143742217</v>
      </c>
      <c r="B2039" s="1" t="s">
        <v>2087</v>
      </c>
      <c r="C2039" s="1" t="s">
        <v>2088</v>
      </c>
      <c r="D2039" s="1">
        <v>116</v>
      </c>
      <c r="E2039" s="1"/>
      <c r="F2039" s="1"/>
    </row>
    <row r="2040" spans="1:6" ht="15.5" x14ac:dyDescent="0.35">
      <c r="A2040" s="1">
        <v>2143742218</v>
      </c>
      <c r="B2040" s="1"/>
      <c r="C2040" s="1"/>
      <c r="D2040" s="1"/>
      <c r="E2040" s="1"/>
      <c r="F2040" s="1"/>
    </row>
    <row r="2041" spans="1:6" ht="15.5" x14ac:dyDescent="0.35">
      <c r="A2041" s="1">
        <v>2143742220</v>
      </c>
      <c r="B2041" s="1"/>
      <c r="C2041" s="1"/>
      <c r="D2041" s="1">
        <v>145</v>
      </c>
      <c r="E2041" s="1"/>
      <c r="F2041" s="1"/>
    </row>
    <row r="2042" spans="1:6" ht="15.5" x14ac:dyDescent="0.35">
      <c r="A2042" s="1">
        <v>2143742221</v>
      </c>
      <c r="B2042" s="1" t="s">
        <v>1513</v>
      </c>
      <c r="C2042" s="1" t="s">
        <v>1514</v>
      </c>
      <c r="D2042" s="1">
        <v>70</v>
      </c>
      <c r="E2042" s="1"/>
      <c r="F2042" s="1"/>
    </row>
    <row r="2043" spans="1:6" ht="15.5" x14ac:dyDescent="0.35">
      <c r="A2043" s="1">
        <v>2143742222</v>
      </c>
      <c r="B2043" s="1"/>
      <c r="C2043" s="1"/>
      <c r="D2043" s="1">
        <v>2</v>
      </c>
      <c r="E2043" s="1" t="s">
        <v>2089</v>
      </c>
      <c r="F2043" s="1">
        <v>1</v>
      </c>
    </row>
    <row r="2044" spans="1:6" ht="15.5" x14ac:dyDescent="0.35">
      <c r="A2044" s="1">
        <v>2143742223</v>
      </c>
      <c r="B2044" s="1"/>
      <c r="C2044" s="1"/>
      <c r="D2044" s="1">
        <v>10</v>
      </c>
      <c r="E2044" s="1" t="s">
        <v>1019</v>
      </c>
      <c r="F2044" s="1">
        <v>8</v>
      </c>
    </row>
    <row r="2045" spans="1:6" ht="15.5" x14ac:dyDescent="0.35">
      <c r="A2045" s="1">
        <v>2143742224</v>
      </c>
      <c r="B2045" s="1" t="s">
        <v>2090</v>
      </c>
      <c r="C2045" s="1" t="s">
        <v>2091</v>
      </c>
      <c r="D2045" s="1">
        <v>31</v>
      </c>
      <c r="E2045" s="1"/>
      <c r="F2045" s="1"/>
    </row>
    <row r="2046" spans="1:6" ht="15.5" x14ac:dyDescent="0.35">
      <c r="A2046" s="1">
        <v>2143742225</v>
      </c>
      <c r="B2046" s="1" t="s">
        <v>2092</v>
      </c>
      <c r="C2046" s="1" t="s">
        <v>2093</v>
      </c>
      <c r="D2046" s="1">
        <v>34</v>
      </c>
      <c r="E2046" s="1"/>
      <c r="F2046" s="1"/>
    </row>
    <row r="2047" spans="1:6" ht="15.5" x14ac:dyDescent="0.35">
      <c r="A2047" s="1">
        <v>2143742226</v>
      </c>
      <c r="B2047" s="1"/>
      <c r="C2047" s="1"/>
      <c r="D2047" s="1">
        <v>42</v>
      </c>
      <c r="E2047" s="1"/>
      <c r="F2047" s="1"/>
    </row>
    <row r="2048" spans="1:6" ht="15.5" x14ac:dyDescent="0.35">
      <c r="A2048" s="1">
        <v>2143742227</v>
      </c>
      <c r="B2048" s="1" t="s">
        <v>327</v>
      </c>
      <c r="C2048" s="1" t="s">
        <v>328</v>
      </c>
      <c r="D2048" s="1">
        <v>26</v>
      </c>
      <c r="E2048" s="1"/>
      <c r="F2048" s="1"/>
    </row>
    <row r="2049" spans="1:6" ht="15.5" x14ac:dyDescent="0.35">
      <c r="A2049" s="1">
        <v>2143742228</v>
      </c>
      <c r="B2049" s="1"/>
      <c r="C2049" s="1"/>
      <c r="D2049" s="1">
        <v>11</v>
      </c>
      <c r="E2049" s="1" t="s">
        <v>1701</v>
      </c>
      <c r="F2049" s="1">
        <v>1</v>
      </c>
    </row>
    <row r="2050" spans="1:6" ht="15.5" x14ac:dyDescent="0.35">
      <c r="A2050" s="1">
        <v>2143742229</v>
      </c>
      <c r="B2050" s="1" t="s">
        <v>2094</v>
      </c>
      <c r="C2050" s="1" t="s">
        <v>2095</v>
      </c>
      <c r="D2050" s="1">
        <v>125</v>
      </c>
      <c r="E2050" s="1"/>
      <c r="F2050" s="1"/>
    </row>
    <row r="2051" spans="1:6" ht="15.5" x14ac:dyDescent="0.35">
      <c r="A2051" s="1">
        <v>2143742230</v>
      </c>
      <c r="B2051" s="1" t="s">
        <v>393</v>
      </c>
      <c r="C2051" s="1" t="s">
        <v>2096</v>
      </c>
      <c r="D2051" s="1">
        <v>57</v>
      </c>
      <c r="E2051" s="1" t="s">
        <v>2097</v>
      </c>
      <c r="F2051" s="1">
        <v>14</v>
      </c>
    </row>
    <row r="2052" spans="1:6" ht="15.5" x14ac:dyDescent="0.35">
      <c r="A2052" s="1">
        <v>2143742231</v>
      </c>
      <c r="B2052" s="1"/>
      <c r="C2052" s="1"/>
      <c r="D2052" s="1">
        <v>211</v>
      </c>
      <c r="E2052" s="1"/>
      <c r="F2052" s="1"/>
    </row>
    <row r="2053" spans="1:6" ht="15.5" x14ac:dyDescent="0.35">
      <c r="A2053" s="1">
        <v>2143742232</v>
      </c>
      <c r="B2053" s="1" t="s">
        <v>59</v>
      </c>
      <c r="C2053" s="1" t="s">
        <v>2098</v>
      </c>
      <c r="D2053" s="1">
        <v>11</v>
      </c>
      <c r="E2053" s="1"/>
      <c r="F2053" s="1"/>
    </row>
    <row r="2054" spans="1:6" ht="15.5" x14ac:dyDescent="0.35">
      <c r="A2054" s="1">
        <v>2143742233</v>
      </c>
      <c r="B2054" s="1" t="s">
        <v>239</v>
      </c>
      <c r="C2054" s="1" t="s">
        <v>2099</v>
      </c>
      <c r="D2054" s="1">
        <v>86</v>
      </c>
      <c r="E2054" s="1"/>
      <c r="F2054" s="1"/>
    </row>
    <row r="2055" spans="1:6" ht="15.5" x14ac:dyDescent="0.35">
      <c r="A2055" s="1">
        <v>2143742234</v>
      </c>
      <c r="B2055" s="1"/>
      <c r="C2055" s="1"/>
      <c r="D2055" s="1">
        <v>62</v>
      </c>
      <c r="E2055" s="1" t="s">
        <v>2100</v>
      </c>
      <c r="F2055" s="1">
        <v>11</v>
      </c>
    </row>
    <row r="2056" spans="1:6" ht="15.5" x14ac:dyDescent="0.35">
      <c r="A2056" s="1">
        <v>2143742235</v>
      </c>
      <c r="B2056" s="1"/>
      <c r="C2056" s="1"/>
      <c r="D2056" s="1">
        <v>16</v>
      </c>
      <c r="E2056" s="1" t="s">
        <v>322</v>
      </c>
      <c r="F2056" s="1">
        <v>1</v>
      </c>
    </row>
    <row r="2057" spans="1:6" ht="15.5" x14ac:dyDescent="0.35">
      <c r="A2057" s="1">
        <v>2143742236</v>
      </c>
      <c r="B2057" s="1"/>
      <c r="C2057" s="1"/>
      <c r="D2057" s="1">
        <v>126</v>
      </c>
      <c r="E2057" s="1"/>
      <c r="F2057" s="1"/>
    </row>
    <row r="2058" spans="1:6" ht="15.5" x14ac:dyDescent="0.35">
      <c r="A2058" s="1">
        <v>2143742237</v>
      </c>
      <c r="B2058" s="1"/>
      <c r="C2058" s="1"/>
      <c r="D2058" s="1">
        <v>11</v>
      </c>
      <c r="E2058" s="1" t="s">
        <v>2101</v>
      </c>
      <c r="F2058" s="1">
        <v>1</v>
      </c>
    </row>
    <row r="2059" spans="1:6" ht="15.5" x14ac:dyDescent="0.35">
      <c r="A2059" s="1">
        <v>2143742238</v>
      </c>
      <c r="B2059" s="1"/>
      <c r="C2059" s="1"/>
      <c r="D2059" s="1">
        <v>30</v>
      </c>
      <c r="E2059" s="1" t="s">
        <v>100</v>
      </c>
      <c r="F2059" s="1">
        <v>8</v>
      </c>
    </row>
    <row r="2060" spans="1:6" ht="15.5" x14ac:dyDescent="0.35">
      <c r="A2060" s="1">
        <v>2143742239</v>
      </c>
      <c r="B2060" s="1"/>
      <c r="C2060" s="1"/>
      <c r="D2060" s="1">
        <v>40</v>
      </c>
      <c r="E2060" s="1"/>
      <c r="F2060" s="1"/>
    </row>
    <row r="2061" spans="1:6" ht="15.5" x14ac:dyDescent="0.35">
      <c r="A2061" s="1">
        <v>2143742240</v>
      </c>
      <c r="B2061" s="1"/>
      <c r="C2061" s="1"/>
      <c r="D2061" s="1">
        <v>11</v>
      </c>
      <c r="E2061" s="1" t="s">
        <v>2102</v>
      </c>
      <c r="F2061" s="1">
        <v>5</v>
      </c>
    </row>
    <row r="2062" spans="1:6" ht="15.5" x14ac:dyDescent="0.35">
      <c r="A2062" s="1">
        <v>2143742241</v>
      </c>
      <c r="B2062" s="1" t="s">
        <v>659</v>
      </c>
      <c r="C2062" s="1" t="s">
        <v>660</v>
      </c>
      <c r="D2062" s="1">
        <v>115</v>
      </c>
      <c r="E2062" s="1"/>
      <c r="F2062" s="1"/>
    </row>
    <row r="2063" spans="1:6" ht="15.5" x14ac:dyDescent="0.35">
      <c r="A2063" s="1">
        <v>2143742243</v>
      </c>
      <c r="B2063" s="1" t="s">
        <v>746</v>
      </c>
      <c r="C2063" s="1" t="s">
        <v>2103</v>
      </c>
      <c r="D2063" s="1">
        <v>194</v>
      </c>
      <c r="E2063" s="1"/>
      <c r="F2063" s="1"/>
    </row>
    <row r="2064" spans="1:6" ht="15.5" x14ac:dyDescent="0.35">
      <c r="A2064" s="1">
        <v>2143742244</v>
      </c>
      <c r="B2064" s="1" t="s">
        <v>2104</v>
      </c>
      <c r="C2064" s="1" t="s">
        <v>2105</v>
      </c>
      <c r="D2064" s="1">
        <v>43</v>
      </c>
      <c r="E2064" s="1"/>
      <c r="F2064" s="1"/>
    </row>
    <row r="2065" spans="1:6" ht="15.5" x14ac:dyDescent="0.35">
      <c r="A2065" s="1">
        <v>2143742245</v>
      </c>
      <c r="B2065" s="1" t="s">
        <v>2106</v>
      </c>
      <c r="C2065" s="1" t="s">
        <v>2107</v>
      </c>
      <c r="D2065" s="1">
        <v>136</v>
      </c>
      <c r="E2065" s="1"/>
      <c r="F2065" s="1"/>
    </row>
    <row r="2066" spans="1:6" ht="15.5" x14ac:dyDescent="0.35">
      <c r="A2066" s="1">
        <v>2143742246</v>
      </c>
      <c r="B2066" s="1" t="s">
        <v>2108</v>
      </c>
      <c r="C2066" s="1" t="s">
        <v>2109</v>
      </c>
      <c r="D2066" s="1">
        <v>161</v>
      </c>
      <c r="E2066" s="1"/>
      <c r="F2066" s="1"/>
    </row>
    <row r="2067" spans="1:6" ht="15.5" x14ac:dyDescent="0.35">
      <c r="A2067" s="1">
        <v>2143742247</v>
      </c>
      <c r="B2067" s="1"/>
      <c r="C2067" s="1"/>
      <c r="D2067" s="1">
        <v>2</v>
      </c>
      <c r="E2067" s="1" t="s">
        <v>2110</v>
      </c>
      <c r="F2067" s="1">
        <v>1</v>
      </c>
    </row>
    <row r="2068" spans="1:6" ht="15.5" x14ac:dyDescent="0.35">
      <c r="A2068" s="1">
        <v>2143742248</v>
      </c>
      <c r="B2068" s="1" t="s">
        <v>1956</v>
      </c>
      <c r="C2068" s="1" t="s">
        <v>1957</v>
      </c>
      <c r="D2068" s="1">
        <v>171</v>
      </c>
      <c r="E2068" s="1"/>
      <c r="F2068" s="1"/>
    </row>
    <row r="2069" spans="1:6" ht="15.5" x14ac:dyDescent="0.35">
      <c r="A2069" s="1">
        <v>2143742249</v>
      </c>
      <c r="B2069" s="1"/>
      <c r="C2069" s="1"/>
      <c r="D2069" s="1">
        <v>19</v>
      </c>
      <c r="E2069" s="1" t="s">
        <v>2111</v>
      </c>
      <c r="F2069" s="1">
        <v>1</v>
      </c>
    </row>
    <row r="2070" spans="1:6" ht="15.5" x14ac:dyDescent="0.35">
      <c r="A2070" s="1">
        <v>2143742250</v>
      </c>
      <c r="B2070" s="1"/>
      <c r="C2070" s="1"/>
      <c r="D2070" s="1">
        <v>6</v>
      </c>
      <c r="E2070" s="1" t="s">
        <v>1672</v>
      </c>
      <c r="F2070" s="1">
        <v>1</v>
      </c>
    </row>
    <row r="2071" spans="1:6" ht="15.5" x14ac:dyDescent="0.35">
      <c r="A2071" s="1">
        <v>2143742251</v>
      </c>
      <c r="B2071" s="1"/>
      <c r="C2071" s="1"/>
      <c r="D2071" s="1">
        <v>3</v>
      </c>
      <c r="E2071" s="1" t="s">
        <v>2112</v>
      </c>
      <c r="F2071" s="1">
        <v>1</v>
      </c>
    </row>
    <row r="2072" spans="1:6" ht="15.5" x14ac:dyDescent="0.35">
      <c r="A2072" s="1">
        <v>2143742252</v>
      </c>
      <c r="B2072" s="1"/>
      <c r="C2072" s="1"/>
      <c r="D2072" s="1">
        <v>6</v>
      </c>
      <c r="E2072" s="1" t="s">
        <v>1859</v>
      </c>
      <c r="F2072" s="1">
        <v>1</v>
      </c>
    </row>
    <row r="2073" spans="1:6" ht="15.5" x14ac:dyDescent="0.35">
      <c r="A2073" s="1">
        <v>2143742253</v>
      </c>
      <c r="B2073" s="1"/>
      <c r="C2073" s="1"/>
      <c r="D2073" s="1">
        <v>4</v>
      </c>
      <c r="E2073" s="1" t="s">
        <v>2113</v>
      </c>
      <c r="F2073" s="1">
        <v>1</v>
      </c>
    </row>
    <row r="2074" spans="1:6" ht="15.5" x14ac:dyDescent="0.35">
      <c r="A2074" s="1">
        <v>2143742254</v>
      </c>
      <c r="B2074" s="1"/>
      <c r="C2074" s="1"/>
      <c r="D2074" s="1">
        <v>9</v>
      </c>
      <c r="E2074" s="1" t="s">
        <v>2114</v>
      </c>
      <c r="F2074" s="1">
        <v>1</v>
      </c>
    </row>
    <row r="2075" spans="1:6" ht="15.5" x14ac:dyDescent="0.35">
      <c r="A2075" s="1">
        <v>2143742255</v>
      </c>
      <c r="B2075" s="1"/>
      <c r="C2075" s="1"/>
      <c r="D2075" s="1">
        <v>1</v>
      </c>
      <c r="E2075" s="1" t="s">
        <v>2115</v>
      </c>
      <c r="F2075" s="1">
        <v>1</v>
      </c>
    </row>
    <row r="2076" spans="1:6" ht="15.5" x14ac:dyDescent="0.35">
      <c r="A2076" s="1">
        <v>2143742256</v>
      </c>
      <c r="B2076" s="1" t="s">
        <v>2116</v>
      </c>
      <c r="C2076" s="1" t="s">
        <v>2117</v>
      </c>
      <c r="D2076" s="1">
        <v>49</v>
      </c>
      <c r="E2076" s="1"/>
      <c r="F2076" s="1"/>
    </row>
    <row r="2077" spans="1:6" ht="15.5" x14ac:dyDescent="0.35">
      <c r="A2077" s="1">
        <v>2143742257</v>
      </c>
      <c r="B2077" s="1" t="s">
        <v>1320</v>
      </c>
      <c r="C2077" s="1" t="s">
        <v>1321</v>
      </c>
      <c r="D2077" s="1">
        <v>105</v>
      </c>
      <c r="E2077" s="1"/>
      <c r="F2077" s="1"/>
    </row>
    <row r="2078" spans="1:6" ht="15.5" x14ac:dyDescent="0.35">
      <c r="A2078" s="1">
        <v>2143742258</v>
      </c>
      <c r="B2078" s="1" t="s">
        <v>1318</v>
      </c>
      <c r="C2078" s="1" t="s">
        <v>1319</v>
      </c>
      <c r="D2078" s="1">
        <v>131</v>
      </c>
      <c r="E2078" s="1" t="s">
        <v>2118</v>
      </c>
      <c r="F2078" s="1">
        <v>13</v>
      </c>
    </row>
    <row r="2079" spans="1:6" ht="15.5" x14ac:dyDescent="0.35">
      <c r="A2079" s="1">
        <v>2143742259</v>
      </c>
      <c r="B2079" s="1" t="s">
        <v>1316</v>
      </c>
      <c r="C2079" s="1" t="s">
        <v>1317</v>
      </c>
      <c r="D2079" s="1">
        <v>86</v>
      </c>
      <c r="E2079" s="1" t="s">
        <v>2119</v>
      </c>
      <c r="F2079" s="1">
        <v>4</v>
      </c>
    </row>
    <row r="2080" spans="1:6" ht="15.5" x14ac:dyDescent="0.35">
      <c r="A2080" s="1">
        <v>2143742260</v>
      </c>
      <c r="B2080" s="1"/>
      <c r="C2080" s="1"/>
      <c r="D2080" s="1">
        <v>5</v>
      </c>
      <c r="E2080" s="1" t="s">
        <v>2120</v>
      </c>
      <c r="F2080" s="1">
        <v>1</v>
      </c>
    </row>
    <row r="2081" spans="1:6" ht="15.5" x14ac:dyDescent="0.35">
      <c r="A2081" s="1">
        <v>2143742261</v>
      </c>
      <c r="B2081" s="1"/>
      <c r="C2081" s="1"/>
      <c r="D2081" s="1">
        <v>77</v>
      </c>
      <c r="E2081" s="1"/>
      <c r="F2081" s="1"/>
    </row>
    <row r="2082" spans="1:6" ht="15.5" x14ac:dyDescent="0.35">
      <c r="A2082" s="1">
        <v>2143742262</v>
      </c>
      <c r="B2082" s="1" t="s">
        <v>2121</v>
      </c>
      <c r="C2082" s="1" t="s">
        <v>2122</v>
      </c>
      <c r="D2082" s="1">
        <v>95</v>
      </c>
      <c r="E2082" s="1"/>
      <c r="F2082" s="1"/>
    </row>
    <row r="2083" spans="1:6" ht="15.5" x14ac:dyDescent="0.35">
      <c r="A2083" s="1">
        <v>2143742263</v>
      </c>
      <c r="B2083" s="1"/>
      <c r="C2083" s="1"/>
      <c r="D2083" s="1">
        <v>9</v>
      </c>
      <c r="E2083" s="1" t="s">
        <v>2123</v>
      </c>
      <c r="F2083" s="1">
        <v>1</v>
      </c>
    </row>
    <row r="2084" spans="1:6" ht="15.5" x14ac:dyDescent="0.35">
      <c r="A2084" s="1">
        <v>2143742264</v>
      </c>
      <c r="B2084" s="1"/>
      <c r="C2084" s="1"/>
      <c r="D2084" s="1">
        <v>1</v>
      </c>
      <c r="E2084" s="1"/>
      <c r="F2084" s="1"/>
    </row>
    <row r="2085" spans="1:6" ht="15.5" x14ac:dyDescent="0.35">
      <c r="A2085" s="1">
        <v>2143742265</v>
      </c>
      <c r="B2085" s="1"/>
      <c r="C2085" s="1"/>
      <c r="D2085" s="1">
        <v>1</v>
      </c>
      <c r="E2085" s="1" t="s">
        <v>2124</v>
      </c>
      <c r="F2085" s="1">
        <v>1</v>
      </c>
    </row>
    <row r="2086" spans="1:6" ht="15.5" x14ac:dyDescent="0.35">
      <c r="A2086" s="1">
        <v>2143742266</v>
      </c>
      <c r="B2086" s="1"/>
      <c r="C2086" s="1"/>
      <c r="D2086" s="1">
        <v>18</v>
      </c>
      <c r="E2086" s="1" t="s">
        <v>1837</v>
      </c>
      <c r="F2086" s="1">
        <v>1</v>
      </c>
    </row>
    <row r="2087" spans="1:6" ht="15.5" x14ac:dyDescent="0.35">
      <c r="A2087" s="1">
        <v>2143742267</v>
      </c>
      <c r="B2087" s="1"/>
      <c r="C2087" s="1"/>
      <c r="D2087" s="1">
        <v>6</v>
      </c>
      <c r="E2087" s="1" t="s">
        <v>579</v>
      </c>
      <c r="F2087" s="1">
        <v>3</v>
      </c>
    </row>
    <row r="2088" spans="1:6" ht="15.5" x14ac:dyDescent="0.35">
      <c r="A2088" s="1">
        <v>2143742268</v>
      </c>
      <c r="B2088" s="1"/>
      <c r="C2088" s="1"/>
      <c r="D2088" s="1">
        <v>4</v>
      </c>
      <c r="E2088" s="1" t="s">
        <v>984</v>
      </c>
      <c r="F2088" s="1">
        <v>2</v>
      </c>
    </row>
    <row r="2089" spans="1:6" ht="15.5" x14ac:dyDescent="0.35">
      <c r="A2089" s="1">
        <v>2143742269</v>
      </c>
      <c r="B2089" s="1" t="s">
        <v>934</v>
      </c>
      <c r="C2089" s="1" t="s">
        <v>935</v>
      </c>
      <c r="D2089" s="1">
        <v>31</v>
      </c>
      <c r="E2089" s="1"/>
      <c r="F2089" s="1"/>
    </row>
    <row r="2090" spans="1:6" ht="15.5" x14ac:dyDescent="0.35">
      <c r="A2090" s="1">
        <v>2143742270</v>
      </c>
      <c r="B2090" s="1" t="s">
        <v>2125</v>
      </c>
      <c r="C2090" s="1" t="s">
        <v>46</v>
      </c>
      <c r="D2090" s="1">
        <v>151</v>
      </c>
      <c r="E2090" s="1"/>
      <c r="F2090" s="1"/>
    </row>
    <row r="2091" spans="1:6" ht="15.5" x14ac:dyDescent="0.35">
      <c r="A2091" s="1">
        <v>2143742271</v>
      </c>
      <c r="B2091" s="1" t="s">
        <v>2126</v>
      </c>
      <c r="C2091" s="1" t="s">
        <v>2127</v>
      </c>
      <c r="D2091" s="1">
        <v>164</v>
      </c>
      <c r="E2091" s="1"/>
      <c r="F2091" s="1"/>
    </row>
    <row r="2092" spans="1:6" ht="15.5" x14ac:dyDescent="0.35">
      <c r="A2092" s="1">
        <v>2143742272</v>
      </c>
      <c r="B2092" s="1"/>
      <c r="C2092" s="1"/>
      <c r="D2092" s="1">
        <v>19</v>
      </c>
      <c r="E2092" s="1" t="s">
        <v>1649</v>
      </c>
      <c r="F2092" s="1">
        <v>1</v>
      </c>
    </row>
    <row r="2093" spans="1:6" ht="15.5" x14ac:dyDescent="0.35">
      <c r="A2093" s="1">
        <v>2143742273</v>
      </c>
      <c r="B2093" s="1" t="s">
        <v>2128</v>
      </c>
      <c r="C2093" s="1" t="s">
        <v>2129</v>
      </c>
      <c r="D2093" s="1">
        <v>75</v>
      </c>
      <c r="E2093" s="1"/>
      <c r="F2093" s="1"/>
    </row>
    <row r="2094" spans="1:6" ht="15.5" x14ac:dyDescent="0.35">
      <c r="A2094" s="1">
        <v>2143742274</v>
      </c>
      <c r="B2094" s="1" t="s">
        <v>2130</v>
      </c>
      <c r="C2094" s="1" t="s">
        <v>2131</v>
      </c>
      <c r="D2094" s="1">
        <v>63</v>
      </c>
      <c r="E2094" s="1" t="s">
        <v>2132</v>
      </c>
      <c r="F2094" s="1">
        <v>12</v>
      </c>
    </row>
    <row r="2095" spans="1:6" ht="15.5" x14ac:dyDescent="0.35">
      <c r="A2095" s="1">
        <v>2143742275</v>
      </c>
      <c r="B2095" s="1" t="s">
        <v>2132</v>
      </c>
      <c r="C2095" s="1" t="s">
        <v>2133</v>
      </c>
      <c r="D2095" s="1">
        <v>28</v>
      </c>
      <c r="E2095" s="1" t="s">
        <v>529</v>
      </c>
      <c r="F2095" s="1">
        <v>12</v>
      </c>
    </row>
    <row r="2096" spans="1:6" ht="15.5" x14ac:dyDescent="0.35">
      <c r="A2096" s="1">
        <v>2143742276</v>
      </c>
      <c r="B2096" s="1"/>
      <c r="C2096" s="1"/>
      <c r="D2096" s="1">
        <v>147</v>
      </c>
      <c r="E2096" s="1"/>
      <c r="F2096" s="1"/>
    </row>
    <row r="2097" spans="1:6" ht="15.5" x14ac:dyDescent="0.35">
      <c r="A2097" s="1">
        <v>2143742277</v>
      </c>
      <c r="B2097" s="1" t="s">
        <v>1318</v>
      </c>
      <c r="C2097" s="1" t="s">
        <v>1319</v>
      </c>
      <c r="D2097" s="1">
        <v>102</v>
      </c>
      <c r="E2097" s="1"/>
      <c r="F2097" s="1"/>
    </row>
    <row r="2098" spans="1:6" ht="15.5" x14ac:dyDescent="0.35">
      <c r="A2098" s="1">
        <v>2143742278</v>
      </c>
      <c r="B2098" s="1" t="s">
        <v>1316</v>
      </c>
      <c r="C2098" s="1" t="s">
        <v>1317</v>
      </c>
      <c r="D2098" s="1">
        <v>67</v>
      </c>
      <c r="E2098" s="1"/>
      <c r="F2098" s="1"/>
    </row>
    <row r="2099" spans="1:6" ht="15.5" x14ac:dyDescent="0.35">
      <c r="A2099" s="1">
        <v>2143742279</v>
      </c>
      <c r="B2099" s="1" t="s">
        <v>2134</v>
      </c>
      <c r="C2099" s="1" t="s">
        <v>2135</v>
      </c>
      <c r="D2099" s="1">
        <v>212</v>
      </c>
      <c r="E2099" s="1"/>
      <c r="F2099" s="1"/>
    </row>
    <row r="2100" spans="1:6" ht="15.5" x14ac:dyDescent="0.35">
      <c r="A2100" s="1">
        <v>2143742280</v>
      </c>
      <c r="B2100" s="1"/>
      <c r="C2100" s="1"/>
      <c r="D2100" s="1">
        <v>111</v>
      </c>
      <c r="E2100" s="1"/>
      <c r="F2100" s="1"/>
    </row>
    <row r="2101" spans="1:6" ht="15.5" x14ac:dyDescent="0.35">
      <c r="A2101" s="1">
        <v>2143742281</v>
      </c>
      <c r="B2101" s="1"/>
      <c r="C2101" s="1"/>
      <c r="D2101" s="1">
        <v>136</v>
      </c>
      <c r="E2101" s="1"/>
      <c r="F2101" s="1"/>
    </row>
    <row r="2102" spans="1:6" ht="15.5" x14ac:dyDescent="0.35">
      <c r="A2102" s="1">
        <v>2143742282</v>
      </c>
      <c r="B2102" s="1" t="s">
        <v>2136</v>
      </c>
      <c r="C2102" s="1" t="s">
        <v>2137</v>
      </c>
      <c r="D2102" s="1">
        <v>119</v>
      </c>
      <c r="E2102" s="1" t="s">
        <v>158</v>
      </c>
      <c r="F2102" s="1">
        <v>7</v>
      </c>
    </row>
    <row r="2103" spans="1:6" ht="15.5" x14ac:dyDescent="0.35">
      <c r="A2103" s="1">
        <v>2143742283</v>
      </c>
      <c r="B2103" s="1" t="s">
        <v>156</v>
      </c>
      <c r="C2103" s="1" t="s">
        <v>157</v>
      </c>
      <c r="D2103" s="1">
        <v>56</v>
      </c>
      <c r="E2103" s="1" t="s">
        <v>158</v>
      </c>
      <c r="F2103" s="1">
        <v>10</v>
      </c>
    </row>
    <row r="2104" spans="1:6" ht="15.5" x14ac:dyDescent="0.35">
      <c r="A2104" s="1">
        <v>2143742284</v>
      </c>
      <c r="B2104" s="1" t="s">
        <v>963</v>
      </c>
      <c r="C2104" s="1" t="s">
        <v>964</v>
      </c>
      <c r="D2104" s="1">
        <v>154</v>
      </c>
      <c r="E2104" s="1" t="s">
        <v>16</v>
      </c>
      <c r="F2104" s="1">
        <v>37</v>
      </c>
    </row>
    <row r="2105" spans="1:6" ht="15.5" x14ac:dyDescent="0.35">
      <c r="A2105" s="1">
        <v>2143742285</v>
      </c>
      <c r="B2105" s="1" t="s">
        <v>1981</v>
      </c>
      <c r="C2105" s="1" t="s">
        <v>1982</v>
      </c>
      <c r="D2105" s="1">
        <v>208</v>
      </c>
      <c r="E2105" s="1"/>
      <c r="F2105" s="1"/>
    </row>
    <row r="2106" spans="1:6" ht="15.5" x14ac:dyDescent="0.35">
      <c r="A2106" s="1">
        <v>2143742286</v>
      </c>
      <c r="B2106" s="1"/>
      <c r="C2106" s="1"/>
      <c r="D2106" s="1">
        <v>20</v>
      </c>
      <c r="E2106" s="1"/>
      <c r="F2106" s="1"/>
    </row>
    <row r="2107" spans="1:6" ht="15.5" x14ac:dyDescent="0.35">
      <c r="A2107" s="1">
        <v>2143742287</v>
      </c>
      <c r="B2107" s="1"/>
      <c r="C2107" s="1"/>
      <c r="D2107" s="1"/>
      <c r="E2107" s="1"/>
      <c r="F2107" s="1"/>
    </row>
    <row r="2108" spans="1:6" ht="15.5" x14ac:dyDescent="0.35">
      <c r="A2108" s="1">
        <v>2143742288</v>
      </c>
      <c r="B2108" s="1"/>
      <c r="C2108" s="1"/>
      <c r="D2108" s="1">
        <v>111</v>
      </c>
      <c r="E2108" s="1"/>
      <c r="F2108" s="1"/>
    </row>
    <row r="2109" spans="1:6" ht="15.5" x14ac:dyDescent="0.35">
      <c r="A2109" s="1">
        <v>2143742289</v>
      </c>
      <c r="B2109" s="1" t="s">
        <v>742</v>
      </c>
      <c r="C2109" s="1" t="s">
        <v>743</v>
      </c>
      <c r="D2109" s="1">
        <v>145</v>
      </c>
      <c r="E2109" s="1"/>
      <c r="F2109" s="1"/>
    </row>
    <row r="2110" spans="1:6" ht="15.5" x14ac:dyDescent="0.35">
      <c r="A2110" s="1">
        <v>2143742290</v>
      </c>
      <c r="B2110" s="1" t="s">
        <v>2138</v>
      </c>
      <c r="C2110" s="1" t="s">
        <v>2139</v>
      </c>
      <c r="D2110" s="1">
        <v>101</v>
      </c>
      <c r="E2110" s="1"/>
      <c r="F2110" s="1"/>
    </row>
    <row r="2111" spans="1:6" ht="15.5" x14ac:dyDescent="0.35">
      <c r="A2111" s="1">
        <v>2143742291</v>
      </c>
      <c r="B2111" s="1"/>
      <c r="C2111" s="1"/>
      <c r="D2111" s="1">
        <v>4</v>
      </c>
      <c r="E2111" s="1" t="s">
        <v>2140</v>
      </c>
      <c r="F2111" s="1">
        <v>1</v>
      </c>
    </row>
    <row r="2112" spans="1:6" ht="15.5" x14ac:dyDescent="0.35">
      <c r="A2112" s="1">
        <v>2143742292</v>
      </c>
      <c r="B2112" s="1"/>
      <c r="C2112" s="1"/>
      <c r="D2112" s="1">
        <v>2</v>
      </c>
      <c r="E2112" s="1" t="s">
        <v>2141</v>
      </c>
      <c r="F2112" s="1">
        <v>1</v>
      </c>
    </row>
    <row r="2113" spans="1:6" ht="15.5" x14ac:dyDescent="0.35">
      <c r="A2113" s="1">
        <v>2143742293</v>
      </c>
      <c r="B2113" s="1" t="s">
        <v>306</v>
      </c>
      <c r="C2113" s="1" t="s">
        <v>307</v>
      </c>
      <c r="D2113" s="1">
        <v>31</v>
      </c>
      <c r="E2113" s="1" t="s">
        <v>308</v>
      </c>
      <c r="F2113" s="1">
        <v>16</v>
      </c>
    </row>
    <row r="2114" spans="1:6" ht="15.5" x14ac:dyDescent="0.35">
      <c r="A2114" s="1">
        <v>2143742294</v>
      </c>
      <c r="B2114" s="1"/>
      <c r="C2114" s="1"/>
      <c r="D2114" s="1">
        <v>4</v>
      </c>
      <c r="E2114" s="1" t="s">
        <v>2142</v>
      </c>
      <c r="F2114" s="1"/>
    </row>
    <row r="2115" spans="1:6" ht="15.5" x14ac:dyDescent="0.35">
      <c r="A2115" s="1">
        <v>2143742295</v>
      </c>
      <c r="B2115" s="1"/>
      <c r="C2115" s="1"/>
      <c r="D2115" s="1">
        <v>1</v>
      </c>
      <c r="E2115" s="1" t="s">
        <v>180</v>
      </c>
      <c r="F2115" s="1">
        <v>1</v>
      </c>
    </row>
    <row r="2116" spans="1:6" ht="15.5" x14ac:dyDescent="0.35">
      <c r="A2116" s="1">
        <v>2143742296</v>
      </c>
      <c r="B2116" s="1"/>
      <c r="C2116" s="1"/>
      <c r="D2116" s="1">
        <v>144</v>
      </c>
      <c r="E2116" s="1"/>
      <c r="F2116" s="1"/>
    </row>
    <row r="2117" spans="1:6" ht="15.5" x14ac:dyDescent="0.35">
      <c r="A2117" s="1">
        <v>2143742297</v>
      </c>
      <c r="B2117" s="1" t="s">
        <v>1837</v>
      </c>
      <c r="C2117" s="1" t="s">
        <v>1838</v>
      </c>
      <c r="D2117" s="1">
        <v>205</v>
      </c>
      <c r="E2117" s="1"/>
      <c r="F2117" s="1"/>
    </row>
    <row r="2118" spans="1:6" ht="15.5" x14ac:dyDescent="0.35">
      <c r="A2118" s="1">
        <v>2143742298</v>
      </c>
      <c r="B2118" s="1"/>
      <c r="C2118" s="1"/>
      <c r="D2118" s="1">
        <v>224</v>
      </c>
      <c r="E2118" s="1"/>
      <c r="F2118" s="1"/>
    </row>
    <row r="2119" spans="1:6" ht="15.5" x14ac:dyDescent="0.35">
      <c r="A2119" s="1">
        <v>2143742299</v>
      </c>
      <c r="B2119" s="1"/>
      <c r="C2119" s="1"/>
      <c r="D2119" s="1">
        <v>6</v>
      </c>
      <c r="E2119" s="1" t="s">
        <v>2143</v>
      </c>
      <c r="F2119" s="1">
        <v>1</v>
      </c>
    </row>
    <row r="2120" spans="1:6" ht="15.5" x14ac:dyDescent="0.35">
      <c r="A2120" s="1">
        <v>2143742300</v>
      </c>
      <c r="B2120" s="1"/>
      <c r="C2120" s="1"/>
      <c r="D2120" s="1">
        <v>10</v>
      </c>
      <c r="E2120" s="1" t="s">
        <v>2144</v>
      </c>
      <c r="F2120" s="1">
        <v>1</v>
      </c>
    </row>
    <row r="2121" spans="1:6" ht="15.5" x14ac:dyDescent="0.35">
      <c r="A2121" s="1">
        <v>2143742301</v>
      </c>
      <c r="B2121" s="1"/>
      <c r="C2121" s="1"/>
      <c r="D2121" s="1"/>
      <c r="E2121" s="1"/>
      <c r="F2121" s="1"/>
    </row>
    <row r="2122" spans="1:6" ht="15.5" x14ac:dyDescent="0.35">
      <c r="A2122" s="1">
        <v>2143742302</v>
      </c>
      <c r="B2122" s="1" t="s">
        <v>2145</v>
      </c>
      <c r="C2122" s="1" t="s">
        <v>2146</v>
      </c>
      <c r="D2122" s="1">
        <v>481</v>
      </c>
      <c r="E2122" s="1"/>
      <c r="F2122" s="1"/>
    </row>
    <row r="2123" spans="1:6" ht="15.5" x14ac:dyDescent="0.35">
      <c r="A2123" s="1">
        <v>2143742303</v>
      </c>
      <c r="B2123" s="1" t="s">
        <v>2147</v>
      </c>
      <c r="C2123" s="1" t="s">
        <v>2148</v>
      </c>
      <c r="D2123" s="1">
        <v>74</v>
      </c>
      <c r="E2123" s="1"/>
      <c r="F2123" s="1"/>
    </row>
    <row r="2124" spans="1:6" ht="15.5" x14ac:dyDescent="0.35">
      <c r="A2124" s="1">
        <v>2143742304</v>
      </c>
      <c r="B2124" s="1"/>
      <c r="C2124" s="1"/>
      <c r="D2124" s="1">
        <v>4</v>
      </c>
      <c r="E2124" s="1" t="s">
        <v>395</v>
      </c>
      <c r="F2124" s="1">
        <v>1</v>
      </c>
    </row>
    <row r="2125" spans="1:6" ht="15.5" x14ac:dyDescent="0.35">
      <c r="A2125" s="1">
        <v>2143742305</v>
      </c>
      <c r="B2125" s="1" t="s">
        <v>2149</v>
      </c>
      <c r="C2125" s="1" t="s">
        <v>2150</v>
      </c>
      <c r="D2125" s="1">
        <v>306</v>
      </c>
      <c r="E2125" s="1"/>
      <c r="F2125" s="1"/>
    </row>
    <row r="2126" spans="1:6" ht="15.5" x14ac:dyDescent="0.35">
      <c r="A2126" s="1">
        <v>2143742306</v>
      </c>
      <c r="B2126" s="1"/>
      <c r="C2126" s="1"/>
      <c r="D2126" s="1">
        <v>10</v>
      </c>
      <c r="E2126" s="1" t="s">
        <v>579</v>
      </c>
      <c r="F2126" s="1">
        <v>5</v>
      </c>
    </row>
    <row r="2127" spans="1:6" ht="15.5" x14ac:dyDescent="0.35">
      <c r="A2127" s="1">
        <v>2143742307</v>
      </c>
      <c r="B2127" s="1"/>
      <c r="C2127" s="1"/>
      <c r="D2127" s="1">
        <v>15</v>
      </c>
      <c r="E2127" s="1" t="s">
        <v>2151</v>
      </c>
      <c r="F2127" s="1">
        <v>1</v>
      </c>
    </row>
    <row r="2128" spans="1:6" ht="15.5" x14ac:dyDescent="0.35">
      <c r="A2128" s="1">
        <v>2143742308</v>
      </c>
      <c r="B2128" s="1" t="s">
        <v>1316</v>
      </c>
      <c r="C2128" s="1" t="s">
        <v>1317</v>
      </c>
      <c r="D2128" s="1">
        <v>140</v>
      </c>
      <c r="E2128" s="1"/>
      <c r="F2128" s="1"/>
    </row>
    <row r="2129" spans="1:6" ht="15.5" x14ac:dyDescent="0.35">
      <c r="A2129" s="1">
        <v>2143742309</v>
      </c>
      <c r="B2129" s="1" t="s">
        <v>1318</v>
      </c>
      <c r="C2129" s="1" t="s">
        <v>1319</v>
      </c>
      <c r="D2129" s="1">
        <v>111</v>
      </c>
      <c r="E2129" s="1"/>
      <c r="F2129" s="1"/>
    </row>
    <row r="2130" spans="1:6" ht="15.5" x14ac:dyDescent="0.35">
      <c r="A2130" s="1">
        <v>2143742310</v>
      </c>
      <c r="B2130" s="1" t="s">
        <v>1320</v>
      </c>
      <c r="C2130" s="1" t="s">
        <v>1321</v>
      </c>
      <c r="D2130" s="1">
        <v>124</v>
      </c>
      <c r="E2130" s="1"/>
      <c r="F2130" s="1"/>
    </row>
    <row r="2131" spans="1:6" ht="15.5" x14ac:dyDescent="0.35">
      <c r="A2131" s="1">
        <v>2143742311</v>
      </c>
      <c r="B2131" s="1"/>
      <c r="C2131" s="1"/>
      <c r="D2131" s="1"/>
      <c r="E2131" s="1"/>
      <c r="F2131" s="1"/>
    </row>
    <row r="2132" spans="1:6" ht="15.5" x14ac:dyDescent="0.35">
      <c r="A2132" s="1">
        <v>2143742312</v>
      </c>
      <c r="B2132" s="1" t="s">
        <v>2116</v>
      </c>
      <c r="C2132" s="1" t="s">
        <v>2117</v>
      </c>
      <c r="D2132" s="1">
        <v>46</v>
      </c>
      <c r="E2132" s="1"/>
      <c r="F2132" s="1"/>
    </row>
    <row r="2133" spans="1:6" ht="15.5" x14ac:dyDescent="0.35">
      <c r="A2133" s="1">
        <v>2143742313</v>
      </c>
      <c r="B2133" s="1"/>
      <c r="C2133" s="1"/>
      <c r="D2133" s="1">
        <v>91</v>
      </c>
      <c r="E2133" s="1"/>
      <c r="F2133" s="1"/>
    </row>
    <row r="2134" spans="1:6" ht="15.5" x14ac:dyDescent="0.35">
      <c r="A2134" s="1">
        <v>2143742314</v>
      </c>
      <c r="B2134" s="1" t="s">
        <v>2152</v>
      </c>
      <c r="C2134" s="1" t="s">
        <v>2153</v>
      </c>
      <c r="D2134" s="1">
        <v>29</v>
      </c>
      <c r="E2134" s="1" t="s">
        <v>2154</v>
      </c>
      <c r="F2134" s="1">
        <v>3</v>
      </c>
    </row>
    <row r="2135" spans="1:6" ht="15.5" x14ac:dyDescent="0.35">
      <c r="A2135" s="1">
        <v>2143742315</v>
      </c>
      <c r="B2135" s="1"/>
      <c r="C2135" s="1"/>
      <c r="D2135" s="1"/>
      <c r="E2135" s="1"/>
      <c r="F2135" s="1"/>
    </row>
    <row r="2136" spans="1:6" ht="15.5" x14ac:dyDescent="0.35">
      <c r="A2136" s="1">
        <v>2143742316</v>
      </c>
      <c r="B2136" s="1" t="s">
        <v>2155</v>
      </c>
      <c r="C2136" s="1" t="s">
        <v>2156</v>
      </c>
      <c r="D2136" s="1">
        <v>114</v>
      </c>
      <c r="E2136" s="1" t="s">
        <v>2154</v>
      </c>
      <c r="F2136" s="1">
        <v>20</v>
      </c>
    </row>
    <row r="2137" spans="1:6" ht="15.5" x14ac:dyDescent="0.35">
      <c r="A2137" s="1"/>
      <c r="B2137" s="1" t="s">
        <v>2157</v>
      </c>
      <c r="C2137" s="1" t="s">
        <v>2158</v>
      </c>
      <c r="D2137" s="1"/>
      <c r="E2137" s="1"/>
      <c r="F2137" s="1"/>
    </row>
    <row r="2138" spans="1:6" ht="15.5" x14ac:dyDescent="0.35">
      <c r="A2138" s="1">
        <v>2143742317</v>
      </c>
      <c r="B2138" s="1"/>
      <c r="C2138" s="1"/>
      <c r="D2138" s="1">
        <v>11</v>
      </c>
      <c r="E2138" s="1" t="s">
        <v>2159</v>
      </c>
      <c r="F2138" s="1">
        <v>1</v>
      </c>
    </row>
    <row r="2139" spans="1:6" ht="15.5" x14ac:dyDescent="0.35">
      <c r="A2139" s="1">
        <v>2143742318</v>
      </c>
      <c r="B2139" s="1"/>
      <c r="C2139" s="1"/>
      <c r="D2139" s="1">
        <v>77</v>
      </c>
      <c r="E2139" s="1"/>
      <c r="F2139" s="1"/>
    </row>
    <row r="2140" spans="1:6" ht="15.5" x14ac:dyDescent="0.35">
      <c r="A2140" s="1">
        <v>2143742319</v>
      </c>
      <c r="B2140" s="1" t="s">
        <v>1175</v>
      </c>
      <c r="C2140" s="1" t="s">
        <v>1176</v>
      </c>
      <c r="D2140" s="1">
        <v>199</v>
      </c>
      <c r="E2140" s="1"/>
      <c r="F2140" s="1"/>
    </row>
    <row r="2141" spans="1:6" ht="15.5" x14ac:dyDescent="0.35">
      <c r="A2141" s="1">
        <v>2143742320</v>
      </c>
      <c r="B2141" s="1"/>
      <c r="C2141" s="1"/>
      <c r="D2141" s="1">
        <v>29</v>
      </c>
      <c r="E2141" s="1"/>
      <c r="F2141" s="1"/>
    </row>
    <row r="2142" spans="1:6" ht="15.5" x14ac:dyDescent="0.35">
      <c r="A2142" s="1">
        <v>2143742321</v>
      </c>
      <c r="B2142" s="1"/>
      <c r="C2142" s="1"/>
      <c r="D2142" s="1"/>
      <c r="E2142" s="1"/>
      <c r="F2142" s="1"/>
    </row>
    <row r="2143" spans="1:6" ht="15.5" x14ac:dyDescent="0.35">
      <c r="A2143" s="1">
        <v>2143742322</v>
      </c>
      <c r="B2143" s="1"/>
      <c r="C2143" s="1"/>
      <c r="D2143" s="1">
        <v>13</v>
      </c>
      <c r="E2143" s="1" t="s">
        <v>686</v>
      </c>
      <c r="F2143" s="1">
        <v>1</v>
      </c>
    </row>
    <row r="2144" spans="1:6" ht="15.5" x14ac:dyDescent="0.35">
      <c r="A2144" s="1">
        <v>2143742323</v>
      </c>
      <c r="B2144" s="1" t="s">
        <v>2160</v>
      </c>
      <c r="C2144" s="1" t="s">
        <v>2161</v>
      </c>
      <c r="D2144" s="1">
        <v>135</v>
      </c>
      <c r="E2144" s="1"/>
      <c r="F2144" s="1"/>
    </row>
    <row r="2145" spans="1:6" ht="15.5" x14ac:dyDescent="0.35">
      <c r="A2145" s="1">
        <v>2143742324</v>
      </c>
      <c r="B2145" s="1"/>
      <c r="C2145" s="1"/>
      <c r="D2145" s="1">
        <v>10</v>
      </c>
      <c r="E2145" s="1" t="s">
        <v>1031</v>
      </c>
      <c r="F2145" s="1">
        <v>4</v>
      </c>
    </row>
    <row r="2146" spans="1:6" ht="15.5" x14ac:dyDescent="0.35">
      <c r="A2146" s="1">
        <v>2143742325</v>
      </c>
      <c r="B2146" s="1"/>
      <c r="C2146" s="1"/>
      <c r="D2146" s="1">
        <v>6</v>
      </c>
      <c r="E2146" s="1" t="s">
        <v>1031</v>
      </c>
      <c r="F2146" s="1">
        <v>1</v>
      </c>
    </row>
    <row r="2147" spans="1:6" ht="15.5" x14ac:dyDescent="0.35">
      <c r="A2147" s="1">
        <v>2143742326</v>
      </c>
      <c r="B2147" s="1"/>
      <c r="C2147" s="1"/>
      <c r="D2147" s="1">
        <v>7</v>
      </c>
      <c r="E2147" s="1" t="s">
        <v>1654</v>
      </c>
      <c r="F2147" s="1">
        <v>2</v>
      </c>
    </row>
    <row r="2148" spans="1:6" ht="15.5" x14ac:dyDescent="0.35">
      <c r="A2148" s="1">
        <v>2143742327</v>
      </c>
      <c r="B2148" s="1" t="s">
        <v>804</v>
      </c>
      <c r="C2148" s="1" t="s">
        <v>805</v>
      </c>
      <c r="D2148" s="1">
        <v>420</v>
      </c>
      <c r="E2148" s="1"/>
      <c r="F2148" s="1"/>
    </row>
    <row r="2149" spans="1:6" ht="15.5" x14ac:dyDescent="0.35">
      <c r="A2149" s="1">
        <v>2143742328</v>
      </c>
      <c r="B2149" s="1" t="s">
        <v>1701</v>
      </c>
      <c r="C2149" s="1" t="s">
        <v>1702</v>
      </c>
      <c r="D2149" s="1">
        <v>128</v>
      </c>
      <c r="E2149" s="1"/>
      <c r="F2149" s="1"/>
    </row>
    <row r="2150" spans="1:6" ht="15.5" x14ac:dyDescent="0.35">
      <c r="A2150" s="1">
        <v>2143742329</v>
      </c>
      <c r="B2150" s="1" t="s">
        <v>142</v>
      </c>
      <c r="C2150" s="1" t="s">
        <v>143</v>
      </c>
      <c r="D2150" s="1">
        <v>116</v>
      </c>
      <c r="E2150" s="1"/>
      <c r="F2150" s="1"/>
    </row>
    <row r="2151" spans="1:6" ht="15.5" x14ac:dyDescent="0.35">
      <c r="A2151" s="1">
        <v>2143742330</v>
      </c>
      <c r="B2151" s="1" t="s">
        <v>144</v>
      </c>
      <c r="C2151" s="1" t="s">
        <v>145</v>
      </c>
      <c r="D2151" s="1">
        <v>118</v>
      </c>
      <c r="E2151" s="1"/>
      <c r="F2151" s="1"/>
    </row>
    <row r="2152" spans="1:6" ht="15.5" x14ac:dyDescent="0.35">
      <c r="A2152" s="1">
        <v>2143742331</v>
      </c>
      <c r="B2152" s="1" t="s">
        <v>137</v>
      </c>
      <c r="C2152" s="1" t="s">
        <v>138</v>
      </c>
      <c r="D2152" s="1">
        <v>133</v>
      </c>
      <c r="E2152" s="1"/>
      <c r="F2152" s="1"/>
    </row>
    <row r="2153" spans="1:6" ht="15.5" x14ac:dyDescent="0.35">
      <c r="A2153" s="1">
        <v>2143742332</v>
      </c>
      <c r="B2153" s="1" t="s">
        <v>139</v>
      </c>
      <c r="C2153" s="1" t="s">
        <v>140</v>
      </c>
      <c r="D2153" s="1">
        <v>90</v>
      </c>
      <c r="E2153" s="1" t="s">
        <v>141</v>
      </c>
      <c r="F2153" s="1">
        <v>9</v>
      </c>
    </row>
    <row r="2154" spans="1:6" ht="15.5" x14ac:dyDescent="0.35">
      <c r="A2154" s="1">
        <v>2143742333</v>
      </c>
      <c r="B2154" s="1" t="s">
        <v>135</v>
      </c>
      <c r="C2154" s="1" t="s">
        <v>136</v>
      </c>
      <c r="D2154" s="1">
        <v>124</v>
      </c>
      <c r="E2154" s="1"/>
      <c r="F2154" s="1"/>
    </row>
    <row r="2155" spans="1:6" ht="15.5" x14ac:dyDescent="0.35">
      <c r="A2155" s="1">
        <v>2143742334</v>
      </c>
      <c r="B2155" s="1" t="s">
        <v>1755</v>
      </c>
      <c r="C2155" s="1" t="s">
        <v>1756</v>
      </c>
      <c r="D2155" s="1">
        <v>215</v>
      </c>
      <c r="E2155" s="1"/>
      <c r="F2155" s="1"/>
    </row>
    <row r="2156" spans="1:6" ht="15.5" x14ac:dyDescent="0.35">
      <c r="A2156" s="1">
        <v>2143742335</v>
      </c>
      <c r="B2156" s="1"/>
      <c r="C2156" s="1"/>
      <c r="D2156" s="1">
        <v>121</v>
      </c>
      <c r="E2156" s="1" t="s">
        <v>168</v>
      </c>
      <c r="F2156" s="1">
        <v>16</v>
      </c>
    </row>
    <row r="2157" spans="1:6" ht="15.5" x14ac:dyDescent="0.35">
      <c r="A2157" s="1">
        <v>2143742336</v>
      </c>
      <c r="B2157" s="1" t="s">
        <v>2162</v>
      </c>
      <c r="C2157" s="1" t="s">
        <v>2163</v>
      </c>
      <c r="D2157" s="1">
        <v>68</v>
      </c>
      <c r="E2157" s="1"/>
      <c r="F2157" s="1"/>
    </row>
    <row r="2158" spans="1:6" ht="15.5" x14ac:dyDescent="0.35">
      <c r="A2158" s="1">
        <v>2143742337</v>
      </c>
      <c r="B2158" s="1"/>
      <c r="C2158" s="1"/>
      <c r="D2158" s="1">
        <v>13</v>
      </c>
      <c r="E2158" s="1" t="s">
        <v>1019</v>
      </c>
      <c r="F2158" s="1">
        <v>5</v>
      </c>
    </row>
    <row r="2159" spans="1:6" ht="15.5" x14ac:dyDescent="0.35">
      <c r="A2159" s="1">
        <v>2143742338</v>
      </c>
      <c r="B2159" s="1" t="s">
        <v>1000</v>
      </c>
      <c r="C2159" s="1" t="s">
        <v>2164</v>
      </c>
      <c r="D2159" s="1">
        <v>36</v>
      </c>
      <c r="E2159" s="1"/>
      <c r="F2159" s="1"/>
    </row>
    <row r="2160" spans="1:6" ht="15.5" x14ac:dyDescent="0.35">
      <c r="A2160" s="1">
        <v>2143742339</v>
      </c>
      <c r="B2160" s="1"/>
      <c r="C2160" s="1"/>
      <c r="D2160" s="1">
        <v>31</v>
      </c>
      <c r="E2160" s="1" t="s">
        <v>1271</v>
      </c>
      <c r="F2160" s="1">
        <v>3</v>
      </c>
    </row>
    <row r="2161" spans="1:6" ht="15.5" x14ac:dyDescent="0.35">
      <c r="A2161" s="1">
        <v>2143742340</v>
      </c>
      <c r="B2161" s="1" t="s">
        <v>2165</v>
      </c>
      <c r="C2161" s="1" t="s">
        <v>2166</v>
      </c>
      <c r="D2161" s="1">
        <v>69</v>
      </c>
      <c r="E2161" s="1"/>
      <c r="F2161" s="1"/>
    </row>
    <row r="2162" spans="1:6" ht="15.5" x14ac:dyDescent="0.35">
      <c r="A2162" s="1">
        <v>2143742341</v>
      </c>
      <c r="B2162" s="1"/>
      <c r="C2162" s="1"/>
      <c r="D2162" s="1">
        <v>6</v>
      </c>
      <c r="E2162" s="1" t="s">
        <v>2167</v>
      </c>
      <c r="F2162" s="1">
        <v>1</v>
      </c>
    </row>
    <row r="2163" spans="1:6" ht="15.5" x14ac:dyDescent="0.35">
      <c r="A2163" s="1">
        <v>2143742342</v>
      </c>
      <c r="B2163" s="1"/>
      <c r="C2163" s="1"/>
      <c r="D2163" s="1">
        <v>204</v>
      </c>
      <c r="E2163" s="1"/>
      <c r="F2163" s="1"/>
    </row>
    <row r="2164" spans="1:6" ht="15.5" x14ac:dyDescent="0.35">
      <c r="A2164" s="1">
        <v>2143742343</v>
      </c>
      <c r="B2164" s="1"/>
      <c r="C2164" s="1"/>
      <c r="D2164" s="1">
        <v>13</v>
      </c>
      <c r="E2164" s="1" t="s">
        <v>421</v>
      </c>
      <c r="F2164" s="1">
        <v>1</v>
      </c>
    </row>
    <row r="2165" spans="1:6" ht="15.5" x14ac:dyDescent="0.35">
      <c r="A2165" s="1">
        <v>2143742344</v>
      </c>
      <c r="B2165" s="1"/>
      <c r="C2165" s="1"/>
      <c r="D2165" s="1">
        <v>40</v>
      </c>
      <c r="E2165" s="1" t="s">
        <v>2168</v>
      </c>
      <c r="F2165" s="1">
        <v>1</v>
      </c>
    </row>
    <row r="2166" spans="1:6" ht="15.5" x14ac:dyDescent="0.35">
      <c r="A2166" s="1">
        <v>2143742345</v>
      </c>
      <c r="B2166" s="1" t="s">
        <v>2169</v>
      </c>
      <c r="C2166" s="1" t="s">
        <v>2170</v>
      </c>
      <c r="D2166" s="1">
        <v>112</v>
      </c>
      <c r="E2166" s="1"/>
      <c r="F2166" s="1"/>
    </row>
    <row r="2167" spans="1:6" ht="15.5" x14ac:dyDescent="0.35">
      <c r="A2167" s="1">
        <v>2143742346</v>
      </c>
      <c r="B2167" s="1"/>
      <c r="C2167" s="1"/>
      <c r="D2167" s="1">
        <v>5</v>
      </c>
      <c r="E2167" s="1" t="s">
        <v>421</v>
      </c>
      <c r="F2167" s="1">
        <v>1</v>
      </c>
    </row>
    <row r="2168" spans="1:6" ht="15.5" x14ac:dyDescent="0.35">
      <c r="A2168" s="1">
        <v>2143742347</v>
      </c>
      <c r="B2168" s="1"/>
      <c r="C2168" s="1"/>
      <c r="D2168" s="1">
        <v>69</v>
      </c>
      <c r="E2168" s="1" t="s">
        <v>2171</v>
      </c>
      <c r="F2168" s="1">
        <v>1</v>
      </c>
    </row>
    <row r="2169" spans="1:6" ht="15.5" x14ac:dyDescent="0.35">
      <c r="A2169" s="1">
        <v>2143742348</v>
      </c>
      <c r="B2169" s="1" t="s">
        <v>2172</v>
      </c>
      <c r="C2169" s="1" t="s">
        <v>2173</v>
      </c>
      <c r="D2169" s="1">
        <v>40</v>
      </c>
      <c r="E2169" s="1"/>
      <c r="F2169" s="1"/>
    </row>
    <row r="2170" spans="1:6" ht="15.5" x14ac:dyDescent="0.35">
      <c r="A2170" s="1">
        <v>2143742349</v>
      </c>
      <c r="B2170" s="1"/>
      <c r="C2170" s="1"/>
      <c r="D2170" s="1">
        <v>2</v>
      </c>
      <c r="E2170" s="1" t="s">
        <v>2174</v>
      </c>
      <c r="F2170" s="1">
        <v>1</v>
      </c>
    </row>
    <row r="2171" spans="1:6" ht="15.5" x14ac:dyDescent="0.35">
      <c r="A2171" s="1">
        <v>2143742350</v>
      </c>
      <c r="B2171" s="1" t="s">
        <v>2175</v>
      </c>
      <c r="C2171" s="1" t="s">
        <v>46</v>
      </c>
      <c r="D2171" s="1">
        <v>363</v>
      </c>
      <c r="E2171" s="1"/>
      <c r="F2171" s="1"/>
    </row>
    <row r="2172" spans="1:6" ht="15.5" x14ac:dyDescent="0.35">
      <c r="A2172" s="1">
        <v>2143742351</v>
      </c>
      <c r="B2172" s="1"/>
      <c r="C2172" s="1"/>
      <c r="D2172" s="1">
        <v>29</v>
      </c>
      <c r="E2172" s="1" t="s">
        <v>1399</v>
      </c>
      <c r="F2172" s="1">
        <v>1</v>
      </c>
    </row>
    <row r="2173" spans="1:6" ht="15.5" x14ac:dyDescent="0.35">
      <c r="A2173" s="1">
        <v>2143742352</v>
      </c>
      <c r="B2173" s="1"/>
      <c r="C2173" s="1"/>
      <c r="D2173" s="1">
        <v>7</v>
      </c>
      <c r="E2173" s="1" t="s">
        <v>579</v>
      </c>
      <c r="F2173" s="1">
        <v>2</v>
      </c>
    </row>
    <row r="2174" spans="1:6" ht="15.5" x14ac:dyDescent="0.35">
      <c r="A2174" s="1">
        <v>2143742353</v>
      </c>
      <c r="B2174" s="1"/>
      <c r="C2174" s="1"/>
      <c r="D2174" s="1">
        <v>42</v>
      </c>
      <c r="E2174" s="1" t="s">
        <v>422</v>
      </c>
      <c r="F2174" s="1">
        <v>1</v>
      </c>
    </row>
    <row r="2175" spans="1:6" ht="15.5" x14ac:dyDescent="0.35">
      <c r="A2175" s="1">
        <v>2143742354</v>
      </c>
      <c r="B2175" s="1" t="s">
        <v>2176</v>
      </c>
      <c r="C2175" s="1" t="s">
        <v>2177</v>
      </c>
      <c r="D2175" s="1">
        <v>96</v>
      </c>
      <c r="E2175" s="1"/>
      <c r="F2175" s="1"/>
    </row>
    <row r="2176" spans="1:6" ht="15.5" x14ac:dyDescent="0.35">
      <c r="A2176" s="1">
        <v>2143742355</v>
      </c>
      <c r="B2176" s="1" t="s">
        <v>2178</v>
      </c>
      <c r="C2176" s="1" t="s">
        <v>2179</v>
      </c>
      <c r="D2176" s="1">
        <v>59</v>
      </c>
      <c r="E2176" s="1"/>
      <c r="F2176" s="1"/>
    </row>
    <row r="2177" spans="1:6" ht="15.5" x14ac:dyDescent="0.35">
      <c r="A2177" s="1">
        <v>2143742356</v>
      </c>
      <c r="B2177" s="1" t="s">
        <v>2180</v>
      </c>
      <c r="C2177" s="1" t="s">
        <v>2181</v>
      </c>
      <c r="D2177" s="1">
        <v>65</v>
      </c>
      <c r="E2177" s="1"/>
      <c r="F2177" s="1"/>
    </row>
    <row r="2178" spans="1:6" ht="15.5" x14ac:dyDescent="0.35">
      <c r="A2178" s="1">
        <v>2143742357</v>
      </c>
      <c r="B2178" s="1"/>
      <c r="C2178" s="1"/>
      <c r="D2178" s="1">
        <v>68</v>
      </c>
      <c r="E2178" s="1" t="s">
        <v>2182</v>
      </c>
      <c r="F2178" s="1">
        <v>4</v>
      </c>
    </row>
    <row r="2179" spans="1:6" ht="15.5" x14ac:dyDescent="0.35">
      <c r="A2179" s="1">
        <v>2143742358</v>
      </c>
      <c r="B2179" s="1"/>
      <c r="C2179" s="1"/>
      <c r="D2179" s="1">
        <v>60</v>
      </c>
      <c r="E2179" s="1"/>
      <c r="F2179" s="1"/>
    </row>
    <row r="2180" spans="1:6" ht="15.5" x14ac:dyDescent="0.35">
      <c r="A2180" s="1">
        <v>2143742359</v>
      </c>
      <c r="B2180" s="1"/>
      <c r="C2180" s="1"/>
      <c r="D2180" s="1">
        <v>4</v>
      </c>
      <c r="E2180" s="1" t="s">
        <v>2183</v>
      </c>
      <c r="F2180" s="1">
        <v>1</v>
      </c>
    </row>
    <row r="2181" spans="1:6" ht="15.5" x14ac:dyDescent="0.35">
      <c r="A2181" s="1">
        <v>2143742360</v>
      </c>
      <c r="B2181" s="1"/>
      <c r="C2181" s="1"/>
      <c r="D2181" s="1">
        <v>9</v>
      </c>
      <c r="E2181" s="1" t="s">
        <v>2184</v>
      </c>
      <c r="F2181" s="1">
        <v>1</v>
      </c>
    </row>
    <row r="2182" spans="1:6" ht="15.5" x14ac:dyDescent="0.35">
      <c r="A2182" s="1">
        <v>2143742361</v>
      </c>
      <c r="B2182" s="1"/>
      <c r="C2182" s="1"/>
      <c r="D2182" s="1">
        <v>19</v>
      </c>
      <c r="E2182" s="1"/>
      <c r="F2182" s="1"/>
    </row>
    <row r="2183" spans="1:6" ht="15.5" x14ac:dyDescent="0.35">
      <c r="A2183" s="1">
        <v>2143742362</v>
      </c>
      <c r="B2183" s="1"/>
      <c r="C2183" s="1"/>
      <c r="D2183" s="1">
        <v>2</v>
      </c>
      <c r="E2183" s="1" t="s">
        <v>2185</v>
      </c>
      <c r="F2183" s="1">
        <v>1</v>
      </c>
    </row>
    <row r="2184" spans="1:6" ht="15.5" x14ac:dyDescent="0.35">
      <c r="A2184" s="1">
        <v>2143742363</v>
      </c>
      <c r="B2184" s="1"/>
      <c r="C2184" s="1"/>
      <c r="D2184" s="1">
        <v>169</v>
      </c>
      <c r="E2184" s="1"/>
      <c r="F2184" s="1"/>
    </row>
    <row r="2185" spans="1:6" ht="15.5" x14ac:dyDescent="0.35">
      <c r="A2185" s="1">
        <v>2143742364</v>
      </c>
      <c r="B2185" s="1"/>
      <c r="C2185" s="1"/>
      <c r="D2185" s="1">
        <v>10</v>
      </c>
      <c r="E2185" s="1" t="s">
        <v>2186</v>
      </c>
      <c r="F2185" s="1">
        <v>1</v>
      </c>
    </row>
    <row r="2186" spans="1:6" ht="15.5" x14ac:dyDescent="0.35">
      <c r="A2186" s="1">
        <v>2143742365</v>
      </c>
      <c r="B2186" s="1"/>
      <c r="C2186" s="1"/>
      <c r="D2186" s="1">
        <v>29</v>
      </c>
      <c r="E2186" s="1"/>
      <c r="F2186" s="1"/>
    </row>
    <row r="2187" spans="1:6" ht="15.5" x14ac:dyDescent="0.35">
      <c r="A2187" s="1">
        <v>2143742366</v>
      </c>
      <c r="B2187" s="1"/>
      <c r="C2187" s="1"/>
      <c r="D2187" s="1">
        <v>33</v>
      </c>
      <c r="E2187" s="1" t="s">
        <v>1068</v>
      </c>
      <c r="F2187" s="1">
        <v>1</v>
      </c>
    </row>
    <row r="2188" spans="1:6" ht="15.5" x14ac:dyDescent="0.35">
      <c r="A2188" s="1">
        <v>2143742367</v>
      </c>
      <c r="B2188" s="1"/>
      <c r="C2188" s="1"/>
      <c r="D2188" s="1">
        <v>6</v>
      </c>
      <c r="E2188" s="1" t="s">
        <v>1054</v>
      </c>
      <c r="F2188" s="1">
        <v>2</v>
      </c>
    </row>
    <row r="2189" spans="1:6" ht="15.5" x14ac:dyDescent="0.35">
      <c r="A2189" s="1">
        <v>2143742368</v>
      </c>
      <c r="B2189" s="1" t="s">
        <v>2187</v>
      </c>
      <c r="C2189" s="1" t="s">
        <v>2188</v>
      </c>
      <c r="D2189" s="1">
        <v>159</v>
      </c>
      <c r="E2189" s="1"/>
      <c r="F2189" s="1"/>
    </row>
    <row r="2190" spans="1:6" ht="15.5" x14ac:dyDescent="0.35">
      <c r="A2190" s="1">
        <v>2143742369</v>
      </c>
      <c r="B2190" s="1" t="s">
        <v>862</v>
      </c>
      <c r="C2190" s="1" t="s">
        <v>863</v>
      </c>
      <c r="D2190" s="1">
        <v>178</v>
      </c>
      <c r="E2190" s="1"/>
      <c r="F2190" s="1"/>
    </row>
    <row r="2191" spans="1:6" ht="15.5" x14ac:dyDescent="0.35">
      <c r="A2191" s="1">
        <v>2143742370</v>
      </c>
      <c r="B2191" s="1" t="s">
        <v>2189</v>
      </c>
      <c r="C2191" s="1" t="s">
        <v>2190</v>
      </c>
      <c r="D2191" s="1">
        <v>13</v>
      </c>
      <c r="E2191" s="1"/>
      <c r="F2191" s="1"/>
    </row>
    <row r="2192" spans="1:6" ht="15.5" x14ac:dyDescent="0.35">
      <c r="A2192" s="1">
        <v>2143742371</v>
      </c>
      <c r="B2192" s="1" t="s">
        <v>2191</v>
      </c>
      <c r="C2192" s="1" t="s">
        <v>2192</v>
      </c>
      <c r="D2192" s="1">
        <v>53</v>
      </c>
      <c r="E2192" s="1"/>
      <c r="F2192" s="1"/>
    </row>
    <row r="2193" spans="1:6" ht="15.5" x14ac:dyDescent="0.35">
      <c r="A2193" s="1">
        <v>2143742372</v>
      </c>
      <c r="B2193" s="1" t="s">
        <v>2193</v>
      </c>
      <c r="C2193" s="1" t="s">
        <v>2194</v>
      </c>
      <c r="D2193" s="1">
        <v>198</v>
      </c>
      <c r="E2193" s="1"/>
      <c r="F2193" s="1"/>
    </row>
    <row r="2194" spans="1:6" ht="15.5" x14ac:dyDescent="0.35">
      <c r="A2194" s="1">
        <v>2143742373</v>
      </c>
      <c r="B2194" s="1" t="s">
        <v>2195</v>
      </c>
      <c r="C2194" s="1" t="s">
        <v>2196</v>
      </c>
      <c r="D2194" s="1">
        <v>51</v>
      </c>
      <c r="E2194" s="1" t="s">
        <v>2197</v>
      </c>
      <c r="F2194" s="1">
        <v>2</v>
      </c>
    </row>
    <row r="2195" spans="1:6" ht="15.5" x14ac:dyDescent="0.35">
      <c r="A2195" s="1">
        <v>2143742374</v>
      </c>
      <c r="B2195" s="1" t="s">
        <v>2198</v>
      </c>
      <c r="C2195" s="1" t="s">
        <v>2199</v>
      </c>
      <c r="D2195" s="1">
        <v>167</v>
      </c>
      <c r="E2195" s="1"/>
      <c r="F2195" s="1"/>
    </row>
    <row r="2196" spans="1:6" ht="15.5" x14ac:dyDescent="0.35">
      <c r="A2196" s="1">
        <v>2143742375</v>
      </c>
      <c r="B2196" s="1"/>
      <c r="C2196" s="1"/>
      <c r="D2196" s="1">
        <v>4</v>
      </c>
      <c r="E2196" s="1" t="s">
        <v>2200</v>
      </c>
      <c r="F2196" s="1">
        <v>1</v>
      </c>
    </row>
    <row r="2197" spans="1:6" ht="15.5" x14ac:dyDescent="0.35">
      <c r="A2197" s="1">
        <v>2143742376</v>
      </c>
      <c r="B2197" s="1"/>
      <c r="C2197" s="1"/>
      <c r="D2197" s="1">
        <v>44</v>
      </c>
      <c r="E2197" s="1"/>
      <c r="F2197" s="1"/>
    </row>
    <row r="2198" spans="1:6" ht="15.5" x14ac:dyDescent="0.35">
      <c r="A2198" s="1">
        <v>2143742377</v>
      </c>
      <c r="B2198" s="1"/>
      <c r="C2198" s="1"/>
      <c r="D2198" s="1">
        <v>142</v>
      </c>
      <c r="E2198" s="1"/>
      <c r="F2198" s="1"/>
    </row>
    <row r="2199" spans="1:6" ht="15.5" x14ac:dyDescent="0.35">
      <c r="A2199" s="1">
        <v>2143742378</v>
      </c>
      <c r="B2199" s="1"/>
      <c r="C2199" s="1"/>
      <c r="D2199" s="1">
        <v>125</v>
      </c>
      <c r="E2199" s="1"/>
      <c r="F2199" s="1"/>
    </row>
    <row r="2200" spans="1:6" ht="15.5" x14ac:dyDescent="0.35">
      <c r="A2200" s="1">
        <v>2143742379</v>
      </c>
      <c r="B2200" s="1" t="s">
        <v>1050</v>
      </c>
      <c r="C2200" s="1" t="s">
        <v>1051</v>
      </c>
      <c r="D2200" s="1">
        <v>135</v>
      </c>
      <c r="E2200" s="1"/>
      <c r="F2200" s="1"/>
    </row>
    <row r="2201" spans="1:6" ht="15.5" x14ac:dyDescent="0.35">
      <c r="A2201" s="1">
        <v>2143742380</v>
      </c>
      <c r="B2201" s="1"/>
      <c r="C2201" s="1"/>
      <c r="D2201" s="1"/>
      <c r="E2201" s="1"/>
      <c r="F2201" s="1"/>
    </row>
    <row r="2202" spans="1:6" ht="15.5" x14ac:dyDescent="0.35">
      <c r="A2202" s="1">
        <v>2143742381</v>
      </c>
      <c r="B2202" s="1"/>
      <c r="C2202" s="1"/>
      <c r="D2202" s="1">
        <v>13</v>
      </c>
      <c r="E2202" s="1" t="s">
        <v>2201</v>
      </c>
      <c r="F2202" s="1">
        <v>1</v>
      </c>
    </row>
    <row r="2203" spans="1:6" ht="15.5" x14ac:dyDescent="0.35">
      <c r="A2203" s="1">
        <v>2143742382</v>
      </c>
      <c r="B2203" s="1"/>
      <c r="C2203" s="1"/>
      <c r="D2203" s="1">
        <v>258</v>
      </c>
      <c r="E2203" s="1"/>
      <c r="F2203" s="1"/>
    </row>
    <row r="2204" spans="1:6" ht="15.5" x14ac:dyDescent="0.35">
      <c r="A2204" s="1">
        <v>2143742383</v>
      </c>
      <c r="B2204" s="1"/>
      <c r="C2204" s="1"/>
      <c r="D2204" s="1">
        <v>25</v>
      </c>
      <c r="E2204" s="1" t="s">
        <v>2202</v>
      </c>
      <c r="F2204" s="1">
        <v>1</v>
      </c>
    </row>
    <row r="2205" spans="1:6" ht="15.5" x14ac:dyDescent="0.35">
      <c r="A2205" s="1">
        <v>2143742384</v>
      </c>
      <c r="B2205" s="1" t="s">
        <v>2203</v>
      </c>
      <c r="C2205" s="1" t="s">
        <v>2204</v>
      </c>
      <c r="D2205" s="1">
        <v>273</v>
      </c>
      <c r="E2205" s="1"/>
      <c r="F2205" s="1"/>
    </row>
    <row r="2206" spans="1:6" ht="15.5" x14ac:dyDescent="0.35">
      <c r="A2206" s="1">
        <v>2143742385</v>
      </c>
      <c r="B2206" s="1"/>
      <c r="C2206" s="1"/>
      <c r="D2206" s="1">
        <v>102</v>
      </c>
      <c r="E2206" s="1"/>
      <c r="F2206" s="1"/>
    </row>
    <row r="2207" spans="1:6" ht="15.5" x14ac:dyDescent="0.35">
      <c r="A2207" s="1">
        <v>2143742386</v>
      </c>
      <c r="B2207" s="1"/>
      <c r="C2207" s="1"/>
      <c r="D2207" s="1">
        <v>17</v>
      </c>
      <c r="E2207" s="1" t="s">
        <v>2205</v>
      </c>
      <c r="F2207" s="1">
        <v>1</v>
      </c>
    </row>
    <row r="2208" spans="1:6" ht="15.5" x14ac:dyDescent="0.35">
      <c r="A2208" s="1">
        <v>2143742387</v>
      </c>
      <c r="B2208" s="1"/>
      <c r="C2208" s="1"/>
      <c r="D2208" s="1"/>
      <c r="E2208" s="1"/>
      <c r="F2208" s="1"/>
    </row>
    <row r="2209" spans="1:6" ht="15.5" x14ac:dyDescent="0.35">
      <c r="A2209" s="1">
        <v>2143742388</v>
      </c>
      <c r="B2209" s="1"/>
      <c r="C2209" s="1"/>
      <c r="D2209" s="1">
        <v>19</v>
      </c>
      <c r="E2209" s="1" t="s">
        <v>2206</v>
      </c>
      <c r="F2209" s="1">
        <v>1</v>
      </c>
    </row>
    <row r="2210" spans="1:6" ht="15.5" x14ac:dyDescent="0.35">
      <c r="A2210" s="1">
        <v>2143742389</v>
      </c>
      <c r="B2210" s="1"/>
      <c r="C2210" s="1"/>
      <c r="D2210" s="1">
        <v>22</v>
      </c>
      <c r="E2210" s="1" t="s">
        <v>2207</v>
      </c>
      <c r="F2210" s="1">
        <v>1</v>
      </c>
    </row>
    <row r="2211" spans="1:6" ht="15.5" x14ac:dyDescent="0.35">
      <c r="A2211" s="1">
        <v>2143742390</v>
      </c>
      <c r="B2211" s="1"/>
      <c r="C2211" s="1"/>
      <c r="D2211" s="1">
        <v>17</v>
      </c>
      <c r="E2211" s="1" t="s">
        <v>2208</v>
      </c>
      <c r="F2211" s="1">
        <v>1</v>
      </c>
    </row>
    <row r="2212" spans="1:6" ht="15.5" x14ac:dyDescent="0.35">
      <c r="A2212" s="1">
        <v>2143742391</v>
      </c>
      <c r="B2212" s="1"/>
      <c r="C2212" s="1"/>
      <c r="D2212" s="1"/>
      <c r="E2212" s="1"/>
      <c r="F2212" s="1"/>
    </row>
    <row r="2213" spans="1:6" ht="15.5" x14ac:dyDescent="0.35">
      <c r="A2213" s="1">
        <v>2143742392</v>
      </c>
      <c r="B2213" s="1"/>
      <c r="C2213" s="1"/>
      <c r="D2213" s="1"/>
      <c r="E2213" s="1"/>
      <c r="F2213" s="1"/>
    </row>
    <row r="2214" spans="1:6" ht="15.5" x14ac:dyDescent="0.35">
      <c r="A2214" s="1">
        <v>2143742393</v>
      </c>
      <c r="B2214" s="1" t="s">
        <v>1019</v>
      </c>
      <c r="C2214" s="1" t="s">
        <v>1383</v>
      </c>
      <c r="D2214" s="1">
        <v>26</v>
      </c>
      <c r="E2214" s="1"/>
      <c r="F2214" s="1"/>
    </row>
    <row r="2215" spans="1:6" ht="15.5" x14ac:dyDescent="0.35">
      <c r="A2215" s="1">
        <v>2143742394</v>
      </c>
      <c r="B2215" s="1"/>
      <c r="C2215" s="1"/>
      <c r="D2215" s="1">
        <v>14</v>
      </c>
      <c r="E2215" s="1" t="s">
        <v>248</v>
      </c>
      <c r="F2215" s="1">
        <v>1</v>
      </c>
    </row>
    <row r="2216" spans="1:6" ht="15.5" x14ac:dyDescent="0.35">
      <c r="A2216" s="1">
        <v>2143742395</v>
      </c>
      <c r="B2216" s="1"/>
      <c r="C2216" s="1"/>
      <c r="D2216" s="1">
        <v>2</v>
      </c>
      <c r="E2216" s="1" t="s">
        <v>2209</v>
      </c>
      <c r="F2216" s="1">
        <v>1</v>
      </c>
    </row>
    <row r="2217" spans="1:6" ht="15.5" x14ac:dyDescent="0.35">
      <c r="A2217" s="1">
        <v>2143742396</v>
      </c>
      <c r="B2217" s="1" t="s">
        <v>2210</v>
      </c>
      <c r="C2217" s="1" t="s">
        <v>2211</v>
      </c>
      <c r="D2217" s="1">
        <v>331</v>
      </c>
      <c r="E2217" s="1"/>
      <c r="F2217" s="1"/>
    </row>
    <row r="2218" spans="1:6" ht="15.5" x14ac:dyDescent="0.35">
      <c r="A2218" s="1">
        <v>2143742397</v>
      </c>
      <c r="B2218" s="1" t="s">
        <v>2212</v>
      </c>
      <c r="C2218" s="1" t="s">
        <v>2213</v>
      </c>
      <c r="D2218" s="1">
        <v>150</v>
      </c>
      <c r="E2218" s="1"/>
      <c r="F2218" s="1"/>
    </row>
    <row r="2219" spans="1:6" ht="15.5" x14ac:dyDescent="0.35">
      <c r="A2219" s="1">
        <v>2143742398</v>
      </c>
      <c r="B2219" s="1"/>
      <c r="C2219" s="1"/>
      <c r="D2219" s="1"/>
      <c r="E2219" s="1"/>
      <c r="F2219" s="1"/>
    </row>
    <row r="2220" spans="1:6" ht="15.5" x14ac:dyDescent="0.35">
      <c r="A2220" s="1">
        <v>2143742399</v>
      </c>
      <c r="B2220" s="1"/>
      <c r="C2220" s="1"/>
      <c r="D2220" s="1">
        <v>57</v>
      </c>
      <c r="E2220" s="1" t="s">
        <v>2214</v>
      </c>
      <c r="F2220" s="1">
        <v>7</v>
      </c>
    </row>
    <row r="2221" spans="1:6" ht="15.5" x14ac:dyDescent="0.35">
      <c r="A2221" s="1">
        <v>2143742400</v>
      </c>
      <c r="B2221" s="1"/>
      <c r="C2221" s="1"/>
      <c r="D2221" s="1">
        <v>1</v>
      </c>
      <c r="E2221" s="1" t="s">
        <v>1841</v>
      </c>
      <c r="F2221" s="1">
        <v>1</v>
      </c>
    </row>
    <row r="2222" spans="1:6" ht="15.5" x14ac:dyDescent="0.35">
      <c r="A2222" s="1">
        <v>2143742401</v>
      </c>
      <c r="B2222" s="1"/>
      <c r="C2222" s="1"/>
      <c r="D2222" s="1">
        <v>2</v>
      </c>
      <c r="E2222" s="1" t="s">
        <v>2215</v>
      </c>
      <c r="F2222" s="1">
        <v>1</v>
      </c>
    </row>
    <row r="2223" spans="1:6" ht="15.5" x14ac:dyDescent="0.35">
      <c r="A2223" s="1">
        <v>2143742402</v>
      </c>
      <c r="B2223" s="1"/>
      <c r="C2223" s="1"/>
      <c r="D2223" s="1">
        <v>5</v>
      </c>
      <c r="E2223" s="1" t="s">
        <v>2216</v>
      </c>
      <c r="F2223" s="1">
        <v>1</v>
      </c>
    </row>
    <row r="2224" spans="1:6" ht="15.5" x14ac:dyDescent="0.35">
      <c r="A2224" s="1">
        <v>2143742403</v>
      </c>
      <c r="B2224" s="1" t="s">
        <v>1985</v>
      </c>
      <c r="C2224" s="1" t="s">
        <v>1986</v>
      </c>
      <c r="D2224" s="1">
        <v>58</v>
      </c>
      <c r="E2224" s="1"/>
      <c r="F2224" s="1"/>
    </row>
    <row r="2225" spans="1:6" ht="15.5" x14ac:dyDescent="0.35">
      <c r="A2225" s="1">
        <v>2143742404</v>
      </c>
      <c r="B2225" s="1" t="s">
        <v>2217</v>
      </c>
      <c r="C2225" s="1" t="s">
        <v>2218</v>
      </c>
      <c r="D2225" s="1">
        <v>34</v>
      </c>
      <c r="E2225" s="1"/>
      <c r="F2225" s="1"/>
    </row>
    <row r="2226" spans="1:6" ht="15.5" x14ac:dyDescent="0.35">
      <c r="A2226" s="1">
        <v>2143742405</v>
      </c>
      <c r="B2226" s="1" t="s">
        <v>2219</v>
      </c>
      <c r="C2226" s="1" t="s">
        <v>2220</v>
      </c>
      <c r="D2226" s="1">
        <v>111</v>
      </c>
      <c r="E2226" s="1"/>
      <c r="F2226" s="1"/>
    </row>
    <row r="2227" spans="1:6" ht="15.5" x14ac:dyDescent="0.35">
      <c r="A2227" s="1">
        <v>2143742406</v>
      </c>
      <c r="B2227" s="1" t="s">
        <v>2221</v>
      </c>
      <c r="C2227" s="1" t="s">
        <v>2222</v>
      </c>
      <c r="D2227" s="1">
        <v>378</v>
      </c>
      <c r="E2227" s="1"/>
      <c r="F2227" s="1"/>
    </row>
    <row r="2228" spans="1:6" ht="15.5" x14ac:dyDescent="0.35">
      <c r="A2228" s="1">
        <v>2143742407</v>
      </c>
      <c r="B2228" s="1" t="s">
        <v>2223</v>
      </c>
      <c r="C2228" s="1" t="s">
        <v>2224</v>
      </c>
      <c r="D2228" s="1">
        <v>32</v>
      </c>
      <c r="E2228" s="1"/>
      <c r="F2228" s="1"/>
    </row>
    <row r="2229" spans="1:6" ht="15.5" x14ac:dyDescent="0.35">
      <c r="A2229" s="1">
        <v>2143742408</v>
      </c>
      <c r="B2229" s="1" t="s">
        <v>2225</v>
      </c>
      <c r="C2229" s="1" t="s">
        <v>2226</v>
      </c>
      <c r="D2229" s="1">
        <v>172</v>
      </c>
      <c r="E2229" s="1"/>
      <c r="F2229" s="1"/>
    </row>
    <row r="2230" spans="1:6" ht="15.5" x14ac:dyDescent="0.35">
      <c r="A2230" s="1">
        <v>2143742409</v>
      </c>
      <c r="B2230" s="1" t="s">
        <v>2227</v>
      </c>
      <c r="C2230" s="1" t="s">
        <v>2228</v>
      </c>
      <c r="D2230" s="1">
        <v>77</v>
      </c>
      <c r="E2230" s="1"/>
      <c r="F2230" s="1"/>
    </row>
    <row r="2231" spans="1:6" ht="15.5" x14ac:dyDescent="0.35">
      <c r="A2231" s="1">
        <v>2143742410</v>
      </c>
      <c r="B2231" s="1" t="s">
        <v>2229</v>
      </c>
      <c r="C2231" s="1" t="s">
        <v>2230</v>
      </c>
      <c r="D2231" s="1">
        <v>179</v>
      </c>
      <c r="E2231" s="1"/>
      <c r="F2231" s="1"/>
    </row>
    <row r="2232" spans="1:6" ht="15.5" x14ac:dyDescent="0.35">
      <c r="A2232" s="1">
        <v>2143742411</v>
      </c>
      <c r="B2232" s="1"/>
      <c r="C2232" s="1"/>
      <c r="D2232" s="1">
        <v>195</v>
      </c>
      <c r="E2232" s="1"/>
      <c r="F2232" s="1"/>
    </row>
    <row r="2233" spans="1:6" ht="15.5" x14ac:dyDescent="0.35">
      <c r="A2233" s="1">
        <v>2143742412</v>
      </c>
      <c r="B2233" s="1"/>
      <c r="C2233" s="1"/>
      <c r="D2233" s="1">
        <v>38</v>
      </c>
      <c r="E2233" s="1" t="s">
        <v>2231</v>
      </c>
      <c r="F2233" s="1">
        <v>1</v>
      </c>
    </row>
    <row r="2234" spans="1:6" ht="15.5" x14ac:dyDescent="0.35">
      <c r="A2234" s="1">
        <v>2143742413</v>
      </c>
      <c r="B2234" s="1"/>
      <c r="C2234" s="1"/>
      <c r="D2234" s="1">
        <v>140</v>
      </c>
      <c r="E2234" s="1"/>
      <c r="F2234" s="1"/>
    </row>
    <row r="2235" spans="1:6" ht="15.5" x14ac:dyDescent="0.35">
      <c r="A2235" s="1">
        <v>2143742414</v>
      </c>
      <c r="B2235" s="1"/>
      <c r="C2235" s="1"/>
      <c r="D2235" s="1">
        <v>167</v>
      </c>
      <c r="E2235" s="1"/>
      <c r="F2235" s="1"/>
    </row>
    <row r="2236" spans="1:6" ht="15.5" x14ac:dyDescent="0.35">
      <c r="A2236" s="1">
        <v>2143742415</v>
      </c>
      <c r="B2236" s="1"/>
      <c r="C2236" s="1"/>
      <c r="D2236" s="1">
        <v>299</v>
      </c>
      <c r="E2236" s="1"/>
      <c r="F2236" s="1"/>
    </row>
    <row r="2237" spans="1:6" ht="15.5" x14ac:dyDescent="0.35">
      <c r="A2237" s="1">
        <v>2143742416</v>
      </c>
      <c r="B2237" s="1" t="s">
        <v>476</v>
      </c>
      <c r="C2237" s="1" t="s">
        <v>477</v>
      </c>
      <c r="D2237" s="1">
        <v>13</v>
      </c>
      <c r="E2237" s="1"/>
      <c r="F2237" s="1"/>
    </row>
    <row r="2238" spans="1:6" ht="15.5" x14ac:dyDescent="0.35">
      <c r="A2238" s="1">
        <v>2143742417</v>
      </c>
      <c r="B2238" s="1"/>
      <c r="C2238" s="1"/>
      <c r="D2238" s="1">
        <v>39</v>
      </c>
      <c r="E2238" s="1"/>
      <c r="F2238" s="1"/>
    </row>
    <row r="2239" spans="1:6" ht="15.5" x14ac:dyDescent="0.35">
      <c r="A2239" s="1">
        <v>2143742418</v>
      </c>
      <c r="B2239" s="1"/>
      <c r="C2239" s="1"/>
      <c r="D2239" s="1">
        <v>10</v>
      </c>
      <c r="E2239" s="1" t="s">
        <v>2232</v>
      </c>
      <c r="F2239" s="1">
        <v>4</v>
      </c>
    </row>
    <row r="2240" spans="1:6" ht="15.5" x14ac:dyDescent="0.35">
      <c r="A2240" s="1">
        <v>2143742419</v>
      </c>
      <c r="B2240" s="1"/>
      <c r="C2240" s="1"/>
      <c r="D2240" s="1">
        <v>31</v>
      </c>
      <c r="E2240" s="1" t="s">
        <v>444</v>
      </c>
      <c r="F2240" s="1">
        <v>14</v>
      </c>
    </row>
    <row r="2241" spans="1:6" ht="15.5" x14ac:dyDescent="0.35">
      <c r="A2241" s="1">
        <v>2143742420</v>
      </c>
      <c r="B2241" s="1" t="s">
        <v>2233</v>
      </c>
      <c r="C2241" s="1" t="s">
        <v>2234</v>
      </c>
      <c r="D2241" s="1">
        <v>43</v>
      </c>
      <c r="E2241" s="1"/>
      <c r="F2241" s="1"/>
    </row>
    <row r="2242" spans="1:6" ht="15.5" x14ac:dyDescent="0.35">
      <c r="A2242" s="1">
        <v>2143742421</v>
      </c>
      <c r="B2242" s="1"/>
      <c r="C2242" s="1"/>
      <c r="D2242" s="1">
        <v>13</v>
      </c>
      <c r="E2242" s="1" t="s">
        <v>1627</v>
      </c>
      <c r="F2242" s="1">
        <v>3</v>
      </c>
    </row>
    <row r="2243" spans="1:6" ht="15.5" x14ac:dyDescent="0.35">
      <c r="A2243" s="1">
        <v>2143742422</v>
      </c>
      <c r="B2243" s="1"/>
      <c r="C2243" s="1"/>
      <c r="D2243" s="1">
        <v>4</v>
      </c>
      <c r="E2243" s="1" t="s">
        <v>2235</v>
      </c>
      <c r="F2243" s="1">
        <v>1</v>
      </c>
    </row>
    <row r="2244" spans="1:6" ht="15.5" x14ac:dyDescent="0.35">
      <c r="A2244" s="1">
        <v>2143742423</v>
      </c>
      <c r="B2244" s="1"/>
      <c r="C2244" s="1"/>
      <c r="D2244" s="1">
        <v>102</v>
      </c>
      <c r="E2244" s="1"/>
      <c r="F2244" s="1"/>
    </row>
    <row r="2245" spans="1:6" ht="15.5" x14ac:dyDescent="0.35">
      <c r="A2245" s="1">
        <v>2143742424</v>
      </c>
      <c r="B2245" s="1" t="s">
        <v>2236</v>
      </c>
      <c r="C2245" s="1" t="s">
        <v>2237</v>
      </c>
      <c r="D2245" s="1">
        <v>85</v>
      </c>
      <c r="E2245" s="1"/>
      <c r="F2245" s="1"/>
    </row>
    <row r="2246" spans="1:6" ht="15.5" x14ac:dyDescent="0.35">
      <c r="A2246" s="1">
        <v>2143742425</v>
      </c>
      <c r="B2246" s="1"/>
      <c r="C2246" s="1"/>
      <c r="D2246" s="1">
        <v>6</v>
      </c>
      <c r="E2246" s="1" t="s">
        <v>2238</v>
      </c>
      <c r="F2246" s="1">
        <v>1</v>
      </c>
    </row>
    <row r="2247" spans="1:6" ht="15.5" x14ac:dyDescent="0.35">
      <c r="A2247" s="1">
        <v>2143742426</v>
      </c>
      <c r="B2247" s="1" t="s">
        <v>2239</v>
      </c>
      <c r="C2247" s="1" t="s">
        <v>2240</v>
      </c>
      <c r="D2247" s="1">
        <v>175</v>
      </c>
      <c r="E2247" s="1"/>
      <c r="F2247" s="1"/>
    </row>
    <row r="2248" spans="1:6" ht="15.5" x14ac:dyDescent="0.35">
      <c r="A2248" s="1">
        <v>2143742427</v>
      </c>
      <c r="B2248" s="1"/>
      <c r="C2248" s="1"/>
      <c r="D2248" s="1">
        <v>11</v>
      </c>
      <c r="E2248" s="1" t="s">
        <v>2241</v>
      </c>
      <c r="F2248" s="1">
        <v>1</v>
      </c>
    </row>
    <row r="2249" spans="1:6" ht="15.5" x14ac:dyDescent="0.35">
      <c r="A2249" s="1">
        <v>2143742428</v>
      </c>
      <c r="B2249" s="1" t="s">
        <v>2242</v>
      </c>
      <c r="C2249" s="1" t="s">
        <v>2243</v>
      </c>
      <c r="D2249" s="1">
        <v>44</v>
      </c>
      <c r="E2249" s="1"/>
      <c r="F2249" s="1"/>
    </row>
    <row r="2250" spans="1:6" ht="15.5" x14ac:dyDescent="0.35">
      <c r="A2250" s="1">
        <v>2143742429</v>
      </c>
      <c r="B2250" s="1" t="s">
        <v>2242</v>
      </c>
      <c r="C2250" s="1" t="s">
        <v>2243</v>
      </c>
      <c r="D2250" s="1">
        <v>35</v>
      </c>
      <c r="E2250" s="1"/>
      <c r="F2250" s="1"/>
    </row>
    <row r="2251" spans="1:6" ht="15.5" x14ac:dyDescent="0.35">
      <c r="A2251" s="1">
        <v>2143742430</v>
      </c>
      <c r="B2251" s="1" t="s">
        <v>320</v>
      </c>
      <c r="C2251" s="1" t="s">
        <v>321</v>
      </c>
      <c r="D2251" s="1">
        <v>130</v>
      </c>
      <c r="E2251" s="1"/>
      <c r="F2251" s="1"/>
    </row>
    <row r="2252" spans="1:6" ht="15.5" x14ac:dyDescent="0.35">
      <c r="A2252" s="1">
        <v>2143742431</v>
      </c>
      <c r="B2252" s="1" t="s">
        <v>320</v>
      </c>
      <c r="C2252" s="1" t="s">
        <v>321</v>
      </c>
      <c r="D2252" s="1">
        <v>105</v>
      </c>
      <c r="E2252" s="1"/>
      <c r="F2252" s="1"/>
    </row>
    <row r="2253" spans="1:6" ht="15.5" x14ac:dyDescent="0.35">
      <c r="A2253" s="1">
        <v>2143742432</v>
      </c>
      <c r="B2253" s="1" t="s">
        <v>322</v>
      </c>
      <c r="C2253" s="1" t="s">
        <v>323</v>
      </c>
      <c r="D2253" s="1">
        <v>154</v>
      </c>
      <c r="E2253" s="1"/>
      <c r="F2253" s="1"/>
    </row>
    <row r="2254" spans="1:6" ht="15.5" x14ac:dyDescent="0.35">
      <c r="A2254" s="1">
        <v>2143742433</v>
      </c>
      <c r="B2254" s="1"/>
      <c r="C2254" s="1"/>
      <c r="D2254" s="1">
        <v>32</v>
      </c>
      <c r="E2254" s="1" t="s">
        <v>1025</v>
      </c>
      <c r="F2254" s="1">
        <v>2</v>
      </c>
    </row>
    <row r="2255" spans="1:6" ht="15.5" x14ac:dyDescent="0.35">
      <c r="A2255" s="1">
        <v>2143742434</v>
      </c>
      <c r="B2255" s="1"/>
      <c r="C2255" s="1"/>
      <c r="D2255" s="1">
        <v>6</v>
      </c>
      <c r="E2255" s="1" t="s">
        <v>2244</v>
      </c>
      <c r="F2255" s="1">
        <v>1</v>
      </c>
    </row>
    <row r="2256" spans="1:6" ht="15.5" x14ac:dyDescent="0.35">
      <c r="A2256" s="1">
        <v>2143742435</v>
      </c>
      <c r="B2256" s="1" t="s">
        <v>958</v>
      </c>
      <c r="C2256" s="1" t="s">
        <v>959</v>
      </c>
      <c r="D2256" s="1">
        <v>45</v>
      </c>
      <c r="E2256" s="1"/>
      <c r="F2256" s="1"/>
    </row>
    <row r="2257" spans="1:6" ht="15.5" x14ac:dyDescent="0.35">
      <c r="A2257" s="1">
        <v>2143742436</v>
      </c>
      <c r="B2257" s="1"/>
      <c r="C2257" s="1"/>
      <c r="D2257" s="1">
        <v>27</v>
      </c>
      <c r="E2257" s="1"/>
      <c r="F2257" s="1"/>
    </row>
    <row r="2258" spans="1:6" ht="15.5" x14ac:dyDescent="0.35">
      <c r="A2258" s="1">
        <v>2143742437</v>
      </c>
      <c r="B2258" s="1" t="s">
        <v>1993</v>
      </c>
      <c r="C2258" s="1" t="s">
        <v>1994</v>
      </c>
      <c r="D2258" s="1">
        <v>658</v>
      </c>
      <c r="E2258" s="1"/>
      <c r="F2258" s="1"/>
    </row>
    <row r="2259" spans="1:6" ht="15.5" x14ac:dyDescent="0.35">
      <c r="A2259" s="1">
        <v>2143742438</v>
      </c>
      <c r="B2259" s="1" t="s">
        <v>2245</v>
      </c>
      <c r="C2259" s="1" t="s">
        <v>2246</v>
      </c>
      <c r="D2259" s="1">
        <v>237</v>
      </c>
      <c r="E2259" s="1"/>
      <c r="F2259" s="1"/>
    </row>
    <row r="2260" spans="1:6" ht="15.5" x14ac:dyDescent="0.35">
      <c r="A2260" s="1">
        <v>2143742439</v>
      </c>
      <c r="B2260" s="1" t="s">
        <v>2247</v>
      </c>
      <c r="C2260" s="1" t="s">
        <v>2248</v>
      </c>
      <c r="D2260" s="1">
        <v>37</v>
      </c>
      <c r="E2260" s="1"/>
      <c r="F2260" s="1"/>
    </row>
    <row r="2261" spans="1:6" ht="15.5" x14ac:dyDescent="0.35">
      <c r="A2261" s="1">
        <v>2143742440</v>
      </c>
      <c r="B2261" s="1"/>
      <c r="C2261" s="1"/>
      <c r="D2261" s="1">
        <v>202</v>
      </c>
      <c r="E2261" s="1"/>
      <c r="F2261" s="1"/>
    </row>
    <row r="2262" spans="1:6" ht="15.5" x14ac:dyDescent="0.35">
      <c r="A2262" s="1">
        <v>2143742441</v>
      </c>
      <c r="B2262" s="1" t="s">
        <v>2249</v>
      </c>
      <c r="C2262" s="1" t="s">
        <v>2250</v>
      </c>
      <c r="D2262" s="1">
        <v>210</v>
      </c>
      <c r="E2262" s="1"/>
      <c r="F2262" s="1"/>
    </row>
    <row r="2263" spans="1:6" ht="15.5" x14ac:dyDescent="0.35">
      <c r="A2263" s="1">
        <v>2143742442</v>
      </c>
      <c r="B2263" s="1" t="s">
        <v>2251</v>
      </c>
      <c r="C2263" s="1" t="s">
        <v>2252</v>
      </c>
      <c r="D2263" s="1">
        <v>214</v>
      </c>
      <c r="E2263" s="1"/>
      <c r="F2263" s="1"/>
    </row>
    <row r="2264" spans="1:6" ht="15.5" x14ac:dyDescent="0.35">
      <c r="A2264" s="1">
        <v>2143742443</v>
      </c>
      <c r="B2264" s="1"/>
      <c r="C2264" s="1"/>
      <c r="D2264" s="1"/>
      <c r="E2264" s="1"/>
      <c r="F2264" s="1"/>
    </row>
    <row r="2265" spans="1:6" ht="15.5" x14ac:dyDescent="0.35">
      <c r="A2265" s="1">
        <v>2143742444</v>
      </c>
      <c r="B2265" s="1" t="s">
        <v>1257</v>
      </c>
      <c r="C2265" s="1" t="s">
        <v>2253</v>
      </c>
      <c r="D2265" s="1">
        <v>177</v>
      </c>
      <c r="E2265" s="1"/>
      <c r="F2265" s="1"/>
    </row>
    <row r="2266" spans="1:6" ht="15.5" x14ac:dyDescent="0.35">
      <c r="A2266" s="1">
        <v>2143742445</v>
      </c>
      <c r="B2266" s="1"/>
      <c r="C2266" s="1"/>
      <c r="D2266" s="1">
        <v>8</v>
      </c>
      <c r="E2266" s="1"/>
      <c r="F2266" s="1"/>
    </row>
    <row r="2267" spans="1:6" ht="15.5" x14ac:dyDescent="0.35">
      <c r="A2267" s="1">
        <v>2143742446</v>
      </c>
      <c r="B2267" s="1" t="s">
        <v>78</v>
      </c>
      <c r="C2267" s="1" t="s">
        <v>79</v>
      </c>
      <c r="D2267" s="1">
        <v>38</v>
      </c>
      <c r="E2267" s="1" t="s">
        <v>2254</v>
      </c>
      <c r="F2267" s="1">
        <v>1</v>
      </c>
    </row>
    <row r="2268" spans="1:6" ht="15.5" x14ac:dyDescent="0.35">
      <c r="A2268" s="1">
        <v>2143742447</v>
      </c>
      <c r="B2268" s="1" t="s">
        <v>92</v>
      </c>
      <c r="C2268" s="1" t="s">
        <v>93</v>
      </c>
      <c r="D2268" s="1">
        <v>75</v>
      </c>
      <c r="E2268" s="1" t="s">
        <v>2255</v>
      </c>
      <c r="F2268" s="1">
        <v>19</v>
      </c>
    </row>
    <row r="2269" spans="1:6" ht="15.5" x14ac:dyDescent="0.35">
      <c r="A2269" s="1">
        <v>2143742448</v>
      </c>
      <c r="B2269" s="1" t="s">
        <v>96</v>
      </c>
      <c r="C2269" s="1" t="s">
        <v>97</v>
      </c>
      <c r="D2269" s="1">
        <v>72</v>
      </c>
      <c r="E2269" s="1"/>
      <c r="F2269" s="1"/>
    </row>
    <row r="2270" spans="1:6" ht="15.5" x14ac:dyDescent="0.35">
      <c r="A2270" s="1">
        <v>2143742449</v>
      </c>
      <c r="B2270" s="1"/>
      <c r="C2270" s="1"/>
      <c r="D2270" s="1">
        <v>33</v>
      </c>
      <c r="E2270" s="1"/>
      <c r="F2270" s="1"/>
    </row>
    <row r="2271" spans="1:6" ht="15.5" x14ac:dyDescent="0.35">
      <c r="A2271" s="1">
        <v>2143742450</v>
      </c>
      <c r="B2271" s="1" t="s">
        <v>2256</v>
      </c>
      <c r="C2271" s="1" t="s">
        <v>2257</v>
      </c>
      <c r="D2271" s="1">
        <v>357</v>
      </c>
      <c r="E2271" s="1"/>
      <c r="F2271" s="1"/>
    </row>
    <row r="2272" spans="1:6" ht="15.5" x14ac:dyDescent="0.35">
      <c r="A2272" s="1">
        <v>2143742451</v>
      </c>
      <c r="B2272" s="1" t="s">
        <v>800</v>
      </c>
      <c r="C2272" s="1" t="s">
        <v>2258</v>
      </c>
      <c r="D2272" s="1">
        <v>298</v>
      </c>
      <c r="E2272" s="1"/>
      <c r="F2272" s="1"/>
    </row>
    <row r="2273" spans="1:6" ht="15.5" x14ac:dyDescent="0.35">
      <c r="A2273" s="1">
        <v>2143742452</v>
      </c>
      <c r="B2273" s="1"/>
      <c r="C2273" s="1"/>
      <c r="D2273" s="1">
        <v>40</v>
      </c>
      <c r="E2273" s="1"/>
      <c r="F2273" s="1"/>
    </row>
    <row r="2274" spans="1:6" ht="15.5" x14ac:dyDescent="0.35">
      <c r="A2274" s="1">
        <v>2143742453</v>
      </c>
      <c r="B2274" s="1" t="s">
        <v>2259</v>
      </c>
      <c r="C2274" s="1" t="s">
        <v>2260</v>
      </c>
      <c r="D2274" s="1">
        <v>95</v>
      </c>
      <c r="E2274" s="1"/>
      <c r="F2274" s="1"/>
    </row>
    <row r="2275" spans="1:6" ht="15.5" x14ac:dyDescent="0.35">
      <c r="A2275" s="1">
        <v>2143742454</v>
      </c>
      <c r="B2275" s="1"/>
      <c r="C2275" s="1"/>
      <c r="D2275" s="1">
        <v>6</v>
      </c>
      <c r="E2275" s="1" t="s">
        <v>421</v>
      </c>
      <c r="F2275" s="1">
        <v>3</v>
      </c>
    </row>
    <row r="2276" spans="1:6" ht="15.5" x14ac:dyDescent="0.35">
      <c r="A2276" s="1">
        <v>2143742455</v>
      </c>
      <c r="B2276" s="1"/>
      <c r="C2276" s="1"/>
      <c r="D2276" s="1">
        <v>10</v>
      </c>
      <c r="E2276" s="1" t="s">
        <v>2261</v>
      </c>
      <c r="F2276" s="1">
        <v>1</v>
      </c>
    </row>
    <row r="2277" spans="1:6" ht="15.5" x14ac:dyDescent="0.35">
      <c r="A2277" s="1">
        <v>2143742456</v>
      </c>
      <c r="B2277" s="1"/>
      <c r="C2277" s="1"/>
      <c r="D2277" s="1"/>
      <c r="E2277" s="1"/>
      <c r="F2277" s="1"/>
    </row>
    <row r="2278" spans="1:6" ht="15.5" x14ac:dyDescent="0.35">
      <c r="A2278" s="1">
        <v>2143742457</v>
      </c>
      <c r="B2278" s="1"/>
      <c r="C2278" s="1"/>
      <c r="D2278" s="1">
        <v>29</v>
      </c>
      <c r="E2278" s="1" t="s">
        <v>549</v>
      </c>
      <c r="F2278" s="1">
        <v>6</v>
      </c>
    </row>
    <row r="2279" spans="1:6" ht="15.5" x14ac:dyDescent="0.35">
      <c r="A2279" s="1">
        <v>2143742458</v>
      </c>
      <c r="B2279" s="1"/>
      <c r="C2279" s="1"/>
      <c r="D2279" s="1">
        <v>20</v>
      </c>
      <c r="E2279" s="1"/>
      <c r="F2279" s="1"/>
    </row>
    <row r="2280" spans="1:6" ht="15.5" x14ac:dyDescent="0.35">
      <c r="A2280" s="1">
        <v>2143742459</v>
      </c>
      <c r="B2280" s="1" t="s">
        <v>2193</v>
      </c>
      <c r="C2280" s="1" t="s">
        <v>2194</v>
      </c>
      <c r="D2280" s="1">
        <v>191</v>
      </c>
      <c r="E2280" s="1"/>
      <c r="F2280" s="1"/>
    </row>
    <row r="2281" spans="1:6" ht="15.5" x14ac:dyDescent="0.35">
      <c r="A2281" s="1">
        <v>2143742460</v>
      </c>
      <c r="B2281" s="1" t="s">
        <v>2262</v>
      </c>
      <c r="C2281" s="1" t="s">
        <v>2263</v>
      </c>
      <c r="D2281" s="1">
        <v>54</v>
      </c>
      <c r="E2281" s="1"/>
      <c r="F2281" s="1"/>
    </row>
    <row r="2282" spans="1:6" ht="15.5" x14ac:dyDescent="0.35">
      <c r="A2282" s="1">
        <v>2143742461</v>
      </c>
      <c r="B2282" s="1"/>
      <c r="C2282" s="1"/>
      <c r="D2282" s="1">
        <v>8</v>
      </c>
      <c r="E2282" s="1" t="s">
        <v>1285</v>
      </c>
      <c r="F2282" s="1">
        <v>1</v>
      </c>
    </row>
    <row r="2283" spans="1:6" ht="15.5" x14ac:dyDescent="0.35">
      <c r="A2283" s="1">
        <v>2143742462</v>
      </c>
      <c r="B2283" s="1" t="s">
        <v>2264</v>
      </c>
      <c r="C2283" s="1" t="s">
        <v>2265</v>
      </c>
      <c r="D2283" s="1">
        <v>335</v>
      </c>
      <c r="E2283" s="1"/>
      <c r="F2283" s="1"/>
    </row>
    <row r="2284" spans="1:6" ht="15.5" x14ac:dyDescent="0.35">
      <c r="A2284" s="1">
        <v>2143742463</v>
      </c>
      <c r="B2284" s="1" t="s">
        <v>2266</v>
      </c>
      <c r="C2284" s="1" t="s">
        <v>2267</v>
      </c>
      <c r="D2284" s="1">
        <v>112</v>
      </c>
      <c r="E2284" s="1"/>
      <c r="F2284" s="1"/>
    </row>
    <row r="2285" spans="1:6" ht="15.5" x14ac:dyDescent="0.35">
      <c r="A2285" s="1">
        <v>2143742464</v>
      </c>
      <c r="B2285" s="1"/>
      <c r="C2285" s="1"/>
      <c r="D2285" s="1">
        <v>26</v>
      </c>
      <c r="E2285" s="1"/>
      <c r="F2285" s="1"/>
    </row>
    <row r="2286" spans="1:6" ht="15.5" x14ac:dyDescent="0.35">
      <c r="A2286" s="1">
        <v>2143742465</v>
      </c>
      <c r="B2286" s="1"/>
      <c r="C2286" s="1"/>
      <c r="D2286" s="1">
        <v>23</v>
      </c>
      <c r="E2286" s="1"/>
      <c r="F2286" s="1"/>
    </row>
    <row r="2287" spans="1:6" ht="15.5" x14ac:dyDescent="0.35">
      <c r="A2287" s="1">
        <v>2143742466</v>
      </c>
      <c r="B2287" s="1" t="s">
        <v>2268</v>
      </c>
      <c r="C2287" s="1" t="s">
        <v>2269</v>
      </c>
      <c r="D2287" s="1">
        <v>362</v>
      </c>
      <c r="E2287" s="1"/>
      <c r="F2287" s="1"/>
    </row>
    <row r="2288" spans="1:6" ht="15.5" x14ac:dyDescent="0.35">
      <c r="A2288" s="1">
        <v>2143742467</v>
      </c>
      <c r="B2288" s="1"/>
      <c r="C2288" s="1"/>
      <c r="D2288" s="1">
        <v>189</v>
      </c>
      <c r="E2288" s="1"/>
      <c r="F2288" s="1"/>
    </row>
    <row r="2289" spans="1:6" ht="15.5" x14ac:dyDescent="0.35">
      <c r="A2289" s="1">
        <v>2143742468</v>
      </c>
      <c r="B2289" s="1" t="s">
        <v>2270</v>
      </c>
      <c r="C2289" s="1" t="s">
        <v>2271</v>
      </c>
      <c r="D2289" s="1">
        <v>133</v>
      </c>
      <c r="E2289" s="1" t="s">
        <v>320</v>
      </c>
      <c r="F2289" s="1">
        <v>29</v>
      </c>
    </row>
    <row r="2290" spans="1:6" ht="15.5" x14ac:dyDescent="0.35">
      <c r="A2290" s="1">
        <v>2143742469</v>
      </c>
      <c r="B2290" s="1" t="s">
        <v>2272</v>
      </c>
      <c r="C2290" s="1" t="s">
        <v>2273</v>
      </c>
      <c r="D2290" s="1">
        <v>189</v>
      </c>
      <c r="E2290" s="1"/>
      <c r="F2290" s="1"/>
    </row>
    <row r="2291" spans="1:6" ht="15.5" x14ac:dyDescent="0.35">
      <c r="A2291" s="1">
        <v>2143742470</v>
      </c>
      <c r="B2291" s="1"/>
      <c r="C2291" s="1"/>
      <c r="D2291" s="1">
        <v>11</v>
      </c>
      <c r="E2291" s="1" t="s">
        <v>421</v>
      </c>
      <c r="F2291" s="1">
        <v>2</v>
      </c>
    </row>
    <row r="2292" spans="1:6" ht="15.5" x14ac:dyDescent="0.35">
      <c r="A2292" s="1">
        <v>2143742471</v>
      </c>
      <c r="B2292" s="1"/>
      <c r="C2292" s="1"/>
      <c r="D2292" s="1">
        <v>37</v>
      </c>
      <c r="E2292" s="1" t="s">
        <v>422</v>
      </c>
      <c r="F2292" s="1">
        <v>1</v>
      </c>
    </row>
    <row r="2293" spans="1:6" ht="15.5" x14ac:dyDescent="0.35">
      <c r="A2293" s="1">
        <v>2143742472</v>
      </c>
      <c r="B2293" s="1" t="s">
        <v>2274</v>
      </c>
      <c r="C2293" s="1" t="s">
        <v>2275</v>
      </c>
      <c r="D2293" s="1">
        <v>202</v>
      </c>
      <c r="E2293" s="1"/>
      <c r="F2293" s="1"/>
    </row>
    <row r="2294" spans="1:6" ht="15.5" x14ac:dyDescent="0.35">
      <c r="A2294" s="1">
        <v>2143742473</v>
      </c>
      <c r="B2294" s="1"/>
      <c r="C2294" s="1"/>
      <c r="D2294" s="1">
        <v>15</v>
      </c>
      <c r="E2294" s="1" t="s">
        <v>421</v>
      </c>
      <c r="F2294" s="1">
        <v>1</v>
      </c>
    </row>
    <row r="2295" spans="1:6" ht="15.5" x14ac:dyDescent="0.35">
      <c r="A2295" s="1">
        <v>2143742474</v>
      </c>
      <c r="B2295" s="1"/>
      <c r="C2295" s="1"/>
      <c r="D2295" s="1">
        <v>9</v>
      </c>
      <c r="E2295" s="1" t="s">
        <v>579</v>
      </c>
      <c r="F2295" s="1">
        <v>3</v>
      </c>
    </row>
    <row r="2296" spans="1:6" ht="15.5" x14ac:dyDescent="0.35">
      <c r="A2296" s="1">
        <v>2143742475</v>
      </c>
      <c r="B2296" s="1"/>
      <c r="C2296" s="1"/>
      <c r="D2296" s="1">
        <v>127</v>
      </c>
      <c r="E2296" s="1"/>
      <c r="F2296" s="1"/>
    </row>
    <row r="2297" spans="1:6" ht="15.5" x14ac:dyDescent="0.35">
      <c r="A2297" s="1">
        <v>2143742476</v>
      </c>
      <c r="B2297" s="1"/>
      <c r="C2297" s="1"/>
      <c r="D2297" s="1">
        <v>5</v>
      </c>
      <c r="E2297" s="1" t="s">
        <v>309</v>
      </c>
      <c r="F2297" s="1">
        <v>1</v>
      </c>
    </row>
    <row r="2298" spans="1:6" ht="15.5" x14ac:dyDescent="0.35">
      <c r="A2298" s="1">
        <v>2143742477</v>
      </c>
      <c r="B2298" s="1"/>
      <c r="C2298" s="1"/>
      <c r="D2298" s="1">
        <v>124</v>
      </c>
      <c r="E2298" s="1"/>
      <c r="F2298" s="1"/>
    </row>
    <row r="2299" spans="1:6" ht="15.5" x14ac:dyDescent="0.35">
      <c r="A2299" s="1">
        <v>2143742478</v>
      </c>
      <c r="B2299" s="1"/>
      <c r="C2299" s="1"/>
      <c r="D2299" s="1">
        <v>29</v>
      </c>
      <c r="E2299" s="1" t="s">
        <v>907</v>
      </c>
      <c r="F2299" s="1">
        <v>1</v>
      </c>
    </row>
    <row r="2300" spans="1:6" ht="15.5" x14ac:dyDescent="0.35">
      <c r="A2300" s="1">
        <v>2143742479</v>
      </c>
      <c r="B2300" s="1" t="s">
        <v>1819</v>
      </c>
      <c r="C2300" s="1" t="s">
        <v>2276</v>
      </c>
      <c r="D2300" s="1">
        <v>22</v>
      </c>
      <c r="E2300" s="1"/>
      <c r="F2300" s="1"/>
    </row>
    <row r="2301" spans="1:6" ht="15.5" x14ac:dyDescent="0.35">
      <c r="A2301" s="1">
        <v>2143742480</v>
      </c>
      <c r="B2301" s="1" t="s">
        <v>2277</v>
      </c>
      <c r="C2301" s="1" t="s">
        <v>2278</v>
      </c>
      <c r="D2301" s="1">
        <v>26</v>
      </c>
      <c r="E2301" s="1"/>
      <c r="F2301" s="1"/>
    </row>
    <row r="2302" spans="1:6" ht="15.5" x14ac:dyDescent="0.35">
      <c r="A2302" s="1">
        <v>2143742481</v>
      </c>
      <c r="B2302" s="1" t="s">
        <v>2279</v>
      </c>
      <c r="C2302" s="1" t="s">
        <v>2280</v>
      </c>
      <c r="D2302" s="1">
        <v>30</v>
      </c>
      <c r="E2302" s="1"/>
      <c r="F2302" s="1"/>
    </row>
    <row r="2303" spans="1:6" ht="15.5" x14ac:dyDescent="0.35">
      <c r="A2303" s="1">
        <v>2143742482</v>
      </c>
      <c r="B2303" s="1"/>
      <c r="C2303" s="1"/>
      <c r="D2303" s="1">
        <v>3</v>
      </c>
      <c r="E2303" s="1" t="s">
        <v>2281</v>
      </c>
      <c r="F2303" s="1">
        <v>2</v>
      </c>
    </row>
    <row r="2304" spans="1:6" ht="15.5" x14ac:dyDescent="0.35">
      <c r="A2304" s="1">
        <v>2143742483</v>
      </c>
      <c r="B2304" s="1" t="s">
        <v>68</v>
      </c>
      <c r="C2304" s="1" t="s">
        <v>69</v>
      </c>
      <c r="D2304" s="1">
        <v>221</v>
      </c>
      <c r="E2304" s="1"/>
      <c r="F2304" s="1"/>
    </row>
    <row r="2305" spans="1:6" ht="15.5" x14ac:dyDescent="0.35">
      <c r="A2305" s="1">
        <v>2143742484</v>
      </c>
      <c r="B2305" s="1" t="s">
        <v>70</v>
      </c>
      <c r="C2305" s="1" t="s">
        <v>71</v>
      </c>
      <c r="D2305" s="1">
        <v>196</v>
      </c>
      <c r="E2305" s="1"/>
      <c r="F2305" s="1"/>
    </row>
    <row r="2306" spans="1:6" ht="15.5" x14ac:dyDescent="0.35">
      <c r="A2306" s="1">
        <v>2143742485</v>
      </c>
      <c r="B2306" s="1"/>
      <c r="C2306" s="1"/>
      <c r="D2306" s="1">
        <v>7</v>
      </c>
      <c r="E2306" s="1" t="s">
        <v>2282</v>
      </c>
      <c r="F2306" s="1">
        <v>1</v>
      </c>
    </row>
    <row r="2307" spans="1:6" ht="15.5" x14ac:dyDescent="0.35">
      <c r="A2307" s="1">
        <v>2143742486</v>
      </c>
      <c r="B2307" s="1" t="s">
        <v>70</v>
      </c>
      <c r="C2307" s="1" t="s">
        <v>71</v>
      </c>
      <c r="D2307" s="1">
        <v>196</v>
      </c>
      <c r="E2307" s="1"/>
      <c r="F2307" s="1"/>
    </row>
    <row r="2308" spans="1:6" ht="15.5" x14ac:dyDescent="0.35">
      <c r="A2308" s="1">
        <v>2143742487</v>
      </c>
      <c r="B2308" s="1" t="s">
        <v>72</v>
      </c>
      <c r="C2308" s="1" t="s">
        <v>73</v>
      </c>
      <c r="D2308" s="1">
        <v>231</v>
      </c>
      <c r="E2308" s="1"/>
      <c r="F2308" s="1"/>
    </row>
    <row r="2309" spans="1:6" ht="15.5" x14ac:dyDescent="0.35">
      <c r="A2309" s="1">
        <v>2143742488</v>
      </c>
      <c r="B2309" s="1" t="s">
        <v>74</v>
      </c>
      <c r="C2309" s="1" t="s">
        <v>75</v>
      </c>
      <c r="D2309" s="1">
        <v>43</v>
      </c>
      <c r="E2309" s="1" t="s">
        <v>2283</v>
      </c>
      <c r="F2309" s="1">
        <v>17</v>
      </c>
    </row>
    <row r="2310" spans="1:6" ht="15.5" x14ac:dyDescent="0.35">
      <c r="A2310" s="1">
        <v>2143742489</v>
      </c>
      <c r="B2310" s="1" t="s">
        <v>76</v>
      </c>
      <c r="C2310" s="1" t="s">
        <v>77</v>
      </c>
      <c r="D2310" s="1">
        <v>30</v>
      </c>
      <c r="E2310" s="1" t="s">
        <v>2284</v>
      </c>
      <c r="F2310" s="1">
        <v>14</v>
      </c>
    </row>
    <row r="2311" spans="1:6" ht="15.5" x14ac:dyDescent="0.35">
      <c r="A2311" s="1">
        <v>2143742490</v>
      </c>
      <c r="B2311" s="1" t="s">
        <v>80</v>
      </c>
      <c r="C2311" s="1" t="s">
        <v>81</v>
      </c>
      <c r="D2311" s="1">
        <v>130</v>
      </c>
      <c r="E2311" s="1"/>
      <c r="F2311" s="1"/>
    </row>
    <row r="2312" spans="1:6" ht="15.5" x14ac:dyDescent="0.35">
      <c r="A2312" s="1">
        <v>2143742491</v>
      </c>
      <c r="B2312" s="1" t="s">
        <v>98</v>
      </c>
      <c r="C2312" s="1" t="s">
        <v>99</v>
      </c>
      <c r="D2312" s="1">
        <v>54</v>
      </c>
      <c r="E2312" s="1" t="s">
        <v>2285</v>
      </c>
      <c r="F2312" s="1">
        <v>3</v>
      </c>
    </row>
    <row r="2313" spans="1:6" ht="15.5" x14ac:dyDescent="0.35">
      <c r="A2313" s="1">
        <v>2143742492</v>
      </c>
      <c r="B2313" s="1"/>
      <c r="C2313" s="1"/>
      <c r="D2313" s="1">
        <v>16</v>
      </c>
      <c r="E2313" s="1"/>
      <c r="F2313" s="1"/>
    </row>
    <row r="2314" spans="1:6" ht="15.5" x14ac:dyDescent="0.35">
      <c r="A2314" s="1">
        <v>2143742493</v>
      </c>
      <c r="B2314" s="1" t="s">
        <v>2286</v>
      </c>
      <c r="C2314" s="1" t="s">
        <v>2287</v>
      </c>
      <c r="D2314" s="1">
        <v>101</v>
      </c>
      <c r="E2314" s="1"/>
      <c r="F2314" s="1"/>
    </row>
    <row r="2315" spans="1:6" ht="15.5" x14ac:dyDescent="0.35">
      <c r="A2315" s="1">
        <v>2143742494</v>
      </c>
      <c r="B2315" s="1"/>
      <c r="C2315" s="1"/>
      <c r="D2315" s="1"/>
      <c r="E2315" s="1"/>
      <c r="F2315" s="1"/>
    </row>
    <row r="2316" spans="1:6" ht="15.5" x14ac:dyDescent="0.35">
      <c r="A2316" s="1">
        <v>2143742495</v>
      </c>
      <c r="B2316" s="1" t="s">
        <v>1840</v>
      </c>
      <c r="C2316" s="1" t="s">
        <v>2288</v>
      </c>
      <c r="D2316" s="1">
        <v>35</v>
      </c>
      <c r="E2316" s="1"/>
      <c r="F2316" s="1"/>
    </row>
    <row r="2317" spans="1:6" ht="15.5" x14ac:dyDescent="0.35">
      <c r="A2317" s="1">
        <v>2143742496</v>
      </c>
      <c r="B2317" s="1"/>
      <c r="C2317" s="1"/>
      <c r="D2317" s="1">
        <v>32</v>
      </c>
      <c r="E2317" s="1" t="s">
        <v>607</v>
      </c>
      <c r="F2317" s="1">
        <v>2</v>
      </c>
    </row>
    <row r="2318" spans="1:6" ht="15.5" x14ac:dyDescent="0.35">
      <c r="A2318" s="1">
        <v>2143742497</v>
      </c>
      <c r="B2318" s="1"/>
      <c r="C2318" s="1"/>
      <c r="D2318" s="1">
        <v>139</v>
      </c>
      <c r="E2318" s="1"/>
      <c r="F2318" s="1"/>
    </row>
    <row r="2319" spans="1:6" ht="15.5" x14ac:dyDescent="0.35">
      <c r="A2319" s="1">
        <v>2143742498</v>
      </c>
      <c r="B2319" s="1"/>
      <c r="C2319" s="1"/>
      <c r="D2319" s="1">
        <v>9</v>
      </c>
      <c r="E2319" s="1" t="s">
        <v>2289</v>
      </c>
      <c r="F2319" s="1">
        <v>1</v>
      </c>
    </row>
    <row r="2320" spans="1:6" ht="15.5" x14ac:dyDescent="0.35">
      <c r="A2320" s="1">
        <v>2143742499</v>
      </c>
      <c r="B2320" s="1" t="s">
        <v>2290</v>
      </c>
      <c r="C2320" s="1" t="s">
        <v>2291</v>
      </c>
      <c r="D2320" s="1">
        <v>169</v>
      </c>
      <c r="E2320" s="1"/>
      <c r="F2320" s="1"/>
    </row>
    <row r="2321" spans="1:6" ht="15.5" x14ac:dyDescent="0.35">
      <c r="A2321" s="1">
        <v>2143742500</v>
      </c>
      <c r="B2321" s="1"/>
      <c r="C2321" s="1"/>
      <c r="D2321" s="1">
        <v>108</v>
      </c>
      <c r="E2321" s="1"/>
      <c r="F2321" s="1"/>
    </row>
    <row r="2322" spans="1:6" ht="15.5" x14ac:dyDescent="0.35">
      <c r="A2322" s="1">
        <v>2143742501</v>
      </c>
      <c r="B2322" s="1"/>
      <c r="C2322" s="1"/>
      <c r="D2322" s="1">
        <v>31</v>
      </c>
      <c r="E2322" s="1" t="s">
        <v>2292</v>
      </c>
      <c r="F2322" s="1">
        <v>6</v>
      </c>
    </row>
    <row r="2323" spans="1:6" ht="15.5" x14ac:dyDescent="0.35">
      <c r="A2323" s="1">
        <v>2143742502</v>
      </c>
      <c r="B2323" s="1" t="s">
        <v>2293</v>
      </c>
      <c r="C2323" s="1" t="s">
        <v>2294</v>
      </c>
      <c r="D2323" s="1">
        <v>65</v>
      </c>
      <c r="E2323" s="1"/>
      <c r="F2323" s="1"/>
    </row>
    <row r="2324" spans="1:6" ht="15.5" x14ac:dyDescent="0.35">
      <c r="A2324" s="1">
        <v>2143742503</v>
      </c>
      <c r="B2324" s="1" t="s">
        <v>1416</v>
      </c>
      <c r="C2324" s="1" t="s">
        <v>1417</v>
      </c>
      <c r="D2324" s="1">
        <v>26</v>
      </c>
      <c r="E2324" s="1"/>
      <c r="F2324" s="1"/>
    </row>
    <row r="2325" spans="1:6" ht="15.5" x14ac:dyDescent="0.35">
      <c r="A2325" s="1">
        <v>2143742504</v>
      </c>
      <c r="B2325" s="1"/>
      <c r="C2325" s="1"/>
      <c r="D2325" s="1">
        <v>27</v>
      </c>
      <c r="E2325" s="1" t="s">
        <v>564</v>
      </c>
      <c r="F2325" s="1">
        <v>4</v>
      </c>
    </row>
    <row r="2326" spans="1:6" ht="15.5" x14ac:dyDescent="0.35">
      <c r="A2326" s="1">
        <v>2143742505</v>
      </c>
      <c r="B2326" s="1"/>
      <c r="C2326" s="1"/>
      <c r="D2326" s="1">
        <v>183</v>
      </c>
      <c r="E2326" s="1"/>
      <c r="F2326" s="1"/>
    </row>
    <row r="2327" spans="1:6" ht="15.5" x14ac:dyDescent="0.35">
      <c r="A2327" s="1">
        <v>2143742506</v>
      </c>
      <c r="B2327" s="1" t="s">
        <v>2295</v>
      </c>
      <c r="C2327" s="1" t="s">
        <v>46</v>
      </c>
      <c r="D2327" s="1">
        <v>75</v>
      </c>
      <c r="E2327" s="1"/>
      <c r="F2327" s="1"/>
    </row>
    <row r="2328" spans="1:6" ht="15.5" x14ac:dyDescent="0.35">
      <c r="A2328" s="1">
        <v>2143742507</v>
      </c>
      <c r="B2328" s="1" t="s">
        <v>196</v>
      </c>
      <c r="C2328" s="1" t="s">
        <v>197</v>
      </c>
      <c r="D2328" s="1">
        <v>396</v>
      </c>
      <c r="E2328" s="1"/>
      <c r="F2328" s="1"/>
    </row>
    <row r="2329" spans="1:6" ht="15.5" x14ac:dyDescent="0.35">
      <c r="A2329" s="1">
        <v>2143742508</v>
      </c>
      <c r="B2329" s="1"/>
      <c r="C2329" s="1"/>
      <c r="D2329" s="1">
        <v>9</v>
      </c>
      <c r="E2329" s="1" t="s">
        <v>1019</v>
      </c>
      <c r="F2329" s="1">
        <v>2</v>
      </c>
    </row>
    <row r="2330" spans="1:6" ht="15.5" x14ac:dyDescent="0.35">
      <c r="A2330" s="1">
        <v>2143742509</v>
      </c>
      <c r="B2330" s="1"/>
      <c r="C2330" s="1"/>
      <c r="D2330" s="1">
        <v>11</v>
      </c>
      <c r="E2330" s="1" t="s">
        <v>2296</v>
      </c>
      <c r="F2330" s="1">
        <v>1</v>
      </c>
    </row>
    <row r="2331" spans="1:6" ht="15.5" x14ac:dyDescent="0.35">
      <c r="A2331" s="1">
        <v>2143742510</v>
      </c>
      <c r="B2331" s="1"/>
      <c r="C2331" s="1"/>
      <c r="D2331" s="1">
        <v>30</v>
      </c>
      <c r="E2331" s="1" t="s">
        <v>2297</v>
      </c>
      <c r="F2331" s="1">
        <v>2</v>
      </c>
    </row>
    <row r="2332" spans="1:6" ht="15.5" x14ac:dyDescent="0.35">
      <c r="A2332" s="1">
        <v>2143742511</v>
      </c>
      <c r="B2332" s="1" t="s">
        <v>2298</v>
      </c>
      <c r="C2332" s="1" t="s">
        <v>2299</v>
      </c>
      <c r="D2332" s="1">
        <v>207</v>
      </c>
      <c r="E2332" s="1"/>
      <c r="F2332" s="1"/>
    </row>
    <row r="2333" spans="1:6" ht="15.5" x14ac:dyDescent="0.35">
      <c r="A2333" s="1">
        <v>2143742512</v>
      </c>
      <c r="B2333" s="1" t="s">
        <v>2116</v>
      </c>
      <c r="C2333" s="1" t="s">
        <v>2117</v>
      </c>
      <c r="D2333" s="1">
        <v>53</v>
      </c>
      <c r="E2333" s="1" t="s">
        <v>2300</v>
      </c>
      <c r="F2333" s="1">
        <v>33</v>
      </c>
    </row>
    <row r="2334" spans="1:6" ht="15.5" x14ac:dyDescent="0.35">
      <c r="A2334" s="1">
        <v>2143742513</v>
      </c>
      <c r="B2334" s="1" t="s">
        <v>1143</v>
      </c>
      <c r="C2334" s="1" t="s">
        <v>1144</v>
      </c>
      <c r="D2334" s="1">
        <v>116</v>
      </c>
      <c r="E2334" s="1"/>
      <c r="F2334" s="1"/>
    </row>
    <row r="2335" spans="1:6" ht="15.5" x14ac:dyDescent="0.35">
      <c r="A2335" s="1">
        <v>2143742514</v>
      </c>
      <c r="B2335" s="1" t="s">
        <v>1139</v>
      </c>
      <c r="C2335" s="1" t="s">
        <v>1140</v>
      </c>
      <c r="D2335" s="1">
        <v>142</v>
      </c>
      <c r="E2335" s="1"/>
      <c r="F2335" s="1"/>
    </row>
    <row r="2336" spans="1:6" ht="15.5" x14ac:dyDescent="0.35">
      <c r="A2336" s="1">
        <v>2143742515</v>
      </c>
      <c r="B2336" s="1" t="s">
        <v>1141</v>
      </c>
      <c r="C2336" s="1" t="s">
        <v>1142</v>
      </c>
      <c r="D2336" s="1">
        <v>120</v>
      </c>
      <c r="E2336" s="1"/>
      <c r="F2336" s="1"/>
    </row>
    <row r="2337" spans="1:6" ht="15.5" x14ac:dyDescent="0.35">
      <c r="A2337" s="1">
        <v>2143742516</v>
      </c>
      <c r="B2337" s="1"/>
      <c r="C2337" s="1"/>
      <c r="D2337" s="1">
        <v>21</v>
      </c>
      <c r="E2337" s="1" t="s">
        <v>2301</v>
      </c>
      <c r="F2337" s="1">
        <v>20</v>
      </c>
    </row>
    <row r="2338" spans="1:6" ht="15.5" x14ac:dyDescent="0.35">
      <c r="A2338" s="1">
        <v>2143742517</v>
      </c>
      <c r="B2338" s="1"/>
      <c r="C2338" s="1"/>
      <c r="D2338" s="1">
        <v>124</v>
      </c>
      <c r="E2338" s="1"/>
      <c r="F2338" s="1"/>
    </row>
    <row r="2339" spans="1:6" ht="15.5" x14ac:dyDescent="0.35">
      <c r="A2339" s="1">
        <v>2143742518</v>
      </c>
      <c r="B2339" s="1" t="s">
        <v>2302</v>
      </c>
      <c r="C2339" s="1" t="s">
        <v>2303</v>
      </c>
      <c r="D2339" s="1">
        <v>34</v>
      </c>
      <c r="E2339" s="1" t="s">
        <v>2304</v>
      </c>
      <c r="F2339" s="1">
        <v>26</v>
      </c>
    </row>
    <row r="2340" spans="1:6" ht="15.5" x14ac:dyDescent="0.35">
      <c r="A2340" s="1">
        <v>2143742519</v>
      </c>
      <c r="B2340" s="1" t="s">
        <v>2305</v>
      </c>
      <c r="C2340" s="1" t="s">
        <v>2306</v>
      </c>
      <c r="D2340" s="1">
        <v>162</v>
      </c>
      <c r="E2340" s="1"/>
      <c r="F2340" s="1"/>
    </row>
    <row r="2341" spans="1:6" ht="15.5" x14ac:dyDescent="0.35">
      <c r="A2341" s="1">
        <v>2143742520</v>
      </c>
      <c r="B2341" s="1"/>
      <c r="C2341" s="1"/>
      <c r="D2341" s="1">
        <v>32</v>
      </c>
      <c r="E2341" s="1"/>
      <c r="F2341" s="1"/>
    </row>
    <row r="2342" spans="1:6" ht="15.5" x14ac:dyDescent="0.35">
      <c r="A2342" s="1">
        <v>2143742521</v>
      </c>
      <c r="B2342" s="1"/>
      <c r="C2342" s="1"/>
      <c r="D2342" s="1">
        <v>21</v>
      </c>
      <c r="E2342" s="1" t="s">
        <v>2307</v>
      </c>
      <c r="F2342" s="1">
        <v>1</v>
      </c>
    </row>
    <row r="2343" spans="1:6" ht="15.5" x14ac:dyDescent="0.35">
      <c r="A2343" s="1">
        <v>2143742522</v>
      </c>
      <c r="B2343" s="1"/>
      <c r="C2343" s="1"/>
      <c r="D2343" s="1">
        <v>164</v>
      </c>
      <c r="E2343" s="1"/>
      <c r="F2343" s="1"/>
    </row>
    <row r="2344" spans="1:6" ht="15.5" x14ac:dyDescent="0.35">
      <c r="A2344" s="1">
        <v>2143742523</v>
      </c>
      <c r="B2344" s="1" t="s">
        <v>2308</v>
      </c>
      <c r="C2344" s="1" t="s">
        <v>2309</v>
      </c>
      <c r="D2344" s="1">
        <v>165</v>
      </c>
      <c r="E2344" s="1"/>
      <c r="F2344" s="1"/>
    </row>
    <row r="2345" spans="1:6" ht="15.5" x14ac:dyDescent="0.35">
      <c r="A2345" s="1">
        <v>2143742524</v>
      </c>
      <c r="B2345" s="1" t="s">
        <v>2310</v>
      </c>
      <c r="C2345" s="1" t="s">
        <v>2311</v>
      </c>
      <c r="D2345" s="1">
        <v>247</v>
      </c>
      <c r="E2345" s="1"/>
      <c r="F2345" s="1"/>
    </row>
    <row r="2346" spans="1:6" ht="15.5" x14ac:dyDescent="0.35">
      <c r="A2346" s="1">
        <v>2143742525</v>
      </c>
      <c r="B2346" s="1"/>
      <c r="C2346" s="1"/>
      <c r="D2346" s="1">
        <v>140</v>
      </c>
      <c r="E2346" s="1"/>
      <c r="F2346" s="1"/>
    </row>
    <row r="2347" spans="1:6" ht="15.5" x14ac:dyDescent="0.35">
      <c r="A2347" s="1">
        <v>2143742526</v>
      </c>
      <c r="B2347" s="1"/>
      <c r="C2347" s="1"/>
      <c r="D2347" s="1">
        <v>57</v>
      </c>
      <c r="E2347" s="1" t="s">
        <v>2312</v>
      </c>
      <c r="F2347" s="1">
        <v>21</v>
      </c>
    </row>
    <row r="2348" spans="1:6" ht="15.5" x14ac:dyDescent="0.35">
      <c r="A2348" s="1">
        <v>2143742527</v>
      </c>
      <c r="B2348" s="1"/>
      <c r="C2348" s="1"/>
      <c r="D2348" s="1">
        <v>2</v>
      </c>
      <c r="E2348" s="1" t="s">
        <v>421</v>
      </c>
      <c r="F2348" s="1">
        <v>1</v>
      </c>
    </row>
    <row r="2349" spans="1:6" ht="15.5" x14ac:dyDescent="0.35">
      <c r="A2349" s="1">
        <v>2143742528</v>
      </c>
      <c r="B2349" s="1"/>
      <c r="C2349" s="1"/>
      <c r="D2349" s="1">
        <v>5</v>
      </c>
      <c r="E2349" s="1" t="s">
        <v>579</v>
      </c>
      <c r="F2349" s="1">
        <v>2</v>
      </c>
    </row>
    <row r="2350" spans="1:6" ht="15.5" x14ac:dyDescent="0.35">
      <c r="A2350" s="1">
        <v>2143742529</v>
      </c>
      <c r="B2350" s="1"/>
      <c r="C2350" s="1"/>
      <c r="D2350" s="1">
        <v>41</v>
      </c>
      <c r="E2350" s="1" t="s">
        <v>2313</v>
      </c>
      <c r="F2350" s="1">
        <v>12</v>
      </c>
    </row>
    <row r="2351" spans="1:6" ht="15.5" x14ac:dyDescent="0.35">
      <c r="A2351" s="1">
        <v>2143742530</v>
      </c>
      <c r="B2351" s="1"/>
      <c r="C2351" s="1"/>
      <c r="D2351" s="1">
        <v>29</v>
      </c>
      <c r="E2351" s="1" t="s">
        <v>2313</v>
      </c>
      <c r="F2351" s="1">
        <v>3</v>
      </c>
    </row>
    <row r="2352" spans="1:6" ht="15.5" x14ac:dyDescent="0.35">
      <c r="A2352" s="1">
        <v>2143742531</v>
      </c>
      <c r="B2352" s="1"/>
      <c r="C2352" s="1"/>
      <c r="D2352" s="1">
        <v>29</v>
      </c>
      <c r="E2352" s="1"/>
      <c r="F2352" s="1"/>
    </row>
    <row r="2353" spans="1:6" ht="15.5" x14ac:dyDescent="0.35">
      <c r="A2353" s="1">
        <v>2143742532</v>
      </c>
      <c r="B2353" s="1"/>
      <c r="C2353" s="1"/>
      <c r="D2353" s="1">
        <v>7</v>
      </c>
      <c r="E2353" s="1" t="s">
        <v>2314</v>
      </c>
      <c r="F2353" s="1">
        <v>1</v>
      </c>
    </row>
    <row r="2354" spans="1:6" ht="15.5" x14ac:dyDescent="0.35">
      <c r="A2354" s="1">
        <v>2143742533</v>
      </c>
      <c r="B2354" s="1" t="s">
        <v>2315</v>
      </c>
      <c r="C2354" s="1" t="s">
        <v>2316</v>
      </c>
      <c r="D2354" s="1">
        <v>133</v>
      </c>
      <c r="E2354" s="1"/>
      <c r="F2354" s="1"/>
    </row>
    <row r="2355" spans="1:6" ht="15.5" x14ac:dyDescent="0.35">
      <c r="A2355" s="1">
        <v>2143742534</v>
      </c>
      <c r="B2355" s="1"/>
      <c r="C2355" s="1"/>
      <c r="D2355" s="1">
        <v>84</v>
      </c>
      <c r="E2355" s="1"/>
      <c r="F2355" s="1"/>
    </row>
    <row r="2356" spans="1:6" ht="15.5" x14ac:dyDescent="0.35">
      <c r="A2356" s="1">
        <v>2143742535</v>
      </c>
      <c r="B2356" s="1" t="s">
        <v>2317</v>
      </c>
      <c r="C2356" s="1" t="s">
        <v>2318</v>
      </c>
      <c r="D2356" s="1">
        <v>192</v>
      </c>
      <c r="E2356" s="1"/>
      <c r="F2356" s="1"/>
    </row>
    <row r="2357" spans="1:6" ht="15.5" x14ac:dyDescent="0.35">
      <c r="A2357" s="1">
        <v>2143742536</v>
      </c>
      <c r="B2357" s="1"/>
      <c r="C2357" s="1"/>
      <c r="D2357" s="1">
        <v>145</v>
      </c>
      <c r="E2357" s="1"/>
      <c r="F2357" s="1"/>
    </row>
    <row r="2358" spans="1:6" ht="15.5" x14ac:dyDescent="0.35">
      <c r="A2358" s="1">
        <v>2143742537</v>
      </c>
      <c r="B2358" s="1" t="s">
        <v>2319</v>
      </c>
      <c r="C2358" s="1" t="s">
        <v>2320</v>
      </c>
      <c r="D2358" s="1">
        <v>123</v>
      </c>
      <c r="E2358" s="1"/>
      <c r="F2358" s="1"/>
    </row>
    <row r="2359" spans="1:6" ht="15.5" x14ac:dyDescent="0.35">
      <c r="A2359" s="1">
        <v>2143742538</v>
      </c>
      <c r="B2359" s="1" t="s">
        <v>1745</v>
      </c>
      <c r="C2359" s="1" t="s">
        <v>1746</v>
      </c>
      <c r="D2359" s="1">
        <v>57</v>
      </c>
      <c r="E2359" s="1"/>
      <c r="F2359" s="1"/>
    </row>
    <row r="2360" spans="1:6" ht="15.5" x14ac:dyDescent="0.35">
      <c r="A2360" s="1">
        <v>2143742539</v>
      </c>
      <c r="B2360" s="1"/>
      <c r="C2360" s="1"/>
      <c r="D2360" s="1">
        <v>24</v>
      </c>
      <c r="E2360" s="1" t="s">
        <v>1988</v>
      </c>
      <c r="F2360" s="1">
        <v>1</v>
      </c>
    </row>
    <row r="2361" spans="1:6" ht="15.5" x14ac:dyDescent="0.35">
      <c r="A2361" s="1">
        <v>2143742540</v>
      </c>
      <c r="B2361" s="1" t="s">
        <v>885</v>
      </c>
      <c r="C2361" s="1" t="s">
        <v>886</v>
      </c>
      <c r="D2361" s="1">
        <v>72</v>
      </c>
      <c r="E2361" s="1"/>
      <c r="F2361" s="1"/>
    </row>
    <row r="2362" spans="1:6" ht="15.5" x14ac:dyDescent="0.35">
      <c r="A2362" s="1">
        <v>2143742541</v>
      </c>
      <c r="B2362" s="1" t="s">
        <v>2321</v>
      </c>
      <c r="C2362" s="1" t="s">
        <v>2322</v>
      </c>
      <c r="D2362" s="1">
        <v>64</v>
      </c>
      <c r="E2362" s="1"/>
      <c r="F2362" s="1"/>
    </row>
    <row r="2363" spans="1:6" ht="15.5" x14ac:dyDescent="0.35">
      <c r="A2363" s="1">
        <v>2143742542</v>
      </c>
      <c r="B2363" s="1" t="s">
        <v>2323</v>
      </c>
      <c r="C2363" s="1" t="s">
        <v>2324</v>
      </c>
      <c r="D2363" s="1">
        <v>169</v>
      </c>
      <c r="E2363" s="1"/>
      <c r="F2363" s="1"/>
    </row>
    <row r="2364" spans="1:6" ht="15.5" x14ac:dyDescent="0.35">
      <c r="A2364" s="1">
        <v>2143742543</v>
      </c>
      <c r="B2364" s="1" t="s">
        <v>2325</v>
      </c>
      <c r="C2364" s="1" t="s">
        <v>2326</v>
      </c>
      <c r="D2364" s="1">
        <v>127</v>
      </c>
      <c r="E2364" s="1"/>
      <c r="F2364" s="1"/>
    </row>
    <row r="2365" spans="1:6" ht="15.5" x14ac:dyDescent="0.35">
      <c r="A2365" s="1">
        <v>2143742544</v>
      </c>
      <c r="B2365" s="1"/>
      <c r="C2365" s="1"/>
      <c r="D2365" s="1">
        <v>82</v>
      </c>
      <c r="E2365" s="1"/>
      <c r="F2365" s="1"/>
    </row>
    <row r="2366" spans="1:6" ht="15.5" x14ac:dyDescent="0.35">
      <c r="A2366" s="1">
        <v>2143742545</v>
      </c>
      <c r="B2366" s="1" t="s">
        <v>2327</v>
      </c>
      <c r="C2366" s="1" t="s">
        <v>2328</v>
      </c>
      <c r="D2366" s="1">
        <v>11</v>
      </c>
      <c r="E2366" s="1"/>
      <c r="F2366" s="1"/>
    </row>
    <row r="2367" spans="1:6" ht="15.5" x14ac:dyDescent="0.35">
      <c r="A2367" s="1">
        <v>2143742546</v>
      </c>
      <c r="B2367" s="1" t="s">
        <v>2329</v>
      </c>
      <c r="C2367" s="1" t="s">
        <v>2330</v>
      </c>
      <c r="D2367" s="1">
        <v>355</v>
      </c>
      <c r="E2367" s="1"/>
      <c r="F2367" s="1"/>
    </row>
    <row r="2368" spans="1:6" ht="15.5" x14ac:dyDescent="0.35">
      <c r="A2368" s="1">
        <v>2143742547</v>
      </c>
      <c r="B2368" s="1"/>
      <c r="C2368" s="1"/>
      <c r="D2368" s="1">
        <v>69</v>
      </c>
      <c r="E2368" s="1"/>
      <c r="F2368" s="1"/>
    </row>
    <row r="2369" spans="1:6" ht="15.5" x14ac:dyDescent="0.35">
      <c r="A2369" s="1">
        <v>2143742548</v>
      </c>
      <c r="B2369" s="1"/>
      <c r="C2369" s="1"/>
      <c r="D2369" s="1">
        <v>102</v>
      </c>
      <c r="E2369" s="1"/>
      <c r="F2369" s="1"/>
    </row>
    <row r="2370" spans="1:6" ht="15.5" x14ac:dyDescent="0.35">
      <c r="A2370" s="1">
        <v>2143742549</v>
      </c>
      <c r="B2370" s="1"/>
      <c r="C2370" s="1"/>
      <c r="D2370" s="1">
        <v>6</v>
      </c>
      <c r="E2370" s="1" t="s">
        <v>907</v>
      </c>
      <c r="F2370" s="1">
        <v>1</v>
      </c>
    </row>
    <row r="2371" spans="1:6" ht="15.5" x14ac:dyDescent="0.35">
      <c r="A2371" s="1">
        <v>2143742550</v>
      </c>
      <c r="B2371" s="1"/>
      <c r="C2371" s="1"/>
      <c r="D2371" s="1">
        <v>12</v>
      </c>
      <c r="E2371" s="1" t="s">
        <v>2331</v>
      </c>
      <c r="F2371" s="1">
        <v>10</v>
      </c>
    </row>
    <row r="2372" spans="1:6" ht="15.5" x14ac:dyDescent="0.35">
      <c r="A2372" s="1">
        <v>2143742551</v>
      </c>
      <c r="B2372" s="1"/>
      <c r="C2372" s="1"/>
      <c r="D2372" s="1">
        <v>28</v>
      </c>
      <c r="E2372" s="1" t="s">
        <v>2331</v>
      </c>
      <c r="F2372" s="1">
        <v>13</v>
      </c>
    </row>
    <row r="2373" spans="1:6" ht="15.5" x14ac:dyDescent="0.35">
      <c r="A2373" s="1">
        <v>2143742552</v>
      </c>
      <c r="B2373" s="1" t="s">
        <v>2114</v>
      </c>
      <c r="C2373" s="1" t="s">
        <v>2332</v>
      </c>
      <c r="D2373" s="1">
        <v>225</v>
      </c>
      <c r="E2373" s="1"/>
      <c r="F2373" s="1"/>
    </row>
    <row r="2374" spans="1:6" ht="15.5" x14ac:dyDescent="0.35">
      <c r="A2374" s="1">
        <v>2143742553</v>
      </c>
      <c r="B2374" s="1" t="s">
        <v>2333</v>
      </c>
      <c r="C2374" s="1" t="s">
        <v>2334</v>
      </c>
      <c r="D2374" s="1">
        <v>65</v>
      </c>
      <c r="E2374" s="1" t="s">
        <v>2335</v>
      </c>
      <c r="F2374" s="1">
        <v>8</v>
      </c>
    </row>
    <row r="2375" spans="1:6" ht="15.5" x14ac:dyDescent="0.35">
      <c r="A2375" s="1">
        <v>2143742554</v>
      </c>
      <c r="B2375" s="1" t="s">
        <v>348</v>
      </c>
      <c r="C2375" s="1" t="s">
        <v>349</v>
      </c>
      <c r="D2375" s="1">
        <v>59</v>
      </c>
      <c r="E2375" s="1"/>
      <c r="F2375" s="1"/>
    </row>
    <row r="2376" spans="1:6" ht="15.5" x14ac:dyDescent="0.35">
      <c r="A2376" s="1">
        <v>2143742555</v>
      </c>
      <c r="B2376" s="1" t="s">
        <v>2336</v>
      </c>
      <c r="C2376" s="1" t="s">
        <v>2337</v>
      </c>
      <c r="D2376" s="1">
        <v>230</v>
      </c>
      <c r="E2376" s="1"/>
      <c r="F2376" s="1"/>
    </row>
    <row r="2377" spans="1:6" ht="15.5" x14ac:dyDescent="0.35">
      <c r="A2377" s="1"/>
      <c r="B2377" s="1" t="s">
        <v>2338</v>
      </c>
      <c r="C2377" s="1" t="s">
        <v>2339</v>
      </c>
      <c r="D2377" s="1"/>
      <c r="E2377" s="1"/>
      <c r="F2377" s="1"/>
    </row>
    <row r="2378" spans="1:6" ht="15.5" x14ac:dyDescent="0.35">
      <c r="A2378" s="1">
        <v>2143742556</v>
      </c>
      <c r="B2378" s="1" t="s">
        <v>1483</v>
      </c>
      <c r="C2378" s="1" t="s">
        <v>2340</v>
      </c>
      <c r="D2378" s="1">
        <v>69</v>
      </c>
      <c r="E2378" s="1" t="s">
        <v>1372</v>
      </c>
      <c r="F2378" s="1">
        <v>2</v>
      </c>
    </row>
    <row r="2379" spans="1:6" ht="15.5" x14ac:dyDescent="0.35">
      <c r="A2379" s="1">
        <v>2143742557</v>
      </c>
      <c r="B2379" s="1" t="s">
        <v>2341</v>
      </c>
      <c r="C2379" s="1" t="s">
        <v>2342</v>
      </c>
      <c r="D2379" s="1">
        <v>165</v>
      </c>
      <c r="E2379" s="1"/>
      <c r="F2379" s="1"/>
    </row>
    <row r="2380" spans="1:6" ht="15.5" x14ac:dyDescent="0.35">
      <c r="A2380" s="1">
        <v>2143742558</v>
      </c>
      <c r="B2380" s="1" t="s">
        <v>966</v>
      </c>
      <c r="C2380" s="1" t="s">
        <v>967</v>
      </c>
      <c r="D2380" s="1">
        <v>148</v>
      </c>
      <c r="E2380" s="1"/>
      <c r="F2380" s="1"/>
    </row>
    <row r="2381" spans="1:6" ht="15.5" x14ac:dyDescent="0.35">
      <c r="A2381" s="1">
        <v>2143742559</v>
      </c>
      <c r="B2381" s="1" t="s">
        <v>1729</v>
      </c>
      <c r="C2381" s="1" t="s">
        <v>1730</v>
      </c>
      <c r="D2381" s="1">
        <v>170</v>
      </c>
      <c r="E2381" s="1"/>
      <c r="F2381" s="1"/>
    </row>
    <row r="2382" spans="1:6" ht="15.5" x14ac:dyDescent="0.35">
      <c r="A2382" s="1">
        <v>2143742560</v>
      </c>
      <c r="B2382" s="1"/>
      <c r="C2382" s="1"/>
      <c r="D2382" s="1">
        <v>2</v>
      </c>
      <c r="E2382" s="1" t="s">
        <v>2343</v>
      </c>
      <c r="F2382" s="1">
        <v>1</v>
      </c>
    </row>
    <row r="2383" spans="1:6" ht="15.5" x14ac:dyDescent="0.35">
      <c r="A2383" s="1">
        <v>2143742561</v>
      </c>
      <c r="B2383" s="1"/>
      <c r="C2383" s="1"/>
      <c r="D2383" s="1">
        <v>42</v>
      </c>
      <c r="E2383" s="1"/>
      <c r="F2383" s="1"/>
    </row>
    <row r="2384" spans="1:6" ht="15.5" x14ac:dyDescent="0.35">
      <c r="A2384" s="1">
        <v>2143742562</v>
      </c>
      <c r="B2384" s="1"/>
      <c r="C2384" s="1"/>
      <c r="D2384" s="1">
        <v>273</v>
      </c>
      <c r="E2384" s="1"/>
      <c r="F2384" s="1"/>
    </row>
    <row r="2385" spans="1:6" ht="15.5" x14ac:dyDescent="0.35">
      <c r="A2385" s="1">
        <v>2143742563</v>
      </c>
      <c r="B2385" s="1"/>
      <c r="C2385" s="1"/>
      <c r="D2385" s="1">
        <v>37</v>
      </c>
      <c r="E2385" s="1"/>
      <c r="F2385" s="1"/>
    </row>
    <row r="2386" spans="1:6" ht="15.5" x14ac:dyDescent="0.35">
      <c r="A2386" s="1">
        <v>2143742564</v>
      </c>
      <c r="B2386" s="1"/>
      <c r="C2386" s="1"/>
      <c r="D2386" s="1">
        <v>35</v>
      </c>
      <c r="E2386" s="1"/>
      <c r="F2386" s="1"/>
    </row>
    <row r="2387" spans="1:6" ht="15.5" x14ac:dyDescent="0.35">
      <c r="A2387" s="1">
        <v>2143742565</v>
      </c>
      <c r="B2387" s="1" t="s">
        <v>2344</v>
      </c>
      <c r="C2387" s="1" t="s">
        <v>2345</v>
      </c>
      <c r="D2387" s="1">
        <v>262</v>
      </c>
      <c r="E2387" s="1"/>
      <c r="F2387" s="1"/>
    </row>
    <row r="2388" spans="1:6" ht="15.5" x14ac:dyDescent="0.35">
      <c r="A2388" s="1">
        <v>2143742566</v>
      </c>
      <c r="B2388" s="1" t="s">
        <v>2134</v>
      </c>
      <c r="C2388" s="1" t="s">
        <v>2135</v>
      </c>
      <c r="D2388" s="1">
        <v>264</v>
      </c>
      <c r="E2388" s="1"/>
      <c r="F2388" s="1"/>
    </row>
    <row r="2389" spans="1:6" ht="15.5" x14ac:dyDescent="0.35">
      <c r="A2389" s="1">
        <v>2143742567</v>
      </c>
      <c r="B2389" s="1" t="s">
        <v>2346</v>
      </c>
      <c r="C2389" s="1" t="s">
        <v>2347</v>
      </c>
      <c r="D2389" s="1">
        <v>282</v>
      </c>
      <c r="E2389" s="1"/>
      <c r="F2389" s="1"/>
    </row>
    <row r="2390" spans="1:6" ht="15.5" x14ac:dyDescent="0.35">
      <c r="A2390" s="1">
        <v>2143742568</v>
      </c>
      <c r="B2390" s="1" t="s">
        <v>2149</v>
      </c>
      <c r="C2390" s="1" t="s">
        <v>2150</v>
      </c>
      <c r="D2390" s="1">
        <v>228</v>
      </c>
      <c r="E2390" s="1"/>
      <c r="F2390" s="1"/>
    </row>
    <row r="2391" spans="1:6" ht="15.5" x14ac:dyDescent="0.35">
      <c r="A2391" s="1">
        <v>2143742569</v>
      </c>
      <c r="B2391" s="1"/>
      <c r="C2391" s="1"/>
      <c r="D2391" s="1">
        <v>20</v>
      </c>
      <c r="E2391" s="1" t="s">
        <v>1627</v>
      </c>
      <c r="F2391" s="1">
        <v>2</v>
      </c>
    </row>
    <row r="2392" spans="1:6" ht="15.5" x14ac:dyDescent="0.35">
      <c r="A2392" s="1">
        <v>2143742570</v>
      </c>
      <c r="B2392" s="1"/>
      <c r="C2392" s="1"/>
      <c r="D2392" s="1">
        <v>3</v>
      </c>
      <c r="E2392" s="1"/>
      <c r="F2392" s="1"/>
    </row>
    <row r="2393" spans="1:6" ht="15.5" x14ac:dyDescent="0.35">
      <c r="A2393" s="1">
        <v>2143742571</v>
      </c>
      <c r="B2393" s="1" t="s">
        <v>2348</v>
      </c>
      <c r="C2393" s="1" t="s">
        <v>2349</v>
      </c>
      <c r="D2393" s="1">
        <v>22</v>
      </c>
      <c r="E2393" s="1"/>
      <c r="F2393" s="1"/>
    </row>
    <row r="2394" spans="1:6" ht="15.5" x14ac:dyDescent="0.35">
      <c r="A2394" s="1">
        <v>2143742572</v>
      </c>
      <c r="B2394" s="1" t="s">
        <v>2350</v>
      </c>
      <c r="C2394" s="1" t="s">
        <v>2351</v>
      </c>
      <c r="D2394" s="1">
        <v>91</v>
      </c>
      <c r="E2394" s="1" t="s">
        <v>2352</v>
      </c>
      <c r="F2394" s="1">
        <v>12</v>
      </c>
    </row>
    <row r="2395" spans="1:6" ht="15.5" x14ac:dyDescent="0.35">
      <c r="A2395" s="1">
        <v>2143742573</v>
      </c>
      <c r="B2395" s="1" t="s">
        <v>2353</v>
      </c>
      <c r="C2395" s="1" t="s">
        <v>2354</v>
      </c>
      <c r="D2395" s="1">
        <v>220</v>
      </c>
      <c r="E2395" s="1"/>
      <c r="F2395" s="1"/>
    </row>
    <row r="2396" spans="1:6" ht="15.5" x14ac:dyDescent="0.35">
      <c r="A2396" s="1">
        <v>2143742574</v>
      </c>
      <c r="B2396" s="1" t="s">
        <v>2355</v>
      </c>
      <c r="C2396" s="1" t="s">
        <v>2356</v>
      </c>
      <c r="D2396" s="1">
        <v>107</v>
      </c>
      <c r="E2396" s="1"/>
      <c r="F2396" s="1"/>
    </row>
    <row r="2397" spans="1:6" ht="15.5" x14ac:dyDescent="0.35">
      <c r="A2397" s="1">
        <v>2143742575</v>
      </c>
      <c r="B2397" s="1" t="s">
        <v>1009</v>
      </c>
      <c r="C2397" s="1" t="s">
        <v>1010</v>
      </c>
      <c r="D2397" s="1">
        <v>24</v>
      </c>
      <c r="E2397" s="1"/>
      <c r="F2397" s="1"/>
    </row>
    <row r="2398" spans="1:6" ht="15.5" x14ac:dyDescent="0.35">
      <c r="A2398" s="1">
        <v>2143742576</v>
      </c>
      <c r="B2398" s="1" t="s">
        <v>1620</v>
      </c>
      <c r="C2398" s="1" t="s">
        <v>1621</v>
      </c>
      <c r="D2398" s="1">
        <v>414</v>
      </c>
      <c r="E2398" s="1"/>
      <c r="F2398" s="1"/>
    </row>
    <row r="2399" spans="1:6" ht="15.5" x14ac:dyDescent="0.35">
      <c r="A2399" s="1">
        <v>2143742577</v>
      </c>
      <c r="B2399" s="1"/>
      <c r="C2399" s="1"/>
      <c r="D2399" s="1">
        <v>10</v>
      </c>
      <c r="E2399" s="1" t="s">
        <v>2331</v>
      </c>
      <c r="F2399" s="1">
        <v>3</v>
      </c>
    </row>
    <row r="2400" spans="1:6" ht="15.5" x14ac:dyDescent="0.35">
      <c r="A2400" s="1">
        <v>2143742578</v>
      </c>
      <c r="B2400" s="1"/>
      <c r="C2400" s="1"/>
      <c r="D2400" s="1">
        <v>5</v>
      </c>
      <c r="E2400" s="1" t="s">
        <v>2357</v>
      </c>
      <c r="F2400" s="1">
        <v>1</v>
      </c>
    </row>
    <row r="2401" spans="1:6" ht="15.5" x14ac:dyDescent="0.35">
      <c r="A2401" s="1">
        <v>2143742579</v>
      </c>
      <c r="B2401" s="1"/>
      <c r="C2401" s="1"/>
      <c r="D2401" s="1">
        <v>5</v>
      </c>
      <c r="E2401" s="1" t="s">
        <v>2358</v>
      </c>
      <c r="F2401" s="1">
        <v>1</v>
      </c>
    </row>
    <row r="2402" spans="1:6" ht="15.5" x14ac:dyDescent="0.35">
      <c r="A2402" s="1">
        <v>2143742580</v>
      </c>
      <c r="B2402" s="1"/>
      <c r="C2402" s="1"/>
      <c r="D2402" s="1">
        <v>55</v>
      </c>
      <c r="E2402" s="1"/>
      <c r="F2402" s="1"/>
    </row>
    <row r="2403" spans="1:6" ht="15.5" x14ac:dyDescent="0.35">
      <c r="A2403" s="1">
        <v>2143742581</v>
      </c>
      <c r="B2403" s="1"/>
      <c r="C2403" s="1"/>
      <c r="D2403" s="1">
        <v>1</v>
      </c>
      <c r="E2403" s="1" t="s">
        <v>1379</v>
      </c>
      <c r="F2403" s="1">
        <v>1</v>
      </c>
    </row>
    <row r="2404" spans="1:6" ht="15.5" x14ac:dyDescent="0.35">
      <c r="A2404" s="1">
        <v>2143742582</v>
      </c>
      <c r="B2404" s="1"/>
      <c r="C2404" s="1"/>
      <c r="D2404" s="1">
        <v>2</v>
      </c>
      <c r="E2404" s="1" t="s">
        <v>2359</v>
      </c>
      <c r="F2404" s="1">
        <v>2</v>
      </c>
    </row>
    <row r="2405" spans="1:6" ht="15.5" x14ac:dyDescent="0.35">
      <c r="A2405" s="1">
        <v>2143742583</v>
      </c>
      <c r="B2405" s="1"/>
      <c r="C2405" s="1"/>
      <c r="D2405" s="1">
        <v>53</v>
      </c>
      <c r="E2405" s="1"/>
      <c r="F2405" s="1"/>
    </row>
    <row r="2406" spans="1:6" ht="15.5" x14ac:dyDescent="0.35">
      <c r="A2406" s="1">
        <v>2143742584</v>
      </c>
      <c r="B2406" s="1" t="s">
        <v>1112</v>
      </c>
      <c r="C2406" s="1" t="s">
        <v>1113</v>
      </c>
      <c r="D2406" s="1">
        <v>105</v>
      </c>
      <c r="E2406" s="1"/>
      <c r="F2406" s="1"/>
    </row>
    <row r="2407" spans="1:6" ht="15.5" x14ac:dyDescent="0.35">
      <c r="A2407" s="1">
        <v>2143742585</v>
      </c>
      <c r="B2407" s="1"/>
      <c r="C2407" s="1"/>
      <c r="D2407" s="1">
        <v>15</v>
      </c>
      <c r="E2407" s="1"/>
      <c r="F2407" s="1"/>
    </row>
    <row r="2408" spans="1:6" ht="15.5" x14ac:dyDescent="0.35">
      <c r="A2408" s="1">
        <v>2143742586</v>
      </c>
      <c r="B2408" s="1"/>
      <c r="C2408" s="1"/>
      <c r="D2408" s="1">
        <v>34</v>
      </c>
      <c r="E2408" s="1" t="s">
        <v>2360</v>
      </c>
      <c r="F2408" s="1">
        <v>2</v>
      </c>
    </row>
    <row r="2409" spans="1:6" ht="15.5" x14ac:dyDescent="0.35">
      <c r="A2409" s="1">
        <v>2143742587</v>
      </c>
      <c r="B2409" s="1"/>
      <c r="C2409" s="1"/>
      <c r="D2409" s="1">
        <v>8</v>
      </c>
      <c r="E2409" s="1" t="s">
        <v>579</v>
      </c>
      <c r="F2409" s="1">
        <v>4</v>
      </c>
    </row>
    <row r="2410" spans="1:6" ht="15.5" x14ac:dyDescent="0.35">
      <c r="A2410" s="1">
        <v>2143742588</v>
      </c>
      <c r="B2410" s="1"/>
      <c r="C2410" s="1"/>
      <c r="D2410" s="1">
        <v>121</v>
      </c>
      <c r="E2410" s="1"/>
      <c r="F2410" s="1"/>
    </row>
    <row r="2411" spans="1:6" ht="15.5" x14ac:dyDescent="0.35">
      <c r="A2411" s="1">
        <v>2143742589</v>
      </c>
      <c r="B2411" s="1"/>
      <c r="C2411" s="1"/>
      <c r="D2411" s="1">
        <v>26</v>
      </c>
      <c r="E2411" s="1" t="s">
        <v>1393</v>
      </c>
      <c r="F2411" s="1">
        <v>6</v>
      </c>
    </row>
    <row r="2412" spans="1:6" ht="15.5" x14ac:dyDescent="0.35">
      <c r="A2412" s="1">
        <v>2143742590</v>
      </c>
      <c r="B2412" s="1"/>
      <c r="C2412" s="1"/>
      <c r="D2412" s="1">
        <v>6</v>
      </c>
      <c r="E2412" s="1" t="s">
        <v>2361</v>
      </c>
      <c r="F2412" s="1"/>
    </row>
    <row r="2413" spans="1:6" ht="15.5" x14ac:dyDescent="0.35">
      <c r="A2413" s="1">
        <v>2143742591</v>
      </c>
      <c r="B2413" s="1" t="s">
        <v>1947</v>
      </c>
      <c r="C2413" s="1" t="s">
        <v>2362</v>
      </c>
      <c r="D2413" s="1">
        <v>61</v>
      </c>
      <c r="E2413" s="1"/>
      <c r="F2413" s="1"/>
    </row>
    <row r="2414" spans="1:6" ht="15.5" x14ac:dyDescent="0.35">
      <c r="A2414" s="1">
        <v>2143742592</v>
      </c>
      <c r="B2414" s="1"/>
      <c r="C2414" s="1"/>
      <c r="D2414" s="1">
        <v>156</v>
      </c>
      <c r="E2414" s="1"/>
      <c r="F2414" s="1"/>
    </row>
    <row r="2415" spans="1:6" ht="15.5" x14ac:dyDescent="0.35">
      <c r="A2415" s="1">
        <v>2143742593</v>
      </c>
      <c r="B2415" s="1" t="s">
        <v>877</v>
      </c>
      <c r="C2415" s="1" t="s">
        <v>878</v>
      </c>
      <c r="D2415" s="1">
        <v>157</v>
      </c>
      <c r="E2415" s="1"/>
      <c r="F2415" s="1"/>
    </row>
    <row r="2416" spans="1:6" ht="15.5" x14ac:dyDescent="0.35">
      <c r="A2416" s="1">
        <v>2143742594</v>
      </c>
      <c r="B2416" s="1"/>
      <c r="C2416" s="1"/>
      <c r="D2416" s="1">
        <v>10</v>
      </c>
      <c r="E2416" s="1" t="s">
        <v>2363</v>
      </c>
      <c r="F2416" s="1">
        <v>1</v>
      </c>
    </row>
    <row r="2417" spans="1:6" ht="15.5" x14ac:dyDescent="0.35">
      <c r="A2417" s="1">
        <v>2143742595</v>
      </c>
      <c r="B2417" s="1"/>
      <c r="C2417" s="1"/>
      <c r="D2417" s="1">
        <v>194</v>
      </c>
      <c r="E2417" s="1"/>
      <c r="F2417" s="1"/>
    </row>
    <row r="2418" spans="1:6" ht="15.5" x14ac:dyDescent="0.35">
      <c r="A2418" s="1">
        <v>2143742596</v>
      </c>
      <c r="B2418" s="1"/>
      <c r="C2418" s="1"/>
      <c r="D2418" s="1">
        <v>10</v>
      </c>
      <c r="E2418" s="1" t="s">
        <v>2364</v>
      </c>
      <c r="F2418" s="1">
        <v>9</v>
      </c>
    </row>
    <row r="2419" spans="1:6" ht="15.5" x14ac:dyDescent="0.35">
      <c r="A2419" s="1">
        <v>2143742597</v>
      </c>
      <c r="B2419" s="1"/>
      <c r="C2419" s="1"/>
      <c r="D2419" s="1">
        <v>52</v>
      </c>
      <c r="E2419" s="1"/>
      <c r="F2419" s="1"/>
    </row>
    <row r="2420" spans="1:6" ht="15.5" x14ac:dyDescent="0.35">
      <c r="A2420" s="1">
        <v>2143742598</v>
      </c>
      <c r="B2420" s="1" t="s">
        <v>2365</v>
      </c>
      <c r="C2420" s="1" t="s">
        <v>46</v>
      </c>
      <c r="D2420" s="1">
        <v>21</v>
      </c>
      <c r="E2420" s="1"/>
      <c r="F2420" s="1"/>
    </row>
    <row r="2421" spans="1:6" ht="15.5" x14ac:dyDescent="0.35">
      <c r="A2421" s="1">
        <v>2143742599</v>
      </c>
      <c r="B2421" s="1" t="s">
        <v>2365</v>
      </c>
      <c r="C2421" s="1" t="s">
        <v>46</v>
      </c>
      <c r="D2421" s="1">
        <v>34</v>
      </c>
      <c r="E2421" s="1"/>
      <c r="F2421" s="1"/>
    </row>
    <row r="2422" spans="1:6" ht="15.5" x14ac:dyDescent="0.35">
      <c r="A2422" s="1">
        <v>2143742600</v>
      </c>
      <c r="B2422" s="1" t="s">
        <v>1430</v>
      </c>
      <c r="C2422" s="1" t="s">
        <v>1431</v>
      </c>
      <c r="D2422" s="1">
        <v>242</v>
      </c>
      <c r="E2422" s="1"/>
      <c r="F2422" s="1"/>
    </row>
    <row r="2423" spans="1:6" ht="15.5" x14ac:dyDescent="0.35">
      <c r="A2423" s="1">
        <v>2143742601</v>
      </c>
      <c r="B2423" s="1"/>
      <c r="C2423" s="1"/>
      <c r="D2423" s="1">
        <v>22</v>
      </c>
      <c r="E2423" s="1"/>
      <c r="F2423" s="1"/>
    </row>
    <row r="2424" spans="1:6" ht="15.5" x14ac:dyDescent="0.35">
      <c r="A2424" s="1">
        <v>2143742602</v>
      </c>
      <c r="B2424" s="1"/>
      <c r="C2424" s="1"/>
      <c r="D2424" s="1">
        <v>2</v>
      </c>
      <c r="E2424" s="1" t="s">
        <v>2366</v>
      </c>
      <c r="F2424" s="1">
        <v>1</v>
      </c>
    </row>
    <row r="2425" spans="1:6" ht="15.5" x14ac:dyDescent="0.35">
      <c r="A2425" s="1">
        <v>2143742603</v>
      </c>
      <c r="B2425" s="1" t="s">
        <v>1430</v>
      </c>
      <c r="C2425" s="1" t="s">
        <v>1431</v>
      </c>
      <c r="D2425" s="1">
        <v>148</v>
      </c>
      <c r="E2425" s="1"/>
      <c r="F2425" s="1"/>
    </row>
    <row r="2426" spans="1:6" ht="15.5" x14ac:dyDescent="0.35">
      <c r="A2426" s="1">
        <v>2143742604</v>
      </c>
      <c r="B2426" s="1" t="s">
        <v>1154</v>
      </c>
      <c r="C2426" s="1" t="s">
        <v>2367</v>
      </c>
      <c r="D2426" s="1">
        <v>181</v>
      </c>
      <c r="E2426" s="1"/>
      <c r="F2426" s="1"/>
    </row>
    <row r="2427" spans="1:6" ht="15.5" x14ac:dyDescent="0.35">
      <c r="A2427" s="1">
        <v>2143742605</v>
      </c>
      <c r="B2427" s="1" t="s">
        <v>2368</v>
      </c>
      <c r="C2427" s="1" t="s">
        <v>2369</v>
      </c>
      <c r="D2427" s="1">
        <v>119</v>
      </c>
      <c r="E2427" s="1" t="s">
        <v>2370</v>
      </c>
      <c r="F2427" s="1">
        <v>14</v>
      </c>
    </row>
    <row r="2428" spans="1:6" ht="15.5" x14ac:dyDescent="0.35">
      <c r="A2428" s="1">
        <v>2143742606</v>
      </c>
      <c r="B2428" s="1" t="s">
        <v>2371</v>
      </c>
      <c r="C2428" s="1" t="s">
        <v>2372</v>
      </c>
      <c r="D2428" s="1">
        <v>129</v>
      </c>
      <c r="E2428" s="1"/>
      <c r="F2428" s="1"/>
    </row>
    <row r="2429" spans="1:6" ht="15.5" x14ac:dyDescent="0.35">
      <c r="A2429" s="1">
        <v>2143742607</v>
      </c>
      <c r="B2429" s="1" t="s">
        <v>146</v>
      </c>
      <c r="C2429" s="1" t="s">
        <v>147</v>
      </c>
      <c r="D2429" s="1">
        <v>15</v>
      </c>
      <c r="E2429" s="1"/>
      <c r="F2429" s="1"/>
    </row>
    <row r="2430" spans="1:6" ht="15.5" x14ac:dyDescent="0.35">
      <c r="A2430" s="1">
        <v>2143742608</v>
      </c>
      <c r="B2430" s="1" t="s">
        <v>1491</v>
      </c>
      <c r="C2430" s="1" t="s">
        <v>1492</v>
      </c>
      <c r="D2430" s="1">
        <v>12</v>
      </c>
      <c r="E2430" s="1"/>
      <c r="F2430" s="1"/>
    </row>
    <row r="2431" spans="1:6" ht="15.5" x14ac:dyDescent="0.35">
      <c r="A2431" s="1">
        <v>2143742609</v>
      </c>
      <c r="B2431" s="1" t="s">
        <v>2373</v>
      </c>
      <c r="C2431" s="1" t="s">
        <v>2374</v>
      </c>
      <c r="D2431" s="1">
        <v>34</v>
      </c>
      <c r="E2431" s="1"/>
      <c r="F2431" s="1"/>
    </row>
    <row r="2432" spans="1:6" ht="15.5" x14ac:dyDescent="0.35">
      <c r="A2432" s="1">
        <v>2143742610</v>
      </c>
      <c r="B2432" s="1" t="s">
        <v>1937</v>
      </c>
      <c r="C2432" s="1" t="s">
        <v>1938</v>
      </c>
      <c r="D2432" s="1">
        <v>58</v>
      </c>
      <c r="E2432" s="1"/>
      <c r="F2432" s="1"/>
    </row>
    <row r="2433" spans="1:6" ht="15.5" x14ac:dyDescent="0.35">
      <c r="A2433" s="1">
        <v>2143742611</v>
      </c>
      <c r="B2433" s="1" t="s">
        <v>2375</v>
      </c>
      <c r="C2433" s="1" t="s">
        <v>2376</v>
      </c>
      <c r="D2433" s="1">
        <v>22</v>
      </c>
      <c r="E2433" s="1"/>
      <c r="F2433" s="1"/>
    </row>
    <row r="2434" spans="1:6" ht="15.5" x14ac:dyDescent="0.35">
      <c r="A2434" s="1">
        <v>2143742612</v>
      </c>
      <c r="B2434" s="1"/>
      <c r="C2434" s="1"/>
      <c r="D2434" s="1">
        <v>6</v>
      </c>
      <c r="E2434" s="1" t="s">
        <v>2377</v>
      </c>
      <c r="F2434" s="1">
        <v>2</v>
      </c>
    </row>
    <row r="2435" spans="1:6" ht="15.5" x14ac:dyDescent="0.35">
      <c r="A2435" s="1">
        <v>2143742613</v>
      </c>
      <c r="B2435" s="1"/>
      <c r="C2435" s="1"/>
      <c r="D2435" s="1">
        <v>9</v>
      </c>
      <c r="E2435" s="1"/>
      <c r="F2435" s="1"/>
    </row>
    <row r="2436" spans="1:6" ht="15.5" x14ac:dyDescent="0.35">
      <c r="A2436" s="1">
        <v>2143742617</v>
      </c>
      <c r="B2436" s="1" t="s">
        <v>621</v>
      </c>
      <c r="C2436" s="1" t="s">
        <v>2378</v>
      </c>
      <c r="D2436" s="1">
        <v>271</v>
      </c>
      <c r="E2436" s="1"/>
      <c r="F2436" s="1"/>
    </row>
    <row r="2437" spans="1:6" ht="15.5" x14ac:dyDescent="0.35">
      <c r="A2437" s="1">
        <v>2143742618</v>
      </c>
      <c r="B2437" s="1" t="s">
        <v>2379</v>
      </c>
      <c r="C2437" s="1" t="s">
        <v>2380</v>
      </c>
      <c r="D2437" s="1">
        <v>33</v>
      </c>
      <c r="E2437" s="1"/>
      <c r="F2437" s="1"/>
    </row>
    <row r="2438" spans="1:6" ht="15.5" x14ac:dyDescent="0.35">
      <c r="A2438" s="1">
        <v>2143742619</v>
      </c>
      <c r="B2438" s="1"/>
      <c r="C2438" s="1"/>
      <c r="D2438" s="1">
        <v>74</v>
      </c>
      <c r="E2438" s="1"/>
      <c r="F2438" s="1"/>
    </row>
    <row r="2439" spans="1:6" ht="15.5" x14ac:dyDescent="0.35">
      <c r="A2439" s="1">
        <v>2143742620</v>
      </c>
      <c r="B2439" s="1"/>
      <c r="C2439" s="1"/>
      <c r="D2439" s="1">
        <v>16</v>
      </c>
      <c r="E2439" s="1"/>
      <c r="F2439" s="1"/>
    </row>
    <row r="2440" spans="1:6" ht="15.5" x14ac:dyDescent="0.35">
      <c r="A2440" s="1">
        <v>2143742621</v>
      </c>
      <c r="B2440" s="1"/>
      <c r="C2440" s="1"/>
      <c r="D2440" s="1">
        <v>3</v>
      </c>
      <c r="E2440" s="1"/>
      <c r="F2440" s="1"/>
    </row>
    <row r="2441" spans="1:6" ht="15.5" x14ac:dyDescent="0.35">
      <c r="A2441" s="1">
        <v>2143742622</v>
      </c>
      <c r="B2441" s="1" t="s">
        <v>2381</v>
      </c>
      <c r="C2441" s="1" t="s">
        <v>2382</v>
      </c>
      <c r="D2441" s="1">
        <v>81</v>
      </c>
      <c r="E2441" s="1"/>
      <c r="F2441" s="1"/>
    </row>
    <row r="2442" spans="1:6" ht="15.5" x14ac:dyDescent="0.35">
      <c r="A2442" s="1">
        <v>2143742623</v>
      </c>
      <c r="B2442" s="1" t="s">
        <v>221</v>
      </c>
      <c r="C2442" s="1" t="s">
        <v>350</v>
      </c>
      <c r="D2442" s="1">
        <v>187</v>
      </c>
      <c r="E2442" s="1"/>
      <c r="F2442" s="1"/>
    </row>
    <row r="2443" spans="1:6" ht="15.5" x14ac:dyDescent="0.35">
      <c r="A2443" s="1">
        <v>2143742624</v>
      </c>
      <c r="B2443" s="1" t="s">
        <v>327</v>
      </c>
      <c r="C2443" s="1" t="s">
        <v>328</v>
      </c>
      <c r="D2443" s="1">
        <v>43</v>
      </c>
      <c r="E2443" s="1" t="s">
        <v>2383</v>
      </c>
      <c r="F2443" s="1">
        <v>4</v>
      </c>
    </row>
    <row r="2444" spans="1:6" ht="15.5" x14ac:dyDescent="0.35">
      <c r="A2444" s="1">
        <v>2143742625</v>
      </c>
      <c r="B2444" s="1"/>
      <c r="C2444" s="1"/>
      <c r="D2444" s="1"/>
      <c r="E2444" s="1"/>
      <c r="F2444" s="1"/>
    </row>
    <row r="2445" spans="1:6" ht="15.5" x14ac:dyDescent="0.35">
      <c r="A2445" s="1">
        <v>2143742626</v>
      </c>
      <c r="B2445" s="1" t="s">
        <v>221</v>
      </c>
      <c r="C2445" s="1" t="s">
        <v>350</v>
      </c>
      <c r="D2445" s="1">
        <v>187</v>
      </c>
      <c r="E2445" s="1"/>
      <c r="F2445" s="1"/>
    </row>
    <row r="2446" spans="1:6" ht="15.5" x14ac:dyDescent="0.35">
      <c r="A2446" s="1">
        <v>2143742627</v>
      </c>
      <c r="B2446" s="1" t="s">
        <v>1945</v>
      </c>
      <c r="C2446" s="1" t="s">
        <v>1946</v>
      </c>
      <c r="D2446" s="1">
        <v>150</v>
      </c>
      <c r="E2446" s="1"/>
      <c r="F2446" s="1"/>
    </row>
    <row r="2447" spans="1:6" ht="15.5" x14ac:dyDescent="0.35">
      <c r="A2447" s="1">
        <v>2143742628</v>
      </c>
      <c r="B2447" s="1"/>
      <c r="C2447" s="1"/>
      <c r="D2447" s="1">
        <v>46</v>
      </c>
      <c r="E2447" s="1"/>
      <c r="F2447" s="1"/>
    </row>
    <row r="2448" spans="1:6" ht="15.5" x14ac:dyDescent="0.35">
      <c r="A2448" s="1">
        <v>2143742629</v>
      </c>
      <c r="B2448" s="1" t="s">
        <v>961</v>
      </c>
      <c r="C2448" s="1" t="s">
        <v>962</v>
      </c>
      <c r="D2448" s="1">
        <v>388</v>
      </c>
      <c r="E2448" s="1"/>
      <c r="F2448" s="1"/>
    </row>
    <row r="2449" spans="1:6" ht="15.5" x14ac:dyDescent="0.35">
      <c r="A2449" s="1">
        <v>2143742630</v>
      </c>
      <c r="B2449" s="1"/>
      <c r="C2449" s="1"/>
      <c r="D2449" s="1">
        <v>2</v>
      </c>
      <c r="E2449" s="1" t="s">
        <v>1020</v>
      </c>
      <c r="F2449" s="1">
        <v>1</v>
      </c>
    </row>
    <row r="2450" spans="1:6" ht="15.5" x14ac:dyDescent="0.35">
      <c r="A2450" s="1">
        <v>2143742631</v>
      </c>
      <c r="B2450" s="1"/>
      <c r="C2450" s="1"/>
      <c r="D2450" s="1">
        <v>1</v>
      </c>
      <c r="E2450" s="1" t="s">
        <v>1329</v>
      </c>
      <c r="F2450" s="1">
        <v>1</v>
      </c>
    </row>
    <row r="2451" spans="1:6" ht="15.5" x14ac:dyDescent="0.35">
      <c r="A2451" s="1">
        <v>2143742632</v>
      </c>
      <c r="B2451" s="1"/>
      <c r="C2451" s="1"/>
      <c r="D2451" s="1">
        <v>15</v>
      </c>
      <c r="E2451" s="1" t="s">
        <v>2384</v>
      </c>
      <c r="F2451" s="1">
        <v>6</v>
      </c>
    </row>
    <row r="2452" spans="1:6" ht="15.5" x14ac:dyDescent="0.35">
      <c r="A2452" s="1">
        <v>2143742633</v>
      </c>
      <c r="B2452" s="1" t="s">
        <v>146</v>
      </c>
      <c r="C2452" s="1" t="s">
        <v>147</v>
      </c>
      <c r="D2452" s="1">
        <v>35</v>
      </c>
      <c r="E2452" s="1"/>
      <c r="F2452" s="1"/>
    </row>
    <row r="2453" spans="1:6" ht="15.5" x14ac:dyDescent="0.35">
      <c r="A2453" s="1">
        <v>2143742634</v>
      </c>
      <c r="B2453" s="1"/>
      <c r="C2453" s="1"/>
      <c r="D2453" s="1">
        <v>14</v>
      </c>
      <c r="E2453" s="1" t="s">
        <v>861</v>
      </c>
      <c r="F2453" s="1">
        <v>1</v>
      </c>
    </row>
    <row r="2454" spans="1:6" ht="15.5" x14ac:dyDescent="0.35">
      <c r="A2454" s="1">
        <v>2143742635</v>
      </c>
      <c r="B2454" s="1"/>
      <c r="C2454" s="1"/>
      <c r="D2454" s="1">
        <v>2</v>
      </c>
      <c r="E2454" s="1" t="s">
        <v>2385</v>
      </c>
      <c r="F2454" s="1">
        <v>1</v>
      </c>
    </row>
    <row r="2455" spans="1:6" ht="15.5" x14ac:dyDescent="0.35">
      <c r="A2455" s="1">
        <v>2143742636</v>
      </c>
      <c r="B2455" s="1"/>
      <c r="C2455" s="1"/>
      <c r="D2455" s="1">
        <v>3</v>
      </c>
      <c r="E2455" s="1" t="s">
        <v>2386</v>
      </c>
      <c r="F2455" s="1">
        <v>1</v>
      </c>
    </row>
    <row r="2456" spans="1:6" ht="15.5" x14ac:dyDescent="0.35">
      <c r="A2456" s="1">
        <v>2143742637</v>
      </c>
      <c r="B2456" s="1"/>
      <c r="C2456" s="1"/>
      <c r="D2456" s="1">
        <v>56</v>
      </c>
      <c r="E2456" s="1"/>
      <c r="F2456" s="1"/>
    </row>
    <row r="2457" spans="1:6" ht="15.5" x14ac:dyDescent="0.35">
      <c r="A2457" s="1">
        <v>2143742638</v>
      </c>
      <c r="B2457" s="1"/>
      <c r="C2457" s="1"/>
      <c r="D2457" s="1">
        <v>41</v>
      </c>
      <c r="E2457" s="1"/>
      <c r="F2457" s="1"/>
    </row>
    <row r="2458" spans="1:6" ht="15.5" x14ac:dyDescent="0.35">
      <c r="A2458" s="1">
        <v>2143742639</v>
      </c>
      <c r="B2458" s="1" t="s">
        <v>1426</v>
      </c>
      <c r="C2458" s="1" t="s">
        <v>2387</v>
      </c>
      <c r="D2458" s="1">
        <v>132</v>
      </c>
      <c r="E2458" s="1"/>
      <c r="F2458" s="1"/>
    </row>
    <row r="2459" spans="1:6" ht="15.5" x14ac:dyDescent="0.35">
      <c r="A2459" s="1">
        <v>2143742640</v>
      </c>
      <c r="B2459" s="1" t="s">
        <v>920</v>
      </c>
      <c r="C2459" s="1" t="s">
        <v>1022</v>
      </c>
      <c r="D2459" s="1">
        <v>164</v>
      </c>
      <c r="E2459" s="1"/>
      <c r="F2459" s="1"/>
    </row>
    <row r="2460" spans="1:6" ht="15.5" x14ac:dyDescent="0.35">
      <c r="A2460" s="1">
        <v>2143742641</v>
      </c>
      <c r="B2460" s="1" t="s">
        <v>1023</v>
      </c>
      <c r="C2460" s="1" t="s">
        <v>1024</v>
      </c>
      <c r="D2460" s="1">
        <v>52</v>
      </c>
      <c r="E2460" s="1"/>
      <c r="F2460" s="1"/>
    </row>
    <row r="2461" spans="1:6" ht="15.5" x14ac:dyDescent="0.35">
      <c r="A2461" s="1">
        <v>2143742642</v>
      </c>
      <c r="B2461" s="1"/>
      <c r="C2461" s="1"/>
      <c r="D2461" s="1">
        <v>5</v>
      </c>
      <c r="E2461" s="1" t="s">
        <v>339</v>
      </c>
      <c r="F2461" s="1">
        <v>1</v>
      </c>
    </row>
    <row r="2462" spans="1:6" ht="15.5" x14ac:dyDescent="0.35">
      <c r="A2462" s="1">
        <v>2143742643</v>
      </c>
      <c r="B2462" s="1"/>
      <c r="C2462" s="1"/>
      <c r="D2462" s="1">
        <v>54</v>
      </c>
      <c r="E2462" s="1" t="s">
        <v>2388</v>
      </c>
      <c r="F2462" s="1">
        <v>3</v>
      </c>
    </row>
    <row r="2463" spans="1:6" ht="15.5" x14ac:dyDescent="0.35">
      <c r="A2463" s="1">
        <v>2143742644</v>
      </c>
      <c r="B2463" s="1"/>
      <c r="C2463" s="1"/>
      <c r="D2463" s="1">
        <v>2</v>
      </c>
      <c r="E2463" s="1" t="s">
        <v>2389</v>
      </c>
      <c r="F2463" s="1">
        <v>1</v>
      </c>
    </row>
    <row r="2464" spans="1:6" ht="15.5" x14ac:dyDescent="0.35">
      <c r="A2464" s="1">
        <v>2143742645</v>
      </c>
      <c r="B2464" s="1"/>
      <c r="C2464" s="1"/>
      <c r="D2464" s="1"/>
      <c r="E2464" s="1"/>
      <c r="F2464" s="1"/>
    </row>
    <row r="2465" spans="1:6" ht="15.5" x14ac:dyDescent="0.35">
      <c r="A2465" s="1">
        <v>2143742646</v>
      </c>
      <c r="B2465" s="1"/>
      <c r="C2465" s="1"/>
      <c r="D2465" s="1">
        <v>2</v>
      </c>
      <c r="E2465" s="1" t="s">
        <v>813</v>
      </c>
      <c r="F2465" s="1">
        <v>1</v>
      </c>
    </row>
    <row r="2466" spans="1:6" ht="15.5" x14ac:dyDescent="0.35">
      <c r="A2466" s="1">
        <v>2143742647</v>
      </c>
      <c r="B2466" s="1" t="s">
        <v>1112</v>
      </c>
      <c r="C2466" s="1" t="s">
        <v>1113</v>
      </c>
      <c r="D2466" s="1">
        <v>131</v>
      </c>
      <c r="E2466" s="1"/>
      <c r="F2466" s="1"/>
    </row>
    <row r="2467" spans="1:6" ht="15.5" x14ac:dyDescent="0.35">
      <c r="A2467" s="1">
        <v>2143742648</v>
      </c>
      <c r="B2467" s="1"/>
      <c r="C2467" s="1"/>
      <c r="D2467" s="1">
        <v>33</v>
      </c>
      <c r="E2467" s="1" t="s">
        <v>2327</v>
      </c>
      <c r="F2467" s="1">
        <v>30</v>
      </c>
    </row>
    <row r="2468" spans="1:6" ht="15.5" x14ac:dyDescent="0.35">
      <c r="A2468" s="1">
        <v>2143742649</v>
      </c>
      <c r="B2468" s="1" t="s">
        <v>2390</v>
      </c>
      <c r="C2468" s="1" t="s">
        <v>2391</v>
      </c>
      <c r="D2468" s="1">
        <v>47</v>
      </c>
      <c r="E2468" s="1" t="s">
        <v>2392</v>
      </c>
      <c r="F2468" s="1">
        <v>19</v>
      </c>
    </row>
    <row r="2469" spans="1:6" ht="15.5" x14ac:dyDescent="0.35">
      <c r="A2469" s="1">
        <v>2143742650</v>
      </c>
      <c r="B2469" s="1"/>
      <c r="C2469" s="1"/>
      <c r="D2469" s="1"/>
      <c r="E2469" s="1"/>
      <c r="F2469" s="1"/>
    </row>
    <row r="2470" spans="1:6" ht="15.5" x14ac:dyDescent="0.35">
      <c r="A2470" s="1">
        <v>2143742651</v>
      </c>
      <c r="B2470" s="1" t="s">
        <v>2393</v>
      </c>
      <c r="C2470" s="1" t="s">
        <v>2394</v>
      </c>
      <c r="D2470" s="1">
        <v>118</v>
      </c>
      <c r="E2470" s="1" t="s">
        <v>2395</v>
      </c>
      <c r="F2470" s="1">
        <v>13</v>
      </c>
    </row>
    <row r="2471" spans="1:6" ht="15.5" x14ac:dyDescent="0.35">
      <c r="A2471" s="1">
        <v>2143742652</v>
      </c>
      <c r="B2471" s="1" t="s">
        <v>1507</v>
      </c>
      <c r="C2471" s="1" t="s">
        <v>1508</v>
      </c>
      <c r="D2471" s="1">
        <v>38</v>
      </c>
      <c r="E2471" s="1"/>
      <c r="F2471" s="1"/>
    </row>
    <row r="2472" spans="1:6" ht="15.5" x14ac:dyDescent="0.35">
      <c r="A2472" s="1">
        <v>2143742653</v>
      </c>
      <c r="B2472" s="1"/>
      <c r="C2472" s="1"/>
      <c r="D2472" s="1">
        <v>18</v>
      </c>
      <c r="E2472" s="1" t="s">
        <v>2396</v>
      </c>
      <c r="F2472" s="1">
        <v>1</v>
      </c>
    </row>
    <row r="2473" spans="1:6" ht="15.5" x14ac:dyDescent="0.35">
      <c r="A2473" s="1">
        <v>2143742654</v>
      </c>
      <c r="B2473" s="1" t="s">
        <v>706</v>
      </c>
      <c r="C2473" s="1" t="s">
        <v>2397</v>
      </c>
      <c r="D2473" s="1">
        <v>234</v>
      </c>
      <c r="E2473" s="1"/>
      <c r="F2473" s="1"/>
    </row>
    <row r="2474" spans="1:6" ht="15.5" x14ac:dyDescent="0.35">
      <c r="A2474" s="1">
        <v>2143742655</v>
      </c>
      <c r="B2474" s="1"/>
      <c r="C2474" s="1"/>
      <c r="D2474" s="1">
        <v>7</v>
      </c>
      <c r="E2474" s="1" t="s">
        <v>2398</v>
      </c>
      <c r="F2474" s="1">
        <v>1</v>
      </c>
    </row>
    <row r="2475" spans="1:6" ht="15.5" x14ac:dyDescent="0.35">
      <c r="A2475" s="1">
        <v>2143742656</v>
      </c>
      <c r="B2475" s="1"/>
      <c r="C2475" s="1"/>
      <c r="D2475" s="1">
        <v>103</v>
      </c>
      <c r="E2475" s="1"/>
      <c r="F2475" s="1"/>
    </row>
    <row r="2476" spans="1:6" ht="15.5" x14ac:dyDescent="0.35">
      <c r="A2476" s="1">
        <v>2143742657</v>
      </c>
      <c r="B2476" s="1"/>
      <c r="C2476" s="1"/>
      <c r="D2476" s="1">
        <v>148</v>
      </c>
      <c r="E2476" s="1"/>
      <c r="F2476" s="1"/>
    </row>
    <row r="2477" spans="1:6" ht="15.5" x14ac:dyDescent="0.35">
      <c r="A2477" s="1">
        <v>2143742658</v>
      </c>
      <c r="B2477" s="1"/>
      <c r="C2477" s="1"/>
      <c r="D2477" s="1">
        <v>1</v>
      </c>
      <c r="E2477" s="1" t="s">
        <v>2399</v>
      </c>
      <c r="F2477" s="1">
        <v>1</v>
      </c>
    </row>
    <row r="2478" spans="1:6" ht="15.5" x14ac:dyDescent="0.35">
      <c r="A2478" s="1">
        <v>2143742659</v>
      </c>
      <c r="B2478" s="1" t="s">
        <v>1954</v>
      </c>
      <c r="C2478" s="1" t="s">
        <v>1955</v>
      </c>
      <c r="D2478" s="1">
        <v>372</v>
      </c>
      <c r="E2478" s="1"/>
      <c r="F2478" s="1"/>
    </row>
    <row r="2479" spans="1:6" ht="15.5" x14ac:dyDescent="0.35">
      <c r="A2479" s="1">
        <v>2143742660</v>
      </c>
      <c r="B2479" s="1"/>
      <c r="C2479" s="1"/>
      <c r="D2479" s="1">
        <v>31</v>
      </c>
      <c r="E2479" s="1"/>
      <c r="F2479" s="1"/>
    </row>
    <row r="2480" spans="1:6" ht="15.5" x14ac:dyDescent="0.35">
      <c r="A2480" s="1">
        <v>2143742661</v>
      </c>
      <c r="B2480" s="1"/>
      <c r="C2480" s="1"/>
      <c r="D2480" s="1">
        <v>3</v>
      </c>
      <c r="E2480" s="1" t="s">
        <v>2400</v>
      </c>
      <c r="F2480" s="1">
        <v>1</v>
      </c>
    </row>
    <row r="2481" spans="1:6" ht="15.5" x14ac:dyDescent="0.35">
      <c r="A2481" s="1">
        <v>2143742662</v>
      </c>
      <c r="B2481" s="1" t="s">
        <v>2301</v>
      </c>
      <c r="C2481" s="1" t="s">
        <v>2401</v>
      </c>
      <c r="D2481" s="1">
        <v>190</v>
      </c>
      <c r="E2481" s="1"/>
      <c r="F2481" s="1"/>
    </row>
    <row r="2482" spans="1:6" ht="15.5" x14ac:dyDescent="0.35">
      <c r="A2482" s="1">
        <v>2143742663</v>
      </c>
      <c r="B2482" s="1" t="s">
        <v>2402</v>
      </c>
      <c r="C2482" s="1" t="s">
        <v>2403</v>
      </c>
      <c r="D2482" s="1">
        <v>264</v>
      </c>
      <c r="E2482" s="1"/>
      <c r="F2482" s="1"/>
    </row>
    <row r="2483" spans="1:6" ht="15.5" x14ac:dyDescent="0.35">
      <c r="A2483" s="1">
        <v>2143742664</v>
      </c>
      <c r="B2483" s="1"/>
      <c r="C2483" s="1"/>
      <c r="D2483" s="1">
        <v>3</v>
      </c>
      <c r="E2483" s="1" t="s">
        <v>2404</v>
      </c>
      <c r="F2483" s="1">
        <v>1</v>
      </c>
    </row>
    <row r="2484" spans="1:6" ht="15.5" x14ac:dyDescent="0.35">
      <c r="A2484" s="1">
        <v>2143742665</v>
      </c>
      <c r="B2484" s="1"/>
      <c r="C2484" s="1"/>
      <c r="D2484" s="1">
        <v>3</v>
      </c>
      <c r="E2484" s="1" t="s">
        <v>2405</v>
      </c>
      <c r="F2484" s="1">
        <v>1</v>
      </c>
    </row>
    <row r="2485" spans="1:6" ht="15.5" x14ac:dyDescent="0.35">
      <c r="A2485" s="1">
        <v>2143742666</v>
      </c>
      <c r="B2485" s="1"/>
      <c r="C2485" s="1"/>
      <c r="D2485" s="1"/>
      <c r="E2485" s="1"/>
      <c r="F2485" s="1"/>
    </row>
    <row r="2486" spans="1:6" ht="15.5" x14ac:dyDescent="0.35">
      <c r="A2486" s="1">
        <v>2143742667</v>
      </c>
      <c r="B2486" s="1"/>
      <c r="C2486" s="1"/>
      <c r="D2486" s="1"/>
      <c r="E2486" s="1"/>
      <c r="F2486" s="1"/>
    </row>
    <row r="2487" spans="1:6" ht="15.5" x14ac:dyDescent="0.35">
      <c r="A2487" s="1">
        <v>2143742668</v>
      </c>
      <c r="B2487" s="1"/>
      <c r="C2487" s="1"/>
      <c r="D2487" s="1">
        <v>1</v>
      </c>
      <c r="E2487" s="1" t="s">
        <v>757</v>
      </c>
      <c r="F2487" s="1">
        <v>1</v>
      </c>
    </row>
    <row r="2488" spans="1:6" ht="15.5" x14ac:dyDescent="0.35">
      <c r="A2488" s="1">
        <v>2143742669</v>
      </c>
      <c r="B2488" s="1" t="s">
        <v>2406</v>
      </c>
      <c r="C2488" s="1" t="s">
        <v>2407</v>
      </c>
      <c r="D2488" s="1">
        <v>298</v>
      </c>
      <c r="E2488" s="1"/>
      <c r="F2488" s="1"/>
    </row>
    <row r="2489" spans="1:6" ht="15.5" x14ac:dyDescent="0.35">
      <c r="A2489" s="1">
        <v>2143742670</v>
      </c>
      <c r="B2489" s="1"/>
      <c r="C2489" s="1"/>
      <c r="D2489" s="1">
        <v>15</v>
      </c>
      <c r="E2489" s="1" t="s">
        <v>1257</v>
      </c>
      <c r="F2489" s="1">
        <v>2</v>
      </c>
    </row>
    <row r="2490" spans="1:6" ht="15.5" x14ac:dyDescent="0.35">
      <c r="A2490" s="1">
        <v>2143742671</v>
      </c>
      <c r="B2490" s="1"/>
      <c r="C2490" s="1"/>
      <c r="D2490" s="1">
        <v>27</v>
      </c>
      <c r="E2490" s="1"/>
      <c r="F2490" s="1"/>
    </row>
    <row r="2491" spans="1:6" ht="15.5" x14ac:dyDescent="0.35">
      <c r="A2491" s="1">
        <v>2143742672</v>
      </c>
      <c r="B2491" s="1"/>
      <c r="C2491" s="1"/>
      <c r="D2491" s="1">
        <v>1</v>
      </c>
      <c r="E2491" s="1" t="s">
        <v>910</v>
      </c>
      <c r="F2491" s="1">
        <v>1</v>
      </c>
    </row>
    <row r="2492" spans="1:6" ht="15.5" x14ac:dyDescent="0.35">
      <c r="A2492" s="1">
        <v>2143742673</v>
      </c>
      <c r="B2492" s="1"/>
      <c r="C2492" s="1"/>
      <c r="D2492" s="1">
        <v>47</v>
      </c>
      <c r="E2492" s="1"/>
      <c r="F2492" s="1"/>
    </row>
    <row r="2493" spans="1:6" ht="15.5" x14ac:dyDescent="0.35">
      <c r="A2493" s="1">
        <v>2143742674</v>
      </c>
      <c r="B2493" s="1"/>
      <c r="C2493" s="1"/>
      <c r="D2493" s="1"/>
      <c r="E2493" s="1"/>
      <c r="F2493" s="1"/>
    </row>
    <row r="2494" spans="1:6" ht="15.5" x14ac:dyDescent="0.35">
      <c r="A2494" s="1">
        <v>2143742675</v>
      </c>
      <c r="B2494" s="1" t="s">
        <v>2003</v>
      </c>
      <c r="C2494" s="1" t="s">
        <v>2408</v>
      </c>
      <c r="D2494" s="1">
        <v>21</v>
      </c>
      <c r="E2494" s="1"/>
      <c r="F2494" s="1"/>
    </row>
    <row r="2495" spans="1:6" ht="15.5" x14ac:dyDescent="0.35">
      <c r="A2495" s="1">
        <v>2143742676</v>
      </c>
      <c r="B2495" s="1"/>
      <c r="C2495" s="1"/>
      <c r="D2495" s="1">
        <v>174</v>
      </c>
      <c r="E2495" s="1"/>
      <c r="F2495" s="1"/>
    </row>
    <row r="2496" spans="1:6" ht="15.5" x14ac:dyDescent="0.35">
      <c r="A2496" s="1">
        <v>2143742677</v>
      </c>
      <c r="B2496" s="1" t="s">
        <v>2409</v>
      </c>
      <c r="C2496" s="1" t="s">
        <v>2410</v>
      </c>
      <c r="D2496" s="1">
        <v>83</v>
      </c>
      <c r="E2496" s="1"/>
      <c r="F2496" s="1"/>
    </row>
    <row r="2497" spans="1:6" ht="15.5" x14ac:dyDescent="0.35">
      <c r="A2497" s="1">
        <v>2143742678</v>
      </c>
      <c r="B2497" s="1"/>
      <c r="C2497" s="1"/>
      <c r="D2497" s="1">
        <v>10</v>
      </c>
      <c r="E2497" s="1" t="s">
        <v>1465</v>
      </c>
      <c r="F2497" s="1">
        <v>1</v>
      </c>
    </row>
    <row r="2498" spans="1:6" ht="15.5" x14ac:dyDescent="0.35">
      <c r="A2498" s="1">
        <v>2143742679</v>
      </c>
      <c r="B2498" s="1"/>
      <c r="C2498" s="1"/>
      <c r="D2498" s="1">
        <v>54</v>
      </c>
      <c r="E2498" s="1" t="s">
        <v>199</v>
      </c>
      <c r="F2498" s="1">
        <v>1</v>
      </c>
    </row>
    <row r="2499" spans="1:6" ht="15.5" x14ac:dyDescent="0.35">
      <c r="A2499" s="1">
        <v>2143742680</v>
      </c>
      <c r="B2499" s="1" t="s">
        <v>2411</v>
      </c>
      <c r="C2499" s="1" t="s">
        <v>2412</v>
      </c>
      <c r="D2499" s="1">
        <v>269</v>
      </c>
      <c r="E2499" s="1"/>
      <c r="F2499" s="1"/>
    </row>
    <row r="2500" spans="1:6" ht="15.5" x14ac:dyDescent="0.35">
      <c r="A2500" s="1">
        <v>2143742681</v>
      </c>
      <c r="B2500" s="1" t="s">
        <v>2413</v>
      </c>
      <c r="C2500" s="1" t="s">
        <v>2414</v>
      </c>
      <c r="D2500" s="1">
        <v>119</v>
      </c>
      <c r="E2500" s="1"/>
      <c r="F2500" s="1"/>
    </row>
    <row r="2501" spans="1:6" ht="15.5" x14ac:dyDescent="0.35">
      <c r="A2501" s="1">
        <v>2143742682</v>
      </c>
      <c r="B2501" s="1" t="s">
        <v>1027</v>
      </c>
      <c r="C2501" s="1" t="s">
        <v>1028</v>
      </c>
      <c r="D2501" s="1">
        <v>40</v>
      </c>
      <c r="E2501" s="1" t="s">
        <v>2415</v>
      </c>
      <c r="F2501" s="1">
        <v>1</v>
      </c>
    </row>
    <row r="2502" spans="1:6" ht="15.5" x14ac:dyDescent="0.35">
      <c r="A2502" s="1">
        <v>2143742683</v>
      </c>
      <c r="B2502" s="1" t="s">
        <v>2416</v>
      </c>
      <c r="C2502" s="1" t="s">
        <v>46</v>
      </c>
      <c r="D2502" s="1">
        <v>37</v>
      </c>
      <c r="E2502" s="1"/>
      <c r="F2502" s="1"/>
    </row>
    <row r="2503" spans="1:6" ht="15.5" x14ac:dyDescent="0.35">
      <c r="A2503" s="1">
        <v>2143742684</v>
      </c>
      <c r="B2503" s="1"/>
      <c r="C2503" s="1"/>
      <c r="D2503" s="1"/>
      <c r="E2503" s="1"/>
      <c r="F2503" s="1"/>
    </row>
    <row r="2504" spans="1:6" ht="15.5" x14ac:dyDescent="0.35">
      <c r="A2504" s="1">
        <v>2143742685</v>
      </c>
      <c r="B2504" s="1"/>
      <c r="C2504" s="1"/>
      <c r="D2504" s="1"/>
      <c r="E2504" s="1"/>
      <c r="F2504" s="1"/>
    </row>
    <row r="2505" spans="1:6" ht="15.5" x14ac:dyDescent="0.35">
      <c r="A2505" s="1">
        <v>2143742686</v>
      </c>
      <c r="B2505" s="1"/>
      <c r="C2505" s="1"/>
      <c r="D2505" s="1"/>
      <c r="E2505" s="1"/>
      <c r="F2505" s="1"/>
    </row>
    <row r="2506" spans="1:6" ht="15.5" x14ac:dyDescent="0.35">
      <c r="A2506" s="1">
        <v>2143742687</v>
      </c>
      <c r="B2506" s="1"/>
      <c r="C2506" s="1"/>
      <c r="D2506" s="1">
        <v>3</v>
      </c>
      <c r="E2506" s="1" t="s">
        <v>2417</v>
      </c>
      <c r="F2506" s="1">
        <v>1</v>
      </c>
    </row>
    <row r="2507" spans="1:6" ht="15.5" x14ac:dyDescent="0.35">
      <c r="A2507" s="1">
        <v>2143742688</v>
      </c>
      <c r="B2507" s="1"/>
      <c r="C2507" s="1"/>
      <c r="D2507" s="1">
        <v>1</v>
      </c>
      <c r="E2507" s="1" t="s">
        <v>2418</v>
      </c>
      <c r="F2507" s="1">
        <v>1</v>
      </c>
    </row>
    <row r="2508" spans="1:6" ht="15.5" x14ac:dyDescent="0.35">
      <c r="A2508" s="1">
        <v>2143742689</v>
      </c>
      <c r="B2508" s="1" t="s">
        <v>221</v>
      </c>
      <c r="C2508" s="1" t="s">
        <v>350</v>
      </c>
      <c r="D2508" s="1">
        <v>52</v>
      </c>
      <c r="E2508" s="1"/>
      <c r="F2508" s="1"/>
    </row>
    <row r="2509" spans="1:6" ht="15.5" x14ac:dyDescent="0.35">
      <c r="A2509" s="1">
        <v>2143742690</v>
      </c>
      <c r="B2509" s="1"/>
      <c r="C2509" s="1"/>
      <c r="D2509" s="1"/>
      <c r="E2509" s="1"/>
      <c r="F2509" s="1"/>
    </row>
    <row r="2510" spans="1:6" ht="15.5" x14ac:dyDescent="0.35">
      <c r="A2510" s="1">
        <v>2143742691</v>
      </c>
      <c r="B2510" s="1"/>
      <c r="C2510" s="1"/>
      <c r="D2510" s="1"/>
      <c r="E2510" s="1"/>
      <c r="F2510" s="1"/>
    </row>
    <row r="2511" spans="1:6" ht="15.5" x14ac:dyDescent="0.35">
      <c r="A2511" s="1">
        <v>2143742692</v>
      </c>
      <c r="B2511" s="1" t="s">
        <v>659</v>
      </c>
      <c r="C2511" s="1" t="s">
        <v>660</v>
      </c>
      <c r="D2511" s="1">
        <v>164</v>
      </c>
      <c r="E2511" s="1"/>
      <c r="F2511" s="1"/>
    </row>
    <row r="2512" spans="1:6" ht="15.5" x14ac:dyDescent="0.35">
      <c r="A2512" s="1">
        <v>2143742693</v>
      </c>
      <c r="B2512" s="1" t="s">
        <v>1141</v>
      </c>
      <c r="C2512" s="1" t="s">
        <v>1142</v>
      </c>
      <c r="D2512" s="1">
        <v>263</v>
      </c>
      <c r="E2512" s="1"/>
      <c r="F2512" s="1"/>
    </row>
    <row r="2513" spans="1:6" ht="15.5" x14ac:dyDescent="0.35">
      <c r="A2513" s="1">
        <v>2143742694</v>
      </c>
      <c r="B2513" s="1" t="s">
        <v>1139</v>
      </c>
      <c r="C2513" s="1" t="s">
        <v>1140</v>
      </c>
      <c r="D2513" s="1">
        <v>172</v>
      </c>
      <c r="E2513" s="1"/>
      <c r="F2513" s="1"/>
    </row>
    <row r="2514" spans="1:6" ht="15.5" x14ac:dyDescent="0.35">
      <c r="A2514" s="1">
        <v>2143742695</v>
      </c>
      <c r="B2514" s="1" t="s">
        <v>1139</v>
      </c>
      <c r="C2514" s="1" t="s">
        <v>1140</v>
      </c>
      <c r="D2514" s="1">
        <v>141</v>
      </c>
      <c r="E2514" s="1"/>
      <c r="F2514" s="1"/>
    </row>
    <row r="2515" spans="1:6" ht="15.5" x14ac:dyDescent="0.35">
      <c r="A2515" s="1">
        <v>2143742696</v>
      </c>
      <c r="B2515" s="1" t="s">
        <v>2419</v>
      </c>
      <c r="C2515" s="1" t="s">
        <v>2420</v>
      </c>
      <c r="D2515" s="1">
        <v>201</v>
      </c>
      <c r="E2515" s="1"/>
      <c r="F2515" s="1"/>
    </row>
    <row r="2516" spans="1:6" ht="15.5" x14ac:dyDescent="0.35">
      <c r="A2516" s="1">
        <v>2143742697</v>
      </c>
      <c r="B2516" s="1" t="s">
        <v>2421</v>
      </c>
      <c r="C2516" s="1" t="s">
        <v>2422</v>
      </c>
      <c r="D2516" s="1">
        <v>110</v>
      </c>
      <c r="E2516" s="1"/>
      <c r="F2516" s="1"/>
    </row>
    <row r="2517" spans="1:6" ht="15.5" x14ac:dyDescent="0.35">
      <c r="A2517" s="1">
        <v>2143742698</v>
      </c>
      <c r="B2517" s="1" t="s">
        <v>2423</v>
      </c>
      <c r="C2517" s="1" t="s">
        <v>2424</v>
      </c>
      <c r="D2517" s="1">
        <v>182</v>
      </c>
      <c r="E2517" s="1"/>
      <c r="F2517" s="1"/>
    </row>
    <row r="2518" spans="1:6" ht="15.5" x14ac:dyDescent="0.35">
      <c r="A2518" s="1">
        <v>2143742699</v>
      </c>
      <c r="B2518" s="1"/>
      <c r="C2518" s="1"/>
      <c r="D2518" s="1">
        <v>5</v>
      </c>
      <c r="E2518" s="1" t="s">
        <v>1655</v>
      </c>
      <c r="F2518" s="1">
        <v>1</v>
      </c>
    </row>
    <row r="2519" spans="1:6" ht="15.5" x14ac:dyDescent="0.35">
      <c r="A2519" s="1">
        <v>2143742700</v>
      </c>
      <c r="B2519" s="1" t="s">
        <v>2425</v>
      </c>
      <c r="C2519" s="1" t="s">
        <v>2426</v>
      </c>
      <c r="D2519" s="1">
        <v>133</v>
      </c>
      <c r="E2519" s="1"/>
      <c r="F2519" s="1"/>
    </row>
    <row r="2520" spans="1:6" ht="15.5" x14ac:dyDescent="0.35">
      <c r="A2520" s="1">
        <v>2143742701</v>
      </c>
      <c r="B2520" s="1"/>
      <c r="C2520" s="1"/>
      <c r="D2520" s="1"/>
      <c r="E2520" s="1"/>
      <c r="F2520" s="1"/>
    </row>
    <row r="2521" spans="1:6" ht="15.5" x14ac:dyDescent="0.35">
      <c r="A2521" s="1">
        <v>2143742702</v>
      </c>
      <c r="B2521" s="1" t="s">
        <v>2427</v>
      </c>
      <c r="C2521" s="1" t="s">
        <v>2428</v>
      </c>
      <c r="D2521" s="1">
        <v>279</v>
      </c>
      <c r="E2521" s="1"/>
      <c r="F2521" s="1"/>
    </row>
    <row r="2522" spans="1:6" ht="15.5" x14ac:dyDescent="0.35">
      <c r="A2522" s="1">
        <v>2143742703</v>
      </c>
      <c r="B2522" s="1"/>
      <c r="C2522" s="1"/>
      <c r="D2522" s="1">
        <v>13</v>
      </c>
      <c r="E2522" s="1" t="s">
        <v>2429</v>
      </c>
      <c r="F2522" s="1">
        <v>1</v>
      </c>
    </row>
    <row r="2523" spans="1:6" ht="15.5" x14ac:dyDescent="0.35">
      <c r="A2523" s="1">
        <v>2143742704</v>
      </c>
      <c r="B2523" s="1"/>
      <c r="C2523" s="1"/>
      <c r="D2523" s="1">
        <v>56</v>
      </c>
      <c r="E2523" s="1"/>
      <c r="F2523" s="1"/>
    </row>
    <row r="2524" spans="1:6" ht="15.5" x14ac:dyDescent="0.35">
      <c r="A2524" s="1">
        <v>2143742705</v>
      </c>
      <c r="B2524" s="1"/>
      <c r="C2524" s="1"/>
      <c r="D2524" s="1">
        <v>29</v>
      </c>
      <c r="E2524" s="1"/>
      <c r="F2524" s="1"/>
    </row>
    <row r="2525" spans="1:6" ht="15.5" x14ac:dyDescent="0.35">
      <c r="A2525" s="1">
        <v>2143742706</v>
      </c>
      <c r="B2525" s="1" t="s">
        <v>2430</v>
      </c>
      <c r="C2525" s="1" t="s">
        <v>46</v>
      </c>
      <c r="D2525" s="1">
        <v>210</v>
      </c>
      <c r="E2525" s="1"/>
      <c r="F2525" s="1"/>
    </row>
    <row r="2526" spans="1:6" ht="15.5" x14ac:dyDescent="0.35">
      <c r="A2526" s="1">
        <v>2143742707</v>
      </c>
      <c r="B2526" s="1"/>
      <c r="C2526" s="1"/>
      <c r="D2526" s="1">
        <v>5</v>
      </c>
      <c r="E2526" s="1" t="s">
        <v>2431</v>
      </c>
      <c r="F2526" s="1">
        <v>1</v>
      </c>
    </row>
    <row r="2527" spans="1:6" ht="15.5" x14ac:dyDescent="0.35">
      <c r="A2527" s="1">
        <v>2143742708</v>
      </c>
      <c r="B2527" s="1" t="s">
        <v>2432</v>
      </c>
      <c r="C2527" s="1" t="s">
        <v>2433</v>
      </c>
      <c r="D2527" s="1">
        <v>112</v>
      </c>
      <c r="E2527" s="1"/>
      <c r="F2527" s="1"/>
    </row>
    <row r="2528" spans="1:6" ht="15.5" x14ac:dyDescent="0.35">
      <c r="A2528" s="1">
        <v>2143742709</v>
      </c>
      <c r="B2528" s="1" t="s">
        <v>2434</v>
      </c>
      <c r="C2528" s="1" t="s">
        <v>2435</v>
      </c>
      <c r="D2528" s="1">
        <v>51</v>
      </c>
      <c r="E2528" s="1" t="s">
        <v>2436</v>
      </c>
      <c r="F2528" s="1">
        <v>6</v>
      </c>
    </row>
    <row r="2529" spans="1:6" ht="15.5" x14ac:dyDescent="0.35">
      <c r="A2529" s="1">
        <v>2143742710</v>
      </c>
      <c r="B2529" s="1" t="s">
        <v>2437</v>
      </c>
      <c r="C2529" s="1" t="s">
        <v>2438</v>
      </c>
      <c r="D2529" s="1">
        <v>74</v>
      </c>
      <c r="E2529" s="1"/>
      <c r="F2529" s="1"/>
    </row>
    <row r="2530" spans="1:6" ht="15.5" x14ac:dyDescent="0.35">
      <c r="A2530" s="1">
        <v>2143742711</v>
      </c>
      <c r="B2530" s="1"/>
      <c r="C2530" s="1"/>
      <c r="D2530" s="1">
        <v>36</v>
      </c>
      <c r="E2530" s="1" t="s">
        <v>2116</v>
      </c>
      <c r="F2530" s="1">
        <v>34</v>
      </c>
    </row>
    <row r="2531" spans="1:6" ht="15.5" x14ac:dyDescent="0.35">
      <c r="A2531" s="1">
        <v>2143742712</v>
      </c>
      <c r="B2531" s="1"/>
      <c r="C2531" s="1"/>
      <c r="D2531" s="1">
        <v>1</v>
      </c>
      <c r="E2531" s="1" t="s">
        <v>1847</v>
      </c>
      <c r="F2531" s="1">
        <v>1</v>
      </c>
    </row>
    <row r="2532" spans="1:6" ht="15.5" x14ac:dyDescent="0.35">
      <c r="A2532" s="1">
        <v>2143742713</v>
      </c>
      <c r="B2532" s="1"/>
      <c r="C2532" s="1"/>
      <c r="D2532" s="1">
        <v>3</v>
      </c>
      <c r="E2532" s="1" t="s">
        <v>991</v>
      </c>
      <c r="F2532" s="1">
        <v>1</v>
      </c>
    </row>
    <row r="2533" spans="1:6" ht="15.5" x14ac:dyDescent="0.35">
      <c r="A2533" s="1">
        <v>2143742714</v>
      </c>
      <c r="B2533" s="1"/>
      <c r="C2533" s="1"/>
      <c r="D2533" s="1">
        <v>5</v>
      </c>
      <c r="E2533" s="1" t="s">
        <v>2439</v>
      </c>
      <c r="F2533" s="1">
        <v>1</v>
      </c>
    </row>
    <row r="2534" spans="1:6" ht="15.5" x14ac:dyDescent="0.35">
      <c r="A2534" s="1">
        <v>2143742715</v>
      </c>
      <c r="B2534" s="1" t="s">
        <v>1872</v>
      </c>
      <c r="C2534" s="1" t="s">
        <v>2440</v>
      </c>
      <c r="D2534" s="1">
        <v>79</v>
      </c>
      <c r="E2534" s="1"/>
      <c r="F2534" s="1"/>
    </row>
    <row r="2535" spans="1:6" ht="15.5" x14ac:dyDescent="0.35">
      <c r="A2535" s="1">
        <v>2143742716</v>
      </c>
      <c r="B2535" s="1" t="s">
        <v>48</v>
      </c>
      <c r="C2535" s="1" t="s">
        <v>49</v>
      </c>
      <c r="D2535" s="1">
        <v>134</v>
      </c>
      <c r="E2535" s="1"/>
      <c r="F2535" s="1"/>
    </row>
    <row r="2536" spans="1:6" ht="15.5" x14ac:dyDescent="0.35">
      <c r="A2536" s="1">
        <v>2143742717</v>
      </c>
      <c r="B2536" s="1" t="s">
        <v>2441</v>
      </c>
      <c r="C2536" s="1" t="s">
        <v>2442</v>
      </c>
      <c r="D2536" s="1">
        <v>208</v>
      </c>
      <c r="E2536" s="1"/>
      <c r="F2536" s="1"/>
    </row>
    <row r="2537" spans="1:6" ht="15.5" x14ac:dyDescent="0.35">
      <c r="A2537" s="1">
        <v>2143742718</v>
      </c>
      <c r="B2537" s="1" t="s">
        <v>166</v>
      </c>
      <c r="C2537" s="1" t="s">
        <v>167</v>
      </c>
      <c r="D2537" s="1">
        <v>445</v>
      </c>
      <c r="E2537" s="1"/>
      <c r="F2537" s="1"/>
    </row>
    <row r="2538" spans="1:6" ht="15.5" x14ac:dyDescent="0.35">
      <c r="A2538" s="1">
        <v>2143742719</v>
      </c>
      <c r="B2538" s="1"/>
      <c r="C2538" s="1"/>
      <c r="D2538" s="1">
        <v>41</v>
      </c>
      <c r="E2538" s="1"/>
      <c r="F2538" s="1"/>
    </row>
    <row r="2539" spans="1:6" ht="15.5" x14ac:dyDescent="0.35">
      <c r="A2539" s="1">
        <v>2143742720</v>
      </c>
      <c r="B2539" s="1" t="s">
        <v>2443</v>
      </c>
      <c r="C2539" s="1" t="s">
        <v>2444</v>
      </c>
      <c r="D2539" s="1">
        <v>251</v>
      </c>
      <c r="E2539" s="1"/>
      <c r="F2539" s="1"/>
    </row>
    <row r="2540" spans="1:6" ht="15.5" x14ac:dyDescent="0.35">
      <c r="A2540" s="1">
        <v>2143742721</v>
      </c>
      <c r="B2540" s="1" t="s">
        <v>2445</v>
      </c>
      <c r="C2540" s="1" t="s">
        <v>2446</v>
      </c>
      <c r="D2540" s="1">
        <v>338</v>
      </c>
      <c r="E2540" s="1"/>
      <c r="F2540" s="1"/>
    </row>
    <row r="2541" spans="1:6" ht="15.5" x14ac:dyDescent="0.35">
      <c r="A2541" s="1">
        <v>2143742722</v>
      </c>
      <c r="B2541" s="1" t="s">
        <v>2447</v>
      </c>
      <c r="C2541" s="1" t="s">
        <v>2448</v>
      </c>
      <c r="D2541" s="1">
        <v>303</v>
      </c>
      <c r="E2541" s="1"/>
      <c r="F2541" s="1"/>
    </row>
    <row r="2542" spans="1:6" ht="15.5" x14ac:dyDescent="0.35">
      <c r="A2542" s="1">
        <v>2143742723</v>
      </c>
      <c r="B2542" s="1"/>
      <c r="C2542" s="1"/>
      <c r="D2542" s="1">
        <v>147</v>
      </c>
      <c r="E2542" s="1"/>
      <c r="F2542" s="1"/>
    </row>
    <row r="2543" spans="1:6" ht="15.5" x14ac:dyDescent="0.35">
      <c r="A2543" s="1">
        <v>2143742724</v>
      </c>
      <c r="B2543" s="1"/>
      <c r="C2543" s="1"/>
      <c r="D2543" s="1">
        <v>9</v>
      </c>
      <c r="E2543" s="1" t="s">
        <v>958</v>
      </c>
      <c r="F2543" s="1">
        <v>1</v>
      </c>
    </row>
    <row r="2544" spans="1:6" ht="15.5" x14ac:dyDescent="0.35">
      <c r="A2544" s="1">
        <v>2143742725</v>
      </c>
      <c r="B2544" s="1" t="s">
        <v>958</v>
      </c>
      <c r="C2544" s="1" t="s">
        <v>959</v>
      </c>
      <c r="D2544" s="1">
        <v>62</v>
      </c>
      <c r="E2544" s="1"/>
      <c r="F2544" s="1"/>
    </row>
    <row r="2545" spans="1:6" ht="15.5" x14ac:dyDescent="0.35">
      <c r="A2545" s="1">
        <v>2143742726</v>
      </c>
      <c r="B2545" s="1"/>
      <c r="C2545" s="1"/>
      <c r="D2545" s="1">
        <v>17</v>
      </c>
      <c r="E2545" s="1" t="s">
        <v>2449</v>
      </c>
      <c r="F2545" s="1">
        <v>2</v>
      </c>
    </row>
    <row r="2546" spans="1:6" ht="15.5" x14ac:dyDescent="0.35">
      <c r="A2546" s="1">
        <v>2143742727</v>
      </c>
      <c r="B2546" s="1" t="s">
        <v>48</v>
      </c>
      <c r="C2546" s="1" t="s">
        <v>49</v>
      </c>
      <c r="D2546" s="1">
        <v>55</v>
      </c>
      <c r="E2546" s="1"/>
      <c r="F2546" s="1"/>
    </row>
    <row r="2547" spans="1:6" ht="15.5" x14ac:dyDescent="0.35">
      <c r="A2547" s="1">
        <v>2143742728</v>
      </c>
      <c r="B2547" s="1"/>
      <c r="C2547" s="1"/>
      <c r="D2547" s="1">
        <v>32</v>
      </c>
      <c r="E2547" s="1" t="s">
        <v>2184</v>
      </c>
      <c r="F2547" s="1">
        <v>1</v>
      </c>
    </row>
    <row r="2548" spans="1:6" ht="15.5" x14ac:dyDescent="0.35">
      <c r="A2548" s="1">
        <v>2143742729</v>
      </c>
      <c r="B2548" s="1"/>
      <c r="C2548" s="1"/>
      <c r="D2548" s="1">
        <v>13</v>
      </c>
      <c r="E2548" s="1" t="s">
        <v>1000</v>
      </c>
      <c r="F2548" s="1">
        <v>2</v>
      </c>
    </row>
    <row r="2549" spans="1:6" ht="15.5" x14ac:dyDescent="0.35">
      <c r="A2549" s="1">
        <v>2143742731</v>
      </c>
      <c r="B2549" s="1"/>
      <c r="C2549" s="1"/>
      <c r="D2549" s="1">
        <v>37</v>
      </c>
      <c r="E2549" s="1" t="s">
        <v>2450</v>
      </c>
      <c r="F2549" s="1">
        <v>2</v>
      </c>
    </row>
    <row r="2550" spans="1:6" ht="15.5" x14ac:dyDescent="0.35">
      <c r="A2550" s="1">
        <v>2143742732</v>
      </c>
      <c r="B2550" s="1"/>
      <c r="C2550" s="1"/>
      <c r="D2550" s="1">
        <v>22</v>
      </c>
      <c r="E2550" s="1"/>
      <c r="F2550" s="1"/>
    </row>
    <row r="2551" spans="1:6" ht="15.5" x14ac:dyDescent="0.35">
      <c r="A2551" s="1">
        <v>2143742733</v>
      </c>
      <c r="B2551" s="1" t="s">
        <v>2451</v>
      </c>
      <c r="C2551" s="1" t="s">
        <v>2452</v>
      </c>
      <c r="D2551" s="1">
        <v>28</v>
      </c>
      <c r="E2551" s="1"/>
      <c r="F2551" s="1"/>
    </row>
    <row r="2552" spans="1:6" ht="15.5" x14ac:dyDescent="0.35">
      <c r="A2552" s="1">
        <v>2143742734</v>
      </c>
      <c r="B2552" s="1" t="s">
        <v>2167</v>
      </c>
      <c r="C2552" s="1" t="s">
        <v>2453</v>
      </c>
      <c r="D2552" s="1">
        <v>118</v>
      </c>
      <c r="E2552" s="1"/>
      <c r="F2552" s="1"/>
    </row>
    <row r="2553" spans="1:6" ht="15.5" x14ac:dyDescent="0.35">
      <c r="A2553" s="1">
        <v>2143742735</v>
      </c>
      <c r="B2553" s="1" t="s">
        <v>2454</v>
      </c>
      <c r="C2553" s="1" t="s">
        <v>2455</v>
      </c>
      <c r="D2553" s="1">
        <v>376</v>
      </c>
      <c r="E2553" s="1"/>
      <c r="F2553" s="1"/>
    </row>
    <row r="2554" spans="1:6" ht="15.5" x14ac:dyDescent="0.35">
      <c r="A2554" s="1">
        <v>2143742736</v>
      </c>
      <c r="B2554" s="1"/>
      <c r="C2554" s="1"/>
      <c r="D2554" s="1">
        <v>52</v>
      </c>
      <c r="E2554" s="1"/>
      <c r="F2554" s="1"/>
    </row>
    <row r="2555" spans="1:6" ht="15.5" x14ac:dyDescent="0.35">
      <c r="A2555" s="1">
        <v>2143742737</v>
      </c>
      <c r="B2555" s="1" t="s">
        <v>2456</v>
      </c>
      <c r="C2555" s="1" t="s">
        <v>2457</v>
      </c>
      <c r="D2555" s="1">
        <v>145</v>
      </c>
      <c r="E2555" s="1"/>
      <c r="F2555" s="1"/>
    </row>
    <row r="2556" spans="1:6" ht="15.5" x14ac:dyDescent="0.35">
      <c r="A2556" s="1">
        <v>2143742738</v>
      </c>
      <c r="B2556" s="1" t="s">
        <v>2458</v>
      </c>
      <c r="C2556" s="1" t="s">
        <v>2459</v>
      </c>
      <c r="D2556" s="1">
        <v>102</v>
      </c>
      <c r="E2556" s="1"/>
      <c r="F2556" s="1"/>
    </row>
    <row r="2557" spans="1:6" ht="15.5" x14ac:dyDescent="0.35">
      <c r="A2557" s="1">
        <v>2143742739</v>
      </c>
      <c r="B2557" s="1"/>
      <c r="C2557" s="1"/>
      <c r="D2557" s="1">
        <v>186</v>
      </c>
      <c r="E2557" s="1"/>
      <c r="F2557" s="1"/>
    </row>
    <row r="2558" spans="1:6" ht="15.5" x14ac:dyDescent="0.35">
      <c r="A2558" s="1">
        <v>2143742740</v>
      </c>
      <c r="B2558" s="1" t="s">
        <v>1685</v>
      </c>
      <c r="C2558" s="1" t="s">
        <v>1686</v>
      </c>
      <c r="D2558" s="1">
        <v>141</v>
      </c>
      <c r="E2558" s="1"/>
      <c r="F2558" s="1"/>
    </row>
    <row r="2559" spans="1:6" ht="15.5" x14ac:dyDescent="0.35">
      <c r="A2559" s="1">
        <v>2143742741</v>
      </c>
      <c r="B2559" s="1" t="s">
        <v>2460</v>
      </c>
      <c r="C2559" s="1" t="s">
        <v>2461</v>
      </c>
      <c r="D2559" s="1">
        <v>150</v>
      </c>
      <c r="E2559" s="1"/>
      <c r="F2559" s="1"/>
    </row>
    <row r="2560" spans="1:6" ht="15.5" x14ac:dyDescent="0.35">
      <c r="A2560" s="1">
        <v>2143742742</v>
      </c>
      <c r="B2560" s="1" t="s">
        <v>938</v>
      </c>
      <c r="C2560" s="1" t="s">
        <v>2462</v>
      </c>
      <c r="D2560" s="1">
        <v>194</v>
      </c>
      <c r="E2560" s="1" t="s">
        <v>2463</v>
      </c>
      <c r="F2560" s="1">
        <v>49</v>
      </c>
    </row>
    <row r="2561" spans="1:6" ht="15.5" x14ac:dyDescent="0.35">
      <c r="A2561" s="1">
        <v>2143742743</v>
      </c>
      <c r="B2561" s="1" t="s">
        <v>2464</v>
      </c>
      <c r="C2561" s="1" t="s">
        <v>2465</v>
      </c>
      <c r="D2561" s="1">
        <v>163</v>
      </c>
      <c r="E2561" s="1"/>
      <c r="F2561" s="1"/>
    </row>
    <row r="2562" spans="1:6" ht="15.5" x14ac:dyDescent="0.35">
      <c r="A2562" s="1">
        <v>2143742744</v>
      </c>
      <c r="B2562" s="1" t="s">
        <v>2460</v>
      </c>
      <c r="C2562" s="1" t="s">
        <v>2461</v>
      </c>
      <c r="D2562" s="1">
        <v>114</v>
      </c>
      <c r="E2562" s="1" t="s">
        <v>2466</v>
      </c>
      <c r="F2562" s="1">
        <v>30</v>
      </c>
    </row>
    <row r="2563" spans="1:6" ht="15.5" x14ac:dyDescent="0.35">
      <c r="A2563" s="1">
        <v>2143742745</v>
      </c>
      <c r="B2563" s="1" t="s">
        <v>2467</v>
      </c>
      <c r="C2563" s="1" t="s">
        <v>2468</v>
      </c>
      <c r="D2563" s="1">
        <v>73</v>
      </c>
      <c r="E2563" s="1"/>
      <c r="F2563" s="1"/>
    </row>
    <row r="2564" spans="1:6" ht="15.5" x14ac:dyDescent="0.35">
      <c r="A2564" s="1">
        <v>2143742746</v>
      </c>
      <c r="B2564" s="1" t="s">
        <v>2116</v>
      </c>
      <c r="C2564" s="1" t="s">
        <v>2117</v>
      </c>
      <c r="D2564" s="1">
        <v>147</v>
      </c>
      <c r="E2564" s="1"/>
      <c r="F2564" s="1"/>
    </row>
    <row r="2565" spans="1:6" ht="15.5" x14ac:dyDescent="0.35">
      <c r="A2565" s="1">
        <v>2143742747</v>
      </c>
      <c r="B2565" s="1"/>
      <c r="C2565" s="1"/>
      <c r="D2565" s="1">
        <v>3</v>
      </c>
      <c r="E2565" s="1" t="s">
        <v>2185</v>
      </c>
      <c r="F2565" s="1">
        <v>1</v>
      </c>
    </row>
    <row r="2566" spans="1:6" ht="15.5" x14ac:dyDescent="0.35">
      <c r="A2566" s="1">
        <v>2143742748</v>
      </c>
      <c r="B2566" s="1"/>
      <c r="C2566" s="1"/>
      <c r="D2566" s="1">
        <v>169</v>
      </c>
      <c r="E2566" s="1"/>
      <c r="F2566" s="1"/>
    </row>
    <row r="2567" spans="1:6" ht="15.5" x14ac:dyDescent="0.35">
      <c r="A2567" s="1">
        <v>2143742749</v>
      </c>
      <c r="B2567" s="1" t="s">
        <v>2469</v>
      </c>
      <c r="C2567" s="1" t="s">
        <v>2470</v>
      </c>
      <c r="D2567" s="1">
        <v>84</v>
      </c>
      <c r="E2567" s="1" t="s">
        <v>322</v>
      </c>
      <c r="F2567" s="1">
        <v>4</v>
      </c>
    </row>
    <row r="2568" spans="1:6" ht="15.5" x14ac:dyDescent="0.35">
      <c r="A2568" s="1">
        <v>2143742750</v>
      </c>
      <c r="B2568" s="1"/>
      <c r="C2568" s="1"/>
      <c r="D2568" s="1">
        <v>128</v>
      </c>
      <c r="E2568" s="1"/>
      <c r="F2568" s="1"/>
    </row>
    <row r="2569" spans="1:6" ht="15.5" x14ac:dyDescent="0.35">
      <c r="A2569" s="1">
        <v>2143742751</v>
      </c>
      <c r="B2569" s="1" t="s">
        <v>1500</v>
      </c>
      <c r="C2569" s="1" t="s">
        <v>1501</v>
      </c>
      <c r="D2569" s="1">
        <v>44</v>
      </c>
      <c r="E2569" s="1"/>
      <c r="F2569" s="1"/>
    </row>
    <row r="2570" spans="1:6" ht="15.5" x14ac:dyDescent="0.35">
      <c r="A2570" s="1">
        <v>2143742752</v>
      </c>
      <c r="B2570" s="1" t="s">
        <v>757</v>
      </c>
      <c r="C2570" s="1" t="s">
        <v>758</v>
      </c>
      <c r="D2570" s="1">
        <v>150</v>
      </c>
      <c r="E2570" s="1"/>
      <c r="F2570" s="1"/>
    </row>
    <row r="2571" spans="1:6" ht="15.5" x14ac:dyDescent="0.35">
      <c r="A2571" s="1">
        <v>2143742753</v>
      </c>
      <c r="B2571" s="1"/>
      <c r="C2571" s="1"/>
      <c r="D2571" s="1">
        <v>8</v>
      </c>
      <c r="E2571" s="1"/>
      <c r="F2571" s="1"/>
    </row>
    <row r="2572" spans="1:6" ht="15.5" x14ac:dyDescent="0.35">
      <c r="A2572" s="1">
        <v>2143742754</v>
      </c>
      <c r="B2572" s="1"/>
      <c r="C2572" s="1"/>
      <c r="D2572" s="1">
        <v>145</v>
      </c>
      <c r="E2572" s="1"/>
      <c r="F2572" s="1"/>
    </row>
    <row r="2573" spans="1:6" ht="15.5" x14ac:dyDescent="0.35">
      <c r="A2573" s="1">
        <v>2143742755</v>
      </c>
      <c r="B2573" s="1"/>
      <c r="C2573" s="1"/>
      <c r="D2573" s="1">
        <v>54</v>
      </c>
      <c r="E2573" s="1"/>
      <c r="F2573" s="1"/>
    </row>
    <row r="2574" spans="1:6" ht="15.5" x14ac:dyDescent="0.35">
      <c r="A2574" s="1">
        <v>2143742756</v>
      </c>
      <c r="B2574" s="1"/>
      <c r="C2574" s="1"/>
      <c r="D2574" s="1">
        <v>18</v>
      </c>
      <c r="E2574" s="1" t="s">
        <v>2471</v>
      </c>
      <c r="F2574" s="1">
        <v>1</v>
      </c>
    </row>
    <row r="2575" spans="1:6" ht="15.5" x14ac:dyDescent="0.35">
      <c r="A2575" s="1">
        <v>2143742757</v>
      </c>
      <c r="B2575" s="1" t="s">
        <v>320</v>
      </c>
      <c r="C2575" s="1" t="s">
        <v>321</v>
      </c>
      <c r="D2575" s="1">
        <v>166</v>
      </c>
      <c r="E2575" s="1"/>
      <c r="F2575" s="1"/>
    </row>
    <row r="2576" spans="1:6" ht="15.5" x14ac:dyDescent="0.35">
      <c r="A2576" s="1">
        <v>2143742758</v>
      </c>
      <c r="B2576" s="1" t="s">
        <v>322</v>
      </c>
      <c r="C2576" s="1" t="s">
        <v>323</v>
      </c>
      <c r="D2576" s="1">
        <v>94</v>
      </c>
      <c r="E2576" s="1"/>
      <c r="F2576" s="1"/>
    </row>
    <row r="2577" spans="1:6" ht="15.5" x14ac:dyDescent="0.35">
      <c r="A2577" s="1">
        <v>2143742759</v>
      </c>
      <c r="B2577" s="1"/>
      <c r="C2577" s="1"/>
      <c r="D2577" s="1"/>
      <c r="E2577" s="1"/>
      <c r="F2577" s="1"/>
    </row>
    <row r="2578" spans="1:6" ht="15.5" x14ac:dyDescent="0.35">
      <c r="A2578" s="1">
        <v>2143742760</v>
      </c>
      <c r="B2578" s="1"/>
      <c r="C2578" s="1"/>
      <c r="D2578" s="1"/>
      <c r="E2578" s="1"/>
      <c r="F2578" s="1"/>
    </row>
    <row r="2579" spans="1:6" ht="15.5" x14ac:dyDescent="0.35">
      <c r="A2579" s="1">
        <v>2143742761</v>
      </c>
      <c r="B2579" s="1"/>
      <c r="C2579" s="1"/>
      <c r="D2579" s="1">
        <v>14</v>
      </c>
      <c r="E2579" s="1" t="s">
        <v>2472</v>
      </c>
      <c r="F2579" s="1">
        <v>1</v>
      </c>
    </row>
    <row r="2580" spans="1:6" ht="15.5" x14ac:dyDescent="0.35">
      <c r="A2580" s="1">
        <v>2143742762</v>
      </c>
      <c r="B2580" s="1" t="s">
        <v>742</v>
      </c>
      <c r="C2580" s="1" t="s">
        <v>743</v>
      </c>
      <c r="D2580" s="1">
        <v>154</v>
      </c>
      <c r="E2580" s="1"/>
      <c r="F2580" s="1"/>
    </row>
    <row r="2581" spans="1:6" ht="15.5" x14ac:dyDescent="0.35">
      <c r="A2581" s="1">
        <v>2143742763</v>
      </c>
      <c r="B2581" s="1"/>
      <c r="C2581" s="1"/>
      <c r="D2581" s="1">
        <v>10</v>
      </c>
      <c r="E2581" s="1" t="s">
        <v>2473</v>
      </c>
      <c r="F2581" s="1">
        <v>1</v>
      </c>
    </row>
    <row r="2582" spans="1:6" ht="15.5" x14ac:dyDescent="0.35">
      <c r="A2582" s="1">
        <v>2143742764</v>
      </c>
      <c r="B2582" s="1" t="s">
        <v>2165</v>
      </c>
      <c r="C2582" s="1" t="s">
        <v>2166</v>
      </c>
      <c r="D2582" s="1">
        <v>39</v>
      </c>
      <c r="E2582" s="1" t="s">
        <v>2474</v>
      </c>
      <c r="F2582" s="1">
        <v>1</v>
      </c>
    </row>
    <row r="2583" spans="1:6" ht="15.5" x14ac:dyDescent="0.35">
      <c r="A2583" s="1">
        <v>2143742765</v>
      </c>
      <c r="B2583" s="1" t="s">
        <v>116</v>
      </c>
      <c r="C2583" s="1" t="s">
        <v>149</v>
      </c>
      <c r="D2583" s="1">
        <v>77</v>
      </c>
      <c r="E2583" s="1"/>
      <c r="F2583" s="1"/>
    </row>
    <row r="2584" spans="1:6" ht="15.5" x14ac:dyDescent="0.35">
      <c r="A2584" s="1">
        <v>2143742766</v>
      </c>
      <c r="B2584" s="1"/>
      <c r="C2584" s="1"/>
      <c r="D2584" s="1">
        <v>10</v>
      </c>
      <c r="E2584" s="1" t="s">
        <v>2475</v>
      </c>
      <c r="F2584" s="1">
        <v>1</v>
      </c>
    </row>
    <row r="2585" spans="1:6" ht="15.5" x14ac:dyDescent="0.35">
      <c r="A2585" s="1">
        <v>2143742767</v>
      </c>
      <c r="B2585" s="1"/>
      <c r="C2585" s="1"/>
      <c r="D2585" s="1">
        <v>12</v>
      </c>
      <c r="E2585" s="1" t="s">
        <v>657</v>
      </c>
      <c r="F2585" s="1">
        <v>1</v>
      </c>
    </row>
    <row r="2586" spans="1:6" ht="15.5" x14ac:dyDescent="0.35">
      <c r="A2586" s="1">
        <v>2143742768</v>
      </c>
      <c r="B2586" s="1" t="s">
        <v>2476</v>
      </c>
      <c r="C2586" s="1" t="s">
        <v>2477</v>
      </c>
      <c r="D2586" s="1">
        <v>239</v>
      </c>
      <c r="E2586" s="1"/>
      <c r="F2586" s="1"/>
    </row>
    <row r="2587" spans="1:6" ht="15.5" x14ac:dyDescent="0.35">
      <c r="A2587" s="1">
        <v>2143742769</v>
      </c>
      <c r="B2587" s="1"/>
      <c r="C2587" s="1"/>
      <c r="D2587" s="1"/>
      <c r="E2587" s="1"/>
      <c r="F2587" s="1"/>
    </row>
    <row r="2588" spans="1:6" ht="15.5" x14ac:dyDescent="0.35">
      <c r="A2588" s="1">
        <v>2143742770</v>
      </c>
      <c r="B2588" s="1"/>
      <c r="C2588" s="1"/>
      <c r="D2588" s="1">
        <v>15</v>
      </c>
      <c r="E2588" s="1" t="s">
        <v>2478</v>
      </c>
      <c r="F2588" s="1">
        <v>1</v>
      </c>
    </row>
    <row r="2589" spans="1:6" ht="15.5" x14ac:dyDescent="0.35">
      <c r="A2589" s="1">
        <v>2143742771</v>
      </c>
      <c r="B2589" s="1" t="s">
        <v>1031</v>
      </c>
      <c r="C2589" s="1" t="s">
        <v>2479</v>
      </c>
      <c r="D2589" s="1">
        <v>40</v>
      </c>
      <c r="E2589" s="1" t="s">
        <v>2476</v>
      </c>
      <c r="F2589" s="1">
        <v>1</v>
      </c>
    </row>
    <row r="2590" spans="1:6" ht="15.5" x14ac:dyDescent="0.35">
      <c r="A2590" s="1">
        <v>2143742772</v>
      </c>
      <c r="B2590" s="1"/>
      <c r="C2590" s="1"/>
      <c r="D2590" s="1">
        <v>46</v>
      </c>
      <c r="E2590" s="1"/>
      <c r="F2590" s="1"/>
    </row>
    <row r="2591" spans="1:6" ht="15.5" x14ac:dyDescent="0.35">
      <c r="A2591" s="1">
        <v>2143742773</v>
      </c>
      <c r="B2591" s="1" t="s">
        <v>2480</v>
      </c>
      <c r="C2591" s="1" t="s">
        <v>2481</v>
      </c>
      <c r="D2591" s="1">
        <v>225</v>
      </c>
      <c r="E2591" s="1"/>
      <c r="F2591" s="1"/>
    </row>
    <row r="2592" spans="1:6" ht="15.5" x14ac:dyDescent="0.35">
      <c r="A2592" s="1">
        <v>2143742774</v>
      </c>
      <c r="B2592" s="1"/>
      <c r="C2592" s="1"/>
      <c r="D2592" s="1">
        <v>6</v>
      </c>
      <c r="E2592" s="1" t="s">
        <v>2482</v>
      </c>
      <c r="F2592" s="1">
        <v>1</v>
      </c>
    </row>
    <row r="2593" spans="1:6" ht="15.5" x14ac:dyDescent="0.35">
      <c r="A2593" s="1">
        <v>2143742775</v>
      </c>
      <c r="B2593" s="1"/>
      <c r="C2593" s="1"/>
      <c r="D2593" s="1">
        <v>4</v>
      </c>
      <c r="E2593" s="1" t="s">
        <v>2483</v>
      </c>
      <c r="F2593" s="1">
        <v>1</v>
      </c>
    </row>
    <row r="2594" spans="1:6" ht="15.5" x14ac:dyDescent="0.35">
      <c r="A2594" s="1">
        <v>2143742776</v>
      </c>
      <c r="B2594" s="1"/>
      <c r="C2594" s="1"/>
      <c r="D2594" s="1">
        <v>26</v>
      </c>
      <c r="E2594" s="1" t="s">
        <v>2484</v>
      </c>
      <c r="F2594" s="1">
        <v>23</v>
      </c>
    </row>
    <row r="2595" spans="1:6" ht="15.5" x14ac:dyDescent="0.35">
      <c r="A2595" s="1">
        <v>2143742777</v>
      </c>
      <c r="B2595" s="1"/>
      <c r="C2595" s="1"/>
      <c r="D2595" s="1"/>
      <c r="E2595" s="1"/>
      <c r="F2595" s="1"/>
    </row>
    <row r="2596" spans="1:6" ht="15.5" x14ac:dyDescent="0.35">
      <c r="A2596" s="1">
        <v>2143742778</v>
      </c>
      <c r="B2596" s="1" t="s">
        <v>2485</v>
      </c>
      <c r="C2596" s="1" t="s">
        <v>2486</v>
      </c>
      <c r="D2596" s="1">
        <v>41</v>
      </c>
      <c r="E2596" s="1"/>
      <c r="F2596" s="1"/>
    </row>
    <row r="2597" spans="1:6" ht="15.5" x14ac:dyDescent="0.35">
      <c r="A2597" s="1">
        <v>2143742779</v>
      </c>
      <c r="B2597" s="1"/>
      <c r="C2597" s="1"/>
      <c r="D2597" s="1">
        <v>52</v>
      </c>
      <c r="E2597" s="1"/>
      <c r="F2597" s="1"/>
    </row>
    <row r="2598" spans="1:6" ht="15.5" x14ac:dyDescent="0.35">
      <c r="A2598" s="1">
        <v>2143742780</v>
      </c>
      <c r="B2598" s="1"/>
      <c r="C2598" s="1"/>
      <c r="D2598" s="1">
        <v>21</v>
      </c>
      <c r="E2598" s="1"/>
      <c r="F2598" s="1"/>
    </row>
    <row r="2599" spans="1:6" ht="15.5" x14ac:dyDescent="0.35">
      <c r="A2599" s="1">
        <v>2143742781</v>
      </c>
      <c r="B2599" s="1"/>
      <c r="C2599" s="1"/>
      <c r="D2599" s="1">
        <v>116</v>
      </c>
      <c r="E2599" s="1"/>
      <c r="F2599" s="1"/>
    </row>
    <row r="2600" spans="1:6" ht="15.5" x14ac:dyDescent="0.35">
      <c r="A2600" s="1">
        <v>2143742782</v>
      </c>
      <c r="B2600" s="1" t="s">
        <v>1773</v>
      </c>
      <c r="C2600" s="1" t="s">
        <v>1774</v>
      </c>
      <c r="D2600" s="1">
        <v>11</v>
      </c>
      <c r="E2600" s="1"/>
      <c r="F2600" s="1"/>
    </row>
    <row r="2601" spans="1:6" ht="15.5" x14ac:dyDescent="0.35">
      <c r="A2601" s="1">
        <v>2143742783</v>
      </c>
      <c r="B2601" s="1"/>
      <c r="C2601" s="1"/>
      <c r="D2601" s="1">
        <v>28</v>
      </c>
      <c r="E2601" s="1"/>
      <c r="F2601" s="1"/>
    </row>
    <row r="2602" spans="1:6" ht="15.5" x14ac:dyDescent="0.35">
      <c r="A2602" s="1">
        <v>2143742784</v>
      </c>
      <c r="B2602" s="1"/>
      <c r="C2602" s="1"/>
      <c r="D2602" s="1">
        <v>3</v>
      </c>
      <c r="E2602" s="1" t="s">
        <v>1455</v>
      </c>
      <c r="F2602" s="1">
        <v>1</v>
      </c>
    </row>
    <row r="2603" spans="1:6" ht="15.5" x14ac:dyDescent="0.35">
      <c r="A2603" s="1">
        <v>2143742785</v>
      </c>
      <c r="B2603" s="1" t="s">
        <v>1397</v>
      </c>
      <c r="C2603" s="1" t="s">
        <v>1398</v>
      </c>
      <c r="D2603" s="1">
        <v>114</v>
      </c>
      <c r="E2603" s="1"/>
      <c r="F2603" s="1"/>
    </row>
    <row r="2604" spans="1:6" ht="15.5" x14ac:dyDescent="0.35">
      <c r="A2604" s="1">
        <v>2143742786</v>
      </c>
      <c r="B2604" s="1" t="s">
        <v>2487</v>
      </c>
      <c r="C2604" s="1" t="s">
        <v>2488</v>
      </c>
      <c r="D2604" s="1">
        <v>211</v>
      </c>
      <c r="E2604" s="1"/>
      <c r="F2604" s="1"/>
    </row>
    <row r="2605" spans="1:6" ht="15.5" x14ac:dyDescent="0.35">
      <c r="A2605" s="1">
        <v>2143742787</v>
      </c>
      <c r="B2605" s="1" t="s">
        <v>608</v>
      </c>
      <c r="C2605" s="1" t="s">
        <v>609</v>
      </c>
      <c r="D2605" s="1">
        <v>297</v>
      </c>
      <c r="E2605" s="1"/>
      <c r="F2605" s="1"/>
    </row>
    <row r="2606" spans="1:6" ht="15.5" x14ac:dyDescent="0.35">
      <c r="A2606" s="1">
        <v>2143742788</v>
      </c>
      <c r="B2606" s="1" t="s">
        <v>376</v>
      </c>
      <c r="C2606" s="1" t="s">
        <v>377</v>
      </c>
      <c r="D2606" s="1">
        <v>102</v>
      </c>
      <c r="E2606" s="1"/>
      <c r="F2606" s="1"/>
    </row>
    <row r="2607" spans="1:6" ht="15.5" x14ac:dyDescent="0.35">
      <c r="A2607" s="1">
        <v>2143742789</v>
      </c>
      <c r="B2607" s="1"/>
      <c r="C2607" s="1"/>
      <c r="D2607" s="1">
        <v>62</v>
      </c>
      <c r="E2607" s="1"/>
      <c r="F2607" s="1"/>
    </row>
    <row r="2608" spans="1:6" ht="15.5" x14ac:dyDescent="0.35">
      <c r="A2608" s="1">
        <v>2143742790</v>
      </c>
      <c r="B2608" s="1" t="s">
        <v>2489</v>
      </c>
      <c r="C2608" s="1" t="s">
        <v>2490</v>
      </c>
      <c r="D2608" s="1">
        <v>194</v>
      </c>
      <c r="E2608" s="1"/>
      <c r="F2608" s="1"/>
    </row>
    <row r="2609" spans="1:6" ht="15.5" x14ac:dyDescent="0.35">
      <c r="A2609" s="1">
        <v>2143742791</v>
      </c>
      <c r="B2609" s="1"/>
      <c r="C2609" s="1"/>
      <c r="D2609" s="1">
        <v>1</v>
      </c>
      <c r="E2609" s="1" t="s">
        <v>1014</v>
      </c>
      <c r="F2609" s="1">
        <v>1</v>
      </c>
    </row>
    <row r="2610" spans="1:6" ht="15.5" x14ac:dyDescent="0.35">
      <c r="A2610" s="1">
        <v>2143742792</v>
      </c>
      <c r="B2610" s="1"/>
      <c r="C2610" s="1"/>
      <c r="D2610" s="1"/>
      <c r="E2610" s="1"/>
      <c r="F2610" s="1"/>
    </row>
    <row r="2611" spans="1:6" ht="15.5" x14ac:dyDescent="0.35">
      <c r="A2611" s="1">
        <v>2143742793</v>
      </c>
      <c r="B2611" s="1"/>
      <c r="C2611" s="1"/>
      <c r="D2611" s="1"/>
      <c r="E2611" s="1"/>
      <c r="F2611" s="1"/>
    </row>
    <row r="2612" spans="1:6" ht="15.5" x14ac:dyDescent="0.35">
      <c r="A2612" s="1">
        <v>2143742794</v>
      </c>
      <c r="B2612" s="1"/>
      <c r="C2612" s="1"/>
      <c r="D2612" s="1">
        <v>14</v>
      </c>
      <c r="E2612" s="1" t="s">
        <v>2168</v>
      </c>
      <c r="F2612" s="1">
        <v>1</v>
      </c>
    </row>
    <row r="2613" spans="1:6" ht="15.5" x14ac:dyDescent="0.35">
      <c r="A2613" s="1">
        <v>2143742795</v>
      </c>
      <c r="B2613" s="1"/>
      <c r="C2613" s="1"/>
      <c r="D2613" s="1">
        <v>28</v>
      </c>
      <c r="E2613" s="1" t="s">
        <v>421</v>
      </c>
      <c r="F2613" s="1">
        <v>2</v>
      </c>
    </row>
    <row r="2614" spans="1:6" ht="15.5" x14ac:dyDescent="0.35">
      <c r="A2614" s="1">
        <v>2143742796</v>
      </c>
      <c r="B2614" s="1" t="s">
        <v>2365</v>
      </c>
      <c r="C2614" s="1" t="s">
        <v>46</v>
      </c>
      <c r="D2614" s="1">
        <v>52</v>
      </c>
      <c r="E2614" s="1"/>
      <c r="F2614" s="1"/>
    </row>
    <row r="2615" spans="1:6" ht="15.5" x14ac:dyDescent="0.35">
      <c r="A2615" s="1">
        <v>2143742797</v>
      </c>
      <c r="B2615" s="1" t="s">
        <v>1430</v>
      </c>
      <c r="C2615" s="1" t="s">
        <v>1431</v>
      </c>
      <c r="D2615" s="1">
        <v>203</v>
      </c>
      <c r="E2615" s="1"/>
      <c r="F2615" s="1"/>
    </row>
    <row r="2616" spans="1:6" ht="15.5" x14ac:dyDescent="0.35">
      <c r="A2616" s="1">
        <v>2143742798</v>
      </c>
      <c r="B2616" s="1" t="s">
        <v>2491</v>
      </c>
      <c r="C2616" s="1" t="s">
        <v>2492</v>
      </c>
      <c r="D2616" s="1">
        <v>225</v>
      </c>
      <c r="E2616" s="1"/>
      <c r="F2616" s="1"/>
    </row>
    <row r="2617" spans="1:6" ht="15.5" x14ac:dyDescent="0.35">
      <c r="A2617" s="1">
        <v>2143742799</v>
      </c>
      <c r="B2617" s="1"/>
      <c r="C2617" s="1"/>
      <c r="D2617" s="1">
        <v>6</v>
      </c>
      <c r="E2617" s="1" t="s">
        <v>2493</v>
      </c>
      <c r="F2617" s="1">
        <v>1</v>
      </c>
    </row>
    <row r="2618" spans="1:6" ht="15.5" x14ac:dyDescent="0.35">
      <c r="A2618" s="1">
        <v>2143742800</v>
      </c>
      <c r="B2618" s="1" t="s">
        <v>717</v>
      </c>
      <c r="C2618" s="1" t="s">
        <v>2494</v>
      </c>
      <c r="D2618" s="1">
        <v>281</v>
      </c>
      <c r="E2618" s="1"/>
      <c r="F2618" s="1"/>
    </row>
    <row r="2619" spans="1:6" ht="15.5" x14ac:dyDescent="0.35">
      <c r="A2619" s="1">
        <v>2143742801</v>
      </c>
      <c r="B2619" s="1"/>
      <c r="C2619" s="1"/>
      <c r="D2619" s="1">
        <v>129</v>
      </c>
      <c r="E2619" s="1"/>
      <c r="F2619" s="1"/>
    </row>
    <row r="2620" spans="1:6" ht="15.5" x14ac:dyDescent="0.35">
      <c r="A2620" s="1">
        <v>2143742802</v>
      </c>
      <c r="B2620" s="1" t="s">
        <v>2495</v>
      </c>
      <c r="C2620" s="1" t="s">
        <v>2496</v>
      </c>
      <c r="D2620" s="1">
        <v>177</v>
      </c>
      <c r="E2620" s="1"/>
      <c r="F2620" s="1"/>
    </row>
    <row r="2621" spans="1:6" ht="15.5" x14ac:dyDescent="0.35">
      <c r="A2621" s="1">
        <v>2143742803</v>
      </c>
      <c r="B2621" s="1"/>
      <c r="C2621" s="1"/>
      <c r="D2621" s="1">
        <v>6</v>
      </c>
      <c r="E2621" s="1" t="s">
        <v>2497</v>
      </c>
      <c r="F2621" s="1">
        <v>1</v>
      </c>
    </row>
    <row r="2622" spans="1:6" ht="15.5" x14ac:dyDescent="0.35">
      <c r="A2622" s="1">
        <v>2143742804</v>
      </c>
      <c r="B2622" s="1"/>
      <c r="C2622" s="1"/>
      <c r="D2622" s="1">
        <v>2</v>
      </c>
      <c r="E2622" s="1" t="s">
        <v>2498</v>
      </c>
      <c r="F2622" s="1">
        <v>1</v>
      </c>
    </row>
    <row r="2623" spans="1:6" ht="15.5" x14ac:dyDescent="0.35">
      <c r="A2623" s="1">
        <v>2143742805</v>
      </c>
      <c r="B2623" s="1" t="s">
        <v>1050</v>
      </c>
      <c r="C2623" s="1" t="s">
        <v>1051</v>
      </c>
      <c r="D2623" s="1">
        <v>174</v>
      </c>
      <c r="E2623" s="1"/>
      <c r="F2623" s="1"/>
    </row>
    <row r="2624" spans="1:6" ht="15.5" x14ac:dyDescent="0.35">
      <c r="A2624" s="1">
        <v>2143742806</v>
      </c>
      <c r="B2624" s="1"/>
      <c r="C2624" s="1"/>
      <c r="D2624" s="1">
        <v>155</v>
      </c>
      <c r="E2624" s="1"/>
      <c r="F2624" s="1"/>
    </row>
    <row r="2625" spans="1:6" ht="15.5" x14ac:dyDescent="0.35">
      <c r="A2625" s="1">
        <v>2143742807</v>
      </c>
      <c r="B2625" s="1" t="s">
        <v>1787</v>
      </c>
      <c r="C2625" s="1" t="s">
        <v>2499</v>
      </c>
      <c r="D2625" s="1">
        <v>14</v>
      </c>
      <c r="E2625" s="1"/>
      <c r="F2625" s="1"/>
    </row>
    <row r="2626" spans="1:6" ht="15.5" x14ac:dyDescent="0.35">
      <c r="A2626" s="1">
        <v>2143742808</v>
      </c>
      <c r="B2626" s="1"/>
      <c r="C2626" s="1"/>
      <c r="D2626" s="1">
        <v>66</v>
      </c>
      <c r="E2626" s="1"/>
      <c r="F2626" s="1"/>
    </row>
    <row r="2627" spans="1:6" ht="15.5" x14ac:dyDescent="0.35">
      <c r="A2627" s="1">
        <v>2143742809</v>
      </c>
      <c r="B2627" s="1" t="s">
        <v>2500</v>
      </c>
      <c r="C2627" s="1" t="s">
        <v>2501</v>
      </c>
      <c r="D2627" s="1">
        <v>110</v>
      </c>
      <c r="E2627" s="1"/>
      <c r="F2627" s="1"/>
    </row>
    <row r="2628" spans="1:6" ht="15.5" x14ac:dyDescent="0.35">
      <c r="A2628" s="1">
        <v>2143742810</v>
      </c>
      <c r="B2628" s="1"/>
      <c r="C2628" s="1"/>
      <c r="D2628" s="1">
        <v>2</v>
      </c>
      <c r="E2628" s="1" t="s">
        <v>2502</v>
      </c>
      <c r="F2628" s="1">
        <v>1</v>
      </c>
    </row>
    <row r="2629" spans="1:6" ht="15.5" x14ac:dyDescent="0.35">
      <c r="A2629" s="1">
        <v>2143742811</v>
      </c>
      <c r="B2629" s="1"/>
      <c r="C2629" s="1"/>
      <c r="D2629" s="1">
        <v>7</v>
      </c>
      <c r="E2629" s="1"/>
      <c r="F2629" s="1"/>
    </row>
    <row r="2630" spans="1:6" ht="15.5" x14ac:dyDescent="0.35">
      <c r="A2630" s="1">
        <v>2143742812</v>
      </c>
      <c r="B2630" s="1"/>
      <c r="C2630" s="1"/>
      <c r="D2630" s="1"/>
      <c r="E2630" s="1"/>
      <c r="F2630" s="1"/>
    </row>
    <row r="2631" spans="1:6" ht="15.5" x14ac:dyDescent="0.35">
      <c r="A2631" s="1">
        <v>2143742813</v>
      </c>
      <c r="B2631" s="1"/>
      <c r="C2631" s="1"/>
      <c r="D2631" s="1"/>
      <c r="E2631" s="1"/>
      <c r="F2631" s="1"/>
    </row>
    <row r="2632" spans="1:6" ht="15.5" x14ac:dyDescent="0.35">
      <c r="A2632" s="1">
        <v>2143742814</v>
      </c>
      <c r="B2632" s="1" t="s">
        <v>2503</v>
      </c>
      <c r="C2632" s="1" t="s">
        <v>2504</v>
      </c>
      <c r="D2632" s="1">
        <v>342</v>
      </c>
      <c r="E2632" s="1"/>
      <c r="F2632" s="1"/>
    </row>
    <row r="2633" spans="1:6" ht="15.5" x14ac:dyDescent="0.35">
      <c r="A2633" s="1">
        <v>2143742815</v>
      </c>
      <c r="B2633" s="1" t="s">
        <v>2505</v>
      </c>
      <c r="C2633" s="1" t="s">
        <v>2506</v>
      </c>
      <c r="D2633" s="1">
        <v>94</v>
      </c>
      <c r="E2633" s="1"/>
      <c r="F2633" s="1"/>
    </row>
    <row r="2634" spans="1:6" ht="15.5" x14ac:dyDescent="0.35">
      <c r="A2634" s="1">
        <v>2143742816</v>
      </c>
      <c r="B2634" s="1" t="s">
        <v>2507</v>
      </c>
      <c r="C2634" s="1" t="s">
        <v>2508</v>
      </c>
      <c r="D2634" s="1">
        <v>32</v>
      </c>
      <c r="E2634" s="1"/>
      <c r="F2634" s="1"/>
    </row>
    <row r="2635" spans="1:6" ht="15.5" x14ac:dyDescent="0.35">
      <c r="A2635" s="1">
        <v>2143742817</v>
      </c>
      <c r="B2635" s="1" t="s">
        <v>368</v>
      </c>
      <c r="C2635" s="1" t="s">
        <v>2509</v>
      </c>
      <c r="D2635" s="1">
        <v>38</v>
      </c>
      <c r="E2635" s="1" t="s">
        <v>322</v>
      </c>
      <c r="F2635" s="1">
        <v>3</v>
      </c>
    </row>
    <row r="2636" spans="1:6" ht="15.5" x14ac:dyDescent="0.35">
      <c r="A2636" s="1">
        <v>2143742818</v>
      </c>
      <c r="B2636" s="1" t="s">
        <v>2510</v>
      </c>
      <c r="C2636" s="1" t="s">
        <v>2511</v>
      </c>
      <c r="D2636" s="1">
        <v>64</v>
      </c>
      <c r="E2636" s="1"/>
      <c r="F2636" s="1"/>
    </row>
    <row r="2637" spans="1:6" ht="15.5" x14ac:dyDescent="0.35">
      <c r="A2637" s="1">
        <v>2143742819</v>
      </c>
      <c r="B2637" s="1"/>
      <c r="C2637" s="1"/>
      <c r="D2637" s="1">
        <v>26</v>
      </c>
      <c r="E2637" s="1" t="s">
        <v>2507</v>
      </c>
      <c r="F2637" s="1">
        <v>4</v>
      </c>
    </row>
    <row r="2638" spans="1:6" ht="15.5" x14ac:dyDescent="0.35">
      <c r="A2638" s="1">
        <v>2143742820</v>
      </c>
      <c r="B2638" s="1" t="s">
        <v>784</v>
      </c>
      <c r="C2638" s="1" t="s">
        <v>2512</v>
      </c>
      <c r="D2638" s="1">
        <v>372</v>
      </c>
      <c r="E2638" s="1"/>
      <c r="F2638" s="1"/>
    </row>
    <row r="2639" spans="1:6" ht="15.5" x14ac:dyDescent="0.35">
      <c r="A2639" s="1">
        <v>2143742821</v>
      </c>
      <c r="B2639" s="1"/>
      <c r="C2639" s="1"/>
      <c r="D2639" s="1">
        <v>2</v>
      </c>
      <c r="E2639" s="1" t="s">
        <v>2513</v>
      </c>
      <c r="F2639" s="1">
        <v>2</v>
      </c>
    </row>
    <row r="2640" spans="1:6" ht="15.5" x14ac:dyDescent="0.35">
      <c r="A2640" s="1">
        <v>2143742823</v>
      </c>
      <c r="B2640" s="1" t="s">
        <v>2514</v>
      </c>
      <c r="C2640" s="1" t="s">
        <v>2515</v>
      </c>
      <c r="D2640" s="1">
        <v>103</v>
      </c>
      <c r="E2640" s="1"/>
      <c r="F2640" s="1"/>
    </row>
    <row r="2641" spans="1:6" ht="15.5" x14ac:dyDescent="0.35">
      <c r="A2641" s="1">
        <v>2143742824</v>
      </c>
      <c r="B2641" s="1" t="s">
        <v>1286</v>
      </c>
      <c r="C2641" s="1" t="s">
        <v>1287</v>
      </c>
      <c r="D2641" s="1">
        <v>11</v>
      </c>
      <c r="E2641" s="1"/>
      <c r="F2641" s="1"/>
    </row>
    <row r="2642" spans="1:6" ht="15.5" x14ac:dyDescent="0.35">
      <c r="A2642" s="1">
        <v>2143742826</v>
      </c>
      <c r="B2642" s="1"/>
      <c r="C2642" s="1"/>
      <c r="D2642" s="1">
        <v>41</v>
      </c>
      <c r="E2642" s="1"/>
      <c r="F2642" s="1"/>
    </row>
    <row r="2643" spans="1:6" ht="15.5" x14ac:dyDescent="0.35">
      <c r="A2643" s="1">
        <v>2143742827</v>
      </c>
      <c r="B2643" s="1" t="s">
        <v>2516</v>
      </c>
      <c r="C2643" s="1" t="s">
        <v>2517</v>
      </c>
      <c r="D2643" s="1">
        <v>107</v>
      </c>
      <c r="E2643" s="1"/>
      <c r="F2643" s="1"/>
    </row>
    <row r="2644" spans="1:6" ht="15.5" x14ac:dyDescent="0.35">
      <c r="A2644" s="1">
        <v>2143742828</v>
      </c>
      <c r="B2644" s="1"/>
      <c r="C2644" s="1"/>
      <c r="D2644" s="1">
        <v>4</v>
      </c>
      <c r="E2644" s="1"/>
      <c r="F2644" s="1"/>
    </row>
    <row r="2645" spans="1:6" ht="15.5" x14ac:dyDescent="0.35">
      <c r="A2645" s="1">
        <v>2143742829</v>
      </c>
      <c r="B2645" s="1" t="s">
        <v>958</v>
      </c>
      <c r="C2645" s="1" t="s">
        <v>959</v>
      </c>
      <c r="D2645" s="1">
        <v>40</v>
      </c>
      <c r="E2645" s="1"/>
      <c r="F2645" s="1"/>
    </row>
    <row r="2646" spans="1:6" ht="15.5" x14ac:dyDescent="0.35">
      <c r="A2646" s="1">
        <v>2143742830</v>
      </c>
      <c r="B2646" s="1"/>
      <c r="C2646" s="1"/>
      <c r="D2646" s="1">
        <v>5</v>
      </c>
      <c r="E2646" s="1" t="s">
        <v>2518</v>
      </c>
      <c r="F2646" s="1">
        <v>1</v>
      </c>
    </row>
    <row r="2647" spans="1:6" ht="15.5" x14ac:dyDescent="0.35">
      <c r="A2647" s="1">
        <v>2143742831</v>
      </c>
      <c r="B2647" s="1"/>
      <c r="C2647" s="1"/>
      <c r="D2647" s="1">
        <v>6</v>
      </c>
      <c r="E2647" s="1" t="s">
        <v>32</v>
      </c>
      <c r="F2647" s="1">
        <v>1</v>
      </c>
    </row>
    <row r="2648" spans="1:6" ht="15.5" x14ac:dyDescent="0.35">
      <c r="A2648" s="1">
        <v>2143742832</v>
      </c>
      <c r="B2648" s="1"/>
      <c r="C2648" s="1"/>
      <c r="D2648" s="1"/>
      <c r="E2648" s="1"/>
      <c r="F2648" s="1"/>
    </row>
    <row r="2649" spans="1:6" ht="15.5" x14ac:dyDescent="0.35">
      <c r="A2649" s="1">
        <v>2143742833</v>
      </c>
      <c r="B2649" s="1" t="s">
        <v>1253</v>
      </c>
      <c r="C2649" s="1" t="s">
        <v>1254</v>
      </c>
      <c r="D2649" s="1">
        <v>121</v>
      </c>
      <c r="E2649" s="1"/>
      <c r="F2649" s="1"/>
    </row>
    <row r="2650" spans="1:6" ht="15.5" x14ac:dyDescent="0.35">
      <c r="A2650" s="1">
        <v>2143742834</v>
      </c>
      <c r="B2650" s="1"/>
      <c r="C2650" s="1"/>
      <c r="D2650" s="1"/>
      <c r="E2650" s="1"/>
      <c r="F2650" s="1"/>
    </row>
    <row r="2651" spans="1:6" ht="15.5" x14ac:dyDescent="0.35">
      <c r="A2651" s="1">
        <v>2143742835</v>
      </c>
      <c r="B2651" s="1" t="s">
        <v>958</v>
      </c>
      <c r="C2651" s="1" t="s">
        <v>959</v>
      </c>
      <c r="D2651" s="1">
        <v>52</v>
      </c>
      <c r="E2651" s="1"/>
      <c r="F2651" s="1"/>
    </row>
    <row r="2652" spans="1:6" ht="15.5" x14ac:dyDescent="0.35">
      <c r="A2652" s="1">
        <v>2143742836</v>
      </c>
      <c r="B2652" s="1"/>
      <c r="C2652" s="1"/>
      <c r="D2652" s="1">
        <v>7</v>
      </c>
      <c r="E2652" s="1" t="s">
        <v>2519</v>
      </c>
      <c r="F2652" s="1">
        <v>7</v>
      </c>
    </row>
    <row r="2653" spans="1:6" ht="15.5" x14ac:dyDescent="0.35">
      <c r="A2653" s="1">
        <v>2143742837</v>
      </c>
      <c r="B2653" s="1"/>
      <c r="C2653" s="1"/>
      <c r="D2653" s="1"/>
      <c r="E2653" s="1"/>
      <c r="F2653" s="1"/>
    </row>
    <row r="2654" spans="1:6" ht="15.5" x14ac:dyDescent="0.35">
      <c r="A2654" s="1">
        <v>2143742838</v>
      </c>
      <c r="B2654" s="1"/>
      <c r="C2654" s="1"/>
      <c r="D2654" s="1">
        <v>64</v>
      </c>
      <c r="E2654" s="1" t="s">
        <v>776</v>
      </c>
      <c r="F2654" s="1">
        <v>25</v>
      </c>
    </row>
    <row r="2655" spans="1:6" ht="15.5" x14ac:dyDescent="0.35">
      <c r="A2655" s="1">
        <v>2143742839</v>
      </c>
      <c r="B2655" s="1"/>
      <c r="C2655" s="1"/>
      <c r="D2655" s="1">
        <v>130</v>
      </c>
      <c r="E2655" s="1"/>
      <c r="F2655" s="1"/>
    </row>
    <row r="2656" spans="1:6" ht="15.5" x14ac:dyDescent="0.35">
      <c r="A2656" s="1">
        <v>2143742840</v>
      </c>
      <c r="B2656" s="1" t="s">
        <v>1387</v>
      </c>
      <c r="C2656" s="1" t="s">
        <v>2520</v>
      </c>
      <c r="D2656" s="1">
        <v>227</v>
      </c>
      <c r="E2656" s="1"/>
      <c r="F2656" s="1"/>
    </row>
    <row r="2657" spans="1:6" ht="15.5" x14ac:dyDescent="0.35">
      <c r="A2657" s="1">
        <v>2143742841</v>
      </c>
      <c r="B2657" s="1" t="s">
        <v>1617</v>
      </c>
      <c r="C2657" s="1" t="s">
        <v>2521</v>
      </c>
      <c r="D2657" s="1">
        <v>110</v>
      </c>
      <c r="E2657" s="1"/>
      <c r="F2657" s="1"/>
    </row>
    <row r="2658" spans="1:6" ht="15.5" x14ac:dyDescent="0.35">
      <c r="A2658" s="1">
        <v>2143742842</v>
      </c>
      <c r="B2658" s="1" t="s">
        <v>2522</v>
      </c>
      <c r="C2658" s="1" t="s">
        <v>2523</v>
      </c>
      <c r="D2658" s="1">
        <v>152</v>
      </c>
      <c r="E2658" s="1"/>
      <c r="F2658" s="1"/>
    </row>
    <row r="2659" spans="1:6" ht="15.5" x14ac:dyDescent="0.35">
      <c r="A2659" s="1">
        <v>2143742843</v>
      </c>
      <c r="B2659" s="1" t="s">
        <v>2524</v>
      </c>
      <c r="C2659" s="1" t="s">
        <v>2525</v>
      </c>
      <c r="D2659" s="1">
        <v>214</v>
      </c>
      <c r="E2659" s="1"/>
      <c r="F2659" s="1"/>
    </row>
    <row r="2660" spans="1:6" ht="15.5" x14ac:dyDescent="0.35">
      <c r="A2660" s="1">
        <v>2143742844</v>
      </c>
      <c r="B2660" s="1" t="s">
        <v>2526</v>
      </c>
      <c r="C2660" s="1" t="s">
        <v>2527</v>
      </c>
      <c r="D2660" s="1">
        <v>40</v>
      </c>
      <c r="E2660" s="1"/>
      <c r="F2660" s="1"/>
    </row>
    <row r="2661" spans="1:6" ht="15.5" x14ac:dyDescent="0.35">
      <c r="A2661" s="1">
        <v>2143742845</v>
      </c>
      <c r="B2661" s="1" t="s">
        <v>2528</v>
      </c>
      <c r="C2661" s="1" t="s">
        <v>2529</v>
      </c>
      <c r="D2661" s="1">
        <v>262</v>
      </c>
      <c r="E2661" s="1"/>
      <c r="F2661" s="1"/>
    </row>
    <row r="2662" spans="1:6" ht="15.5" x14ac:dyDescent="0.35">
      <c r="A2662" s="1">
        <v>2143742846</v>
      </c>
      <c r="B2662" s="1"/>
      <c r="C2662" s="1"/>
      <c r="D2662" s="1">
        <v>3</v>
      </c>
      <c r="E2662" s="1" t="s">
        <v>395</v>
      </c>
      <c r="F2662" s="1">
        <v>1</v>
      </c>
    </row>
    <row r="2663" spans="1:6" ht="15.5" x14ac:dyDescent="0.35">
      <c r="A2663" s="1">
        <v>2143742847</v>
      </c>
      <c r="B2663" s="1" t="s">
        <v>998</v>
      </c>
      <c r="C2663" s="1" t="s">
        <v>999</v>
      </c>
      <c r="D2663" s="1">
        <v>125</v>
      </c>
      <c r="E2663" s="1"/>
      <c r="F2663" s="1"/>
    </row>
    <row r="2664" spans="1:6" ht="15.5" x14ac:dyDescent="0.35">
      <c r="A2664" s="1">
        <v>2143742848</v>
      </c>
      <c r="B2664" s="1" t="s">
        <v>2530</v>
      </c>
      <c r="C2664" s="1" t="s">
        <v>2531</v>
      </c>
      <c r="D2664" s="1">
        <v>179</v>
      </c>
      <c r="E2664" s="1"/>
      <c r="F2664" s="1"/>
    </row>
    <row r="2665" spans="1:6" ht="15.5" x14ac:dyDescent="0.35">
      <c r="A2665" s="1">
        <v>2143742849</v>
      </c>
      <c r="B2665" s="1" t="s">
        <v>2532</v>
      </c>
      <c r="C2665" s="1" t="s">
        <v>46</v>
      </c>
      <c r="D2665" s="1">
        <v>21</v>
      </c>
      <c r="E2665" s="1"/>
      <c r="F2665" s="1"/>
    </row>
    <row r="2666" spans="1:6" ht="15.5" x14ac:dyDescent="0.35">
      <c r="A2666" s="1">
        <v>2143742850</v>
      </c>
      <c r="B2666" s="1"/>
      <c r="C2666" s="1"/>
      <c r="D2666" s="1">
        <v>51</v>
      </c>
      <c r="E2666" s="1" t="s">
        <v>2533</v>
      </c>
      <c r="F2666" s="1">
        <v>2</v>
      </c>
    </row>
    <row r="2667" spans="1:6" ht="15.5" x14ac:dyDescent="0.35">
      <c r="A2667" s="1">
        <v>2143742851</v>
      </c>
      <c r="B2667" s="1"/>
      <c r="C2667" s="1"/>
      <c r="D2667" s="1"/>
      <c r="E2667" s="1"/>
      <c r="F2667" s="1"/>
    </row>
    <row r="2668" spans="1:6" ht="15.5" x14ac:dyDescent="0.35">
      <c r="A2668" s="1">
        <v>2143742852</v>
      </c>
      <c r="B2668" s="1"/>
      <c r="C2668" s="1"/>
      <c r="D2668" s="1">
        <v>2</v>
      </c>
      <c r="E2668" s="1" t="s">
        <v>395</v>
      </c>
      <c r="F2668" s="1">
        <v>1</v>
      </c>
    </row>
    <row r="2669" spans="1:6" ht="15.5" x14ac:dyDescent="0.35">
      <c r="A2669" s="1">
        <v>2143742853</v>
      </c>
      <c r="B2669" s="1"/>
      <c r="C2669" s="1"/>
      <c r="D2669" s="1">
        <v>8</v>
      </c>
      <c r="E2669" s="1" t="s">
        <v>395</v>
      </c>
      <c r="F2669" s="1">
        <v>1</v>
      </c>
    </row>
    <row r="2670" spans="1:6" ht="15.5" x14ac:dyDescent="0.35">
      <c r="A2670" s="1">
        <v>2143742854</v>
      </c>
      <c r="B2670" s="1"/>
      <c r="C2670" s="1"/>
      <c r="D2670" s="1">
        <v>2</v>
      </c>
      <c r="E2670" s="1"/>
      <c r="F2670" s="1"/>
    </row>
    <row r="2671" spans="1:6" ht="15.5" x14ac:dyDescent="0.35">
      <c r="A2671" s="1">
        <v>2143742855</v>
      </c>
      <c r="B2671" s="1"/>
      <c r="C2671" s="1"/>
      <c r="D2671" s="1">
        <v>3</v>
      </c>
      <c r="E2671" s="1" t="s">
        <v>2534</v>
      </c>
      <c r="F2671" s="1">
        <v>1</v>
      </c>
    </row>
    <row r="2672" spans="1:6" ht="15.5" x14ac:dyDescent="0.35">
      <c r="A2672" s="1">
        <v>2143742856</v>
      </c>
      <c r="B2672" s="1"/>
      <c r="C2672" s="1"/>
      <c r="D2672" s="1"/>
      <c r="E2672" s="1"/>
      <c r="F2672" s="1"/>
    </row>
    <row r="2673" spans="1:6" ht="15.5" x14ac:dyDescent="0.35">
      <c r="A2673" s="1">
        <v>2143742857</v>
      </c>
      <c r="B2673" s="1" t="s">
        <v>1320</v>
      </c>
      <c r="C2673" s="1" t="s">
        <v>1321</v>
      </c>
      <c r="D2673" s="1">
        <v>177</v>
      </c>
      <c r="E2673" s="1"/>
      <c r="F2673" s="1"/>
    </row>
    <row r="2674" spans="1:6" ht="15.5" x14ac:dyDescent="0.35">
      <c r="A2674" s="1">
        <v>2143742858</v>
      </c>
      <c r="B2674" s="1" t="s">
        <v>1318</v>
      </c>
      <c r="C2674" s="1" t="s">
        <v>1319</v>
      </c>
      <c r="D2674" s="1">
        <v>166</v>
      </c>
      <c r="E2674" s="1"/>
      <c r="F2674" s="1"/>
    </row>
    <row r="2675" spans="1:6" ht="15.5" x14ac:dyDescent="0.35">
      <c r="A2675" s="1">
        <v>2143742859</v>
      </c>
      <c r="B2675" s="1" t="s">
        <v>1316</v>
      </c>
      <c r="C2675" s="1" t="s">
        <v>1317</v>
      </c>
      <c r="D2675" s="1">
        <v>183</v>
      </c>
      <c r="E2675" s="1"/>
      <c r="F2675" s="1"/>
    </row>
    <row r="2676" spans="1:6" ht="15.5" x14ac:dyDescent="0.35">
      <c r="A2676" s="1">
        <v>2143742860</v>
      </c>
      <c r="B2676" s="1"/>
      <c r="C2676" s="1"/>
      <c r="D2676" s="1">
        <v>7</v>
      </c>
      <c r="E2676" s="1" t="s">
        <v>2535</v>
      </c>
      <c r="F2676" s="1">
        <v>1</v>
      </c>
    </row>
    <row r="2677" spans="1:6" ht="15.5" x14ac:dyDescent="0.35">
      <c r="A2677" s="1">
        <v>2143742861</v>
      </c>
      <c r="B2677" s="1" t="s">
        <v>404</v>
      </c>
      <c r="C2677" s="1" t="s">
        <v>405</v>
      </c>
      <c r="D2677" s="1">
        <v>122</v>
      </c>
      <c r="E2677" s="1" t="s">
        <v>2536</v>
      </c>
      <c r="F2677" s="1">
        <v>13</v>
      </c>
    </row>
    <row r="2678" spans="1:6" ht="15.5" x14ac:dyDescent="0.35">
      <c r="A2678" s="1">
        <v>2143742862</v>
      </c>
      <c r="B2678" s="1"/>
      <c r="C2678" s="1"/>
      <c r="D2678" s="1">
        <v>85</v>
      </c>
      <c r="E2678" s="1"/>
      <c r="F2678" s="1"/>
    </row>
    <row r="2679" spans="1:6" ht="15.5" x14ac:dyDescent="0.35">
      <c r="A2679" s="1">
        <v>2143742863</v>
      </c>
      <c r="B2679" s="1"/>
      <c r="C2679" s="1"/>
      <c r="D2679" s="1"/>
      <c r="E2679" s="1"/>
      <c r="F2679" s="1"/>
    </row>
    <row r="2680" spans="1:6" ht="15.5" x14ac:dyDescent="0.35">
      <c r="A2680" s="1">
        <v>2143742864</v>
      </c>
      <c r="B2680" s="1"/>
      <c r="C2680" s="1"/>
      <c r="D2680" s="1">
        <v>20</v>
      </c>
      <c r="E2680" s="1" t="s">
        <v>2537</v>
      </c>
      <c r="F2680" s="1">
        <v>1</v>
      </c>
    </row>
    <row r="2681" spans="1:6" ht="15.5" x14ac:dyDescent="0.35">
      <c r="A2681" s="1">
        <v>2143742865</v>
      </c>
      <c r="B2681" s="1"/>
      <c r="C2681" s="1"/>
      <c r="D2681" s="1"/>
      <c r="E2681" s="1"/>
      <c r="F2681" s="1"/>
    </row>
    <row r="2682" spans="1:6" ht="15.5" x14ac:dyDescent="0.35">
      <c r="A2682" s="1">
        <v>2143742866</v>
      </c>
      <c r="B2682" s="1"/>
      <c r="C2682" s="1"/>
      <c r="D2682" s="1">
        <v>114</v>
      </c>
      <c r="E2682" s="1" t="s">
        <v>2327</v>
      </c>
      <c r="F2682" s="1">
        <v>14</v>
      </c>
    </row>
    <row r="2683" spans="1:6" ht="15.5" x14ac:dyDescent="0.35">
      <c r="A2683" s="1">
        <v>2143742867</v>
      </c>
      <c r="B2683" s="1" t="s">
        <v>2388</v>
      </c>
      <c r="C2683" s="1" t="s">
        <v>2538</v>
      </c>
      <c r="D2683" s="1">
        <v>60</v>
      </c>
      <c r="E2683" s="1"/>
      <c r="F2683" s="1"/>
    </row>
    <row r="2684" spans="1:6" ht="15.5" x14ac:dyDescent="0.35">
      <c r="A2684" s="1">
        <v>2143742869</v>
      </c>
      <c r="B2684" s="1"/>
      <c r="C2684" s="1"/>
      <c r="D2684" s="1"/>
      <c r="E2684" s="1"/>
      <c r="F2684" s="1"/>
    </row>
    <row r="2685" spans="1:6" ht="15.5" x14ac:dyDescent="0.35">
      <c r="A2685" s="1">
        <v>2143742870</v>
      </c>
      <c r="B2685" s="1" t="s">
        <v>2539</v>
      </c>
      <c r="C2685" s="1" t="s">
        <v>2540</v>
      </c>
      <c r="D2685" s="1">
        <v>103</v>
      </c>
      <c r="E2685" s="1"/>
      <c r="F2685" s="1"/>
    </row>
    <row r="2686" spans="1:6" ht="15.5" x14ac:dyDescent="0.35">
      <c r="A2686" s="1">
        <v>2143742871</v>
      </c>
      <c r="B2686" s="1"/>
      <c r="C2686" s="1"/>
      <c r="D2686" s="1"/>
      <c r="E2686" s="1"/>
      <c r="F2686" s="1"/>
    </row>
    <row r="2687" spans="1:6" ht="15.5" x14ac:dyDescent="0.35">
      <c r="A2687" s="1">
        <v>2143742872</v>
      </c>
      <c r="B2687" s="1" t="s">
        <v>2541</v>
      </c>
      <c r="C2687" s="1" t="s">
        <v>2542</v>
      </c>
      <c r="D2687" s="1">
        <v>17</v>
      </c>
      <c r="E2687" s="1" t="s">
        <v>1851</v>
      </c>
      <c r="F2687" s="1">
        <v>10</v>
      </c>
    </row>
    <row r="2688" spans="1:6" ht="15.5" x14ac:dyDescent="0.35">
      <c r="A2688" s="1">
        <v>2143742873</v>
      </c>
      <c r="B2688" s="1" t="s">
        <v>2197</v>
      </c>
      <c r="C2688" s="1" t="s">
        <v>2543</v>
      </c>
      <c r="D2688" s="1">
        <v>65</v>
      </c>
      <c r="E2688" s="1"/>
      <c r="F2688" s="1"/>
    </row>
    <row r="2689" spans="1:6" ht="15.5" x14ac:dyDescent="0.35">
      <c r="A2689" s="1">
        <v>2143742874</v>
      </c>
      <c r="B2689" s="1"/>
      <c r="C2689" s="1"/>
      <c r="D2689" s="1">
        <v>66</v>
      </c>
      <c r="E2689" s="1"/>
      <c r="F2689" s="1"/>
    </row>
    <row r="2690" spans="1:6" ht="15.5" x14ac:dyDescent="0.35">
      <c r="A2690" s="1">
        <v>2143742875</v>
      </c>
      <c r="B2690" s="1"/>
      <c r="C2690" s="1"/>
      <c r="D2690" s="1">
        <v>189</v>
      </c>
      <c r="E2690" s="1" t="s">
        <v>2313</v>
      </c>
      <c r="F2690" s="1">
        <v>20</v>
      </c>
    </row>
    <row r="2691" spans="1:6" ht="15.5" x14ac:dyDescent="0.35">
      <c r="A2691" s="1">
        <v>2143742876</v>
      </c>
      <c r="B2691" s="1" t="s">
        <v>2544</v>
      </c>
      <c r="C2691" s="1" t="s">
        <v>2545</v>
      </c>
      <c r="D2691" s="1">
        <v>131</v>
      </c>
      <c r="E2691" s="1"/>
      <c r="F2691" s="1"/>
    </row>
    <row r="2692" spans="1:6" ht="15.5" x14ac:dyDescent="0.35">
      <c r="A2692" s="1">
        <v>2143742877</v>
      </c>
      <c r="B2692" s="1"/>
      <c r="C2692" s="1"/>
      <c r="D2692" s="1">
        <v>40</v>
      </c>
      <c r="E2692" s="1" t="s">
        <v>587</v>
      </c>
      <c r="F2692" s="1">
        <v>1</v>
      </c>
    </row>
    <row r="2693" spans="1:6" ht="15.5" x14ac:dyDescent="0.35">
      <c r="A2693" s="1">
        <v>2143742878</v>
      </c>
      <c r="B2693" s="1"/>
      <c r="C2693" s="1"/>
      <c r="D2693" s="1">
        <v>9</v>
      </c>
      <c r="E2693" s="1" t="s">
        <v>915</v>
      </c>
      <c r="F2693" s="1">
        <v>1</v>
      </c>
    </row>
    <row r="2694" spans="1:6" ht="15.5" x14ac:dyDescent="0.35">
      <c r="A2694" s="1">
        <v>2143742879</v>
      </c>
      <c r="B2694" s="1" t="s">
        <v>2546</v>
      </c>
      <c r="C2694" s="1" t="s">
        <v>2547</v>
      </c>
      <c r="D2694" s="1">
        <v>93</v>
      </c>
      <c r="E2694" s="1"/>
      <c r="F2694" s="1"/>
    </row>
    <row r="2695" spans="1:6" ht="15.5" x14ac:dyDescent="0.35">
      <c r="A2695" s="1">
        <v>2143742880</v>
      </c>
      <c r="B2695" s="1" t="s">
        <v>2548</v>
      </c>
      <c r="C2695" s="1" t="s">
        <v>46</v>
      </c>
      <c r="D2695" s="1">
        <v>34</v>
      </c>
      <c r="E2695" s="1"/>
      <c r="F2695" s="1"/>
    </row>
    <row r="2696" spans="1:6" ht="15.5" x14ac:dyDescent="0.35">
      <c r="A2696" s="1">
        <v>2143742881</v>
      </c>
      <c r="B2696" s="1" t="s">
        <v>689</v>
      </c>
      <c r="C2696" s="1" t="s">
        <v>690</v>
      </c>
      <c r="D2696" s="1">
        <v>122</v>
      </c>
      <c r="E2696" s="1"/>
      <c r="F2696" s="1"/>
    </row>
    <row r="2697" spans="1:6" ht="15.5" x14ac:dyDescent="0.35">
      <c r="A2697" s="1">
        <v>2143742882</v>
      </c>
      <c r="B2697" s="1"/>
      <c r="C2697" s="1"/>
      <c r="D2697" s="1">
        <v>5</v>
      </c>
      <c r="E2697" s="1" t="s">
        <v>1223</v>
      </c>
      <c r="F2697" s="1">
        <v>1</v>
      </c>
    </row>
    <row r="2698" spans="1:6" ht="15.5" x14ac:dyDescent="0.35">
      <c r="A2698" s="1">
        <v>2143742883</v>
      </c>
      <c r="B2698" s="1"/>
      <c r="C2698" s="1"/>
      <c r="D2698" s="1"/>
      <c r="E2698" s="1"/>
      <c r="F2698" s="1"/>
    </row>
    <row r="2699" spans="1:6" ht="15.5" x14ac:dyDescent="0.35">
      <c r="A2699" s="1">
        <v>2143742884</v>
      </c>
      <c r="B2699" s="1" t="s">
        <v>2549</v>
      </c>
      <c r="C2699" s="1" t="s">
        <v>2550</v>
      </c>
      <c r="D2699" s="1">
        <v>154</v>
      </c>
      <c r="E2699" s="1"/>
      <c r="F2699" s="1"/>
    </row>
    <row r="2700" spans="1:6" ht="15.5" x14ac:dyDescent="0.35">
      <c r="A2700" s="1">
        <v>2143742885</v>
      </c>
      <c r="B2700" s="1"/>
      <c r="C2700" s="1"/>
      <c r="D2700" s="1">
        <v>2</v>
      </c>
      <c r="E2700" s="1" t="s">
        <v>2551</v>
      </c>
      <c r="F2700" s="1">
        <v>1</v>
      </c>
    </row>
    <row r="2701" spans="1:6" ht="15.5" x14ac:dyDescent="0.35">
      <c r="A2701" s="1">
        <v>2143742886</v>
      </c>
      <c r="B2701" s="1" t="s">
        <v>2552</v>
      </c>
      <c r="C2701" s="1" t="s">
        <v>2553</v>
      </c>
      <c r="D2701" s="1">
        <v>122</v>
      </c>
      <c r="E2701" s="1"/>
      <c r="F2701" s="1"/>
    </row>
    <row r="2702" spans="1:6" ht="15.5" x14ac:dyDescent="0.35">
      <c r="A2702" s="1">
        <v>2143742887</v>
      </c>
      <c r="B2702" s="1" t="s">
        <v>2554</v>
      </c>
      <c r="C2702" s="1" t="s">
        <v>2555</v>
      </c>
      <c r="D2702" s="1">
        <v>181</v>
      </c>
      <c r="E2702" s="1"/>
      <c r="F2702" s="1"/>
    </row>
    <row r="2703" spans="1:6" ht="15.5" x14ac:dyDescent="0.35">
      <c r="A2703" s="1">
        <v>2143742888</v>
      </c>
      <c r="B2703" s="1"/>
      <c r="C2703" s="1"/>
      <c r="D2703" s="1">
        <v>8</v>
      </c>
      <c r="E2703" s="1" t="s">
        <v>803</v>
      </c>
      <c r="F2703" s="1">
        <v>2</v>
      </c>
    </row>
    <row r="2704" spans="1:6" ht="15.5" x14ac:dyDescent="0.35">
      <c r="A2704" s="1">
        <v>2143742889</v>
      </c>
      <c r="B2704" s="1"/>
      <c r="C2704" s="1"/>
      <c r="D2704" s="1">
        <v>8</v>
      </c>
      <c r="E2704" s="1" t="s">
        <v>2385</v>
      </c>
      <c r="F2704" s="1">
        <v>1</v>
      </c>
    </row>
    <row r="2705" spans="1:6" ht="15.5" x14ac:dyDescent="0.35">
      <c r="A2705" s="1">
        <v>2143742890</v>
      </c>
      <c r="B2705" s="1" t="s">
        <v>2556</v>
      </c>
      <c r="C2705" s="1" t="s">
        <v>2557</v>
      </c>
      <c r="D2705" s="1">
        <v>380</v>
      </c>
      <c r="E2705" s="1"/>
      <c r="F2705" s="1"/>
    </row>
    <row r="2706" spans="1:6" ht="15.5" x14ac:dyDescent="0.35">
      <c r="A2706" s="1">
        <v>2143742891</v>
      </c>
      <c r="B2706" s="1"/>
      <c r="C2706" s="1"/>
      <c r="D2706" s="1">
        <v>43</v>
      </c>
      <c r="E2706" s="1"/>
      <c r="F2706" s="1"/>
    </row>
    <row r="2707" spans="1:6" ht="15.5" x14ac:dyDescent="0.35">
      <c r="A2707" s="1">
        <v>2143742892</v>
      </c>
      <c r="B2707" s="1"/>
      <c r="C2707" s="1"/>
      <c r="D2707" s="1">
        <v>4</v>
      </c>
      <c r="E2707" s="1" t="s">
        <v>752</v>
      </c>
      <c r="F2707" s="1">
        <v>3</v>
      </c>
    </row>
    <row r="2708" spans="1:6" ht="15.5" x14ac:dyDescent="0.35">
      <c r="A2708" s="1">
        <v>2143742893</v>
      </c>
      <c r="B2708" s="1"/>
      <c r="C2708" s="1"/>
      <c r="D2708" s="1">
        <v>13</v>
      </c>
      <c r="E2708" s="1" t="s">
        <v>2558</v>
      </c>
      <c r="F2708" s="1">
        <v>1</v>
      </c>
    </row>
    <row r="2709" spans="1:6" ht="15.5" x14ac:dyDescent="0.35">
      <c r="A2709" s="1">
        <v>2143742894</v>
      </c>
      <c r="B2709" s="1" t="s">
        <v>2559</v>
      </c>
      <c r="C2709" s="1" t="s">
        <v>2560</v>
      </c>
      <c r="D2709" s="1">
        <v>147</v>
      </c>
      <c r="E2709" s="1"/>
      <c r="F2709" s="1"/>
    </row>
    <row r="2710" spans="1:6" ht="15.5" x14ac:dyDescent="0.35">
      <c r="A2710" s="1">
        <v>2143742895</v>
      </c>
      <c r="B2710" s="1"/>
      <c r="C2710" s="1"/>
      <c r="D2710" s="1">
        <v>20</v>
      </c>
      <c r="E2710" s="1" t="s">
        <v>2561</v>
      </c>
      <c r="F2710" s="1">
        <v>1</v>
      </c>
    </row>
    <row r="2711" spans="1:6" ht="15.5" x14ac:dyDescent="0.35">
      <c r="A2711" s="1">
        <v>2143742896</v>
      </c>
      <c r="B2711" s="1"/>
      <c r="C2711" s="1"/>
      <c r="D2711" s="1">
        <v>7</v>
      </c>
      <c r="E2711" s="1" t="s">
        <v>907</v>
      </c>
      <c r="F2711" s="1">
        <v>1</v>
      </c>
    </row>
    <row r="2712" spans="1:6" ht="15.5" x14ac:dyDescent="0.35">
      <c r="A2712" s="1">
        <v>2143742897</v>
      </c>
      <c r="B2712" s="1"/>
      <c r="C2712" s="1"/>
      <c r="D2712" s="1">
        <v>9</v>
      </c>
      <c r="E2712" s="1" t="s">
        <v>2562</v>
      </c>
      <c r="F2712" s="1">
        <v>1</v>
      </c>
    </row>
    <row r="2713" spans="1:6" ht="15.5" x14ac:dyDescent="0.35">
      <c r="A2713" s="1">
        <v>2143742898</v>
      </c>
      <c r="B2713" s="1"/>
      <c r="C2713" s="1"/>
      <c r="D2713" s="1">
        <v>237</v>
      </c>
      <c r="E2713" s="1"/>
      <c r="F2713" s="1"/>
    </row>
    <row r="2714" spans="1:6" ht="15.5" x14ac:dyDescent="0.35">
      <c r="A2714" s="1">
        <v>2143742899</v>
      </c>
      <c r="B2714" s="1"/>
      <c r="C2714" s="1"/>
      <c r="D2714" s="1">
        <v>15</v>
      </c>
      <c r="E2714" s="1" t="s">
        <v>2563</v>
      </c>
      <c r="F2714" s="1">
        <v>1</v>
      </c>
    </row>
    <row r="2715" spans="1:6" ht="15.5" x14ac:dyDescent="0.35">
      <c r="A2715" s="1">
        <v>2143742900</v>
      </c>
      <c r="B2715" s="1"/>
      <c r="C2715" s="1"/>
      <c r="D2715" s="1">
        <v>3</v>
      </c>
      <c r="E2715" s="1" t="s">
        <v>193</v>
      </c>
      <c r="F2715" s="1">
        <v>1</v>
      </c>
    </row>
    <row r="2716" spans="1:6" ht="15.5" x14ac:dyDescent="0.35">
      <c r="A2716" s="1">
        <v>2143742901</v>
      </c>
      <c r="B2716" s="1"/>
      <c r="C2716" s="1"/>
      <c r="D2716" s="1">
        <v>7</v>
      </c>
      <c r="E2716" s="1" t="s">
        <v>1825</v>
      </c>
      <c r="F2716" s="1">
        <v>1</v>
      </c>
    </row>
    <row r="2717" spans="1:6" ht="15.5" x14ac:dyDescent="0.35">
      <c r="A2717" s="1">
        <v>2143742902</v>
      </c>
      <c r="B2717" s="1" t="s">
        <v>2564</v>
      </c>
      <c r="C2717" s="1" t="s">
        <v>2565</v>
      </c>
      <c r="D2717" s="1">
        <v>80</v>
      </c>
      <c r="E2717" s="1"/>
      <c r="F2717" s="1"/>
    </row>
    <row r="2718" spans="1:6" ht="15.5" x14ac:dyDescent="0.35">
      <c r="A2718" s="1">
        <v>2143742903</v>
      </c>
      <c r="B2718" s="1"/>
      <c r="C2718" s="1"/>
      <c r="D2718" s="1">
        <v>2</v>
      </c>
      <c r="E2718" s="1" t="s">
        <v>2566</v>
      </c>
      <c r="F2718" s="1">
        <v>1</v>
      </c>
    </row>
    <row r="2719" spans="1:6" ht="15.5" x14ac:dyDescent="0.35">
      <c r="A2719" s="1">
        <v>2143742904</v>
      </c>
      <c r="B2719" s="1" t="s">
        <v>2567</v>
      </c>
      <c r="C2719" s="1" t="s">
        <v>2568</v>
      </c>
      <c r="D2719" s="1">
        <v>357</v>
      </c>
      <c r="E2719" s="1"/>
      <c r="F2719" s="1"/>
    </row>
    <row r="2720" spans="1:6" ht="15.5" x14ac:dyDescent="0.35">
      <c r="A2720" s="1">
        <v>2143742905</v>
      </c>
      <c r="B2720" s="1" t="s">
        <v>1864</v>
      </c>
      <c r="C2720" s="1" t="s">
        <v>46</v>
      </c>
      <c r="D2720" s="1">
        <v>102</v>
      </c>
      <c r="E2720" s="1"/>
      <c r="F2720" s="1"/>
    </row>
    <row r="2721" spans="1:6" ht="15.5" x14ac:dyDescent="0.35">
      <c r="A2721" s="1">
        <v>2143742906</v>
      </c>
      <c r="B2721" s="1"/>
      <c r="C2721" s="1"/>
      <c r="D2721" s="1">
        <v>120</v>
      </c>
      <c r="E2721" s="1"/>
      <c r="F2721" s="1"/>
    </row>
    <row r="2722" spans="1:6" ht="15.5" x14ac:dyDescent="0.35">
      <c r="A2722" s="1">
        <v>2143742907</v>
      </c>
      <c r="B2722" s="1"/>
      <c r="C2722" s="1"/>
      <c r="D2722" s="1">
        <v>153</v>
      </c>
      <c r="E2722" s="1"/>
      <c r="F2722" s="1"/>
    </row>
    <row r="2723" spans="1:6" ht="15.5" x14ac:dyDescent="0.35">
      <c r="A2723" s="1">
        <v>2143742908</v>
      </c>
      <c r="B2723" s="1"/>
      <c r="C2723" s="1"/>
      <c r="D2723" s="1">
        <v>48</v>
      </c>
      <c r="E2723" s="1" t="s">
        <v>2559</v>
      </c>
      <c r="F2723" s="1">
        <v>2</v>
      </c>
    </row>
    <row r="2724" spans="1:6" ht="15.5" x14ac:dyDescent="0.35">
      <c r="A2724" s="1">
        <v>2143742909</v>
      </c>
      <c r="B2724" s="1" t="s">
        <v>2569</v>
      </c>
      <c r="C2724" s="1" t="s">
        <v>2570</v>
      </c>
      <c r="D2724" s="1">
        <v>45</v>
      </c>
      <c r="E2724" s="1"/>
      <c r="F2724" s="1"/>
    </row>
    <row r="2725" spans="1:6" ht="15.5" x14ac:dyDescent="0.35">
      <c r="A2725" s="1">
        <v>2143742910</v>
      </c>
      <c r="B2725" s="1" t="s">
        <v>2571</v>
      </c>
      <c r="C2725" s="1" t="s">
        <v>2572</v>
      </c>
      <c r="D2725" s="1">
        <v>287</v>
      </c>
      <c r="E2725" s="1"/>
      <c r="F2725" s="1"/>
    </row>
    <row r="2726" spans="1:6" ht="15.5" x14ac:dyDescent="0.35">
      <c r="A2726" s="1">
        <v>2143742911</v>
      </c>
      <c r="B2726" s="1"/>
      <c r="C2726" s="1"/>
      <c r="D2726" s="1">
        <v>7</v>
      </c>
      <c r="E2726" s="1" t="s">
        <v>473</v>
      </c>
      <c r="F2726" s="1">
        <v>1</v>
      </c>
    </row>
    <row r="2727" spans="1:6" ht="15.5" x14ac:dyDescent="0.35">
      <c r="A2727" s="1">
        <v>2143742912</v>
      </c>
      <c r="B2727" s="1" t="s">
        <v>2573</v>
      </c>
      <c r="C2727" s="1" t="s">
        <v>2574</v>
      </c>
      <c r="D2727" s="1">
        <v>124</v>
      </c>
      <c r="E2727" s="1"/>
      <c r="F2727" s="1"/>
    </row>
    <row r="2728" spans="1:6" ht="15.5" x14ac:dyDescent="0.35">
      <c r="A2728" s="1">
        <v>2143742913</v>
      </c>
      <c r="B2728" s="1"/>
      <c r="C2728" s="1"/>
      <c r="D2728" s="1">
        <v>2</v>
      </c>
      <c r="E2728" s="1" t="s">
        <v>444</v>
      </c>
      <c r="F2728" s="1">
        <v>1</v>
      </c>
    </row>
    <row r="2729" spans="1:6" ht="15.5" x14ac:dyDescent="0.35">
      <c r="A2729" s="1">
        <v>2143742914</v>
      </c>
      <c r="B2729" s="1" t="s">
        <v>2352</v>
      </c>
      <c r="C2729" s="1" t="s">
        <v>2575</v>
      </c>
      <c r="D2729" s="1">
        <v>291</v>
      </c>
      <c r="E2729" s="1"/>
      <c r="F2729" s="1"/>
    </row>
    <row r="2730" spans="1:6" ht="15.5" x14ac:dyDescent="0.35">
      <c r="A2730" s="1">
        <v>2143742915</v>
      </c>
      <c r="B2730" s="1"/>
      <c r="C2730" s="1"/>
      <c r="D2730" s="1">
        <v>269</v>
      </c>
      <c r="E2730" s="1"/>
      <c r="F2730" s="1"/>
    </row>
    <row r="2731" spans="1:6" ht="15.5" x14ac:dyDescent="0.35">
      <c r="A2731" s="1">
        <v>2143742916</v>
      </c>
      <c r="B2731" s="1"/>
      <c r="C2731" s="1"/>
      <c r="D2731" s="1">
        <v>75</v>
      </c>
      <c r="E2731" s="1"/>
      <c r="F2731" s="1"/>
    </row>
    <row r="2732" spans="1:6" ht="15.5" x14ac:dyDescent="0.35">
      <c r="A2732" s="1">
        <v>2143742917</v>
      </c>
      <c r="B2732" s="1" t="s">
        <v>2576</v>
      </c>
      <c r="C2732" s="1" t="s">
        <v>46</v>
      </c>
      <c r="D2732" s="1">
        <v>29</v>
      </c>
      <c r="E2732" s="1"/>
      <c r="F2732" s="1"/>
    </row>
    <row r="2733" spans="1:6" ht="15.5" x14ac:dyDescent="0.35">
      <c r="A2733" s="1">
        <v>2143742918</v>
      </c>
      <c r="B2733" s="1"/>
      <c r="C2733" s="1"/>
      <c r="D2733" s="1">
        <v>151</v>
      </c>
      <c r="E2733" s="1"/>
      <c r="F2733" s="1"/>
    </row>
    <row r="2734" spans="1:6" ht="15.5" x14ac:dyDescent="0.35">
      <c r="A2734" s="1">
        <v>2143742919</v>
      </c>
      <c r="B2734" s="1"/>
      <c r="C2734" s="1"/>
      <c r="D2734" s="1">
        <v>27</v>
      </c>
      <c r="E2734" s="1"/>
      <c r="F2734" s="1"/>
    </row>
    <row r="2735" spans="1:6" ht="15.5" x14ac:dyDescent="0.35">
      <c r="A2735" s="1">
        <v>2143742920</v>
      </c>
      <c r="B2735" s="1" t="s">
        <v>2019</v>
      </c>
      <c r="C2735" s="1" t="s">
        <v>2577</v>
      </c>
      <c r="D2735" s="1">
        <v>92</v>
      </c>
      <c r="E2735" s="1"/>
      <c r="F2735" s="1"/>
    </row>
    <row r="2736" spans="1:6" ht="15.5" x14ac:dyDescent="0.35">
      <c r="A2736" s="1">
        <v>2143742921</v>
      </c>
      <c r="B2736" s="1" t="s">
        <v>2578</v>
      </c>
      <c r="C2736" s="1" t="s">
        <v>2579</v>
      </c>
      <c r="D2736" s="1">
        <v>66</v>
      </c>
      <c r="E2736" s="1"/>
      <c r="F2736" s="1"/>
    </row>
    <row r="2737" spans="1:6" ht="15.5" x14ac:dyDescent="0.35">
      <c r="A2737" s="1">
        <v>2143742922</v>
      </c>
      <c r="B2737" s="1" t="s">
        <v>2580</v>
      </c>
      <c r="C2737" s="1" t="s">
        <v>2581</v>
      </c>
      <c r="D2737" s="1">
        <v>186</v>
      </c>
      <c r="E2737" s="1"/>
      <c r="F2737" s="1"/>
    </row>
    <row r="2738" spans="1:6" ht="15.5" x14ac:dyDescent="0.35">
      <c r="A2738" s="1">
        <v>2143742923</v>
      </c>
      <c r="B2738" s="1" t="s">
        <v>2582</v>
      </c>
      <c r="C2738" s="1" t="s">
        <v>2583</v>
      </c>
      <c r="D2738" s="1">
        <v>97</v>
      </c>
      <c r="E2738" s="1"/>
      <c r="F2738" s="1"/>
    </row>
    <row r="2739" spans="1:6" ht="15.5" x14ac:dyDescent="0.35">
      <c r="A2739" s="1">
        <v>2143742924</v>
      </c>
      <c r="B2739" s="1" t="s">
        <v>2584</v>
      </c>
      <c r="C2739" s="1" t="s">
        <v>2585</v>
      </c>
      <c r="D2739" s="1">
        <v>154</v>
      </c>
      <c r="E2739" s="1"/>
      <c r="F2739" s="1"/>
    </row>
    <row r="2740" spans="1:6" ht="15.5" x14ac:dyDescent="0.35">
      <c r="A2740" s="1">
        <v>2143742925</v>
      </c>
      <c r="B2740" s="1" t="s">
        <v>2586</v>
      </c>
      <c r="C2740" s="1" t="s">
        <v>2587</v>
      </c>
      <c r="D2740" s="1">
        <v>115</v>
      </c>
      <c r="E2740" s="1"/>
      <c r="F2740" s="1"/>
    </row>
    <row r="2741" spans="1:6" ht="15.5" x14ac:dyDescent="0.35">
      <c r="A2741" s="1">
        <v>2143742926</v>
      </c>
      <c r="B2741" s="1" t="s">
        <v>2588</v>
      </c>
      <c r="C2741" s="1" t="s">
        <v>2589</v>
      </c>
      <c r="D2741" s="1">
        <v>154</v>
      </c>
      <c r="E2741" s="1"/>
      <c r="F2741" s="1"/>
    </row>
    <row r="2742" spans="1:6" ht="15.5" x14ac:dyDescent="0.35">
      <c r="A2742" s="1">
        <v>2143742927</v>
      </c>
      <c r="B2742" s="1"/>
      <c r="C2742" s="1"/>
      <c r="D2742" s="1">
        <v>3</v>
      </c>
      <c r="E2742" s="1" t="s">
        <v>2590</v>
      </c>
      <c r="F2742" s="1">
        <v>1</v>
      </c>
    </row>
    <row r="2743" spans="1:6" ht="15.5" x14ac:dyDescent="0.35">
      <c r="A2743" s="1">
        <v>2143742928</v>
      </c>
      <c r="B2743" s="1" t="s">
        <v>958</v>
      </c>
      <c r="C2743" s="1" t="s">
        <v>959</v>
      </c>
      <c r="D2743" s="1">
        <v>37</v>
      </c>
      <c r="E2743" s="1"/>
      <c r="F2743" s="1"/>
    </row>
    <row r="2744" spans="1:6" ht="15.5" x14ac:dyDescent="0.35">
      <c r="A2744" s="1">
        <v>2143742929</v>
      </c>
      <c r="B2744" s="1"/>
      <c r="C2744" s="1"/>
      <c r="D2744" s="1">
        <v>3</v>
      </c>
      <c r="E2744" s="1" t="s">
        <v>573</v>
      </c>
      <c r="F2744" s="1">
        <v>1</v>
      </c>
    </row>
    <row r="2745" spans="1:6" ht="15.5" x14ac:dyDescent="0.35">
      <c r="A2745" s="1">
        <v>2143742930</v>
      </c>
      <c r="B2745" s="1"/>
      <c r="C2745" s="1"/>
      <c r="D2745" s="1">
        <v>1</v>
      </c>
      <c r="E2745" s="1" t="s">
        <v>1971</v>
      </c>
      <c r="F2745" s="1">
        <v>1</v>
      </c>
    </row>
    <row r="2746" spans="1:6" ht="15.5" x14ac:dyDescent="0.35">
      <c r="A2746" s="1">
        <v>2143742931</v>
      </c>
      <c r="B2746" s="1"/>
      <c r="C2746" s="1"/>
      <c r="D2746" s="1">
        <v>2</v>
      </c>
      <c r="E2746" s="1" t="s">
        <v>1641</v>
      </c>
      <c r="F2746" s="1">
        <v>1</v>
      </c>
    </row>
    <row r="2747" spans="1:6" ht="15.5" x14ac:dyDescent="0.35">
      <c r="A2747" s="1">
        <v>2143742932</v>
      </c>
      <c r="B2747" s="1"/>
      <c r="C2747" s="1"/>
      <c r="D2747" s="1">
        <v>27</v>
      </c>
      <c r="E2747" s="1"/>
      <c r="F2747" s="1"/>
    </row>
    <row r="2748" spans="1:6" ht="15.5" x14ac:dyDescent="0.35">
      <c r="A2748" s="1">
        <v>2143742934</v>
      </c>
      <c r="B2748" s="1"/>
      <c r="C2748" s="1"/>
      <c r="D2748" s="1">
        <v>53</v>
      </c>
      <c r="E2748" s="1"/>
      <c r="F2748" s="1"/>
    </row>
    <row r="2749" spans="1:6" ht="15.5" x14ac:dyDescent="0.35">
      <c r="A2749" s="1">
        <v>2143742935</v>
      </c>
      <c r="B2749" s="1" t="s">
        <v>2591</v>
      </c>
      <c r="C2749" s="1" t="s">
        <v>2592</v>
      </c>
      <c r="D2749" s="1">
        <v>155</v>
      </c>
      <c r="E2749" s="1"/>
      <c r="F2749" s="1"/>
    </row>
    <row r="2750" spans="1:6" ht="15.5" x14ac:dyDescent="0.35">
      <c r="A2750" s="1">
        <v>2143742936</v>
      </c>
      <c r="B2750" s="1" t="s">
        <v>1367</v>
      </c>
      <c r="C2750" s="1" t="s">
        <v>1368</v>
      </c>
      <c r="D2750" s="1">
        <v>146</v>
      </c>
      <c r="E2750" s="1"/>
      <c r="F2750" s="1"/>
    </row>
    <row r="2751" spans="1:6" ht="15.5" x14ac:dyDescent="0.35">
      <c r="A2751" s="1">
        <v>2143742937</v>
      </c>
      <c r="B2751" s="1"/>
      <c r="C2751" s="1"/>
      <c r="D2751" s="1">
        <v>39</v>
      </c>
      <c r="E2751" s="1"/>
      <c r="F2751" s="1"/>
    </row>
    <row r="2752" spans="1:6" ht="15.5" x14ac:dyDescent="0.35">
      <c r="A2752" s="1">
        <v>2143742938</v>
      </c>
      <c r="B2752" s="1"/>
      <c r="C2752" s="1"/>
      <c r="D2752" s="1">
        <v>16</v>
      </c>
      <c r="E2752" s="1"/>
      <c r="F2752" s="1"/>
    </row>
    <row r="2753" spans="1:6" ht="15.5" x14ac:dyDescent="0.35">
      <c r="A2753" s="1">
        <v>2143742939</v>
      </c>
      <c r="B2753" s="1"/>
      <c r="C2753" s="1"/>
      <c r="D2753" s="1">
        <v>13</v>
      </c>
      <c r="E2753" s="1"/>
      <c r="F2753" s="1"/>
    </row>
    <row r="2754" spans="1:6" ht="15.5" x14ac:dyDescent="0.35">
      <c r="A2754" s="1">
        <v>2143742940</v>
      </c>
      <c r="B2754" s="1" t="s">
        <v>1304</v>
      </c>
      <c r="C2754" s="1" t="s">
        <v>1305</v>
      </c>
      <c r="D2754" s="1">
        <v>244</v>
      </c>
      <c r="E2754" s="1"/>
      <c r="F2754" s="1"/>
    </row>
    <row r="2755" spans="1:6" ht="15.5" x14ac:dyDescent="0.35">
      <c r="A2755" s="1">
        <v>2143742941</v>
      </c>
      <c r="B2755" s="1"/>
      <c r="C2755" s="1"/>
      <c r="D2755" s="1">
        <v>64</v>
      </c>
      <c r="E2755" s="1"/>
      <c r="F2755" s="1"/>
    </row>
    <row r="2756" spans="1:6" ht="15.5" x14ac:dyDescent="0.35">
      <c r="A2756" s="1">
        <v>2143742942</v>
      </c>
      <c r="B2756" s="1"/>
      <c r="C2756" s="1"/>
      <c r="D2756" s="1">
        <v>49</v>
      </c>
      <c r="E2756" s="1" t="s">
        <v>2593</v>
      </c>
      <c r="F2756" s="1">
        <v>24</v>
      </c>
    </row>
    <row r="2757" spans="1:6" ht="15.5" x14ac:dyDescent="0.35">
      <c r="A2757" s="1">
        <v>2143742943</v>
      </c>
      <c r="B2757" s="1" t="s">
        <v>1729</v>
      </c>
      <c r="C2757" s="1" t="s">
        <v>1730</v>
      </c>
      <c r="D2757" s="1">
        <v>256</v>
      </c>
      <c r="E2757" s="1"/>
      <c r="F2757" s="1"/>
    </row>
    <row r="2758" spans="1:6" ht="15.5" x14ac:dyDescent="0.35">
      <c r="A2758" s="1">
        <v>2143742944</v>
      </c>
      <c r="B2758" s="1"/>
      <c r="C2758" s="1"/>
      <c r="D2758" s="1">
        <v>1</v>
      </c>
      <c r="E2758" s="1" t="s">
        <v>2594</v>
      </c>
      <c r="F2758" s="1">
        <v>1</v>
      </c>
    </row>
    <row r="2759" spans="1:6" ht="15.5" x14ac:dyDescent="0.35">
      <c r="A2759" s="1">
        <v>2143742945</v>
      </c>
      <c r="B2759" s="1"/>
      <c r="C2759" s="1"/>
      <c r="D2759" s="1">
        <v>2</v>
      </c>
      <c r="E2759" s="1" t="s">
        <v>509</v>
      </c>
      <c r="F2759" s="1">
        <v>1</v>
      </c>
    </row>
    <row r="2760" spans="1:6" ht="15.5" x14ac:dyDescent="0.35">
      <c r="A2760" s="1">
        <v>2143742946</v>
      </c>
      <c r="B2760" s="1"/>
      <c r="C2760" s="1"/>
      <c r="D2760" s="1">
        <v>3</v>
      </c>
      <c r="E2760" s="1" t="s">
        <v>2595</v>
      </c>
      <c r="F2760" s="1">
        <v>1</v>
      </c>
    </row>
    <row r="2761" spans="1:6" ht="15.5" x14ac:dyDescent="0.35">
      <c r="A2761" s="1">
        <v>2143742947</v>
      </c>
      <c r="B2761" s="1"/>
      <c r="C2761" s="1"/>
      <c r="D2761" s="1">
        <v>7</v>
      </c>
      <c r="E2761" s="1" t="s">
        <v>1641</v>
      </c>
      <c r="F2761" s="1">
        <v>1</v>
      </c>
    </row>
    <row r="2762" spans="1:6" ht="15.5" x14ac:dyDescent="0.35">
      <c r="A2762" s="1">
        <v>2143742948</v>
      </c>
      <c r="B2762" s="1"/>
      <c r="C2762" s="1"/>
      <c r="D2762" s="1"/>
      <c r="E2762" s="1"/>
      <c r="F2762" s="1"/>
    </row>
    <row r="2763" spans="1:6" ht="15.5" x14ac:dyDescent="0.35">
      <c r="A2763" s="1">
        <v>2143742949</v>
      </c>
      <c r="B2763" s="1"/>
      <c r="C2763" s="1"/>
      <c r="D2763" s="1">
        <v>3</v>
      </c>
      <c r="E2763" s="1" t="s">
        <v>87</v>
      </c>
      <c r="F2763" s="1">
        <v>1</v>
      </c>
    </row>
    <row r="2764" spans="1:6" ht="15.5" x14ac:dyDescent="0.35">
      <c r="A2764" s="1">
        <v>2143742950</v>
      </c>
      <c r="B2764" s="1" t="s">
        <v>2596</v>
      </c>
      <c r="C2764" s="1" t="s">
        <v>2597</v>
      </c>
      <c r="D2764" s="1">
        <v>92</v>
      </c>
      <c r="E2764" s="1"/>
      <c r="F2764" s="1"/>
    </row>
    <row r="2765" spans="1:6" ht="15.5" x14ac:dyDescent="0.35">
      <c r="A2765" s="1">
        <v>2143742951</v>
      </c>
      <c r="B2765" s="1" t="s">
        <v>2598</v>
      </c>
      <c r="C2765" s="1" t="s">
        <v>2599</v>
      </c>
      <c r="D2765" s="1">
        <v>131</v>
      </c>
      <c r="E2765" s="1"/>
      <c r="F2765" s="1"/>
    </row>
    <row r="2766" spans="1:6" ht="15.5" x14ac:dyDescent="0.35">
      <c r="A2766" s="1">
        <v>2143742952</v>
      </c>
      <c r="B2766" s="1"/>
      <c r="C2766" s="1"/>
      <c r="D2766" s="1">
        <v>3</v>
      </c>
      <c r="E2766" s="1" t="s">
        <v>1848</v>
      </c>
      <c r="F2766" s="1">
        <v>1</v>
      </c>
    </row>
    <row r="2767" spans="1:6" ht="15.5" x14ac:dyDescent="0.35">
      <c r="A2767" s="1">
        <v>2143742953</v>
      </c>
      <c r="B2767" s="1"/>
      <c r="C2767" s="1"/>
      <c r="D2767" s="1">
        <v>9</v>
      </c>
      <c r="E2767" s="1"/>
      <c r="F2767" s="1"/>
    </row>
    <row r="2768" spans="1:6" ht="15.5" x14ac:dyDescent="0.35">
      <c r="A2768" s="1">
        <v>2143742954</v>
      </c>
      <c r="B2768" s="1"/>
      <c r="C2768" s="1"/>
      <c r="D2768" s="1">
        <v>10</v>
      </c>
      <c r="E2768" s="1" t="s">
        <v>2600</v>
      </c>
      <c r="F2768" s="1">
        <v>2</v>
      </c>
    </row>
    <row r="2769" spans="1:6" ht="15.5" x14ac:dyDescent="0.35">
      <c r="A2769" s="1">
        <v>2143742955</v>
      </c>
      <c r="B2769" s="1" t="s">
        <v>2601</v>
      </c>
      <c r="C2769" s="1" t="s">
        <v>2602</v>
      </c>
      <c r="D2769" s="1">
        <v>198</v>
      </c>
      <c r="E2769" s="1"/>
      <c r="F2769" s="1"/>
    </row>
    <row r="2770" spans="1:6" ht="15.5" x14ac:dyDescent="0.35">
      <c r="A2770" s="1">
        <v>2143742956</v>
      </c>
      <c r="B2770" s="1" t="s">
        <v>2603</v>
      </c>
      <c r="C2770" s="1" t="s">
        <v>2604</v>
      </c>
      <c r="D2770" s="1">
        <v>173</v>
      </c>
      <c r="E2770" s="1"/>
      <c r="F2770" s="1"/>
    </row>
    <row r="2771" spans="1:6" ht="15.5" x14ac:dyDescent="0.35">
      <c r="A2771" s="1">
        <v>2143742957</v>
      </c>
      <c r="B2771" s="1" t="s">
        <v>161</v>
      </c>
      <c r="C2771" s="1" t="s">
        <v>162</v>
      </c>
      <c r="D2771" s="1">
        <v>12</v>
      </c>
      <c r="E2771" s="1"/>
      <c r="F2771" s="1"/>
    </row>
    <row r="2772" spans="1:6" ht="15.5" x14ac:dyDescent="0.35">
      <c r="A2772" s="1">
        <v>2143742958</v>
      </c>
      <c r="B2772" s="1" t="s">
        <v>1416</v>
      </c>
      <c r="C2772" s="1" t="s">
        <v>1417</v>
      </c>
      <c r="D2772" s="1">
        <v>36</v>
      </c>
      <c r="E2772" s="1"/>
      <c r="F2772" s="1"/>
    </row>
    <row r="2773" spans="1:6" ht="15.5" x14ac:dyDescent="0.35">
      <c r="A2773" s="1">
        <v>2143742959</v>
      </c>
      <c r="B2773" s="1"/>
      <c r="C2773" s="1"/>
      <c r="D2773" s="1">
        <v>41</v>
      </c>
      <c r="E2773" s="1"/>
      <c r="F2773" s="1"/>
    </row>
    <row r="2774" spans="1:6" ht="15.5" x14ac:dyDescent="0.35">
      <c r="A2774" s="1">
        <v>2143742960</v>
      </c>
      <c r="B2774" s="1" t="s">
        <v>284</v>
      </c>
      <c r="C2774" s="1" t="s">
        <v>285</v>
      </c>
      <c r="D2774" s="1">
        <v>24</v>
      </c>
      <c r="E2774" s="1"/>
      <c r="F2774" s="1"/>
    </row>
    <row r="2775" spans="1:6" ht="15.5" x14ac:dyDescent="0.35">
      <c r="A2775" s="1">
        <v>2143742961</v>
      </c>
      <c r="B2775" s="1" t="s">
        <v>2605</v>
      </c>
      <c r="C2775" s="1" t="s">
        <v>2606</v>
      </c>
      <c r="D2775" s="1">
        <v>28</v>
      </c>
      <c r="E2775" s="1"/>
      <c r="F2775" s="1"/>
    </row>
    <row r="2776" spans="1:6" ht="15.5" x14ac:dyDescent="0.35">
      <c r="A2776" s="1">
        <v>2143742962</v>
      </c>
      <c r="B2776" s="1"/>
      <c r="C2776" s="1"/>
      <c r="D2776" s="1">
        <v>11</v>
      </c>
      <c r="E2776" s="1" t="s">
        <v>2607</v>
      </c>
      <c r="F2776" s="1">
        <v>1</v>
      </c>
    </row>
    <row r="2777" spans="1:6" ht="15.5" x14ac:dyDescent="0.35">
      <c r="A2777" s="1">
        <v>2143742963</v>
      </c>
      <c r="B2777" s="1" t="s">
        <v>2608</v>
      </c>
      <c r="C2777" s="1" t="s">
        <v>2609</v>
      </c>
      <c r="D2777" s="1">
        <v>357</v>
      </c>
      <c r="E2777" s="1"/>
      <c r="F2777" s="1"/>
    </row>
    <row r="2778" spans="1:6" ht="15.5" x14ac:dyDescent="0.35">
      <c r="A2778" s="1">
        <v>2143742964</v>
      </c>
      <c r="B2778" s="1"/>
      <c r="C2778" s="1"/>
      <c r="D2778" s="1">
        <v>41</v>
      </c>
      <c r="E2778" s="1" t="s">
        <v>422</v>
      </c>
      <c r="F2778" s="1">
        <v>1</v>
      </c>
    </row>
    <row r="2779" spans="1:6" ht="15.5" x14ac:dyDescent="0.35">
      <c r="A2779" s="1">
        <v>2143742965</v>
      </c>
      <c r="B2779" s="1"/>
      <c r="C2779" s="1"/>
      <c r="D2779" s="1">
        <v>5</v>
      </c>
      <c r="E2779" s="1" t="s">
        <v>421</v>
      </c>
      <c r="F2779" s="1">
        <v>2</v>
      </c>
    </row>
    <row r="2780" spans="1:6" ht="15.5" x14ac:dyDescent="0.35">
      <c r="A2780" s="1">
        <v>2143742966</v>
      </c>
      <c r="B2780" s="1" t="s">
        <v>286</v>
      </c>
      <c r="C2780" s="1" t="s">
        <v>287</v>
      </c>
      <c r="D2780" s="1">
        <v>161</v>
      </c>
      <c r="E2780" s="1"/>
      <c r="F2780" s="1"/>
    </row>
    <row r="2781" spans="1:6" ht="15.5" x14ac:dyDescent="0.35">
      <c r="A2781" s="1">
        <v>2143742967</v>
      </c>
      <c r="B2781" s="1"/>
      <c r="C2781" s="1"/>
      <c r="D2781" s="1">
        <v>2</v>
      </c>
      <c r="E2781" s="1" t="s">
        <v>705</v>
      </c>
      <c r="F2781" s="1">
        <v>1</v>
      </c>
    </row>
    <row r="2782" spans="1:6" ht="15.5" x14ac:dyDescent="0.35">
      <c r="A2782" s="1">
        <v>2143742968</v>
      </c>
      <c r="B2782" s="1" t="s">
        <v>2610</v>
      </c>
      <c r="C2782" s="1" t="s">
        <v>2611</v>
      </c>
      <c r="D2782" s="1">
        <v>183</v>
      </c>
      <c r="E2782" s="1"/>
      <c r="F2782" s="1"/>
    </row>
    <row r="2783" spans="1:6" ht="15.5" x14ac:dyDescent="0.35">
      <c r="A2783" s="1">
        <v>2143742969</v>
      </c>
      <c r="B2783" s="1"/>
      <c r="C2783" s="1"/>
      <c r="D2783" s="1">
        <v>7</v>
      </c>
      <c r="E2783" s="1" t="s">
        <v>26</v>
      </c>
      <c r="F2783" s="1">
        <v>6</v>
      </c>
    </row>
    <row r="2784" spans="1:6" ht="15.5" x14ac:dyDescent="0.35">
      <c r="A2784" s="1">
        <v>2143742970</v>
      </c>
      <c r="B2784" s="1" t="s">
        <v>2612</v>
      </c>
      <c r="C2784" s="1" t="s">
        <v>2613</v>
      </c>
      <c r="D2784" s="1">
        <v>289</v>
      </c>
      <c r="E2784" s="1"/>
      <c r="F2784" s="1"/>
    </row>
    <row r="2785" spans="1:6" ht="15.5" x14ac:dyDescent="0.35">
      <c r="A2785" s="1">
        <v>2143742971</v>
      </c>
      <c r="B2785" s="1"/>
      <c r="C2785" s="1"/>
      <c r="D2785" s="1">
        <v>23</v>
      </c>
      <c r="E2785" s="1"/>
      <c r="F2785" s="1"/>
    </row>
    <row r="2786" spans="1:6" ht="15.5" x14ac:dyDescent="0.35">
      <c r="A2786" s="1">
        <v>2143742972</v>
      </c>
      <c r="B2786" s="1"/>
      <c r="C2786" s="1"/>
      <c r="D2786" s="1">
        <v>74</v>
      </c>
      <c r="E2786" s="1"/>
      <c r="F2786" s="1"/>
    </row>
    <row r="2787" spans="1:6" ht="15.5" x14ac:dyDescent="0.35">
      <c r="A2787" s="1">
        <v>2143742973</v>
      </c>
      <c r="B2787" s="1" t="s">
        <v>2614</v>
      </c>
      <c r="C2787" s="1" t="s">
        <v>2615</v>
      </c>
      <c r="D2787" s="1">
        <v>123</v>
      </c>
      <c r="E2787" s="1"/>
      <c r="F2787" s="1"/>
    </row>
    <row r="2788" spans="1:6" ht="15.5" x14ac:dyDescent="0.35">
      <c r="A2788" s="1">
        <v>2143742974</v>
      </c>
      <c r="B2788" s="1"/>
      <c r="C2788" s="1"/>
      <c r="D2788" s="1">
        <v>10</v>
      </c>
      <c r="E2788" s="1" t="s">
        <v>1384</v>
      </c>
      <c r="F2788" s="1">
        <v>1</v>
      </c>
    </row>
    <row r="2789" spans="1:6" ht="15.5" x14ac:dyDescent="0.35">
      <c r="A2789" s="1">
        <v>2143742975</v>
      </c>
      <c r="B2789" s="1" t="s">
        <v>2616</v>
      </c>
      <c r="C2789" s="1" t="s">
        <v>2617</v>
      </c>
      <c r="D2789" s="1">
        <v>246</v>
      </c>
      <c r="E2789" s="1"/>
      <c r="F2789" s="1"/>
    </row>
    <row r="2790" spans="1:6" ht="15.5" x14ac:dyDescent="0.35">
      <c r="A2790" s="1">
        <v>2143742976</v>
      </c>
      <c r="B2790" s="1"/>
      <c r="C2790" s="1"/>
      <c r="D2790" s="1">
        <v>3</v>
      </c>
      <c r="E2790" s="1" t="s">
        <v>2510</v>
      </c>
      <c r="F2790" s="1">
        <v>1</v>
      </c>
    </row>
    <row r="2791" spans="1:6" ht="15.5" x14ac:dyDescent="0.35">
      <c r="A2791" s="1">
        <v>2143742977</v>
      </c>
      <c r="B2791" s="1" t="s">
        <v>404</v>
      </c>
      <c r="C2791" s="1" t="s">
        <v>405</v>
      </c>
      <c r="D2791" s="1">
        <v>179</v>
      </c>
      <c r="E2791" s="1"/>
      <c r="F2791" s="1"/>
    </row>
    <row r="2792" spans="1:6" ht="15.5" x14ac:dyDescent="0.35">
      <c r="A2792" s="1">
        <v>2143742978</v>
      </c>
      <c r="B2792" s="1" t="s">
        <v>1316</v>
      </c>
      <c r="C2792" s="1" t="s">
        <v>1317</v>
      </c>
      <c r="D2792" s="1">
        <v>164</v>
      </c>
      <c r="E2792" s="1"/>
      <c r="F2792" s="1"/>
    </row>
    <row r="2793" spans="1:6" ht="15.5" x14ac:dyDescent="0.35">
      <c r="A2793" s="1">
        <v>2143742979</v>
      </c>
      <c r="B2793" s="1" t="s">
        <v>1318</v>
      </c>
      <c r="C2793" s="1" t="s">
        <v>1319</v>
      </c>
      <c r="D2793" s="1">
        <v>145</v>
      </c>
      <c r="E2793" s="1"/>
      <c r="F2793" s="1"/>
    </row>
    <row r="2794" spans="1:6" ht="15.5" x14ac:dyDescent="0.35">
      <c r="A2794" s="1">
        <v>2143742980</v>
      </c>
      <c r="B2794" s="1" t="s">
        <v>1320</v>
      </c>
      <c r="C2794" s="1" t="s">
        <v>1321</v>
      </c>
      <c r="D2794" s="1">
        <v>172</v>
      </c>
      <c r="E2794" s="1"/>
      <c r="F2794" s="1"/>
    </row>
    <row r="2795" spans="1:6" ht="15.5" x14ac:dyDescent="0.35">
      <c r="A2795" s="1">
        <v>2143742981</v>
      </c>
      <c r="B2795" s="1" t="s">
        <v>1320</v>
      </c>
      <c r="C2795" s="1" t="s">
        <v>1321</v>
      </c>
      <c r="D2795" s="1">
        <v>20</v>
      </c>
      <c r="E2795" s="1"/>
      <c r="F2795" s="1"/>
    </row>
    <row r="2796" spans="1:6" ht="15.5" x14ac:dyDescent="0.35">
      <c r="A2796" s="1">
        <v>2143742982</v>
      </c>
      <c r="B2796" s="1"/>
      <c r="C2796" s="1"/>
      <c r="D2796" s="1">
        <v>146</v>
      </c>
      <c r="E2796" s="1" t="s">
        <v>2618</v>
      </c>
      <c r="F2796" s="1">
        <v>16</v>
      </c>
    </row>
    <row r="2797" spans="1:6" ht="15.5" x14ac:dyDescent="0.35">
      <c r="A2797" s="1">
        <v>2143742983</v>
      </c>
      <c r="B2797" s="1"/>
      <c r="C2797" s="1"/>
      <c r="D2797" s="1">
        <v>15</v>
      </c>
      <c r="E2797" s="1" t="s">
        <v>1720</v>
      </c>
      <c r="F2797" s="1">
        <v>5</v>
      </c>
    </row>
    <row r="2798" spans="1:6" ht="15.5" x14ac:dyDescent="0.35">
      <c r="A2798" s="1">
        <v>2143742984</v>
      </c>
      <c r="B2798" s="1"/>
      <c r="C2798" s="1"/>
      <c r="D2798" s="1">
        <v>13</v>
      </c>
      <c r="E2798" s="1" t="s">
        <v>2619</v>
      </c>
      <c r="F2798" s="1">
        <v>1</v>
      </c>
    </row>
    <row r="2799" spans="1:6" ht="15.5" x14ac:dyDescent="0.35">
      <c r="A2799" s="1">
        <v>2143742985</v>
      </c>
      <c r="B2799" s="1" t="s">
        <v>2302</v>
      </c>
      <c r="C2799" s="1" t="s">
        <v>2303</v>
      </c>
      <c r="D2799" s="1">
        <v>148</v>
      </c>
      <c r="E2799" s="1"/>
      <c r="F2799" s="1"/>
    </row>
    <row r="2800" spans="1:6" ht="15.5" x14ac:dyDescent="0.35">
      <c r="A2800" s="1">
        <v>2143742986</v>
      </c>
      <c r="B2800" s="1" t="s">
        <v>2620</v>
      </c>
      <c r="C2800" s="1" t="s">
        <v>2621</v>
      </c>
      <c r="D2800" s="1">
        <v>139</v>
      </c>
      <c r="E2800" s="1"/>
      <c r="F2800" s="1"/>
    </row>
    <row r="2801" spans="1:6" ht="15.5" x14ac:dyDescent="0.35">
      <c r="A2801" s="1">
        <v>2143742987</v>
      </c>
      <c r="B2801" s="1" t="s">
        <v>2622</v>
      </c>
      <c r="C2801" s="1" t="s">
        <v>2623</v>
      </c>
      <c r="D2801" s="1">
        <v>58</v>
      </c>
      <c r="E2801" s="1"/>
      <c r="F2801" s="1"/>
    </row>
    <row r="2802" spans="1:6" ht="15.5" x14ac:dyDescent="0.35">
      <c r="A2802" s="1">
        <v>2143742988</v>
      </c>
      <c r="B2802" s="1" t="s">
        <v>2624</v>
      </c>
      <c r="C2802" s="1" t="s">
        <v>2625</v>
      </c>
      <c r="D2802" s="1">
        <v>26</v>
      </c>
      <c r="E2802" s="1"/>
      <c r="F2802" s="1"/>
    </row>
    <row r="2803" spans="1:6" ht="15.5" x14ac:dyDescent="0.35">
      <c r="A2803" s="1">
        <v>2143742989</v>
      </c>
      <c r="B2803" s="1" t="s">
        <v>2626</v>
      </c>
      <c r="C2803" s="1" t="s">
        <v>2627</v>
      </c>
      <c r="D2803" s="1">
        <v>72</v>
      </c>
      <c r="E2803" s="1" t="s">
        <v>2628</v>
      </c>
      <c r="F2803" s="1">
        <v>36</v>
      </c>
    </row>
    <row r="2804" spans="1:6" ht="15.5" x14ac:dyDescent="0.35">
      <c r="A2804" s="1">
        <v>2143742990</v>
      </c>
      <c r="B2804" s="1" t="s">
        <v>2629</v>
      </c>
      <c r="C2804" s="1" t="s">
        <v>2630</v>
      </c>
      <c r="D2804" s="1">
        <v>65</v>
      </c>
      <c r="E2804" s="1"/>
      <c r="F2804" s="1"/>
    </row>
    <row r="2805" spans="1:6" ht="15.5" x14ac:dyDescent="0.35">
      <c r="A2805" s="1">
        <v>2143742991</v>
      </c>
      <c r="B2805" s="1"/>
      <c r="C2805" s="1"/>
      <c r="D2805" s="1">
        <v>83</v>
      </c>
      <c r="E2805" s="1" t="s">
        <v>2631</v>
      </c>
      <c r="F2805" s="1">
        <v>5</v>
      </c>
    </row>
    <row r="2806" spans="1:6" ht="15.5" x14ac:dyDescent="0.35">
      <c r="A2806" s="1">
        <v>2143742992</v>
      </c>
      <c r="B2806" s="1" t="s">
        <v>139</v>
      </c>
      <c r="C2806" s="1" t="s">
        <v>140</v>
      </c>
      <c r="D2806" s="1">
        <v>110</v>
      </c>
      <c r="E2806" s="1"/>
      <c r="F2806" s="1"/>
    </row>
    <row r="2807" spans="1:6" ht="15.5" x14ac:dyDescent="0.35">
      <c r="A2807" s="1">
        <v>2143742993</v>
      </c>
      <c r="B2807" s="1" t="s">
        <v>137</v>
      </c>
      <c r="C2807" s="1" t="s">
        <v>138</v>
      </c>
      <c r="D2807" s="1">
        <v>34</v>
      </c>
      <c r="E2807" s="1"/>
      <c r="F2807" s="1"/>
    </row>
    <row r="2808" spans="1:6" ht="15.5" x14ac:dyDescent="0.35">
      <c r="A2808" s="1">
        <v>2143742994</v>
      </c>
      <c r="B2808" s="1" t="s">
        <v>144</v>
      </c>
      <c r="C2808" s="1" t="s">
        <v>145</v>
      </c>
      <c r="D2808" s="1">
        <v>124</v>
      </c>
      <c r="E2808" s="1"/>
      <c r="F2808" s="1"/>
    </row>
    <row r="2809" spans="1:6" ht="15.5" x14ac:dyDescent="0.35">
      <c r="A2809" s="1">
        <v>2143742995</v>
      </c>
      <c r="B2809" s="1" t="s">
        <v>142</v>
      </c>
      <c r="C2809" s="1" t="s">
        <v>143</v>
      </c>
      <c r="D2809" s="1">
        <v>117</v>
      </c>
      <c r="E2809" s="1"/>
      <c r="F2809" s="1"/>
    </row>
    <row r="2810" spans="1:6" ht="15.5" x14ac:dyDescent="0.35">
      <c r="A2810" s="1">
        <v>2143742996</v>
      </c>
      <c r="B2810" s="1" t="s">
        <v>135</v>
      </c>
      <c r="C2810" s="1" t="s">
        <v>136</v>
      </c>
      <c r="D2810" s="1">
        <v>142</v>
      </c>
      <c r="E2810" s="1"/>
      <c r="F2810" s="1"/>
    </row>
    <row r="2811" spans="1:6" ht="15.5" x14ac:dyDescent="0.35">
      <c r="A2811" s="1">
        <v>2143742997</v>
      </c>
      <c r="B2811" s="1" t="s">
        <v>2632</v>
      </c>
      <c r="C2811" s="1" t="s">
        <v>2633</v>
      </c>
      <c r="D2811" s="1">
        <v>28</v>
      </c>
      <c r="E2811" s="1"/>
      <c r="F2811" s="1"/>
    </row>
    <row r="2812" spans="1:6" ht="15.5" x14ac:dyDescent="0.35">
      <c r="A2812" s="1">
        <v>2143742998</v>
      </c>
      <c r="B2812" s="1" t="s">
        <v>1253</v>
      </c>
      <c r="C2812" s="1" t="s">
        <v>1254</v>
      </c>
      <c r="D2812" s="1">
        <v>141</v>
      </c>
      <c r="E2812" s="1"/>
      <c r="F2812" s="1"/>
    </row>
    <row r="2813" spans="1:6" ht="15.5" x14ac:dyDescent="0.35">
      <c r="A2813" s="1">
        <v>2143742999</v>
      </c>
      <c r="B2813" s="1" t="s">
        <v>414</v>
      </c>
      <c r="C2813" s="1" t="s">
        <v>415</v>
      </c>
      <c r="D2813" s="1">
        <v>254</v>
      </c>
      <c r="E2813" s="1"/>
      <c r="F2813" s="1"/>
    </row>
    <row r="2814" spans="1:6" ht="15.5" x14ac:dyDescent="0.35">
      <c r="A2814" s="1">
        <v>2143743000</v>
      </c>
      <c r="B2814" s="1"/>
      <c r="C2814" s="1"/>
      <c r="D2814" s="1">
        <v>191</v>
      </c>
      <c r="E2814" s="1"/>
      <c r="F2814" s="1"/>
    </row>
    <row r="2815" spans="1:6" ht="15.5" x14ac:dyDescent="0.35">
      <c r="A2815" s="1">
        <v>2143743001</v>
      </c>
      <c r="B2815" s="1" t="s">
        <v>2634</v>
      </c>
      <c r="C2815" s="1" t="s">
        <v>2635</v>
      </c>
      <c r="D2815" s="1">
        <v>156</v>
      </c>
      <c r="E2815" s="1"/>
      <c r="F2815" s="1"/>
    </row>
    <row r="2816" spans="1:6" ht="15.5" x14ac:dyDescent="0.35">
      <c r="A2816" s="1">
        <v>2143743002</v>
      </c>
      <c r="B2816" s="1" t="s">
        <v>414</v>
      </c>
      <c r="C2816" s="1" t="s">
        <v>415</v>
      </c>
      <c r="D2816" s="1">
        <v>321</v>
      </c>
      <c r="E2816" s="1"/>
      <c r="F2816" s="1"/>
    </row>
    <row r="2817" spans="1:6" ht="15.5" x14ac:dyDescent="0.35">
      <c r="A2817" s="1">
        <v>2143743003</v>
      </c>
      <c r="B2817" s="1"/>
      <c r="C2817" s="1"/>
      <c r="D2817" s="1">
        <v>81</v>
      </c>
      <c r="E2817" s="1"/>
      <c r="F2817" s="1"/>
    </row>
    <row r="2818" spans="1:6" ht="15.5" x14ac:dyDescent="0.35">
      <c r="A2818" s="1">
        <v>2143743004</v>
      </c>
      <c r="B2818" s="1"/>
      <c r="C2818" s="1"/>
      <c r="D2818" s="1">
        <v>86</v>
      </c>
      <c r="E2818" s="1"/>
      <c r="F2818" s="1"/>
    </row>
    <row r="2819" spans="1:6" ht="15.5" x14ac:dyDescent="0.35">
      <c r="A2819" s="1">
        <v>2143743005</v>
      </c>
      <c r="B2819" s="1"/>
      <c r="C2819" s="1"/>
      <c r="D2819" s="1">
        <v>12</v>
      </c>
      <c r="E2819" s="1" t="s">
        <v>239</v>
      </c>
      <c r="F2819" s="1">
        <v>10</v>
      </c>
    </row>
    <row r="2820" spans="1:6" ht="15.5" x14ac:dyDescent="0.35">
      <c r="A2820" s="1">
        <v>2143743006</v>
      </c>
      <c r="B2820" s="1"/>
      <c r="C2820" s="1"/>
      <c r="D2820" s="1">
        <v>70</v>
      </c>
      <c r="E2820" s="1"/>
      <c r="F2820" s="1"/>
    </row>
    <row r="2821" spans="1:6" ht="15.5" x14ac:dyDescent="0.35">
      <c r="A2821" s="1">
        <v>2143743007</v>
      </c>
      <c r="B2821" s="1" t="s">
        <v>2636</v>
      </c>
      <c r="C2821" s="1" t="s">
        <v>2637</v>
      </c>
      <c r="D2821" s="1">
        <v>274</v>
      </c>
      <c r="E2821" s="1"/>
      <c r="F2821" s="1"/>
    </row>
    <row r="2822" spans="1:6" ht="15.5" x14ac:dyDescent="0.35">
      <c r="A2822" s="1">
        <v>2143743008</v>
      </c>
      <c r="B2822" s="1" t="s">
        <v>2638</v>
      </c>
      <c r="C2822" s="1" t="s">
        <v>2639</v>
      </c>
      <c r="D2822" s="1">
        <v>441</v>
      </c>
      <c r="E2822" s="1"/>
      <c r="F2822" s="1"/>
    </row>
    <row r="2823" spans="1:6" ht="15.5" x14ac:dyDescent="0.35">
      <c r="A2823" s="1">
        <v>2143743009</v>
      </c>
      <c r="B2823" s="1" t="s">
        <v>2598</v>
      </c>
      <c r="C2823" s="1" t="s">
        <v>2599</v>
      </c>
      <c r="D2823" s="1">
        <v>39</v>
      </c>
      <c r="E2823" s="1"/>
      <c r="F2823" s="1"/>
    </row>
    <row r="2824" spans="1:6" ht="15.5" x14ac:dyDescent="0.35">
      <c r="A2824" s="1">
        <v>2143743010</v>
      </c>
      <c r="B2824" s="1" t="s">
        <v>590</v>
      </c>
      <c r="C2824" s="1" t="s">
        <v>591</v>
      </c>
      <c r="D2824" s="1">
        <v>364</v>
      </c>
      <c r="E2824" s="1"/>
      <c r="F2824" s="1"/>
    </row>
    <row r="2825" spans="1:6" ht="15.5" x14ac:dyDescent="0.35">
      <c r="A2825" s="1">
        <v>2143743011</v>
      </c>
      <c r="B2825" s="1" t="s">
        <v>1786</v>
      </c>
      <c r="C2825" s="1" t="s">
        <v>2640</v>
      </c>
      <c r="D2825" s="1">
        <v>221</v>
      </c>
      <c r="E2825" s="1"/>
      <c r="F2825" s="1"/>
    </row>
    <row r="2826" spans="1:6" ht="15.5" x14ac:dyDescent="0.35">
      <c r="A2826" s="1">
        <v>2143743012</v>
      </c>
      <c r="B2826" s="1"/>
      <c r="C2826" s="1"/>
      <c r="D2826" s="1">
        <v>4</v>
      </c>
      <c r="E2826" s="1" t="s">
        <v>691</v>
      </c>
      <c r="F2826" s="1">
        <v>1</v>
      </c>
    </row>
    <row r="2827" spans="1:6" ht="15.5" x14ac:dyDescent="0.35">
      <c r="A2827" s="1">
        <v>2143743013</v>
      </c>
      <c r="B2827" s="1" t="s">
        <v>2298</v>
      </c>
      <c r="C2827" s="1" t="s">
        <v>2299</v>
      </c>
      <c r="D2827" s="1">
        <v>350</v>
      </c>
      <c r="E2827" s="1"/>
      <c r="F2827" s="1"/>
    </row>
    <row r="2828" spans="1:6" ht="15.5" x14ac:dyDescent="0.35">
      <c r="A2828" s="1">
        <v>2143743014</v>
      </c>
      <c r="B2828" s="1" t="s">
        <v>288</v>
      </c>
      <c r="C2828" s="1" t="s">
        <v>289</v>
      </c>
      <c r="D2828" s="1">
        <v>204</v>
      </c>
      <c r="E2828" s="1"/>
      <c r="F2828" s="1"/>
    </row>
    <row r="2829" spans="1:6" ht="15.5" x14ac:dyDescent="0.35">
      <c r="A2829" s="1">
        <v>2143743015</v>
      </c>
      <c r="B2829" s="1" t="s">
        <v>2641</v>
      </c>
      <c r="C2829" s="1" t="s">
        <v>2642</v>
      </c>
      <c r="D2829" s="1">
        <v>187</v>
      </c>
      <c r="E2829" s="1"/>
      <c r="F2829" s="1"/>
    </row>
    <row r="2830" spans="1:6" ht="15.5" x14ac:dyDescent="0.35">
      <c r="A2830" s="1">
        <v>2143743016</v>
      </c>
      <c r="B2830" s="1" t="s">
        <v>2643</v>
      </c>
      <c r="C2830" s="1" t="s">
        <v>2644</v>
      </c>
      <c r="D2830" s="1">
        <v>60</v>
      </c>
      <c r="E2830" s="1"/>
      <c r="F2830" s="1"/>
    </row>
    <row r="2831" spans="1:6" ht="15.5" x14ac:dyDescent="0.35">
      <c r="A2831" s="1">
        <v>2143743017</v>
      </c>
      <c r="B2831" s="1" t="s">
        <v>2645</v>
      </c>
      <c r="C2831" s="1" t="s">
        <v>2646</v>
      </c>
      <c r="D2831" s="1">
        <v>239</v>
      </c>
      <c r="E2831" s="1"/>
      <c r="F2831" s="1"/>
    </row>
    <row r="2832" spans="1:6" ht="15.5" x14ac:dyDescent="0.35">
      <c r="A2832" s="1">
        <v>2143743018</v>
      </c>
      <c r="B2832" s="1"/>
      <c r="C2832" s="1"/>
      <c r="D2832" s="1">
        <v>12</v>
      </c>
      <c r="E2832" s="1" t="s">
        <v>1145</v>
      </c>
      <c r="F2832" s="1">
        <v>3</v>
      </c>
    </row>
    <row r="2833" spans="1:6" ht="15.5" x14ac:dyDescent="0.35">
      <c r="A2833" s="1">
        <v>2143743019</v>
      </c>
      <c r="B2833" s="1"/>
      <c r="C2833" s="1"/>
      <c r="D2833" s="1"/>
      <c r="E2833" s="1"/>
      <c r="F2833" s="1"/>
    </row>
    <row r="2834" spans="1:6" ht="15.5" x14ac:dyDescent="0.35">
      <c r="A2834" s="1">
        <v>2143743020</v>
      </c>
      <c r="B2834" s="1"/>
      <c r="C2834" s="1"/>
      <c r="D2834" s="1">
        <v>19</v>
      </c>
      <c r="E2834" s="1" t="s">
        <v>2647</v>
      </c>
      <c r="F2834" s="1">
        <v>1</v>
      </c>
    </row>
    <row r="2835" spans="1:6" ht="15.5" x14ac:dyDescent="0.35">
      <c r="A2835" s="1">
        <v>2143743021</v>
      </c>
      <c r="B2835" s="1"/>
      <c r="C2835" s="1"/>
      <c r="D2835" s="1">
        <v>13</v>
      </c>
      <c r="E2835" s="1" t="s">
        <v>2567</v>
      </c>
      <c r="F2835" s="1">
        <v>1</v>
      </c>
    </row>
    <row r="2836" spans="1:6" ht="15.5" x14ac:dyDescent="0.35">
      <c r="A2836" s="1">
        <v>2143743022</v>
      </c>
      <c r="B2836" s="1"/>
      <c r="C2836" s="1"/>
      <c r="D2836" s="1">
        <v>7</v>
      </c>
      <c r="E2836" s="1" t="s">
        <v>2648</v>
      </c>
      <c r="F2836" s="1">
        <v>1</v>
      </c>
    </row>
    <row r="2837" spans="1:6" ht="15.5" x14ac:dyDescent="0.35">
      <c r="A2837" s="1">
        <v>2143743023</v>
      </c>
      <c r="B2837" s="1" t="s">
        <v>2035</v>
      </c>
      <c r="C2837" s="1" t="s">
        <v>2036</v>
      </c>
      <c r="D2837" s="1">
        <v>79</v>
      </c>
      <c r="E2837" s="1"/>
      <c r="F2837" s="1"/>
    </row>
    <row r="2838" spans="1:6" ht="15.5" x14ac:dyDescent="0.35">
      <c r="A2838" s="1">
        <v>2143743024</v>
      </c>
      <c r="B2838" s="1"/>
      <c r="C2838" s="1"/>
      <c r="D2838" s="1">
        <v>7</v>
      </c>
      <c r="E2838" s="1" t="s">
        <v>2649</v>
      </c>
      <c r="F2838" s="1">
        <v>1</v>
      </c>
    </row>
    <row r="2839" spans="1:6" ht="15.5" x14ac:dyDescent="0.35">
      <c r="A2839" s="1">
        <v>2143743025</v>
      </c>
      <c r="B2839" s="1"/>
      <c r="C2839" s="1"/>
      <c r="D2839" s="1"/>
      <c r="E2839" s="1"/>
      <c r="F2839" s="1"/>
    </row>
    <row r="2840" spans="1:6" ht="15.5" x14ac:dyDescent="0.35">
      <c r="A2840" s="1">
        <v>2143743026</v>
      </c>
      <c r="B2840" s="1"/>
      <c r="C2840" s="1"/>
      <c r="D2840" s="1">
        <v>275</v>
      </c>
      <c r="E2840" s="1"/>
      <c r="F2840" s="1"/>
    </row>
    <row r="2841" spans="1:6" ht="15.5" x14ac:dyDescent="0.35">
      <c r="A2841" s="1">
        <v>2143743027</v>
      </c>
      <c r="B2841" s="1" t="s">
        <v>135</v>
      </c>
      <c r="C2841" s="1" t="s">
        <v>136</v>
      </c>
      <c r="D2841" s="1">
        <v>72</v>
      </c>
      <c r="E2841" s="1"/>
      <c r="F2841" s="1"/>
    </row>
    <row r="2842" spans="1:6" ht="15.5" x14ac:dyDescent="0.35">
      <c r="A2842" s="1">
        <v>2143743028</v>
      </c>
      <c r="B2842" s="1" t="s">
        <v>144</v>
      </c>
      <c r="C2842" s="1" t="s">
        <v>145</v>
      </c>
      <c r="D2842" s="1">
        <v>75</v>
      </c>
      <c r="E2842" s="1"/>
      <c r="F2842" s="1"/>
    </row>
    <row r="2843" spans="1:6" ht="15.5" x14ac:dyDescent="0.35">
      <c r="A2843" s="1">
        <v>2143743029</v>
      </c>
      <c r="B2843" s="1" t="s">
        <v>142</v>
      </c>
      <c r="C2843" s="1" t="s">
        <v>143</v>
      </c>
      <c r="D2843" s="1">
        <v>104</v>
      </c>
      <c r="E2843" s="1"/>
      <c r="F2843" s="1"/>
    </row>
    <row r="2844" spans="1:6" ht="15.5" x14ac:dyDescent="0.35">
      <c r="A2844" s="1">
        <v>2143743030</v>
      </c>
      <c r="B2844" s="1" t="s">
        <v>139</v>
      </c>
      <c r="C2844" s="1" t="s">
        <v>140</v>
      </c>
      <c r="D2844" s="1">
        <v>43</v>
      </c>
      <c r="E2844" s="1"/>
      <c r="F2844" s="1"/>
    </row>
    <row r="2845" spans="1:6" ht="15.5" x14ac:dyDescent="0.35">
      <c r="A2845" s="1">
        <v>2143743031</v>
      </c>
      <c r="B2845" s="1" t="s">
        <v>137</v>
      </c>
      <c r="C2845" s="1" t="s">
        <v>138</v>
      </c>
      <c r="D2845" s="1">
        <v>163</v>
      </c>
      <c r="E2845" s="1"/>
      <c r="F2845" s="1"/>
    </row>
    <row r="2846" spans="1:6" ht="15.5" x14ac:dyDescent="0.35">
      <c r="A2846" s="1">
        <v>2143743032</v>
      </c>
      <c r="B2846" s="1" t="s">
        <v>135</v>
      </c>
      <c r="C2846" s="1" t="s">
        <v>136</v>
      </c>
      <c r="D2846" s="1">
        <v>183</v>
      </c>
      <c r="E2846" s="1"/>
      <c r="F2846" s="1"/>
    </row>
    <row r="2847" spans="1:6" ht="15.5" x14ac:dyDescent="0.35">
      <c r="A2847" s="1">
        <v>2143743033</v>
      </c>
      <c r="B2847" s="1"/>
      <c r="C2847" s="1"/>
      <c r="D2847" s="1">
        <v>1</v>
      </c>
      <c r="E2847" s="1" t="s">
        <v>1320</v>
      </c>
      <c r="F2847" s="1">
        <v>1</v>
      </c>
    </row>
    <row r="2848" spans="1:6" ht="15.5" x14ac:dyDescent="0.35">
      <c r="A2848" s="1">
        <v>2143743034</v>
      </c>
      <c r="B2848" s="1"/>
      <c r="C2848" s="1"/>
      <c r="D2848" s="1"/>
      <c r="E2848" s="1"/>
      <c r="F2848" s="1"/>
    </row>
    <row r="2849" spans="1:6" ht="15.5" x14ac:dyDescent="0.35">
      <c r="A2849" s="1">
        <v>2143743035</v>
      </c>
      <c r="B2849" s="1"/>
      <c r="C2849" s="1"/>
      <c r="D2849" s="1">
        <v>44</v>
      </c>
      <c r="E2849" s="1" t="s">
        <v>2650</v>
      </c>
      <c r="F2849" s="1">
        <v>3</v>
      </c>
    </row>
    <row r="2850" spans="1:6" ht="15.5" x14ac:dyDescent="0.35">
      <c r="A2850" s="1">
        <v>2143743036</v>
      </c>
      <c r="B2850" s="1" t="s">
        <v>2651</v>
      </c>
      <c r="C2850" s="1" t="s">
        <v>2652</v>
      </c>
      <c r="D2850" s="1">
        <v>97</v>
      </c>
      <c r="E2850" s="1"/>
      <c r="F2850" s="1"/>
    </row>
    <row r="2851" spans="1:6" ht="15.5" x14ac:dyDescent="0.35">
      <c r="A2851" s="1">
        <v>2143743037</v>
      </c>
      <c r="B2851" s="1" t="s">
        <v>1245</v>
      </c>
      <c r="C2851" s="1" t="s">
        <v>1246</v>
      </c>
      <c r="D2851" s="1">
        <v>85</v>
      </c>
      <c r="E2851" s="1"/>
      <c r="F2851" s="1"/>
    </row>
    <row r="2852" spans="1:6" ht="15.5" x14ac:dyDescent="0.35">
      <c r="A2852" s="1">
        <v>2143743038</v>
      </c>
      <c r="B2852" s="1" t="s">
        <v>1247</v>
      </c>
      <c r="C2852" s="1" t="s">
        <v>1248</v>
      </c>
      <c r="D2852" s="1">
        <v>61</v>
      </c>
      <c r="E2852" s="1"/>
      <c r="F2852" s="1"/>
    </row>
    <row r="2853" spans="1:6" ht="15.5" x14ac:dyDescent="0.35">
      <c r="A2853" s="1">
        <v>2143743039</v>
      </c>
      <c r="B2853" s="1" t="s">
        <v>774</v>
      </c>
      <c r="C2853" s="1" t="s">
        <v>775</v>
      </c>
      <c r="D2853" s="1">
        <v>52</v>
      </c>
      <c r="E2853" s="1"/>
      <c r="F2853" s="1"/>
    </row>
    <row r="2854" spans="1:6" ht="15.5" x14ac:dyDescent="0.35">
      <c r="A2854" s="1">
        <v>2143743040</v>
      </c>
      <c r="B2854" s="1"/>
      <c r="C2854" s="1"/>
      <c r="D2854" s="1">
        <v>33</v>
      </c>
      <c r="E2854" s="1" t="s">
        <v>2111</v>
      </c>
      <c r="F2854" s="1">
        <v>8</v>
      </c>
    </row>
    <row r="2855" spans="1:6" ht="15.5" x14ac:dyDescent="0.35">
      <c r="A2855" s="1">
        <v>2143743041</v>
      </c>
      <c r="B2855" s="1"/>
      <c r="C2855" s="1"/>
      <c r="D2855" s="1"/>
      <c r="E2855" s="1"/>
      <c r="F2855" s="1"/>
    </row>
    <row r="2856" spans="1:6" ht="15.5" x14ac:dyDescent="0.35">
      <c r="A2856" s="1">
        <v>2143743042</v>
      </c>
      <c r="B2856" s="1"/>
      <c r="C2856" s="1"/>
      <c r="D2856" s="1">
        <v>22</v>
      </c>
      <c r="E2856" s="1" t="s">
        <v>2653</v>
      </c>
      <c r="F2856" s="1">
        <v>7</v>
      </c>
    </row>
    <row r="2857" spans="1:6" ht="15.5" x14ac:dyDescent="0.35">
      <c r="A2857" s="1">
        <v>2143743043</v>
      </c>
      <c r="B2857" s="1"/>
      <c r="C2857" s="1"/>
      <c r="D2857" s="1">
        <v>19</v>
      </c>
      <c r="E2857" s="1" t="s">
        <v>2620</v>
      </c>
      <c r="F2857" s="1">
        <v>1</v>
      </c>
    </row>
    <row r="2858" spans="1:6" ht="15.5" x14ac:dyDescent="0.35">
      <c r="A2858" s="1">
        <v>2143743044</v>
      </c>
      <c r="B2858" s="1" t="s">
        <v>2654</v>
      </c>
      <c r="C2858" s="1" t="s">
        <v>2655</v>
      </c>
      <c r="D2858" s="1">
        <v>238</v>
      </c>
      <c r="E2858" s="1"/>
      <c r="F2858" s="1"/>
    </row>
    <row r="2859" spans="1:6" ht="15.5" x14ac:dyDescent="0.35">
      <c r="A2859" s="1">
        <v>2143743045</v>
      </c>
      <c r="B2859" s="1" t="s">
        <v>2656</v>
      </c>
      <c r="C2859" s="1" t="s">
        <v>2657</v>
      </c>
      <c r="D2859" s="1">
        <v>220</v>
      </c>
      <c r="E2859" s="1"/>
      <c r="F2859" s="1"/>
    </row>
    <row r="2860" spans="1:6" ht="15.5" x14ac:dyDescent="0.35">
      <c r="A2860" s="1">
        <v>2143743046</v>
      </c>
      <c r="B2860" s="1" t="s">
        <v>2658</v>
      </c>
      <c r="C2860" s="1" t="s">
        <v>2659</v>
      </c>
      <c r="D2860" s="1">
        <v>191</v>
      </c>
      <c r="E2860" s="1"/>
      <c r="F2860" s="1"/>
    </row>
    <row r="2861" spans="1:6" ht="15.5" x14ac:dyDescent="0.35">
      <c r="A2861" s="1">
        <v>2143743047</v>
      </c>
      <c r="B2861" s="1" t="s">
        <v>2097</v>
      </c>
      <c r="C2861" s="1" t="s">
        <v>2660</v>
      </c>
      <c r="D2861" s="1">
        <v>279</v>
      </c>
      <c r="E2861" s="1"/>
      <c r="F2861" s="1"/>
    </row>
    <row r="2862" spans="1:6" ht="15.5" x14ac:dyDescent="0.35">
      <c r="A2862" s="1">
        <v>2143743048</v>
      </c>
      <c r="B2862" s="1"/>
      <c r="C2862" s="1"/>
      <c r="D2862" s="1">
        <v>6</v>
      </c>
      <c r="E2862" s="1" t="s">
        <v>691</v>
      </c>
      <c r="F2862" s="1">
        <v>1</v>
      </c>
    </row>
    <row r="2863" spans="1:6" ht="15.5" x14ac:dyDescent="0.35">
      <c r="A2863" s="1">
        <v>2143743049</v>
      </c>
      <c r="B2863" s="1"/>
      <c r="C2863" s="1"/>
      <c r="D2863" s="1">
        <v>3</v>
      </c>
      <c r="E2863" s="1" t="s">
        <v>2661</v>
      </c>
      <c r="F2863" s="1">
        <v>2</v>
      </c>
    </row>
    <row r="2864" spans="1:6" ht="15.5" x14ac:dyDescent="0.35">
      <c r="A2864" s="1">
        <v>2143743050</v>
      </c>
      <c r="B2864" s="1"/>
      <c r="C2864" s="1"/>
      <c r="D2864" s="1">
        <v>5</v>
      </c>
      <c r="E2864" s="1" t="s">
        <v>2662</v>
      </c>
      <c r="F2864" s="1">
        <v>1</v>
      </c>
    </row>
    <row r="2865" spans="1:6" ht="15.5" x14ac:dyDescent="0.35">
      <c r="A2865" s="1">
        <v>2143743051</v>
      </c>
      <c r="B2865" s="1"/>
      <c r="C2865" s="1"/>
      <c r="D2865" s="1">
        <v>7</v>
      </c>
      <c r="E2865" s="1" t="s">
        <v>2663</v>
      </c>
      <c r="F2865" s="1">
        <v>1</v>
      </c>
    </row>
    <row r="2866" spans="1:6" ht="15.5" x14ac:dyDescent="0.35">
      <c r="A2866" s="1">
        <v>2143743052</v>
      </c>
      <c r="B2866" s="1"/>
      <c r="C2866" s="1"/>
      <c r="D2866" s="1">
        <v>7</v>
      </c>
      <c r="E2866" s="1" t="s">
        <v>2664</v>
      </c>
      <c r="F2866" s="1">
        <v>1</v>
      </c>
    </row>
    <row r="2867" spans="1:6" ht="15.5" x14ac:dyDescent="0.35">
      <c r="A2867" s="1">
        <v>2143743053</v>
      </c>
      <c r="B2867" s="1"/>
      <c r="C2867" s="1"/>
      <c r="D2867" s="1">
        <v>7</v>
      </c>
      <c r="E2867" s="1" t="s">
        <v>2665</v>
      </c>
      <c r="F2867" s="1">
        <v>1</v>
      </c>
    </row>
    <row r="2868" spans="1:6" ht="15.5" x14ac:dyDescent="0.35">
      <c r="A2868" s="1">
        <v>2143743054</v>
      </c>
      <c r="B2868" s="1"/>
      <c r="C2868" s="1"/>
      <c r="D2868" s="1">
        <v>12</v>
      </c>
      <c r="E2868" s="1" t="s">
        <v>2666</v>
      </c>
      <c r="F2868" s="1">
        <v>1</v>
      </c>
    </row>
    <row r="2869" spans="1:6" ht="15.5" x14ac:dyDescent="0.35">
      <c r="A2869" s="1">
        <v>2143743055</v>
      </c>
      <c r="B2869" s="1"/>
      <c r="C2869" s="1"/>
      <c r="D2869" s="1">
        <v>14</v>
      </c>
      <c r="E2869" s="1" t="s">
        <v>2667</v>
      </c>
      <c r="F2869" s="1"/>
    </row>
    <row r="2870" spans="1:6" ht="15.5" x14ac:dyDescent="0.35">
      <c r="A2870" s="1">
        <v>2143743056</v>
      </c>
      <c r="B2870" s="1"/>
      <c r="C2870" s="1"/>
      <c r="D2870" s="1">
        <v>5</v>
      </c>
      <c r="E2870" s="1" t="s">
        <v>1049</v>
      </c>
      <c r="F2870" s="1">
        <v>1</v>
      </c>
    </row>
    <row r="2871" spans="1:6" ht="15.5" x14ac:dyDescent="0.35">
      <c r="A2871" s="1">
        <v>2143743057</v>
      </c>
      <c r="B2871" s="1"/>
      <c r="C2871" s="1"/>
      <c r="D2871" s="1">
        <v>26</v>
      </c>
      <c r="E2871" s="1"/>
      <c r="F2871" s="1"/>
    </row>
    <row r="2872" spans="1:6" ht="15.5" x14ac:dyDescent="0.35">
      <c r="A2872" s="1">
        <v>2143743058</v>
      </c>
      <c r="B2872" s="1"/>
      <c r="C2872" s="1"/>
      <c r="D2872" s="1">
        <v>3</v>
      </c>
      <c r="E2872" s="1" t="s">
        <v>2668</v>
      </c>
      <c r="F2872" s="1">
        <v>1</v>
      </c>
    </row>
    <row r="2873" spans="1:6" ht="15.5" x14ac:dyDescent="0.35">
      <c r="A2873" s="1">
        <v>2143743059</v>
      </c>
      <c r="B2873" s="1"/>
      <c r="C2873" s="1"/>
      <c r="D2873" s="1">
        <v>4</v>
      </c>
      <c r="E2873" s="1" t="s">
        <v>803</v>
      </c>
      <c r="F2873" s="1">
        <v>1</v>
      </c>
    </row>
    <row r="2874" spans="1:6" ht="15.5" x14ac:dyDescent="0.35">
      <c r="A2874" s="1">
        <v>2143743060</v>
      </c>
      <c r="B2874" s="1" t="s">
        <v>2498</v>
      </c>
      <c r="C2874" s="1" t="s">
        <v>2669</v>
      </c>
      <c r="D2874" s="1">
        <v>318</v>
      </c>
      <c r="E2874" s="1"/>
      <c r="F2874" s="1"/>
    </row>
    <row r="2875" spans="1:6" ht="15.5" x14ac:dyDescent="0.35">
      <c r="A2875" s="1">
        <v>2143743061</v>
      </c>
      <c r="B2875" s="1" t="s">
        <v>2670</v>
      </c>
      <c r="C2875" s="1" t="s">
        <v>46</v>
      </c>
      <c r="D2875" s="1">
        <v>51</v>
      </c>
      <c r="E2875" s="1"/>
      <c r="F2875" s="1"/>
    </row>
    <row r="2876" spans="1:6" ht="15.5" x14ac:dyDescent="0.35">
      <c r="A2876" s="1">
        <v>2143743062</v>
      </c>
      <c r="B2876" s="1" t="s">
        <v>2671</v>
      </c>
      <c r="C2876" s="1" t="s">
        <v>2672</v>
      </c>
      <c r="D2876" s="1">
        <v>104</v>
      </c>
      <c r="E2876" s="1"/>
      <c r="F2876" s="1"/>
    </row>
    <row r="2877" spans="1:6" ht="15.5" x14ac:dyDescent="0.35">
      <c r="A2877" s="1">
        <v>2143743063</v>
      </c>
      <c r="B2877" s="1" t="s">
        <v>2673</v>
      </c>
      <c r="C2877" s="1" t="s">
        <v>2674</v>
      </c>
      <c r="D2877" s="1">
        <v>85</v>
      </c>
      <c r="E2877" s="1"/>
      <c r="F2877" s="1"/>
    </row>
    <row r="2878" spans="1:6" ht="15.5" x14ac:dyDescent="0.35">
      <c r="A2878" s="1">
        <v>2143743064</v>
      </c>
      <c r="B2878" s="1" t="s">
        <v>2675</v>
      </c>
      <c r="C2878" s="1" t="s">
        <v>2676</v>
      </c>
      <c r="D2878" s="1">
        <v>19</v>
      </c>
      <c r="E2878" s="1"/>
      <c r="F2878" s="1"/>
    </row>
    <row r="2879" spans="1:6" ht="15.5" x14ac:dyDescent="0.35">
      <c r="A2879" s="1">
        <v>2143743065</v>
      </c>
      <c r="B2879" s="1" t="s">
        <v>2677</v>
      </c>
      <c r="C2879" s="1" t="s">
        <v>2678</v>
      </c>
      <c r="D2879" s="1">
        <v>72</v>
      </c>
      <c r="E2879" s="1"/>
      <c r="F2879" s="1"/>
    </row>
    <row r="2880" spans="1:6" ht="15.5" x14ac:dyDescent="0.35">
      <c r="A2880" s="1">
        <v>2143743066</v>
      </c>
      <c r="B2880" s="1"/>
      <c r="C2880" s="1"/>
      <c r="D2880" s="1">
        <v>12</v>
      </c>
      <c r="E2880" s="1" t="s">
        <v>903</v>
      </c>
      <c r="F2880" s="1">
        <v>1</v>
      </c>
    </row>
    <row r="2881" spans="1:6" ht="15.5" x14ac:dyDescent="0.35">
      <c r="A2881" s="1">
        <v>2143743067</v>
      </c>
      <c r="B2881" s="1"/>
      <c r="C2881" s="1"/>
      <c r="D2881" s="1">
        <v>14</v>
      </c>
      <c r="E2881" s="1"/>
      <c r="F2881" s="1"/>
    </row>
    <row r="2882" spans="1:6" ht="15.5" x14ac:dyDescent="0.35">
      <c r="A2882" s="1">
        <v>2143743068</v>
      </c>
      <c r="B2882" s="1"/>
      <c r="C2882" s="1"/>
      <c r="D2882" s="1">
        <v>8</v>
      </c>
      <c r="E2882" s="1" t="s">
        <v>2679</v>
      </c>
      <c r="F2882" s="1">
        <v>1</v>
      </c>
    </row>
    <row r="2883" spans="1:6" ht="15.5" x14ac:dyDescent="0.35">
      <c r="A2883" s="1">
        <v>2143743069</v>
      </c>
      <c r="B2883" s="1" t="s">
        <v>2680</v>
      </c>
      <c r="C2883" s="1" t="s">
        <v>2681</v>
      </c>
      <c r="D2883" s="1">
        <v>748</v>
      </c>
      <c r="E2883" s="1"/>
      <c r="F2883" s="1"/>
    </row>
    <row r="2884" spans="1:6" ht="15.5" x14ac:dyDescent="0.35">
      <c r="A2884" s="1">
        <v>2143743070</v>
      </c>
      <c r="B2884" s="1" t="s">
        <v>705</v>
      </c>
      <c r="C2884" s="1" t="s">
        <v>2682</v>
      </c>
      <c r="D2884" s="1">
        <v>274</v>
      </c>
      <c r="E2884" s="1" t="s">
        <v>2683</v>
      </c>
      <c r="F2884" s="1">
        <v>67</v>
      </c>
    </row>
    <row r="2885" spans="1:6" ht="15.5" x14ac:dyDescent="0.35">
      <c r="A2885" s="1">
        <v>2143743071</v>
      </c>
      <c r="B2885" s="1" t="s">
        <v>1139</v>
      </c>
      <c r="C2885" s="1" t="s">
        <v>1140</v>
      </c>
      <c r="D2885" s="1">
        <v>193</v>
      </c>
      <c r="E2885" s="1"/>
      <c r="F2885" s="1"/>
    </row>
    <row r="2886" spans="1:6" ht="15.5" x14ac:dyDescent="0.35">
      <c r="A2886" s="1">
        <v>2143743072</v>
      </c>
      <c r="B2886" s="1" t="s">
        <v>1141</v>
      </c>
      <c r="C2886" s="1" t="s">
        <v>1142</v>
      </c>
      <c r="D2886" s="1">
        <v>106</v>
      </c>
      <c r="E2886" s="1"/>
      <c r="F2886" s="1"/>
    </row>
    <row r="2887" spans="1:6" ht="15.5" x14ac:dyDescent="0.35">
      <c r="A2887" s="1">
        <v>2143743073</v>
      </c>
      <c r="B2887" s="1" t="s">
        <v>2684</v>
      </c>
      <c r="C2887" s="1" t="s">
        <v>2685</v>
      </c>
      <c r="D2887" s="1">
        <v>247</v>
      </c>
      <c r="E2887" s="1"/>
      <c r="F2887" s="1"/>
    </row>
    <row r="2888" spans="1:6" ht="15.5" x14ac:dyDescent="0.35">
      <c r="A2888" s="1">
        <v>2143743074</v>
      </c>
      <c r="B2888" s="1"/>
      <c r="C2888" s="1"/>
      <c r="D2888" s="1">
        <v>4</v>
      </c>
      <c r="E2888" s="1" t="s">
        <v>2686</v>
      </c>
      <c r="F2888" s="1">
        <v>1</v>
      </c>
    </row>
    <row r="2889" spans="1:6" ht="15.5" x14ac:dyDescent="0.35">
      <c r="A2889" s="1">
        <v>2143743075</v>
      </c>
      <c r="B2889" s="1"/>
      <c r="C2889" s="1"/>
      <c r="D2889" s="1"/>
      <c r="E2889" s="1"/>
      <c r="F2889" s="1"/>
    </row>
    <row r="2890" spans="1:6" ht="15.5" x14ac:dyDescent="0.35">
      <c r="A2890" s="1">
        <v>2143743076</v>
      </c>
      <c r="B2890" s="1"/>
      <c r="C2890" s="1"/>
      <c r="D2890" s="1">
        <v>33</v>
      </c>
      <c r="E2890" s="1"/>
      <c r="F2890" s="1"/>
    </row>
    <row r="2891" spans="1:6" ht="15.5" x14ac:dyDescent="0.35">
      <c r="A2891" s="1">
        <v>2143743077</v>
      </c>
      <c r="B2891" s="1"/>
      <c r="C2891" s="1"/>
      <c r="D2891" s="1">
        <v>28</v>
      </c>
      <c r="E2891" s="1"/>
      <c r="F2891" s="1"/>
    </row>
    <row r="2892" spans="1:6" ht="15.5" x14ac:dyDescent="0.35">
      <c r="A2892" s="1">
        <v>2143743078</v>
      </c>
      <c r="B2892" s="1" t="s">
        <v>2687</v>
      </c>
      <c r="C2892" s="1" t="s">
        <v>2688</v>
      </c>
      <c r="D2892" s="1">
        <v>15</v>
      </c>
      <c r="E2892" s="1"/>
      <c r="F2892" s="1"/>
    </row>
    <row r="2893" spans="1:6" ht="15.5" x14ac:dyDescent="0.35">
      <c r="A2893" s="1">
        <v>2143743079</v>
      </c>
      <c r="B2893" s="1" t="s">
        <v>2689</v>
      </c>
      <c r="C2893" s="1" t="s">
        <v>2690</v>
      </c>
      <c r="D2893" s="1">
        <v>112</v>
      </c>
      <c r="E2893" s="1"/>
      <c r="F2893" s="1"/>
    </row>
    <row r="2894" spans="1:6" ht="15.5" x14ac:dyDescent="0.35">
      <c r="A2894" s="1">
        <v>2143743080</v>
      </c>
      <c r="B2894" s="1"/>
      <c r="C2894" s="1"/>
      <c r="D2894" s="1">
        <v>103</v>
      </c>
      <c r="E2894" s="1"/>
      <c r="F2894" s="1"/>
    </row>
    <row r="2895" spans="1:6" ht="15.5" x14ac:dyDescent="0.35">
      <c r="A2895" s="1">
        <v>2143743081</v>
      </c>
      <c r="B2895" s="1" t="s">
        <v>2691</v>
      </c>
      <c r="C2895" s="1" t="s">
        <v>2692</v>
      </c>
      <c r="D2895" s="1">
        <v>138</v>
      </c>
      <c r="E2895" s="1"/>
      <c r="F2895" s="1"/>
    </row>
    <row r="2896" spans="1:6" ht="15.5" x14ac:dyDescent="0.35">
      <c r="A2896" s="1">
        <v>2143743082</v>
      </c>
      <c r="B2896" s="1" t="s">
        <v>2693</v>
      </c>
      <c r="C2896" s="1" t="s">
        <v>2694</v>
      </c>
      <c r="D2896" s="1">
        <v>141</v>
      </c>
      <c r="E2896" s="1"/>
      <c r="F2896" s="1"/>
    </row>
    <row r="2897" spans="1:6" ht="15.5" x14ac:dyDescent="0.35">
      <c r="A2897" s="1">
        <v>2143743083</v>
      </c>
      <c r="B2897" s="1" t="s">
        <v>2695</v>
      </c>
      <c r="C2897" s="1" t="s">
        <v>2696</v>
      </c>
      <c r="D2897" s="1">
        <v>76</v>
      </c>
      <c r="E2897" s="1"/>
      <c r="F2897" s="1"/>
    </row>
    <row r="2898" spans="1:6" ht="15.5" x14ac:dyDescent="0.35">
      <c r="A2898" s="1">
        <v>2143743084</v>
      </c>
      <c r="B2898" s="1" t="s">
        <v>986</v>
      </c>
      <c r="C2898" s="1" t="s">
        <v>987</v>
      </c>
      <c r="D2898" s="1">
        <v>11</v>
      </c>
      <c r="E2898" s="1"/>
      <c r="F2898" s="1"/>
    </row>
    <row r="2899" spans="1:6" ht="15.5" x14ac:dyDescent="0.35">
      <c r="A2899" s="1">
        <v>2143743085</v>
      </c>
      <c r="B2899" s="1"/>
      <c r="C2899" s="1"/>
      <c r="D2899" s="1">
        <v>2</v>
      </c>
      <c r="E2899" s="1" t="s">
        <v>2697</v>
      </c>
      <c r="F2899" s="1">
        <v>1</v>
      </c>
    </row>
    <row r="2900" spans="1:6" ht="15.5" x14ac:dyDescent="0.35">
      <c r="A2900" s="1">
        <v>2143743086</v>
      </c>
      <c r="B2900" s="1" t="s">
        <v>2698</v>
      </c>
      <c r="C2900" s="1" t="s">
        <v>2699</v>
      </c>
      <c r="D2900" s="1">
        <v>85</v>
      </c>
      <c r="E2900" s="1"/>
      <c r="F2900" s="1"/>
    </row>
    <row r="2901" spans="1:6" ht="15.5" x14ac:dyDescent="0.35">
      <c r="A2901" s="1">
        <v>2143743087</v>
      </c>
      <c r="B2901" s="1" t="s">
        <v>2700</v>
      </c>
      <c r="C2901" s="1" t="s">
        <v>2701</v>
      </c>
      <c r="D2901" s="1">
        <v>602</v>
      </c>
      <c r="E2901" s="1"/>
      <c r="F2901" s="1"/>
    </row>
    <row r="2902" spans="1:6" ht="15.5" x14ac:dyDescent="0.35">
      <c r="A2902" s="1">
        <v>2143743088</v>
      </c>
      <c r="B2902" s="1"/>
      <c r="C2902" s="1"/>
      <c r="D2902" s="1"/>
      <c r="E2902" s="1"/>
      <c r="F2902" s="1"/>
    </row>
    <row r="2903" spans="1:6" ht="15.5" x14ac:dyDescent="0.35">
      <c r="A2903" s="1">
        <v>2143743089</v>
      </c>
      <c r="B2903" s="1" t="s">
        <v>41</v>
      </c>
      <c r="C2903" s="1" t="s">
        <v>42</v>
      </c>
      <c r="D2903" s="1">
        <v>286</v>
      </c>
      <c r="E2903" s="1"/>
      <c r="F2903" s="1"/>
    </row>
    <row r="2904" spans="1:6" ht="15.5" x14ac:dyDescent="0.35">
      <c r="A2904" s="1">
        <v>2143743090</v>
      </c>
      <c r="B2904" s="1" t="s">
        <v>2702</v>
      </c>
      <c r="C2904" s="1" t="s">
        <v>2703</v>
      </c>
      <c r="D2904" s="1">
        <v>51</v>
      </c>
      <c r="E2904" s="1"/>
      <c r="F2904" s="1"/>
    </row>
    <row r="2905" spans="1:6" ht="15.5" x14ac:dyDescent="0.35">
      <c r="A2905" s="1">
        <v>2143743091</v>
      </c>
      <c r="B2905" s="1" t="s">
        <v>2704</v>
      </c>
      <c r="C2905" s="1" t="s">
        <v>2705</v>
      </c>
      <c r="D2905" s="1">
        <v>231</v>
      </c>
      <c r="E2905" s="1"/>
      <c r="F2905" s="1"/>
    </row>
    <row r="2906" spans="1:6" ht="15.5" x14ac:dyDescent="0.35">
      <c r="A2906" s="1">
        <v>2143743092</v>
      </c>
      <c r="B2906" s="1" t="s">
        <v>2706</v>
      </c>
      <c r="C2906" s="1" t="s">
        <v>2707</v>
      </c>
      <c r="D2906" s="1">
        <v>284</v>
      </c>
      <c r="E2906" s="1"/>
      <c r="F2906" s="1"/>
    </row>
    <row r="2907" spans="1:6" ht="15.5" x14ac:dyDescent="0.35">
      <c r="A2907" s="1">
        <v>2143743093</v>
      </c>
      <c r="B2907" s="1" t="s">
        <v>1642</v>
      </c>
      <c r="C2907" s="1" t="s">
        <v>1805</v>
      </c>
      <c r="D2907" s="1">
        <v>368</v>
      </c>
      <c r="E2907" s="1"/>
      <c r="F2907" s="1"/>
    </row>
    <row r="2908" spans="1:6" ht="15.5" x14ac:dyDescent="0.35">
      <c r="A2908" s="1">
        <v>2143743094</v>
      </c>
      <c r="B2908" s="1"/>
      <c r="C2908" s="1"/>
      <c r="D2908" s="1"/>
      <c r="E2908" s="1"/>
      <c r="F2908" s="1"/>
    </row>
    <row r="2909" spans="1:6" ht="15.5" x14ac:dyDescent="0.35">
      <c r="A2909" s="1">
        <v>2143743095</v>
      </c>
      <c r="B2909" s="1" t="s">
        <v>1808</v>
      </c>
      <c r="C2909" s="1" t="s">
        <v>1809</v>
      </c>
      <c r="D2909" s="1">
        <v>106</v>
      </c>
      <c r="E2909" s="1"/>
      <c r="F2909" s="1"/>
    </row>
    <row r="2910" spans="1:6" ht="15.5" x14ac:dyDescent="0.35">
      <c r="A2910" s="1">
        <v>2143743096</v>
      </c>
      <c r="B2910" s="1" t="s">
        <v>2706</v>
      </c>
      <c r="C2910" s="1" t="s">
        <v>2707</v>
      </c>
      <c r="D2910" s="1">
        <v>300</v>
      </c>
      <c r="E2910" s="1"/>
      <c r="F2910" s="1"/>
    </row>
    <row r="2911" spans="1:6" ht="15.5" x14ac:dyDescent="0.35">
      <c r="A2911" s="1">
        <v>2143743097</v>
      </c>
      <c r="B2911" s="1" t="s">
        <v>2708</v>
      </c>
      <c r="C2911" s="1" t="s">
        <v>2709</v>
      </c>
      <c r="D2911" s="1">
        <v>283</v>
      </c>
      <c r="E2911" s="1"/>
      <c r="F2911" s="1"/>
    </row>
    <row r="2912" spans="1:6" ht="15.5" x14ac:dyDescent="0.35">
      <c r="A2912" s="1">
        <v>2143743098</v>
      </c>
      <c r="B2912" s="1" t="s">
        <v>2710</v>
      </c>
      <c r="C2912" s="1" t="s">
        <v>2711</v>
      </c>
      <c r="D2912" s="1">
        <v>415</v>
      </c>
      <c r="E2912" s="1"/>
      <c r="F2912" s="1"/>
    </row>
    <row r="2913" spans="1:6" ht="15.5" x14ac:dyDescent="0.35">
      <c r="A2913" s="1">
        <v>2143743099</v>
      </c>
      <c r="B2913" s="1" t="s">
        <v>2712</v>
      </c>
      <c r="C2913" s="1" t="s">
        <v>2713</v>
      </c>
      <c r="D2913" s="1">
        <v>169</v>
      </c>
      <c r="E2913" s="1"/>
      <c r="F2913" s="1"/>
    </row>
    <row r="2914" spans="1:6" ht="15.5" x14ac:dyDescent="0.35">
      <c r="A2914" s="1">
        <v>2143743100</v>
      </c>
      <c r="B2914" s="1"/>
      <c r="C2914" s="1"/>
      <c r="D2914" s="1">
        <v>203</v>
      </c>
      <c r="E2914" s="1" t="s">
        <v>2714</v>
      </c>
      <c r="F2914" s="1">
        <v>52</v>
      </c>
    </row>
    <row r="2915" spans="1:6" ht="15.5" x14ac:dyDescent="0.35">
      <c r="A2915" s="1">
        <v>2143743101</v>
      </c>
      <c r="B2915" s="1" t="s">
        <v>1183</v>
      </c>
      <c r="C2915" s="1" t="s">
        <v>1184</v>
      </c>
      <c r="D2915" s="1">
        <v>130</v>
      </c>
      <c r="E2915" s="1"/>
      <c r="F2915" s="1"/>
    </row>
    <row r="2916" spans="1:6" ht="15.5" x14ac:dyDescent="0.35">
      <c r="A2916" s="1">
        <v>2143743102</v>
      </c>
      <c r="B2916" s="1" t="s">
        <v>1185</v>
      </c>
      <c r="C2916" s="1" t="s">
        <v>1186</v>
      </c>
      <c r="D2916" s="1">
        <v>137</v>
      </c>
      <c r="E2916" s="1" t="s">
        <v>1187</v>
      </c>
      <c r="F2916" s="1">
        <v>21</v>
      </c>
    </row>
    <row r="2917" spans="1:6" ht="15.5" x14ac:dyDescent="0.35">
      <c r="A2917" s="1">
        <v>2143743103</v>
      </c>
      <c r="B2917" s="1"/>
      <c r="C2917" s="1"/>
      <c r="D2917" s="1">
        <v>5</v>
      </c>
      <c r="E2917" s="1" t="s">
        <v>2715</v>
      </c>
      <c r="F2917" s="1">
        <v>2</v>
      </c>
    </row>
    <row r="2918" spans="1:6" ht="15.5" x14ac:dyDescent="0.35">
      <c r="A2918" s="1">
        <v>2143743104</v>
      </c>
      <c r="B2918" s="1"/>
      <c r="C2918" s="1"/>
      <c r="D2918" s="1">
        <v>18</v>
      </c>
      <c r="E2918" s="1" t="s">
        <v>1393</v>
      </c>
      <c r="F2918" s="1">
        <v>4</v>
      </c>
    </row>
    <row r="2919" spans="1:6" ht="15.5" x14ac:dyDescent="0.35">
      <c r="A2919" s="1">
        <v>2143743105</v>
      </c>
      <c r="B2919" s="1"/>
      <c r="C2919" s="1"/>
      <c r="D2919" s="1">
        <v>12</v>
      </c>
      <c r="E2919" s="1" t="s">
        <v>2716</v>
      </c>
      <c r="F2919" s="1">
        <v>1</v>
      </c>
    </row>
    <row r="2920" spans="1:6" ht="15.5" x14ac:dyDescent="0.35">
      <c r="A2920" s="1">
        <v>2143743106</v>
      </c>
      <c r="B2920" s="1"/>
      <c r="C2920" s="1"/>
      <c r="D2920" s="1">
        <v>20</v>
      </c>
      <c r="E2920" s="1" t="s">
        <v>2717</v>
      </c>
      <c r="F2920" s="1">
        <v>2</v>
      </c>
    </row>
    <row r="2921" spans="1:6" ht="15.5" x14ac:dyDescent="0.35">
      <c r="A2921" s="1">
        <v>2143743107</v>
      </c>
      <c r="B2921" s="1" t="s">
        <v>1432</v>
      </c>
      <c r="C2921" s="1" t="s">
        <v>1433</v>
      </c>
      <c r="D2921" s="1">
        <v>68</v>
      </c>
      <c r="E2921" s="1"/>
      <c r="F2921" s="1"/>
    </row>
    <row r="2922" spans="1:6" ht="15.5" x14ac:dyDescent="0.35">
      <c r="A2922" s="1">
        <v>2143743108</v>
      </c>
      <c r="B2922" s="1" t="s">
        <v>1432</v>
      </c>
      <c r="C2922" s="1" t="s">
        <v>1433</v>
      </c>
      <c r="D2922" s="1">
        <v>109</v>
      </c>
      <c r="E2922" s="1"/>
      <c r="F2922" s="1"/>
    </row>
    <row r="2923" spans="1:6" ht="15.5" x14ac:dyDescent="0.35">
      <c r="A2923" s="1">
        <v>2143743109</v>
      </c>
      <c r="B2923" s="1" t="s">
        <v>2227</v>
      </c>
      <c r="C2923" s="1" t="s">
        <v>2228</v>
      </c>
      <c r="D2923" s="1">
        <v>139</v>
      </c>
      <c r="E2923" s="1"/>
      <c r="F2923" s="1"/>
    </row>
    <row r="2924" spans="1:6" ht="15.5" x14ac:dyDescent="0.35">
      <c r="A2924" s="1">
        <v>2143743110</v>
      </c>
      <c r="B2924" s="1" t="s">
        <v>2718</v>
      </c>
      <c r="C2924" s="1" t="s">
        <v>2719</v>
      </c>
      <c r="D2924" s="1">
        <v>28</v>
      </c>
      <c r="E2924" s="1" t="s">
        <v>2720</v>
      </c>
      <c r="F2924" s="1">
        <v>1</v>
      </c>
    </row>
    <row r="2925" spans="1:6" ht="15.5" x14ac:dyDescent="0.35">
      <c r="A2925" s="1">
        <v>2143743111</v>
      </c>
      <c r="B2925" s="1" t="s">
        <v>2721</v>
      </c>
      <c r="C2925" s="1" t="s">
        <v>46</v>
      </c>
      <c r="D2925" s="1">
        <v>22</v>
      </c>
      <c r="E2925" s="1"/>
      <c r="F2925" s="1"/>
    </row>
    <row r="2926" spans="1:6" ht="15.5" x14ac:dyDescent="0.35">
      <c r="A2926" s="1">
        <v>2143743112</v>
      </c>
      <c r="B2926" s="1"/>
      <c r="C2926" s="1"/>
      <c r="D2926" s="1">
        <v>160</v>
      </c>
      <c r="E2926" s="1"/>
      <c r="F2926" s="1"/>
    </row>
    <row r="2927" spans="1:6" ht="15.5" x14ac:dyDescent="0.35">
      <c r="A2927" s="1">
        <v>2143743113</v>
      </c>
      <c r="B2927" s="1"/>
      <c r="C2927" s="1"/>
      <c r="D2927" s="1">
        <v>6</v>
      </c>
      <c r="E2927" s="1" t="s">
        <v>348</v>
      </c>
      <c r="F2927" s="1">
        <v>1</v>
      </c>
    </row>
    <row r="2928" spans="1:6" ht="15.5" x14ac:dyDescent="0.35">
      <c r="A2928" s="1">
        <v>2143743114</v>
      </c>
      <c r="B2928" s="1"/>
      <c r="C2928" s="1"/>
      <c r="D2928" s="1">
        <v>2</v>
      </c>
      <c r="E2928" s="1"/>
      <c r="F2928" s="1"/>
    </row>
    <row r="2929" spans="1:6" ht="15.5" x14ac:dyDescent="0.35">
      <c r="A2929" s="1">
        <v>2143743115</v>
      </c>
      <c r="B2929" s="1"/>
      <c r="C2929" s="1"/>
      <c r="D2929" s="1"/>
      <c r="E2929" s="1"/>
      <c r="F2929" s="1"/>
    </row>
    <row r="2930" spans="1:6" ht="15.5" x14ac:dyDescent="0.35">
      <c r="A2930" s="1">
        <v>2143743116</v>
      </c>
      <c r="B2930" s="1"/>
      <c r="C2930" s="1"/>
      <c r="D2930" s="1">
        <v>26</v>
      </c>
      <c r="E2930" s="1" t="s">
        <v>2722</v>
      </c>
      <c r="F2930" s="1">
        <v>1</v>
      </c>
    </row>
    <row r="2931" spans="1:6" ht="15.5" x14ac:dyDescent="0.35">
      <c r="A2931" s="1">
        <v>2143743117</v>
      </c>
      <c r="B2931" s="1"/>
      <c r="C2931" s="1"/>
      <c r="D2931" s="1">
        <v>26</v>
      </c>
      <c r="E2931" s="1" t="s">
        <v>1627</v>
      </c>
      <c r="F2931" s="1">
        <v>2</v>
      </c>
    </row>
    <row r="2932" spans="1:6" ht="15.5" x14ac:dyDescent="0.35">
      <c r="A2932" s="1">
        <v>2143743118</v>
      </c>
      <c r="B2932" s="1"/>
      <c r="C2932" s="1"/>
      <c r="D2932" s="1">
        <v>3</v>
      </c>
      <c r="E2932" s="1" t="s">
        <v>2723</v>
      </c>
      <c r="F2932" s="1">
        <v>1</v>
      </c>
    </row>
    <row r="2933" spans="1:6" ht="15.5" x14ac:dyDescent="0.35">
      <c r="A2933" s="1">
        <v>2143743119</v>
      </c>
      <c r="B2933" s="1"/>
      <c r="C2933" s="1"/>
      <c r="D2933" s="1">
        <v>3</v>
      </c>
      <c r="E2933" s="1" t="s">
        <v>2724</v>
      </c>
      <c r="F2933" s="1">
        <v>1</v>
      </c>
    </row>
    <row r="2934" spans="1:6" ht="15.5" x14ac:dyDescent="0.35">
      <c r="A2934" s="1">
        <v>2143743120</v>
      </c>
      <c r="B2934" s="1"/>
      <c r="C2934" s="1"/>
      <c r="D2934" s="1">
        <v>143</v>
      </c>
      <c r="E2934" s="1"/>
      <c r="F2934" s="1"/>
    </row>
    <row r="2935" spans="1:6" ht="15.5" x14ac:dyDescent="0.35">
      <c r="A2935" s="1">
        <v>2143743121</v>
      </c>
      <c r="B2935" s="1" t="s">
        <v>2725</v>
      </c>
      <c r="C2935" s="1" t="s">
        <v>2726</v>
      </c>
      <c r="D2935" s="1">
        <v>168</v>
      </c>
      <c r="E2935" s="1"/>
      <c r="F2935" s="1"/>
    </row>
    <row r="2936" spans="1:6" ht="15.5" x14ac:dyDescent="0.35">
      <c r="A2936" s="1">
        <v>2143743122</v>
      </c>
      <c r="B2936" s="1" t="s">
        <v>1148</v>
      </c>
      <c r="C2936" s="1" t="s">
        <v>1149</v>
      </c>
      <c r="D2936" s="1">
        <v>56</v>
      </c>
      <c r="E2936" s="1"/>
      <c r="F2936" s="1"/>
    </row>
    <row r="2937" spans="1:6" ht="15.5" x14ac:dyDescent="0.35">
      <c r="A2937" s="1">
        <v>2143743123</v>
      </c>
      <c r="B2937" s="1"/>
      <c r="C2937" s="1"/>
      <c r="D2937" s="1">
        <v>2</v>
      </c>
      <c r="E2937" s="1"/>
      <c r="F2937" s="1"/>
    </row>
    <row r="2938" spans="1:6" ht="15.5" x14ac:dyDescent="0.35">
      <c r="A2938" s="1">
        <v>2143743124</v>
      </c>
      <c r="B2938" s="1"/>
      <c r="C2938" s="1"/>
      <c r="D2938" s="1">
        <v>7</v>
      </c>
      <c r="E2938" s="1" t="s">
        <v>464</v>
      </c>
      <c r="F2938" s="1">
        <v>2</v>
      </c>
    </row>
    <row r="2939" spans="1:6" ht="15.5" x14ac:dyDescent="0.35">
      <c r="A2939" s="1">
        <v>2143743125</v>
      </c>
      <c r="B2939" s="1"/>
      <c r="C2939" s="1"/>
      <c r="D2939" s="1">
        <v>15</v>
      </c>
      <c r="E2939" s="1" t="s">
        <v>1019</v>
      </c>
      <c r="F2939" s="1">
        <v>2</v>
      </c>
    </row>
    <row r="2940" spans="1:6" ht="15.5" x14ac:dyDescent="0.35">
      <c r="A2940" s="1">
        <v>2143743126</v>
      </c>
      <c r="B2940" s="1"/>
      <c r="C2940" s="1"/>
      <c r="D2940" s="1">
        <v>11</v>
      </c>
      <c r="E2940" s="1" t="s">
        <v>1054</v>
      </c>
      <c r="F2940" s="1">
        <v>5</v>
      </c>
    </row>
    <row r="2941" spans="1:6" ht="15.5" x14ac:dyDescent="0.35">
      <c r="A2941" s="1">
        <v>2143743127</v>
      </c>
      <c r="B2941" s="1" t="s">
        <v>1594</v>
      </c>
      <c r="C2941" s="1" t="s">
        <v>1595</v>
      </c>
      <c r="D2941" s="1">
        <v>113</v>
      </c>
      <c r="E2941" s="1"/>
      <c r="F2941" s="1"/>
    </row>
    <row r="2942" spans="1:6" ht="15.5" x14ac:dyDescent="0.35">
      <c r="A2942" s="1">
        <v>2143743129</v>
      </c>
      <c r="B2942" s="1" t="s">
        <v>311</v>
      </c>
      <c r="C2942" s="1" t="s">
        <v>2727</v>
      </c>
      <c r="D2942" s="1">
        <v>56</v>
      </c>
      <c r="E2942" s="1"/>
      <c r="F2942" s="1"/>
    </row>
    <row r="2943" spans="1:6" ht="15.5" x14ac:dyDescent="0.35">
      <c r="A2943" s="1">
        <v>2143743130</v>
      </c>
      <c r="B2943" s="1" t="s">
        <v>2728</v>
      </c>
      <c r="C2943" s="1" t="s">
        <v>2729</v>
      </c>
      <c r="D2943" s="1">
        <v>63</v>
      </c>
      <c r="E2943" s="1"/>
      <c r="F2943" s="1"/>
    </row>
    <row r="2944" spans="1:6" ht="15.5" x14ac:dyDescent="0.35">
      <c r="A2944" s="1">
        <v>2143743131</v>
      </c>
      <c r="B2944" s="1" t="s">
        <v>2730</v>
      </c>
      <c r="C2944" s="1" t="s">
        <v>2731</v>
      </c>
      <c r="D2944" s="1">
        <v>21</v>
      </c>
      <c r="E2944" s="1"/>
      <c r="F2944" s="1"/>
    </row>
    <row r="2945" spans="1:6" ht="15.5" x14ac:dyDescent="0.35">
      <c r="A2945" s="1">
        <v>2143743132</v>
      </c>
      <c r="B2945" s="1" t="s">
        <v>2732</v>
      </c>
      <c r="C2945" s="1" t="s">
        <v>2733</v>
      </c>
      <c r="D2945" s="1">
        <v>116</v>
      </c>
      <c r="E2945" s="1"/>
      <c r="F2945" s="1"/>
    </row>
    <row r="2946" spans="1:6" ht="15.5" x14ac:dyDescent="0.35">
      <c r="A2946" s="1">
        <v>2143743133</v>
      </c>
      <c r="B2946" s="1" t="s">
        <v>1820</v>
      </c>
      <c r="C2946" s="1" t="s">
        <v>1821</v>
      </c>
      <c r="D2946" s="1">
        <v>101</v>
      </c>
      <c r="E2946" s="1"/>
      <c r="F2946" s="1"/>
    </row>
    <row r="2947" spans="1:6" ht="15.5" x14ac:dyDescent="0.35">
      <c r="A2947" s="1">
        <v>2143743134</v>
      </c>
      <c r="B2947" s="1"/>
      <c r="C2947" s="1"/>
      <c r="D2947" s="1"/>
      <c r="E2947" s="1"/>
      <c r="F2947" s="1"/>
    </row>
    <row r="2948" spans="1:6" ht="15.5" x14ac:dyDescent="0.35">
      <c r="A2948" s="1">
        <v>2143743135</v>
      </c>
      <c r="B2948" s="1" t="s">
        <v>253</v>
      </c>
      <c r="C2948" s="1" t="s">
        <v>254</v>
      </c>
      <c r="D2948" s="1">
        <v>146</v>
      </c>
      <c r="E2948" s="1"/>
      <c r="F2948" s="1"/>
    </row>
    <row r="2949" spans="1:6" ht="15.5" x14ac:dyDescent="0.35">
      <c r="A2949" s="1">
        <v>2143743136</v>
      </c>
      <c r="B2949" s="1"/>
      <c r="C2949" s="1"/>
      <c r="D2949" s="1">
        <v>60</v>
      </c>
      <c r="E2949" s="1" t="s">
        <v>1973</v>
      </c>
      <c r="F2949" s="1">
        <v>2</v>
      </c>
    </row>
    <row r="2950" spans="1:6" ht="15.5" x14ac:dyDescent="0.35">
      <c r="A2950" s="1">
        <v>2143743137</v>
      </c>
      <c r="B2950" s="1" t="s">
        <v>2734</v>
      </c>
      <c r="C2950" s="1" t="s">
        <v>2735</v>
      </c>
      <c r="D2950" s="1">
        <v>210</v>
      </c>
      <c r="E2950" s="1"/>
      <c r="F2950" s="1"/>
    </row>
    <row r="2951" spans="1:6" ht="15.5" x14ac:dyDescent="0.35">
      <c r="A2951" s="1">
        <v>2143743138</v>
      </c>
      <c r="B2951" s="1" t="s">
        <v>2027</v>
      </c>
      <c r="C2951" s="1" t="s">
        <v>2028</v>
      </c>
      <c r="D2951" s="1">
        <v>84</v>
      </c>
      <c r="E2951" s="1"/>
      <c r="F2951" s="1"/>
    </row>
    <row r="2952" spans="1:6" ht="15.5" x14ac:dyDescent="0.35">
      <c r="A2952" s="1">
        <v>2143743139</v>
      </c>
      <c r="B2952" s="1"/>
      <c r="C2952" s="1"/>
      <c r="D2952" s="1">
        <v>35</v>
      </c>
      <c r="E2952" s="1"/>
      <c r="F2952" s="1"/>
    </row>
    <row r="2953" spans="1:6" ht="15.5" x14ac:dyDescent="0.35">
      <c r="A2953" s="1">
        <v>2143743140</v>
      </c>
      <c r="B2953" s="1"/>
      <c r="C2953" s="1"/>
      <c r="D2953" s="1">
        <v>2</v>
      </c>
      <c r="E2953" s="1"/>
      <c r="F2953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32230F-3DBF-434B-B24E-93A52601F4F0}">
  <dimension ref="A1:X798"/>
  <sheetViews>
    <sheetView workbookViewId="0">
      <selection sqref="A1:X798"/>
    </sheetView>
  </sheetViews>
  <sheetFormatPr defaultRowHeight="14.5" x14ac:dyDescent="0.35"/>
  <sheetData>
    <row r="1" spans="1:24" ht="18.5" x14ac:dyDescent="0.35">
      <c r="A1" s="1" t="s">
        <v>6016</v>
      </c>
    </row>
    <row r="2" spans="1:24" ht="15.5" x14ac:dyDescent="0.35">
      <c r="A2" s="1" t="s">
        <v>2741</v>
      </c>
      <c r="B2" s="1" t="s">
        <v>2742</v>
      </c>
      <c r="C2" s="1"/>
      <c r="D2" s="1" t="s">
        <v>2743</v>
      </c>
      <c r="E2" s="1" t="s">
        <v>2744</v>
      </c>
      <c r="F2" s="1" t="s">
        <v>2745</v>
      </c>
      <c r="G2" s="1" t="s">
        <v>2746</v>
      </c>
      <c r="H2" s="1" t="s">
        <v>2747</v>
      </c>
      <c r="I2" s="1" t="s">
        <v>2748</v>
      </c>
      <c r="J2" s="1" t="s">
        <v>2749</v>
      </c>
      <c r="K2" s="2" t="s">
        <v>2750</v>
      </c>
      <c r="L2" s="2" t="s">
        <v>2751</v>
      </c>
      <c r="M2" s="2" t="s">
        <v>2752</v>
      </c>
      <c r="N2" s="2" t="s">
        <v>2753</v>
      </c>
      <c r="O2" s="3" t="s">
        <v>2754</v>
      </c>
      <c r="P2" s="3" t="s">
        <v>2755</v>
      </c>
      <c r="Q2" s="3" t="s">
        <v>2756</v>
      </c>
      <c r="R2" s="3" t="s">
        <v>2757</v>
      </c>
      <c r="S2" s="2" t="s">
        <v>2758</v>
      </c>
      <c r="T2" s="2" t="s">
        <v>2759</v>
      </c>
      <c r="U2" s="2" t="s">
        <v>2760</v>
      </c>
      <c r="V2" s="2" t="s">
        <v>2761</v>
      </c>
      <c r="W2" s="1" t="s">
        <v>2762</v>
      </c>
      <c r="X2" s="1" t="s">
        <v>2763</v>
      </c>
    </row>
    <row r="3" spans="1:24" ht="15.5" x14ac:dyDescent="0.35">
      <c r="A3" s="1" t="s">
        <v>2764</v>
      </c>
      <c r="B3" s="1" t="s">
        <v>2765</v>
      </c>
      <c r="C3" s="1" t="s">
        <v>2766</v>
      </c>
      <c r="D3" s="1" t="s">
        <v>2767</v>
      </c>
      <c r="E3" s="1" t="s">
        <v>2768</v>
      </c>
      <c r="F3" s="1">
        <v>11</v>
      </c>
      <c r="G3" s="1">
        <v>54.5</v>
      </c>
      <c r="H3" s="1">
        <v>1</v>
      </c>
      <c r="I3" s="1">
        <v>54.5</v>
      </c>
      <c r="J3" s="1">
        <v>1</v>
      </c>
      <c r="K3" s="2">
        <v>45.5</v>
      </c>
      <c r="L3" s="2">
        <v>1</v>
      </c>
      <c r="M3" s="2">
        <v>54.5</v>
      </c>
      <c r="N3" s="2">
        <v>1</v>
      </c>
      <c r="O3" s="1">
        <v>45.5</v>
      </c>
      <c r="P3" s="1">
        <v>1</v>
      </c>
      <c r="Q3" s="1">
        <v>54.5</v>
      </c>
      <c r="R3" s="1">
        <v>1</v>
      </c>
      <c r="S3" s="2">
        <v>54.5</v>
      </c>
      <c r="T3" s="2">
        <v>1</v>
      </c>
      <c r="U3" s="2">
        <v>54.5</v>
      </c>
      <c r="V3" s="2">
        <v>1</v>
      </c>
      <c r="W3" s="1">
        <v>45.5</v>
      </c>
      <c r="X3" s="1">
        <v>1</v>
      </c>
    </row>
    <row r="4" spans="1:24" ht="15.5" x14ac:dyDescent="0.35">
      <c r="A4" s="1" t="s">
        <v>2764</v>
      </c>
      <c r="B4" s="1" t="s">
        <v>2765</v>
      </c>
      <c r="C4" s="1" t="s">
        <v>2769</v>
      </c>
      <c r="D4" s="1" t="s">
        <v>2767</v>
      </c>
      <c r="E4" s="1" t="s">
        <v>2770</v>
      </c>
      <c r="F4" s="1">
        <v>4</v>
      </c>
      <c r="G4" s="1">
        <v>50</v>
      </c>
      <c r="H4" s="1">
        <v>0.96899999999999997</v>
      </c>
      <c r="I4" s="1">
        <v>50</v>
      </c>
      <c r="J4" s="1">
        <v>0.96899999999999997</v>
      </c>
      <c r="K4" s="2">
        <v>25</v>
      </c>
      <c r="L4" s="2">
        <v>1</v>
      </c>
      <c r="M4" s="2">
        <v>50</v>
      </c>
      <c r="N4" s="2">
        <v>0.96899999999999997</v>
      </c>
      <c r="O4" s="1">
        <v>25</v>
      </c>
      <c r="P4" s="1">
        <v>0.99099999999999999</v>
      </c>
      <c r="Q4" s="1">
        <v>50</v>
      </c>
      <c r="R4" s="1">
        <v>0.96899999999999997</v>
      </c>
      <c r="S4" s="2">
        <v>50</v>
      </c>
      <c r="T4" s="2">
        <v>0.96899999999999997</v>
      </c>
      <c r="U4" s="2">
        <v>50</v>
      </c>
      <c r="V4" s="2">
        <v>0.96899999999999997</v>
      </c>
      <c r="W4" s="1">
        <v>50</v>
      </c>
      <c r="X4" s="1">
        <v>0.96899999999999997</v>
      </c>
    </row>
    <row r="5" spans="1:24" ht="15.5" x14ac:dyDescent="0.35">
      <c r="A5" s="1" t="s">
        <v>2764</v>
      </c>
      <c r="B5" s="1" t="s">
        <v>2765</v>
      </c>
      <c r="C5" s="1" t="s">
        <v>2771</v>
      </c>
      <c r="D5" s="1" t="s">
        <v>2767</v>
      </c>
      <c r="E5" s="1" t="s">
        <v>2772</v>
      </c>
      <c r="F5" s="1">
        <v>7</v>
      </c>
      <c r="G5" s="1">
        <v>57.1</v>
      </c>
      <c r="H5" s="1">
        <v>0.997</v>
      </c>
      <c r="I5" s="1">
        <v>57.1</v>
      </c>
      <c r="J5" s="1">
        <v>0.997</v>
      </c>
      <c r="K5" s="2">
        <v>57.1</v>
      </c>
      <c r="L5" s="2">
        <v>0.997</v>
      </c>
      <c r="M5" s="2">
        <v>57.1</v>
      </c>
      <c r="N5" s="2">
        <v>0.997</v>
      </c>
      <c r="O5" s="1">
        <v>57.1</v>
      </c>
      <c r="P5" s="1">
        <v>0.997</v>
      </c>
      <c r="Q5" s="1">
        <v>57.1</v>
      </c>
      <c r="R5" s="1">
        <v>0.997</v>
      </c>
      <c r="S5" s="2">
        <v>57.1</v>
      </c>
      <c r="T5" s="2">
        <v>0.997</v>
      </c>
      <c r="U5" s="2">
        <v>57.1</v>
      </c>
      <c r="V5" s="2">
        <v>0.997</v>
      </c>
      <c r="W5" s="1">
        <v>42.9</v>
      </c>
      <c r="X5" s="1">
        <v>0.999</v>
      </c>
    </row>
    <row r="6" spans="1:24" ht="15.5" x14ac:dyDescent="0.35">
      <c r="A6" s="1" t="s">
        <v>2764</v>
      </c>
      <c r="B6" s="1" t="s">
        <v>2765</v>
      </c>
      <c r="C6" s="1" t="s">
        <v>2773</v>
      </c>
      <c r="D6" s="1" t="s">
        <v>2767</v>
      </c>
      <c r="E6" s="1" t="s">
        <v>2774</v>
      </c>
      <c r="F6" s="1">
        <v>2</v>
      </c>
      <c r="G6" s="1">
        <v>100</v>
      </c>
      <c r="H6" s="1">
        <v>0</v>
      </c>
      <c r="I6" s="1">
        <v>100</v>
      </c>
      <c r="J6" s="1">
        <v>0</v>
      </c>
      <c r="K6" s="2">
        <v>100</v>
      </c>
      <c r="L6" s="2">
        <v>0</v>
      </c>
      <c r="M6" s="2">
        <v>100</v>
      </c>
      <c r="N6" s="2">
        <v>0</v>
      </c>
      <c r="O6" s="1">
        <v>100</v>
      </c>
      <c r="P6" s="1">
        <v>0</v>
      </c>
      <c r="Q6" s="1">
        <v>100</v>
      </c>
      <c r="R6" s="1">
        <v>0</v>
      </c>
      <c r="S6" s="2">
        <v>100</v>
      </c>
      <c r="T6" s="2">
        <v>0</v>
      </c>
      <c r="U6" s="2">
        <v>50</v>
      </c>
      <c r="V6" s="2">
        <v>0.99299999999999999</v>
      </c>
      <c r="W6" s="1">
        <v>100</v>
      </c>
      <c r="X6" s="1">
        <v>0</v>
      </c>
    </row>
    <row r="7" spans="1:24" ht="15.5" x14ac:dyDescent="0.35">
      <c r="A7" s="1" t="s">
        <v>2764</v>
      </c>
      <c r="B7" s="1" t="s">
        <v>2765</v>
      </c>
      <c r="C7" s="1" t="s">
        <v>2775</v>
      </c>
      <c r="D7" s="1" t="s">
        <v>2767</v>
      </c>
      <c r="E7" s="1" t="s">
        <v>2776</v>
      </c>
      <c r="F7" s="1">
        <v>2</v>
      </c>
      <c r="G7" s="1">
        <v>100</v>
      </c>
      <c r="H7" s="1">
        <v>0</v>
      </c>
      <c r="I7" s="1">
        <v>100</v>
      </c>
      <c r="J7" s="1">
        <v>0</v>
      </c>
      <c r="K7" s="2">
        <v>100</v>
      </c>
      <c r="L7" s="2">
        <v>0</v>
      </c>
      <c r="M7" s="2">
        <v>100</v>
      </c>
      <c r="N7" s="2">
        <v>0</v>
      </c>
      <c r="O7" s="1">
        <v>50</v>
      </c>
      <c r="P7" s="1">
        <v>0.76200000000000001</v>
      </c>
      <c r="Q7" s="1">
        <v>100</v>
      </c>
      <c r="R7" s="1">
        <v>0</v>
      </c>
      <c r="S7" s="2">
        <v>100</v>
      </c>
      <c r="T7" s="2">
        <v>0</v>
      </c>
      <c r="U7" s="2">
        <v>100</v>
      </c>
      <c r="V7" s="2">
        <v>0</v>
      </c>
      <c r="W7" s="1">
        <v>50</v>
      </c>
      <c r="X7" s="1">
        <v>0.76200000000000001</v>
      </c>
    </row>
    <row r="8" spans="1:24" ht="15.5" x14ac:dyDescent="0.35">
      <c r="A8" s="1" t="s">
        <v>2764</v>
      </c>
      <c r="B8" s="1" t="s">
        <v>2765</v>
      </c>
      <c r="C8" s="1" t="s">
        <v>2777</v>
      </c>
      <c r="D8" s="1" t="s">
        <v>2767</v>
      </c>
      <c r="E8" s="1" t="s">
        <v>2778</v>
      </c>
      <c r="F8" s="1">
        <v>4</v>
      </c>
      <c r="G8" s="1">
        <v>75</v>
      </c>
      <c r="H8" s="1">
        <v>0.5</v>
      </c>
      <c r="I8" s="1">
        <v>75</v>
      </c>
      <c r="J8" s="1">
        <v>0.5</v>
      </c>
      <c r="K8" s="2">
        <v>75</v>
      </c>
      <c r="L8" s="2">
        <v>0.5</v>
      </c>
      <c r="M8" s="2">
        <v>75</v>
      </c>
      <c r="N8" s="2">
        <v>0.5</v>
      </c>
      <c r="O8" s="1">
        <v>50</v>
      </c>
      <c r="P8" s="1">
        <v>0.875</v>
      </c>
      <c r="Q8" s="1">
        <v>75</v>
      </c>
      <c r="R8" s="1">
        <v>0.5</v>
      </c>
      <c r="S8" s="2">
        <v>75</v>
      </c>
      <c r="T8" s="2">
        <v>0.5</v>
      </c>
      <c r="U8" s="2">
        <v>50</v>
      </c>
      <c r="V8" s="2">
        <v>0.996</v>
      </c>
      <c r="W8" s="1">
        <v>50</v>
      </c>
      <c r="X8" s="1">
        <v>0.875</v>
      </c>
    </row>
    <row r="9" spans="1:24" ht="15.5" x14ac:dyDescent="0.35">
      <c r="A9" s="1" t="s">
        <v>2764</v>
      </c>
      <c r="B9" s="1" t="s">
        <v>2765</v>
      </c>
      <c r="C9" s="1" t="s">
        <v>2779</v>
      </c>
      <c r="D9" s="1" t="s">
        <v>2767</v>
      </c>
      <c r="E9" s="1" t="s">
        <v>2780</v>
      </c>
      <c r="F9" s="1">
        <v>7</v>
      </c>
      <c r="G9" s="1">
        <v>28.6</v>
      </c>
      <c r="H9" s="1">
        <v>0.999</v>
      </c>
      <c r="I9" s="1">
        <v>28.6</v>
      </c>
      <c r="J9" s="1">
        <v>0.999</v>
      </c>
      <c r="K9" s="2">
        <v>28.6</v>
      </c>
      <c r="L9" s="2">
        <v>0.999</v>
      </c>
      <c r="M9" s="2">
        <v>28.6</v>
      </c>
      <c r="N9" s="2">
        <v>0.999</v>
      </c>
      <c r="O9" s="1">
        <v>28.6</v>
      </c>
      <c r="P9" s="1">
        <v>0.999</v>
      </c>
      <c r="Q9" s="1">
        <v>28.6</v>
      </c>
      <c r="R9" s="1">
        <v>0.999</v>
      </c>
      <c r="S9" s="2">
        <v>28.6</v>
      </c>
      <c r="T9" s="2">
        <v>0.999</v>
      </c>
      <c r="U9" s="2">
        <v>14.3</v>
      </c>
      <c r="V9" s="2">
        <v>1</v>
      </c>
      <c r="W9" s="1">
        <v>28.6</v>
      </c>
      <c r="X9" s="1">
        <v>0.999</v>
      </c>
    </row>
    <row r="10" spans="1:24" ht="15.5" x14ac:dyDescent="0.35">
      <c r="A10" s="1" t="s">
        <v>2764</v>
      </c>
      <c r="B10" s="1" t="s">
        <v>2765</v>
      </c>
      <c r="C10" s="1" t="s">
        <v>2781</v>
      </c>
      <c r="D10" s="1" t="s">
        <v>2767</v>
      </c>
      <c r="E10" s="1" t="s">
        <v>2782</v>
      </c>
      <c r="F10" s="1">
        <v>4</v>
      </c>
      <c r="G10" s="1">
        <v>25</v>
      </c>
      <c r="H10" s="1">
        <v>0.98399999999999999</v>
      </c>
      <c r="I10" s="1">
        <v>25</v>
      </c>
      <c r="J10" s="1">
        <v>0.98399999999999999</v>
      </c>
      <c r="K10" s="2">
        <v>25</v>
      </c>
      <c r="L10" s="2">
        <v>0.98399999999999999</v>
      </c>
      <c r="M10" s="2">
        <v>25</v>
      </c>
      <c r="N10" s="2">
        <v>0.98399999999999999</v>
      </c>
      <c r="O10" s="1">
        <v>25</v>
      </c>
      <c r="P10" s="1">
        <v>0.98399999999999999</v>
      </c>
      <c r="Q10" s="1">
        <v>25</v>
      </c>
      <c r="R10" s="1">
        <v>0.98399999999999999</v>
      </c>
      <c r="S10" s="2">
        <v>25</v>
      </c>
      <c r="T10" s="2">
        <v>0.98399999999999999</v>
      </c>
      <c r="U10" s="2">
        <v>0</v>
      </c>
      <c r="V10" s="2">
        <v>1</v>
      </c>
      <c r="W10" s="1">
        <v>25</v>
      </c>
      <c r="X10" s="1">
        <v>0.98399999999999999</v>
      </c>
    </row>
    <row r="11" spans="1:24" ht="15.5" x14ac:dyDescent="0.35">
      <c r="A11" s="1" t="s">
        <v>2764</v>
      </c>
      <c r="B11" s="1" t="s">
        <v>2765</v>
      </c>
      <c r="C11" s="1" t="s">
        <v>2783</v>
      </c>
      <c r="D11" s="1" t="s">
        <v>2767</v>
      </c>
      <c r="E11" s="1" t="s">
        <v>2784</v>
      </c>
      <c r="F11" s="1" t="s">
        <v>2785</v>
      </c>
      <c r="G11" s="1">
        <v>90.9</v>
      </c>
      <c r="H11" s="1">
        <v>0.65600000000000003</v>
      </c>
      <c r="I11" s="1">
        <v>90.9</v>
      </c>
      <c r="J11" s="1">
        <v>0.65600000000000003</v>
      </c>
      <c r="K11" s="2">
        <v>90.9</v>
      </c>
      <c r="L11" s="2">
        <v>0.65600000000000003</v>
      </c>
      <c r="M11" s="2">
        <v>90.9</v>
      </c>
      <c r="N11" s="2">
        <v>0.65600000000000003</v>
      </c>
      <c r="O11" s="1">
        <v>90.9</v>
      </c>
      <c r="P11" s="1">
        <v>0.65600000000000003</v>
      </c>
      <c r="Q11" s="1">
        <v>90.9</v>
      </c>
      <c r="R11" s="1">
        <v>0.65600000000000003</v>
      </c>
      <c r="S11" s="2">
        <v>90.9</v>
      </c>
      <c r="T11" s="2">
        <v>0.65600000000000003</v>
      </c>
      <c r="U11" s="2">
        <v>81.8</v>
      </c>
      <c r="V11" s="2">
        <v>0.78400000000000003</v>
      </c>
      <c r="W11" s="1">
        <v>90.9</v>
      </c>
      <c r="X11" s="1">
        <v>0.65600000000000003</v>
      </c>
    </row>
    <row r="12" spans="1:24" ht="15.5" x14ac:dyDescent="0.35">
      <c r="A12" s="1" t="s">
        <v>2764</v>
      </c>
      <c r="B12" s="1" t="s">
        <v>2765</v>
      </c>
      <c r="C12" s="1" t="s">
        <v>2786</v>
      </c>
      <c r="D12" s="1" t="s">
        <v>2767</v>
      </c>
      <c r="E12" s="1" t="s">
        <v>2787</v>
      </c>
      <c r="F12" s="1">
        <v>13</v>
      </c>
      <c r="G12" s="1">
        <v>30.8</v>
      </c>
      <c r="H12" s="1">
        <v>1</v>
      </c>
      <c r="I12" s="1">
        <v>30.8</v>
      </c>
      <c r="J12" s="1">
        <v>1</v>
      </c>
      <c r="K12" s="2">
        <v>30.8</v>
      </c>
      <c r="L12" s="2">
        <v>1</v>
      </c>
      <c r="M12" s="2">
        <v>23.1</v>
      </c>
      <c r="N12" s="2">
        <v>1</v>
      </c>
      <c r="O12" s="1">
        <v>30.8</v>
      </c>
      <c r="P12" s="1">
        <v>1</v>
      </c>
      <c r="Q12" s="1">
        <v>30.8</v>
      </c>
      <c r="R12" s="1">
        <v>1</v>
      </c>
      <c r="S12" s="2">
        <v>23.1</v>
      </c>
      <c r="T12" s="2">
        <v>1</v>
      </c>
      <c r="U12" s="2">
        <v>30.8</v>
      </c>
      <c r="V12" s="2">
        <v>1</v>
      </c>
      <c r="W12" s="1">
        <v>30.8</v>
      </c>
      <c r="X12" s="1">
        <v>1</v>
      </c>
    </row>
    <row r="13" spans="1:24" ht="15.5" x14ac:dyDescent="0.35">
      <c r="A13" s="1" t="s">
        <v>2764</v>
      </c>
      <c r="B13" s="1" t="s">
        <v>2765</v>
      </c>
      <c r="C13" s="1" t="s">
        <v>2788</v>
      </c>
      <c r="D13" s="1" t="s">
        <v>2767</v>
      </c>
      <c r="E13" s="1" t="s">
        <v>2789</v>
      </c>
      <c r="F13" s="1">
        <v>14</v>
      </c>
      <c r="G13" s="1">
        <v>14.3</v>
      </c>
      <c r="H13" s="1">
        <v>1</v>
      </c>
      <c r="I13" s="1">
        <v>14.3</v>
      </c>
      <c r="J13" s="1">
        <v>1</v>
      </c>
      <c r="K13" s="2">
        <v>14.3</v>
      </c>
      <c r="L13" s="2">
        <v>1</v>
      </c>
      <c r="M13" s="2">
        <v>7.1</v>
      </c>
      <c r="N13" s="2">
        <v>1</v>
      </c>
      <c r="O13" s="1">
        <v>14.3</v>
      </c>
      <c r="P13" s="1">
        <v>1</v>
      </c>
      <c r="Q13" s="1">
        <v>14.3</v>
      </c>
      <c r="R13" s="1">
        <v>1</v>
      </c>
      <c r="S13" s="2">
        <v>7.1</v>
      </c>
      <c r="T13" s="2">
        <v>1</v>
      </c>
      <c r="U13" s="2">
        <v>14.3</v>
      </c>
      <c r="V13" s="2">
        <v>1</v>
      </c>
      <c r="W13" s="1">
        <v>14.3</v>
      </c>
      <c r="X13" s="1">
        <v>1</v>
      </c>
    </row>
    <row r="14" spans="1:24" ht="15.5" x14ac:dyDescent="0.35">
      <c r="A14" s="1" t="s">
        <v>2764</v>
      </c>
      <c r="B14" s="1" t="s">
        <v>2765</v>
      </c>
      <c r="C14" s="1" t="s">
        <v>2790</v>
      </c>
      <c r="D14" s="1" t="s">
        <v>2767</v>
      </c>
      <c r="E14" s="1" t="s">
        <v>2791</v>
      </c>
      <c r="F14" s="1">
        <v>13</v>
      </c>
      <c r="G14" s="1">
        <v>38.5</v>
      </c>
      <c r="H14" s="1">
        <v>1</v>
      </c>
      <c r="I14" s="1">
        <v>38.5</v>
      </c>
      <c r="J14" s="1">
        <v>1</v>
      </c>
      <c r="K14" s="2">
        <v>38.5</v>
      </c>
      <c r="L14" s="2">
        <v>1</v>
      </c>
      <c r="M14" s="2">
        <v>38.5</v>
      </c>
      <c r="N14" s="2">
        <v>1</v>
      </c>
      <c r="O14" s="1">
        <v>38.5</v>
      </c>
      <c r="P14" s="1">
        <v>1</v>
      </c>
      <c r="Q14" s="1">
        <v>38.5</v>
      </c>
      <c r="R14" s="1">
        <v>1</v>
      </c>
      <c r="S14" s="2">
        <v>38.5</v>
      </c>
      <c r="T14" s="2">
        <v>1</v>
      </c>
      <c r="U14" s="2">
        <v>30.8</v>
      </c>
      <c r="V14" s="2">
        <v>1</v>
      </c>
      <c r="W14" s="1">
        <v>38.5</v>
      </c>
      <c r="X14" s="1">
        <v>1</v>
      </c>
    </row>
    <row r="15" spans="1:24" ht="15.5" x14ac:dyDescent="0.35">
      <c r="A15" s="1" t="s">
        <v>2764</v>
      </c>
      <c r="B15" s="1" t="s">
        <v>2765</v>
      </c>
      <c r="C15" s="1" t="s">
        <v>2792</v>
      </c>
      <c r="D15" s="1" t="s">
        <v>2767</v>
      </c>
      <c r="E15" s="1" t="s">
        <v>2793</v>
      </c>
      <c r="F15" s="1">
        <v>7</v>
      </c>
      <c r="G15" s="1">
        <v>14.3</v>
      </c>
      <c r="H15" s="1">
        <v>1</v>
      </c>
      <c r="I15" s="1">
        <v>14.3</v>
      </c>
      <c r="J15" s="1">
        <v>1</v>
      </c>
      <c r="K15" s="2">
        <v>14.3</v>
      </c>
      <c r="L15" s="2">
        <v>1</v>
      </c>
      <c r="M15" s="2">
        <v>14.3</v>
      </c>
      <c r="N15" s="2">
        <v>1</v>
      </c>
      <c r="O15" s="1">
        <v>0</v>
      </c>
      <c r="P15" s="1">
        <v>1</v>
      </c>
      <c r="Q15" s="1">
        <v>0</v>
      </c>
      <c r="R15" s="1">
        <v>1</v>
      </c>
      <c r="S15" s="2">
        <v>14.3</v>
      </c>
      <c r="T15" s="2">
        <v>1</v>
      </c>
      <c r="U15" s="2">
        <v>0</v>
      </c>
      <c r="V15" s="2">
        <v>1</v>
      </c>
      <c r="W15" s="1">
        <v>0</v>
      </c>
      <c r="X15" s="1">
        <v>1</v>
      </c>
    </row>
    <row r="16" spans="1:24" ht="15.5" x14ac:dyDescent="0.35">
      <c r="A16" s="1" t="s">
        <v>2764</v>
      </c>
      <c r="B16" s="1" t="s">
        <v>2765</v>
      </c>
      <c r="C16" s="1" t="s">
        <v>2794</v>
      </c>
      <c r="D16" s="1" t="s">
        <v>2767</v>
      </c>
      <c r="E16" s="1" t="s">
        <v>2795</v>
      </c>
      <c r="F16" s="1">
        <v>2</v>
      </c>
      <c r="G16" s="1">
        <v>0</v>
      </c>
      <c r="H16" s="1">
        <v>1</v>
      </c>
      <c r="I16" s="1">
        <v>0</v>
      </c>
      <c r="J16" s="1">
        <v>1</v>
      </c>
      <c r="K16" s="2">
        <v>0</v>
      </c>
      <c r="L16" s="2">
        <v>1</v>
      </c>
      <c r="M16" s="2">
        <v>50</v>
      </c>
      <c r="N16" s="2">
        <v>0.91400000000000003</v>
      </c>
      <c r="O16" s="1">
        <v>0</v>
      </c>
      <c r="P16" s="1">
        <v>1</v>
      </c>
      <c r="Q16" s="1">
        <v>0</v>
      </c>
      <c r="R16" s="1">
        <v>1</v>
      </c>
      <c r="S16" s="2">
        <v>0</v>
      </c>
      <c r="T16" s="2">
        <v>1</v>
      </c>
      <c r="U16" s="2">
        <v>0</v>
      </c>
      <c r="V16" s="2">
        <v>1</v>
      </c>
      <c r="W16" s="1">
        <v>0</v>
      </c>
      <c r="X16" s="1">
        <v>1</v>
      </c>
    </row>
    <row r="17" spans="1:24" ht="15.5" x14ac:dyDescent="0.35">
      <c r="A17" s="1" t="s">
        <v>2764</v>
      </c>
      <c r="B17" s="1" t="s">
        <v>2765</v>
      </c>
      <c r="C17" s="1" t="s">
        <v>2796</v>
      </c>
      <c r="D17" s="1" t="s">
        <v>2767</v>
      </c>
      <c r="E17" s="1" t="s">
        <v>2797</v>
      </c>
      <c r="F17" s="1">
        <v>7</v>
      </c>
      <c r="G17" s="1">
        <v>42.9</v>
      </c>
      <c r="H17" s="1">
        <v>1</v>
      </c>
      <c r="I17" s="1">
        <v>42.9</v>
      </c>
      <c r="J17" s="1">
        <v>1</v>
      </c>
      <c r="K17" s="2">
        <v>42.9</v>
      </c>
      <c r="L17" s="2">
        <v>1</v>
      </c>
      <c r="M17" s="2">
        <v>42.9</v>
      </c>
      <c r="N17" s="2">
        <v>1</v>
      </c>
      <c r="O17" s="1">
        <v>42.9</v>
      </c>
      <c r="P17" s="1">
        <v>1</v>
      </c>
      <c r="Q17" s="1">
        <v>42.9</v>
      </c>
      <c r="R17" s="1">
        <v>1</v>
      </c>
      <c r="S17" s="2">
        <v>42.9</v>
      </c>
      <c r="T17" s="2">
        <v>1</v>
      </c>
      <c r="U17" s="2">
        <v>42.9</v>
      </c>
      <c r="V17" s="2">
        <v>1</v>
      </c>
      <c r="W17" s="1">
        <v>42.9</v>
      </c>
      <c r="X17" s="1">
        <v>1</v>
      </c>
    </row>
    <row r="18" spans="1:24" ht="15.5" x14ac:dyDescent="0.35">
      <c r="A18" s="1" t="s">
        <v>2764</v>
      </c>
      <c r="B18" s="1" t="s">
        <v>2798</v>
      </c>
      <c r="C18" s="1" t="s">
        <v>2799</v>
      </c>
      <c r="D18" s="1" t="s">
        <v>2767</v>
      </c>
      <c r="E18" s="1" t="s">
        <v>2800</v>
      </c>
      <c r="F18" s="1">
        <v>1</v>
      </c>
      <c r="G18" s="1">
        <v>0</v>
      </c>
      <c r="H18" s="1">
        <v>1</v>
      </c>
      <c r="I18" s="1">
        <v>0</v>
      </c>
      <c r="J18" s="1">
        <v>1</v>
      </c>
      <c r="K18" s="2">
        <v>0</v>
      </c>
      <c r="L18" s="2">
        <v>1</v>
      </c>
      <c r="M18" s="2">
        <v>0</v>
      </c>
      <c r="N18" s="2">
        <v>1</v>
      </c>
      <c r="O18" s="1">
        <v>0</v>
      </c>
      <c r="P18" s="1">
        <v>1</v>
      </c>
      <c r="Q18" s="1">
        <v>0</v>
      </c>
      <c r="R18" s="1">
        <v>1</v>
      </c>
      <c r="S18" s="2">
        <v>0</v>
      </c>
      <c r="T18" s="2">
        <v>1</v>
      </c>
      <c r="U18" s="2">
        <v>0</v>
      </c>
      <c r="V18" s="2">
        <v>1</v>
      </c>
      <c r="W18" s="1">
        <v>0</v>
      </c>
      <c r="X18" s="1">
        <v>1</v>
      </c>
    </row>
    <row r="19" spans="1:24" ht="15.5" x14ac:dyDescent="0.35">
      <c r="A19" s="1" t="s">
        <v>2764</v>
      </c>
      <c r="B19" s="1" t="s">
        <v>2798</v>
      </c>
      <c r="C19" s="1" t="s">
        <v>2801</v>
      </c>
      <c r="D19" s="1" t="s">
        <v>2767</v>
      </c>
      <c r="E19" s="1" t="s">
        <v>2802</v>
      </c>
      <c r="F19" s="1">
        <v>2</v>
      </c>
      <c r="G19" s="1">
        <v>0</v>
      </c>
      <c r="H19" s="1">
        <v>1</v>
      </c>
      <c r="I19" s="1">
        <v>0</v>
      </c>
      <c r="J19" s="1">
        <v>1</v>
      </c>
      <c r="K19" s="2">
        <v>0</v>
      </c>
      <c r="L19" s="2">
        <v>1</v>
      </c>
      <c r="M19" s="2">
        <v>0</v>
      </c>
      <c r="N19" s="2">
        <v>1</v>
      </c>
      <c r="O19" s="1">
        <v>0</v>
      </c>
      <c r="P19" s="1">
        <v>1</v>
      </c>
      <c r="Q19" s="1">
        <v>0</v>
      </c>
      <c r="R19" s="1">
        <v>1</v>
      </c>
      <c r="S19" s="2">
        <v>0</v>
      </c>
      <c r="T19" s="2">
        <v>1</v>
      </c>
      <c r="U19" s="2">
        <v>0</v>
      </c>
      <c r="V19" s="2">
        <v>1</v>
      </c>
      <c r="W19" s="1">
        <v>0</v>
      </c>
      <c r="X19" s="1">
        <v>1</v>
      </c>
    </row>
    <row r="20" spans="1:24" ht="15.5" x14ac:dyDescent="0.35">
      <c r="A20" s="1" t="s">
        <v>2764</v>
      </c>
      <c r="B20" s="1" t="s">
        <v>2798</v>
      </c>
      <c r="C20" s="1" t="s">
        <v>2803</v>
      </c>
      <c r="D20" s="1" t="s">
        <v>2767</v>
      </c>
      <c r="E20" s="1" t="s">
        <v>2804</v>
      </c>
      <c r="F20" s="1">
        <v>2</v>
      </c>
      <c r="G20" s="1">
        <v>50</v>
      </c>
      <c r="H20" s="1">
        <v>0.96199999999999997</v>
      </c>
      <c r="I20" s="1">
        <v>50</v>
      </c>
      <c r="J20" s="1">
        <v>0.96199999999999997</v>
      </c>
      <c r="K20" s="2">
        <v>50</v>
      </c>
      <c r="L20" s="2">
        <v>0.96199999999999997</v>
      </c>
      <c r="M20" s="2">
        <v>50</v>
      </c>
      <c r="N20" s="2">
        <v>0.96199999999999997</v>
      </c>
      <c r="O20" s="1">
        <v>50</v>
      </c>
      <c r="P20" s="1">
        <v>0.96199999999999997</v>
      </c>
      <c r="Q20" s="1">
        <v>50</v>
      </c>
      <c r="R20" s="1">
        <v>0.96199999999999997</v>
      </c>
      <c r="S20" s="2">
        <v>50</v>
      </c>
      <c r="T20" s="2">
        <v>0.96199999999999997</v>
      </c>
      <c r="U20" s="2">
        <v>50</v>
      </c>
      <c r="V20" s="2">
        <v>0.96199999999999997</v>
      </c>
      <c r="W20" s="1">
        <v>50</v>
      </c>
      <c r="X20" s="1">
        <v>0.96199999999999997</v>
      </c>
    </row>
    <row r="21" spans="1:24" ht="15.5" x14ac:dyDescent="0.35">
      <c r="A21" s="1" t="s">
        <v>2764</v>
      </c>
      <c r="B21" s="1" t="s">
        <v>2798</v>
      </c>
      <c r="C21" s="1" t="s">
        <v>2805</v>
      </c>
      <c r="D21" s="1" t="s">
        <v>2767</v>
      </c>
      <c r="E21" s="1" t="s">
        <v>2806</v>
      </c>
      <c r="F21" s="1">
        <v>4</v>
      </c>
      <c r="G21" s="1">
        <v>50</v>
      </c>
      <c r="H21" s="1">
        <v>0.96499999999999997</v>
      </c>
      <c r="I21" s="1">
        <v>50</v>
      </c>
      <c r="J21" s="1">
        <v>0.96499999999999997</v>
      </c>
      <c r="K21" s="2">
        <v>50</v>
      </c>
      <c r="L21" s="2">
        <v>0.96499999999999997</v>
      </c>
      <c r="M21" s="2">
        <v>0</v>
      </c>
      <c r="N21" s="2">
        <v>0.997</v>
      </c>
      <c r="O21" s="1">
        <v>50</v>
      </c>
      <c r="P21" s="1">
        <v>0.96499999999999997</v>
      </c>
      <c r="Q21" s="1">
        <v>25</v>
      </c>
      <c r="R21" s="1">
        <v>0.97799999999999998</v>
      </c>
      <c r="S21" s="2">
        <v>25</v>
      </c>
      <c r="T21" s="2">
        <v>0.97799999999999998</v>
      </c>
      <c r="U21" s="2">
        <v>50</v>
      </c>
      <c r="V21" s="2">
        <v>0.96499999999999997</v>
      </c>
      <c r="W21" s="1">
        <v>25</v>
      </c>
      <c r="X21" s="1">
        <v>0.97799999999999998</v>
      </c>
    </row>
    <row r="22" spans="1:24" ht="15.5" x14ac:dyDescent="0.35">
      <c r="A22" s="1" t="s">
        <v>2764</v>
      </c>
      <c r="B22" s="1" t="s">
        <v>2798</v>
      </c>
      <c r="C22" s="1" t="s">
        <v>2807</v>
      </c>
      <c r="D22" s="1" t="s">
        <v>2767</v>
      </c>
      <c r="E22" s="1" t="s">
        <v>2808</v>
      </c>
      <c r="F22" s="1">
        <v>2</v>
      </c>
      <c r="G22" s="1">
        <v>0</v>
      </c>
      <c r="H22" s="1">
        <v>1</v>
      </c>
      <c r="I22" s="1">
        <v>0</v>
      </c>
      <c r="J22" s="1">
        <v>1</v>
      </c>
      <c r="K22" s="2">
        <v>0</v>
      </c>
      <c r="L22" s="2">
        <v>1</v>
      </c>
      <c r="M22" s="2">
        <v>0</v>
      </c>
      <c r="N22" s="2">
        <v>1</v>
      </c>
      <c r="O22" s="1">
        <v>0</v>
      </c>
      <c r="P22" s="1">
        <v>1</v>
      </c>
      <c r="Q22" s="1">
        <v>0</v>
      </c>
      <c r="R22" s="1">
        <v>1</v>
      </c>
      <c r="S22" s="2">
        <v>0</v>
      </c>
      <c r="T22" s="2">
        <v>1</v>
      </c>
      <c r="U22" s="2">
        <v>0</v>
      </c>
      <c r="V22" s="2">
        <v>1</v>
      </c>
      <c r="W22" s="1">
        <v>0</v>
      </c>
      <c r="X22" s="1">
        <v>1</v>
      </c>
    </row>
    <row r="23" spans="1:24" ht="15.5" x14ac:dyDescent="0.35">
      <c r="A23" s="1" t="s">
        <v>2764</v>
      </c>
      <c r="B23" s="1" t="s">
        <v>2798</v>
      </c>
      <c r="C23" s="1" t="s">
        <v>2809</v>
      </c>
      <c r="D23" s="1" t="s">
        <v>2767</v>
      </c>
      <c r="E23" s="1" t="s">
        <v>2810</v>
      </c>
      <c r="F23" s="1">
        <v>3</v>
      </c>
      <c r="G23" s="1">
        <v>0</v>
      </c>
      <c r="H23" s="1">
        <v>1</v>
      </c>
      <c r="I23" s="1">
        <v>0</v>
      </c>
      <c r="J23" s="1">
        <v>1</v>
      </c>
      <c r="K23" s="2">
        <v>0</v>
      </c>
      <c r="L23" s="2">
        <v>1</v>
      </c>
      <c r="M23" s="2">
        <v>0</v>
      </c>
      <c r="N23" s="2">
        <v>1</v>
      </c>
      <c r="O23" s="1">
        <v>0</v>
      </c>
      <c r="P23" s="1">
        <v>1</v>
      </c>
      <c r="Q23" s="1">
        <v>0</v>
      </c>
      <c r="R23" s="1">
        <v>1</v>
      </c>
      <c r="S23" s="2">
        <v>0</v>
      </c>
      <c r="T23" s="2">
        <v>1</v>
      </c>
      <c r="U23" s="2">
        <v>0</v>
      </c>
      <c r="V23" s="2">
        <v>1</v>
      </c>
      <c r="W23" s="1">
        <v>0</v>
      </c>
      <c r="X23" s="1">
        <v>1</v>
      </c>
    </row>
    <row r="24" spans="1:24" ht="15.5" x14ac:dyDescent="0.35">
      <c r="A24" s="1" t="s">
        <v>2764</v>
      </c>
      <c r="B24" s="1" t="s">
        <v>2811</v>
      </c>
      <c r="C24" s="1" t="s">
        <v>2812</v>
      </c>
      <c r="D24" s="1" t="s">
        <v>2767</v>
      </c>
      <c r="E24" s="1" t="s">
        <v>2813</v>
      </c>
      <c r="F24" s="1">
        <v>8</v>
      </c>
      <c r="G24" s="1">
        <v>25</v>
      </c>
      <c r="H24" s="1">
        <v>1</v>
      </c>
      <c r="I24" s="1">
        <v>25</v>
      </c>
      <c r="J24" s="1">
        <v>1</v>
      </c>
      <c r="K24" s="2">
        <v>25</v>
      </c>
      <c r="L24" s="2">
        <v>1</v>
      </c>
      <c r="M24" s="2">
        <v>12.5</v>
      </c>
      <c r="N24" s="2">
        <v>1</v>
      </c>
      <c r="O24" s="1">
        <v>12.5</v>
      </c>
      <c r="P24" s="1">
        <v>1</v>
      </c>
      <c r="Q24" s="1">
        <v>25</v>
      </c>
      <c r="R24" s="1">
        <v>1</v>
      </c>
      <c r="S24" s="2">
        <v>12.5</v>
      </c>
      <c r="T24" s="2">
        <v>1</v>
      </c>
      <c r="U24" s="2">
        <v>12.5</v>
      </c>
      <c r="V24" s="2">
        <v>1</v>
      </c>
      <c r="W24" s="1">
        <v>25</v>
      </c>
      <c r="X24" s="1">
        <v>1</v>
      </c>
    </row>
    <row r="25" spans="1:24" ht="15.5" x14ac:dyDescent="0.35">
      <c r="A25" s="1" t="s">
        <v>2764</v>
      </c>
      <c r="B25" s="1" t="s">
        <v>2811</v>
      </c>
      <c r="C25" s="1" t="s">
        <v>2814</v>
      </c>
      <c r="D25" s="1" t="s">
        <v>2767</v>
      </c>
      <c r="E25" s="1" t="s">
        <v>2815</v>
      </c>
      <c r="F25" s="1" t="s">
        <v>2816</v>
      </c>
      <c r="G25" s="1">
        <v>40</v>
      </c>
      <c r="H25" s="1">
        <v>1</v>
      </c>
      <c r="I25" s="1">
        <v>40</v>
      </c>
      <c r="J25" s="1">
        <v>1</v>
      </c>
      <c r="K25" s="2">
        <v>40</v>
      </c>
      <c r="L25" s="2">
        <v>1</v>
      </c>
      <c r="M25" s="2">
        <v>40</v>
      </c>
      <c r="N25" s="2">
        <v>1</v>
      </c>
      <c r="O25" s="1">
        <v>20</v>
      </c>
      <c r="P25" s="1">
        <v>1</v>
      </c>
      <c r="Q25" s="1">
        <v>20</v>
      </c>
      <c r="R25" s="1">
        <v>1</v>
      </c>
      <c r="S25" s="2">
        <v>20</v>
      </c>
      <c r="T25" s="2">
        <v>1</v>
      </c>
      <c r="U25" s="2">
        <v>20</v>
      </c>
      <c r="V25" s="2">
        <v>1</v>
      </c>
      <c r="W25" s="1">
        <v>40</v>
      </c>
      <c r="X25" s="1">
        <v>1</v>
      </c>
    </row>
    <row r="26" spans="1:24" ht="15.5" x14ac:dyDescent="0.35">
      <c r="A26" s="1" t="s">
        <v>2764</v>
      </c>
      <c r="B26" s="1" t="s">
        <v>2811</v>
      </c>
      <c r="C26" s="1" t="s">
        <v>2817</v>
      </c>
      <c r="D26" s="1" t="s">
        <v>2767</v>
      </c>
      <c r="E26" s="1" t="s">
        <v>2818</v>
      </c>
      <c r="F26" s="1">
        <v>3</v>
      </c>
      <c r="G26" s="1">
        <v>33.299999999999997</v>
      </c>
      <c r="H26" s="1">
        <v>1</v>
      </c>
      <c r="I26" s="1">
        <v>33.299999999999997</v>
      </c>
      <c r="J26" s="1">
        <v>1</v>
      </c>
      <c r="K26" s="2">
        <v>33.299999999999997</v>
      </c>
      <c r="L26" s="2">
        <v>1</v>
      </c>
      <c r="M26" s="2">
        <v>33.299999999999997</v>
      </c>
      <c r="N26" s="2">
        <v>1</v>
      </c>
      <c r="O26" s="1">
        <v>0</v>
      </c>
      <c r="P26" s="1">
        <v>1</v>
      </c>
      <c r="Q26" s="1">
        <v>33.299999999999997</v>
      </c>
      <c r="R26" s="1">
        <v>1</v>
      </c>
      <c r="S26" s="2">
        <v>0</v>
      </c>
      <c r="T26" s="2">
        <v>1</v>
      </c>
      <c r="U26" s="2">
        <v>0</v>
      </c>
      <c r="V26" s="2">
        <v>1</v>
      </c>
      <c r="W26" s="1">
        <v>33.299999999999997</v>
      </c>
      <c r="X26" s="1">
        <v>1</v>
      </c>
    </row>
    <row r="27" spans="1:24" ht="15.5" x14ac:dyDescent="0.35">
      <c r="A27" s="1" t="s">
        <v>2764</v>
      </c>
      <c r="B27" s="1" t="s">
        <v>2811</v>
      </c>
      <c r="C27" s="1" t="s">
        <v>2819</v>
      </c>
      <c r="D27" s="1" t="s">
        <v>2767</v>
      </c>
      <c r="E27" s="1" t="s">
        <v>2820</v>
      </c>
      <c r="F27" s="1">
        <v>4</v>
      </c>
      <c r="G27" s="1">
        <v>25</v>
      </c>
      <c r="H27" s="1">
        <v>1</v>
      </c>
      <c r="I27" s="1">
        <v>25</v>
      </c>
      <c r="J27" s="1">
        <v>1</v>
      </c>
      <c r="K27" s="2">
        <v>25</v>
      </c>
      <c r="L27" s="2">
        <v>1</v>
      </c>
      <c r="M27" s="2">
        <v>25</v>
      </c>
      <c r="N27" s="2">
        <v>1</v>
      </c>
      <c r="O27" s="1">
        <v>0</v>
      </c>
      <c r="P27" s="1">
        <v>1</v>
      </c>
      <c r="Q27" s="1">
        <v>25</v>
      </c>
      <c r="R27" s="1">
        <v>1</v>
      </c>
      <c r="S27" s="2">
        <v>0</v>
      </c>
      <c r="T27" s="2">
        <v>1</v>
      </c>
      <c r="U27" s="2">
        <v>0</v>
      </c>
      <c r="V27" s="2">
        <v>1</v>
      </c>
      <c r="W27" s="1">
        <v>25</v>
      </c>
      <c r="X27" s="1">
        <v>1</v>
      </c>
    </row>
    <row r="28" spans="1:24" ht="15.5" x14ac:dyDescent="0.35">
      <c r="A28" s="1" t="s">
        <v>2764</v>
      </c>
      <c r="B28" s="1" t="s">
        <v>2811</v>
      </c>
      <c r="C28" s="1" t="s">
        <v>2821</v>
      </c>
      <c r="D28" s="1" t="s">
        <v>2767</v>
      </c>
      <c r="E28" s="1" t="s">
        <v>2822</v>
      </c>
      <c r="F28" s="1">
        <v>4</v>
      </c>
      <c r="G28" s="1">
        <v>0</v>
      </c>
      <c r="H28" s="1">
        <v>1</v>
      </c>
      <c r="I28" s="1">
        <v>0</v>
      </c>
      <c r="J28" s="1">
        <v>1</v>
      </c>
      <c r="K28" s="2">
        <v>0</v>
      </c>
      <c r="L28" s="2">
        <v>1</v>
      </c>
      <c r="M28" s="2">
        <v>0</v>
      </c>
      <c r="N28" s="2">
        <v>1</v>
      </c>
      <c r="O28" s="1">
        <v>0</v>
      </c>
      <c r="P28" s="1">
        <v>1</v>
      </c>
      <c r="Q28" s="1">
        <v>0</v>
      </c>
      <c r="R28" s="1">
        <v>1</v>
      </c>
      <c r="S28" s="2">
        <v>0</v>
      </c>
      <c r="T28" s="2">
        <v>1</v>
      </c>
      <c r="U28" s="2">
        <v>0</v>
      </c>
      <c r="V28" s="2">
        <v>1</v>
      </c>
      <c r="W28" s="1">
        <v>0</v>
      </c>
      <c r="X28" s="1">
        <v>1</v>
      </c>
    </row>
    <row r="29" spans="1:24" ht="15.5" x14ac:dyDescent="0.35">
      <c r="A29" s="1" t="s">
        <v>2764</v>
      </c>
      <c r="B29" s="1" t="s">
        <v>2811</v>
      </c>
      <c r="C29" s="1" t="s">
        <v>2823</v>
      </c>
      <c r="D29" s="1" t="s">
        <v>2767</v>
      </c>
      <c r="E29" s="1" t="s">
        <v>2824</v>
      </c>
      <c r="F29" s="1">
        <v>3</v>
      </c>
      <c r="G29" s="1">
        <v>0</v>
      </c>
      <c r="H29" s="1">
        <v>1</v>
      </c>
      <c r="I29" s="1">
        <v>0</v>
      </c>
      <c r="J29" s="1">
        <v>1</v>
      </c>
      <c r="K29" s="2">
        <v>0</v>
      </c>
      <c r="L29" s="2">
        <v>1</v>
      </c>
      <c r="M29" s="2">
        <v>0</v>
      </c>
      <c r="N29" s="2">
        <v>1</v>
      </c>
      <c r="O29" s="1">
        <v>0</v>
      </c>
      <c r="P29" s="1">
        <v>1</v>
      </c>
      <c r="Q29" s="1">
        <v>0</v>
      </c>
      <c r="R29" s="1">
        <v>1</v>
      </c>
      <c r="S29" s="2">
        <v>0</v>
      </c>
      <c r="T29" s="2">
        <v>1</v>
      </c>
      <c r="U29" s="2">
        <v>0</v>
      </c>
      <c r="V29" s="2">
        <v>1</v>
      </c>
      <c r="W29" s="1">
        <v>0</v>
      </c>
      <c r="X29" s="1">
        <v>1</v>
      </c>
    </row>
    <row r="30" spans="1:24" ht="15.5" x14ac:dyDescent="0.35">
      <c r="A30" s="1" t="s">
        <v>2764</v>
      </c>
      <c r="B30" s="1" t="s">
        <v>2811</v>
      </c>
      <c r="C30" s="1" t="s">
        <v>2825</v>
      </c>
      <c r="D30" s="1" t="s">
        <v>2767</v>
      </c>
      <c r="E30" s="1" t="s">
        <v>2826</v>
      </c>
      <c r="F30" s="1">
        <v>2</v>
      </c>
      <c r="G30" s="1">
        <v>0</v>
      </c>
      <c r="H30" s="1">
        <v>1</v>
      </c>
      <c r="I30" s="1">
        <v>0</v>
      </c>
      <c r="J30" s="1">
        <v>1</v>
      </c>
      <c r="K30" s="2">
        <v>0</v>
      </c>
      <c r="L30" s="2">
        <v>1</v>
      </c>
      <c r="M30" s="2">
        <v>0</v>
      </c>
      <c r="N30" s="2">
        <v>1</v>
      </c>
      <c r="O30" s="1">
        <v>0</v>
      </c>
      <c r="P30" s="1">
        <v>1</v>
      </c>
      <c r="Q30" s="1">
        <v>0</v>
      </c>
      <c r="R30" s="1">
        <v>1</v>
      </c>
      <c r="S30" s="2">
        <v>0</v>
      </c>
      <c r="T30" s="2">
        <v>1</v>
      </c>
      <c r="U30" s="2">
        <v>0</v>
      </c>
      <c r="V30" s="2">
        <v>1</v>
      </c>
      <c r="W30" s="1">
        <v>0</v>
      </c>
      <c r="X30" s="1">
        <v>1</v>
      </c>
    </row>
    <row r="31" spans="1:24" ht="15.5" x14ac:dyDescent="0.35">
      <c r="A31" s="1" t="s">
        <v>2764</v>
      </c>
      <c r="B31" s="1" t="s">
        <v>2811</v>
      </c>
      <c r="C31" s="1" t="s">
        <v>2827</v>
      </c>
      <c r="D31" s="1" t="s">
        <v>2767</v>
      </c>
      <c r="E31" s="1" t="s">
        <v>2828</v>
      </c>
      <c r="F31" s="1">
        <v>9</v>
      </c>
      <c r="G31" s="1">
        <v>66.7</v>
      </c>
      <c r="H31" s="1">
        <v>0.98399999999999999</v>
      </c>
      <c r="I31" s="1">
        <v>77.8</v>
      </c>
      <c r="J31" s="1">
        <v>0.96899999999999997</v>
      </c>
      <c r="K31" s="2">
        <v>55.6</v>
      </c>
      <c r="L31" s="2">
        <v>1</v>
      </c>
      <c r="M31" s="2">
        <v>55.6</v>
      </c>
      <c r="N31" s="2">
        <v>0.99199999999999999</v>
      </c>
      <c r="O31" s="1">
        <v>66.7</v>
      </c>
      <c r="P31" s="1">
        <v>0.98399999999999999</v>
      </c>
      <c r="Q31" s="1">
        <v>66.7</v>
      </c>
      <c r="R31" s="1">
        <v>0.98399999999999999</v>
      </c>
      <c r="S31" s="2">
        <v>66.7</v>
      </c>
      <c r="T31" s="2">
        <v>0.98399999999999999</v>
      </c>
      <c r="U31" s="2">
        <v>55.6</v>
      </c>
      <c r="V31" s="2">
        <v>1</v>
      </c>
      <c r="W31" s="1">
        <v>66.7</v>
      </c>
      <c r="X31" s="1">
        <v>0.98399999999999999</v>
      </c>
    </row>
    <row r="32" spans="1:24" ht="15.5" x14ac:dyDescent="0.35">
      <c r="A32" s="1" t="s">
        <v>2764</v>
      </c>
      <c r="B32" s="1" t="s">
        <v>2811</v>
      </c>
      <c r="C32" s="1" t="s">
        <v>2829</v>
      </c>
      <c r="D32" s="1" t="s">
        <v>2767</v>
      </c>
      <c r="E32" s="1" t="s">
        <v>2830</v>
      </c>
      <c r="F32" s="1" t="s">
        <v>2831</v>
      </c>
      <c r="G32" s="1">
        <v>33.299999999999997</v>
      </c>
      <c r="H32" s="1">
        <v>0.997</v>
      </c>
      <c r="I32" s="1">
        <v>33.299999999999997</v>
      </c>
      <c r="J32" s="1">
        <v>0.997</v>
      </c>
      <c r="K32" s="2">
        <v>33.299999999999997</v>
      </c>
      <c r="L32" s="2">
        <v>0.997</v>
      </c>
      <c r="M32" s="2">
        <v>33.299999999999997</v>
      </c>
      <c r="N32" s="2">
        <v>0.997</v>
      </c>
      <c r="O32" s="1">
        <v>33.299999999999997</v>
      </c>
      <c r="P32" s="1">
        <v>0.997</v>
      </c>
      <c r="Q32" s="1">
        <v>33.299999999999997</v>
      </c>
      <c r="R32" s="1">
        <v>0.997</v>
      </c>
      <c r="S32" s="2">
        <v>33.299999999999997</v>
      </c>
      <c r="T32" s="2">
        <v>0.997</v>
      </c>
      <c r="U32" s="2">
        <v>33.299999999999997</v>
      </c>
      <c r="V32" s="2">
        <v>0.997</v>
      </c>
      <c r="W32" s="1">
        <v>33.299999999999997</v>
      </c>
      <c r="X32" s="1">
        <v>0.997</v>
      </c>
    </row>
    <row r="33" spans="1:24" ht="15.5" x14ac:dyDescent="0.35">
      <c r="A33" s="1" t="s">
        <v>2764</v>
      </c>
      <c r="B33" s="1" t="s">
        <v>2811</v>
      </c>
      <c r="C33" s="1" t="s">
        <v>2832</v>
      </c>
      <c r="D33" s="1" t="s">
        <v>2767</v>
      </c>
      <c r="E33" s="1" t="s">
        <v>2833</v>
      </c>
      <c r="F33" s="1">
        <v>4</v>
      </c>
      <c r="G33" s="1">
        <v>0</v>
      </c>
      <c r="H33" s="1">
        <v>1</v>
      </c>
      <c r="I33" s="1">
        <v>0</v>
      </c>
      <c r="J33" s="1">
        <v>1</v>
      </c>
      <c r="K33" s="2">
        <v>0</v>
      </c>
      <c r="L33" s="2">
        <v>1</v>
      </c>
      <c r="M33" s="2">
        <v>0</v>
      </c>
      <c r="N33" s="2">
        <v>1</v>
      </c>
      <c r="O33" s="1">
        <v>0</v>
      </c>
      <c r="P33" s="1">
        <v>1</v>
      </c>
      <c r="Q33" s="1">
        <v>0</v>
      </c>
      <c r="R33" s="1">
        <v>1</v>
      </c>
      <c r="S33" s="2">
        <v>0</v>
      </c>
      <c r="T33" s="2">
        <v>1</v>
      </c>
      <c r="U33" s="2">
        <v>0</v>
      </c>
      <c r="V33" s="2">
        <v>1</v>
      </c>
      <c r="W33" s="1">
        <v>0</v>
      </c>
      <c r="X33" s="1">
        <v>1</v>
      </c>
    </row>
    <row r="34" spans="1:24" ht="15.5" x14ac:dyDescent="0.35">
      <c r="A34" s="1" t="s">
        <v>2764</v>
      </c>
      <c r="B34" s="1" t="s">
        <v>2811</v>
      </c>
      <c r="C34" s="1" t="s">
        <v>2834</v>
      </c>
      <c r="D34" s="1" t="s">
        <v>2767</v>
      </c>
      <c r="E34" s="1" t="s">
        <v>2835</v>
      </c>
      <c r="F34" s="1">
        <v>4</v>
      </c>
      <c r="G34" s="1">
        <v>75</v>
      </c>
      <c r="H34" s="1">
        <v>0.40699999999999997</v>
      </c>
      <c r="I34" s="1">
        <v>75</v>
      </c>
      <c r="J34" s="1">
        <v>0.40699999999999997</v>
      </c>
      <c r="K34" s="2">
        <v>75</v>
      </c>
      <c r="L34" s="2">
        <v>0.40699999999999997</v>
      </c>
      <c r="M34" s="2">
        <v>50</v>
      </c>
      <c r="N34" s="2">
        <v>0.746</v>
      </c>
      <c r="O34" s="1">
        <v>75</v>
      </c>
      <c r="P34" s="1">
        <v>0.40699999999999997</v>
      </c>
      <c r="Q34" s="1">
        <v>75</v>
      </c>
      <c r="R34" s="1">
        <v>0.40699999999999997</v>
      </c>
      <c r="S34" s="2">
        <v>75</v>
      </c>
      <c r="T34" s="2">
        <v>0.40699999999999997</v>
      </c>
      <c r="U34" s="2">
        <v>25</v>
      </c>
      <c r="V34" s="2">
        <v>0.91500000000000004</v>
      </c>
      <c r="W34" s="1">
        <v>75</v>
      </c>
      <c r="X34" s="1">
        <v>0.40699999999999997</v>
      </c>
    </row>
    <row r="35" spans="1:24" ht="15.5" x14ac:dyDescent="0.35">
      <c r="A35" s="1" t="s">
        <v>2764</v>
      </c>
      <c r="B35" s="1" t="s">
        <v>2811</v>
      </c>
      <c r="C35" s="1" t="s">
        <v>2836</v>
      </c>
      <c r="D35" s="1" t="s">
        <v>2767</v>
      </c>
      <c r="E35" s="1" t="s">
        <v>2837</v>
      </c>
      <c r="F35" s="1">
        <v>2</v>
      </c>
      <c r="G35" s="1">
        <v>0</v>
      </c>
      <c r="H35" s="1">
        <v>1</v>
      </c>
      <c r="I35" s="1">
        <v>0</v>
      </c>
      <c r="J35" s="1">
        <v>1</v>
      </c>
      <c r="K35" s="2">
        <v>0</v>
      </c>
      <c r="L35" s="2">
        <v>1</v>
      </c>
      <c r="M35" s="2">
        <v>0</v>
      </c>
      <c r="N35" s="2">
        <v>1</v>
      </c>
      <c r="O35" s="1">
        <v>0</v>
      </c>
      <c r="P35" s="1">
        <v>1</v>
      </c>
      <c r="Q35" s="1">
        <v>0</v>
      </c>
      <c r="R35" s="1">
        <v>1</v>
      </c>
      <c r="S35" s="2">
        <v>0</v>
      </c>
      <c r="T35" s="2">
        <v>1</v>
      </c>
      <c r="U35" s="2">
        <v>0</v>
      </c>
      <c r="V35" s="2">
        <v>1</v>
      </c>
      <c r="W35" s="1">
        <v>0</v>
      </c>
      <c r="X35" s="1">
        <v>1</v>
      </c>
    </row>
    <row r="36" spans="1:24" ht="15.5" x14ac:dyDescent="0.35">
      <c r="A36" s="1" t="s">
        <v>2764</v>
      </c>
      <c r="B36" s="1" t="s">
        <v>2838</v>
      </c>
      <c r="C36" s="1" t="s">
        <v>2839</v>
      </c>
      <c r="D36" s="1" t="s">
        <v>2767</v>
      </c>
      <c r="E36" s="1" t="s">
        <v>2840</v>
      </c>
      <c r="F36" s="1">
        <v>3</v>
      </c>
      <c r="G36" s="1">
        <v>0</v>
      </c>
      <c r="H36" s="1">
        <v>1</v>
      </c>
      <c r="I36" s="1">
        <v>0</v>
      </c>
      <c r="J36" s="1">
        <v>1</v>
      </c>
      <c r="K36" s="2">
        <v>0</v>
      </c>
      <c r="L36" s="2">
        <v>1</v>
      </c>
      <c r="M36" s="2">
        <v>0</v>
      </c>
      <c r="N36" s="2">
        <v>1</v>
      </c>
      <c r="O36" s="1">
        <v>0</v>
      </c>
      <c r="P36" s="1">
        <v>1</v>
      </c>
      <c r="Q36" s="1">
        <v>0</v>
      </c>
      <c r="R36" s="1">
        <v>1</v>
      </c>
      <c r="S36" s="2">
        <v>0</v>
      </c>
      <c r="T36" s="2">
        <v>1</v>
      </c>
      <c r="U36" s="2">
        <v>0</v>
      </c>
      <c r="V36" s="2">
        <v>1</v>
      </c>
      <c r="W36" s="1">
        <v>0</v>
      </c>
      <c r="X36" s="1">
        <v>1</v>
      </c>
    </row>
    <row r="37" spans="1:24" ht="15.5" x14ac:dyDescent="0.35">
      <c r="A37" s="1" t="s">
        <v>2764</v>
      </c>
      <c r="B37" s="1" t="s">
        <v>2838</v>
      </c>
      <c r="C37" s="1" t="s">
        <v>2841</v>
      </c>
      <c r="D37" s="1" t="s">
        <v>2767</v>
      </c>
      <c r="E37" s="1" t="s">
        <v>2842</v>
      </c>
      <c r="F37" s="1">
        <v>3</v>
      </c>
      <c r="G37" s="1">
        <v>0</v>
      </c>
      <c r="H37" s="1">
        <v>1</v>
      </c>
      <c r="I37" s="1">
        <v>0</v>
      </c>
      <c r="J37" s="1">
        <v>1</v>
      </c>
      <c r="K37" s="2">
        <v>0</v>
      </c>
      <c r="L37" s="2">
        <v>1</v>
      </c>
      <c r="M37" s="2">
        <v>0</v>
      </c>
      <c r="N37" s="2">
        <v>1</v>
      </c>
      <c r="O37" s="1">
        <v>0</v>
      </c>
      <c r="P37" s="1">
        <v>1</v>
      </c>
      <c r="Q37" s="1">
        <v>0</v>
      </c>
      <c r="R37" s="1">
        <v>1</v>
      </c>
      <c r="S37" s="2">
        <v>0</v>
      </c>
      <c r="T37" s="2">
        <v>1</v>
      </c>
      <c r="U37" s="2">
        <v>0</v>
      </c>
      <c r="V37" s="2">
        <v>1</v>
      </c>
      <c r="W37" s="1">
        <v>0</v>
      </c>
      <c r="X37" s="1">
        <v>1</v>
      </c>
    </row>
    <row r="38" spans="1:24" ht="15.5" x14ac:dyDescent="0.35">
      <c r="A38" s="1" t="s">
        <v>2764</v>
      </c>
      <c r="B38" s="1" t="s">
        <v>2838</v>
      </c>
      <c r="C38" s="1" t="s">
        <v>2843</v>
      </c>
      <c r="D38" s="1" t="s">
        <v>2767</v>
      </c>
      <c r="E38" s="1" t="s">
        <v>2844</v>
      </c>
      <c r="F38" s="1">
        <v>1</v>
      </c>
      <c r="G38" s="1">
        <v>0</v>
      </c>
      <c r="H38" s="1">
        <v>1</v>
      </c>
      <c r="I38" s="1">
        <v>0</v>
      </c>
      <c r="J38" s="1">
        <v>1</v>
      </c>
      <c r="K38" s="2">
        <v>0</v>
      </c>
      <c r="L38" s="2">
        <v>1</v>
      </c>
      <c r="M38" s="2">
        <v>0</v>
      </c>
      <c r="N38" s="2">
        <v>1</v>
      </c>
      <c r="O38" s="1">
        <v>0</v>
      </c>
      <c r="P38" s="1">
        <v>1</v>
      </c>
      <c r="Q38" s="1">
        <v>0</v>
      </c>
      <c r="R38" s="1">
        <v>1</v>
      </c>
      <c r="S38" s="2">
        <v>0</v>
      </c>
      <c r="T38" s="2">
        <v>1</v>
      </c>
      <c r="U38" s="2">
        <v>0</v>
      </c>
      <c r="V38" s="2">
        <v>1</v>
      </c>
      <c r="W38" s="1">
        <v>0</v>
      </c>
      <c r="X38" s="1">
        <v>1</v>
      </c>
    </row>
    <row r="39" spans="1:24" ht="15.5" x14ac:dyDescent="0.35">
      <c r="A39" s="1" t="s">
        <v>2845</v>
      </c>
      <c r="B39" s="1" t="s">
        <v>2846</v>
      </c>
      <c r="C39" s="1" t="s">
        <v>2847</v>
      </c>
      <c r="D39" s="1" t="s">
        <v>2767</v>
      </c>
      <c r="E39" s="1" t="s">
        <v>2848</v>
      </c>
      <c r="F39" s="1" t="s">
        <v>2849</v>
      </c>
      <c r="G39" s="1">
        <v>90</v>
      </c>
      <c r="H39" s="1">
        <v>0.17299999999999999</v>
      </c>
      <c r="I39" s="1">
        <v>90</v>
      </c>
      <c r="J39" s="1">
        <v>0.17299999999999999</v>
      </c>
      <c r="K39" s="2">
        <v>70</v>
      </c>
      <c r="L39" s="2">
        <v>0.99299999999999999</v>
      </c>
      <c r="M39" s="2">
        <v>80</v>
      </c>
      <c r="N39" s="2">
        <v>0.9</v>
      </c>
      <c r="O39" s="1">
        <v>80</v>
      </c>
      <c r="P39" s="1">
        <v>0.76900000000000002</v>
      </c>
      <c r="Q39" s="1">
        <v>90</v>
      </c>
      <c r="R39" s="1">
        <v>0.17299999999999999</v>
      </c>
      <c r="S39" s="2">
        <v>90</v>
      </c>
      <c r="T39" s="2">
        <v>0.17299999999999999</v>
      </c>
      <c r="U39" s="2">
        <v>90</v>
      </c>
      <c r="V39" s="2">
        <v>0.17299999999999999</v>
      </c>
      <c r="W39" s="1">
        <v>90</v>
      </c>
      <c r="X39" s="1">
        <v>0.17299999999999999</v>
      </c>
    </row>
    <row r="40" spans="1:24" ht="15.5" x14ac:dyDescent="0.35">
      <c r="A40" s="1" t="s">
        <v>2845</v>
      </c>
      <c r="B40" s="1" t="s">
        <v>2846</v>
      </c>
      <c r="C40" s="1" t="s">
        <v>2850</v>
      </c>
      <c r="D40" s="1" t="s">
        <v>2767</v>
      </c>
      <c r="E40" s="1" t="s">
        <v>2851</v>
      </c>
      <c r="F40" s="1" t="s">
        <v>2816</v>
      </c>
      <c r="G40" s="1">
        <v>100</v>
      </c>
      <c r="H40" s="1">
        <v>0</v>
      </c>
      <c r="I40" s="1">
        <v>100</v>
      </c>
      <c r="J40" s="1">
        <v>0</v>
      </c>
      <c r="K40" s="2">
        <v>66.7</v>
      </c>
      <c r="L40" s="2">
        <v>0.99199999999999999</v>
      </c>
      <c r="M40" s="2">
        <v>83.3</v>
      </c>
      <c r="N40" s="2">
        <v>0.879</v>
      </c>
      <c r="O40" s="1">
        <v>83.3</v>
      </c>
      <c r="P40" s="1">
        <v>0.72099999999999997</v>
      </c>
      <c r="Q40" s="1">
        <v>100</v>
      </c>
      <c r="R40" s="1">
        <v>0</v>
      </c>
      <c r="S40" s="2">
        <v>100</v>
      </c>
      <c r="T40" s="2">
        <v>0</v>
      </c>
      <c r="U40" s="2">
        <v>100</v>
      </c>
      <c r="V40" s="2">
        <v>0</v>
      </c>
      <c r="W40" s="1">
        <v>100</v>
      </c>
      <c r="X40" s="1">
        <v>0</v>
      </c>
    </row>
    <row r="41" spans="1:24" ht="15.5" x14ac:dyDescent="0.35">
      <c r="A41" s="1" t="s">
        <v>2845</v>
      </c>
      <c r="B41" s="1" t="s">
        <v>2846</v>
      </c>
      <c r="C41" s="1" t="s">
        <v>2852</v>
      </c>
      <c r="D41" s="1" t="s">
        <v>2767</v>
      </c>
      <c r="E41" s="1" t="s">
        <v>2853</v>
      </c>
      <c r="F41" s="1" t="s">
        <v>2854</v>
      </c>
      <c r="G41" s="1">
        <v>85.7</v>
      </c>
      <c r="H41" s="1">
        <v>0.375</v>
      </c>
      <c r="I41" s="1">
        <v>85.7</v>
      </c>
      <c r="J41" s="1">
        <v>0.375</v>
      </c>
      <c r="K41" s="2">
        <v>57.1</v>
      </c>
      <c r="L41" s="2">
        <v>1</v>
      </c>
      <c r="M41" s="2">
        <v>85.7</v>
      </c>
      <c r="N41" s="2">
        <v>0.375</v>
      </c>
      <c r="O41" s="1">
        <v>71.400000000000006</v>
      </c>
      <c r="P41" s="1">
        <v>0.97599999999999998</v>
      </c>
      <c r="Q41" s="1">
        <v>85.7</v>
      </c>
      <c r="R41" s="1">
        <v>0.375</v>
      </c>
      <c r="S41" s="2">
        <v>75</v>
      </c>
      <c r="T41" s="2">
        <v>0.59099999999999997</v>
      </c>
      <c r="U41" s="2">
        <v>85.7</v>
      </c>
      <c r="V41" s="2">
        <v>0.375</v>
      </c>
      <c r="W41" s="1">
        <v>71.400000000000006</v>
      </c>
      <c r="X41" s="1">
        <v>0.64400000000000002</v>
      </c>
    </row>
    <row r="42" spans="1:24" ht="15.5" x14ac:dyDescent="0.35">
      <c r="A42" s="1" t="s">
        <v>2845</v>
      </c>
      <c r="B42" s="1" t="s">
        <v>2846</v>
      </c>
      <c r="C42" s="1" t="s">
        <v>2855</v>
      </c>
      <c r="D42" s="1" t="s">
        <v>2767</v>
      </c>
      <c r="E42" s="1" t="s">
        <v>2856</v>
      </c>
      <c r="F42" s="1">
        <v>1</v>
      </c>
      <c r="G42" s="1">
        <v>100</v>
      </c>
      <c r="H42" s="1">
        <v>0</v>
      </c>
      <c r="I42" s="1">
        <v>100</v>
      </c>
      <c r="J42" s="1">
        <v>0</v>
      </c>
      <c r="K42" s="2">
        <v>100</v>
      </c>
      <c r="L42" s="2">
        <v>0</v>
      </c>
      <c r="M42" s="2">
        <v>100</v>
      </c>
      <c r="N42" s="2">
        <v>0</v>
      </c>
      <c r="O42" s="1">
        <v>100</v>
      </c>
      <c r="P42" s="1">
        <v>0</v>
      </c>
      <c r="Q42" s="1">
        <v>100</v>
      </c>
      <c r="R42" s="1">
        <v>0</v>
      </c>
      <c r="S42" s="2">
        <v>100</v>
      </c>
      <c r="T42" s="2">
        <v>0</v>
      </c>
      <c r="U42" s="2">
        <v>100</v>
      </c>
      <c r="V42" s="2">
        <v>0</v>
      </c>
      <c r="W42" s="1">
        <v>100</v>
      </c>
      <c r="X42" s="1">
        <v>0</v>
      </c>
    </row>
    <row r="43" spans="1:24" ht="15.5" x14ac:dyDescent="0.35">
      <c r="A43" s="1" t="s">
        <v>2845</v>
      </c>
      <c r="B43" s="1" t="s">
        <v>2846</v>
      </c>
      <c r="C43" s="1" t="s">
        <v>2857</v>
      </c>
      <c r="D43" s="1" t="s">
        <v>2767</v>
      </c>
      <c r="E43" s="1" t="s">
        <v>2858</v>
      </c>
      <c r="F43" s="1">
        <v>8</v>
      </c>
      <c r="G43" s="1">
        <v>87.5</v>
      </c>
      <c r="H43" s="1">
        <v>0</v>
      </c>
      <c r="I43" s="1">
        <v>87.5</v>
      </c>
      <c r="J43" s="1">
        <v>0</v>
      </c>
      <c r="K43" s="2">
        <v>75</v>
      </c>
      <c r="L43" s="2">
        <v>0.70299999999999996</v>
      </c>
      <c r="M43" s="2">
        <v>87.5</v>
      </c>
      <c r="N43" s="2">
        <v>0</v>
      </c>
      <c r="O43" s="1">
        <v>87.5</v>
      </c>
      <c r="P43" s="1">
        <v>0</v>
      </c>
      <c r="Q43" s="1">
        <v>87.5</v>
      </c>
      <c r="R43" s="1">
        <v>0</v>
      </c>
      <c r="S43" s="2">
        <v>87.5</v>
      </c>
      <c r="T43" s="2">
        <v>0</v>
      </c>
      <c r="U43" s="2">
        <v>87.5</v>
      </c>
      <c r="V43" s="2">
        <v>0</v>
      </c>
      <c r="W43" s="1">
        <v>87.5</v>
      </c>
      <c r="X43" s="1">
        <v>0</v>
      </c>
    </row>
    <row r="44" spans="1:24" ht="15.5" x14ac:dyDescent="0.35">
      <c r="A44" s="1" t="s">
        <v>2845</v>
      </c>
      <c r="B44" s="1" t="s">
        <v>2846</v>
      </c>
      <c r="C44" s="1" t="s">
        <v>2859</v>
      </c>
      <c r="D44" s="1" t="s">
        <v>2767</v>
      </c>
      <c r="E44" s="1" t="s">
        <v>2860</v>
      </c>
      <c r="F44" s="1">
        <v>3</v>
      </c>
      <c r="G44" s="1">
        <v>100</v>
      </c>
      <c r="H44" s="1">
        <v>0</v>
      </c>
      <c r="I44" s="1">
        <v>100</v>
      </c>
      <c r="J44" s="1">
        <v>0</v>
      </c>
      <c r="K44" s="2">
        <v>66.7</v>
      </c>
      <c r="L44" s="2">
        <v>0.70899999999999996</v>
      </c>
      <c r="M44" s="2">
        <v>100</v>
      </c>
      <c r="N44" s="2">
        <v>0</v>
      </c>
      <c r="O44" s="1">
        <v>100</v>
      </c>
      <c r="P44" s="1">
        <v>0</v>
      </c>
      <c r="Q44" s="1">
        <v>100</v>
      </c>
      <c r="R44" s="1">
        <v>0</v>
      </c>
      <c r="S44" s="2">
        <v>100</v>
      </c>
      <c r="T44" s="2">
        <v>0</v>
      </c>
      <c r="U44" s="2">
        <v>100</v>
      </c>
      <c r="V44" s="2">
        <v>0</v>
      </c>
      <c r="W44" s="1">
        <v>100</v>
      </c>
      <c r="X44" s="1">
        <v>0</v>
      </c>
    </row>
    <row r="45" spans="1:24" ht="15.5" x14ac:dyDescent="0.35">
      <c r="A45" s="1" t="s">
        <v>2845</v>
      </c>
      <c r="B45" s="1" t="s">
        <v>2846</v>
      </c>
      <c r="C45" s="1" t="s">
        <v>2861</v>
      </c>
      <c r="D45" s="1" t="s">
        <v>2767</v>
      </c>
      <c r="E45" s="1" t="s">
        <v>2862</v>
      </c>
      <c r="F45" s="1">
        <v>5</v>
      </c>
      <c r="G45" s="1">
        <v>80</v>
      </c>
      <c r="H45" s="1">
        <v>0</v>
      </c>
      <c r="I45" s="1">
        <v>80</v>
      </c>
      <c r="J45" s="1">
        <v>0</v>
      </c>
      <c r="K45" s="2">
        <v>80</v>
      </c>
      <c r="L45" s="2">
        <v>0</v>
      </c>
      <c r="M45" s="2">
        <v>80</v>
      </c>
      <c r="N45" s="2">
        <v>0</v>
      </c>
      <c r="O45" s="1">
        <v>80</v>
      </c>
      <c r="P45" s="1">
        <v>0</v>
      </c>
      <c r="Q45" s="1">
        <v>80</v>
      </c>
      <c r="R45" s="1">
        <v>0</v>
      </c>
      <c r="S45" s="2">
        <v>80</v>
      </c>
      <c r="T45" s="2">
        <v>0</v>
      </c>
      <c r="U45" s="2">
        <v>80</v>
      </c>
      <c r="V45" s="2">
        <v>0</v>
      </c>
      <c r="W45" s="1">
        <v>80</v>
      </c>
      <c r="X45" s="1">
        <v>0</v>
      </c>
    </row>
    <row r="46" spans="1:24" ht="15.5" x14ac:dyDescent="0.35">
      <c r="A46" s="1" t="s">
        <v>2845</v>
      </c>
      <c r="B46" s="1" t="s">
        <v>2846</v>
      </c>
      <c r="C46" s="1" t="s">
        <v>2863</v>
      </c>
      <c r="D46" s="1" t="s">
        <v>2767</v>
      </c>
      <c r="E46" s="1" t="s">
        <v>2864</v>
      </c>
      <c r="F46" s="1" t="s">
        <v>2854</v>
      </c>
      <c r="G46" s="1">
        <v>100</v>
      </c>
      <c r="H46" s="1">
        <v>0</v>
      </c>
      <c r="I46" s="1">
        <v>100</v>
      </c>
      <c r="J46" s="1">
        <v>0</v>
      </c>
      <c r="K46" s="2">
        <v>100</v>
      </c>
      <c r="L46" s="2">
        <v>0</v>
      </c>
      <c r="M46" s="2">
        <v>87.5</v>
      </c>
      <c r="N46" s="2">
        <v>0.57399999999999995</v>
      </c>
      <c r="O46" s="1">
        <v>100</v>
      </c>
      <c r="P46" s="1">
        <v>0</v>
      </c>
      <c r="Q46" s="1">
        <v>100</v>
      </c>
      <c r="R46" s="1">
        <v>0</v>
      </c>
      <c r="S46" s="2">
        <v>100</v>
      </c>
      <c r="T46" s="2">
        <v>0</v>
      </c>
      <c r="U46" s="2">
        <v>87.5</v>
      </c>
      <c r="V46" s="2">
        <v>0.75</v>
      </c>
      <c r="W46" s="1">
        <v>100</v>
      </c>
      <c r="X46" s="1">
        <v>0</v>
      </c>
    </row>
    <row r="47" spans="1:24" ht="15.5" x14ac:dyDescent="0.35">
      <c r="A47" s="1" t="s">
        <v>2845</v>
      </c>
      <c r="B47" s="1" t="s">
        <v>2846</v>
      </c>
      <c r="C47" s="1" t="s">
        <v>2865</v>
      </c>
      <c r="D47" s="1" t="s">
        <v>2767</v>
      </c>
      <c r="E47" s="1" t="s">
        <v>2866</v>
      </c>
      <c r="F47" s="1" t="s">
        <v>2867</v>
      </c>
      <c r="G47" s="1">
        <v>100</v>
      </c>
      <c r="H47" s="1">
        <v>0</v>
      </c>
      <c r="I47" s="1">
        <v>100</v>
      </c>
      <c r="J47" s="1">
        <v>0</v>
      </c>
      <c r="K47" s="2">
        <v>100</v>
      </c>
      <c r="L47" s="2">
        <v>0</v>
      </c>
      <c r="M47" s="2">
        <v>66.7</v>
      </c>
      <c r="N47" s="2">
        <v>0.623</v>
      </c>
      <c r="O47" s="1">
        <v>100</v>
      </c>
      <c r="P47" s="1">
        <v>0</v>
      </c>
      <c r="Q47" s="1">
        <v>100</v>
      </c>
      <c r="R47" s="1">
        <v>0</v>
      </c>
      <c r="S47" s="2">
        <v>100</v>
      </c>
      <c r="T47" s="2">
        <v>0</v>
      </c>
      <c r="U47" s="2">
        <v>100</v>
      </c>
      <c r="V47" s="2">
        <v>0</v>
      </c>
      <c r="W47" s="1">
        <v>100</v>
      </c>
      <c r="X47" s="1">
        <v>0</v>
      </c>
    </row>
    <row r="48" spans="1:24" ht="15.5" x14ac:dyDescent="0.35">
      <c r="A48" s="1" t="s">
        <v>2845</v>
      </c>
      <c r="B48" s="1" t="s">
        <v>2846</v>
      </c>
      <c r="C48" s="1" t="s">
        <v>2868</v>
      </c>
      <c r="D48" s="1" t="s">
        <v>2767</v>
      </c>
      <c r="E48" s="1" t="s">
        <v>2869</v>
      </c>
      <c r="F48" s="1">
        <v>4</v>
      </c>
      <c r="G48" s="1">
        <v>100</v>
      </c>
      <c r="H48" s="1">
        <v>0</v>
      </c>
      <c r="I48" s="1">
        <v>100</v>
      </c>
      <c r="J48" s="1">
        <v>0</v>
      </c>
      <c r="K48" s="2">
        <v>100</v>
      </c>
      <c r="L48" s="2">
        <v>0</v>
      </c>
      <c r="M48" s="2">
        <v>100</v>
      </c>
      <c r="N48" s="2">
        <v>0</v>
      </c>
      <c r="O48" s="1">
        <v>100</v>
      </c>
      <c r="P48" s="1">
        <v>0</v>
      </c>
      <c r="Q48" s="1">
        <v>100</v>
      </c>
      <c r="R48" s="1">
        <v>0</v>
      </c>
      <c r="S48" s="2">
        <v>100</v>
      </c>
      <c r="T48" s="2">
        <v>0</v>
      </c>
      <c r="U48" s="2">
        <v>75</v>
      </c>
      <c r="V48" s="2">
        <v>0.70299999999999996</v>
      </c>
      <c r="W48" s="1">
        <v>100</v>
      </c>
      <c r="X48" s="1">
        <v>0</v>
      </c>
    </row>
    <row r="49" spans="1:24" ht="15.5" x14ac:dyDescent="0.35">
      <c r="A49" s="1" t="s">
        <v>2845</v>
      </c>
      <c r="B49" s="1" t="s">
        <v>2846</v>
      </c>
      <c r="C49" s="1" t="s">
        <v>2870</v>
      </c>
      <c r="D49" s="1" t="s">
        <v>2767</v>
      </c>
      <c r="E49" s="1" t="s">
        <v>2871</v>
      </c>
      <c r="F49" s="1" t="s">
        <v>2867</v>
      </c>
      <c r="G49" s="1">
        <v>0</v>
      </c>
      <c r="H49" s="1">
        <v>1</v>
      </c>
      <c r="I49" s="1">
        <v>0</v>
      </c>
      <c r="J49" s="1">
        <v>1</v>
      </c>
      <c r="K49" s="2">
        <v>0</v>
      </c>
      <c r="L49" s="2">
        <v>1</v>
      </c>
      <c r="M49" s="2">
        <v>0</v>
      </c>
      <c r="N49" s="2">
        <v>1</v>
      </c>
      <c r="O49" s="1">
        <v>0</v>
      </c>
      <c r="P49" s="1">
        <v>1</v>
      </c>
      <c r="Q49" s="1">
        <v>0</v>
      </c>
      <c r="R49" s="1">
        <v>1</v>
      </c>
      <c r="S49" s="2">
        <v>0</v>
      </c>
      <c r="T49" s="2">
        <v>1</v>
      </c>
      <c r="U49" s="2">
        <v>0</v>
      </c>
      <c r="V49" s="2">
        <v>1</v>
      </c>
      <c r="W49" s="1">
        <v>0</v>
      </c>
      <c r="X49" s="1">
        <v>1</v>
      </c>
    </row>
    <row r="50" spans="1:24" ht="15.5" x14ac:dyDescent="0.35">
      <c r="A50" s="1" t="s">
        <v>2845</v>
      </c>
      <c r="B50" s="1" t="s">
        <v>2846</v>
      </c>
      <c r="C50" s="1" t="s">
        <v>2872</v>
      </c>
      <c r="D50" s="1" t="s">
        <v>2767</v>
      </c>
      <c r="E50" s="1" t="s">
        <v>2873</v>
      </c>
      <c r="F50" s="1">
        <v>1</v>
      </c>
      <c r="G50" s="1">
        <v>100</v>
      </c>
      <c r="H50" s="1">
        <v>0</v>
      </c>
      <c r="I50" s="1">
        <v>100</v>
      </c>
      <c r="J50" s="1">
        <v>0</v>
      </c>
      <c r="K50" s="2">
        <v>100</v>
      </c>
      <c r="L50" s="2">
        <v>0</v>
      </c>
      <c r="M50" s="2">
        <v>0</v>
      </c>
      <c r="N50" s="2">
        <v>1</v>
      </c>
      <c r="O50" s="1">
        <v>100</v>
      </c>
      <c r="P50" s="1">
        <v>0</v>
      </c>
      <c r="Q50" s="1">
        <v>100</v>
      </c>
      <c r="R50" s="1">
        <v>0</v>
      </c>
      <c r="S50" s="2">
        <v>100</v>
      </c>
      <c r="T50" s="2">
        <v>0</v>
      </c>
      <c r="U50" s="2">
        <v>100</v>
      </c>
      <c r="V50" s="2">
        <v>0</v>
      </c>
      <c r="W50" s="1">
        <v>100</v>
      </c>
      <c r="X50" s="1">
        <v>0</v>
      </c>
    </row>
    <row r="51" spans="1:24" ht="15.5" x14ac:dyDescent="0.35">
      <c r="A51" s="1" t="s">
        <v>2845</v>
      </c>
      <c r="B51" s="1" t="s">
        <v>2846</v>
      </c>
      <c r="C51" s="1" t="s">
        <v>2874</v>
      </c>
      <c r="D51" s="1" t="s">
        <v>2767</v>
      </c>
      <c r="E51" s="1" t="s">
        <v>2875</v>
      </c>
      <c r="F51" s="1">
        <v>4</v>
      </c>
      <c r="G51" s="1">
        <v>75</v>
      </c>
      <c r="H51" s="1">
        <v>0.5</v>
      </c>
      <c r="I51" s="1">
        <v>75</v>
      </c>
      <c r="J51" s="1">
        <v>0.5</v>
      </c>
      <c r="K51" s="2">
        <v>75</v>
      </c>
      <c r="L51" s="2">
        <v>0.5</v>
      </c>
      <c r="M51" s="2">
        <v>50</v>
      </c>
      <c r="N51" s="2">
        <v>0.88400000000000001</v>
      </c>
      <c r="O51" s="1">
        <v>75</v>
      </c>
      <c r="P51" s="1">
        <v>0.5</v>
      </c>
      <c r="Q51" s="1">
        <v>75</v>
      </c>
      <c r="R51" s="1">
        <v>0.5</v>
      </c>
      <c r="S51" s="2">
        <v>75</v>
      </c>
      <c r="T51" s="2">
        <v>0.5</v>
      </c>
      <c r="U51" s="2">
        <v>75</v>
      </c>
      <c r="V51" s="2">
        <v>0.5</v>
      </c>
      <c r="W51" s="1">
        <v>50</v>
      </c>
      <c r="X51" s="1">
        <v>0.97</v>
      </c>
    </row>
    <row r="52" spans="1:24" ht="15.5" x14ac:dyDescent="0.35">
      <c r="A52" s="1" t="s">
        <v>2845</v>
      </c>
      <c r="B52" s="1" t="s">
        <v>2846</v>
      </c>
      <c r="C52" s="1" t="s">
        <v>2876</v>
      </c>
      <c r="D52" s="1" t="s">
        <v>2767</v>
      </c>
      <c r="E52" s="1" t="s">
        <v>2877</v>
      </c>
      <c r="F52" s="1" t="s">
        <v>2878</v>
      </c>
      <c r="G52" s="1">
        <v>60</v>
      </c>
      <c r="H52" s="1">
        <v>0.98499999999999999</v>
      </c>
      <c r="I52" s="1">
        <v>60</v>
      </c>
      <c r="J52" s="1">
        <v>0.98499999999999999</v>
      </c>
      <c r="K52" s="2">
        <v>50</v>
      </c>
      <c r="L52" s="2">
        <v>0.98499999999999999</v>
      </c>
      <c r="M52" s="2">
        <v>60</v>
      </c>
      <c r="N52" s="2">
        <v>0.98499999999999999</v>
      </c>
      <c r="O52" s="1">
        <v>50</v>
      </c>
      <c r="P52" s="1">
        <v>0.98499999999999999</v>
      </c>
      <c r="Q52" s="1">
        <v>80</v>
      </c>
      <c r="R52" s="1">
        <v>0.875</v>
      </c>
      <c r="S52" s="2">
        <v>60</v>
      </c>
      <c r="T52" s="2">
        <v>0.98499999999999999</v>
      </c>
      <c r="U52" s="2">
        <v>60</v>
      </c>
      <c r="V52" s="2">
        <v>0.98499999999999999</v>
      </c>
      <c r="W52" s="1">
        <v>40</v>
      </c>
      <c r="X52" s="1">
        <v>0.999</v>
      </c>
    </row>
    <row r="53" spans="1:24" ht="15.5" x14ac:dyDescent="0.35">
      <c r="A53" s="1" t="s">
        <v>2845</v>
      </c>
      <c r="B53" s="1" t="s">
        <v>2846</v>
      </c>
      <c r="C53" s="1" t="s">
        <v>2879</v>
      </c>
      <c r="D53" s="1" t="s">
        <v>2767</v>
      </c>
      <c r="E53" s="1" t="s">
        <v>2880</v>
      </c>
      <c r="F53" s="1">
        <v>4</v>
      </c>
      <c r="G53" s="1">
        <v>25</v>
      </c>
      <c r="H53" s="1">
        <v>0.99099999999999999</v>
      </c>
      <c r="I53" s="1">
        <v>25</v>
      </c>
      <c r="J53" s="1">
        <v>0.99099999999999999</v>
      </c>
      <c r="K53" s="2">
        <v>25</v>
      </c>
      <c r="L53" s="2">
        <v>0.99099999999999999</v>
      </c>
      <c r="M53" s="2">
        <v>25</v>
      </c>
      <c r="N53" s="2">
        <v>0.99099999999999999</v>
      </c>
      <c r="O53" s="1">
        <v>25</v>
      </c>
      <c r="P53" s="1">
        <v>0.99099999999999999</v>
      </c>
      <c r="Q53" s="1">
        <v>25</v>
      </c>
      <c r="R53" s="1">
        <v>0.99099999999999999</v>
      </c>
      <c r="S53" s="2">
        <v>0</v>
      </c>
      <c r="T53" s="2">
        <v>1</v>
      </c>
      <c r="U53" s="2">
        <v>25</v>
      </c>
      <c r="V53" s="2">
        <v>0.99099999999999999</v>
      </c>
      <c r="W53" s="1">
        <v>25</v>
      </c>
      <c r="X53" s="1">
        <v>0.99099999999999999</v>
      </c>
    </row>
    <row r="54" spans="1:24" ht="15.5" x14ac:dyDescent="0.35">
      <c r="A54" s="1" t="s">
        <v>2845</v>
      </c>
      <c r="B54" s="1" t="s">
        <v>2846</v>
      </c>
      <c r="C54" s="1" t="s">
        <v>2881</v>
      </c>
      <c r="D54" s="1" t="s">
        <v>2767</v>
      </c>
      <c r="E54" s="1" t="s">
        <v>2882</v>
      </c>
      <c r="F54" s="1">
        <v>3</v>
      </c>
      <c r="G54" s="1">
        <v>33.299999999999997</v>
      </c>
      <c r="H54" s="1">
        <v>0.98199999999999998</v>
      </c>
      <c r="I54" s="1">
        <v>33.299999999999997</v>
      </c>
      <c r="J54" s="1">
        <v>0.98199999999999998</v>
      </c>
      <c r="K54" s="2">
        <v>33.299999999999997</v>
      </c>
      <c r="L54" s="2">
        <v>0.98199999999999998</v>
      </c>
      <c r="M54" s="2">
        <v>33.299999999999997</v>
      </c>
      <c r="N54" s="2">
        <v>0.98199999999999998</v>
      </c>
      <c r="O54" s="1">
        <v>33.299999999999997</v>
      </c>
      <c r="P54" s="1">
        <v>0.98199999999999998</v>
      </c>
      <c r="Q54" s="1">
        <v>33.299999999999997</v>
      </c>
      <c r="R54" s="1">
        <v>0.98199999999999998</v>
      </c>
      <c r="S54" s="2">
        <v>33.299999999999997</v>
      </c>
      <c r="T54" s="2">
        <v>0.98199999999999998</v>
      </c>
      <c r="U54" s="2">
        <v>33.299999999999997</v>
      </c>
      <c r="V54" s="2">
        <v>0.98199999999999998</v>
      </c>
      <c r="W54" s="1">
        <v>33.299999999999997</v>
      </c>
      <c r="X54" s="1">
        <v>0.98199999999999998</v>
      </c>
    </row>
    <row r="55" spans="1:24" ht="15.5" x14ac:dyDescent="0.35">
      <c r="A55" s="1" t="s">
        <v>2845</v>
      </c>
      <c r="B55" s="1" t="s">
        <v>2883</v>
      </c>
      <c r="C55" s="1" t="s">
        <v>2884</v>
      </c>
      <c r="D55" s="1" t="s">
        <v>2767</v>
      </c>
      <c r="E55" s="1" t="s">
        <v>2885</v>
      </c>
      <c r="F55" s="1">
        <v>5</v>
      </c>
      <c r="G55" s="1">
        <v>100</v>
      </c>
      <c r="H55" s="1">
        <v>0</v>
      </c>
      <c r="I55" s="1">
        <v>100</v>
      </c>
      <c r="J55" s="1">
        <v>0</v>
      </c>
      <c r="K55" s="2">
        <v>80</v>
      </c>
      <c r="L55" s="2">
        <v>0.93799999999999994</v>
      </c>
      <c r="M55" s="2">
        <v>100</v>
      </c>
      <c r="N55" s="2">
        <v>0</v>
      </c>
      <c r="O55" s="1">
        <v>100</v>
      </c>
      <c r="P55" s="1">
        <v>0</v>
      </c>
      <c r="Q55" s="1">
        <v>60</v>
      </c>
      <c r="R55" s="1">
        <v>0.68799999999999994</v>
      </c>
      <c r="S55" s="2">
        <v>60</v>
      </c>
      <c r="T55" s="2">
        <v>0.68799999999999994</v>
      </c>
      <c r="U55" s="2">
        <v>60</v>
      </c>
      <c r="V55" s="2">
        <v>0.68799999999999994</v>
      </c>
      <c r="W55" s="1">
        <v>60</v>
      </c>
      <c r="X55" s="1">
        <v>0.68799999999999994</v>
      </c>
    </row>
    <row r="56" spans="1:24" ht="15.5" x14ac:dyDescent="0.35">
      <c r="A56" s="1" t="s">
        <v>2845</v>
      </c>
      <c r="B56" s="1" t="s">
        <v>2883</v>
      </c>
      <c r="C56" s="1" t="s">
        <v>2886</v>
      </c>
      <c r="D56" s="1" t="s">
        <v>2767</v>
      </c>
      <c r="E56" s="1" t="s">
        <v>2887</v>
      </c>
      <c r="F56" s="1">
        <v>12</v>
      </c>
      <c r="G56" s="1">
        <v>33.299999999999997</v>
      </c>
      <c r="H56" s="1">
        <v>1</v>
      </c>
      <c r="I56" s="1">
        <v>33.299999999999997</v>
      </c>
      <c r="J56" s="1">
        <v>1</v>
      </c>
      <c r="K56" s="2">
        <v>33.299999999999997</v>
      </c>
      <c r="L56" s="2">
        <v>1</v>
      </c>
      <c r="M56" s="2">
        <v>25</v>
      </c>
      <c r="N56" s="2">
        <v>1</v>
      </c>
      <c r="O56" s="1">
        <v>33.299999999999997</v>
      </c>
      <c r="P56" s="1">
        <v>1</v>
      </c>
      <c r="Q56" s="1">
        <v>33.299999999999997</v>
      </c>
      <c r="R56" s="1">
        <v>1</v>
      </c>
      <c r="S56" s="2">
        <v>25</v>
      </c>
      <c r="T56" s="2">
        <v>1</v>
      </c>
      <c r="U56" s="2">
        <v>33.299999999999997</v>
      </c>
      <c r="V56" s="2">
        <v>1</v>
      </c>
      <c r="W56" s="1">
        <v>33.299999999999997</v>
      </c>
      <c r="X56" s="1">
        <v>1</v>
      </c>
    </row>
    <row r="57" spans="1:24" ht="15.5" x14ac:dyDescent="0.35">
      <c r="A57" s="1" t="s">
        <v>2845</v>
      </c>
      <c r="B57" s="1" t="s">
        <v>2883</v>
      </c>
      <c r="C57" s="1" t="s">
        <v>2888</v>
      </c>
      <c r="D57" s="1" t="s">
        <v>2767</v>
      </c>
      <c r="E57" s="1" t="s">
        <v>2889</v>
      </c>
      <c r="F57" s="1">
        <v>11</v>
      </c>
      <c r="G57" s="1">
        <v>45.5</v>
      </c>
      <c r="H57" s="1">
        <v>0.999</v>
      </c>
      <c r="I57" s="1">
        <v>45.5</v>
      </c>
      <c r="J57" s="1">
        <v>0.999</v>
      </c>
      <c r="K57" s="2">
        <v>36.4</v>
      </c>
      <c r="L57" s="2">
        <v>1</v>
      </c>
      <c r="M57" s="2">
        <v>45.5</v>
      </c>
      <c r="N57" s="2">
        <v>0.999</v>
      </c>
      <c r="O57" s="1">
        <v>45.5</v>
      </c>
      <c r="P57" s="1">
        <v>0.999</v>
      </c>
      <c r="Q57" s="1">
        <v>45.5</v>
      </c>
      <c r="R57" s="1">
        <v>0.999</v>
      </c>
      <c r="S57" s="2">
        <v>45.5</v>
      </c>
      <c r="T57" s="2">
        <v>0.999</v>
      </c>
      <c r="U57" s="2">
        <v>45.5</v>
      </c>
      <c r="V57" s="2">
        <v>0.999</v>
      </c>
      <c r="W57" s="1">
        <v>45.5</v>
      </c>
      <c r="X57" s="1">
        <v>0.999</v>
      </c>
    </row>
    <row r="58" spans="1:24" ht="15.5" x14ac:dyDescent="0.35">
      <c r="A58" s="1" t="s">
        <v>2845</v>
      </c>
      <c r="B58" s="1" t="s">
        <v>2883</v>
      </c>
      <c r="C58" s="1" t="s">
        <v>2890</v>
      </c>
      <c r="D58" s="1" t="s">
        <v>2767</v>
      </c>
      <c r="E58" s="1" t="s">
        <v>2891</v>
      </c>
      <c r="F58" s="1">
        <v>10</v>
      </c>
      <c r="G58" s="1">
        <v>20</v>
      </c>
      <c r="H58" s="1">
        <v>0.999</v>
      </c>
      <c r="I58" s="1">
        <v>20</v>
      </c>
      <c r="J58" s="1">
        <v>0.999</v>
      </c>
      <c r="K58" s="2">
        <v>20</v>
      </c>
      <c r="L58" s="2">
        <v>0.999</v>
      </c>
      <c r="M58" s="2">
        <v>20</v>
      </c>
      <c r="N58" s="2">
        <v>0.999</v>
      </c>
      <c r="O58" s="1">
        <v>20</v>
      </c>
      <c r="P58" s="1">
        <v>0.999</v>
      </c>
      <c r="Q58" s="1">
        <v>20</v>
      </c>
      <c r="R58" s="1">
        <v>0.999</v>
      </c>
      <c r="S58" s="2">
        <v>20</v>
      </c>
      <c r="T58" s="2">
        <v>0.999</v>
      </c>
      <c r="U58" s="2">
        <v>20</v>
      </c>
      <c r="V58" s="2">
        <v>0.999</v>
      </c>
      <c r="W58" s="1">
        <v>20</v>
      </c>
      <c r="X58" s="1">
        <v>0.999</v>
      </c>
    </row>
    <row r="59" spans="1:24" ht="15.5" x14ac:dyDescent="0.35">
      <c r="A59" s="1" t="s">
        <v>2845</v>
      </c>
      <c r="B59" s="1" t="s">
        <v>2883</v>
      </c>
      <c r="C59" s="1" t="s">
        <v>2892</v>
      </c>
      <c r="D59" s="1" t="s">
        <v>2767</v>
      </c>
      <c r="E59" s="1" t="s">
        <v>2893</v>
      </c>
      <c r="F59" s="1">
        <v>4</v>
      </c>
      <c r="G59" s="1">
        <v>50</v>
      </c>
      <c r="H59" s="1">
        <v>0.89100000000000001</v>
      </c>
      <c r="I59" s="1">
        <v>50</v>
      </c>
      <c r="J59" s="1">
        <v>0.89100000000000001</v>
      </c>
      <c r="K59" s="2">
        <v>50</v>
      </c>
      <c r="L59" s="2">
        <v>0.89100000000000001</v>
      </c>
      <c r="M59" s="2">
        <v>50</v>
      </c>
      <c r="N59" s="2">
        <v>0.89100000000000001</v>
      </c>
      <c r="O59" s="1">
        <v>50</v>
      </c>
      <c r="P59" s="1">
        <v>0.89100000000000001</v>
      </c>
      <c r="Q59" s="1">
        <v>50</v>
      </c>
      <c r="R59" s="1">
        <v>0.89100000000000001</v>
      </c>
      <c r="S59" s="2">
        <v>50</v>
      </c>
      <c r="T59" s="2">
        <v>0.89100000000000001</v>
      </c>
      <c r="U59" s="2">
        <v>50</v>
      </c>
      <c r="V59" s="2">
        <v>0.89100000000000001</v>
      </c>
      <c r="W59" s="1">
        <v>50</v>
      </c>
      <c r="X59" s="1">
        <v>0.89100000000000001</v>
      </c>
    </row>
    <row r="60" spans="1:24" ht="15.5" x14ac:dyDescent="0.35">
      <c r="A60" s="1" t="s">
        <v>2845</v>
      </c>
      <c r="B60" s="1" t="s">
        <v>2883</v>
      </c>
      <c r="C60" s="1" t="s">
        <v>2894</v>
      </c>
      <c r="D60" s="1" t="s">
        <v>2767</v>
      </c>
      <c r="E60" s="1" t="s">
        <v>2895</v>
      </c>
      <c r="F60" s="1">
        <v>3</v>
      </c>
      <c r="G60" s="1">
        <v>66.7</v>
      </c>
      <c r="H60" s="1">
        <v>0.65900000000000003</v>
      </c>
      <c r="I60" s="1">
        <v>66.7</v>
      </c>
      <c r="J60" s="1">
        <v>0.65900000000000003</v>
      </c>
      <c r="K60" s="2">
        <v>66.7</v>
      </c>
      <c r="L60" s="2">
        <v>0.65900000000000003</v>
      </c>
      <c r="M60" s="2">
        <v>33.299999999999997</v>
      </c>
      <c r="N60" s="2">
        <v>0.98</v>
      </c>
      <c r="O60" s="1">
        <v>66.7</v>
      </c>
      <c r="P60" s="1">
        <v>0.65900000000000003</v>
      </c>
      <c r="Q60" s="1">
        <v>66.7</v>
      </c>
      <c r="R60" s="1">
        <v>0.65900000000000003</v>
      </c>
      <c r="S60" s="2">
        <v>33.299999999999997</v>
      </c>
      <c r="T60" s="2">
        <v>0.96499999999999997</v>
      </c>
      <c r="U60" s="2">
        <v>66.7</v>
      </c>
      <c r="V60" s="2">
        <v>0.65900000000000003</v>
      </c>
      <c r="W60" s="1">
        <v>66.7</v>
      </c>
      <c r="X60" s="1">
        <v>0.65900000000000003</v>
      </c>
    </row>
    <row r="61" spans="1:24" ht="15.5" x14ac:dyDescent="0.35">
      <c r="A61" s="1" t="s">
        <v>2845</v>
      </c>
      <c r="B61" s="1" t="s">
        <v>2883</v>
      </c>
      <c r="C61" s="1" t="s">
        <v>2896</v>
      </c>
      <c r="D61" s="1" t="s">
        <v>2767</v>
      </c>
      <c r="E61" s="1" t="s">
        <v>2897</v>
      </c>
      <c r="F61" s="1">
        <v>4</v>
      </c>
      <c r="G61" s="1">
        <v>50</v>
      </c>
      <c r="H61" s="1">
        <v>0.93899999999999995</v>
      </c>
      <c r="I61" s="1">
        <v>50</v>
      </c>
      <c r="J61" s="1">
        <v>0.93899999999999995</v>
      </c>
      <c r="K61" s="2">
        <v>50</v>
      </c>
      <c r="L61" s="2">
        <v>0.93899999999999995</v>
      </c>
      <c r="M61" s="2">
        <v>25</v>
      </c>
      <c r="N61" s="2">
        <v>0.98599999999999999</v>
      </c>
      <c r="O61" s="1">
        <v>50</v>
      </c>
      <c r="P61" s="1">
        <v>0.93899999999999995</v>
      </c>
      <c r="Q61" s="1">
        <v>50</v>
      </c>
      <c r="R61" s="1">
        <v>0.93899999999999995</v>
      </c>
      <c r="S61" s="2">
        <v>50</v>
      </c>
      <c r="T61" s="2">
        <v>0.93899999999999995</v>
      </c>
      <c r="U61" s="2">
        <v>50</v>
      </c>
      <c r="V61" s="2">
        <v>0.93899999999999995</v>
      </c>
      <c r="W61" s="1">
        <v>50</v>
      </c>
      <c r="X61" s="1">
        <v>0.93899999999999995</v>
      </c>
    </row>
    <row r="62" spans="1:24" ht="15.5" x14ac:dyDescent="0.35">
      <c r="A62" s="1" t="s">
        <v>2845</v>
      </c>
      <c r="B62" s="1" t="s">
        <v>2883</v>
      </c>
      <c r="C62" s="1" t="s">
        <v>2898</v>
      </c>
      <c r="D62" s="1" t="s">
        <v>2767</v>
      </c>
      <c r="E62" s="1" t="s">
        <v>2899</v>
      </c>
      <c r="F62" s="1">
        <v>5</v>
      </c>
      <c r="G62" s="1">
        <v>40</v>
      </c>
      <c r="H62" s="1">
        <v>0.875</v>
      </c>
      <c r="I62" s="1">
        <v>40</v>
      </c>
      <c r="J62" s="1">
        <v>0.875</v>
      </c>
      <c r="K62" s="2">
        <v>20</v>
      </c>
      <c r="L62" s="2">
        <v>0.999</v>
      </c>
      <c r="M62" s="2">
        <v>40</v>
      </c>
      <c r="N62" s="2">
        <v>0.875</v>
      </c>
      <c r="O62" s="1">
        <v>20</v>
      </c>
      <c r="P62" s="1">
        <v>0.999</v>
      </c>
      <c r="Q62" s="1">
        <v>40</v>
      </c>
      <c r="R62" s="1">
        <v>0.875</v>
      </c>
      <c r="S62" s="2">
        <v>40</v>
      </c>
      <c r="T62" s="2">
        <v>0.875</v>
      </c>
      <c r="U62" s="2">
        <v>40</v>
      </c>
      <c r="V62" s="2">
        <v>0.875</v>
      </c>
      <c r="W62" s="1">
        <v>40</v>
      </c>
      <c r="X62" s="1">
        <v>0.875</v>
      </c>
    </row>
    <row r="63" spans="1:24" ht="15.5" x14ac:dyDescent="0.35">
      <c r="A63" s="1" t="s">
        <v>2845</v>
      </c>
      <c r="B63" s="1" t="s">
        <v>2883</v>
      </c>
      <c r="C63" s="1" t="s">
        <v>2900</v>
      </c>
      <c r="D63" s="1" t="s">
        <v>2767</v>
      </c>
      <c r="E63" s="1" t="s">
        <v>2901</v>
      </c>
      <c r="F63" s="1">
        <v>8</v>
      </c>
      <c r="G63" s="1">
        <v>37.5</v>
      </c>
      <c r="H63" s="1">
        <v>0.96299999999999997</v>
      </c>
      <c r="I63" s="1">
        <v>37.5</v>
      </c>
      <c r="J63" s="1">
        <v>0.96299999999999997</v>
      </c>
      <c r="K63" s="2">
        <v>37.5</v>
      </c>
      <c r="L63" s="2">
        <v>0.96299999999999997</v>
      </c>
      <c r="M63" s="2">
        <v>37.5</v>
      </c>
      <c r="N63" s="2">
        <v>0.96299999999999997</v>
      </c>
      <c r="O63" s="1">
        <v>37.5</v>
      </c>
      <c r="P63" s="1">
        <v>0.96299999999999997</v>
      </c>
      <c r="Q63" s="1">
        <v>37.5</v>
      </c>
      <c r="R63" s="1">
        <v>0.96299999999999997</v>
      </c>
      <c r="S63" s="2">
        <v>37.5</v>
      </c>
      <c r="T63" s="2">
        <v>0.96299999999999997</v>
      </c>
      <c r="U63" s="2">
        <v>37.5</v>
      </c>
      <c r="V63" s="2">
        <v>0.96299999999999997</v>
      </c>
      <c r="W63" s="1">
        <v>37.5</v>
      </c>
      <c r="X63" s="1">
        <v>0.96299999999999997</v>
      </c>
    </row>
    <row r="64" spans="1:24" ht="15.5" x14ac:dyDescent="0.35">
      <c r="A64" s="1" t="s">
        <v>2845</v>
      </c>
      <c r="B64" s="1" t="s">
        <v>2883</v>
      </c>
      <c r="C64" s="1" t="s">
        <v>2902</v>
      </c>
      <c r="D64" s="1" t="s">
        <v>2767</v>
      </c>
      <c r="E64" s="1" t="s">
        <v>2903</v>
      </c>
      <c r="F64" s="1">
        <v>4</v>
      </c>
      <c r="G64" s="1">
        <v>0</v>
      </c>
      <c r="H64" s="1">
        <v>1</v>
      </c>
      <c r="I64" s="1">
        <v>0</v>
      </c>
      <c r="J64" s="1">
        <v>1</v>
      </c>
      <c r="K64" s="2">
        <v>0</v>
      </c>
      <c r="L64" s="2">
        <v>1</v>
      </c>
      <c r="M64" s="2">
        <v>0</v>
      </c>
      <c r="N64" s="2">
        <v>1</v>
      </c>
      <c r="O64" s="1">
        <v>0</v>
      </c>
      <c r="P64" s="1">
        <v>1</v>
      </c>
      <c r="Q64" s="1">
        <v>0</v>
      </c>
      <c r="R64" s="1">
        <v>1</v>
      </c>
      <c r="S64" s="2">
        <v>0</v>
      </c>
      <c r="T64" s="2">
        <v>1</v>
      </c>
      <c r="U64" s="2">
        <v>0</v>
      </c>
      <c r="V64" s="2">
        <v>1</v>
      </c>
      <c r="W64" s="1">
        <v>0</v>
      </c>
      <c r="X64" s="1">
        <v>1</v>
      </c>
    </row>
    <row r="65" spans="1:24" ht="15.5" x14ac:dyDescent="0.35">
      <c r="A65" s="1" t="s">
        <v>2845</v>
      </c>
      <c r="B65" s="1" t="s">
        <v>2883</v>
      </c>
      <c r="C65" s="1" t="s">
        <v>2904</v>
      </c>
      <c r="D65" s="1" t="s">
        <v>2767</v>
      </c>
      <c r="E65" s="1" t="s">
        <v>2905</v>
      </c>
      <c r="F65" s="1">
        <v>5</v>
      </c>
      <c r="G65" s="1">
        <v>20</v>
      </c>
      <c r="H65" s="1">
        <v>0.99299999999999999</v>
      </c>
      <c r="I65" s="1">
        <v>20</v>
      </c>
      <c r="J65" s="1">
        <v>0.99299999999999999</v>
      </c>
      <c r="K65" s="2">
        <v>20</v>
      </c>
      <c r="L65" s="2">
        <v>0.99299999999999999</v>
      </c>
      <c r="M65" s="2">
        <v>20</v>
      </c>
      <c r="N65" s="2">
        <v>0.99299999999999999</v>
      </c>
      <c r="O65" s="1">
        <v>20</v>
      </c>
      <c r="P65" s="1">
        <v>0.99299999999999999</v>
      </c>
      <c r="Q65" s="1">
        <v>40</v>
      </c>
      <c r="R65" s="1">
        <v>0.92500000000000004</v>
      </c>
      <c r="S65" s="2">
        <v>20</v>
      </c>
      <c r="T65" s="2">
        <v>0.99299999999999999</v>
      </c>
      <c r="U65" s="2">
        <v>20</v>
      </c>
      <c r="V65" s="2">
        <v>0.99299999999999999</v>
      </c>
      <c r="W65" s="1">
        <v>0</v>
      </c>
      <c r="X65" s="1">
        <v>1</v>
      </c>
    </row>
    <row r="66" spans="1:24" ht="15.5" x14ac:dyDescent="0.35">
      <c r="A66" s="1" t="s">
        <v>2845</v>
      </c>
      <c r="B66" s="1" t="s">
        <v>2883</v>
      </c>
      <c r="C66" s="1" t="s">
        <v>2906</v>
      </c>
      <c r="D66" s="1" t="s">
        <v>2767</v>
      </c>
      <c r="E66" s="1" t="s">
        <v>2907</v>
      </c>
      <c r="F66" s="1">
        <v>5</v>
      </c>
      <c r="G66" s="1">
        <v>20</v>
      </c>
      <c r="H66" s="1">
        <v>0.99199999999999999</v>
      </c>
      <c r="I66" s="1">
        <v>20</v>
      </c>
      <c r="J66" s="1">
        <v>0.99199999999999999</v>
      </c>
      <c r="K66" s="2">
        <v>20</v>
      </c>
      <c r="L66" s="2">
        <v>0.99199999999999999</v>
      </c>
      <c r="M66" s="2">
        <v>20</v>
      </c>
      <c r="N66" s="2">
        <v>0.99199999999999999</v>
      </c>
      <c r="O66" s="1">
        <v>20</v>
      </c>
      <c r="P66" s="1">
        <v>0.99199999999999999</v>
      </c>
      <c r="Q66" s="1">
        <v>40</v>
      </c>
      <c r="R66" s="1">
        <v>0.90900000000000003</v>
      </c>
      <c r="S66" s="2">
        <v>20</v>
      </c>
      <c r="T66" s="2">
        <v>0.99199999999999999</v>
      </c>
      <c r="U66" s="2">
        <v>20</v>
      </c>
      <c r="V66" s="2">
        <v>0.99199999999999999</v>
      </c>
      <c r="W66" s="1">
        <v>0</v>
      </c>
      <c r="X66" s="1">
        <v>1</v>
      </c>
    </row>
    <row r="67" spans="1:24" ht="15.5" x14ac:dyDescent="0.35">
      <c r="A67" s="1" t="s">
        <v>2845</v>
      </c>
      <c r="B67" s="1" t="s">
        <v>2883</v>
      </c>
      <c r="C67" s="1" t="s">
        <v>2908</v>
      </c>
      <c r="D67" s="1" t="s">
        <v>2767</v>
      </c>
      <c r="E67" s="1" t="s">
        <v>2909</v>
      </c>
      <c r="F67" s="1">
        <v>3</v>
      </c>
      <c r="G67" s="1">
        <v>0</v>
      </c>
      <c r="H67" s="1">
        <v>1</v>
      </c>
      <c r="I67" s="1">
        <v>0</v>
      </c>
      <c r="J67" s="1">
        <v>1</v>
      </c>
      <c r="K67" s="2">
        <v>0</v>
      </c>
      <c r="L67" s="2">
        <v>1</v>
      </c>
      <c r="M67" s="2">
        <v>0</v>
      </c>
      <c r="N67" s="2">
        <v>1</v>
      </c>
      <c r="O67" s="1">
        <v>0</v>
      </c>
      <c r="P67" s="1">
        <v>1</v>
      </c>
      <c r="Q67" s="1">
        <v>0</v>
      </c>
      <c r="R67" s="1">
        <v>1</v>
      </c>
      <c r="S67" s="2">
        <v>0</v>
      </c>
      <c r="T67" s="2">
        <v>1</v>
      </c>
      <c r="U67" s="2">
        <v>0</v>
      </c>
      <c r="V67" s="2">
        <v>1</v>
      </c>
      <c r="W67" s="1">
        <v>0</v>
      </c>
      <c r="X67" s="1">
        <v>1</v>
      </c>
    </row>
    <row r="68" spans="1:24" ht="15.5" x14ac:dyDescent="0.35">
      <c r="A68" s="1" t="s">
        <v>2845</v>
      </c>
      <c r="B68" s="1" t="s">
        <v>2883</v>
      </c>
      <c r="C68" s="1" t="s">
        <v>2910</v>
      </c>
      <c r="D68" s="1" t="s">
        <v>2767</v>
      </c>
      <c r="E68" s="1" t="s">
        <v>2911</v>
      </c>
      <c r="F68" s="1">
        <v>6</v>
      </c>
      <c r="G68" s="1">
        <v>50</v>
      </c>
      <c r="H68" s="1">
        <v>0.89600000000000002</v>
      </c>
      <c r="I68" s="1">
        <v>50</v>
      </c>
      <c r="J68" s="1">
        <v>0.89600000000000002</v>
      </c>
      <c r="K68" s="2">
        <v>50</v>
      </c>
      <c r="L68" s="2">
        <v>0.89600000000000002</v>
      </c>
      <c r="M68" s="2">
        <v>50</v>
      </c>
      <c r="N68" s="2">
        <v>0.89600000000000002</v>
      </c>
      <c r="O68" s="1">
        <v>33.299999999999997</v>
      </c>
      <c r="P68" s="1">
        <v>0.92800000000000005</v>
      </c>
      <c r="Q68" s="1">
        <v>50</v>
      </c>
      <c r="R68" s="1">
        <v>0.89600000000000002</v>
      </c>
      <c r="S68" s="2">
        <v>50</v>
      </c>
      <c r="T68" s="2">
        <v>0.89600000000000002</v>
      </c>
      <c r="U68" s="2">
        <v>50</v>
      </c>
      <c r="V68" s="2">
        <v>0.89600000000000002</v>
      </c>
      <c r="W68" s="1">
        <v>50</v>
      </c>
      <c r="X68" s="1">
        <v>0.89600000000000002</v>
      </c>
    </row>
    <row r="69" spans="1:24" ht="15.5" x14ac:dyDescent="0.35">
      <c r="A69" s="1" t="s">
        <v>2845</v>
      </c>
      <c r="B69" s="1" t="s">
        <v>2883</v>
      </c>
      <c r="C69" s="1" t="s">
        <v>2912</v>
      </c>
      <c r="D69" s="1" t="s">
        <v>2767</v>
      </c>
      <c r="E69" s="1" t="s">
        <v>2913</v>
      </c>
      <c r="F69" s="1">
        <v>3</v>
      </c>
      <c r="G69" s="1">
        <v>33.299999999999997</v>
      </c>
      <c r="H69" s="1">
        <v>0.99</v>
      </c>
      <c r="I69" s="1">
        <v>33.299999999999997</v>
      </c>
      <c r="J69" s="1">
        <v>0.99</v>
      </c>
      <c r="K69" s="2">
        <v>33.299999999999997</v>
      </c>
      <c r="L69" s="2">
        <v>0.99</v>
      </c>
      <c r="M69" s="2">
        <v>33.299999999999997</v>
      </c>
      <c r="N69" s="2">
        <v>0.99</v>
      </c>
      <c r="O69" s="1">
        <v>33.299999999999997</v>
      </c>
      <c r="P69" s="1">
        <v>0.99</v>
      </c>
      <c r="Q69" s="1">
        <v>33.299999999999997</v>
      </c>
      <c r="R69" s="1">
        <v>0.99</v>
      </c>
      <c r="S69" s="2">
        <v>33.299999999999997</v>
      </c>
      <c r="T69" s="2">
        <v>0.99</v>
      </c>
      <c r="U69" s="2">
        <v>33.299999999999997</v>
      </c>
      <c r="V69" s="2">
        <v>0.99</v>
      </c>
      <c r="W69" s="1">
        <v>33.299999999999997</v>
      </c>
      <c r="X69" s="1">
        <v>0.99</v>
      </c>
    </row>
    <row r="70" spans="1:24" ht="15.5" x14ac:dyDescent="0.35">
      <c r="A70" s="1" t="s">
        <v>2845</v>
      </c>
      <c r="B70" s="1" t="s">
        <v>2883</v>
      </c>
      <c r="C70" s="1" t="s">
        <v>2914</v>
      </c>
      <c r="D70" s="1" t="s">
        <v>2767</v>
      </c>
      <c r="E70" s="1" t="s">
        <v>2915</v>
      </c>
      <c r="F70" s="1">
        <v>2</v>
      </c>
      <c r="G70" s="1">
        <v>50</v>
      </c>
      <c r="H70" s="1">
        <v>0.90300000000000002</v>
      </c>
      <c r="I70" s="1">
        <v>50</v>
      </c>
      <c r="J70" s="1">
        <v>0.90300000000000002</v>
      </c>
      <c r="K70" s="2">
        <v>50</v>
      </c>
      <c r="L70" s="2">
        <v>0.90300000000000002</v>
      </c>
      <c r="M70" s="2">
        <v>0</v>
      </c>
      <c r="N70" s="2">
        <v>1</v>
      </c>
      <c r="O70" s="1">
        <v>50</v>
      </c>
      <c r="P70" s="1">
        <v>0.90300000000000002</v>
      </c>
      <c r="Q70" s="1">
        <v>50</v>
      </c>
      <c r="R70" s="1">
        <v>0.90300000000000002</v>
      </c>
      <c r="S70" s="2">
        <v>50</v>
      </c>
      <c r="T70" s="2">
        <v>0.90300000000000002</v>
      </c>
      <c r="U70" s="2">
        <v>50</v>
      </c>
      <c r="V70" s="2">
        <v>0.90300000000000002</v>
      </c>
      <c r="W70" s="1">
        <v>50</v>
      </c>
      <c r="X70" s="1">
        <v>0.90300000000000002</v>
      </c>
    </row>
    <row r="71" spans="1:24" ht="15.5" x14ac:dyDescent="0.35">
      <c r="A71" s="1" t="s">
        <v>2845</v>
      </c>
      <c r="B71" s="1" t="s">
        <v>2883</v>
      </c>
      <c r="C71" s="1" t="s">
        <v>2916</v>
      </c>
      <c r="D71" s="1" t="s">
        <v>2767</v>
      </c>
      <c r="E71" s="1" t="s">
        <v>2917</v>
      </c>
      <c r="F71" s="1">
        <v>4</v>
      </c>
      <c r="G71" s="1">
        <v>25</v>
      </c>
      <c r="H71" s="1">
        <v>0.98799999999999999</v>
      </c>
      <c r="I71" s="1">
        <v>25</v>
      </c>
      <c r="J71" s="1">
        <v>0.98799999999999999</v>
      </c>
      <c r="K71" s="2">
        <v>25</v>
      </c>
      <c r="L71" s="2">
        <v>0.98799999999999999</v>
      </c>
      <c r="M71" s="2">
        <v>25</v>
      </c>
      <c r="N71" s="2">
        <v>0.98799999999999999</v>
      </c>
      <c r="O71" s="1">
        <v>25</v>
      </c>
      <c r="P71" s="1">
        <v>0.98799999999999999</v>
      </c>
      <c r="Q71" s="1">
        <v>25</v>
      </c>
      <c r="R71" s="1">
        <v>0.98799999999999999</v>
      </c>
      <c r="S71" s="2">
        <v>0</v>
      </c>
      <c r="T71" s="2">
        <v>1</v>
      </c>
      <c r="U71" s="2">
        <v>25</v>
      </c>
      <c r="V71" s="2">
        <v>0.98799999999999999</v>
      </c>
      <c r="W71" s="1">
        <v>25</v>
      </c>
      <c r="X71" s="1">
        <v>0.98799999999999999</v>
      </c>
    </row>
    <row r="72" spans="1:24" ht="15.5" x14ac:dyDescent="0.35">
      <c r="A72" s="1" t="s">
        <v>2845</v>
      </c>
      <c r="B72" s="1" t="s">
        <v>2883</v>
      </c>
      <c r="C72" s="1" t="s">
        <v>2918</v>
      </c>
      <c r="D72" s="1" t="s">
        <v>2767</v>
      </c>
      <c r="E72" s="1" t="s">
        <v>2919</v>
      </c>
      <c r="F72" s="1">
        <v>4</v>
      </c>
      <c r="G72" s="1">
        <v>100</v>
      </c>
      <c r="H72" s="1">
        <v>0</v>
      </c>
      <c r="I72" s="1">
        <v>100</v>
      </c>
      <c r="J72" s="1">
        <v>0</v>
      </c>
      <c r="K72" s="2">
        <v>100</v>
      </c>
      <c r="L72" s="2">
        <v>0</v>
      </c>
      <c r="M72" s="2">
        <v>100</v>
      </c>
      <c r="N72" s="2">
        <v>0</v>
      </c>
      <c r="O72" s="1">
        <v>100</v>
      </c>
      <c r="P72" s="1">
        <v>0</v>
      </c>
      <c r="Q72" s="1">
        <v>100</v>
      </c>
      <c r="R72" s="1">
        <v>0</v>
      </c>
      <c r="S72" s="2">
        <v>100</v>
      </c>
      <c r="T72" s="2">
        <v>0</v>
      </c>
      <c r="U72" s="2">
        <v>100</v>
      </c>
      <c r="V72" s="2">
        <v>0</v>
      </c>
      <c r="W72" s="1">
        <v>100</v>
      </c>
      <c r="X72" s="1">
        <v>0</v>
      </c>
    </row>
    <row r="73" spans="1:24" ht="15.5" x14ac:dyDescent="0.35">
      <c r="A73" s="1" t="s">
        <v>2845</v>
      </c>
      <c r="B73" s="1" t="s">
        <v>2883</v>
      </c>
      <c r="C73" s="1" t="s">
        <v>2920</v>
      </c>
      <c r="D73" s="1" t="s">
        <v>2767</v>
      </c>
      <c r="E73" s="1" t="s">
        <v>2921</v>
      </c>
      <c r="F73" s="1">
        <v>2</v>
      </c>
      <c r="G73" s="1">
        <v>0</v>
      </c>
      <c r="H73" s="1">
        <v>1</v>
      </c>
      <c r="I73" s="1">
        <v>0</v>
      </c>
      <c r="J73" s="1">
        <v>1</v>
      </c>
      <c r="K73" s="2">
        <v>0</v>
      </c>
      <c r="L73" s="2">
        <v>1</v>
      </c>
      <c r="M73" s="2">
        <v>0</v>
      </c>
      <c r="N73" s="2">
        <v>1</v>
      </c>
      <c r="O73" s="1">
        <v>0</v>
      </c>
      <c r="P73" s="1">
        <v>1</v>
      </c>
      <c r="Q73" s="1">
        <v>0</v>
      </c>
      <c r="R73" s="1">
        <v>1</v>
      </c>
      <c r="S73" s="2">
        <v>0</v>
      </c>
      <c r="T73" s="2">
        <v>1</v>
      </c>
      <c r="U73" s="2">
        <v>0</v>
      </c>
      <c r="V73" s="2">
        <v>1</v>
      </c>
      <c r="W73" s="1">
        <v>0</v>
      </c>
      <c r="X73" s="1">
        <v>1</v>
      </c>
    </row>
    <row r="74" spans="1:24" ht="15.5" x14ac:dyDescent="0.35">
      <c r="A74" s="1" t="s">
        <v>2845</v>
      </c>
      <c r="B74" s="1" t="s">
        <v>2883</v>
      </c>
      <c r="C74" s="1" t="s">
        <v>2922</v>
      </c>
      <c r="D74" s="1" t="s">
        <v>2767</v>
      </c>
      <c r="E74" s="1" t="s">
        <v>2923</v>
      </c>
      <c r="F74" s="1">
        <v>3</v>
      </c>
      <c r="G74" s="1">
        <v>0</v>
      </c>
      <c r="H74" s="1">
        <v>1</v>
      </c>
      <c r="I74" s="1">
        <v>0</v>
      </c>
      <c r="J74" s="1">
        <v>1</v>
      </c>
      <c r="K74" s="2">
        <v>0</v>
      </c>
      <c r="L74" s="2">
        <v>1</v>
      </c>
      <c r="M74" s="2">
        <v>0</v>
      </c>
      <c r="N74" s="2">
        <v>1</v>
      </c>
      <c r="O74" s="1">
        <v>0</v>
      </c>
      <c r="P74" s="1">
        <v>1</v>
      </c>
      <c r="Q74" s="1">
        <v>0</v>
      </c>
      <c r="R74" s="1">
        <v>1</v>
      </c>
      <c r="S74" s="2">
        <v>0</v>
      </c>
      <c r="T74" s="2">
        <v>1</v>
      </c>
      <c r="U74" s="2">
        <v>0</v>
      </c>
      <c r="V74" s="2">
        <v>1</v>
      </c>
      <c r="W74" s="1">
        <v>0</v>
      </c>
      <c r="X74" s="1">
        <v>1</v>
      </c>
    </row>
    <row r="75" spans="1:24" ht="15.5" x14ac:dyDescent="0.35">
      <c r="A75" s="1" t="s">
        <v>2845</v>
      </c>
      <c r="B75" s="1" t="s">
        <v>2883</v>
      </c>
      <c r="C75" s="1" t="s">
        <v>2924</v>
      </c>
      <c r="D75" s="1" t="s">
        <v>2767</v>
      </c>
      <c r="E75" s="1" t="s">
        <v>2925</v>
      </c>
      <c r="F75" s="1">
        <v>3</v>
      </c>
      <c r="G75" s="1">
        <v>0</v>
      </c>
      <c r="H75" s="1">
        <v>1</v>
      </c>
      <c r="I75" s="1">
        <v>0</v>
      </c>
      <c r="J75" s="1">
        <v>1</v>
      </c>
      <c r="K75" s="2">
        <v>0</v>
      </c>
      <c r="L75" s="2">
        <v>1</v>
      </c>
      <c r="M75" s="2">
        <v>0</v>
      </c>
      <c r="N75" s="2">
        <v>1</v>
      </c>
      <c r="O75" s="1">
        <v>0</v>
      </c>
      <c r="P75" s="1">
        <v>1</v>
      </c>
      <c r="Q75" s="1">
        <v>0</v>
      </c>
      <c r="R75" s="1">
        <v>1</v>
      </c>
      <c r="S75" s="2">
        <v>0</v>
      </c>
      <c r="T75" s="2">
        <v>1</v>
      </c>
      <c r="U75" s="2">
        <v>0</v>
      </c>
      <c r="V75" s="2">
        <v>1</v>
      </c>
      <c r="W75" s="1">
        <v>0</v>
      </c>
      <c r="X75" s="1">
        <v>1</v>
      </c>
    </row>
    <row r="76" spans="1:24" ht="15.5" x14ac:dyDescent="0.35">
      <c r="A76" s="1" t="s">
        <v>2845</v>
      </c>
      <c r="B76" s="1" t="s">
        <v>2883</v>
      </c>
      <c r="C76" s="1" t="s">
        <v>2926</v>
      </c>
      <c r="D76" s="1" t="s">
        <v>2767</v>
      </c>
      <c r="E76" s="1" t="s">
        <v>2927</v>
      </c>
      <c r="F76" s="1">
        <v>4</v>
      </c>
      <c r="G76" s="1">
        <v>0</v>
      </c>
      <c r="H76" s="1">
        <v>1</v>
      </c>
      <c r="I76" s="1">
        <v>0</v>
      </c>
      <c r="J76" s="1">
        <v>1</v>
      </c>
      <c r="K76" s="2">
        <v>0</v>
      </c>
      <c r="L76" s="2">
        <v>1</v>
      </c>
      <c r="M76" s="2">
        <v>0</v>
      </c>
      <c r="N76" s="2">
        <v>1</v>
      </c>
      <c r="O76" s="1">
        <v>0</v>
      </c>
      <c r="P76" s="1">
        <v>1</v>
      </c>
      <c r="Q76" s="1">
        <v>0</v>
      </c>
      <c r="R76" s="1">
        <v>1</v>
      </c>
      <c r="S76" s="2">
        <v>0</v>
      </c>
      <c r="T76" s="2">
        <v>1</v>
      </c>
      <c r="U76" s="2">
        <v>0</v>
      </c>
      <c r="V76" s="2">
        <v>1</v>
      </c>
      <c r="W76" s="1">
        <v>0</v>
      </c>
      <c r="X76" s="1">
        <v>1</v>
      </c>
    </row>
    <row r="77" spans="1:24" ht="15.5" x14ac:dyDescent="0.35">
      <c r="A77" s="1" t="s">
        <v>2845</v>
      </c>
      <c r="B77" s="1" t="s">
        <v>2883</v>
      </c>
      <c r="C77" s="1" t="s">
        <v>2928</v>
      </c>
      <c r="D77" s="1" t="s">
        <v>2767</v>
      </c>
      <c r="E77" s="1" t="s">
        <v>2929</v>
      </c>
      <c r="F77" s="1">
        <v>5</v>
      </c>
      <c r="G77" s="1">
        <v>0</v>
      </c>
      <c r="H77" s="1">
        <v>1</v>
      </c>
      <c r="I77" s="1">
        <v>0</v>
      </c>
      <c r="J77" s="1">
        <v>1</v>
      </c>
      <c r="K77" s="2">
        <v>0</v>
      </c>
      <c r="L77" s="2">
        <v>1</v>
      </c>
      <c r="M77" s="2">
        <v>0</v>
      </c>
      <c r="N77" s="2">
        <v>1</v>
      </c>
      <c r="O77" s="1">
        <v>0</v>
      </c>
      <c r="P77" s="1">
        <v>1</v>
      </c>
      <c r="Q77" s="1">
        <v>0</v>
      </c>
      <c r="R77" s="1">
        <v>1</v>
      </c>
      <c r="S77" s="2">
        <v>0</v>
      </c>
      <c r="T77" s="2">
        <v>1</v>
      </c>
      <c r="U77" s="2">
        <v>0</v>
      </c>
      <c r="V77" s="2">
        <v>1</v>
      </c>
      <c r="W77" s="1">
        <v>0</v>
      </c>
      <c r="X77" s="1">
        <v>1</v>
      </c>
    </row>
    <row r="78" spans="1:24" ht="15.5" x14ac:dyDescent="0.35">
      <c r="A78" s="1" t="s">
        <v>2845</v>
      </c>
      <c r="B78" s="1" t="s">
        <v>2883</v>
      </c>
      <c r="C78" s="1" t="s">
        <v>2930</v>
      </c>
      <c r="D78" s="1" t="s">
        <v>2767</v>
      </c>
      <c r="E78" s="1" t="s">
        <v>2931</v>
      </c>
      <c r="F78" s="1">
        <v>5</v>
      </c>
      <c r="G78" s="1">
        <v>0</v>
      </c>
      <c r="H78" s="1">
        <v>1</v>
      </c>
      <c r="I78" s="1">
        <v>0</v>
      </c>
      <c r="J78" s="1">
        <v>1</v>
      </c>
      <c r="K78" s="2">
        <v>0</v>
      </c>
      <c r="L78" s="2">
        <v>1</v>
      </c>
      <c r="M78" s="2">
        <v>0</v>
      </c>
      <c r="N78" s="2">
        <v>1</v>
      </c>
      <c r="O78" s="1">
        <v>0</v>
      </c>
      <c r="P78" s="1">
        <v>1</v>
      </c>
      <c r="Q78" s="1">
        <v>0</v>
      </c>
      <c r="R78" s="1">
        <v>1</v>
      </c>
      <c r="S78" s="2">
        <v>0</v>
      </c>
      <c r="T78" s="2">
        <v>1</v>
      </c>
      <c r="U78" s="2">
        <v>0</v>
      </c>
      <c r="V78" s="2">
        <v>1</v>
      </c>
      <c r="W78" s="1">
        <v>0</v>
      </c>
      <c r="X78" s="1">
        <v>1</v>
      </c>
    </row>
    <row r="79" spans="1:24" ht="15.5" x14ac:dyDescent="0.35">
      <c r="A79" s="1" t="s">
        <v>2845</v>
      </c>
      <c r="B79" s="1" t="s">
        <v>2883</v>
      </c>
      <c r="C79" s="1" t="s">
        <v>2932</v>
      </c>
      <c r="D79" s="1" t="s">
        <v>2767</v>
      </c>
      <c r="E79" s="1" t="s">
        <v>2933</v>
      </c>
      <c r="F79" s="1">
        <v>5</v>
      </c>
      <c r="G79" s="1">
        <v>0</v>
      </c>
      <c r="H79" s="1">
        <v>1</v>
      </c>
      <c r="I79" s="1">
        <v>0</v>
      </c>
      <c r="J79" s="1">
        <v>1</v>
      </c>
      <c r="K79" s="2">
        <v>0</v>
      </c>
      <c r="L79" s="2">
        <v>1</v>
      </c>
      <c r="M79" s="2">
        <v>0</v>
      </c>
      <c r="N79" s="2">
        <v>1</v>
      </c>
      <c r="O79" s="1">
        <v>0</v>
      </c>
      <c r="P79" s="1">
        <v>1</v>
      </c>
      <c r="Q79" s="1">
        <v>0</v>
      </c>
      <c r="R79" s="1">
        <v>1</v>
      </c>
      <c r="S79" s="2">
        <v>0</v>
      </c>
      <c r="T79" s="2">
        <v>1</v>
      </c>
      <c r="U79" s="2">
        <v>0</v>
      </c>
      <c r="V79" s="2">
        <v>1</v>
      </c>
      <c r="W79" s="1">
        <v>0</v>
      </c>
      <c r="X79" s="1">
        <v>1</v>
      </c>
    </row>
    <row r="80" spans="1:24" ht="15.5" x14ac:dyDescent="0.35">
      <c r="A80" s="1" t="s">
        <v>2845</v>
      </c>
      <c r="B80" s="1" t="s">
        <v>2883</v>
      </c>
      <c r="C80" s="1" t="s">
        <v>2934</v>
      </c>
      <c r="D80" s="1" t="s">
        <v>2767</v>
      </c>
      <c r="E80" s="1" t="s">
        <v>2935</v>
      </c>
      <c r="F80" s="1">
        <v>4</v>
      </c>
      <c r="G80" s="1">
        <v>0</v>
      </c>
      <c r="H80" s="1">
        <v>1</v>
      </c>
      <c r="I80" s="1">
        <v>0</v>
      </c>
      <c r="J80" s="1">
        <v>1</v>
      </c>
      <c r="K80" s="2">
        <v>0</v>
      </c>
      <c r="L80" s="2">
        <v>1</v>
      </c>
      <c r="M80" s="2">
        <v>0</v>
      </c>
      <c r="N80" s="2">
        <v>1</v>
      </c>
      <c r="O80" s="1">
        <v>0</v>
      </c>
      <c r="P80" s="1">
        <v>1</v>
      </c>
      <c r="Q80" s="1">
        <v>0</v>
      </c>
      <c r="R80" s="1">
        <v>1</v>
      </c>
      <c r="S80" s="2">
        <v>0</v>
      </c>
      <c r="T80" s="2">
        <v>1</v>
      </c>
      <c r="U80" s="2">
        <v>0</v>
      </c>
      <c r="V80" s="2">
        <v>1</v>
      </c>
      <c r="W80" s="1">
        <v>0</v>
      </c>
      <c r="X80" s="1">
        <v>1</v>
      </c>
    </row>
    <row r="81" spans="1:24" ht="15.5" x14ac:dyDescent="0.35">
      <c r="A81" s="1" t="s">
        <v>2845</v>
      </c>
      <c r="B81" s="1" t="s">
        <v>2883</v>
      </c>
      <c r="C81" s="1" t="s">
        <v>2936</v>
      </c>
      <c r="D81" s="1" t="s">
        <v>2767</v>
      </c>
      <c r="E81" s="1" t="s">
        <v>2937</v>
      </c>
      <c r="F81" s="1">
        <v>5</v>
      </c>
      <c r="G81" s="1">
        <v>0</v>
      </c>
      <c r="H81" s="1">
        <v>1</v>
      </c>
      <c r="I81" s="1">
        <v>0</v>
      </c>
      <c r="J81" s="1">
        <v>1</v>
      </c>
      <c r="K81" s="2">
        <v>0</v>
      </c>
      <c r="L81" s="2">
        <v>1</v>
      </c>
      <c r="M81" s="2">
        <v>0</v>
      </c>
      <c r="N81" s="2">
        <v>1</v>
      </c>
      <c r="O81" s="1">
        <v>0</v>
      </c>
      <c r="P81" s="1">
        <v>1</v>
      </c>
      <c r="Q81" s="1">
        <v>0</v>
      </c>
      <c r="R81" s="1">
        <v>1</v>
      </c>
      <c r="S81" s="2">
        <v>0</v>
      </c>
      <c r="T81" s="2">
        <v>1</v>
      </c>
      <c r="U81" s="2">
        <v>0</v>
      </c>
      <c r="V81" s="2">
        <v>1</v>
      </c>
      <c r="W81" s="1">
        <v>0</v>
      </c>
      <c r="X81" s="1">
        <v>1</v>
      </c>
    </row>
    <row r="82" spans="1:24" ht="15.5" x14ac:dyDescent="0.35">
      <c r="A82" s="1" t="s">
        <v>2845</v>
      </c>
      <c r="B82" s="1" t="s">
        <v>2883</v>
      </c>
      <c r="C82" s="1" t="s">
        <v>2938</v>
      </c>
      <c r="D82" s="1" t="s">
        <v>2767</v>
      </c>
      <c r="E82" s="1" t="s">
        <v>2939</v>
      </c>
      <c r="F82" s="1">
        <v>4</v>
      </c>
      <c r="G82" s="1">
        <v>0</v>
      </c>
      <c r="H82" s="1">
        <v>1</v>
      </c>
      <c r="I82" s="1">
        <v>0</v>
      </c>
      <c r="J82" s="1">
        <v>1</v>
      </c>
      <c r="K82" s="2">
        <v>0</v>
      </c>
      <c r="L82" s="2">
        <v>1</v>
      </c>
      <c r="M82" s="2">
        <v>0</v>
      </c>
      <c r="N82" s="2">
        <v>1</v>
      </c>
      <c r="O82" s="1">
        <v>0</v>
      </c>
      <c r="P82" s="1">
        <v>1</v>
      </c>
      <c r="Q82" s="1">
        <v>0</v>
      </c>
      <c r="R82" s="1">
        <v>1</v>
      </c>
      <c r="S82" s="2">
        <v>0</v>
      </c>
      <c r="T82" s="2">
        <v>1</v>
      </c>
      <c r="U82" s="2">
        <v>0</v>
      </c>
      <c r="V82" s="2">
        <v>1</v>
      </c>
      <c r="W82" s="1">
        <v>0</v>
      </c>
      <c r="X82" s="1">
        <v>1</v>
      </c>
    </row>
    <row r="83" spans="1:24" ht="15.5" x14ac:dyDescent="0.35">
      <c r="A83" s="1" t="s">
        <v>2845</v>
      </c>
      <c r="B83" s="1" t="s">
        <v>2940</v>
      </c>
      <c r="C83" s="1" t="s">
        <v>2941</v>
      </c>
      <c r="D83" s="1" t="s">
        <v>2767</v>
      </c>
      <c r="E83" s="1" t="s">
        <v>2942</v>
      </c>
      <c r="F83" s="1" t="s">
        <v>2867</v>
      </c>
      <c r="G83" s="1">
        <v>66.7</v>
      </c>
      <c r="H83" s="1">
        <v>0.66600000000000004</v>
      </c>
      <c r="I83" s="1">
        <v>66.7</v>
      </c>
      <c r="J83" s="1">
        <v>0.66600000000000004</v>
      </c>
      <c r="K83" s="2">
        <v>66.7</v>
      </c>
      <c r="L83" s="2">
        <v>0.66600000000000004</v>
      </c>
      <c r="M83" s="2">
        <v>66.7</v>
      </c>
      <c r="N83" s="2">
        <v>0.66600000000000004</v>
      </c>
      <c r="O83" s="1">
        <v>66.7</v>
      </c>
      <c r="P83" s="1">
        <v>0.66600000000000004</v>
      </c>
      <c r="Q83" s="1">
        <v>66.7</v>
      </c>
      <c r="R83" s="1">
        <v>0.66600000000000004</v>
      </c>
      <c r="S83" s="2">
        <v>66.7</v>
      </c>
      <c r="T83" s="2">
        <v>0.53800000000000003</v>
      </c>
      <c r="U83" s="2">
        <v>66.7</v>
      </c>
      <c r="V83" s="2">
        <v>0.66600000000000004</v>
      </c>
      <c r="W83" s="1">
        <v>33.299999999999997</v>
      </c>
      <c r="X83" s="1">
        <v>0.89400000000000002</v>
      </c>
    </row>
    <row r="84" spans="1:24" ht="15.5" x14ac:dyDescent="0.35">
      <c r="A84" s="1" t="s">
        <v>2845</v>
      </c>
      <c r="B84" s="1" t="s">
        <v>2940</v>
      </c>
      <c r="C84" s="1" t="s">
        <v>2943</v>
      </c>
      <c r="D84" s="1" t="s">
        <v>2767</v>
      </c>
      <c r="E84" s="1" t="s">
        <v>2944</v>
      </c>
      <c r="F84" s="1" t="s">
        <v>2945</v>
      </c>
      <c r="G84" s="1">
        <v>75</v>
      </c>
      <c r="H84" s="1">
        <v>0.31</v>
      </c>
      <c r="I84" s="1">
        <v>75</v>
      </c>
      <c r="J84" s="1">
        <v>0.31</v>
      </c>
      <c r="K84" s="2">
        <v>75</v>
      </c>
      <c r="L84" s="2">
        <v>0.31</v>
      </c>
      <c r="M84" s="2">
        <v>75</v>
      </c>
      <c r="N84" s="2">
        <v>0.31</v>
      </c>
      <c r="O84" s="1">
        <v>75</v>
      </c>
      <c r="P84" s="1">
        <v>0.31</v>
      </c>
      <c r="Q84" s="1">
        <v>75</v>
      </c>
      <c r="R84" s="1">
        <v>0.31</v>
      </c>
      <c r="S84" s="2">
        <v>75</v>
      </c>
      <c r="T84" s="2">
        <v>0.31</v>
      </c>
      <c r="U84" s="2">
        <v>75</v>
      </c>
      <c r="V84" s="2">
        <v>0.31</v>
      </c>
      <c r="W84" s="1">
        <v>75</v>
      </c>
      <c r="X84" s="1">
        <v>0.31</v>
      </c>
    </row>
    <row r="85" spans="1:24" ht="15.5" x14ac:dyDescent="0.35">
      <c r="A85" s="1" t="s">
        <v>2845</v>
      </c>
      <c r="B85" s="1" t="s">
        <v>2940</v>
      </c>
      <c r="C85" s="1" t="s">
        <v>2946</v>
      </c>
      <c r="D85" s="1" t="s">
        <v>2767</v>
      </c>
      <c r="E85" s="1" t="s">
        <v>2947</v>
      </c>
      <c r="F85" s="1" t="s">
        <v>2831</v>
      </c>
      <c r="G85" s="1">
        <v>0</v>
      </c>
      <c r="H85" s="1">
        <v>1</v>
      </c>
      <c r="I85" s="1">
        <v>0</v>
      </c>
      <c r="J85" s="1">
        <v>1</v>
      </c>
      <c r="K85" s="2">
        <v>0</v>
      </c>
      <c r="L85" s="2">
        <v>1</v>
      </c>
      <c r="M85" s="2">
        <v>0</v>
      </c>
      <c r="N85" s="2">
        <v>1</v>
      </c>
      <c r="O85" s="1">
        <v>0</v>
      </c>
      <c r="P85" s="1">
        <v>1</v>
      </c>
      <c r="Q85" s="1">
        <v>0</v>
      </c>
      <c r="R85" s="1">
        <v>1</v>
      </c>
      <c r="S85" s="2">
        <v>0</v>
      </c>
      <c r="T85" s="2">
        <v>1</v>
      </c>
      <c r="U85" s="2">
        <v>0</v>
      </c>
      <c r="V85" s="2">
        <v>1</v>
      </c>
      <c r="W85" s="1">
        <v>0</v>
      </c>
      <c r="X85" s="1">
        <v>1</v>
      </c>
    </row>
    <row r="86" spans="1:24" ht="15.5" x14ac:dyDescent="0.35">
      <c r="A86" s="1" t="s">
        <v>2845</v>
      </c>
      <c r="B86" s="1" t="s">
        <v>2940</v>
      </c>
      <c r="C86" s="1" t="s">
        <v>2948</v>
      </c>
      <c r="D86" s="1" t="s">
        <v>2767</v>
      </c>
      <c r="E86" s="1" t="s">
        <v>2949</v>
      </c>
      <c r="F86" s="1">
        <v>4</v>
      </c>
      <c r="G86" s="1">
        <v>0</v>
      </c>
      <c r="H86" s="1">
        <v>1</v>
      </c>
      <c r="I86" s="1">
        <v>0</v>
      </c>
      <c r="J86" s="1">
        <v>1</v>
      </c>
      <c r="K86" s="2">
        <v>0</v>
      </c>
      <c r="L86" s="2">
        <v>1</v>
      </c>
      <c r="M86" s="2">
        <v>0</v>
      </c>
      <c r="N86" s="2">
        <v>1</v>
      </c>
      <c r="O86" s="1">
        <v>0</v>
      </c>
      <c r="P86" s="1">
        <v>1</v>
      </c>
      <c r="Q86" s="1">
        <v>0</v>
      </c>
      <c r="R86" s="1">
        <v>1</v>
      </c>
      <c r="S86" s="2">
        <v>0</v>
      </c>
      <c r="T86" s="2">
        <v>1</v>
      </c>
      <c r="U86" s="2">
        <v>0</v>
      </c>
      <c r="V86" s="2">
        <v>1</v>
      </c>
      <c r="W86" s="1">
        <v>0</v>
      </c>
      <c r="X86" s="1">
        <v>1</v>
      </c>
    </row>
    <row r="87" spans="1:24" ht="15.5" x14ac:dyDescent="0.35">
      <c r="A87" s="1" t="s">
        <v>2845</v>
      </c>
      <c r="B87" s="1" t="s">
        <v>2940</v>
      </c>
      <c r="C87" s="1" t="s">
        <v>2950</v>
      </c>
      <c r="D87" s="1" t="s">
        <v>2767</v>
      </c>
      <c r="E87" s="1" t="s">
        <v>2951</v>
      </c>
      <c r="F87" s="1">
        <v>8</v>
      </c>
      <c r="G87" s="1">
        <v>12.5</v>
      </c>
      <c r="H87" s="1">
        <v>0.999</v>
      </c>
      <c r="I87" s="1">
        <v>12.5</v>
      </c>
      <c r="J87" s="1">
        <v>0.999</v>
      </c>
      <c r="K87" s="2">
        <v>12.5</v>
      </c>
      <c r="L87" s="2">
        <v>0.999</v>
      </c>
      <c r="M87" s="2">
        <v>12.5</v>
      </c>
      <c r="N87" s="2">
        <v>0.999</v>
      </c>
      <c r="O87" s="1">
        <v>12.5</v>
      </c>
      <c r="P87" s="1">
        <v>0.999</v>
      </c>
      <c r="Q87" s="1">
        <v>12.5</v>
      </c>
      <c r="R87" s="1">
        <v>0.999</v>
      </c>
      <c r="S87" s="2">
        <v>12.5</v>
      </c>
      <c r="T87" s="2">
        <v>0.999</v>
      </c>
      <c r="U87" s="2">
        <v>12.5</v>
      </c>
      <c r="V87" s="2">
        <v>0.999</v>
      </c>
      <c r="W87" s="1">
        <v>12.5</v>
      </c>
      <c r="X87" s="1">
        <v>0.999</v>
      </c>
    </row>
    <row r="88" spans="1:24" ht="15.5" x14ac:dyDescent="0.35">
      <c r="A88" s="1" t="s">
        <v>2845</v>
      </c>
      <c r="B88" s="1" t="s">
        <v>2940</v>
      </c>
      <c r="C88" s="1" t="s">
        <v>2952</v>
      </c>
      <c r="D88" s="1" t="s">
        <v>2767</v>
      </c>
      <c r="E88" s="1" t="s">
        <v>2953</v>
      </c>
      <c r="F88" s="1">
        <v>1</v>
      </c>
      <c r="G88" s="1">
        <v>100</v>
      </c>
      <c r="H88" s="1">
        <v>0</v>
      </c>
      <c r="I88" s="1">
        <v>100</v>
      </c>
      <c r="J88" s="1">
        <v>0</v>
      </c>
      <c r="K88" s="2">
        <v>100</v>
      </c>
      <c r="L88" s="2">
        <v>0</v>
      </c>
      <c r="M88" s="2">
        <v>100</v>
      </c>
      <c r="N88" s="2">
        <v>0</v>
      </c>
      <c r="O88" s="1">
        <v>100</v>
      </c>
      <c r="P88" s="1">
        <v>0</v>
      </c>
      <c r="Q88" s="1">
        <v>100</v>
      </c>
      <c r="R88" s="1">
        <v>0</v>
      </c>
      <c r="S88" s="2">
        <v>100</v>
      </c>
      <c r="T88" s="2">
        <v>0</v>
      </c>
      <c r="U88" s="2">
        <v>100</v>
      </c>
      <c r="V88" s="2">
        <v>0</v>
      </c>
      <c r="W88" s="1">
        <v>100</v>
      </c>
      <c r="X88" s="1">
        <v>0</v>
      </c>
    </row>
    <row r="89" spans="1:24" ht="15.5" x14ac:dyDescent="0.35">
      <c r="A89" s="1" t="s">
        <v>2845</v>
      </c>
      <c r="B89" s="1" t="s">
        <v>2940</v>
      </c>
      <c r="C89" s="1" t="s">
        <v>2954</v>
      </c>
      <c r="D89" s="1" t="s">
        <v>2767</v>
      </c>
      <c r="E89" s="1" t="s">
        <v>2955</v>
      </c>
      <c r="F89" s="1" t="s">
        <v>2831</v>
      </c>
      <c r="G89" s="1">
        <v>100</v>
      </c>
      <c r="H89" s="1">
        <v>0</v>
      </c>
      <c r="I89" s="1">
        <v>100</v>
      </c>
      <c r="J89" s="1">
        <v>0</v>
      </c>
      <c r="K89" s="2">
        <v>100</v>
      </c>
      <c r="L89" s="2">
        <v>0</v>
      </c>
      <c r="M89" s="2">
        <v>100</v>
      </c>
      <c r="N89" s="2">
        <v>0</v>
      </c>
      <c r="O89" s="1">
        <v>100</v>
      </c>
      <c r="P89" s="1">
        <v>0</v>
      </c>
      <c r="Q89" s="1">
        <v>100</v>
      </c>
      <c r="R89" s="1">
        <v>0</v>
      </c>
      <c r="S89" s="2">
        <v>100</v>
      </c>
      <c r="T89" s="2">
        <v>0</v>
      </c>
      <c r="U89" s="2">
        <v>100</v>
      </c>
      <c r="V89" s="2">
        <v>0</v>
      </c>
      <c r="W89" s="1">
        <v>100</v>
      </c>
      <c r="X89" s="1">
        <v>0</v>
      </c>
    </row>
    <row r="90" spans="1:24" ht="15.5" x14ac:dyDescent="0.35">
      <c r="A90" s="1" t="s">
        <v>2845</v>
      </c>
      <c r="B90" s="1" t="s">
        <v>2940</v>
      </c>
      <c r="C90" s="1" t="s">
        <v>2956</v>
      </c>
      <c r="D90" s="1" t="s">
        <v>2767</v>
      </c>
      <c r="E90" s="1" t="s">
        <v>2957</v>
      </c>
      <c r="F90" s="1">
        <v>5</v>
      </c>
      <c r="G90" s="1">
        <v>60</v>
      </c>
      <c r="H90" s="1">
        <v>0.875</v>
      </c>
      <c r="I90" s="1">
        <v>60</v>
      </c>
      <c r="J90" s="1">
        <v>0.875</v>
      </c>
      <c r="K90" s="2">
        <v>60</v>
      </c>
      <c r="L90" s="2">
        <v>0.875</v>
      </c>
      <c r="M90" s="2">
        <v>60</v>
      </c>
      <c r="N90" s="2">
        <v>0.875</v>
      </c>
      <c r="O90" s="1">
        <v>40</v>
      </c>
      <c r="P90" s="1">
        <v>0.93799999999999994</v>
      </c>
      <c r="Q90" s="1">
        <v>40</v>
      </c>
      <c r="R90" s="1">
        <v>0.93799999999999994</v>
      </c>
      <c r="S90" s="2">
        <v>40</v>
      </c>
      <c r="T90" s="2">
        <v>0.93799999999999994</v>
      </c>
      <c r="U90" s="2">
        <v>60</v>
      </c>
      <c r="V90" s="2">
        <v>0.875</v>
      </c>
      <c r="W90" s="1">
        <v>40</v>
      </c>
      <c r="X90" s="1">
        <v>0.93799999999999994</v>
      </c>
    </row>
    <row r="91" spans="1:24" ht="15.5" x14ac:dyDescent="0.35">
      <c r="A91" s="1" t="s">
        <v>2845</v>
      </c>
      <c r="B91" s="1" t="s">
        <v>2958</v>
      </c>
      <c r="C91" s="1" t="s">
        <v>2959</v>
      </c>
      <c r="D91" s="1" t="s">
        <v>2767</v>
      </c>
      <c r="E91" s="1" t="s">
        <v>2960</v>
      </c>
      <c r="F91" s="1">
        <v>4</v>
      </c>
      <c r="G91" s="1">
        <v>50</v>
      </c>
      <c r="H91" s="1">
        <v>0.98599999999999999</v>
      </c>
      <c r="I91" s="1">
        <v>50</v>
      </c>
      <c r="J91" s="1">
        <v>0.98599999999999999</v>
      </c>
      <c r="K91" s="2">
        <v>50</v>
      </c>
      <c r="L91" s="2">
        <v>0.98599999999999999</v>
      </c>
      <c r="M91" s="2">
        <v>50</v>
      </c>
      <c r="N91" s="2">
        <v>0.98599999999999999</v>
      </c>
      <c r="O91" s="1">
        <v>50</v>
      </c>
      <c r="P91" s="1">
        <v>0.98599999999999999</v>
      </c>
      <c r="Q91" s="1">
        <v>50</v>
      </c>
      <c r="R91" s="1">
        <v>0.98599999999999999</v>
      </c>
      <c r="S91" s="2">
        <v>50</v>
      </c>
      <c r="T91" s="2">
        <v>0.98599999999999999</v>
      </c>
      <c r="U91" s="2">
        <v>50</v>
      </c>
      <c r="V91" s="2">
        <v>0.98599999999999999</v>
      </c>
      <c r="W91" s="1">
        <v>50</v>
      </c>
      <c r="X91" s="1">
        <v>0.98599999999999999</v>
      </c>
    </row>
    <row r="92" spans="1:24" ht="15.5" x14ac:dyDescent="0.35">
      <c r="A92" s="1" t="s">
        <v>2845</v>
      </c>
      <c r="B92" s="1" t="s">
        <v>2958</v>
      </c>
      <c r="C92" s="1" t="s">
        <v>2961</v>
      </c>
      <c r="D92" s="1" t="s">
        <v>2767</v>
      </c>
      <c r="E92" s="1" t="s">
        <v>2962</v>
      </c>
      <c r="F92" s="1">
        <v>2</v>
      </c>
      <c r="G92" s="1">
        <v>0</v>
      </c>
      <c r="H92" s="1">
        <v>1</v>
      </c>
      <c r="I92" s="1">
        <v>0</v>
      </c>
      <c r="J92" s="1">
        <v>1</v>
      </c>
      <c r="K92" s="2">
        <v>0</v>
      </c>
      <c r="L92" s="2">
        <v>1</v>
      </c>
      <c r="M92" s="2">
        <v>0</v>
      </c>
      <c r="N92" s="2">
        <v>1</v>
      </c>
      <c r="O92" s="1">
        <v>0</v>
      </c>
      <c r="P92" s="1">
        <v>1</v>
      </c>
      <c r="Q92" s="1">
        <v>0</v>
      </c>
      <c r="R92" s="1">
        <v>1</v>
      </c>
      <c r="S92" s="2">
        <v>0</v>
      </c>
      <c r="T92" s="2">
        <v>1</v>
      </c>
      <c r="U92" s="2">
        <v>0</v>
      </c>
      <c r="V92" s="2">
        <v>1</v>
      </c>
      <c r="W92" s="1">
        <v>0</v>
      </c>
      <c r="X92" s="1">
        <v>1</v>
      </c>
    </row>
    <row r="93" spans="1:24" ht="15.5" x14ac:dyDescent="0.35">
      <c r="A93" s="1" t="s">
        <v>2845</v>
      </c>
      <c r="B93" s="1" t="s">
        <v>2958</v>
      </c>
      <c r="C93" s="1" t="s">
        <v>2963</v>
      </c>
      <c r="D93" s="1" t="s">
        <v>2767</v>
      </c>
      <c r="E93" s="1" t="s">
        <v>2964</v>
      </c>
      <c r="F93" s="1">
        <v>3</v>
      </c>
      <c r="G93" s="1">
        <v>0</v>
      </c>
      <c r="H93" s="1">
        <v>1</v>
      </c>
      <c r="I93" s="1">
        <v>0</v>
      </c>
      <c r="J93" s="1">
        <v>1</v>
      </c>
      <c r="K93" s="2">
        <v>0</v>
      </c>
      <c r="L93" s="2">
        <v>1</v>
      </c>
      <c r="M93" s="2">
        <v>0</v>
      </c>
      <c r="N93" s="2">
        <v>1</v>
      </c>
      <c r="O93" s="1">
        <v>0</v>
      </c>
      <c r="P93" s="1">
        <v>1</v>
      </c>
      <c r="Q93" s="1">
        <v>0</v>
      </c>
      <c r="R93" s="1">
        <v>1</v>
      </c>
      <c r="S93" s="2">
        <v>0</v>
      </c>
      <c r="T93" s="2">
        <v>1</v>
      </c>
      <c r="U93" s="2">
        <v>0</v>
      </c>
      <c r="V93" s="2">
        <v>1</v>
      </c>
      <c r="W93" s="1">
        <v>0</v>
      </c>
      <c r="X93" s="1">
        <v>1</v>
      </c>
    </row>
    <row r="94" spans="1:24" ht="15.5" x14ac:dyDescent="0.35">
      <c r="A94" s="1" t="s">
        <v>2845</v>
      </c>
      <c r="B94" s="1" t="s">
        <v>2958</v>
      </c>
      <c r="C94" s="1" t="s">
        <v>2965</v>
      </c>
      <c r="D94" s="1" t="s">
        <v>2767</v>
      </c>
      <c r="E94" s="1" t="s">
        <v>2966</v>
      </c>
      <c r="F94" s="1" t="s">
        <v>2967</v>
      </c>
      <c r="G94" s="1">
        <v>0</v>
      </c>
      <c r="H94" s="1">
        <v>1</v>
      </c>
      <c r="I94" s="1">
        <v>100</v>
      </c>
      <c r="J94" s="1">
        <v>0</v>
      </c>
      <c r="K94" s="2">
        <v>0</v>
      </c>
      <c r="L94" s="2">
        <v>1</v>
      </c>
      <c r="M94" s="2">
        <v>0</v>
      </c>
      <c r="N94" s="2">
        <v>1</v>
      </c>
      <c r="O94" s="1">
        <v>100</v>
      </c>
      <c r="P94" s="1">
        <v>0</v>
      </c>
      <c r="Q94" s="1">
        <v>0</v>
      </c>
      <c r="R94" s="1">
        <v>1</v>
      </c>
      <c r="S94" s="2">
        <v>100</v>
      </c>
      <c r="T94" s="2">
        <v>0</v>
      </c>
      <c r="U94" s="2">
        <v>100</v>
      </c>
      <c r="V94" s="2">
        <v>0</v>
      </c>
      <c r="W94" s="1">
        <v>0</v>
      </c>
      <c r="X94" s="1">
        <v>1</v>
      </c>
    </row>
    <row r="95" spans="1:24" ht="15.5" x14ac:dyDescent="0.35">
      <c r="A95" s="1" t="s">
        <v>2845</v>
      </c>
      <c r="B95" s="1" t="s">
        <v>2958</v>
      </c>
      <c r="C95" s="1" t="s">
        <v>2968</v>
      </c>
      <c r="D95" s="1" t="s">
        <v>2767</v>
      </c>
      <c r="E95" s="1" t="s">
        <v>2969</v>
      </c>
      <c r="F95" s="1">
        <v>3</v>
      </c>
      <c r="G95" s="1">
        <v>0</v>
      </c>
      <c r="H95" s="1">
        <v>1</v>
      </c>
      <c r="I95" s="1">
        <v>0</v>
      </c>
      <c r="J95" s="1">
        <v>1</v>
      </c>
      <c r="K95" s="2">
        <v>0</v>
      </c>
      <c r="L95" s="2">
        <v>1</v>
      </c>
      <c r="M95" s="2">
        <v>0</v>
      </c>
      <c r="N95" s="2">
        <v>1</v>
      </c>
      <c r="O95" s="1">
        <v>0</v>
      </c>
      <c r="P95" s="1">
        <v>1</v>
      </c>
      <c r="Q95" s="1">
        <v>0</v>
      </c>
      <c r="R95" s="1">
        <v>1</v>
      </c>
      <c r="S95" s="2">
        <v>0</v>
      </c>
      <c r="T95" s="2">
        <v>1</v>
      </c>
      <c r="U95" s="2">
        <v>0</v>
      </c>
      <c r="V95" s="2">
        <v>1</v>
      </c>
      <c r="W95" s="1">
        <v>0</v>
      </c>
      <c r="X95" s="1">
        <v>1</v>
      </c>
    </row>
    <row r="96" spans="1:24" ht="15.5" x14ac:dyDescent="0.35">
      <c r="A96" s="1" t="s">
        <v>2845</v>
      </c>
      <c r="B96" s="1" t="s">
        <v>2958</v>
      </c>
      <c r="C96" s="1" t="s">
        <v>2970</v>
      </c>
      <c r="D96" s="1" t="s">
        <v>2767</v>
      </c>
      <c r="E96" s="1" t="s">
        <v>2971</v>
      </c>
      <c r="F96" s="1">
        <v>3</v>
      </c>
      <c r="G96" s="1">
        <v>33.299999999999997</v>
      </c>
      <c r="H96" s="1">
        <v>0.76900000000000002</v>
      </c>
      <c r="I96" s="1">
        <v>33.299999999999997</v>
      </c>
      <c r="J96" s="1">
        <v>0.76900000000000002</v>
      </c>
      <c r="K96" s="2">
        <v>33.299999999999997</v>
      </c>
      <c r="L96" s="2">
        <v>0.76900000000000002</v>
      </c>
      <c r="M96" s="2">
        <v>33.299999999999997</v>
      </c>
      <c r="N96" s="2">
        <v>0.76900000000000002</v>
      </c>
      <c r="O96" s="1">
        <v>33.299999999999997</v>
      </c>
      <c r="P96" s="1">
        <v>0.76900000000000002</v>
      </c>
      <c r="Q96" s="1">
        <v>33.299999999999997</v>
      </c>
      <c r="R96" s="1">
        <v>0.76900000000000002</v>
      </c>
      <c r="S96" s="2">
        <v>33.299999999999997</v>
      </c>
      <c r="T96" s="2">
        <v>0.76900000000000002</v>
      </c>
      <c r="U96" s="2">
        <v>33.299999999999997</v>
      </c>
      <c r="V96" s="2">
        <v>0.76900000000000002</v>
      </c>
      <c r="W96" s="1">
        <v>33.299999999999997</v>
      </c>
      <c r="X96" s="1">
        <v>0.76900000000000002</v>
      </c>
    </row>
    <row r="97" spans="1:24" ht="15.5" x14ac:dyDescent="0.35">
      <c r="A97" s="1" t="s">
        <v>2845</v>
      </c>
      <c r="B97" s="1" t="s">
        <v>2958</v>
      </c>
      <c r="C97" s="1" t="s">
        <v>2972</v>
      </c>
      <c r="D97" s="1" t="s">
        <v>2767</v>
      </c>
      <c r="E97" s="1" t="s">
        <v>2973</v>
      </c>
      <c r="F97" s="1">
        <v>4</v>
      </c>
      <c r="G97" s="1">
        <v>0</v>
      </c>
      <c r="H97" s="1">
        <v>1</v>
      </c>
      <c r="I97" s="1">
        <v>0</v>
      </c>
      <c r="J97" s="1">
        <v>1</v>
      </c>
      <c r="K97" s="2">
        <v>0</v>
      </c>
      <c r="L97" s="2">
        <v>1</v>
      </c>
      <c r="M97" s="2">
        <v>0</v>
      </c>
      <c r="N97" s="2">
        <v>1</v>
      </c>
      <c r="O97" s="1">
        <v>0</v>
      </c>
      <c r="P97" s="1">
        <v>1</v>
      </c>
      <c r="Q97" s="1">
        <v>0</v>
      </c>
      <c r="R97" s="1">
        <v>1</v>
      </c>
      <c r="S97" s="2">
        <v>0</v>
      </c>
      <c r="T97" s="2">
        <v>1</v>
      </c>
      <c r="U97" s="2">
        <v>0</v>
      </c>
      <c r="V97" s="2">
        <v>1</v>
      </c>
      <c r="W97" s="1">
        <v>0</v>
      </c>
      <c r="X97" s="1">
        <v>1</v>
      </c>
    </row>
    <row r="98" spans="1:24" ht="15.5" x14ac:dyDescent="0.35">
      <c r="A98" s="1" t="s">
        <v>2845</v>
      </c>
      <c r="B98" s="1" t="s">
        <v>2958</v>
      </c>
      <c r="C98" s="1" t="s">
        <v>2974</v>
      </c>
      <c r="D98" s="1" t="s">
        <v>2767</v>
      </c>
      <c r="E98" s="1" t="s">
        <v>2975</v>
      </c>
      <c r="F98" s="1">
        <v>4</v>
      </c>
      <c r="G98" s="1">
        <v>25</v>
      </c>
      <c r="H98" s="1">
        <v>0.96399999999999997</v>
      </c>
      <c r="I98" s="1">
        <v>25</v>
      </c>
      <c r="J98" s="1">
        <v>0.96399999999999997</v>
      </c>
      <c r="K98" s="2">
        <v>25</v>
      </c>
      <c r="L98" s="2">
        <v>0.96399999999999997</v>
      </c>
      <c r="M98" s="2">
        <v>25</v>
      </c>
      <c r="N98" s="2">
        <v>0.96399999999999997</v>
      </c>
      <c r="O98" s="1">
        <v>25</v>
      </c>
      <c r="P98" s="1">
        <v>0.96399999999999997</v>
      </c>
      <c r="Q98" s="1">
        <v>25</v>
      </c>
      <c r="R98" s="1">
        <v>0.96399999999999997</v>
      </c>
      <c r="S98" s="2">
        <v>25</v>
      </c>
      <c r="T98" s="2">
        <v>0.96399999999999997</v>
      </c>
      <c r="U98" s="2">
        <v>25</v>
      </c>
      <c r="V98" s="2">
        <v>0.96399999999999997</v>
      </c>
      <c r="W98" s="1">
        <v>25</v>
      </c>
      <c r="X98" s="1">
        <v>0.96399999999999997</v>
      </c>
    </row>
    <row r="99" spans="1:24" ht="15.5" x14ac:dyDescent="0.35">
      <c r="A99" s="1" t="s">
        <v>2845</v>
      </c>
      <c r="B99" s="1" t="s">
        <v>2958</v>
      </c>
      <c r="C99" s="1" t="s">
        <v>2976</v>
      </c>
      <c r="D99" s="1" t="s">
        <v>2767</v>
      </c>
      <c r="E99" s="1" t="s">
        <v>2977</v>
      </c>
      <c r="F99" s="1">
        <v>3</v>
      </c>
      <c r="G99" s="1">
        <v>0</v>
      </c>
      <c r="H99" s="1">
        <v>1</v>
      </c>
      <c r="I99" s="1">
        <v>0</v>
      </c>
      <c r="J99" s="1">
        <v>1</v>
      </c>
      <c r="K99" s="2">
        <v>0</v>
      </c>
      <c r="L99" s="2">
        <v>1</v>
      </c>
      <c r="M99" s="2">
        <v>0</v>
      </c>
      <c r="N99" s="2">
        <v>1</v>
      </c>
      <c r="O99" s="1">
        <v>0</v>
      </c>
      <c r="P99" s="1">
        <v>1</v>
      </c>
      <c r="Q99" s="1">
        <v>0</v>
      </c>
      <c r="R99" s="1">
        <v>1</v>
      </c>
      <c r="S99" s="2">
        <v>0</v>
      </c>
      <c r="T99" s="2">
        <v>1</v>
      </c>
      <c r="U99" s="2">
        <v>0</v>
      </c>
      <c r="V99" s="2">
        <v>1</v>
      </c>
      <c r="W99" s="1">
        <v>0</v>
      </c>
      <c r="X99" s="1">
        <v>1</v>
      </c>
    </row>
    <row r="100" spans="1:24" ht="15.5" x14ac:dyDescent="0.35">
      <c r="A100" s="1" t="s">
        <v>2845</v>
      </c>
      <c r="B100" s="1" t="s">
        <v>2958</v>
      </c>
      <c r="C100" s="1" t="s">
        <v>2978</v>
      </c>
      <c r="D100" s="1" t="s">
        <v>2767</v>
      </c>
      <c r="E100" s="1" t="s">
        <v>2979</v>
      </c>
      <c r="F100" s="1">
        <v>4</v>
      </c>
      <c r="G100" s="1">
        <v>0</v>
      </c>
      <c r="H100" s="1">
        <v>1</v>
      </c>
      <c r="I100" s="1">
        <v>0</v>
      </c>
      <c r="J100" s="1">
        <v>1</v>
      </c>
      <c r="K100" s="2">
        <v>0</v>
      </c>
      <c r="L100" s="2">
        <v>1</v>
      </c>
      <c r="M100" s="2">
        <v>0</v>
      </c>
      <c r="N100" s="2">
        <v>1</v>
      </c>
      <c r="O100" s="1">
        <v>0</v>
      </c>
      <c r="P100" s="1">
        <v>1</v>
      </c>
      <c r="Q100" s="1">
        <v>0</v>
      </c>
      <c r="R100" s="1">
        <v>1</v>
      </c>
      <c r="S100" s="2">
        <v>0</v>
      </c>
      <c r="T100" s="2">
        <v>1</v>
      </c>
      <c r="U100" s="2">
        <v>0</v>
      </c>
      <c r="V100" s="2">
        <v>1</v>
      </c>
      <c r="W100" s="1">
        <v>0</v>
      </c>
      <c r="X100" s="1">
        <v>1</v>
      </c>
    </row>
    <row r="101" spans="1:24" ht="15.5" x14ac:dyDescent="0.35">
      <c r="A101" s="1" t="s">
        <v>2845</v>
      </c>
      <c r="B101" s="1" t="s">
        <v>2958</v>
      </c>
      <c r="C101" s="1" t="s">
        <v>2980</v>
      </c>
      <c r="D101" s="1" t="s">
        <v>2767</v>
      </c>
      <c r="E101" s="1" t="s">
        <v>2981</v>
      </c>
      <c r="F101" s="1">
        <v>2</v>
      </c>
      <c r="G101" s="1">
        <v>0</v>
      </c>
      <c r="H101" s="1">
        <v>1</v>
      </c>
      <c r="I101" s="1">
        <v>0</v>
      </c>
      <c r="J101" s="1">
        <v>1</v>
      </c>
      <c r="K101" s="2">
        <v>0</v>
      </c>
      <c r="L101" s="2">
        <v>1</v>
      </c>
      <c r="M101" s="2">
        <v>0</v>
      </c>
      <c r="N101" s="2">
        <v>1</v>
      </c>
      <c r="O101" s="1">
        <v>0</v>
      </c>
      <c r="P101" s="1">
        <v>1</v>
      </c>
      <c r="Q101" s="1">
        <v>0</v>
      </c>
      <c r="R101" s="1">
        <v>1</v>
      </c>
      <c r="S101" s="2">
        <v>0</v>
      </c>
      <c r="T101" s="2">
        <v>1</v>
      </c>
      <c r="U101" s="2">
        <v>0</v>
      </c>
      <c r="V101" s="2">
        <v>1</v>
      </c>
      <c r="W101" s="1">
        <v>0</v>
      </c>
      <c r="X101" s="1">
        <v>1</v>
      </c>
    </row>
    <row r="102" spans="1:24" ht="15.5" x14ac:dyDescent="0.35">
      <c r="A102" s="1" t="s">
        <v>2845</v>
      </c>
      <c r="B102" s="1" t="s">
        <v>2958</v>
      </c>
      <c r="C102" s="1" t="s">
        <v>2982</v>
      </c>
      <c r="D102" s="1" t="s">
        <v>2767</v>
      </c>
      <c r="E102" s="1" t="s">
        <v>2983</v>
      </c>
      <c r="F102" s="1">
        <v>2</v>
      </c>
      <c r="G102" s="1">
        <v>0</v>
      </c>
      <c r="H102" s="1">
        <v>1</v>
      </c>
      <c r="I102" s="1">
        <v>0</v>
      </c>
      <c r="J102" s="1">
        <v>1</v>
      </c>
      <c r="K102" s="2">
        <v>0</v>
      </c>
      <c r="L102" s="2">
        <v>1</v>
      </c>
      <c r="M102" s="2">
        <v>0</v>
      </c>
      <c r="N102" s="2">
        <v>1</v>
      </c>
      <c r="O102" s="1">
        <v>0</v>
      </c>
      <c r="P102" s="1">
        <v>1</v>
      </c>
      <c r="Q102" s="1">
        <v>0</v>
      </c>
      <c r="R102" s="1">
        <v>1</v>
      </c>
      <c r="S102" s="2">
        <v>0</v>
      </c>
      <c r="T102" s="2">
        <v>1</v>
      </c>
      <c r="U102" s="2">
        <v>0</v>
      </c>
      <c r="V102" s="2">
        <v>1</v>
      </c>
      <c r="W102" s="1">
        <v>0</v>
      </c>
      <c r="X102" s="1">
        <v>1</v>
      </c>
    </row>
    <row r="103" spans="1:24" ht="15.5" x14ac:dyDescent="0.35">
      <c r="A103" s="1" t="s">
        <v>2845</v>
      </c>
      <c r="B103" s="1" t="s">
        <v>2958</v>
      </c>
      <c r="C103" s="1" t="s">
        <v>2984</v>
      </c>
      <c r="D103" s="1" t="s">
        <v>2767</v>
      </c>
      <c r="E103" s="1" t="s">
        <v>2985</v>
      </c>
      <c r="F103" s="1">
        <v>5</v>
      </c>
      <c r="G103" s="1">
        <v>0</v>
      </c>
      <c r="H103" s="1">
        <v>1</v>
      </c>
      <c r="I103" s="1">
        <v>0</v>
      </c>
      <c r="J103" s="1">
        <v>1</v>
      </c>
      <c r="K103" s="2">
        <v>0</v>
      </c>
      <c r="L103" s="2">
        <v>1</v>
      </c>
      <c r="M103" s="2">
        <v>0</v>
      </c>
      <c r="N103" s="2">
        <v>1</v>
      </c>
      <c r="O103" s="1">
        <v>0</v>
      </c>
      <c r="P103" s="1">
        <v>1</v>
      </c>
      <c r="Q103" s="1">
        <v>0</v>
      </c>
      <c r="R103" s="1">
        <v>1</v>
      </c>
      <c r="S103" s="2">
        <v>0</v>
      </c>
      <c r="T103" s="2">
        <v>1</v>
      </c>
      <c r="U103" s="2">
        <v>0</v>
      </c>
      <c r="V103" s="2">
        <v>1</v>
      </c>
      <c r="W103" s="1">
        <v>0</v>
      </c>
      <c r="X103" s="1">
        <v>1</v>
      </c>
    </row>
    <row r="104" spans="1:24" ht="15.5" x14ac:dyDescent="0.35">
      <c r="A104" s="1" t="s">
        <v>2845</v>
      </c>
      <c r="B104" s="1" t="s">
        <v>2958</v>
      </c>
      <c r="C104" s="1" t="s">
        <v>2986</v>
      </c>
      <c r="D104" s="1" t="s">
        <v>2767</v>
      </c>
      <c r="E104" s="1" t="s">
        <v>2987</v>
      </c>
      <c r="F104" s="1">
        <v>2</v>
      </c>
      <c r="G104" s="1">
        <v>50</v>
      </c>
      <c r="H104" s="1">
        <v>0.66700000000000004</v>
      </c>
      <c r="I104" s="1">
        <v>50</v>
      </c>
      <c r="J104" s="1">
        <v>0.66700000000000004</v>
      </c>
      <c r="K104" s="2">
        <v>50</v>
      </c>
      <c r="L104" s="2">
        <v>0.66700000000000004</v>
      </c>
      <c r="M104" s="2">
        <v>50</v>
      </c>
      <c r="N104" s="2">
        <v>0.66700000000000004</v>
      </c>
      <c r="O104" s="1">
        <v>50</v>
      </c>
      <c r="P104" s="1">
        <v>0.66700000000000004</v>
      </c>
      <c r="Q104" s="1">
        <v>50</v>
      </c>
      <c r="R104" s="1">
        <v>0.66700000000000004</v>
      </c>
      <c r="S104" s="2">
        <v>50</v>
      </c>
      <c r="T104" s="2">
        <v>0.66700000000000004</v>
      </c>
      <c r="U104" s="2">
        <v>50</v>
      </c>
      <c r="V104" s="2">
        <v>0.66700000000000004</v>
      </c>
      <c r="W104" s="1">
        <v>50</v>
      </c>
      <c r="X104" s="1">
        <v>0.66700000000000004</v>
      </c>
    </row>
    <row r="105" spans="1:24" ht="15.5" x14ac:dyDescent="0.35">
      <c r="A105" s="1" t="s">
        <v>2845</v>
      </c>
      <c r="B105" s="1" t="s">
        <v>2988</v>
      </c>
      <c r="C105" s="1" t="s">
        <v>2989</v>
      </c>
      <c r="D105" s="1" t="s">
        <v>2767</v>
      </c>
      <c r="E105" s="1" t="s">
        <v>2990</v>
      </c>
      <c r="F105" s="1">
        <v>9</v>
      </c>
      <c r="G105" s="1">
        <v>11.1</v>
      </c>
      <c r="H105" s="1">
        <v>0.999</v>
      </c>
      <c r="I105" s="1">
        <v>11.1</v>
      </c>
      <c r="J105" s="1">
        <v>0.999</v>
      </c>
      <c r="K105" s="2">
        <v>11.1</v>
      </c>
      <c r="L105" s="2">
        <v>0.999</v>
      </c>
      <c r="M105" s="2">
        <v>11.1</v>
      </c>
      <c r="N105" s="2">
        <v>0.999</v>
      </c>
      <c r="O105" s="1">
        <v>11.1</v>
      </c>
      <c r="P105" s="1">
        <v>0.999</v>
      </c>
      <c r="Q105" s="1">
        <v>11.1</v>
      </c>
      <c r="R105" s="1">
        <v>0.999</v>
      </c>
      <c r="S105" s="2">
        <v>0</v>
      </c>
      <c r="T105" s="2">
        <v>1</v>
      </c>
      <c r="U105" s="2">
        <v>11.1</v>
      </c>
      <c r="V105" s="2">
        <v>0.999</v>
      </c>
      <c r="W105" s="1">
        <v>11.1</v>
      </c>
      <c r="X105" s="1">
        <v>0.999</v>
      </c>
    </row>
    <row r="106" spans="1:24" ht="15.5" x14ac:dyDescent="0.35">
      <c r="A106" s="1" t="s">
        <v>2845</v>
      </c>
      <c r="B106" s="1" t="s">
        <v>2988</v>
      </c>
      <c r="C106" s="1" t="s">
        <v>2991</v>
      </c>
      <c r="D106" s="1" t="s">
        <v>2767</v>
      </c>
      <c r="E106" s="1" t="s">
        <v>2992</v>
      </c>
      <c r="F106" s="1">
        <v>4</v>
      </c>
      <c r="G106" s="1">
        <v>0</v>
      </c>
      <c r="H106" s="1">
        <v>1</v>
      </c>
      <c r="I106" s="1">
        <v>0</v>
      </c>
      <c r="J106" s="1">
        <v>1</v>
      </c>
      <c r="K106" s="2">
        <v>0</v>
      </c>
      <c r="L106" s="2">
        <v>1</v>
      </c>
      <c r="M106" s="2">
        <v>0</v>
      </c>
      <c r="N106" s="2">
        <v>1</v>
      </c>
      <c r="O106" s="1">
        <v>0</v>
      </c>
      <c r="P106" s="1">
        <v>1</v>
      </c>
      <c r="Q106" s="1">
        <v>0</v>
      </c>
      <c r="R106" s="1">
        <v>1</v>
      </c>
      <c r="S106" s="2">
        <v>0</v>
      </c>
      <c r="T106" s="2">
        <v>1</v>
      </c>
      <c r="U106" s="2">
        <v>0</v>
      </c>
      <c r="V106" s="2">
        <v>1</v>
      </c>
      <c r="W106" s="1">
        <v>0</v>
      </c>
      <c r="X106" s="1">
        <v>1</v>
      </c>
    </row>
    <row r="107" spans="1:24" ht="15.5" x14ac:dyDescent="0.35">
      <c r="A107" s="1" t="s">
        <v>2845</v>
      </c>
      <c r="B107" s="1" t="s">
        <v>2988</v>
      </c>
      <c r="C107" s="1" t="s">
        <v>2993</v>
      </c>
      <c r="D107" s="1" t="s">
        <v>2767</v>
      </c>
      <c r="E107" s="1" t="s">
        <v>2994</v>
      </c>
      <c r="F107" s="1">
        <v>5</v>
      </c>
      <c r="G107" s="1">
        <v>40</v>
      </c>
      <c r="H107" s="1">
        <v>0.77300000000000002</v>
      </c>
      <c r="I107" s="1">
        <v>40</v>
      </c>
      <c r="J107" s="1">
        <v>0.77300000000000002</v>
      </c>
      <c r="K107" s="2">
        <v>0</v>
      </c>
      <c r="L107" s="2">
        <v>1</v>
      </c>
      <c r="M107" s="2">
        <v>40</v>
      </c>
      <c r="N107" s="2">
        <v>0.77300000000000002</v>
      </c>
      <c r="O107" s="1">
        <v>40</v>
      </c>
      <c r="P107" s="1">
        <v>0.77300000000000002</v>
      </c>
      <c r="Q107" s="1">
        <v>40</v>
      </c>
      <c r="R107" s="1">
        <v>0.77300000000000002</v>
      </c>
      <c r="S107" s="2">
        <v>40</v>
      </c>
      <c r="T107" s="2">
        <v>0.77300000000000002</v>
      </c>
      <c r="U107" s="2">
        <v>40</v>
      </c>
      <c r="V107" s="2">
        <v>0.77300000000000002</v>
      </c>
      <c r="W107" s="1">
        <v>40</v>
      </c>
      <c r="X107" s="1">
        <v>0.77300000000000002</v>
      </c>
    </row>
    <row r="108" spans="1:24" ht="15.5" x14ac:dyDescent="0.35">
      <c r="A108" s="1" t="s">
        <v>2845</v>
      </c>
      <c r="B108" s="1" t="s">
        <v>2988</v>
      </c>
      <c r="C108" s="1" t="s">
        <v>2995</v>
      </c>
      <c r="D108" s="1" t="s">
        <v>2767</v>
      </c>
      <c r="E108" s="1" t="s">
        <v>2996</v>
      </c>
      <c r="F108" s="1">
        <v>12</v>
      </c>
      <c r="G108" s="1">
        <v>0</v>
      </c>
      <c r="H108" s="1">
        <v>1</v>
      </c>
      <c r="I108" s="1">
        <v>0</v>
      </c>
      <c r="J108" s="1">
        <v>1</v>
      </c>
      <c r="K108" s="2">
        <v>0</v>
      </c>
      <c r="L108" s="2">
        <v>1</v>
      </c>
      <c r="M108" s="2">
        <v>0</v>
      </c>
      <c r="N108" s="2">
        <v>1</v>
      </c>
      <c r="O108" s="1">
        <v>0</v>
      </c>
      <c r="P108" s="1">
        <v>1</v>
      </c>
      <c r="Q108" s="1">
        <v>0</v>
      </c>
      <c r="R108" s="1">
        <v>1</v>
      </c>
      <c r="S108" s="2">
        <v>0</v>
      </c>
      <c r="T108" s="2">
        <v>1</v>
      </c>
      <c r="U108" s="2">
        <v>0</v>
      </c>
      <c r="V108" s="2">
        <v>1</v>
      </c>
      <c r="W108" s="1">
        <v>0</v>
      </c>
      <c r="X108" s="1">
        <v>1</v>
      </c>
    </row>
    <row r="109" spans="1:24" ht="15.5" x14ac:dyDescent="0.35">
      <c r="A109" s="1" t="s">
        <v>2845</v>
      </c>
      <c r="B109" s="1" t="s">
        <v>2997</v>
      </c>
      <c r="C109" s="1" t="s">
        <v>2998</v>
      </c>
      <c r="D109" s="1" t="s">
        <v>2767</v>
      </c>
      <c r="E109" s="1" t="s">
        <v>2999</v>
      </c>
      <c r="F109" s="1">
        <v>13</v>
      </c>
      <c r="G109" s="1">
        <v>0</v>
      </c>
      <c r="H109" s="1">
        <v>1</v>
      </c>
      <c r="I109" s="1">
        <v>0</v>
      </c>
      <c r="J109" s="1">
        <v>1</v>
      </c>
      <c r="K109" s="2">
        <v>0</v>
      </c>
      <c r="L109" s="2">
        <v>1</v>
      </c>
      <c r="M109" s="2">
        <v>0</v>
      </c>
      <c r="N109" s="2">
        <v>1</v>
      </c>
      <c r="O109" s="1">
        <v>0</v>
      </c>
      <c r="P109" s="1">
        <v>1</v>
      </c>
      <c r="Q109" s="1">
        <v>0</v>
      </c>
      <c r="R109" s="1">
        <v>1</v>
      </c>
      <c r="S109" s="2">
        <v>0</v>
      </c>
      <c r="T109" s="2">
        <v>1</v>
      </c>
      <c r="U109" s="2">
        <v>0</v>
      </c>
      <c r="V109" s="2">
        <v>1</v>
      </c>
      <c r="W109" s="1">
        <v>0</v>
      </c>
      <c r="X109" s="1">
        <v>1</v>
      </c>
    </row>
    <row r="110" spans="1:24" ht="15.5" x14ac:dyDescent="0.35">
      <c r="A110" s="1" t="s">
        <v>2845</v>
      </c>
      <c r="B110" s="1" t="s">
        <v>2997</v>
      </c>
      <c r="C110" s="1" t="s">
        <v>3000</v>
      </c>
      <c r="D110" s="1" t="s">
        <v>2767</v>
      </c>
      <c r="E110" s="1" t="s">
        <v>3001</v>
      </c>
      <c r="F110" s="1">
        <v>1</v>
      </c>
      <c r="G110" s="1">
        <v>0</v>
      </c>
      <c r="H110" s="1">
        <v>1</v>
      </c>
      <c r="I110" s="1">
        <v>0</v>
      </c>
      <c r="J110" s="1">
        <v>1</v>
      </c>
      <c r="K110" s="2">
        <v>0</v>
      </c>
      <c r="L110" s="2">
        <v>1</v>
      </c>
      <c r="M110" s="2">
        <v>0</v>
      </c>
      <c r="N110" s="2">
        <v>1</v>
      </c>
      <c r="O110" s="1">
        <v>0</v>
      </c>
      <c r="P110" s="1">
        <v>1</v>
      </c>
      <c r="Q110" s="1">
        <v>0</v>
      </c>
      <c r="R110" s="1">
        <v>1</v>
      </c>
      <c r="S110" s="2">
        <v>0</v>
      </c>
      <c r="T110" s="2">
        <v>1</v>
      </c>
      <c r="U110" s="2">
        <v>0</v>
      </c>
      <c r="V110" s="2">
        <v>1</v>
      </c>
      <c r="W110" s="1">
        <v>0</v>
      </c>
      <c r="X110" s="1">
        <v>1</v>
      </c>
    </row>
    <row r="111" spans="1:24" ht="15.5" x14ac:dyDescent="0.35">
      <c r="A111" s="1" t="s">
        <v>2845</v>
      </c>
      <c r="B111" s="1" t="s">
        <v>2997</v>
      </c>
      <c r="C111" s="1" t="s">
        <v>3002</v>
      </c>
      <c r="D111" s="1" t="s">
        <v>2767</v>
      </c>
      <c r="E111" s="1" t="s">
        <v>3003</v>
      </c>
      <c r="F111" s="1">
        <v>3</v>
      </c>
      <c r="G111" s="1">
        <v>0</v>
      </c>
      <c r="H111" s="1">
        <v>1</v>
      </c>
      <c r="I111" s="1">
        <v>0</v>
      </c>
      <c r="J111" s="1">
        <v>1</v>
      </c>
      <c r="K111" s="2">
        <v>0</v>
      </c>
      <c r="L111" s="2">
        <v>1</v>
      </c>
      <c r="M111" s="2">
        <v>0</v>
      </c>
      <c r="N111" s="2">
        <v>1</v>
      </c>
      <c r="O111" s="1">
        <v>0</v>
      </c>
      <c r="P111" s="1">
        <v>1</v>
      </c>
      <c r="Q111" s="1">
        <v>0</v>
      </c>
      <c r="R111" s="1">
        <v>1</v>
      </c>
      <c r="S111" s="2">
        <v>0</v>
      </c>
      <c r="T111" s="2">
        <v>1</v>
      </c>
      <c r="U111" s="2">
        <v>0</v>
      </c>
      <c r="V111" s="2">
        <v>1</v>
      </c>
      <c r="W111" s="1">
        <v>0</v>
      </c>
      <c r="X111" s="1">
        <v>1</v>
      </c>
    </row>
    <row r="112" spans="1:24" ht="15.5" x14ac:dyDescent="0.35">
      <c r="A112" s="1" t="s">
        <v>2845</v>
      </c>
      <c r="B112" s="1" t="s">
        <v>2997</v>
      </c>
      <c r="C112" s="1" t="s">
        <v>3004</v>
      </c>
      <c r="D112" s="1" t="s">
        <v>2767</v>
      </c>
      <c r="E112" s="1" t="s">
        <v>3005</v>
      </c>
      <c r="F112" s="1">
        <v>6</v>
      </c>
      <c r="G112" s="1">
        <v>0</v>
      </c>
      <c r="H112" s="1">
        <v>1</v>
      </c>
      <c r="I112" s="1">
        <v>0</v>
      </c>
      <c r="J112" s="1">
        <v>1</v>
      </c>
      <c r="K112" s="2">
        <v>0</v>
      </c>
      <c r="L112" s="2">
        <v>1</v>
      </c>
      <c r="M112" s="2">
        <v>0</v>
      </c>
      <c r="N112" s="2">
        <v>1</v>
      </c>
      <c r="O112" s="1">
        <v>0</v>
      </c>
      <c r="P112" s="1">
        <v>1</v>
      </c>
      <c r="Q112" s="1">
        <v>0</v>
      </c>
      <c r="R112" s="1">
        <v>1</v>
      </c>
      <c r="S112" s="2">
        <v>0</v>
      </c>
      <c r="T112" s="2">
        <v>1</v>
      </c>
      <c r="U112" s="2">
        <v>0</v>
      </c>
      <c r="V112" s="2">
        <v>1</v>
      </c>
      <c r="W112" s="1">
        <v>0</v>
      </c>
      <c r="X112" s="1">
        <v>1</v>
      </c>
    </row>
    <row r="113" spans="1:24" ht="15.5" x14ac:dyDescent="0.35">
      <c r="A113" s="1" t="s">
        <v>2845</v>
      </c>
      <c r="B113" s="1" t="s">
        <v>2997</v>
      </c>
      <c r="C113" s="1" t="s">
        <v>3006</v>
      </c>
      <c r="D113" s="1" t="s">
        <v>2767</v>
      </c>
      <c r="E113" s="1" t="s">
        <v>3007</v>
      </c>
      <c r="F113" s="1">
        <v>9</v>
      </c>
      <c r="G113" s="1">
        <v>0</v>
      </c>
      <c r="H113" s="1">
        <v>1</v>
      </c>
      <c r="I113" s="1">
        <v>0</v>
      </c>
      <c r="J113" s="1">
        <v>1</v>
      </c>
      <c r="K113" s="2">
        <v>0</v>
      </c>
      <c r="L113" s="2">
        <v>1</v>
      </c>
      <c r="M113" s="2">
        <v>0</v>
      </c>
      <c r="N113" s="2">
        <v>1</v>
      </c>
      <c r="O113" s="1">
        <v>0</v>
      </c>
      <c r="P113" s="1">
        <v>1</v>
      </c>
      <c r="Q113" s="1">
        <v>0</v>
      </c>
      <c r="R113" s="1">
        <v>1</v>
      </c>
      <c r="S113" s="2">
        <v>0</v>
      </c>
      <c r="T113" s="2">
        <v>1</v>
      </c>
      <c r="U113" s="2">
        <v>0</v>
      </c>
      <c r="V113" s="2">
        <v>1</v>
      </c>
      <c r="W113" s="1">
        <v>0</v>
      </c>
      <c r="X113" s="1">
        <v>1</v>
      </c>
    </row>
    <row r="114" spans="1:24" ht="15.5" x14ac:dyDescent="0.35">
      <c r="A114" s="1" t="s">
        <v>2845</v>
      </c>
      <c r="B114" s="1" t="s">
        <v>2997</v>
      </c>
      <c r="C114" s="1" t="s">
        <v>3008</v>
      </c>
      <c r="D114" s="1" t="s">
        <v>2767</v>
      </c>
      <c r="E114" s="1" t="s">
        <v>3009</v>
      </c>
      <c r="F114" s="1">
        <v>4</v>
      </c>
      <c r="G114" s="1">
        <v>0</v>
      </c>
      <c r="H114" s="1">
        <v>1</v>
      </c>
      <c r="I114" s="1">
        <v>0</v>
      </c>
      <c r="J114" s="1">
        <v>1</v>
      </c>
      <c r="K114" s="2">
        <v>0</v>
      </c>
      <c r="L114" s="2">
        <v>1</v>
      </c>
      <c r="M114" s="2">
        <v>0</v>
      </c>
      <c r="N114" s="2">
        <v>1</v>
      </c>
      <c r="O114" s="1">
        <v>0</v>
      </c>
      <c r="P114" s="1">
        <v>1</v>
      </c>
      <c r="Q114" s="1">
        <v>0</v>
      </c>
      <c r="R114" s="1">
        <v>1</v>
      </c>
      <c r="S114" s="2">
        <v>0</v>
      </c>
      <c r="T114" s="2">
        <v>1</v>
      </c>
      <c r="U114" s="2">
        <v>0</v>
      </c>
      <c r="V114" s="2">
        <v>1</v>
      </c>
      <c r="W114" s="1">
        <v>0</v>
      </c>
      <c r="X114" s="1">
        <v>1</v>
      </c>
    </row>
    <row r="115" spans="1:24" ht="15.5" x14ac:dyDescent="0.35">
      <c r="A115" s="1" t="s">
        <v>2845</v>
      </c>
      <c r="B115" s="1" t="s">
        <v>2997</v>
      </c>
      <c r="C115" s="1" t="s">
        <v>3010</v>
      </c>
      <c r="D115" s="1" t="s">
        <v>2767</v>
      </c>
      <c r="E115" s="1" t="s">
        <v>3011</v>
      </c>
      <c r="F115" s="1">
        <v>2</v>
      </c>
      <c r="G115" s="1">
        <v>0</v>
      </c>
      <c r="H115" s="1">
        <v>1</v>
      </c>
      <c r="I115" s="1">
        <v>0</v>
      </c>
      <c r="J115" s="1">
        <v>1</v>
      </c>
      <c r="K115" s="2">
        <v>0</v>
      </c>
      <c r="L115" s="2">
        <v>1</v>
      </c>
      <c r="M115" s="2">
        <v>0</v>
      </c>
      <c r="N115" s="2">
        <v>1</v>
      </c>
      <c r="O115" s="1">
        <v>0</v>
      </c>
      <c r="P115" s="1">
        <v>1</v>
      </c>
      <c r="Q115" s="1">
        <v>0</v>
      </c>
      <c r="R115" s="1">
        <v>1</v>
      </c>
      <c r="S115" s="2">
        <v>0</v>
      </c>
      <c r="T115" s="2">
        <v>1</v>
      </c>
      <c r="U115" s="2">
        <v>0</v>
      </c>
      <c r="V115" s="2">
        <v>1</v>
      </c>
      <c r="W115" s="1">
        <v>0</v>
      </c>
      <c r="X115" s="1">
        <v>1</v>
      </c>
    </row>
    <row r="116" spans="1:24" ht="15.5" x14ac:dyDescent="0.35">
      <c r="A116" s="1" t="s">
        <v>2845</v>
      </c>
      <c r="B116" s="1" t="s">
        <v>2997</v>
      </c>
      <c r="C116" s="1" t="s">
        <v>3012</v>
      </c>
      <c r="D116" s="1" t="s">
        <v>2767</v>
      </c>
      <c r="E116" s="1" t="s">
        <v>3013</v>
      </c>
      <c r="F116" s="1">
        <v>2</v>
      </c>
      <c r="G116" s="1">
        <v>0</v>
      </c>
      <c r="H116" s="1">
        <v>1</v>
      </c>
      <c r="I116" s="1">
        <v>0</v>
      </c>
      <c r="J116" s="1">
        <v>1</v>
      </c>
      <c r="K116" s="2">
        <v>0</v>
      </c>
      <c r="L116" s="2">
        <v>1</v>
      </c>
      <c r="M116" s="2">
        <v>0</v>
      </c>
      <c r="N116" s="2">
        <v>1</v>
      </c>
      <c r="O116" s="1">
        <v>0</v>
      </c>
      <c r="P116" s="1">
        <v>1</v>
      </c>
      <c r="Q116" s="1">
        <v>0</v>
      </c>
      <c r="R116" s="1">
        <v>1</v>
      </c>
      <c r="S116" s="2">
        <v>0</v>
      </c>
      <c r="T116" s="2">
        <v>1</v>
      </c>
      <c r="U116" s="2">
        <v>0</v>
      </c>
      <c r="V116" s="2">
        <v>1</v>
      </c>
      <c r="W116" s="1">
        <v>0</v>
      </c>
      <c r="X116" s="1">
        <v>1</v>
      </c>
    </row>
    <row r="117" spans="1:24" ht="15.5" x14ac:dyDescent="0.35">
      <c r="A117" s="1" t="s">
        <v>2845</v>
      </c>
      <c r="B117" s="1" t="s">
        <v>2997</v>
      </c>
      <c r="C117" s="1" t="s">
        <v>3014</v>
      </c>
      <c r="D117" s="1" t="s">
        <v>2767</v>
      </c>
      <c r="E117" s="1" t="s">
        <v>3015</v>
      </c>
      <c r="F117" s="1">
        <v>2</v>
      </c>
      <c r="G117" s="1">
        <v>0</v>
      </c>
      <c r="H117" s="1">
        <v>1</v>
      </c>
      <c r="I117" s="1">
        <v>0</v>
      </c>
      <c r="J117" s="1">
        <v>1</v>
      </c>
      <c r="K117" s="2">
        <v>0</v>
      </c>
      <c r="L117" s="2">
        <v>1</v>
      </c>
      <c r="M117" s="2">
        <v>0</v>
      </c>
      <c r="N117" s="2">
        <v>1</v>
      </c>
      <c r="O117" s="1">
        <v>0</v>
      </c>
      <c r="P117" s="1">
        <v>1</v>
      </c>
      <c r="Q117" s="1">
        <v>0</v>
      </c>
      <c r="R117" s="1">
        <v>1</v>
      </c>
      <c r="S117" s="2">
        <v>0</v>
      </c>
      <c r="T117" s="2">
        <v>1</v>
      </c>
      <c r="U117" s="2">
        <v>0</v>
      </c>
      <c r="V117" s="2">
        <v>1</v>
      </c>
      <c r="W117" s="1">
        <v>0</v>
      </c>
      <c r="X117" s="1">
        <v>1</v>
      </c>
    </row>
    <row r="118" spans="1:24" ht="15.5" x14ac:dyDescent="0.35">
      <c r="A118" s="1" t="s">
        <v>2845</v>
      </c>
      <c r="B118" s="1" t="s">
        <v>2997</v>
      </c>
      <c r="C118" s="1" t="s">
        <v>3016</v>
      </c>
      <c r="D118" s="1" t="s">
        <v>2767</v>
      </c>
      <c r="E118" s="1" t="s">
        <v>3017</v>
      </c>
      <c r="F118" s="1">
        <v>2</v>
      </c>
      <c r="G118" s="1">
        <v>0</v>
      </c>
      <c r="H118" s="1">
        <v>1</v>
      </c>
      <c r="I118" s="1">
        <v>0</v>
      </c>
      <c r="J118" s="1">
        <v>1</v>
      </c>
      <c r="K118" s="2">
        <v>0</v>
      </c>
      <c r="L118" s="2">
        <v>1</v>
      </c>
      <c r="M118" s="2">
        <v>0</v>
      </c>
      <c r="N118" s="2">
        <v>1</v>
      </c>
      <c r="O118" s="1">
        <v>0</v>
      </c>
      <c r="P118" s="1">
        <v>1</v>
      </c>
      <c r="Q118" s="1">
        <v>0</v>
      </c>
      <c r="R118" s="1">
        <v>1</v>
      </c>
      <c r="S118" s="2">
        <v>0</v>
      </c>
      <c r="T118" s="2">
        <v>1</v>
      </c>
      <c r="U118" s="2">
        <v>0</v>
      </c>
      <c r="V118" s="2">
        <v>1</v>
      </c>
      <c r="W118" s="1">
        <v>0</v>
      </c>
      <c r="X118" s="1">
        <v>1</v>
      </c>
    </row>
    <row r="119" spans="1:24" ht="15.5" x14ac:dyDescent="0.35">
      <c r="A119" s="1" t="s">
        <v>2845</v>
      </c>
      <c r="B119" s="1" t="s">
        <v>2997</v>
      </c>
      <c r="C119" s="1" t="s">
        <v>3018</v>
      </c>
      <c r="D119" s="1" t="s">
        <v>2767</v>
      </c>
      <c r="E119" s="1" t="s">
        <v>3019</v>
      </c>
      <c r="F119" s="1">
        <v>8</v>
      </c>
      <c r="G119" s="1">
        <v>0</v>
      </c>
      <c r="H119" s="1">
        <v>1</v>
      </c>
      <c r="I119" s="1">
        <v>0</v>
      </c>
      <c r="J119" s="1">
        <v>1</v>
      </c>
      <c r="K119" s="2">
        <v>0</v>
      </c>
      <c r="L119" s="2">
        <v>1</v>
      </c>
      <c r="M119" s="2">
        <v>0</v>
      </c>
      <c r="N119" s="2">
        <v>1</v>
      </c>
      <c r="O119" s="1">
        <v>0</v>
      </c>
      <c r="P119" s="1">
        <v>1</v>
      </c>
      <c r="Q119" s="1">
        <v>0</v>
      </c>
      <c r="R119" s="1">
        <v>1</v>
      </c>
      <c r="S119" s="2">
        <v>0</v>
      </c>
      <c r="T119" s="2">
        <v>1</v>
      </c>
      <c r="U119" s="2">
        <v>0</v>
      </c>
      <c r="V119" s="2">
        <v>1</v>
      </c>
      <c r="W119" s="1">
        <v>0</v>
      </c>
      <c r="X119" s="1">
        <v>1</v>
      </c>
    </row>
    <row r="120" spans="1:24" ht="15.5" x14ac:dyDescent="0.35">
      <c r="A120" s="1" t="s">
        <v>2845</v>
      </c>
      <c r="B120" s="1" t="s">
        <v>3020</v>
      </c>
      <c r="C120" s="1" t="s">
        <v>3021</v>
      </c>
      <c r="D120" s="1" t="s">
        <v>2767</v>
      </c>
      <c r="E120" s="1" t="s">
        <v>3022</v>
      </c>
      <c r="F120" s="1">
        <v>4</v>
      </c>
      <c r="G120" s="1">
        <v>0</v>
      </c>
      <c r="H120" s="1">
        <v>1</v>
      </c>
      <c r="I120" s="1">
        <v>0</v>
      </c>
      <c r="J120" s="1">
        <v>1</v>
      </c>
      <c r="K120" s="2">
        <v>0</v>
      </c>
      <c r="L120" s="2">
        <v>1</v>
      </c>
      <c r="M120" s="2">
        <v>0</v>
      </c>
      <c r="N120" s="2">
        <v>1</v>
      </c>
      <c r="O120" s="1">
        <v>0</v>
      </c>
      <c r="P120" s="1">
        <v>1</v>
      </c>
      <c r="Q120" s="1">
        <v>0</v>
      </c>
      <c r="R120" s="1">
        <v>1</v>
      </c>
      <c r="S120" s="2">
        <v>0</v>
      </c>
      <c r="T120" s="2">
        <v>1</v>
      </c>
      <c r="U120" s="2">
        <v>0</v>
      </c>
      <c r="V120" s="2">
        <v>1</v>
      </c>
      <c r="W120" s="1">
        <v>0</v>
      </c>
      <c r="X120" s="1">
        <v>1</v>
      </c>
    </row>
    <row r="121" spans="1:24" ht="15.5" x14ac:dyDescent="0.35">
      <c r="A121" s="1" t="s">
        <v>2845</v>
      </c>
      <c r="B121" s="1" t="s">
        <v>3020</v>
      </c>
      <c r="C121" s="1" t="s">
        <v>3023</v>
      </c>
      <c r="D121" s="1" t="s">
        <v>2767</v>
      </c>
      <c r="E121" s="1" t="s">
        <v>3024</v>
      </c>
      <c r="F121" s="1">
        <v>2</v>
      </c>
      <c r="G121" s="1">
        <v>0</v>
      </c>
      <c r="H121" s="1">
        <v>1</v>
      </c>
      <c r="I121" s="1">
        <v>0</v>
      </c>
      <c r="J121" s="1">
        <v>1</v>
      </c>
      <c r="K121" s="2">
        <v>0</v>
      </c>
      <c r="L121" s="2">
        <v>1</v>
      </c>
      <c r="M121" s="2">
        <v>0</v>
      </c>
      <c r="N121" s="2">
        <v>1</v>
      </c>
      <c r="O121" s="1">
        <v>0</v>
      </c>
      <c r="P121" s="1">
        <v>1</v>
      </c>
      <c r="Q121" s="1">
        <v>0</v>
      </c>
      <c r="R121" s="1">
        <v>1</v>
      </c>
      <c r="S121" s="2">
        <v>0</v>
      </c>
      <c r="T121" s="2">
        <v>1</v>
      </c>
      <c r="U121" s="2">
        <v>0</v>
      </c>
      <c r="V121" s="2">
        <v>1</v>
      </c>
      <c r="W121" s="1">
        <v>0</v>
      </c>
      <c r="X121" s="1">
        <v>1</v>
      </c>
    </row>
    <row r="122" spans="1:24" ht="15.5" x14ac:dyDescent="0.35">
      <c r="A122" s="1" t="s">
        <v>2845</v>
      </c>
      <c r="B122" s="1" t="s">
        <v>3020</v>
      </c>
      <c r="C122" s="1" t="s">
        <v>3025</v>
      </c>
      <c r="D122" s="1" t="s">
        <v>2767</v>
      </c>
      <c r="E122" s="1" t="s">
        <v>3026</v>
      </c>
      <c r="F122" s="1">
        <v>5</v>
      </c>
      <c r="G122" s="1">
        <v>0</v>
      </c>
      <c r="H122" s="1">
        <v>1</v>
      </c>
      <c r="I122" s="1">
        <v>0</v>
      </c>
      <c r="J122" s="1">
        <v>1</v>
      </c>
      <c r="K122" s="2">
        <v>0</v>
      </c>
      <c r="L122" s="2">
        <v>1</v>
      </c>
      <c r="M122" s="2">
        <v>0</v>
      </c>
      <c r="N122" s="2">
        <v>1</v>
      </c>
      <c r="O122" s="1">
        <v>0</v>
      </c>
      <c r="P122" s="1">
        <v>1</v>
      </c>
      <c r="Q122" s="1">
        <v>0</v>
      </c>
      <c r="R122" s="1">
        <v>1</v>
      </c>
      <c r="S122" s="2">
        <v>0</v>
      </c>
      <c r="T122" s="2">
        <v>1</v>
      </c>
      <c r="U122" s="2">
        <v>0</v>
      </c>
      <c r="V122" s="2">
        <v>1</v>
      </c>
      <c r="W122" s="1">
        <v>0</v>
      </c>
      <c r="X122" s="1">
        <v>1</v>
      </c>
    </row>
    <row r="123" spans="1:24" ht="15.5" x14ac:dyDescent="0.35">
      <c r="A123" s="1" t="s">
        <v>2845</v>
      </c>
      <c r="B123" s="1" t="s">
        <v>3020</v>
      </c>
      <c r="C123" s="1" t="s">
        <v>3027</v>
      </c>
      <c r="D123" s="1" t="s">
        <v>2767</v>
      </c>
      <c r="E123" s="1" t="s">
        <v>3028</v>
      </c>
      <c r="F123" s="1">
        <v>5</v>
      </c>
      <c r="G123" s="1">
        <v>0</v>
      </c>
      <c r="H123" s="1">
        <v>1</v>
      </c>
      <c r="I123" s="1">
        <v>0</v>
      </c>
      <c r="J123" s="1">
        <v>1</v>
      </c>
      <c r="K123" s="2">
        <v>0</v>
      </c>
      <c r="L123" s="2">
        <v>1</v>
      </c>
      <c r="M123" s="2">
        <v>0</v>
      </c>
      <c r="N123" s="2">
        <v>1</v>
      </c>
      <c r="O123" s="1">
        <v>0</v>
      </c>
      <c r="P123" s="1">
        <v>1</v>
      </c>
      <c r="Q123" s="1">
        <v>0</v>
      </c>
      <c r="R123" s="1">
        <v>1</v>
      </c>
      <c r="S123" s="2">
        <v>0</v>
      </c>
      <c r="T123" s="2">
        <v>1</v>
      </c>
      <c r="U123" s="2">
        <v>0</v>
      </c>
      <c r="V123" s="2">
        <v>1</v>
      </c>
      <c r="W123" s="1">
        <v>0</v>
      </c>
      <c r="X123" s="1">
        <v>1</v>
      </c>
    </row>
    <row r="124" spans="1:24" ht="15.5" x14ac:dyDescent="0.35">
      <c r="A124" s="1" t="s">
        <v>2845</v>
      </c>
      <c r="B124" s="1" t="s">
        <v>3020</v>
      </c>
      <c r="C124" s="1" t="s">
        <v>3029</v>
      </c>
      <c r="D124" s="1" t="s">
        <v>2767</v>
      </c>
      <c r="E124" s="1" t="s">
        <v>3030</v>
      </c>
      <c r="F124" s="1">
        <v>4</v>
      </c>
      <c r="G124" s="1">
        <v>0</v>
      </c>
      <c r="H124" s="1">
        <v>1</v>
      </c>
      <c r="I124" s="1">
        <v>0</v>
      </c>
      <c r="J124" s="1">
        <v>1</v>
      </c>
      <c r="K124" s="2">
        <v>0</v>
      </c>
      <c r="L124" s="2">
        <v>1</v>
      </c>
      <c r="M124" s="2">
        <v>0</v>
      </c>
      <c r="N124" s="2">
        <v>1</v>
      </c>
      <c r="O124" s="1">
        <v>0</v>
      </c>
      <c r="P124" s="1">
        <v>1</v>
      </c>
      <c r="Q124" s="1">
        <v>0</v>
      </c>
      <c r="R124" s="1">
        <v>1</v>
      </c>
      <c r="S124" s="2">
        <v>0</v>
      </c>
      <c r="T124" s="2">
        <v>1</v>
      </c>
      <c r="U124" s="2">
        <v>0</v>
      </c>
      <c r="V124" s="2">
        <v>1</v>
      </c>
      <c r="W124" s="1">
        <v>0</v>
      </c>
      <c r="X124" s="1">
        <v>1</v>
      </c>
    </row>
    <row r="125" spans="1:24" ht="15.5" x14ac:dyDescent="0.35">
      <c r="A125" s="1" t="s">
        <v>2845</v>
      </c>
      <c r="B125" s="1" t="s">
        <v>3020</v>
      </c>
      <c r="C125" s="1" t="s">
        <v>3031</v>
      </c>
      <c r="D125" s="1" t="s">
        <v>2767</v>
      </c>
      <c r="E125" s="1" t="s">
        <v>3032</v>
      </c>
      <c r="F125" s="1">
        <v>8</v>
      </c>
      <c r="G125" s="1">
        <v>0</v>
      </c>
      <c r="H125" s="1">
        <v>1</v>
      </c>
      <c r="I125" s="1">
        <v>0</v>
      </c>
      <c r="J125" s="1">
        <v>1</v>
      </c>
      <c r="K125" s="2">
        <v>0</v>
      </c>
      <c r="L125" s="2">
        <v>1</v>
      </c>
      <c r="M125" s="2">
        <v>0</v>
      </c>
      <c r="N125" s="2">
        <v>1</v>
      </c>
      <c r="O125" s="1">
        <v>0</v>
      </c>
      <c r="P125" s="1">
        <v>1</v>
      </c>
      <c r="Q125" s="1">
        <v>0</v>
      </c>
      <c r="R125" s="1">
        <v>1</v>
      </c>
      <c r="S125" s="2">
        <v>0</v>
      </c>
      <c r="T125" s="2">
        <v>1</v>
      </c>
      <c r="U125" s="2">
        <v>0</v>
      </c>
      <c r="V125" s="2">
        <v>1</v>
      </c>
      <c r="W125" s="1">
        <v>0</v>
      </c>
      <c r="X125" s="1">
        <v>1</v>
      </c>
    </row>
    <row r="126" spans="1:24" ht="15.5" x14ac:dyDescent="0.35">
      <c r="A126" s="1" t="s">
        <v>2845</v>
      </c>
      <c r="B126" s="1" t="s">
        <v>3020</v>
      </c>
      <c r="C126" s="1" t="s">
        <v>3033</v>
      </c>
      <c r="D126" s="1" t="s">
        <v>2767</v>
      </c>
      <c r="E126" s="1" t="s">
        <v>3034</v>
      </c>
      <c r="F126" s="1">
        <v>4</v>
      </c>
      <c r="G126" s="1">
        <v>0</v>
      </c>
      <c r="H126" s="1">
        <v>1</v>
      </c>
      <c r="I126" s="1">
        <v>0</v>
      </c>
      <c r="J126" s="1">
        <v>1</v>
      </c>
      <c r="K126" s="2">
        <v>0</v>
      </c>
      <c r="L126" s="2">
        <v>1</v>
      </c>
      <c r="M126" s="2">
        <v>0</v>
      </c>
      <c r="N126" s="2">
        <v>1</v>
      </c>
      <c r="O126" s="1">
        <v>0</v>
      </c>
      <c r="P126" s="1">
        <v>1</v>
      </c>
      <c r="Q126" s="1">
        <v>0</v>
      </c>
      <c r="R126" s="1">
        <v>1</v>
      </c>
      <c r="S126" s="2">
        <v>0</v>
      </c>
      <c r="T126" s="2">
        <v>1</v>
      </c>
      <c r="U126" s="2">
        <v>0</v>
      </c>
      <c r="V126" s="2">
        <v>1</v>
      </c>
      <c r="W126" s="1">
        <v>0</v>
      </c>
      <c r="X126" s="1">
        <v>1</v>
      </c>
    </row>
    <row r="127" spans="1:24" ht="15.5" x14ac:dyDescent="0.35">
      <c r="A127" s="1" t="s">
        <v>2845</v>
      </c>
      <c r="B127" s="1" t="s">
        <v>3035</v>
      </c>
      <c r="C127" s="1" t="s">
        <v>3036</v>
      </c>
      <c r="D127" s="1" t="s">
        <v>2767</v>
      </c>
      <c r="E127" s="1" t="s">
        <v>3037</v>
      </c>
      <c r="F127" s="1">
        <v>7</v>
      </c>
      <c r="G127" s="1">
        <v>71.400000000000006</v>
      </c>
      <c r="H127" s="1">
        <v>0.81299999999999994</v>
      </c>
      <c r="I127" s="1">
        <v>71.400000000000006</v>
      </c>
      <c r="J127" s="1">
        <v>0.81299999999999994</v>
      </c>
      <c r="K127" s="2">
        <v>71.400000000000006</v>
      </c>
      <c r="L127" s="2">
        <v>0.81299999999999994</v>
      </c>
      <c r="M127" s="2">
        <v>71.400000000000006</v>
      </c>
      <c r="N127" s="2">
        <v>0.81299999999999994</v>
      </c>
      <c r="O127" s="1">
        <v>71.400000000000006</v>
      </c>
      <c r="P127" s="1">
        <v>0.81299999999999994</v>
      </c>
      <c r="Q127" s="1">
        <v>71.400000000000006</v>
      </c>
      <c r="R127" s="1">
        <v>0.81299999999999994</v>
      </c>
      <c r="S127" s="2">
        <v>71.400000000000006</v>
      </c>
      <c r="T127" s="2">
        <v>0.81299999999999994</v>
      </c>
      <c r="U127" s="2">
        <v>71.400000000000006</v>
      </c>
      <c r="V127" s="2">
        <v>0.81299999999999994</v>
      </c>
      <c r="W127" s="1">
        <v>71.400000000000006</v>
      </c>
      <c r="X127" s="1">
        <v>0.81299999999999994</v>
      </c>
    </row>
    <row r="128" spans="1:24" ht="15.5" x14ac:dyDescent="0.35">
      <c r="A128" s="1" t="s">
        <v>2845</v>
      </c>
      <c r="B128" s="1" t="s">
        <v>3035</v>
      </c>
      <c r="C128" s="1" t="s">
        <v>3038</v>
      </c>
      <c r="D128" s="1" t="s">
        <v>2767</v>
      </c>
      <c r="E128" s="1" t="s">
        <v>3039</v>
      </c>
      <c r="F128" s="1" t="s">
        <v>3040</v>
      </c>
      <c r="G128" s="1">
        <v>80</v>
      </c>
      <c r="H128" s="1">
        <v>0.32800000000000001</v>
      </c>
      <c r="I128" s="1">
        <v>80</v>
      </c>
      <c r="J128" s="1">
        <v>0.32800000000000001</v>
      </c>
      <c r="K128" s="2">
        <v>80</v>
      </c>
      <c r="L128" s="2">
        <v>0.32800000000000001</v>
      </c>
      <c r="M128" s="2">
        <v>80</v>
      </c>
      <c r="N128" s="2">
        <v>0.32800000000000001</v>
      </c>
      <c r="O128" s="1">
        <v>80</v>
      </c>
      <c r="P128" s="1">
        <v>0.32800000000000001</v>
      </c>
      <c r="Q128" s="1">
        <v>80</v>
      </c>
      <c r="R128" s="1">
        <v>0.32800000000000001</v>
      </c>
      <c r="S128" s="2">
        <v>80</v>
      </c>
      <c r="T128" s="2">
        <v>0.32800000000000001</v>
      </c>
      <c r="U128" s="2">
        <v>80</v>
      </c>
      <c r="V128" s="2">
        <v>0.32800000000000001</v>
      </c>
      <c r="W128" s="1">
        <v>80</v>
      </c>
      <c r="X128" s="1">
        <v>0.32800000000000001</v>
      </c>
    </row>
    <row r="129" spans="1:24" ht="15.5" x14ac:dyDescent="0.35">
      <c r="A129" s="1" t="s">
        <v>2845</v>
      </c>
      <c r="B129" s="1" t="s">
        <v>3035</v>
      </c>
      <c r="C129" s="1" t="s">
        <v>3041</v>
      </c>
      <c r="D129" s="1" t="s">
        <v>2767</v>
      </c>
      <c r="E129" s="1" t="s">
        <v>3042</v>
      </c>
      <c r="F129" s="1">
        <v>8</v>
      </c>
      <c r="G129" s="1">
        <v>12.5</v>
      </c>
      <c r="H129" s="1">
        <v>0.98299999999999998</v>
      </c>
      <c r="I129" s="1">
        <v>12.5</v>
      </c>
      <c r="J129" s="1">
        <v>0.98299999999999998</v>
      </c>
      <c r="K129" s="2">
        <v>12.5</v>
      </c>
      <c r="L129" s="2">
        <v>0.98299999999999998</v>
      </c>
      <c r="M129" s="2">
        <v>12.5</v>
      </c>
      <c r="N129" s="2">
        <v>0.98299999999999998</v>
      </c>
      <c r="O129" s="1">
        <v>12.5</v>
      </c>
      <c r="P129" s="1">
        <v>0.98299999999999998</v>
      </c>
      <c r="Q129" s="1">
        <v>12.5</v>
      </c>
      <c r="R129" s="1">
        <v>0.98299999999999998</v>
      </c>
      <c r="S129" s="2">
        <v>12.5</v>
      </c>
      <c r="T129" s="2">
        <v>0.98299999999999998</v>
      </c>
      <c r="U129" s="2">
        <v>12.5</v>
      </c>
      <c r="V129" s="2">
        <v>0.98299999999999998</v>
      </c>
      <c r="W129" s="1">
        <v>12.5</v>
      </c>
      <c r="X129" s="1">
        <v>0.98299999999999998</v>
      </c>
    </row>
    <row r="130" spans="1:24" ht="15.5" x14ac:dyDescent="0.35">
      <c r="A130" s="1" t="s">
        <v>2845</v>
      </c>
      <c r="B130" s="1" t="s">
        <v>3035</v>
      </c>
      <c r="C130" s="1" t="s">
        <v>3043</v>
      </c>
      <c r="D130" s="1" t="s">
        <v>2767</v>
      </c>
      <c r="E130" s="1" t="s">
        <v>3044</v>
      </c>
      <c r="F130" s="1">
        <v>2</v>
      </c>
      <c r="G130" s="1">
        <v>100</v>
      </c>
      <c r="H130" s="1">
        <v>0</v>
      </c>
      <c r="I130" s="1">
        <v>100</v>
      </c>
      <c r="J130" s="1">
        <v>0</v>
      </c>
      <c r="K130" s="2">
        <v>100</v>
      </c>
      <c r="L130" s="2">
        <v>0</v>
      </c>
      <c r="M130" s="2">
        <v>100</v>
      </c>
      <c r="N130" s="2">
        <v>0</v>
      </c>
      <c r="O130" s="1">
        <v>100</v>
      </c>
      <c r="P130" s="1">
        <v>0</v>
      </c>
      <c r="Q130" s="1">
        <v>100</v>
      </c>
      <c r="R130" s="1">
        <v>0</v>
      </c>
      <c r="S130" s="2">
        <v>100</v>
      </c>
      <c r="T130" s="2">
        <v>0</v>
      </c>
      <c r="U130" s="2">
        <v>100</v>
      </c>
      <c r="V130" s="2">
        <v>0</v>
      </c>
      <c r="W130" s="1">
        <v>100</v>
      </c>
      <c r="X130" s="1">
        <v>0</v>
      </c>
    </row>
    <row r="131" spans="1:24" ht="15.5" x14ac:dyDescent="0.35">
      <c r="A131" s="1" t="s">
        <v>2845</v>
      </c>
      <c r="B131" s="1" t="s">
        <v>3035</v>
      </c>
      <c r="C131" s="1" t="s">
        <v>3045</v>
      </c>
      <c r="D131" s="1" t="s">
        <v>2767</v>
      </c>
      <c r="E131" s="1" t="s">
        <v>3046</v>
      </c>
      <c r="F131" s="1">
        <v>2</v>
      </c>
      <c r="G131" s="1">
        <v>50</v>
      </c>
      <c r="H131" s="1">
        <v>0.751</v>
      </c>
      <c r="I131" s="1">
        <v>50</v>
      </c>
      <c r="J131" s="1">
        <v>0.751</v>
      </c>
      <c r="K131" s="2">
        <v>50</v>
      </c>
      <c r="L131" s="2">
        <v>0.751</v>
      </c>
      <c r="M131" s="2">
        <v>50</v>
      </c>
      <c r="N131" s="2">
        <v>0.751</v>
      </c>
      <c r="O131" s="1">
        <v>50</v>
      </c>
      <c r="P131" s="1">
        <v>0.751</v>
      </c>
      <c r="Q131" s="1">
        <v>50</v>
      </c>
      <c r="R131" s="1">
        <v>0.751</v>
      </c>
      <c r="S131" s="2">
        <v>50</v>
      </c>
      <c r="T131" s="2">
        <v>0.751</v>
      </c>
      <c r="U131" s="2">
        <v>50</v>
      </c>
      <c r="V131" s="2">
        <v>0.751</v>
      </c>
      <c r="W131" s="1">
        <v>50</v>
      </c>
      <c r="X131" s="1">
        <v>0.751</v>
      </c>
    </row>
    <row r="132" spans="1:24" ht="15.5" x14ac:dyDescent="0.35">
      <c r="A132" s="1" t="s">
        <v>2845</v>
      </c>
      <c r="B132" s="1" t="s">
        <v>3035</v>
      </c>
      <c r="C132" s="1" t="s">
        <v>3047</v>
      </c>
      <c r="D132" s="1" t="s">
        <v>2767</v>
      </c>
      <c r="E132" s="1" t="s">
        <v>3048</v>
      </c>
      <c r="F132" s="1">
        <v>4</v>
      </c>
      <c r="G132" s="1">
        <v>50</v>
      </c>
      <c r="H132" s="1">
        <v>0.875</v>
      </c>
      <c r="I132" s="1">
        <v>50</v>
      </c>
      <c r="J132" s="1">
        <v>0.875</v>
      </c>
      <c r="K132" s="2">
        <v>50</v>
      </c>
      <c r="L132" s="2">
        <v>0.875</v>
      </c>
      <c r="M132" s="2">
        <v>50</v>
      </c>
      <c r="N132" s="2">
        <v>0.875</v>
      </c>
      <c r="O132" s="1">
        <v>50</v>
      </c>
      <c r="P132" s="1">
        <v>0.875</v>
      </c>
      <c r="Q132" s="1">
        <v>50</v>
      </c>
      <c r="R132" s="1">
        <v>0.875</v>
      </c>
      <c r="S132" s="2">
        <v>50</v>
      </c>
      <c r="T132" s="2">
        <v>0.875</v>
      </c>
      <c r="U132" s="2">
        <v>50</v>
      </c>
      <c r="V132" s="2">
        <v>0.875</v>
      </c>
      <c r="W132" s="1">
        <v>50</v>
      </c>
      <c r="X132" s="1">
        <v>0.875</v>
      </c>
    </row>
    <row r="133" spans="1:24" ht="15.5" x14ac:dyDescent="0.35">
      <c r="A133" s="1" t="s">
        <v>2845</v>
      </c>
      <c r="B133" s="1" t="s">
        <v>3035</v>
      </c>
      <c r="C133" s="1" t="s">
        <v>3049</v>
      </c>
      <c r="D133" s="1" t="s">
        <v>2767</v>
      </c>
      <c r="E133" s="1" t="s">
        <v>3050</v>
      </c>
      <c r="F133" s="1">
        <v>3</v>
      </c>
      <c r="G133" s="1">
        <v>33.299999999999997</v>
      </c>
      <c r="H133" s="1">
        <v>0.876</v>
      </c>
      <c r="I133" s="1">
        <v>33.299999999999997</v>
      </c>
      <c r="J133" s="1">
        <v>0.876</v>
      </c>
      <c r="K133" s="2">
        <v>33.299999999999997</v>
      </c>
      <c r="L133" s="2">
        <v>0.876</v>
      </c>
      <c r="M133" s="2">
        <v>33.299999999999997</v>
      </c>
      <c r="N133" s="2">
        <v>0.876</v>
      </c>
      <c r="O133" s="1">
        <v>33.299999999999997</v>
      </c>
      <c r="P133" s="1">
        <v>0.876</v>
      </c>
      <c r="Q133" s="1">
        <v>33.299999999999997</v>
      </c>
      <c r="R133" s="1">
        <v>0.876</v>
      </c>
      <c r="S133" s="2">
        <v>33.299999999999997</v>
      </c>
      <c r="T133" s="2">
        <v>0.876</v>
      </c>
      <c r="U133" s="2">
        <v>33.299999999999997</v>
      </c>
      <c r="V133" s="2">
        <v>0.876</v>
      </c>
      <c r="W133" s="1">
        <v>33.299999999999997</v>
      </c>
      <c r="X133" s="1">
        <v>0.876</v>
      </c>
    </row>
    <row r="134" spans="1:24" ht="15.5" x14ac:dyDescent="0.35">
      <c r="A134" s="1" t="s">
        <v>2845</v>
      </c>
      <c r="B134" s="1" t="s">
        <v>3051</v>
      </c>
      <c r="C134" s="1" t="s">
        <v>3052</v>
      </c>
      <c r="D134" s="1" t="s">
        <v>2767</v>
      </c>
      <c r="E134" s="1" t="s">
        <v>3053</v>
      </c>
      <c r="F134" s="1">
        <v>10</v>
      </c>
      <c r="G134" s="1">
        <v>0</v>
      </c>
      <c r="H134" s="1">
        <v>1</v>
      </c>
      <c r="I134" s="1">
        <v>0</v>
      </c>
      <c r="J134" s="1">
        <v>1</v>
      </c>
      <c r="K134" s="2">
        <v>0</v>
      </c>
      <c r="L134" s="2">
        <v>1</v>
      </c>
      <c r="M134" s="2">
        <v>0</v>
      </c>
      <c r="N134" s="2">
        <v>1</v>
      </c>
      <c r="O134" s="1">
        <v>0</v>
      </c>
      <c r="P134" s="1">
        <v>1</v>
      </c>
      <c r="Q134" s="1">
        <v>0</v>
      </c>
      <c r="R134" s="1">
        <v>1</v>
      </c>
      <c r="S134" s="2">
        <v>0</v>
      </c>
      <c r="T134" s="2">
        <v>1</v>
      </c>
      <c r="U134" s="2">
        <v>0</v>
      </c>
      <c r="V134" s="2">
        <v>1</v>
      </c>
      <c r="W134" s="1">
        <v>0</v>
      </c>
      <c r="X134" s="1">
        <v>1</v>
      </c>
    </row>
    <row r="135" spans="1:24" ht="15.5" x14ac:dyDescent="0.35">
      <c r="A135" s="1" t="s">
        <v>2845</v>
      </c>
      <c r="B135" s="1" t="s">
        <v>3051</v>
      </c>
      <c r="C135" s="1" t="s">
        <v>3054</v>
      </c>
      <c r="D135" s="1" t="s">
        <v>2767</v>
      </c>
      <c r="E135" s="1" t="s">
        <v>3055</v>
      </c>
      <c r="F135" s="1">
        <v>5</v>
      </c>
      <c r="G135" s="1">
        <v>20</v>
      </c>
      <c r="H135" s="1">
        <v>0.98399999999999999</v>
      </c>
      <c r="I135" s="1">
        <v>20</v>
      </c>
      <c r="J135" s="1">
        <v>0.98399999999999999</v>
      </c>
      <c r="K135" s="2">
        <v>20</v>
      </c>
      <c r="L135" s="2">
        <v>0.98399999999999999</v>
      </c>
      <c r="M135" s="2">
        <v>20</v>
      </c>
      <c r="N135" s="2">
        <v>0.98399999999999999</v>
      </c>
      <c r="O135" s="1">
        <v>0</v>
      </c>
      <c r="P135" s="1">
        <v>1</v>
      </c>
      <c r="Q135" s="1">
        <v>0</v>
      </c>
      <c r="R135" s="1">
        <v>1</v>
      </c>
      <c r="S135" s="2">
        <v>0</v>
      </c>
      <c r="T135" s="2">
        <v>1</v>
      </c>
      <c r="U135" s="2">
        <v>0</v>
      </c>
      <c r="V135" s="2">
        <v>1</v>
      </c>
      <c r="W135" s="1">
        <v>0</v>
      </c>
      <c r="X135" s="1">
        <v>1</v>
      </c>
    </row>
    <row r="136" spans="1:24" ht="15.5" x14ac:dyDescent="0.35">
      <c r="A136" s="1" t="s">
        <v>2845</v>
      </c>
      <c r="B136" s="1" t="s">
        <v>3051</v>
      </c>
      <c r="C136" s="1" t="s">
        <v>3056</v>
      </c>
      <c r="D136" s="1" t="s">
        <v>2767</v>
      </c>
      <c r="E136" s="1" t="s">
        <v>3057</v>
      </c>
      <c r="F136" s="1">
        <v>2</v>
      </c>
      <c r="G136" s="1">
        <v>0</v>
      </c>
      <c r="H136" s="1">
        <v>1</v>
      </c>
      <c r="I136" s="1">
        <v>0</v>
      </c>
      <c r="J136" s="1">
        <v>1</v>
      </c>
      <c r="K136" s="2">
        <v>0</v>
      </c>
      <c r="L136" s="2">
        <v>1</v>
      </c>
      <c r="M136" s="2">
        <v>0</v>
      </c>
      <c r="N136" s="2">
        <v>1</v>
      </c>
      <c r="O136" s="1">
        <v>0</v>
      </c>
      <c r="P136" s="1">
        <v>1</v>
      </c>
      <c r="Q136" s="1">
        <v>0</v>
      </c>
      <c r="R136" s="1">
        <v>1</v>
      </c>
      <c r="S136" s="2">
        <v>0</v>
      </c>
      <c r="T136" s="2">
        <v>1</v>
      </c>
      <c r="U136" s="2">
        <v>0</v>
      </c>
      <c r="V136" s="2">
        <v>1</v>
      </c>
      <c r="W136" s="1">
        <v>0</v>
      </c>
      <c r="X136" s="1">
        <v>1</v>
      </c>
    </row>
    <row r="137" spans="1:24" ht="15.5" x14ac:dyDescent="0.35">
      <c r="A137" s="1" t="s">
        <v>2845</v>
      </c>
      <c r="B137" s="1" t="s">
        <v>3051</v>
      </c>
      <c r="C137" s="1" t="s">
        <v>3058</v>
      </c>
      <c r="D137" s="1" t="s">
        <v>2767</v>
      </c>
      <c r="E137" s="1" t="s">
        <v>3059</v>
      </c>
      <c r="F137" s="1">
        <v>12</v>
      </c>
      <c r="G137" s="1">
        <v>8.3000000000000007</v>
      </c>
      <c r="H137" s="1">
        <v>1</v>
      </c>
      <c r="I137" s="1">
        <v>8.3000000000000007</v>
      </c>
      <c r="J137" s="1">
        <v>1</v>
      </c>
      <c r="K137" s="2">
        <v>8.3000000000000007</v>
      </c>
      <c r="L137" s="2">
        <v>1</v>
      </c>
      <c r="M137" s="2">
        <v>8.3000000000000007</v>
      </c>
      <c r="N137" s="2">
        <v>1</v>
      </c>
      <c r="O137" s="1">
        <v>8.3000000000000007</v>
      </c>
      <c r="P137" s="1">
        <v>1</v>
      </c>
      <c r="Q137" s="1">
        <v>8.3000000000000007</v>
      </c>
      <c r="R137" s="1">
        <v>1</v>
      </c>
      <c r="S137" s="2">
        <v>8.3000000000000007</v>
      </c>
      <c r="T137" s="2">
        <v>1</v>
      </c>
      <c r="U137" s="2">
        <v>8.3000000000000007</v>
      </c>
      <c r="V137" s="2">
        <v>1</v>
      </c>
      <c r="W137" s="1">
        <v>8.3000000000000007</v>
      </c>
      <c r="X137" s="1">
        <v>1</v>
      </c>
    </row>
    <row r="138" spans="1:24" ht="15.5" x14ac:dyDescent="0.35">
      <c r="A138" s="1" t="s">
        <v>2845</v>
      </c>
      <c r="B138" s="1" t="s">
        <v>3051</v>
      </c>
      <c r="C138" s="1" t="s">
        <v>3060</v>
      </c>
      <c r="D138" s="1" t="s">
        <v>2767</v>
      </c>
      <c r="E138" s="1" t="s">
        <v>3061</v>
      </c>
      <c r="F138" s="1">
        <v>2</v>
      </c>
      <c r="G138" s="1">
        <v>0</v>
      </c>
      <c r="H138" s="1">
        <v>1</v>
      </c>
      <c r="I138" s="1">
        <v>0</v>
      </c>
      <c r="J138" s="1">
        <v>1</v>
      </c>
      <c r="K138" s="2">
        <v>0</v>
      </c>
      <c r="L138" s="2">
        <v>1</v>
      </c>
      <c r="M138" s="2">
        <v>0</v>
      </c>
      <c r="N138" s="2">
        <v>1</v>
      </c>
      <c r="O138" s="1">
        <v>0</v>
      </c>
      <c r="P138" s="1">
        <v>1</v>
      </c>
      <c r="Q138" s="1">
        <v>0</v>
      </c>
      <c r="R138" s="1">
        <v>1</v>
      </c>
      <c r="S138" s="2">
        <v>0</v>
      </c>
      <c r="T138" s="2">
        <v>1</v>
      </c>
      <c r="U138" s="2">
        <v>0</v>
      </c>
      <c r="V138" s="2">
        <v>1</v>
      </c>
      <c r="W138" s="1">
        <v>0</v>
      </c>
      <c r="X138" s="1">
        <v>1</v>
      </c>
    </row>
    <row r="139" spans="1:24" ht="15.5" x14ac:dyDescent="0.35">
      <c r="A139" s="1" t="s">
        <v>2845</v>
      </c>
      <c r="B139" s="1" t="s">
        <v>3051</v>
      </c>
      <c r="C139" s="1" t="s">
        <v>3062</v>
      </c>
      <c r="D139" s="1" t="s">
        <v>2767</v>
      </c>
      <c r="E139" s="1" t="s">
        <v>3063</v>
      </c>
      <c r="F139" s="1">
        <v>2</v>
      </c>
      <c r="G139" s="1">
        <v>0</v>
      </c>
      <c r="H139" s="1">
        <v>1</v>
      </c>
      <c r="I139" s="1">
        <v>0</v>
      </c>
      <c r="J139" s="1">
        <v>1</v>
      </c>
      <c r="K139" s="2">
        <v>0</v>
      </c>
      <c r="L139" s="2">
        <v>1</v>
      </c>
      <c r="M139" s="2">
        <v>0</v>
      </c>
      <c r="N139" s="2">
        <v>1</v>
      </c>
      <c r="O139" s="1">
        <v>0</v>
      </c>
      <c r="P139" s="1">
        <v>1</v>
      </c>
      <c r="Q139" s="1">
        <v>0</v>
      </c>
      <c r="R139" s="1">
        <v>1</v>
      </c>
      <c r="S139" s="2">
        <v>0</v>
      </c>
      <c r="T139" s="2">
        <v>1</v>
      </c>
      <c r="U139" s="2">
        <v>0</v>
      </c>
      <c r="V139" s="2">
        <v>1</v>
      </c>
      <c r="W139" s="1">
        <v>0</v>
      </c>
      <c r="X139" s="1">
        <v>1</v>
      </c>
    </row>
    <row r="140" spans="1:24" ht="15.5" x14ac:dyDescent="0.35">
      <c r="A140" s="1" t="s">
        <v>2845</v>
      </c>
      <c r="B140" s="1" t="s">
        <v>3051</v>
      </c>
      <c r="C140" s="1" t="s">
        <v>3064</v>
      </c>
      <c r="D140" s="1" t="s">
        <v>2767</v>
      </c>
      <c r="E140" s="1" t="s">
        <v>3065</v>
      </c>
      <c r="F140" s="1">
        <v>3</v>
      </c>
      <c r="G140" s="1">
        <v>0</v>
      </c>
      <c r="H140" s="1">
        <v>1</v>
      </c>
      <c r="I140" s="1">
        <v>0</v>
      </c>
      <c r="J140" s="1">
        <v>1</v>
      </c>
      <c r="K140" s="2">
        <v>0</v>
      </c>
      <c r="L140" s="2">
        <v>1</v>
      </c>
      <c r="M140" s="2">
        <v>0</v>
      </c>
      <c r="N140" s="2">
        <v>1</v>
      </c>
      <c r="O140" s="1">
        <v>0</v>
      </c>
      <c r="P140" s="1">
        <v>1</v>
      </c>
      <c r="Q140" s="1">
        <v>0</v>
      </c>
      <c r="R140" s="1">
        <v>1</v>
      </c>
      <c r="S140" s="2">
        <v>0</v>
      </c>
      <c r="T140" s="2">
        <v>1</v>
      </c>
      <c r="U140" s="2">
        <v>0</v>
      </c>
      <c r="V140" s="2">
        <v>1</v>
      </c>
      <c r="W140" s="1">
        <v>0</v>
      </c>
      <c r="X140" s="1">
        <v>1</v>
      </c>
    </row>
    <row r="141" spans="1:24" ht="15.5" x14ac:dyDescent="0.35">
      <c r="A141" s="1" t="s">
        <v>2845</v>
      </c>
      <c r="B141" s="1" t="s">
        <v>3051</v>
      </c>
      <c r="C141" s="1" t="s">
        <v>3066</v>
      </c>
      <c r="D141" s="1" t="s">
        <v>2767</v>
      </c>
      <c r="E141" s="1" t="s">
        <v>3067</v>
      </c>
      <c r="F141" s="1">
        <v>4</v>
      </c>
      <c r="G141" s="1">
        <v>0</v>
      </c>
      <c r="H141" s="1">
        <v>1</v>
      </c>
      <c r="I141" s="1">
        <v>0</v>
      </c>
      <c r="J141" s="1">
        <v>1</v>
      </c>
      <c r="K141" s="2">
        <v>0</v>
      </c>
      <c r="L141" s="2">
        <v>1</v>
      </c>
      <c r="M141" s="2">
        <v>0</v>
      </c>
      <c r="N141" s="2">
        <v>1</v>
      </c>
      <c r="O141" s="1">
        <v>0</v>
      </c>
      <c r="P141" s="1">
        <v>1</v>
      </c>
      <c r="Q141" s="1">
        <v>0</v>
      </c>
      <c r="R141" s="1">
        <v>1</v>
      </c>
      <c r="S141" s="2">
        <v>0</v>
      </c>
      <c r="T141" s="2">
        <v>1</v>
      </c>
      <c r="U141" s="2">
        <v>0</v>
      </c>
      <c r="V141" s="2">
        <v>1</v>
      </c>
      <c r="W141" s="1">
        <v>0</v>
      </c>
      <c r="X141" s="1">
        <v>1</v>
      </c>
    </row>
    <row r="142" spans="1:24" ht="15.5" x14ac:dyDescent="0.35">
      <c r="A142" s="1" t="s">
        <v>2845</v>
      </c>
      <c r="B142" s="1" t="s">
        <v>3051</v>
      </c>
      <c r="C142" s="1" t="s">
        <v>3068</v>
      </c>
      <c r="D142" s="1" t="s">
        <v>2767</v>
      </c>
      <c r="E142" s="1" t="s">
        <v>3069</v>
      </c>
      <c r="F142" s="1">
        <v>3</v>
      </c>
      <c r="G142" s="1">
        <v>0</v>
      </c>
      <c r="H142" s="1">
        <v>1</v>
      </c>
      <c r="I142" s="1">
        <v>0</v>
      </c>
      <c r="J142" s="1">
        <v>1</v>
      </c>
      <c r="K142" s="2">
        <v>0</v>
      </c>
      <c r="L142" s="2">
        <v>1</v>
      </c>
      <c r="M142" s="2">
        <v>0</v>
      </c>
      <c r="N142" s="2">
        <v>1</v>
      </c>
      <c r="O142" s="1">
        <v>0</v>
      </c>
      <c r="P142" s="1">
        <v>1</v>
      </c>
      <c r="Q142" s="1">
        <v>0</v>
      </c>
      <c r="R142" s="1">
        <v>1</v>
      </c>
      <c r="S142" s="2">
        <v>0</v>
      </c>
      <c r="T142" s="2">
        <v>1</v>
      </c>
      <c r="U142" s="2">
        <v>0</v>
      </c>
      <c r="V142" s="2">
        <v>1</v>
      </c>
      <c r="W142" s="1">
        <v>0</v>
      </c>
      <c r="X142" s="1">
        <v>1</v>
      </c>
    </row>
    <row r="143" spans="1:24" ht="15.5" x14ac:dyDescent="0.35">
      <c r="A143" s="1" t="s">
        <v>2845</v>
      </c>
      <c r="B143" s="1" t="s">
        <v>3070</v>
      </c>
      <c r="C143" s="1" t="s">
        <v>3071</v>
      </c>
      <c r="D143" s="1" t="s">
        <v>2767</v>
      </c>
      <c r="E143" s="1" t="s">
        <v>3072</v>
      </c>
      <c r="F143" s="1">
        <v>6</v>
      </c>
      <c r="G143" s="1">
        <v>16.7</v>
      </c>
      <c r="H143" s="1">
        <v>0.98399999999999999</v>
      </c>
      <c r="I143" s="1">
        <v>16.7</v>
      </c>
      <c r="J143" s="1">
        <v>0.98399999999999999</v>
      </c>
      <c r="K143" s="2">
        <v>16.7</v>
      </c>
      <c r="L143" s="2">
        <v>0.98399999999999999</v>
      </c>
      <c r="M143" s="2">
        <v>16.7</v>
      </c>
      <c r="N143" s="2">
        <v>0.98399999999999999</v>
      </c>
      <c r="O143" s="1">
        <v>16.7</v>
      </c>
      <c r="P143" s="1">
        <v>0.98399999999999999</v>
      </c>
      <c r="Q143" s="1">
        <v>16.7</v>
      </c>
      <c r="R143" s="1">
        <v>0.98399999999999999</v>
      </c>
      <c r="S143" s="2">
        <v>16.7</v>
      </c>
      <c r="T143" s="2">
        <v>0.98399999999999999</v>
      </c>
      <c r="U143" s="2">
        <v>0</v>
      </c>
      <c r="V143" s="2">
        <v>1</v>
      </c>
      <c r="W143" s="1">
        <v>16.7</v>
      </c>
      <c r="X143" s="1">
        <v>0.98399999999999999</v>
      </c>
    </row>
    <row r="144" spans="1:24" ht="15.5" x14ac:dyDescent="0.35">
      <c r="A144" s="1" t="s">
        <v>2845</v>
      </c>
      <c r="B144" s="1" t="s">
        <v>3070</v>
      </c>
      <c r="C144" s="1" t="s">
        <v>3073</v>
      </c>
      <c r="D144" s="1" t="s">
        <v>2767</v>
      </c>
      <c r="E144" s="1" t="s">
        <v>3074</v>
      </c>
      <c r="F144" s="1">
        <v>5</v>
      </c>
      <c r="G144" s="1">
        <v>0</v>
      </c>
      <c r="H144" s="1">
        <v>1</v>
      </c>
      <c r="I144" s="1">
        <v>0</v>
      </c>
      <c r="J144" s="1">
        <v>1</v>
      </c>
      <c r="K144" s="2">
        <v>0</v>
      </c>
      <c r="L144" s="2">
        <v>1</v>
      </c>
      <c r="M144" s="2">
        <v>0</v>
      </c>
      <c r="N144" s="2">
        <v>1</v>
      </c>
      <c r="O144" s="1">
        <v>0</v>
      </c>
      <c r="P144" s="1">
        <v>1</v>
      </c>
      <c r="Q144" s="1">
        <v>0</v>
      </c>
      <c r="R144" s="1">
        <v>1</v>
      </c>
      <c r="S144" s="2">
        <v>0</v>
      </c>
      <c r="T144" s="2">
        <v>1</v>
      </c>
      <c r="U144" s="2">
        <v>0</v>
      </c>
      <c r="V144" s="2">
        <v>1</v>
      </c>
      <c r="W144" s="1">
        <v>0</v>
      </c>
      <c r="X144" s="1">
        <v>1</v>
      </c>
    </row>
    <row r="145" spans="1:24" ht="15.5" x14ac:dyDescent="0.35">
      <c r="A145" s="1" t="s">
        <v>2845</v>
      </c>
      <c r="B145" s="1" t="s">
        <v>3070</v>
      </c>
      <c r="C145" s="1" t="s">
        <v>3075</v>
      </c>
      <c r="D145" s="1" t="s">
        <v>2767</v>
      </c>
      <c r="E145" s="1" t="s">
        <v>3076</v>
      </c>
      <c r="F145" s="1">
        <v>5</v>
      </c>
      <c r="G145" s="1">
        <v>0</v>
      </c>
      <c r="H145" s="1">
        <v>1</v>
      </c>
      <c r="I145" s="1">
        <v>0</v>
      </c>
      <c r="J145" s="1">
        <v>1</v>
      </c>
      <c r="K145" s="2">
        <v>0</v>
      </c>
      <c r="L145" s="2">
        <v>1</v>
      </c>
      <c r="M145" s="2">
        <v>0</v>
      </c>
      <c r="N145" s="2">
        <v>1</v>
      </c>
      <c r="O145" s="1">
        <v>0</v>
      </c>
      <c r="P145" s="1">
        <v>1</v>
      </c>
      <c r="Q145" s="1">
        <v>0</v>
      </c>
      <c r="R145" s="1">
        <v>1</v>
      </c>
      <c r="S145" s="2">
        <v>0</v>
      </c>
      <c r="T145" s="2">
        <v>1</v>
      </c>
      <c r="U145" s="2">
        <v>0</v>
      </c>
      <c r="V145" s="2">
        <v>1</v>
      </c>
      <c r="W145" s="1">
        <v>0</v>
      </c>
      <c r="X145" s="1">
        <v>1</v>
      </c>
    </row>
    <row r="146" spans="1:24" ht="15.5" x14ac:dyDescent="0.35">
      <c r="A146" s="1" t="s">
        <v>3077</v>
      </c>
      <c r="B146" s="1" t="s">
        <v>3078</v>
      </c>
      <c r="C146" s="1" t="s">
        <v>3079</v>
      </c>
      <c r="D146" s="1" t="s">
        <v>2767</v>
      </c>
      <c r="E146" s="1" t="s">
        <v>3080</v>
      </c>
      <c r="F146" s="1" t="s">
        <v>3081</v>
      </c>
      <c r="G146" s="1">
        <v>90</v>
      </c>
      <c r="H146" s="1">
        <v>0.129</v>
      </c>
      <c r="I146" s="1">
        <v>90</v>
      </c>
      <c r="J146" s="1">
        <v>0.129</v>
      </c>
      <c r="K146" s="2">
        <v>33.299999999999997</v>
      </c>
      <c r="L146" s="2">
        <v>0.879</v>
      </c>
      <c r="M146" s="2">
        <v>90</v>
      </c>
      <c r="N146" s="2">
        <v>0.129</v>
      </c>
      <c r="O146" s="1">
        <v>90</v>
      </c>
      <c r="P146" s="1">
        <v>0.129</v>
      </c>
      <c r="Q146" s="1">
        <v>33.299999999999997</v>
      </c>
      <c r="R146" s="1">
        <v>0.879</v>
      </c>
      <c r="S146" s="2">
        <v>33.299999999999997</v>
      </c>
      <c r="T146" s="2">
        <v>0.879</v>
      </c>
      <c r="U146" s="2">
        <v>90</v>
      </c>
      <c r="V146" s="2">
        <v>0.129</v>
      </c>
      <c r="W146" s="1">
        <v>22.2</v>
      </c>
      <c r="X146" s="1">
        <v>0.88400000000000001</v>
      </c>
    </row>
    <row r="147" spans="1:24" ht="15.5" x14ac:dyDescent="0.35">
      <c r="A147" s="1" t="s">
        <v>3077</v>
      </c>
      <c r="B147" s="1" t="s">
        <v>3078</v>
      </c>
      <c r="C147" s="1" t="s">
        <v>3082</v>
      </c>
      <c r="D147" s="1" t="s">
        <v>2767</v>
      </c>
      <c r="E147" s="1" t="s">
        <v>3083</v>
      </c>
      <c r="F147" s="1">
        <v>4</v>
      </c>
      <c r="G147" s="1">
        <v>100</v>
      </c>
      <c r="H147" s="1">
        <v>0</v>
      </c>
      <c r="I147" s="1">
        <v>100</v>
      </c>
      <c r="J147" s="1">
        <v>0</v>
      </c>
      <c r="K147" s="2">
        <v>100</v>
      </c>
      <c r="L147" s="2">
        <v>0</v>
      </c>
      <c r="M147" s="2">
        <v>100</v>
      </c>
      <c r="N147" s="2">
        <v>0</v>
      </c>
      <c r="O147" s="1">
        <v>100</v>
      </c>
      <c r="P147" s="1">
        <v>0</v>
      </c>
      <c r="Q147" s="1">
        <v>100</v>
      </c>
      <c r="R147" s="1">
        <v>0</v>
      </c>
      <c r="S147" s="2">
        <v>100</v>
      </c>
      <c r="T147" s="2">
        <v>0</v>
      </c>
      <c r="U147" s="2">
        <v>100</v>
      </c>
      <c r="V147" s="2">
        <v>0</v>
      </c>
      <c r="W147" s="1">
        <v>100</v>
      </c>
      <c r="X147" s="1">
        <v>0</v>
      </c>
    </row>
    <row r="148" spans="1:24" ht="15.5" x14ac:dyDescent="0.35">
      <c r="A148" s="1" t="s">
        <v>3077</v>
      </c>
      <c r="B148" s="1" t="s">
        <v>3078</v>
      </c>
      <c r="C148" s="1" t="s">
        <v>3084</v>
      </c>
      <c r="D148" s="1" t="s">
        <v>2767</v>
      </c>
      <c r="E148" s="1" t="s">
        <v>3085</v>
      </c>
      <c r="F148" s="1">
        <v>4</v>
      </c>
      <c r="G148" s="1">
        <v>75</v>
      </c>
      <c r="H148" s="1">
        <v>0.51100000000000001</v>
      </c>
      <c r="I148" s="1">
        <v>75</v>
      </c>
      <c r="J148" s="1">
        <v>0.51100000000000001</v>
      </c>
      <c r="K148" s="2">
        <v>75</v>
      </c>
      <c r="L148" s="2">
        <v>0.51100000000000001</v>
      </c>
      <c r="M148" s="2">
        <v>50</v>
      </c>
      <c r="N148" s="2">
        <v>0.76700000000000002</v>
      </c>
      <c r="O148" s="1">
        <v>75</v>
      </c>
      <c r="P148" s="1">
        <v>0.51100000000000001</v>
      </c>
      <c r="Q148" s="1">
        <v>75</v>
      </c>
      <c r="R148" s="1">
        <v>0.51100000000000001</v>
      </c>
      <c r="S148" s="2">
        <v>75</v>
      </c>
      <c r="T148" s="2">
        <v>0.51100000000000001</v>
      </c>
      <c r="U148" s="2">
        <v>50</v>
      </c>
      <c r="V148" s="2">
        <v>0.76700000000000002</v>
      </c>
      <c r="W148" s="1">
        <v>50</v>
      </c>
      <c r="X148" s="1">
        <v>0.76700000000000002</v>
      </c>
    </row>
    <row r="149" spans="1:24" ht="15.5" x14ac:dyDescent="0.35">
      <c r="A149" s="1" t="s">
        <v>3077</v>
      </c>
      <c r="B149" s="1" t="s">
        <v>3078</v>
      </c>
      <c r="C149" s="1" t="s">
        <v>3086</v>
      </c>
      <c r="D149" s="1" t="s">
        <v>2767</v>
      </c>
      <c r="E149" s="1" t="s">
        <v>3087</v>
      </c>
      <c r="F149" s="1" t="s">
        <v>2816</v>
      </c>
      <c r="G149" s="1">
        <v>0</v>
      </c>
      <c r="H149" s="1">
        <v>0.98799999999999999</v>
      </c>
      <c r="I149" s="1">
        <v>0</v>
      </c>
      <c r="J149" s="1">
        <v>0.98799999999999999</v>
      </c>
      <c r="K149" s="2">
        <v>0</v>
      </c>
      <c r="L149" s="2">
        <v>0.98799999999999999</v>
      </c>
      <c r="M149" s="2">
        <v>0</v>
      </c>
      <c r="N149" s="2">
        <v>0.98799999999999999</v>
      </c>
      <c r="O149" s="1">
        <v>0</v>
      </c>
      <c r="P149" s="1">
        <v>0.98799999999999999</v>
      </c>
      <c r="Q149" s="1">
        <v>0</v>
      </c>
      <c r="R149" s="1">
        <v>0.98799999999999999</v>
      </c>
      <c r="S149" s="2">
        <v>0</v>
      </c>
      <c r="T149" s="2">
        <v>0.98799999999999999</v>
      </c>
      <c r="U149" s="2">
        <v>0</v>
      </c>
      <c r="V149" s="2">
        <v>0.98799999999999999</v>
      </c>
      <c r="W149" s="1">
        <v>0</v>
      </c>
      <c r="X149" s="1">
        <v>0.98799999999999999</v>
      </c>
    </row>
    <row r="150" spans="1:24" ht="15.5" x14ac:dyDescent="0.35">
      <c r="A150" s="1" t="s">
        <v>3077</v>
      </c>
      <c r="B150" s="1" t="s">
        <v>3088</v>
      </c>
      <c r="C150" s="1" t="s">
        <v>3089</v>
      </c>
      <c r="D150" s="1" t="s">
        <v>2767</v>
      </c>
      <c r="E150" s="1" t="s">
        <v>3090</v>
      </c>
      <c r="F150" s="1" t="s">
        <v>3040</v>
      </c>
      <c r="G150" s="1">
        <v>80</v>
      </c>
      <c r="H150" s="1">
        <v>0.10100000000000001</v>
      </c>
      <c r="I150" s="1">
        <v>80</v>
      </c>
      <c r="J150" s="1">
        <v>0.10100000000000001</v>
      </c>
      <c r="K150" s="2">
        <v>75</v>
      </c>
      <c r="L150" s="2">
        <v>0.17699999999999999</v>
      </c>
      <c r="M150" s="2">
        <v>80</v>
      </c>
      <c r="N150" s="2">
        <v>0.10100000000000001</v>
      </c>
      <c r="O150" s="1">
        <v>80</v>
      </c>
      <c r="P150" s="1">
        <v>0.10100000000000001</v>
      </c>
      <c r="Q150" s="1">
        <v>100</v>
      </c>
      <c r="R150" s="1">
        <v>0</v>
      </c>
      <c r="S150" s="2">
        <v>75</v>
      </c>
      <c r="T150" s="2">
        <v>0.40400000000000003</v>
      </c>
      <c r="U150" s="2">
        <v>100</v>
      </c>
      <c r="V150" s="2">
        <v>0</v>
      </c>
      <c r="W150" s="1">
        <v>75</v>
      </c>
      <c r="X150" s="1">
        <v>0.40400000000000003</v>
      </c>
    </row>
    <row r="151" spans="1:24" ht="15.5" x14ac:dyDescent="0.35">
      <c r="A151" s="1" t="s">
        <v>3077</v>
      </c>
      <c r="B151" s="1" t="s">
        <v>3088</v>
      </c>
      <c r="C151" s="1" t="s">
        <v>3091</v>
      </c>
      <c r="D151" s="1" t="s">
        <v>2767</v>
      </c>
      <c r="E151" s="1" t="s">
        <v>3092</v>
      </c>
      <c r="F151" s="1">
        <v>3</v>
      </c>
      <c r="G151" s="1">
        <v>100</v>
      </c>
      <c r="H151" s="1">
        <v>0</v>
      </c>
      <c r="I151" s="1">
        <v>100</v>
      </c>
      <c r="J151" s="1">
        <v>0</v>
      </c>
      <c r="K151" s="2">
        <v>100</v>
      </c>
      <c r="L151" s="2">
        <v>0</v>
      </c>
      <c r="M151" s="2">
        <v>100</v>
      </c>
      <c r="N151" s="2">
        <v>0</v>
      </c>
      <c r="O151" s="1">
        <v>100</v>
      </c>
      <c r="P151" s="1">
        <v>0</v>
      </c>
      <c r="Q151" s="1">
        <v>100</v>
      </c>
      <c r="R151" s="1">
        <v>0</v>
      </c>
      <c r="S151" s="2">
        <v>100</v>
      </c>
      <c r="T151" s="2">
        <v>0</v>
      </c>
      <c r="U151" s="2">
        <v>100</v>
      </c>
      <c r="V151" s="2">
        <v>0</v>
      </c>
      <c r="W151" s="1">
        <v>66.7</v>
      </c>
      <c r="X151" s="1">
        <v>0.89300000000000002</v>
      </c>
    </row>
    <row r="152" spans="1:24" ht="15.5" x14ac:dyDescent="0.35">
      <c r="A152" s="1" t="s">
        <v>3077</v>
      </c>
      <c r="B152" s="1" t="s">
        <v>3088</v>
      </c>
      <c r="C152" s="1" t="s">
        <v>3093</v>
      </c>
      <c r="D152" s="1" t="s">
        <v>2767</v>
      </c>
      <c r="E152" s="1" t="s">
        <v>3094</v>
      </c>
      <c r="F152" s="1">
        <v>8</v>
      </c>
      <c r="G152" s="1">
        <v>62.5</v>
      </c>
      <c r="H152" s="1">
        <v>0.78900000000000003</v>
      </c>
      <c r="I152" s="1">
        <v>62.5</v>
      </c>
      <c r="J152" s="1">
        <v>0.78900000000000003</v>
      </c>
      <c r="K152" s="2">
        <v>62.5</v>
      </c>
      <c r="L152" s="2">
        <v>0.78900000000000003</v>
      </c>
      <c r="M152" s="2">
        <v>62.5</v>
      </c>
      <c r="N152" s="2">
        <v>0.78900000000000003</v>
      </c>
      <c r="O152" s="1">
        <v>62.5</v>
      </c>
      <c r="P152" s="1">
        <v>0.78900000000000003</v>
      </c>
      <c r="Q152" s="1">
        <v>62.5</v>
      </c>
      <c r="R152" s="1">
        <v>0.78900000000000003</v>
      </c>
      <c r="S152" s="2">
        <v>62.5</v>
      </c>
      <c r="T152" s="2">
        <v>0.78900000000000003</v>
      </c>
      <c r="U152" s="2">
        <v>50</v>
      </c>
      <c r="V152" s="2">
        <v>0.82899999999999996</v>
      </c>
      <c r="W152" s="1">
        <v>37.5</v>
      </c>
      <c r="X152" s="1">
        <v>0.998</v>
      </c>
    </row>
    <row r="153" spans="1:24" ht="15.5" x14ac:dyDescent="0.35">
      <c r="A153" s="1" t="s">
        <v>3077</v>
      </c>
      <c r="B153" s="1" t="s">
        <v>3088</v>
      </c>
      <c r="C153" s="1" t="s">
        <v>3095</v>
      </c>
      <c r="D153" s="1" t="s">
        <v>2767</v>
      </c>
      <c r="E153" s="1" t="s">
        <v>3096</v>
      </c>
      <c r="F153" s="1" t="s">
        <v>3097</v>
      </c>
      <c r="G153" s="1">
        <v>33.299999999999997</v>
      </c>
      <c r="H153" s="1">
        <v>0.93300000000000005</v>
      </c>
      <c r="I153" s="1">
        <v>33.299999999999997</v>
      </c>
      <c r="J153" s="1">
        <v>0.93300000000000005</v>
      </c>
      <c r="K153" s="2">
        <v>33.299999999999997</v>
      </c>
      <c r="L153" s="2">
        <v>0.93300000000000005</v>
      </c>
      <c r="M153" s="2">
        <v>33.299999999999997</v>
      </c>
      <c r="N153" s="2">
        <v>0.93300000000000005</v>
      </c>
      <c r="O153" s="1">
        <v>33.299999999999997</v>
      </c>
      <c r="P153" s="1">
        <v>0.93300000000000005</v>
      </c>
      <c r="Q153" s="1">
        <v>33.299999999999997</v>
      </c>
      <c r="R153" s="1">
        <v>0.93300000000000005</v>
      </c>
      <c r="S153" s="2">
        <v>33.299999999999997</v>
      </c>
      <c r="T153" s="2">
        <v>0.93300000000000005</v>
      </c>
      <c r="U153" s="2">
        <v>33.299999999999997</v>
      </c>
      <c r="V153" s="2">
        <v>0.93300000000000005</v>
      </c>
      <c r="W153" s="1">
        <v>33.299999999999997</v>
      </c>
      <c r="X153" s="1">
        <v>0.93300000000000005</v>
      </c>
    </row>
    <row r="154" spans="1:24" ht="15.5" x14ac:dyDescent="0.35">
      <c r="A154" s="1" t="s">
        <v>3077</v>
      </c>
      <c r="B154" s="1" t="s">
        <v>3098</v>
      </c>
      <c r="C154" s="1" t="s">
        <v>3099</v>
      </c>
      <c r="D154" s="1" t="s">
        <v>2767</v>
      </c>
      <c r="E154" s="1" t="s">
        <v>3100</v>
      </c>
      <c r="F154" s="1">
        <v>3</v>
      </c>
      <c r="G154" s="1">
        <v>66.7</v>
      </c>
      <c r="H154" s="1">
        <v>0.8</v>
      </c>
      <c r="I154" s="1">
        <v>66.7</v>
      </c>
      <c r="J154" s="1">
        <v>0.8</v>
      </c>
      <c r="K154" s="2">
        <v>66.7</v>
      </c>
      <c r="L154" s="2">
        <v>0.8</v>
      </c>
      <c r="M154" s="2">
        <v>66.7</v>
      </c>
      <c r="N154" s="2">
        <v>0.8</v>
      </c>
      <c r="O154" s="1">
        <v>66.7</v>
      </c>
      <c r="P154" s="1">
        <v>0.8</v>
      </c>
      <c r="Q154" s="1">
        <v>66.7</v>
      </c>
      <c r="R154" s="1">
        <v>0.8</v>
      </c>
      <c r="S154" s="2">
        <v>66.7</v>
      </c>
      <c r="T154" s="2">
        <v>0.8</v>
      </c>
      <c r="U154" s="2">
        <v>66.7</v>
      </c>
      <c r="V154" s="2">
        <v>0.8</v>
      </c>
      <c r="W154" s="1">
        <v>66.7</v>
      </c>
      <c r="X154" s="1">
        <v>0.8</v>
      </c>
    </row>
    <row r="155" spans="1:24" ht="15.5" x14ac:dyDescent="0.35">
      <c r="A155" s="1" t="s">
        <v>3077</v>
      </c>
      <c r="B155" s="1" t="s">
        <v>3098</v>
      </c>
      <c r="C155" s="1" t="s">
        <v>3101</v>
      </c>
      <c r="D155" s="1" t="s">
        <v>2767</v>
      </c>
      <c r="E155" s="1" t="s">
        <v>3102</v>
      </c>
      <c r="F155" s="1">
        <v>5</v>
      </c>
      <c r="G155" s="1">
        <v>100</v>
      </c>
      <c r="H155" s="1">
        <v>0</v>
      </c>
      <c r="I155" s="1">
        <v>100</v>
      </c>
      <c r="J155" s="1">
        <v>0</v>
      </c>
      <c r="K155" s="2">
        <v>100</v>
      </c>
      <c r="L155" s="2">
        <v>0</v>
      </c>
      <c r="M155" s="2">
        <v>100</v>
      </c>
      <c r="N155" s="2">
        <v>0</v>
      </c>
      <c r="O155" s="1">
        <v>100</v>
      </c>
      <c r="P155" s="1">
        <v>0</v>
      </c>
      <c r="Q155" s="1">
        <v>100</v>
      </c>
      <c r="R155" s="1">
        <v>0</v>
      </c>
      <c r="S155" s="2">
        <v>100</v>
      </c>
      <c r="T155" s="2">
        <v>0</v>
      </c>
      <c r="U155" s="2">
        <v>100</v>
      </c>
      <c r="V155" s="2">
        <v>0</v>
      </c>
      <c r="W155" s="1">
        <v>80</v>
      </c>
      <c r="X155" s="1">
        <v>0.125</v>
      </c>
    </row>
    <row r="156" spans="1:24" ht="15.5" x14ac:dyDescent="0.35">
      <c r="A156" s="1" t="s">
        <v>3077</v>
      </c>
      <c r="B156" s="1" t="s">
        <v>3098</v>
      </c>
      <c r="C156" s="1" t="s">
        <v>3103</v>
      </c>
      <c r="D156" s="1" t="s">
        <v>2767</v>
      </c>
      <c r="E156" s="1" t="s">
        <v>3104</v>
      </c>
      <c r="F156" s="1" t="s">
        <v>2967</v>
      </c>
      <c r="G156" s="1">
        <v>0</v>
      </c>
      <c r="H156" s="1">
        <v>1</v>
      </c>
      <c r="I156" s="1">
        <v>0</v>
      </c>
      <c r="J156" s="1">
        <v>1</v>
      </c>
      <c r="K156" s="2">
        <v>0</v>
      </c>
      <c r="L156" s="2">
        <v>1</v>
      </c>
      <c r="M156" s="2">
        <v>0</v>
      </c>
      <c r="N156" s="2">
        <v>1</v>
      </c>
      <c r="O156" s="1">
        <v>0</v>
      </c>
      <c r="P156" s="1">
        <v>1</v>
      </c>
      <c r="Q156" s="1">
        <v>0</v>
      </c>
      <c r="R156" s="1">
        <v>1</v>
      </c>
      <c r="S156" s="2">
        <v>0</v>
      </c>
      <c r="T156" s="2">
        <v>1</v>
      </c>
      <c r="U156" s="2">
        <v>0</v>
      </c>
      <c r="V156" s="2">
        <v>1</v>
      </c>
      <c r="W156" s="1">
        <v>0</v>
      </c>
      <c r="X156" s="1">
        <v>1</v>
      </c>
    </row>
    <row r="157" spans="1:24" ht="15.5" x14ac:dyDescent="0.35">
      <c r="A157" s="1" t="s">
        <v>3077</v>
      </c>
      <c r="B157" s="1" t="s">
        <v>3105</v>
      </c>
      <c r="C157" s="1" t="s">
        <v>3106</v>
      </c>
      <c r="D157" s="1" t="s">
        <v>2767</v>
      </c>
      <c r="E157" s="1" t="s">
        <v>3107</v>
      </c>
      <c r="F157" s="1">
        <v>2</v>
      </c>
      <c r="G157" s="1">
        <v>50</v>
      </c>
      <c r="H157" s="1">
        <v>0.94099999999999995</v>
      </c>
      <c r="I157" s="1">
        <v>50</v>
      </c>
      <c r="J157" s="1">
        <v>0.94099999999999995</v>
      </c>
      <c r="K157" s="2">
        <v>50</v>
      </c>
      <c r="L157" s="2">
        <v>0.94099999999999995</v>
      </c>
      <c r="M157" s="2">
        <v>50</v>
      </c>
      <c r="N157" s="2">
        <v>0.94099999999999995</v>
      </c>
      <c r="O157" s="1">
        <v>50</v>
      </c>
      <c r="P157" s="1">
        <v>0.94099999999999995</v>
      </c>
      <c r="Q157" s="1">
        <v>50</v>
      </c>
      <c r="R157" s="1">
        <v>0.94099999999999995</v>
      </c>
      <c r="S157" s="2">
        <v>50</v>
      </c>
      <c r="T157" s="2">
        <v>0.94099999999999995</v>
      </c>
      <c r="U157" s="2">
        <v>50</v>
      </c>
      <c r="V157" s="2">
        <v>0.94099999999999995</v>
      </c>
      <c r="W157" s="1">
        <v>50</v>
      </c>
      <c r="X157" s="1">
        <v>0.94099999999999995</v>
      </c>
    </row>
    <row r="158" spans="1:24" ht="15.5" x14ac:dyDescent="0.35">
      <c r="A158" s="1" t="s">
        <v>3077</v>
      </c>
      <c r="B158" s="1" t="s">
        <v>3105</v>
      </c>
      <c r="C158" s="1" t="s">
        <v>3108</v>
      </c>
      <c r="D158" s="1" t="s">
        <v>2767</v>
      </c>
      <c r="E158" s="1" t="s">
        <v>3109</v>
      </c>
      <c r="F158" s="1">
        <v>2</v>
      </c>
      <c r="G158" s="1">
        <v>0</v>
      </c>
      <c r="H158" s="1">
        <v>1</v>
      </c>
      <c r="I158" s="1">
        <v>0</v>
      </c>
      <c r="J158" s="1">
        <v>1</v>
      </c>
      <c r="K158" s="2">
        <v>0</v>
      </c>
      <c r="L158" s="2">
        <v>1</v>
      </c>
      <c r="M158" s="2">
        <v>0</v>
      </c>
      <c r="N158" s="2">
        <v>1</v>
      </c>
      <c r="O158" s="1">
        <v>0</v>
      </c>
      <c r="P158" s="1">
        <v>1</v>
      </c>
      <c r="Q158" s="1">
        <v>0</v>
      </c>
      <c r="R158" s="1">
        <v>1</v>
      </c>
      <c r="S158" s="2">
        <v>0</v>
      </c>
      <c r="T158" s="2">
        <v>1</v>
      </c>
      <c r="U158" s="2">
        <v>0</v>
      </c>
      <c r="V158" s="2">
        <v>1</v>
      </c>
      <c r="W158" s="1">
        <v>0</v>
      </c>
      <c r="X158" s="1">
        <v>1</v>
      </c>
    </row>
    <row r="159" spans="1:24" ht="15.5" x14ac:dyDescent="0.35">
      <c r="A159" s="1" t="s">
        <v>3077</v>
      </c>
      <c r="B159" s="1" t="s">
        <v>3105</v>
      </c>
      <c r="C159" s="1" t="s">
        <v>3110</v>
      </c>
      <c r="D159" s="1" t="s">
        <v>2767</v>
      </c>
      <c r="E159" s="1" t="s">
        <v>3111</v>
      </c>
      <c r="F159" s="1">
        <v>6</v>
      </c>
      <c r="G159" s="1">
        <v>16.7</v>
      </c>
      <c r="H159" s="1">
        <v>0.97399999999999998</v>
      </c>
      <c r="I159" s="1">
        <v>16.7</v>
      </c>
      <c r="J159" s="1">
        <v>0.97399999999999998</v>
      </c>
      <c r="K159" s="2">
        <v>16.7</v>
      </c>
      <c r="L159" s="2">
        <v>0.97399999999999998</v>
      </c>
      <c r="M159" s="2">
        <v>0</v>
      </c>
      <c r="N159" s="2">
        <v>1</v>
      </c>
      <c r="O159" s="1">
        <v>16.7</v>
      </c>
      <c r="P159" s="1">
        <v>0.97399999999999998</v>
      </c>
      <c r="Q159" s="1">
        <v>16.7</v>
      </c>
      <c r="R159" s="1">
        <v>0.97399999999999998</v>
      </c>
      <c r="S159" s="2">
        <v>16.7</v>
      </c>
      <c r="T159" s="2">
        <v>0.97399999999999998</v>
      </c>
      <c r="U159" s="2">
        <v>16.7</v>
      </c>
      <c r="V159" s="2">
        <v>0.97399999999999998</v>
      </c>
      <c r="W159" s="1">
        <v>16.7</v>
      </c>
      <c r="X159" s="1">
        <v>0.97399999999999998</v>
      </c>
    </row>
    <row r="160" spans="1:24" ht="15.5" x14ac:dyDescent="0.35">
      <c r="A160" s="1" t="s">
        <v>3077</v>
      </c>
      <c r="B160" s="1" t="s">
        <v>3105</v>
      </c>
      <c r="C160" s="1" t="s">
        <v>3112</v>
      </c>
      <c r="D160" s="1" t="s">
        <v>2767</v>
      </c>
      <c r="E160" s="1" t="s">
        <v>3113</v>
      </c>
      <c r="F160" s="1">
        <v>7</v>
      </c>
      <c r="G160" s="1">
        <v>71.400000000000006</v>
      </c>
      <c r="H160" s="1">
        <v>0.75</v>
      </c>
      <c r="I160" s="1">
        <v>71.400000000000006</v>
      </c>
      <c r="J160" s="1">
        <v>0.75</v>
      </c>
      <c r="K160" s="2">
        <v>71.400000000000006</v>
      </c>
      <c r="L160" s="2">
        <v>0.75</v>
      </c>
      <c r="M160" s="2">
        <v>71.400000000000006</v>
      </c>
      <c r="N160" s="2">
        <v>0.75</v>
      </c>
      <c r="O160" s="1">
        <v>71.400000000000006</v>
      </c>
      <c r="P160" s="1">
        <v>0.75</v>
      </c>
      <c r="Q160" s="1">
        <v>71.400000000000006</v>
      </c>
      <c r="R160" s="1">
        <v>0.75</v>
      </c>
      <c r="S160" s="2">
        <v>71.400000000000006</v>
      </c>
      <c r="T160" s="2">
        <v>0.75</v>
      </c>
      <c r="U160" s="2">
        <v>71.400000000000006</v>
      </c>
      <c r="V160" s="2">
        <v>0.75</v>
      </c>
      <c r="W160" s="1">
        <v>71.400000000000006</v>
      </c>
      <c r="X160" s="1">
        <v>0.75</v>
      </c>
    </row>
    <row r="161" spans="1:24" ht="15.5" x14ac:dyDescent="0.35">
      <c r="A161" s="1" t="s">
        <v>3077</v>
      </c>
      <c r="B161" s="1" t="s">
        <v>3105</v>
      </c>
      <c r="C161" s="1" t="s">
        <v>3114</v>
      </c>
      <c r="D161" s="1" t="s">
        <v>2767</v>
      </c>
      <c r="E161" s="1" t="s">
        <v>3115</v>
      </c>
      <c r="F161" s="1" t="s">
        <v>3116</v>
      </c>
      <c r="G161" s="1">
        <v>62.5</v>
      </c>
      <c r="H161" s="1">
        <v>0.78</v>
      </c>
      <c r="I161" s="1">
        <v>62.5</v>
      </c>
      <c r="J161" s="1">
        <v>0.78</v>
      </c>
      <c r="K161" s="2">
        <v>50</v>
      </c>
      <c r="L161" s="2">
        <v>0.94499999999999995</v>
      </c>
      <c r="M161" s="2">
        <v>37.5</v>
      </c>
      <c r="N161" s="2">
        <v>0.99099999999999999</v>
      </c>
      <c r="O161" s="1">
        <v>62.5</v>
      </c>
      <c r="P161" s="1">
        <v>0.78</v>
      </c>
      <c r="Q161" s="1">
        <v>62.5</v>
      </c>
      <c r="R161" s="1">
        <v>0.78</v>
      </c>
      <c r="S161" s="2">
        <v>50</v>
      </c>
      <c r="T161" s="2">
        <v>0.89</v>
      </c>
      <c r="U161" s="2">
        <v>62.5</v>
      </c>
      <c r="V161" s="2">
        <v>0.78</v>
      </c>
      <c r="W161" s="1">
        <v>50</v>
      </c>
      <c r="X161" s="1">
        <v>0.85099999999999998</v>
      </c>
    </row>
    <row r="162" spans="1:24" ht="15.5" x14ac:dyDescent="0.35">
      <c r="A162" s="1" t="s">
        <v>3077</v>
      </c>
      <c r="B162" s="1" t="s">
        <v>3105</v>
      </c>
      <c r="C162" s="1" t="s">
        <v>3117</v>
      </c>
      <c r="D162" s="1" t="s">
        <v>2767</v>
      </c>
      <c r="E162" s="1" t="s">
        <v>3118</v>
      </c>
      <c r="F162" s="1">
        <v>4</v>
      </c>
      <c r="G162" s="1">
        <v>50</v>
      </c>
      <c r="H162" s="1">
        <v>0.625</v>
      </c>
      <c r="I162" s="1">
        <v>50</v>
      </c>
      <c r="J162" s="1">
        <v>0.625</v>
      </c>
      <c r="K162" s="2">
        <v>50</v>
      </c>
      <c r="L162" s="2">
        <v>0.625</v>
      </c>
      <c r="M162" s="2">
        <v>25</v>
      </c>
      <c r="N162" s="2">
        <v>0.98799999999999999</v>
      </c>
      <c r="O162" s="1">
        <v>50</v>
      </c>
      <c r="P162" s="1">
        <v>0.625</v>
      </c>
      <c r="Q162" s="1">
        <v>50</v>
      </c>
      <c r="R162" s="1">
        <v>0.625</v>
      </c>
      <c r="S162" s="2">
        <v>50</v>
      </c>
      <c r="T162" s="2">
        <v>0.625</v>
      </c>
      <c r="U162" s="2">
        <v>50</v>
      </c>
      <c r="V162" s="2">
        <v>0.625</v>
      </c>
      <c r="W162" s="1">
        <v>50</v>
      </c>
      <c r="X162" s="1">
        <v>0.625</v>
      </c>
    </row>
    <row r="163" spans="1:24" ht="15.5" x14ac:dyDescent="0.35">
      <c r="A163" s="1" t="s">
        <v>3077</v>
      </c>
      <c r="B163" s="1" t="s">
        <v>3105</v>
      </c>
      <c r="C163" s="1" t="s">
        <v>3119</v>
      </c>
      <c r="D163" s="1" t="s">
        <v>2767</v>
      </c>
      <c r="E163" s="1" t="s">
        <v>3120</v>
      </c>
      <c r="F163" s="1">
        <v>3</v>
      </c>
      <c r="G163" s="1">
        <v>33.299999999999997</v>
      </c>
      <c r="H163" s="1">
        <v>0.64</v>
      </c>
      <c r="I163" s="1">
        <v>33.299999999999997</v>
      </c>
      <c r="J163" s="1">
        <v>0.64</v>
      </c>
      <c r="K163" s="2">
        <v>33.299999999999997</v>
      </c>
      <c r="L163" s="2">
        <v>0.64</v>
      </c>
      <c r="M163" s="2">
        <v>0</v>
      </c>
      <c r="N163" s="2">
        <v>1</v>
      </c>
      <c r="O163" s="1">
        <v>33.299999999999997</v>
      </c>
      <c r="P163" s="1">
        <v>0.64</v>
      </c>
      <c r="Q163" s="1">
        <v>33.299999999999997</v>
      </c>
      <c r="R163" s="1">
        <v>0.64</v>
      </c>
      <c r="S163" s="2">
        <v>33.299999999999997</v>
      </c>
      <c r="T163" s="2">
        <v>0.64</v>
      </c>
      <c r="U163" s="2">
        <v>33.299999999999997</v>
      </c>
      <c r="V163" s="2">
        <v>0.64</v>
      </c>
      <c r="W163" s="1">
        <v>33.299999999999997</v>
      </c>
      <c r="X163" s="1">
        <v>0.64</v>
      </c>
    </row>
    <row r="164" spans="1:24" ht="15.5" x14ac:dyDescent="0.35">
      <c r="A164" s="1" t="s">
        <v>3077</v>
      </c>
      <c r="B164" s="1" t="s">
        <v>3121</v>
      </c>
      <c r="C164" s="1" t="s">
        <v>3122</v>
      </c>
      <c r="D164" s="1" t="s">
        <v>2767</v>
      </c>
      <c r="E164" s="1" t="s">
        <v>3123</v>
      </c>
      <c r="F164" s="1">
        <v>4</v>
      </c>
      <c r="G164" s="1">
        <v>100</v>
      </c>
      <c r="H164" s="1">
        <v>0</v>
      </c>
      <c r="I164" s="1">
        <v>100</v>
      </c>
      <c r="J164" s="1">
        <v>0</v>
      </c>
      <c r="K164" s="2">
        <v>100</v>
      </c>
      <c r="L164" s="2">
        <v>0</v>
      </c>
      <c r="M164" s="2">
        <v>100</v>
      </c>
      <c r="N164" s="2">
        <v>0</v>
      </c>
      <c r="O164" s="1">
        <v>100</v>
      </c>
      <c r="P164" s="1">
        <v>0</v>
      </c>
      <c r="Q164" s="1">
        <v>100</v>
      </c>
      <c r="R164" s="1">
        <v>0</v>
      </c>
      <c r="S164" s="2">
        <v>75</v>
      </c>
      <c r="T164" s="2">
        <v>0.56299999999999994</v>
      </c>
      <c r="U164" s="2">
        <v>100</v>
      </c>
      <c r="V164" s="2">
        <v>0</v>
      </c>
      <c r="W164" s="1">
        <v>100</v>
      </c>
      <c r="X164" s="1">
        <v>0</v>
      </c>
    </row>
    <row r="165" spans="1:24" ht="15.5" x14ac:dyDescent="0.35">
      <c r="A165" s="1" t="s">
        <v>3077</v>
      </c>
      <c r="B165" s="1" t="s">
        <v>3121</v>
      </c>
      <c r="C165" s="1" t="s">
        <v>3124</v>
      </c>
      <c r="D165" s="1" t="s">
        <v>2767</v>
      </c>
      <c r="E165" s="1" t="s">
        <v>3125</v>
      </c>
      <c r="F165" s="1">
        <v>3</v>
      </c>
      <c r="G165" s="1">
        <v>66.7</v>
      </c>
      <c r="H165" s="1">
        <v>0.504</v>
      </c>
      <c r="I165" s="1">
        <v>66.7</v>
      </c>
      <c r="J165" s="1">
        <v>0.504</v>
      </c>
      <c r="K165" s="2">
        <v>66.7</v>
      </c>
      <c r="L165" s="2">
        <v>0.504</v>
      </c>
      <c r="M165" s="2">
        <v>66.7</v>
      </c>
      <c r="N165" s="2">
        <v>0.504</v>
      </c>
      <c r="O165" s="1">
        <v>66.7</v>
      </c>
      <c r="P165" s="1">
        <v>0.504</v>
      </c>
      <c r="Q165" s="1">
        <v>66.7</v>
      </c>
      <c r="R165" s="1">
        <v>0.504</v>
      </c>
      <c r="S165" s="2">
        <v>66.7</v>
      </c>
      <c r="T165" s="2">
        <v>0.504</v>
      </c>
      <c r="U165" s="2">
        <v>66.7</v>
      </c>
      <c r="V165" s="2">
        <v>0.504</v>
      </c>
      <c r="W165" s="1">
        <v>66.7</v>
      </c>
      <c r="X165" s="1">
        <v>0.504</v>
      </c>
    </row>
    <row r="166" spans="1:24" ht="15.5" x14ac:dyDescent="0.35">
      <c r="A166" s="1" t="s">
        <v>3077</v>
      </c>
      <c r="B166" s="1" t="s">
        <v>3121</v>
      </c>
      <c r="C166" s="1" t="s">
        <v>3126</v>
      </c>
      <c r="D166" s="1" t="s">
        <v>2767</v>
      </c>
      <c r="E166" s="1" t="s">
        <v>3127</v>
      </c>
      <c r="F166" s="1">
        <v>5</v>
      </c>
      <c r="G166" s="1">
        <v>100</v>
      </c>
      <c r="H166" s="1">
        <v>0</v>
      </c>
      <c r="I166" s="1">
        <v>100</v>
      </c>
      <c r="J166" s="1">
        <v>0</v>
      </c>
      <c r="K166" s="2">
        <v>100</v>
      </c>
      <c r="L166" s="2">
        <v>0</v>
      </c>
      <c r="M166" s="2">
        <v>100</v>
      </c>
      <c r="N166" s="2">
        <v>0</v>
      </c>
      <c r="O166" s="1">
        <v>100</v>
      </c>
      <c r="P166" s="1">
        <v>0</v>
      </c>
      <c r="Q166" s="1">
        <v>100</v>
      </c>
      <c r="R166" s="1">
        <v>0</v>
      </c>
      <c r="S166" s="2">
        <v>80</v>
      </c>
      <c r="T166" s="2">
        <v>0.56299999999999994</v>
      </c>
      <c r="U166" s="2">
        <v>100</v>
      </c>
      <c r="V166" s="2">
        <v>0</v>
      </c>
      <c r="W166" s="1">
        <v>100</v>
      </c>
      <c r="X166" s="1">
        <v>0</v>
      </c>
    </row>
    <row r="167" spans="1:24" ht="15.5" x14ac:dyDescent="0.35">
      <c r="A167" s="1" t="s">
        <v>3077</v>
      </c>
      <c r="B167" s="1" t="s">
        <v>3121</v>
      </c>
      <c r="C167" s="1" t="s">
        <v>3128</v>
      </c>
      <c r="D167" s="1" t="s">
        <v>2767</v>
      </c>
      <c r="E167" s="1" t="s">
        <v>3129</v>
      </c>
      <c r="F167" s="1">
        <v>3</v>
      </c>
      <c r="G167" s="1">
        <v>100</v>
      </c>
      <c r="H167" s="1">
        <v>0</v>
      </c>
      <c r="I167" s="1">
        <v>100</v>
      </c>
      <c r="J167" s="1">
        <v>0</v>
      </c>
      <c r="K167" s="2">
        <v>100</v>
      </c>
      <c r="L167" s="2">
        <v>0</v>
      </c>
      <c r="M167" s="2">
        <v>100</v>
      </c>
      <c r="N167" s="2">
        <v>0</v>
      </c>
      <c r="O167" s="1">
        <v>100</v>
      </c>
      <c r="P167" s="1">
        <v>0</v>
      </c>
      <c r="Q167" s="1">
        <v>100</v>
      </c>
      <c r="R167" s="1">
        <v>0</v>
      </c>
      <c r="S167" s="2">
        <v>100</v>
      </c>
      <c r="T167" s="2">
        <v>0</v>
      </c>
      <c r="U167" s="2">
        <v>100</v>
      </c>
      <c r="V167" s="2">
        <v>0</v>
      </c>
      <c r="W167" s="1">
        <v>100</v>
      </c>
      <c r="X167" s="1">
        <v>0</v>
      </c>
    </row>
    <row r="168" spans="1:24" ht="15.5" x14ac:dyDescent="0.35">
      <c r="A168" s="1" t="s">
        <v>3077</v>
      </c>
      <c r="B168" s="1" t="s">
        <v>3121</v>
      </c>
      <c r="C168" s="1" t="s">
        <v>3130</v>
      </c>
      <c r="D168" s="1" t="s">
        <v>2767</v>
      </c>
      <c r="E168" s="1" t="s">
        <v>3131</v>
      </c>
      <c r="F168" s="1">
        <v>6</v>
      </c>
      <c r="G168" s="1">
        <v>33.299999999999997</v>
      </c>
      <c r="H168" s="1">
        <v>0.97699999999999998</v>
      </c>
      <c r="I168" s="1">
        <v>50</v>
      </c>
      <c r="J168" s="1">
        <v>0.95299999999999996</v>
      </c>
      <c r="K168" s="2">
        <v>33.299999999999997</v>
      </c>
      <c r="L168" s="2">
        <v>0.97699999999999998</v>
      </c>
      <c r="M168" s="2">
        <v>33.299999999999997</v>
      </c>
      <c r="N168" s="2">
        <v>0.97699999999999998</v>
      </c>
      <c r="O168" s="1">
        <v>33.299999999999997</v>
      </c>
      <c r="P168" s="1">
        <v>0.97699999999999998</v>
      </c>
      <c r="Q168" s="1">
        <v>33.299999999999997</v>
      </c>
      <c r="R168" s="1">
        <v>0.97699999999999998</v>
      </c>
      <c r="S168" s="2">
        <v>33.299999999999997</v>
      </c>
      <c r="T168" s="2">
        <v>0.97699999999999998</v>
      </c>
      <c r="U168" s="2">
        <v>33.299999999999997</v>
      </c>
      <c r="V168" s="2">
        <v>0.97699999999999998</v>
      </c>
      <c r="W168" s="1">
        <v>33.299999999999997</v>
      </c>
      <c r="X168" s="1">
        <v>0.97699999999999998</v>
      </c>
    </row>
    <row r="169" spans="1:24" ht="15.5" x14ac:dyDescent="0.35">
      <c r="A169" s="1" t="s">
        <v>3077</v>
      </c>
      <c r="B169" s="1" t="s">
        <v>3132</v>
      </c>
      <c r="C169" s="1" t="s">
        <v>3133</v>
      </c>
      <c r="D169" s="1" t="s">
        <v>2767</v>
      </c>
      <c r="E169" s="1" t="s">
        <v>3134</v>
      </c>
      <c r="F169" s="1">
        <v>9</v>
      </c>
      <c r="G169" s="1">
        <v>44.4</v>
      </c>
      <c r="H169" s="1">
        <v>1</v>
      </c>
      <c r="I169" s="1">
        <v>44.4</v>
      </c>
      <c r="J169" s="1">
        <v>1</v>
      </c>
      <c r="K169" s="2">
        <v>44.4</v>
      </c>
      <c r="L169" s="2">
        <v>1</v>
      </c>
      <c r="M169" s="2">
        <v>55.6</v>
      </c>
      <c r="N169" s="2">
        <v>0.998</v>
      </c>
      <c r="O169" s="1">
        <v>44.4</v>
      </c>
      <c r="P169" s="1">
        <v>1</v>
      </c>
      <c r="Q169" s="1">
        <v>44.4</v>
      </c>
      <c r="R169" s="1">
        <v>1</v>
      </c>
      <c r="S169" s="2">
        <v>44.4</v>
      </c>
      <c r="T169" s="2">
        <v>1</v>
      </c>
      <c r="U169" s="2">
        <v>44.4</v>
      </c>
      <c r="V169" s="2">
        <v>1</v>
      </c>
      <c r="W169" s="1">
        <v>44.4</v>
      </c>
      <c r="X169" s="1">
        <v>1</v>
      </c>
    </row>
    <row r="170" spans="1:24" ht="15.5" x14ac:dyDescent="0.35">
      <c r="A170" s="1" t="s">
        <v>3077</v>
      </c>
      <c r="B170" s="1" t="s">
        <v>3132</v>
      </c>
      <c r="C170" s="1" t="s">
        <v>3135</v>
      </c>
      <c r="D170" s="1" t="s">
        <v>2767</v>
      </c>
      <c r="E170" s="1" t="s">
        <v>3136</v>
      </c>
      <c r="F170" s="1">
        <v>9</v>
      </c>
      <c r="G170" s="1">
        <v>22.2</v>
      </c>
      <c r="H170" s="1">
        <v>1</v>
      </c>
      <c r="I170" s="1">
        <v>22.2</v>
      </c>
      <c r="J170" s="1">
        <v>1</v>
      </c>
      <c r="K170" s="2">
        <v>22.2</v>
      </c>
      <c r="L170" s="2">
        <v>1</v>
      </c>
      <c r="M170" s="2">
        <v>33.299999999999997</v>
      </c>
      <c r="N170" s="2">
        <v>1</v>
      </c>
      <c r="O170" s="1">
        <v>22.2</v>
      </c>
      <c r="P170" s="1">
        <v>1</v>
      </c>
      <c r="Q170" s="1">
        <v>22.2</v>
      </c>
      <c r="R170" s="1">
        <v>1</v>
      </c>
      <c r="S170" s="2">
        <v>33.299999999999997</v>
      </c>
      <c r="T170" s="2">
        <v>1</v>
      </c>
      <c r="U170" s="2">
        <v>22.2</v>
      </c>
      <c r="V170" s="2">
        <v>1</v>
      </c>
      <c r="W170" s="1">
        <v>22.2</v>
      </c>
      <c r="X170" s="1">
        <v>1</v>
      </c>
    </row>
    <row r="171" spans="1:24" ht="15.5" x14ac:dyDescent="0.35">
      <c r="A171" s="1" t="s">
        <v>3077</v>
      </c>
      <c r="B171" s="1" t="s">
        <v>3132</v>
      </c>
      <c r="C171" s="1" t="s">
        <v>3137</v>
      </c>
      <c r="D171" s="1" t="s">
        <v>2767</v>
      </c>
      <c r="E171" s="1" t="s">
        <v>3138</v>
      </c>
      <c r="F171" s="1">
        <v>6</v>
      </c>
      <c r="G171" s="1">
        <v>50</v>
      </c>
      <c r="H171" s="1">
        <v>0.997</v>
      </c>
      <c r="I171" s="1">
        <v>50</v>
      </c>
      <c r="J171" s="1">
        <v>0.997</v>
      </c>
      <c r="K171" s="2">
        <v>50</v>
      </c>
      <c r="L171" s="2">
        <v>0.997</v>
      </c>
      <c r="M171" s="2">
        <v>66.7</v>
      </c>
      <c r="N171" s="2">
        <v>0.96899999999999997</v>
      </c>
      <c r="O171" s="1">
        <v>50</v>
      </c>
      <c r="P171" s="1">
        <v>0.997</v>
      </c>
      <c r="Q171" s="1">
        <v>50</v>
      </c>
      <c r="R171" s="1">
        <v>0.997</v>
      </c>
      <c r="S171" s="2">
        <v>50</v>
      </c>
      <c r="T171" s="2">
        <v>0.997</v>
      </c>
      <c r="U171" s="2">
        <v>50</v>
      </c>
      <c r="V171" s="2">
        <v>0.997</v>
      </c>
      <c r="W171" s="1">
        <v>50</v>
      </c>
      <c r="X171" s="1">
        <v>0.997</v>
      </c>
    </row>
    <row r="172" spans="1:24" ht="15.5" x14ac:dyDescent="0.35">
      <c r="A172" s="1" t="s">
        <v>3077</v>
      </c>
      <c r="B172" s="1" t="s">
        <v>3132</v>
      </c>
      <c r="C172" s="1" t="s">
        <v>3139</v>
      </c>
      <c r="D172" s="1" t="s">
        <v>2767</v>
      </c>
      <c r="E172" s="1" t="s">
        <v>3140</v>
      </c>
      <c r="F172" s="1">
        <v>7</v>
      </c>
      <c r="G172" s="1">
        <v>57.1</v>
      </c>
      <c r="H172" s="1">
        <v>0.999</v>
      </c>
      <c r="I172" s="1">
        <v>57.1</v>
      </c>
      <c r="J172" s="1">
        <v>0.999</v>
      </c>
      <c r="K172" s="2">
        <v>57.1</v>
      </c>
      <c r="L172" s="2">
        <v>0.999</v>
      </c>
      <c r="M172" s="2">
        <v>71.400000000000006</v>
      </c>
      <c r="N172" s="2">
        <v>0.99199999999999999</v>
      </c>
      <c r="O172" s="1">
        <v>57.1</v>
      </c>
      <c r="P172" s="1">
        <v>0.999</v>
      </c>
      <c r="Q172" s="1">
        <v>57.1</v>
      </c>
      <c r="R172" s="1">
        <v>0.999</v>
      </c>
      <c r="S172" s="2">
        <v>42.9</v>
      </c>
      <c r="T172" s="2">
        <v>1</v>
      </c>
      <c r="U172" s="2">
        <v>57.1</v>
      </c>
      <c r="V172" s="2">
        <v>0.999</v>
      </c>
      <c r="W172" s="1">
        <v>57.1</v>
      </c>
      <c r="X172" s="1">
        <v>0.999</v>
      </c>
    </row>
    <row r="173" spans="1:24" ht="15.5" x14ac:dyDescent="0.35">
      <c r="A173" s="1" t="s">
        <v>3077</v>
      </c>
      <c r="B173" s="1" t="s">
        <v>3132</v>
      </c>
      <c r="C173" s="1" t="s">
        <v>3141</v>
      </c>
      <c r="D173" s="1" t="s">
        <v>2767</v>
      </c>
      <c r="E173" s="1" t="s">
        <v>3142</v>
      </c>
      <c r="F173" s="1">
        <v>8</v>
      </c>
      <c r="G173" s="1">
        <v>12.5</v>
      </c>
      <c r="H173" s="1">
        <v>1</v>
      </c>
      <c r="I173" s="1">
        <v>12.5</v>
      </c>
      <c r="J173" s="1">
        <v>1</v>
      </c>
      <c r="K173" s="2">
        <v>12.5</v>
      </c>
      <c r="L173" s="2">
        <v>1</v>
      </c>
      <c r="M173" s="2">
        <v>12.5</v>
      </c>
      <c r="N173" s="2">
        <v>1</v>
      </c>
      <c r="O173" s="1">
        <v>12.5</v>
      </c>
      <c r="P173" s="1">
        <v>1</v>
      </c>
      <c r="Q173" s="1">
        <v>12.5</v>
      </c>
      <c r="R173" s="1">
        <v>1</v>
      </c>
      <c r="S173" s="2">
        <v>12.5</v>
      </c>
      <c r="T173" s="2">
        <v>1</v>
      </c>
      <c r="U173" s="2">
        <v>12.5</v>
      </c>
      <c r="V173" s="2">
        <v>1</v>
      </c>
      <c r="W173" s="1">
        <v>12.5</v>
      </c>
      <c r="X173" s="1">
        <v>1</v>
      </c>
    </row>
    <row r="174" spans="1:24" ht="15.5" x14ac:dyDescent="0.35">
      <c r="A174" s="1" t="s">
        <v>3077</v>
      </c>
      <c r="B174" s="1" t="s">
        <v>3132</v>
      </c>
      <c r="C174" s="1" t="s">
        <v>3143</v>
      </c>
      <c r="D174" s="1" t="s">
        <v>2767</v>
      </c>
      <c r="E174" s="1" t="s">
        <v>3144</v>
      </c>
      <c r="F174" s="1" t="s">
        <v>2831</v>
      </c>
      <c r="G174" s="1">
        <v>33.299999999999997</v>
      </c>
      <c r="H174" s="1">
        <v>0.97699999999999998</v>
      </c>
      <c r="I174" s="1">
        <v>33.299999999999997</v>
      </c>
      <c r="J174" s="1">
        <v>0.97699999999999998</v>
      </c>
      <c r="K174" s="2">
        <v>33.299999999999997</v>
      </c>
      <c r="L174" s="2">
        <v>0.97699999999999998</v>
      </c>
      <c r="M174" s="2">
        <v>33.299999999999997</v>
      </c>
      <c r="N174" s="2">
        <v>0.97699999999999998</v>
      </c>
      <c r="O174" s="1">
        <v>33.299999999999997</v>
      </c>
      <c r="P174" s="1">
        <v>0.97699999999999998</v>
      </c>
      <c r="Q174" s="1">
        <v>33.299999999999997</v>
      </c>
      <c r="R174" s="1">
        <v>0.97699999999999998</v>
      </c>
      <c r="S174" s="2">
        <v>33.299999999999997</v>
      </c>
      <c r="T174" s="2">
        <v>0.97699999999999998</v>
      </c>
      <c r="U174" s="2">
        <v>33.299999999999997</v>
      </c>
      <c r="V174" s="2">
        <v>0.97699999999999998</v>
      </c>
      <c r="W174" s="1">
        <v>33.299999999999997</v>
      </c>
      <c r="X174" s="1">
        <v>0.97699999999999998</v>
      </c>
    </row>
    <row r="175" spans="1:24" ht="15.5" x14ac:dyDescent="0.35">
      <c r="A175" s="1" t="s">
        <v>3077</v>
      </c>
      <c r="B175" s="1" t="s">
        <v>3132</v>
      </c>
      <c r="C175" s="1" t="s">
        <v>3145</v>
      </c>
      <c r="D175" s="1" t="s">
        <v>2767</v>
      </c>
      <c r="E175" s="1" t="s">
        <v>3146</v>
      </c>
      <c r="F175" s="1">
        <v>6</v>
      </c>
      <c r="G175" s="1">
        <v>100</v>
      </c>
      <c r="H175" s="1">
        <v>0</v>
      </c>
      <c r="I175" s="1">
        <v>100</v>
      </c>
      <c r="J175" s="1">
        <v>0</v>
      </c>
      <c r="K175" s="2">
        <v>33.299999999999997</v>
      </c>
      <c r="L175" s="2">
        <v>0.99299999999999999</v>
      </c>
      <c r="M175" s="2">
        <v>100</v>
      </c>
      <c r="N175" s="2">
        <v>0</v>
      </c>
      <c r="O175" s="1">
        <v>100</v>
      </c>
      <c r="P175" s="1">
        <v>0</v>
      </c>
      <c r="Q175" s="1">
        <v>100</v>
      </c>
      <c r="R175" s="1">
        <v>0</v>
      </c>
      <c r="S175" s="2">
        <v>66.7</v>
      </c>
      <c r="T175" s="2">
        <v>0.93799999999999994</v>
      </c>
      <c r="U175" s="2">
        <v>100</v>
      </c>
      <c r="V175" s="2">
        <v>0</v>
      </c>
      <c r="W175" s="1">
        <v>100</v>
      </c>
      <c r="X175" s="1">
        <v>0</v>
      </c>
    </row>
    <row r="176" spans="1:24" ht="15.5" x14ac:dyDescent="0.35">
      <c r="A176" s="1" t="s">
        <v>3077</v>
      </c>
      <c r="B176" s="1" t="s">
        <v>3132</v>
      </c>
      <c r="C176" s="1" t="s">
        <v>3147</v>
      </c>
      <c r="D176" s="1" t="s">
        <v>2767</v>
      </c>
      <c r="E176" s="1" t="s">
        <v>3148</v>
      </c>
      <c r="F176" s="1" t="s">
        <v>3149</v>
      </c>
      <c r="G176" s="1">
        <v>25</v>
      </c>
      <c r="H176" s="1">
        <v>0.998</v>
      </c>
      <c r="I176" s="1">
        <v>25</v>
      </c>
      <c r="J176" s="1">
        <v>0.998</v>
      </c>
      <c r="K176" s="2">
        <v>25</v>
      </c>
      <c r="L176" s="2">
        <v>0.998</v>
      </c>
      <c r="M176" s="2">
        <v>25</v>
      </c>
      <c r="N176" s="2">
        <v>0.998</v>
      </c>
      <c r="O176" s="1">
        <v>25</v>
      </c>
      <c r="P176" s="1">
        <v>0.998</v>
      </c>
      <c r="Q176" s="1">
        <v>25</v>
      </c>
      <c r="R176" s="1">
        <v>0.998</v>
      </c>
      <c r="S176" s="2">
        <v>25</v>
      </c>
      <c r="T176" s="2">
        <v>0.998</v>
      </c>
      <c r="U176" s="2">
        <v>25</v>
      </c>
      <c r="V176" s="2">
        <v>0.998</v>
      </c>
      <c r="W176" s="1">
        <v>12.5</v>
      </c>
      <c r="X176" s="1">
        <v>1</v>
      </c>
    </row>
    <row r="177" spans="1:24" ht="15.5" x14ac:dyDescent="0.35">
      <c r="A177" s="1" t="s">
        <v>3077</v>
      </c>
      <c r="B177" s="1" t="s">
        <v>3150</v>
      </c>
      <c r="C177" s="1" t="s">
        <v>3151</v>
      </c>
      <c r="D177" s="1" t="s">
        <v>2767</v>
      </c>
      <c r="E177" s="1" t="s">
        <v>3152</v>
      </c>
      <c r="F177" s="1" t="s">
        <v>2867</v>
      </c>
      <c r="G177" s="1">
        <v>50</v>
      </c>
      <c r="H177" s="1">
        <v>0.54500000000000004</v>
      </c>
      <c r="I177" s="1">
        <v>50</v>
      </c>
      <c r="J177" s="1">
        <v>0.54500000000000004</v>
      </c>
      <c r="K177" s="2">
        <v>50</v>
      </c>
      <c r="L177" s="2">
        <v>0.54500000000000004</v>
      </c>
      <c r="M177" s="2">
        <v>50</v>
      </c>
      <c r="N177" s="2">
        <v>0.54500000000000004</v>
      </c>
      <c r="O177" s="1">
        <v>50</v>
      </c>
      <c r="P177" s="1">
        <v>0.54500000000000004</v>
      </c>
      <c r="Q177" s="1">
        <v>50</v>
      </c>
      <c r="R177" s="1">
        <v>0.54500000000000004</v>
      </c>
      <c r="S177" s="2">
        <v>50</v>
      </c>
      <c r="T177" s="2">
        <v>0.54500000000000004</v>
      </c>
      <c r="U177" s="2">
        <v>50</v>
      </c>
      <c r="V177" s="2">
        <v>0.54500000000000004</v>
      </c>
      <c r="W177" s="1">
        <v>50</v>
      </c>
      <c r="X177" s="1">
        <v>0.54500000000000004</v>
      </c>
    </row>
    <row r="178" spans="1:24" ht="15.5" x14ac:dyDescent="0.35">
      <c r="A178" s="1" t="s">
        <v>3077</v>
      </c>
      <c r="B178" s="1" t="s">
        <v>3150</v>
      </c>
      <c r="C178" s="1" t="s">
        <v>3153</v>
      </c>
      <c r="D178" s="1" t="s">
        <v>2767</v>
      </c>
      <c r="E178" s="1" t="s">
        <v>3154</v>
      </c>
      <c r="F178" s="1" t="s">
        <v>2878</v>
      </c>
      <c r="G178" s="1">
        <v>100</v>
      </c>
      <c r="H178" s="1">
        <v>0</v>
      </c>
      <c r="I178" s="1">
        <v>100</v>
      </c>
      <c r="J178" s="1">
        <v>0</v>
      </c>
      <c r="K178" s="2">
        <v>100</v>
      </c>
      <c r="L178" s="2">
        <v>0</v>
      </c>
      <c r="M178" s="2">
        <v>100</v>
      </c>
      <c r="N178" s="2">
        <v>0</v>
      </c>
      <c r="O178" s="1">
        <v>100</v>
      </c>
      <c r="P178" s="1">
        <v>0</v>
      </c>
      <c r="Q178" s="1">
        <v>100</v>
      </c>
      <c r="R178" s="1">
        <v>0</v>
      </c>
      <c r="S178" s="2">
        <v>100</v>
      </c>
      <c r="T178" s="2">
        <v>0</v>
      </c>
      <c r="U178" s="2">
        <v>100</v>
      </c>
      <c r="V178" s="2">
        <v>0</v>
      </c>
      <c r="W178" s="1">
        <v>100</v>
      </c>
      <c r="X178" s="1">
        <v>0</v>
      </c>
    </row>
    <row r="179" spans="1:24" ht="15.5" x14ac:dyDescent="0.35">
      <c r="A179" s="1" t="s">
        <v>3077</v>
      </c>
      <c r="B179" s="1" t="s">
        <v>3150</v>
      </c>
      <c r="C179" s="1" t="s">
        <v>3155</v>
      </c>
      <c r="D179" s="1" t="s">
        <v>2767</v>
      </c>
      <c r="E179" s="1" t="s">
        <v>3156</v>
      </c>
      <c r="F179" s="1">
        <v>6</v>
      </c>
      <c r="G179" s="1">
        <v>83.3</v>
      </c>
      <c r="H179" s="1">
        <v>0.5</v>
      </c>
      <c r="I179" s="1">
        <v>83.3</v>
      </c>
      <c r="J179" s="1">
        <v>0.5</v>
      </c>
      <c r="K179" s="2">
        <v>33.299999999999997</v>
      </c>
      <c r="L179" s="2">
        <v>0.99299999999999999</v>
      </c>
      <c r="M179" s="2">
        <v>83.3</v>
      </c>
      <c r="N179" s="2">
        <v>0.5</v>
      </c>
      <c r="O179" s="1">
        <v>83.3</v>
      </c>
      <c r="P179" s="1">
        <v>0.5</v>
      </c>
      <c r="Q179" s="1">
        <v>83.3</v>
      </c>
      <c r="R179" s="1">
        <v>0.5</v>
      </c>
      <c r="S179" s="2">
        <v>50</v>
      </c>
      <c r="T179" s="2">
        <v>0.96899999999999997</v>
      </c>
      <c r="U179" s="2">
        <v>83.3</v>
      </c>
      <c r="V179" s="2">
        <v>0.5</v>
      </c>
      <c r="W179" s="1">
        <v>83.3</v>
      </c>
      <c r="X179" s="1">
        <v>0.5</v>
      </c>
    </row>
    <row r="180" spans="1:24" ht="15.5" x14ac:dyDescent="0.35">
      <c r="A180" s="1" t="s">
        <v>3077</v>
      </c>
      <c r="B180" s="1" t="s">
        <v>3150</v>
      </c>
      <c r="C180" s="1" t="s">
        <v>3157</v>
      </c>
      <c r="D180" s="1" t="s">
        <v>2767</v>
      </c>
      <c r="E180" s="1" t="s">
        <v>3158</v>
      </c>
      <c r="F180" s="1">
        <v>3</v>
      </c>
      <c r="G180" s="1">
        <v>100</v>
      </c>
      <c r="H180" s="1">
        <v>0</v>
      </c>
      <c r="I180" s="1">
        <v>100</v>
      </c>
      <c r="J180" s="1">
        <v>0</v>
      </c>
      <c r="K180" s="2">
        <v>100</v>
      </c>
      <c r="L180" s="2">
        <v>0</v>
      </c>
      <c r="M180" s="2">
        <v>100</v>
      </c>
      <c r="N180" s="2">
        <v>0</v>
      </c>
      <c r="O180" s="1">
        <v>66.7</v>
      </c>
      <c r="P180" s="1">
        <v>0.77100000000000002</v>
      </c>
      <c r="Q180" s="1">
        <v>100</v>
      </c>
      <c r="R180" s="1">
        <v>0</v>
      </c>
      <c r="S180" s="2">
        <v>100</v>
      </c>
      <c r="T180" s="2">
        <v>0</v>
      </c>
      <c r="U180" s="2">
        <v>100</v>
      </c>
      <c r="V180" s="2">
        <v>0</v>
      </c>
      <c r="W180" s="1">
        <v>100</v>
      </c>
      <c r="X180" s="1">
        <v>0</v>
      </c>
    </row>
    <row r="181" spans="1:24" ht="15.5" x14ac:dyDescent="0.35">
      <c r="A181" s="1" t="s">
        <v>3077</v>
      </c>
      <c r="B181" s="1" t="s">
        <v>3150</v>
      </c>
      <c r="C181" s="1" t="s">
        <v>3159</v>
      </c>
      <c r="D181" s="1" t="s">
        <v>2767</v>
      </c>
      <c r="E181" s="1" t="s">
        <v>3160</v>
      </c>
      <c r="F181" s="1">
        <v>7</v>
      </c>
      <c r="G181" s="1">
        <v>85.7</v>
      </c>
      <c r="H181" s="1">
        <v>0.75</v>
      </c>
      <c r="I181" s="1">
        <v>85.7</v>
      </c>
      <c r="J181" s="1">
        <v>0.75</v>
      </c>
      <c r="K181" s="2">
        <v>85.7</v>
      </c>
      <c r="L181" s="2">
        <v>0.75</v>
      </c>
      <c r="M181" s="2">
        <v>85.7</v>
      </c>
      <c r="N181" s="2">
        <v>0.75</v>
      </c>
      <c r="O181" s="1">
        <v>71.400000000000006</v>
      </c>
      <c r="P181" s="1">
        <v>0.96899999999999997</v>
      </c>
      <c r="Q181" s="1">
        <v>85.7</v>
      </c>
      <c r="R181" s="1">
        <v>0.75</v>
      </c>
      <c r="S181" s="2">
        <v>71.400000000000006</v>
      </c>
      <c r="T181" s="2">
        <v>0.93799999999999994</v>
      </c>
      <c r="U181" s="2">
        <v>71.400000000000006</v>
      </c>
      <c r="V181" s="2">
        <v>0.875</v>
      </c>
      <c r="W181" s="1">
        <v>71.400000000000006</v>
      </c>
      <c r="X181" s="1">
        <v>0.93799999999999994</v>
      </c>
    </row>
    <row r="182" spans="1:24" ht="15.5" x14ac:dyDescent="0.35">
      <c r="A182" s="1" t="s">
        <v>3077</v>
      </c>
      <c r="B182" s="1" t="s">
        <v>3150</v>
      </c>
      <c r="C182" s="1" t="s">
        <v>3161</v>
      </c>
      <c r="D182" s="1" t="s">
        <v>2767</v>
      </c>
      <c r="E182" s="1" t="s">
        <v>3162</v>
      </c>
      <c r="F182" s="1">
        <v>5</v>
      </c>
      <c r="G182" s="1">
        <v>80</v>
      </c>
      <c r="H182" s="1">
        <v>0.5</v>
      </c>
      <c r="I182" s="1">
        <v>80</v>
      </c>
      <c r="J182" s="1">
        <v>0.5</v>
      </c>
      <c r="K182" s="2">
        <v>80</v>
      </c>
      <c r="L182" s="2">
        <v>0.5</v>
      </c>
      <c r="M182" s="2">
        <v>80</v>
      </c>
      <c r="N182" s="2">
        <v>0.5</v>
      </c>
      <c r="O182" s="1">
        <v>60</v>
      </c>
      <c r="P182" s="1">
        <v>0.88400000000000001</v>
      </c>
      <c r="Q182" s="1">
        <v>80</v>
      </c>
      <c r="R182" s="1">
        <v>0.5</v>
      </c>
      <c r="S182" s="2">
        <v>80</v>
      </c>
      <c r="T182" s="2">
        <v>0.5</v>
      </c>
      <c r="U182" s="2">
        <v>80</v>
      </c>
      <c r="V182" s="2">
        <v>0.5</v>
      </c>
      <c r="W182" s="1">
        <v>80</v>
      </c>
      <c r="X182" s="1">
        <v>0.5</v>
      </c>
    </row>
    <row r="183" spans="1:24" ht="15.5" x14ac:dyDescent="0.35">
      <c r="A183" s="1" t="s">
        <v>3077</v>
      </c>
      <c r="B183" s="1" t="s">
        <v>3163</v>
      </c>
      <c r="C183" s="1" t="s">
        <v>3164</v>
      </c>
      <c r="D183" s="1" t="s">
        <v>2767</v>
      </c>
      <c r="E183" s="1" t="s">
        <v>3165</v>
      </c>
      <c r="F183" s="1" t="s">
        <v>3149</v>
      </c>
      <c r="G183" s="1">
        <v>77.8</v>
      </c>
      <c r="H183" s="1">
        <v>0.22900000000000001</v>
      </c>
      <c r="I183" s="1">
        <v>62.5</v>
      </c>
      <c r="J183" s="1">
        <v>0.47499999999999998</v>
      </c>
      <c r="K183" s="2">
        <v>77.8</v>
      </c>
      <c r="L183" s="2">
        <v>0.22900000000000001</v>
      </c>
      <c r="M183" s="2">
        <v>77.8</v>
      </c>
      <c r="N183" s="2">
        <v>0.22900000000000001</v>
      </c>
      <c r="O183" s="1">
        <v>77.8</v>
      </c>
      <c r="P183" s="1">
        <v>0.22900000000000001</v>
      </c>
      <c r="Q183" s="1">
        <v>77.8</v>
      </c>
      <c r="R183" s="1">
        <v>0.22900000000000001</v>
      </c>
      <c r="S183" s="2">
        <v>87.5</v>
      </c>
      <c r="T183" s="2">
        <v>0.114</v>
      </c>
      <c r="U183" s="2">
        <v>77.8</v>
      </c>
      <c r="V183" s="2">
        <v>0.22900000000000001</v>
      </c>
      <c r="W183" s="1">
        <v>75</v>
      </c>
      <c r="X183" s="1">
        <v>0.28699999999999998</v>
      </c>
    </row>
    <row r="184" spans="1:24" ht="15.5" x14ac:dyDescent="0.35">
      <c r="A184" s="1" t="s">
        <v>3077</v>
      </c>
      <c r="B184" s="1" t="s">
        <v>3163</v>
      </c>
      <c r="C184" s="1" t="s">
        <v>3166</v>
      </c>
      <c r="D184" s="1" t="s">
        <v>2767</v>
      </c>
      <c r="E184" s="1" t="s">
        <v>3167</v>
      </c>
      <c r="F184" s="1">
        <v>4</v>
      </c>
      <c r="G184" s="1">
        <v>100</v>
      </c>
      <c r="H184" s="1">
        <v>0</v>
      </c>
      <c r="I184" s="1">
        <v>100</v>
      </c>
      <c r="J184" s="1">
        <v>0</v>
      </c>
      <c r="K184" s="2">
        <v>100</v>
      </c>
      <c r="L184" s="2">
        <v>0</v>
      </c>
      <c r="M184" s="2">
        <v>75</v>
      </c>
      <c r="N184" s="2">
        <v>0.53300000000000003</v>
      </c>
      <c r="O184" s="1">
        <v>100</v>
      </c>
      <c r="P184" s="1">
        <v>0</v>
      </c>
      <c r="Q184" s="1">
        <v>100</v>
      </c>
      <c r="R184" s="1">
        <v>0</v>
      </c>
      <c r="S184" s="2">
        <v>100</v>
      </c>
      <c r="T184" s="2">
        <v>0</v>
      </c>
      <c r="U184" s="2">
        <v>100</v>
      </c>
      <c r="V184" s="2">
        <v>0</v>
      </c>
      <c r="W184" s="1">
        <v>100</v>
      </c>
      <c r="X184" s="1">
        <v>0</v>
      </c>
    </row>
    <row r="185" spans="1:24" ht="15.5" x14ac:dyDescent="0.35">
      <c r="A185" s="1" t="s">
        <v>3077</v>
      </c>
      <c r="B185" s="1" t="s">
        <v>3168</v>
      </c>
      <c r="C185" s="1" t="s">
        <v>3169</v>
      </c>
      <c r="D185" s="1" t="s">
        <v>2767</v>
      </c>
      <c r="E185" s="1" t="s">
        <v>3170</v>
      </c>
      <c r="F185" s="1" t="s">
        <v>3171</v>
      </c>
      <c r="G185" s="1">
        <v>100</v>
      </c>
      <c r="H185" s="1">
        <v>0</v>
      </c>
      <c r="I185" s="1">
        <v>100</v>
      </c>
      <c r="J185" s="1">
        <v>0</v>
      </c>
      <c r="K185" s="2">
        <v>100</v>
      </c>
      <c r="L185" s="2">
        <v>0</v>
      </c>
      <c r="M185" s="2">
        <v>100</v>
      </c>
      <c r="N185" s="2">
        <v>0</v>
      </c>
      <c r="O185" s="1">
        <v>100</v>
      </c>
      <c r="P185" s="1">
        <v>0</v>
      </c>
      <c r="Q185" s="1">
        <v>85.7</v>
      </c>
      <c r="R185" s="1">
        <v>0.27500000000000002</v>
      </c>
      <c r="S185" s="2">
        <v>85.7</v>
      </c>
      <c r="T185" s="2">
        <v>0.27500000000000002</v>
      </c>
      <c r="U185" s="2">
        <v>85.7</v>
      </c>
      <c r="V185" s="2">
        <v>0.157</v>
      </c>
      <c r="W185" s="1">
        <v>71.400000000000006</v>
      </c>
      <c r="X185" s="1">
        <v>0.39700000000000002</v>
      </c>
    </row>
    <row r="186" spans="1:24" ht="15.5" x14ac:dyDescent="0.35">
      <c r="A186" s="1" t="s">
        <v>3077</v>
      </c>
      <c r="B186" s="1" t="s">
        <v>3168</v>
      </c>
      <c r="C186" s="1" t="s">
        <v>3172</v>
      </c>
      <c r="D186" s="1" t="s">
        <v>2767</v>
      </c>
      <c r="E186" s="1" t="s">
        <v>3173</v>
      </c>
      <c r="F186" s="1" t="s">
        <v>3174</v>
      </c>
      <c r="G186" s="1">
        <v>100</v>
      </c>
      <c r="H186" s="1">
        <v>0</v>
      </c>
      <c r="I186" s="1">
        <v>100</v>
      </c>
      <c r="J186" s="1">
        <v>0</v>
      </c>
      <c r="K186" s="2">
        <v>25</v>
      </c>
      <c r="L186" s="2">
        <v>0.90400000000000003</v>
      </c>
      <c r="M186" s="2">
        <v>100</v>
      </c>
      <c r="N186" s="2">
        <v>0</v>
      </c>
      <c r="O186" s="1">
        <v>100</v>
      </c>
      <c r="P186" s="1">
        <v>0</v>
      </c>
      <c r="Q186" s="1">
        <v>100</v>
      </c>
      <c r="R186" s="1">
        <v>0</v>
      </c>
      <c r="S186" s="2">
        <v>80</v>
      </c>
      <c r="T186" s="2">
        <v>0.432</v>
      </c>
      <c r="U186" s="2">
        <v>100</v>
      </c>
      <c r="V186" s="2">
        <v>0</v>
      </c>
      <c r="W186" s="1">
        <v>25</v>
      </c>
      <c r="X186" s="1">
        <v>0.89500000000000002</v>
      </c>
    </row>
    <row r="187" spans="1:24" ht="15.5" x14ac:dyDescent="0.35">
      <c r="A187" s="1" t="s">
        <v>3077</v>
      </c>
      <c r="B187" s="1" t="s">
        <v>3168</v>
      </c>
      <c r="C187" s="1" t="s">
        <v>3175</v>
      </c>
      <c r="D187" s="1" t="s">
        <v>2767</v>
      </c>
      <c r="E187" s="1" t="s">
        <v>3176</v>
      </c>
      <c r="F187" s="1" t="s">
        <v>2867</v>
      </c>
      <c r="G187" s="1">
        <v>33.299999999999997</v>
      </c>
      <c r="H187" s="1">
        <v>0.98899999999999999</v>
      </c>
      <c r="I187" s="1">
        <v>50</v>
      </c>
      <c r="J187" s="1">
        <v>0.97699999999999998</v>
      </c>
      <c r="K187" s="2">
        <v>33.299999999999997</v>
      </c>
      <c r="L187" s="2">
        <v>0.98899999999999999</v>
      </c>
      <c r="M187" s="2">
        <v>33.299999999999997</v>
      </c>
      <c r="N187" s="2">
        <v>0.98899999999999999</v>
      </c>
      <c r="O187" s="1">
        <v>33.299999999999997</v>
      </c>
      <c r="P187" s="1">
        <v>0.98899999999999999</v>
      </c>
      <c r="Q187" s="1">
        <v>0</v>
      </c>
      <c r="R187" s="1">
        <v>1</v>
      </c>
      <c r="S187" s="2">
        <v>0</v>
      </c>
      <c r="T187" s="2">
        <v>1</v>
      </c>
      <c r="U187" s="2">
        <v>33.299999999999997</v>
      </c>
      <c r="V187" s="2">
        <v>0.98899999999999999</v>
      </c>
      <c r="W187" s="1">
        <v>0</v>
      </c>
      <c r="X187" s="1">
        <v>1</v>
      </c>
    </row>
    <row r="188" spans="1:24" ht="15.5" x14ac:dyDescent="0.35">
      <c r="A188" s="1" t="s">
        <v>3077</v>
      </c>
      <c r="B188" s="1" t="s">
        <v>3168</v>
      </c>
      <c r="C188" s="1" t="s">
        <v>3177</v>
      </c>
      <c r="D188" s="1" t="s">
        <v>2767</v>
      </c>
      <c r="E188" s="1" t="s">
        <v>3178</v>
      </c>
      <c r="F188" s="1" t="s">
        <v>2867</v>
      </c>
      <c r="G188" s="1">
        <v>33.299999999999997</v>
      </c>
      <c r="H188" s="1">
        <v>0.92400000000000004</v>
      </c>
      <c r="I188" s="1">
        <v>66.7</v>
      </c>
      <c r="J188" s="1">
        <v>0.88400000000000001</v>
      </c>
      <c r="K188" s="2">
        <v>33.299999999999997</v>
      </c>
      <c r="L188" s="2">
        <v>0.92400000000000004</v>
      </c>
      <c r="M188" s="2">
        <v>33.299999999999997</v>
      </c>
      <c r="N188" s="2">
        <v>0.92400000000000004</v>
      </c>
      <c r="O188" s="1">
        <v>33.299999999999997</v>
      </c>
      <c r="P188" s="1">
        <v>0.92400000000000004</v>
      </c>
      <c r="Q188" s="1">
        <v>33.299999999999997</v>
      </c>
      <c r="R188" s="1">
        <v>0.92400000000000004</v>
      </c>
      <c r="S188" s="2">
        <v>33.299999999999997</v>
      </c>
      <c r="T188" s="2">
        <v>0.92400000000000004</v>
      </c>
      <c r="U188" s="2">
        <v>33.299999999999997</v>
      </c>
      <c r="V188" s="2">
        <v>0.92400000000000004</v>
      </c>
      <c r="W188" s="1">
        <v>33.299999999999997</v>
      </c>
      <c r="X188" s="1">
        <v>0.92400000000000004</v>
      </c>
    </row>
    <row r="189" spans="1:24" ht="15.5" x14ac:dyDescent="0.35">
      <c r="A189" s="1" t="s">
        <v>3077</v>
      </c>
      <c r="B189" s="1" t="s">
        <v>3168</v>
      </c>
      <c r="C189" s="1" t="s">
        <v>3179</v>
      </c>
      <c r="D189" s="1" t="s">
        <v>2767</v>
      </c>
      <c r="E189" s="1" t="s">
        <v>3180</v>
      </c>
      <c r="F189" s="1">
        <v>2</v>
      </c>
      <c r="G189" s="1">
        <v>0</v>
      </c>
      <c r="H189" s="1">
        <v>1</v>
      </c>
      <c r="I189" s="1">
        <v>0</v>
      </c>
      <c r="J189" s="1">
        <v>1</v>
      </c>
      <c r="K189" s="2">
        <v>0</v>
      </c>
      <c r="L189" s="2">
        <v>1</v>
      </c>
      <c r="M189" s="2">
        <v>0</v>
      </c>
      <c r="N189" s="2">
        <v>1</v>
      </c>
      <c r="O189" s="1">
        <v>0</v>
      </c>
      <c r="P189" s="1">
        <v>1</v>
      </c>
      <c r="Q189" s="1">
        <v>0</v>
      </c>
      <c r="R189" s="1">
        <v>1</v>
      </c>
      <c r="S189" s="2">
        <v>0</v>
      </c>
      <c r="T189" s="2">
        <v>1</v>
      </c>
      <c r="U189" s="2">
        <v>0</v>
      </c>
      <c r="V189" s="2">
        <v>1</v>
      </c>
      <c r="W189" s="1">
        <v>0</v>
      </c>
      <c r="X189" s="1">
        <v>1</v>
      </c>
    </row>
    <row r="190" spans="1:24" ht="15.5" x14ac:dyDescent="0.35">
      <c r="A190" s="1" t="s">
        <v>3077</v>
      </c>
      <c r="B190" s="1" t="s">
        <v>3168</v>
      </c>
      <c r="C190" s="1" t="s">
        <v>3181</v>
      </c>
      <c r="D190" s="1" t="s">
        <v>2767</v>
      </c>
      <c r="E190" s="1" t="s">
        <v>3182</v>
      </c>
      <c r="F190" s="1">
        <v>4</v>
      </c>
      <c r="G190" s="1">
        <v>0</v>
      </c>
      <c r="H190" s="1">
        <v>1</v>
      </c>
      <c r="I190" s="1">
        <v>0</v>
      </c>
      <c r="J190" s="1">
        <v>1</v>
      </c>
      <c r="K190" s="2">
        <v>0</v>
      </c>
      <c r="L190" s="2">
        <v>1</v>
      </c>
      <c r="M190" s="2">
        <v>0</v>
      </c>
      <c r="N190" s="2">
        <v>1</v>
      </c>
      <c r="O190" s="1">
        <v>0</v>
      </c>
      <c r="P190" s="1">
        <v>1</v>
      </c>
      <c r="Q190" s="1">
        <v>0</v>
      </c>
      <c r="R190" s="1">
        <v>1</v>
      </c>
      <c r="S190" s="2">
        <v>0</v>
      </c>
      <c r="T190" s="2">
        <v>1</v>
      </c>
      <c r="U190" s="2">
        <v>0</v>
      </c>
      <c r="V190" s="2">
        <v>1</v>
      </c>
      <c r="W190" s="1">
        <v>0</v>
      </c>
      <c r="X190" s="1">
        <v>1</v>
      </c>
    </row>
    <row r="191" spans="1:24" ht="15.5" x14ac:dyDescent="0.35">
      <c r="A191" s="1" t="s">
        <v>3077</v>
      </c>
      <c r="B191" s="1" t="s">
        <v>3168</v>
      </c>
      <c r="C191" s="1" t="s">
        <v>3183</v>
      </c>
      <c r="D191" s="1" t="s">
        <v>2767</v>
      </c>
      <c r="E191" s="1" t="s">
        <v>3184</v>
      </c>
      <c r="F191" s="1">
        <v>1</v>
      </c>
      <c r="G191" s="1">
        <v>0</v>
      </c>
      <c r="H191" s="1">
        <v>1</v>
      </c>
      <c r="I191" s="1">
        <v>0</v>
      </c>
      <c r="J191" s="1">
        <v>1</v>
      </c>
      <c r="K191" s="2">
        <v>0</v>
      </c>
      <c r="L191" s="2">
        <v>1</v>
      </c>
      <c r="M191" s="2">
        <v>0</v>
      </c>
      <c r="N191" s="2">
        <v>1</v>
      </c>
      <c r="O191" s="1">
        <v>0</v>
      </c>
      <c r="P191" s="1">
        <v>1</v>
      </c>
      <c r="Q191" s="1">
        <v>0</v>
      </c>
      <c r="R191" s="1">
        <v>1</v>
      </c>
      <c r="S191" s="2">
        <v>0</v>
      </c>
      <c r="T191" s="2">
        <v>1</v>
      </c>
      <c r="U191" s="2">
        <v>0</v>
      </c>
      <c r="V191" s="2">
        <v>1</v>
      </c>
      <c r="W191" s="1">
        <v>0</v>
      </c>
      <c r="X191" s="1">
        <v>1</v>
      </c>
    </row>
    <row r="192" spans="1:24" ht="15.5" x14ac:dyDescent="0.35">
      <c r="A192" s="1" t="s">
        <v>3077</v>
      </c>
      <c r="B192" s="1" t="s">
        <v>3168</v>
      </c>
      <c r="C192" s="1" t="s">
        <v>3185</v>
      </c>
      <c r="D192" s="1" t="s">
        <v>2767</v>
      </c>
      <c r="E192" s="1" t="s">
        <v>3186</v>
      </c>
      <c r="F192" s="1">
        <v>5</v>
      </c>
      <c r="G192" s="1">
        <v>0</v>
      </c>
      <c r="H192" s="1">
        <v>1</v>
      </c>
      <c r="I192" s="1">
        <v>0</v>
      </c>
      <c r="J192" s="1">
        <v>1</v>
      </c>
      <c r="K192" s="2">
        <v>0</v>
      </c>
      <c r="L192" s="2">
        <v>1</v>
      </c>
      <c r="M192" s="2">
        <v>0</v>
      </c>
      <c r="N192" s="2">
        <v>1</v>
      </c>
      <c r="O192" s="1">
        <v>0</v>
      </c>
      <c r="P192" s="1">
        <v>1</v>
      </c>
      <c r="Q192" s="1">
        <v>0</v>
      </c>
      <c r="R192" s="1">
        <v>1</v>
      </c>
      <c r="S192" s="2">
        <v>0</v>
      </c>
      <c r="T192" s="2">
        <v>1</v>
      </c>
      <c r="U192" s="2">
        <v>0</v>
      </c>
      <c r="V192" s="2">
        <v>1</v>
      </c>
      <c r="W192" s="1">
        <v>0</v>
      </c>
      <c r="X192" s="1">
        <v>1</v>
      </c>
    </row>
    <row r="193" spans="1:24" ht="15.5" x14ac:dyDescent="0.35">
      <c r="A193" s="1" t="s">
        <v>3077</v>
      </c>
      <c r="B193" s="1" t="s">
        <v>3168</v>
      </c>
      <c r="C193" s="1" t="s">
        <v>3187</v>
      </c>
      <c r="D193" s="1" t="s">
        <v>2767</v>
      </c>
      <c r="E193" s="1" t="s">
        <v>3188</v>
      </c>
      <c r="F193" s="1">
        <v>4</v>
      </c>
      <c r="G193" s="1">
        <v>50</v>
      </c>
      <c r="H193" s="1">
        <v>0.82799999999999996</v>
      </c>
      <c r="I193" s="1">
        <v>50</v>
      </c>
      <c r="J193" s="1">
        <v>0.82799999999999996</v>
      </c>
      <c r="K193" s="2">
        <v>50</v>
      </c>
      <c r="L193" s="2">
        <v>0.82799999999999996</v>
      </c>
      <c r="M193" s="2">
        <v>50</v>
      </c>
      <c r="N193" s="2">
        <v>0.82799999999999996</v>
      </c>
      <c r="O193" s="1">
        <v>50</v>
      </c>
      <c r="P193" s="1">
        <v>0.82799999999999996</v>
      </c>
      <c r="Q193" s="1">
        <v>50</v>
      </c>
      <c r="R193" s="1">
        <v>0.82799999999999996</v>
      </c>
      <c r="S193" s="2">
        <v>50</v>
      </c>
      <c r="T193" s="2">
        <v>0.82799999999999996</v>
      </c>
      <c r="U193" s="2">
        <v>50</v>
      </c>
      <c r="V193" s="2">
        <v>0.82799999999999996</v>
      </c>
      <c r="W193" s="1">
        <v>50</v>
      </c>
      <c r="X193" s="1">
        <v>0.82799999999999996</v>
      </c>
    </row>
    <row r="194" spans="1:24" ht="15.5" x14ac:dyDescent="0.35">
      <c r="A194" s="1" t="s">
        <v>3077</v>
      </c>
      <c r="B194" s="1" t="s">
        <v>3168</v>
      </c>
      <c r="C194" s="1" t="s">
        <v>3189</v>
      </c>
      <c r="D194" s="1" t="s">
        <v>2767</v>
      </c>
      <c r="E194" s="1" t="s">
        <v>3190</v>
      </c>
      <c r="F194" s="1" t="s">
        <v>3191</v>
      </c>
      <c r="G194" s="1">
        <v>0</v>
      </c>
      <c r="H194" s="1">
        <v>1</v>
      </c>
      <c r="I194" s="1">
        <v>0</v>
      </c>
      <c r="J194" s="1">
        <v>1</v>
      </c>
      <c r="K194" s="2">
        <v>0</v>
      </c>
      <c r="L194" s="2">
        <v>1</v>
      </c>
      <c r="M194" s="2">
        <v>0</v>
      </c>
      <c r="N194" s="2">
        <v>1</v>
      </c>
      <c r="O194" s="1">
        <v>0</v>
      </c>
      <c r="P194" s="1">
        <v>1</v>
      </c>
      <c r="Q194" s="1">
        <v>0</v>
      </c>
      <c r="R194" s="1">
        <v>1</v>
      </c>
      <c r="S194" s="2">
        <v>0</v>
      </c>
      <c r="T194" s="2">
        <v>1</v>
      </c>
      <c r="U194" s="2">
        <v>0</v>
      </c>
      <c r="V194" s="2">
        <v>1</v>
      </c>
      <c r="W194" s="1">
        <v>0</v>
      </c>
      <c r="X194" s="1">
        <v>1</v>
      </c>
    </row>
    <row r="195" spans="1:24" ht="15.5" x14ac:dyDescent="0.35">
      <c r="A195" s="1" t="s">
        <v>3077</v>
      </c>
      <c r="B195" s="1" t="s">
        <v>3168</v>
      </c>
      <c r="C195" s="1" t="s">
        <v>3192</v>
      </c>
      <c r="D195" s="1" t="s">
        <v>2767</v>
      </c>
      <c r="E195" s="1" t="s">
        <v>3193</v>
      </c>
      <c r="F195" s="1">
        <v>4</v>
      </c>
      <c r="G195" s="1">
        <v>0</v>
      </c>
      <c r="H195" s="1">
        <v>1</v>
      </c>
      <c r="I195" s="1">
        <v>0</v>
      </c>
      <c r="J195" s="1">
        <v>1</v>
      </c>
      <c r="K195" s="2">
        <v>0</v>
      </c>
      <c r="L195" s="2">
        <v>1</v>
      </c>
      <c r="M195" s="2">
        <v>0</v>
      </c>
      <c r="N195" s="2">
        <v>1</v>
      </c>
      <c r="O195" s="1">
        <v>0</v>
      </c>
      <c r="P195" s="1">
        <v>1</v>
      </c>
      <c r="Q195" s="1">
        <v>0</v>
      </c>
      <c r="R195" s="1">
        <v>1</v>
      </c>
      <c r="S195" s="2">
        <v>0</v>
      </c>
      <c r="T195" s="2">
        <v>1</v>
      </c>
      <c r="U195" s="2">
        <v>0</v>
      </c>
      <c r="V195" s="2">
        <v>1</v>
      </c>
      <c r="W195" s="1">
        <v>0</v>
      </c>
      <c r="X195" s="1">
        <v>1</v>
      </c>
    </row>
    <row r="196" spans="1:24" ht="15.5" x14ac:dyDescent="0.35">
      <c r="A196" s="1" t="s">
        <v>3077</v>
      </c>
      <c r="B196" s="1" t="s">
        <v>3168</v>
      </c>
      <c r="C196" s="1" t="s">
        <v>3194</v>
      </c>
      <c r="D196" s="1" t="s">
        <v>2767</v>
      </c>
      <c r="E196" s="1" t="s">
        <v>3195</v>
      </c>
      <c r="F196" s="1">
        <v>4</v>
      </c>
      <c r="G196" s="1">
        <v>0</v>
      </c>
      <c r="H196" s="1">
        <v>1</v>
      </c>
      <c r="I196" s="1">
        <v>0</v>
      </c>
      <c r="J196" s="1">
        <v>1</v>
      </c>
      <c r="K196" s="2">
        <v>0</v>
      </c>
      <c r="L196" s="2">
        <v>1</v>
      </c>
      <c r="M196" s="2">
        <v>0</v>
      </c>
      <c r="N196" s="2">
        <v>1</v>
      </c>
      <c r="O196" s="1">
        <v>0</v>
      </c>
      <c r="P196" s="1">
        <v>1</v>
      </c>
      <c r="Q196" s="1">
        <v>0</v>
      </c>
      <c r="R196" s="1">
        <v>1</v>
      </c>
      <c r="S196" s="2">
        <v>0</v>
      </c>
      <c r="T196" s="2">
        <v>1</v>
      </c>
      <c r="U196" s="2">
        <v>0</v>
      </c>
      <c r="V196" s="2">
        <v>1</v>
      </c>
      <c r="W196" s="1">
        <v>0</v>
      </c>
      <c r="X196" s="1">
        <v>1</v>
      </c>
    </row>
    <row r="197" spans="1:24" ht="15.5" x14ac:dyDescent="0.35">
      <c r="A197" s="1" t="s">
        <v>3077</v>
      </c>
      <c r="B197" s="1" t="s">
        <v>3168</v>
      </c>
      <c r="C197" s="1" t="s">
        <v>3196</v>
      </c>
      <c r="D197" s="1" t="s">
        <v>2767</v>
      </c>
      <c r="E197" s="1" t="s">
        <v>3197</v>
      </c>
      <c r="F197" s="1">
        <v>7</v>
      </c>
      <c r="G197" s="1">
        <v>0</v>
      </c>
      <c r="H197" s="1">
        <v>1</v>
      </c>
      <c r="I197" s="1">
        <v>14.3</v>
      </c>
      <c r="J197" s="1">
        <v>0.99</v>
      </c>
      <c r="K197" s="2">
        <v>0</v>
      </c>
      <c r="L197" s="2">
        <v>1</v>
      </c>
      <c r="M197" s="2">
        <v>0</v>
      </c>
      <c r="N197" s="2">
        <v>1</v>
      </c>
      <c r="O197" s="1">
        <v>14.3</v>
      </c>
      <c r="P197" s="1">
        <v>0.99</v>
      </c>
      <c r="Q197" s="1">
        <v>14.3</v>
      </c>
      <c r="R197" s="1">
        <v>0.99</v>
      </c>
      <c r="S197" s="2">
        <v>0</v>
      </c>
      <c r="T197" s="2">
        <v>1</v>
      </c>
      <c r="U197" s="2">
        <v>14.3</v>
      </c>
      <c r="V197" s="2">
        <v>0.99</v>
      </c>
      <c r="W197" s="1">
        <v>0</v>
      </c>
      <c r="X197" s="1">
        <v>1</v>
      </c>
    </row>
    <row r="198" spans="1:24" ht="15.5" x14ac:dyDescent="0.35">
      <c r="A198" s="1" t="s">
        <v>3077</v>
      </c>
      <c r="B198" s="1" t="s">
        <v>3198</v>
      </c>
      <c r="C198" s="1" t="s">
        <v>3199</v>
      </c>
      <c r="D198" s="1" t="s">
        <v>2767</v>
      </c>
      <c r="E198" s="1" t="s">
        <v>3200</v>
      </c>
      <c r="F198" s="1">
        <v>5</v>
      </c>
      <c r="G198" s="1">
        <v>20</v>
      </c>
      <c r="H198" s="1">
        <v>0.999</v>
      </c>
      <c r="I198" s="1">
        <v>20</v>
      </c>
      <c r="J198" s="1">
        <v>0.999</v>
      </c>
      <c r="K198" s="2">
        <v>20</v>
      </c>
      <c r="L198" s="2">
        <v>0.999</v>
      </c>
      <c r="M198" s="2">
        <v>20</v>
      </c>
      <c r="N198" s="2">
        <v>0.999</v>
      </c>
      <c r="O198" s="1">
        <v>20</v>
      </c>
      <c r="P198" s="1">
        <v>0.999</v>
      </c>
      <c r="Q198" s="1">
        <v>20</v>
      </c>
      <c r="R198" s="1">
        <v>0.999</v>
      </c>
      <c r="S198" s="2">
        <v>40</v>
      </c>
      <c r="T198" s="2">
        <v>0.875</v>
      </c>
      <c r="U198" s="2">
        <v>20</v>
      </c>
      <c r="V198" s="2">
        <v>0.999</v>
      </c>
      <c r="W198" s="1">
        <v>20</v>
      </c>
      <c r="X198" s="1">
        <v>0.999</v>
      </c>
    </row>
    <row r="199" spans="1:24" ht="15.5" x14ac:dyDescent="0.35">
      <c r="A199" s="1" t="s">
        <v>3077</v>
      </c>
      <c r="B199" s="1" t="s">
        <v>3198</v>
      </c>
      <c r="C199" s="1" t="s">
        <v>3201</v>
      </c>
      <c r="D199" s="1" t="s">
        <v>2767</v>
      </c>
      <c r="E199" s="1" t="s">
        <v>3202</v>
      </c>
      <c r="F199" s="1">
        <v>3</v>
      </c>
      <c r="G199" s="1">
        <v>66.7</v>
      </c>
      <c r="H199" s="1">
        <v>0.77100000000000002</v>
      </c>
      <c r="I199" s="1">
        <v>66.7</v>
      </c>
      <c r="J199" s="1">
        <v>0.77100000000000002</v>
      </c>
      <c r="K199" s="2">
        <v>66.7</v>
      </c>
      <c r="L199" s="2">
        <v>0.77100000000000002</v>
      </c>
      <c r="M199" s="2">
        <v>66.7</v>
      </c>
      <c r="N199" s="2">
        <v>0.77100000000000002</v>
      </c>
      <c r="O199" s="1">
        <v>66.7</v>
      </c>
      <c r="P199" s="1">
        <v>0.77100000000000002</v>
      </c>
      <c r="Q199" s="1">
        <v>66.7</v>
      </c>
      <c r="R199" s="1">
        <v>0.77100000000000002</v>
      </c>
      <c r="S199" s="2">
        <v>33.299999999999997</v>
      </c>
      <c r="T199" s="2">
        <v>0.96399999999999997</v>
      </c>
      <c r="U199" s="2">
        <v>66.7</v>
      </c>
      <c r="V199" s="2">
        <v>0.77100000000000002</v>
      </c>
      <c r="W199" s="1">
        <v>66.7</v>
      </c>
      <c r="X199" s="1">
        <v>0.77100000000000002</v>
      </c>
    </row>
    <row r="200" spans="1:24" ht="15.5" x14ac:dyDescent="0.35">
      <c r="A200" s="1" t="s">
        <v>3077</v>
      </c>
      <c r="B200" s="1" t="s">
        <v>3198</v>
      </c>
      <c r="C200" s="1" t="s">
        <v>3203</v>
      </c>
      <c r="D200" s="1" t="s">
        <v>2767</v>
      </c>
      <c r="E200" s="1" t="s">
        <v>3204</v>
      </c>
      <c r="F200" s="1">
        <v>3</v>
      </c>
      <c r="G200" s="1">
        <v>0</v>
      </c>
      <c r="H200" s="1">
        <v>1</v>
      </c>
      <c r="I200" s="1">
        <v>0</v>
      </c>
      <c r="J200" s="1">
        <v>1</v>
      </c>
      <c r="K200" s="2">
        <v>0</v>
      </c>
      <c r="L200" s="2">
        <v>1</v>
      </c>
      <c r="M200" s="2">
        <v>0</v>
      </c>
      <c r="N200" s="2">
        <v>1</v>
      </c>
      <c r="O200" s="1">
        <v>0</v>
      </c>
      <c r="P200" s="1">
        <v>1</v>
      </c>
      <c r="Q200" s="1">
        <v>0</v>
      </c>
      <c r="R200" s="1">
        <v>1</v>
      </c>
      <c r="S200" s="2">
        <v>0</v>
      </c>
      <c r="T200" s="2">
        <v>1</v>
      </c>
      <c r="U200" s="2">
        <v>0</v>
      </c>
      <c r="V200" s="2">
        <v>1</v>
      </c>
      <c r="W200" s="1">
        <v>0</v>
      </c>
      <c r="X200" s="1">
        <v>1</v>
      </c>
    </row>
    <row r="201" spans="1:24" ht="15.5" x14ac:dyDescent="0.35">
      <c r="A201" s="1" t="s">
        <v>3077</v>
      </c>
      <c r="B201" s="1" t="s">
        <v>3205</v>
      </c>
      <c r="C201" s="1" t="s">
        <v>3206</v>
      </c>
      <c r="D201" s="1" t="s">
        <v>2767</v>
      </c>
      <c r="E201" s="1" t="s">
        <v>3207</v>
      </c>
      <c r="F201" s="1">
        <v>5</v>
      </c>
      <c r="G201" s="1">
        <v>40</v>
      </c>
      <c r="H201" s="1">
        <v>0.94899999999999995</v>
      </c>
      <c r="I201" s="1">
        <v>40</v>
      </c>
      <c r="J201" s="1">
        <v>0.94899999999999995</v>
      </c>
      <c r="K201" s="2">
        <v>40</v>
      </c>
      <c r="L201" s="2">
        <v>0.94899999999999995</v>
      </c>
      <c r="M201" s="2">
        <v>40</v>
      </c>
      <c r="N201" s="2">
        <v>0.94899999999999995</v>
      </c>
      <c r="O201" s="1">
        <v>40</v>
      </c>
      <c r="P201" s="1">
        <v>0.94899999999999995</v>
      </c>
      <c r="Q201" s="1">
        <v>40</v>
      </c>
      <c r="R201" s="1">
        <v>0.94899999999999995</v>
      </c>
      <c r="S201" s="2">
        <v>40</v>
      </c>
      <c r="T201" s="2">
        <v>0.94899999999999995</v>
      </c>
      <c r="U201" s="2">
        <v>40</v>
      </c>
      <c r="V201" s="2">
        <v>0.94899999999999995</v>
      </c>
      <c r="W201" s="1">
        <v>40</v>
      </c>
      <c r="X201" s="1">
        <v>0.94899999999999995</v>
      </c>
    </row>
    <row r="202" spans="1:24" ht="15.5" x14ac:dyDescent="0.35">
      <c r="A202" s="1" t="s">
        <v>3077</v>
      </c>
      <c r="B202" s="1" t="s">
        <v>3205</v>
      </c>
      <c r="C202" s="1" t="s">
        <v>3208</v>
      </c>
      <c r="D202" s="1" t="s">
        <v>2767</v>
      </c>
      <c r="E202" s="1" t="s">
        <v>3209</v>
      </c>
      <c r="F202" s="1" t="s">
        <v>3149</v>
      </c>
      <c r="G202" s="1">
        <v>14.3</v>
      </c>
      <c r="H202" s="1">
        <v>0.98099999999999998</v>
      </c>
      <c r="I202" s="1">
        <v>14.3</v>
      </c>
      <c r="J202" s="1">
        <v>0.98099999999999998</v>
      </c>
      <c r="K202" s="2">
        <v>14.3</v>
      </c>
      <c r="L202" s="2">
        <v>0.98099999999999998</v>
      </c>
      <c r="M202" s="2">
        <v>42.9</v>
      </c>
      <c r="N202" s="2">
        <v>0.88500000000000001</v>
      </c>
      <c r="O202" s="1">
        <v>14.3</v>
      </c>
      <c r="P202" s="1">
        <v>0.98099999999999998</v>
      </c>
      <c r="Q202" s="1">
        <v>14.3</v>
      </c>
      <c r="R202" s="1">
        <v>0.98099999999999998</v>
      </c>
      <c r="S202" s="2">
        <v>14.3</v>
      </c>
      <c r="T202" s="2">
        <v>0.98099999999999998</v>
      </c>
      <c r="U202" s="2">
        <v>14.3</v>
      </c>
      <c r="V202" s="2">
        <v>0.98099999999999998</v>
      </c>
      <c r="W202" s="1">
        <v>14.3</v>
      </c>
      <c r="X202" s="1">
        <v>0.98099999999999998</v>
      </c>
    </row>
    <row r="203" spans="1:24" ht="15.5" x14ac:dyDescent="0.35">
      <c r="A203" s="1" t="s">
        <v>3077</v>
      </c>
      <c r="B203" s="1" t="s">
        <v>3205</v>
      </c>
      <c r="C203" s="1" t="s">
        <v>3210</v>
      </c>
      <c r="D203" s="1" t="s">
        <v>2767</v>
      </c>
      <c r="E203" s="1" t="s">
        <v>3211</v>
      </c>
      <c r="F203" s="1">
        <v>6</v>
      </c>
      <c r="G203" s="1">
        <v>0</v>
      </c>
      <c r="H203" s="1">
        <v>1</v>
      </c>
      <c r="I203" s="1">
        <v>0</v>
      </c>
      <c r="J203" s="1">
        <v>1</v>
      </c>
      <c r="K203" s="2">
        <v>0</v>
      </c>
      <c r="L203" s="2">
        <v>1</v>
      </c>
      <c r="M203" s="2">
        <v>0</v>
      </c>
      <c r="N203" s="2">
        <v>1</v>
      </c>
      <c r="O203" s="1">
        <v>0</v>
      </c>
      <c r="P203" s="1">
        <v>1</v>
      </c>
      <c r="Q203" s="1">
        <v>0</v>
      </c>
      <c r="R203" s="1">
        <v>1</v>
      </c>
      <c r="S203" s="2">
        <v>16.7</v>
      </c>
      <c r="T203" s="2">
        <v>0.99199999999999999</v>
      </c>
      <c r="U203" s="2">
        <v>0</v>
      </c>
      <c r="V203" s="2">
        <v>1</v>
      </c>
      <c r="W203" s="1">
        <v>0</v>
      </c>
      <c r="X203" s="1">
        <v>1</v>
      </c>
    </row>
    <row r="204" spans="1:24" ht="15.5" x14ac:dyDescent="0.35">
      <c r="A204" s="1" t="s">
        <v>3077</v>
      </c>
      <c r="B204" s="1" t="s">
        <v>3205</v>
      </c>
      <c r="C204" s="1" t="s">
        <v>3212</v>
      </c>
      <c r="D204" s="1" t="s">
        <v>2767</v>
      </c>
      <c r="E204" s="1" t="s">
        <v>3213</v>
      </c>
      <c r="F204" s="1">
        <v>5</v>
      </c>
      <c r="G204" s="1">
        <v>40</v>
      </c>
      <c r="H204" s="1">
        <v>0.94099999999999995</v>
      </c>
      <c r="I204" s="1">
        <v>40</v>
      </c>
      <c r="J204" s="1">
        <v>0.94099999999999995</v>
      </c>
      <c r="K204" s="2">
        <v>40</v>
      </c>
      <c r="L204" s="2">
        <v>0.94099999999999995</v>
      </c>
      <c r="M204" s="2">
        <v>40</v>
      </c>
      <c r="N204" s="2">
        <v>0.94099999999999995</v>
      </c>
      <c r="O204" s="1">
        <v>40</v>
      </c>
      <c r="P204" s="1">
        <v>0.94099999999999995</v>
      </c>
      <c r="Q204" s="1">
        <v>40</v>
      </c>
      <c r="R204" s="1">
        <v>0.94099999999999995</v>
      </c>
      <c r="S204" s="2">
        <v>40</v>
      </c>
      <c r="T204" s="2">
        <v>0.94099999999999995</v>
      </c>
      <c r="U204" s="2">
        <v>40</v>
      </c>
      <c r="V204" s="2">
        <v>0.94099999999999995</v>
      </c>
      <c r="W204" s="1">
        <v>40</v>
      </c>
      <c r="X204" s="1">
        <v>0.94099999999999995</v>
      </c>
    </row>
    <row r="205" spans="1:24" ht="15.5" x14ac:dyDescent="0.35">
      <c r="A205" s="1" t="s">
        <v>3077</v>
      </c>
      <c r="B205" s="1" t="s">
        <v>3205</v>
      </c>
      <c r="C205" s="1" t="s">
        <v>3214</v>
      </c>
      <c r="D205" s="1" t="s">
        <v>2767</v>
      </c>
      <c r="E205" s="1" t="s">
        <v>3215</v>
      </c>
      <c r="F205" s="1">
        <v>6</v>
      </c>
      <c r="G205" s="1">
        <v>0</v>
      </c>
      <c r="H205" s="1">
        <v>1</v>
      </c>
      <c r="I205" s="1">
        <v>0</v>
      </c>
      <c r="J205" s="1">
        <v>1</v>
      </c>
      <c r="K205" s="2">
        <v>0</v>
      </c>
      <c r="L205" s="2">
        <v>1</v>
      </c>
      <c r="M205" s="2">
        <v>0</v>
      </c>
      <c r="N205" s="2">
        <v>1</v>
      </c>
      <c r="O205" s="1">
        <v>0</v>
      </c>
      <c r="P205" s="1">
        <v>1</v>
      </c>
      <c r="Q205" s="1">
        <v>16.7</v>
      </c>
      <c r="R205" s="1">
        <v>0.99199999999999999</v>
      </c>
      <c r="S205" s="2">
        <v>0</v>
      </c>
      <c r="T205" s="2">
        <v>1</v>
      </c>
      <c r="U205" s="2">
        <v>16.7</v>
      </c>
      <c r="V205" s="2">
        <v>0.99199999999999999</v>
      </c>
      <c r="W205" s="1">
        <v>16.7</v>
      </c>
      <c r="X205" s="1">
        <v>0.99199999999999999</v>
      </c>
    </row>
    <row r="206" spans="1:24" ht="15.5" x14ac:dyDescent="0.35">
      <c r="A206" s="1" t="s">
        <v>3077</v>
      </c>
      <c r="B206" s="1" t="s">
        <v>3205</v>
      </c>
      <c r="C206" s="1" t="s">
        <v>3216</v>
      </c>
      <c r="D206" s="1" t="s">
        <v>2767</v>
      </c>
      <c r="E206" s="1" t="s">
        <v>3217</v>
      </c>
      <c r="F206" s="1">
        <v>5</v>
      </c>
      <c r="G206" s="1">
        <v>80</v>
      </c>
      <c r="H206" s="1">
        <v>0.502</v>
      </c>
      <c r="I206" s="1">
        <v>80</v>
      </c>
      <c r="J206" s="1">
        <v>0.502</v>
      </c>
      <c r="K206" s="2">
        <v>80</v>
      </c>
      <c r="L206" s="2">
        <v>0.502</v>
      </c>
      <c r="M206" s="2">
        <v>80</v>
      </c>
      <c r="N206" s="2">
        <v>0.502</v>
      </c>
      <c r="O206" s="1">
        <v>80</v>
      </c>
      <c r="P206" s="1">
        <v>0.502</v>
      </c>
      <c r="Q206" s="1">
        <v>80</v>
      </c>
      <c r="R206" s="1">
        <v>0.502</v>
      </c>
      <c r="S206" s="2">
        <v>80</v>
      </c>
      <c r="T206" s="2">
        <v>0.502</v>
      </c>
      <c r="U206" s="2">
        <v>80</v>
      </c>
      <c r="V206" s="2">
        <v>0.502</v>
      </c>
      <c r="W206" s="1">
        <v>80</v>
      </c>
      <c r="X206" s="1">
        <v>0.502</v>
      </c>
    </row>
    <row r="207" spans="1:24" ht="15.5" x14ac:dyDescent="0.35">
      <c r="A207" s="1" t="s">
        <v>3077</v>
      </c>
      <c r="B207" s="1" t="s">
        <v>3205</v>
      </c>
      <c r="C207" s="1" t="s">
        <v>3218</v>
      </c>
      <c r="D207" s="1" t="s">
        <v>2767</v>
      </c>
      <c r="E207" s="1" t="s">
        <v>3219</v>
      </c>
      <c r="F207" s="1" t="s">
        <v>3174</v>
      </c>
      <c r="G207" s="1">
        <v>100</v>
      </c>
      <c r="H207" s="1">
        <v>0</v>
      </c>
      <c r="I207" s="1">
        <v>100</v>
      </c>
      <c r="J207" s="1">
        <v>0</v>
      </c>
      <c r="K207" s="2">
        <v>100</v>
      </c>
      <c r="L207" s="2">
        <v>0</v>
      </c>
      <c r="M207" s="2">
        <v>100</v>
      </c>
      <c r="N207" s="2">
        <v>0</v>
      </c>
      <c r="O207" s="1">
        <v>100</v>
      </c>
      <c r="P207" s="1">
        <v>0</v>
      </c>
      <c r="Q207" s="1">
        <v>75</v>
      </c>
      <c r="R207" s="1">
        <v>0.56100000000000005</v>
      </c>
      <c r="S207" s="2">
        <v>75</v>
      </c>
      <c r="T207" s="2">
        <v>0.44900000000000001</v>
      </c>
      <c r="U207" s="2">
        <v>100</v>
      </c>
      <c r="V207" s="2">
        <v>0</v>
      </c>
      <c r="W207" s="1">
        <v>100</v>
      </c>
      <c r="X207" s="1">
        <v>0</v>
      </c>
    </row>
    <row r="208" spans="1:24" ht="15.5" x14ac:dyDescent="0.35">
      <c r="A208" s="1" t="s">
        <v>3077</v>
      </c>
      <c r="B208" s="1" t="s">
        <v>3205</v>
      </c>
      <c r="C208" s="1" t="s">
        <v>3220</v>
      </c>
      <c r="D208" s="1" t="s">
        <v>2767</v>
      </c>
      <c r="E208" s="1" t="s">
        <v>3221</v>
      </c>
      <c r="F208" s="1">
        <v>6</v>
      </c>
      <c r="G208" s="1">
        <v>50</v>
      </c>
      <c r="H208" s="1">
        <v>0.88600000000000001</v>
      </c>
      <c r="I208" s="1">
        <v>50</v>
      </c>
      <c r="J208" s="1">
        <v>0.88600000000000001</v>
      </c>
      <c r="K208" s="2">
        <v>50</v>
      </c>
      <c r="L208" s="2">
        <v>0.88600000000000001</v>
      </c>
      <c r="M208" s="2">
        <v>50</v>
      </c>
      <c r="N208" s="2">
        <v>0.88600000000000001</v>
      </c>
      <c r="O208" s="1">
        <v>50</v>
      </c>
      <c r="P208" s="1">
        <v>0.88600000000000001</v>
      </c>
      <c r="Q208" s="1">
        <v>66.7</v>
      </c>
      <c r="R208" s="1">
        <v>0.76800000000000002</v>
      </c>
      <c r="S208" s="2">
        <v>66.7</v>
      </c>
      <c r="T208" s="2">
        <v>0.76800000000000002</v>
      </c>
      <c r="U208" s="2">
        <v>50</v>
      </c>
      <c r="V208" s="2">
        <v>0.88600000000000001</v>
      </c>
      <c r="W208" s="1">
        <v>66.7</v>
      </c>
      <c r="X208" s="1">
        <v>0.76800000000000002</v>
      </c>
    </row>
    <row r="209" spans="1:24" ht="15.5" x14ac:dyDescent="0.35">
      <c r="A209" s="1" t="s">
        <v>3077</v>
      </c>
      <c r="B209" s="1" t="s">
        <v>3205</v>
      </c>
      <c r="C209" s="1" t="s">
        <v>3222</v>
      </c>
      <c r="D209" s="1" t="s">
        <v>2767</v>
      </c>
      <c r="E209" s="1" t="s">
        <v>3223</v>
      </c>
      <c r="F209" s="1" t="s">
        <v>2831</v>
      </c>
      <c r="G209" s="1">
        <v>33.299999999999997</v>
      </c>
      <c r="H209" s="1">
        <v>0.94299999999999995</v>
      </c>
      <c r="I209" s="1">
        <v>33.299999999999997</v>
      </c>
      <c r="J209" s="1">
        <v>0.94299999999999995</v>
      </c>
      <c r="K209" s="2">
        <v>33.299999999999997</v>
      </c>
      <c r="L209" s="2">
        <v>0.94299999999999995</v>
      </c>
      <c r="M209" s="2">
        <v>33.299999999999997</v>
      </c>
      <c r="N209" s="2">
        <v>0.94299999999999995</v>
      </c>
      <c r="O209" s="1">
        <v>33.299999999999997</v>
      </c>
      <c r="P209" s="1">
        <v>0.94299999999999995</v>
      </c>
      <c r="Q209" s="1">
        <v>33.299999999999997</v>
      </c>
      <c r="R209" s="1">
        <v>0.94299999999999995</v>
      </c>
      <c r="S209" s="2">
        <v>33.299999999999997</v>
      </c>
      <c r="T209" s="2">
        <v>0.94299999999999995</v>
      </c>
      <c r="U209" s="2">
        <v>0</v>
      </c>
      <c r="V209" s="2">
        <v>1</v>
      </c>
      <c r="W209" s="1">
        <v>0</v>
      </c>
      <c r="X209" s="1">
        <v>1</v>
      </c>
    </row>
    <row r="210" spans="1:24" ht="15.5" x14ac:dyDescent="0.35">
      <c r="A210" s="1" t="s">
        <v>3077</v>
      </c>
      <c r="B210" s="1" t="s">
        <v>3205</v>
      </c>
      <c r="C210" s="1" t="s">
        <v>3224</v>
      </c>
      <c r="D210" s="1" t="s">
        <v>2767</v>
      </c>
      <c r="E210" s="1" t="s">
        <v>3225</v>
      </c>
      <c r="F210" s="1">
        <v>5</v>
      </c>
      <c r="G210" s="1">
        <v>20</v>
      </c>
      <c r="H210" s="1">
        <v>0.998</v>
      </c>
      <c r="I210" s="1">
        <v>20</v>
      </c>
      <c r="J210" s="1">
        <v>0.998</v>
      </c>
      <c r="K210" s="2">
        <v>20</v>
      </c>
      <c r="L210" s="2">
        <v>0.998</v>
      </c>
      <c r="M210" s="2">
        <v>20</v>
      </c>
      <c r="N210" s="2">
        <v>0.998</v>
      </c>
      <c r="O210" s="1">
        <v>20</v>
      </c>
      <c r="P210" s="1">
        <v>0.998</v>
      </c>
      <c r="Q210" s="1">
        <v>20</v>
      </c>
      <c r="R210" s="1">
        <v>0.998</v>
      </c>
      <c r="S210" s="2">
        <v>20</v>
      </c>
      <c r="T210" s="2">
        <v>0.998</v>
      </c>
      <c r="U210" s="2">
        <v>0</v>
      </c>
      <c r="V210" s="2">
        <v>1</v>
      </c>
      <c r="W210" s="1">
        <v>0</v>
      </c>
      <c r="X210" s="1">
        <v>1</v>
      </c>
    </row>
    <row r="211" spans="1:24" ht="15.5" x14ac:dyDescent="0.35">
      <c r="A211" s="1" t="s">
        <v>3077</v>
      </c>
      <c r="B211" s="1" t="s">
        <v>3205</v>
      </c>
      <c r="C211" s="1" t="s">
        <v>3226</v>
      </c>
      <c r="D211" s="1" t="s">
        <v>2767</v>
      </c>
      <c r="E211" s="1" t="s">
        <v>3227</v>
      </c>
      <c r="F211" s="1">
        <v>5</v>
      </c>
      <c r="G211" s="1">
        <v>20</v>
      </c>
      <c r="H211" s="1">
        <v>0.998</v>
      </c>
      <c r="I211" s="1">
        <v>20</v>
      </c>
      <c r="J211" s="1">
        <v>0.998</v>
      </c>
      <c r="K211" s="2">
        <v>20</v>
      </c>
      <c r="L211" s="2">
        <v>0.998</v>
      </c>
      <c r="M211" s="2">
        <v>20</v>
      </c>
      <c r="N211" s="2">
        <v>0.998</v>
      </c>
      <c r="O211" s="1">
        <v>20</v>
      </c>
      <c r="P211" s="1">
        <v>0.998</v>
      </c>
      <c r="Q211" s="1">
        <v>20</v>
      </c>
      <c r="R211" s="1">
        <v>0.998</v>
      </c>
      <c r="S211" s="2">
        <v>20</v>
      </c>
      <c r="T211" s="2">
        <v>0.998</v>
      </c>
      <c r="U211" s="2">
        <v>0</v>
      </c>
      <c r="V211" s="2">
        <v>1</v>
      </c>
      <c r="W211" s="1">
        <v>0</v>
      </c>
      <c r="X211" s="1">
        <v>1</v>
      </c>
    </row>
    <row r="212" spans="1:24" ht="15.5" x14ac:dyDescent="0.35">
      <c r="A212" s="1" t="s">
        <v>3077</v>
      </c>
      <c r="B212" s="1" t="s">
        <v>3205</v>
      </c>
      <c r="C212" s="1" t="s">
        <v>3228</v>
      </c>
      <c r="D212" s="1" t="s">
        <v>2767</v>
      </c>
      <c r="E212" s="1" t="s">
        <v>3229</v>
      </c>
      <c r="F212" s="1" t="s">
        <v>3230</v>
      </c>
      <c r="G212" s="1">
        <v>66.7</v>
      </c>
      <c r="H212" s="1">
        <v>0.80600000000000005</v>
      </c>
      <c r="I212" s="1">
        <v>66.7</v>
      </c>
      <c r="J212" s="1">
        <v>0.80600000000000005</v>
      </c>
      <c r="K212" s="2">
        <v>33.299999999999997</v>
      </c>
      <c r="L212" s="2">
        <v>0.95899999999999996</v>
      </c>
      <c r="M212" s="2">
        <v>66.7</v>
      </c>
      <c r="N212" s="2">
        <v>0.80600000000000005</v>
      </c>
      <c r="O212" s="1">
        <v>50</v>
      </c>
      <c r="P212" s="1">
        <v>0.82399999999999995</v>
      </c>
      <c r="Q212" s="1">
        <v>66.7</v>
      </c>
      <c r="R212" s="1">
        <v>0.80600000000000005</v>
      </c>
      <c r="S212" s="2">
        <v>50</v>
      </c>
      <c r="T212" s="2">
        <v>0.82399999999999995</v>
      </c>
      <c r="U212" s="2">
        <v>50</v>
      </c>
      <c r="V212" s="2">
        <v>0.82399999999999995</v>
      </c>
      <c r="W212" s="1">
        <v>33.299999999999997</v>
      </c>
      <c r="X212" s="1">
        <v>0.92800000000000005</v>
      </c>
    </row>
    <row r="213" spans="1:24" ht="15.5" x14ac:dyDescent="0.35">
      <c r="A213" s="1" t="s">
        <v>3077</v>
      </c>
      <c r="B213" s="1" t="s">
        <v>3205</v>
      </c>
      <c r="C213" s="1" t="s">
        <v>3231</v>
      </c>
      <c r="D213" s="1" t="s">
        <v>2767</v>
      </c>
      <c r="E213" s="1" t="s">
        <v>3232</v>
      </c>
      <c r="F213" s="1">
        <v>6</v>
      </c>
      <c r="G213" s="1">
        <v>0</v>
      </c>
      <c r="H213" s="1">
        <v>1</v>
      </c>
      <c r="I213" s="1">
        <v>0</v>
      </c>
      <c r="J213" s="1">
        <v>1</v>
      </c>
      <c r="K213" s="2">
        <v>0</v>
      </c>
      <c r="L213" s="2">
        <v>1</v>
      </c>
      <c r="M213" s="2">
        <v>16.7</v>
      </c>
      <c r="N213" s="2">
        <v>0.997</v>
      </c>
      <c r="O213" s="1">
        <v>0</v>
      </c>
      <c r="P213" s="1">
        <v>1</v>
      </c>
      <c r="Q213" s="1">
        <v>0</v>
      </c>
      <c r="R213" s="1">
        <v>1</v>
      </c>
      <c r="S213" s="2">
        <v>0</v>
      </c>
      <c r="T213" s="2">
        <v>1</v>
      </c>
      <c r="U213" s="2">
        <v>0</v>
      </c>
      <c r="V213" s="2">
        <v>1</v>
      </c>
      <c r="W213" s="1">
        <v>0</v>
      </c>
      <c r="X213" s="1">
        <v>1</v>
      </c>
    </row>
    <row r="214" spans="1:24" ht="15.5" x14ac:dyDescent="0.35">
      <c r="A214" s="1" t="s">
        <v>3077</v>
      </c>
      <c r="B214" s="1" t="s">
        <v>3205</v>
      </c>
      <c r="C214" s="1" t="s">
        <v>3233</v>
      </c>
      <c r="D214" s="1" t="s">
        <v>2767</v>
      </c>
      <c r="E214" s="1" t="s">
        <v>3234</v>
      </c>
      <c r="F214" s="1">
        <v>6</v>
      </c>
      <c r="G214" s="1">
        <v>50</v>
      </c>
      <c r="H214" s="1">
        <v>0.98399999999999999</v>
      </c>
      <c r="I214" s="1">
        <v>50</v>
      </c>
      <c r="J214" s="1">
        <v>0.98399999999999999</v>
      </c>
      <c r="K214" s="2">
        <v>16.7</v>
      </c>
      <c r="L214" s="2">
        <v>1</v>
      </c>
      <c r="M214" s="2">
        <v>50</v>
      </c>
      <c r="N214" s="2">
        <v>0.98399999999999999</v>
      </c>
      <c r="O214" s="1">
        <v>50</v>
      </c>
      <c r="P214" s="1">
        <v>0.98399999999999999</v>
      </c>
      <c r="Q214" s="1">
        <v>50</v>
      </c>
      <c r="R214" s="1">
        <v>0.98399999999999999</v>
      </c>
      <c r="S214" s="2">
        <v>50</v>
      </c>
      <c r="T214" s="2">
        <v>0.98399999999999999</v>
      </c>
      <c r="U214" s="2">
        <v>50</v>
      </c>
      <c r="V214" s="2">
        <v>0.98399999999999999</v>
      </c>
      <c r="W214" s="1">
        <v>33.299999999999997</v>
      </c>
      <c r="X214" s="1">
        <v>0.996</v>
      </c>
    </row>
    <row r="215" spans="1:24" ht="15.5" x14ac:dyDescent="0.35">
      <c r="A215" s="1" t="s">
        <v>3077</v>
      </c>
      <c r="B215" s="1" t="s">
        <v>3205</v>
      </c>
      <c r="C215" s="1" t="s">
        <v>3235</v>
      </c>
      <c r="D215" s="1" t="s">
        <v>2767</v>
      </c>
      <c r="E215" s="1" t="s">
        <v>3236</v>
      </c>
      <c r="F215" s="1">
        <v>3</v>
      </c>
      <c r="G215" s="1">
        <v>66.7</v>
      </c>
      <c r="H215" s="1">
        <v>0.504</v>
      </c>
      <c r="I215" s="1">
        <v>66.7</v>
      </c>
      <c r="J215" s="1">
        <v>0.504</v>
      </c>
      <c r="K215" s="2">
        <v>33.299999999999997</v>
      </c>
      <c r="L215" s="2">
        <v>0.97599999999999998</v>
      </c>
      <c r="M215" s="2">
        <v>66.7</v>
      </c>
      <c r="N215" s="2">
        <v>0.504</v>
      </c>
      <c r="O215" s="1">
        <v>66.7</v>
      </c>
      <c r="P215" s="1">
        <v>0.504</v>
      </c>
      <c r="Q215" s="1">
        <v>66.7</v>
      </c>
      <c r="R215" s="1">
        <v>0.504</v>
      </c>
      <c r="S215" s="2">
        <v>66.7</v>
      </c>
      <c r="T215" s="2">
        <v>0.504</v>
      </c>
      <c r="U215" s="2">
        <v>66.7</v>
      </c>
      <c r="V215" s="2">
        <v>0.504</v>
      </c>
      <c r="W215" s="1">
        <v>66.7</v>
      </c>
      <c r="X215" s="1">
        <v>0.504</v>
      </c>
    </row>
    <row r="216" spans="1:24" ht="15.5" x14ac:dyDescent="0.35">
      <c r="A216" s="1" t="s">
        <v>3077</v>
      </c>
      <c r="B216" s="1" t="s">
        <v>3205</v>
      </c>
      <c r="C216" s="1" t="s">
        <v>3237</v>
      </c>
      <c r="D216" s="1" t="s">
        <v>2767</v>
      </c>
      <c r="E216" s="1" t="s">
        <v>3238</v>
      </c>
      <c r="F216" s="1">
        <v>3</v>
      </c>
      <c r="G216" s="1">
        <v>66.7</v>
      </c>
      <c r="H216" s="1">
        <v>0.504</v>
      </c>
      <c r="I216" s="1">
        <v>66.7</v>
      </c>
      <c r="J216" s="1">
        <v>0.504</v>
      </c>
      <c r="K216" s="2">
        <v>33.299999999999997</v>
      </c>
      <c r="L216" s="2">
        <v>0.97599999999999998</v>
      </c>
      <c r="M216" s="2">
        <v>66.7</v>
      </c>
      <c r="N216" s="2">
        <v>0.504</v>
      </c>
      <c r="O216" s="1">
        <v>66.7</v>
      </c>
      <c r="P216" s="1">
        <v>0.504</v>
      </c>
      <c r="Q216" s="1">
        <v>66.7</v>
      </c>
      <c r="R216" s="1">
        <v>0.504</v>
      </c>
      <c r="S216" s="2">
        <v>66.7</v>
      </c>
      <c r="T216" s="2">
        <v>0.504</v>
      </c>
      <c r="U216" s="2">
        <v>66.7</v>
      </c>
      <c r="V216" s="2">
        <v>0.504</v>
      </c>
      <c r="W216" s="1">
        <v>66.7</v>
      </c>
      <c r="X216" s="1">
        <v>0.504</v>
      </c>
    </row>
    <row r="217" spans="1:24" ht="15.5" x14ac:dyDescent="0.35">
      <c r="A217" s="1" t="s">
        <v>3077</v>
      </c>
      <c r="B217" s="1" t="s">
        <v>3205</v>
      </c>
      <c r="C217" s="1" t="s">
        <v>3239</v>
      </c>
      <c r="D217" s="1" t="s">
        <v>2767</v>
      </c>
      <c r="E217" s="1" t="s">
        <v>3240</v>
      </c>
      <c r="F217" s="1">
        <v>10</v>
      </c>
      <c r="G217" s="1">
        <v>90</v>
      </c>
      <c r="H217" s="1">
        <v>0.25</v>
      </c>
      <c r="I217" s="1">
        <v>90</v>
      </c>
      <c r="J217" s="1">
        <v>0.25</v>
      </c>
      <c r="K217" s="2">
        <v>90</v>
      </c>
      <c r="L217" s="2">
        <v>0.25</v>
      </c>
      <c r="M217" s="2">
        <v>90</v>
      </c>
      <c r="N217" s="2">
        <v>0.25</v>
      </c>
      <c r="O217" s="1">
        <v>90</v>
      </c>
      <c r="P217" s="1">
        <v>0.25</v>
      </c>
      <c r="Q217" s="1">
        <v>90</v>
      </c>
      <c r="R217" s="1">
        <v>0.25</v>
      </c>
      <c r="S217" s="2">
        <v>80</v>
      </c>
      <c r="T217" s="2">
        <v>0.86499999999999999</v>
      </c>
      <c r="U217" s="2">
        <v>30</v>
      </c>
      <c r="V217" s="2">
        <v>0.998</v>
      </c>
      <c r="W217" s="1">
        <v>90</v>
      </c>
      <c r="X217" s="1">
        <v>0.25</v>
      </c>
    </row>
    <row r="218" spans="1:24" ht="15.5" x14ac:dyDescent="0.35">
      <c r="A218" s="1" t="s">
        <v>3077</v>
      </c>
      <c r="B218" s="1" t="s">
        <v>3205</v>
      </c>
      <c r="C218" s="1" t="s">
        <v>3241</v>
      </c>
      <c r="D218" s="1" t="s">
        <v>2767</v>
      </c>
      <c r="E218" s="1" t="s">
        <v>3242</v>
      </c>
      <c r="F218" s="1">
        <v>7</v>
      </c>
      <c r="G218" s="1">
        <v>85.7</v>
      </c>
      <c r="H218" s="1">
        <v>0.25</v>
      </c>
      <c r="I218" s="1">
        <v>85.7</v>
      </c>
      <c r="J218" s="1">
        <v>0.25</v>
      </c>
      <c r="K218" s="2">
        <v>85.7</v>
      </c>
      <c r="L218" s="2">
        <v>0.25</v>
      </c>
      <c r="M218" s="2">
        <v>85.7</v>
      </c>
      <c r="N218" s="2">
        <v>0.25</v>
      </c>
      <c r="O218" s="1">
        <v>85.7</v>
      </c>
      <c r="P218" s="1">
        <v>0.25</v>
      </c>
      <c r="Q218" s="1">
        <v>85.7</v>
      </c>
      <c r="R218" s="1">
        <v>0.25</v>
      </c>
      <c r="S218" s="2">
        <v>71.400000000000006</v>
      </c>
      <c r="T218" s="2">
        <v>0.86499999999999999</v>
      </c>
      <c r="U218" s="2">
        <v>28.6</v>
      </c>
      <c r="V218" s="2">
        <v>0.99399999999999999</v>
      </c>
      <c r="W218" s="1">
        <v>85.7</v>
      </c>
      <c r="X218" s="1">
        <v>0.25</v>
      </c>
    </row>
    <row r="219" spans="1:24" ht="15.5" x14ac:dyDescent="0.35">
      <c r="A219" s="1" t="s">
        <v>3077</v>
      </c>
      <c r="B219" s="1" t="s">
        <v>3205</v>
      </c>
      <c r="C219" s="1" t="s">
        <v>3243</v>
      </c>
      <c r="D219" s="1" t="s">
        <v>2767</v>
      </c>
      <c r="E219" s="1" t="s">
        <v>3244</v>
      </c>
      <c r="F219" s="1">
        <v>3</v>
      </c>
      <c r="G219" s="1">
        <v>33.299999999999997</v>
      </c>
      <c r="H219" s="1">
        <v>0.85699999999999998</v>
      </c>
      <c r="I219" s="1">
        <v>33.299999999999997</v>
      </c>
      <c r="J219" s="1">
        <v>0.85699999999999998</v>
      </c>
      <c r="K219" s="2">
        <v>33.299999999999997</v>
      </c>
      <c r="L219" s="2">
        <v>0.85699999999999998</v>
      </c>
      <c r="M219" s="2">
        <v>33.299999999999997</v>
      </c>
      <c r="N219" s="2">
        <v>0.85699999999999998</v>
      </c>
      <c r="O219" s="1">
        <v>33.299999999999997</v>
      </c>
      <c r="P219" s="1">
        <v>0.85699999999999998</v>
      </c>
      <c r="Q219" s="1">
        <v>33.299999999999997</v>
      </c>
      <c r="R219" s="1">
        <v>0.85699999999999998</v>
      </c>
      <c r="S219" s="2">
        <v>33.299999999999997</v>
      </c>
      <c r="T219" s="2">
        <v>0.85699999999999998</v>
      </c>
      <c r="U219" s="2">
        <v>0</v>
      </c>
      <c r="V219" s="2">
        <v>1</v>
      </c>
      <c r="W219" s="1">
        <v>33.299999999999997</v>
      </c>
      <c r="X219" s="1">
        <v>0.85699999999999998</v>
      </c>
    </row>
    <row r="220" spans="1:24" ht="15.5" x14ac:dyDescent="0.35">
      <c r="A220" s="1" t="s">
        <v>3077</v>
      </c>
      <c r="B220" s="1" t="s">
        <v>3205</v>
      </c>
      <c r="C220" s="1" t="s">
        <v>3245</v>
      </c>
      <c r="D220" s="1" t="s">
        <v>2767</v>
      </c>
      <c r="E220" s="1" t="s">
        <v>3246</v>
      </c>
      <c r="F220" s="1">
        <v>6</v>
      </c>
      <c r="G220" s="1">
        <v>16.7</v>
      </c>
      <c r="H220" s="1">
        <v>0.999</v>
      </c>
      <c r="I220" s="1">
        <v>16.7</v>
      </c>
      <c r="J220" s="1">
        <v>0.999</v>
      </c>
      <c r="K220" s="2">
        <v>16.7</v>
      </c>
      <c r="L220" s="2">
        <v>0.999</v>
      </c>
      <c r="M220" s="2">
        <v>16.7</v>
      </c>
      <c r="N220" s="2">
        <v>0.999</v>
      </c>
      <c r="O220" s="1">
        <v>16.7</v>
      </c>
      <c r="P220" s="1">
        <v>0.999</v>
      </c>
      <c r="Q220" s="1">
        <v>16.7</v>
      </c>
      <c r="R220" s="1">
        <v>0.999</v>
      </c>
      <c r="S220" s="2">
        <v>16.7</v>
      </c>
      <c r="T220" s="2">
        <v>0.999</v>
      </c>
      <c r="U220" s="2">
        <v>16.7</v>
      </c>
      <c r="V220" s="2">
        <v>0.999</v>
      </c>
      <c r="W220" s="1">
        <v>16.7</v>
      </c>
      <c r="X220" s="1">
        <v>0.999</v>
      </c>
    </row>
    <row r="221" spans="1:24" ht="15.5" x14ac:dyDescent="0.35">
      <c r="A221" s="1" t="s">
        <v>3077</v>
      </c>
      <c r="B221" s="1" t="s">
        <v>3205</v>
      </c>
      <c r="C221" s="1" t="s">
        <v>3247</v>
      </c>
      <c r="D221" s="1" t="s">
        <v>2767</v>
      </c>
      <c r="E221" s="1" t="s">
        <v>3248</v>
      </c>
      <c r="F221" s="1" t="s">
        <v>3149</v>
      </c>
      <c r="G221" s="1">
        <v>25</v>
      </c>
      <c r="H221" s="1">
        <v>0.97499999999999998</v>
      </c>
      <c r="I221" s="1">
        <v>25</v>
      </c>
      <c r="J221" s="1">
        <v>0.97499999999999998</v>
      </c>
      <c r="K221" s="2">
        <v>25</v>
      </c>
      <c r="L221" s="2">
        <v>0.97499999999999998</v>
      </c>
      <c r="M221" s="2">
        <v>25</v>
      </c>
      <c r="N221" s="2">
        <v>0.97499999999999998</v>
      </c>
      <c r="O221" s="1">
        <v>25</v>
      </c>
      <c r="P221" s="1">
        <v>0.97499999999999998</v>
      </c>
      <c r="Q221" s="1">
        <v>37.5</v>
      </c>
      <c r="R221" s="1">
        <v>0.91900000000000004</v>
      </c>
      <c r="S221" s="2">
        <v>37.5</v>
      </c>
      <c r="T221" s="2">
        <v>0.91900000000000004</v>
      </c>
      <c r="U221" s="2">
        <v>25</v>
      </c>
      <c r="V221" s="2">
        <v>0.97499999999999998</v>
      </c>
      <c r="W221" s="1">
        <v>25</v>
      </c>
      <c r="X221" s="1">
        <v>0.97499999999999998</v>
      </c>
    </row>
    <row r="222" spans="1:24" ht="15.5" x14ac:dyDescent="0.35">
      <c r="A222" s="1" t="s">
        <v>3077</v>
      </c>
      <c r="B222" s="1" t="s">
        <v>3205</v>
      </c>
      <c r="C222" s="1" t="s">
        <v>3249</v>
      </c>
      <c r="D222" s="1" t="s">
        <v>2767</v>
      </c>
      <c r="E222" s="1" t="s">
        <v>3250</v>
      </c>
      <c r="F222" s="1">
        <v>5</v>
      </c>
      <c r="G222" s="1">
        <v>20</v>
      </c>
      <c r="H222" s="1">
        <v>0.93799999999999994</v>
      </c>
      <c r="I222" s="1">
        <v>20</v>
      </c>
      <c r="J222" s="1">
        <v>0.93799999999999994</v>
      </c>
      <c r="K222" s="2">
        <v>20</v>
      </c>
      <c r="L222" s="2">
        <v>0.93799999999999994</v>
      </c>
      <c r="M222" s="2">
        <v>20</v>
      </c>
      <c r="N222" s="2">
        <v>0.93799999999999994</v>
      </c>
      <c r="O222" s="1">
        <v>20</v>
      </c>
      <c r="P222" s="1">
        <v>0.93799999999999994</v>
      </c>
      <c r="Q222" s="1">
        <v>20</v>
      </c>
      <c r="R222" s="1">
        <v>0.93799999999999994</v>
      </c>
      <c r="S222" s="2">
        <v>20</v>
      </c>
      <c r="T222" s="2">
        <v>0.93799999999999994</v>
      </c>
      <c r="U222" s="2">
        <v>20</v>
      </c>
      <c r="V222" s="2">
        <v>0.93799999999999994</v>
      </c>
      <c r="W222" s="1">
        <v>20</v>
      </c>
      <c r="X222" s="1">
        <v>0.93799999999999994</v>
      </c>
    </row>
    <row r="223" spans="1:24" ht="15.5" x14ac:dyDescent="0.35">
      <c r="A223" s="1" t="s">
        <v>3077</v>
      </c>
      <c r="B223" s="1" t="s">
        <v>3205</v>
      </c>
      <c r="C223" s="1" t="s">
        <v>3251</v>
      </c>
      <c r="D223" s="1" t="s">
        <v>2767</v>
      </c>
      <c r="E223" s="1" t="s">
        <v>3252</v>
      </c>
      <c r="F223" s="1">
        <v>4</v>
      </c>
      <c r="G223" s="1">
        <v>0</v>
      </c>
      <c r="H223" s="1">
        <v>1</v>
      </c>
      <c r="I223" s="1">
        <v>0</v>
      </c>
      <c r="J223" s="1">
        <v>1</v>
      </c>
      <c r="K223" s="2">
        <v>0</v>
      </c>
      <c r="L223" s="2">
        <v>1</v>
      </c>
      <c r="M223" s="2">
        <v>0</v>
      </c>
      <c r="N223" s="2">
        <v>1</v>
      </c>
      <c r="O223" s="1">
        <v>0</v>
      </c>
      <c r="P223" s="1">
        <v>1</v>
      </c>
      <c r="Q223" s="1">
        <v>0</v>
      </c>
      <c r="R223" s="1">
        <v>1</v>
      </c>
      <c r="S223" s="2">
        <v>0</v>
      </c>
      <c r="T223" s="2">
        <v>1</v>
      </c>
      <c r="U223" s="2">
        <v>0</v>
      </c>
      <c r="V223" s="2">
        <v>1</v>
      </c>
      <c r="W223" s="1">
        <v>0</v>
      </c>
      <c r="X223" s="1">
        <v>1</v>
      </c>
    </row>
    <row r="224" spans="1:24" ht="15.5" x14ac:dyDescent="0.35">
      <c r="A224" s="1" t="s">
        <v>3077</v>
      </c>
      <c r="B224" s="1" t="s">
        <v>3205</v>
      </c>
      <c r="C224" s="1" t="s">
        <v>3253</v>
      </c>
      <c r="D224" s="1" t="s">
        <v>2767</v>
      </c>
      <c r="E224" s="1" t="s">
        <v>3254</v>
      </c>
      <c r="F224" s="1">
        <v>7</v>
      </c>
      <c r="G224" s="1">
        <v>14.3</v>
      </c>
      <c r="H224" s="1">
        <v>0.99099999999999999</v>
      </c>
      <c r="I224" s="1">
        <v>14.3</v>
      </c>
      <c r="J224" s="1">
        <v>0.99099999999999999</v>
      </c>
      <c r="K224" s="2">
        <v>14.3</v>
      </c>
      <c r="L224" s="2">
        <v>0.99099999999999999</v>
      </c>
      <c r="M224" s="2">
        <v>14.3</v>
      </c>
      <c r="N224" s="2">
        <v>0.99099999999999999</v>
      </c>
      <c r="O224" s="1">
        <v>0</v>
      </c>
      <c r="P224" s="1">
        <v>1</v>
      </c>
      <c r="Q224" s="1">
        <v>28.6</v>
      </c>
      <c r="R224" s="1">
        <v>0.97899999999999998</v>
      </c>
      <c r="S224" s="2">
        <v>28.6</v>
      </c>
      <c r="T224" s="2">
        <v>0.97899999999999998</v>
      </c>
      <c r="U224" s="2">
        <v>14.3</v>
      </c>
      <c r="V224" s="2">
        <v>0.99099999999999999</v>
      </c>
      <c r="W224" s="1">
        <v>14.3</v>
      </c>
      <c r="X224" s="1">
        <v>0.99099999999999999</v>
      </c>
    </row>
    <row r="225" spans="1:24" ht="15.5" x14ac:dyDescent="0.35">
      <c r="A225" s="1" t="s">
        <v>3077</v>
      </c>
      <c r="B225" s="1" t="s">
        <v>3205</v>
      </c>
      <c r="C225" s="1" t="s">
        <v>3255</v>
      </c>
      <c r="D225" s="1" t="s">
        <v>2767</v>
      </c>
      <c r="E225" s="1" t="s">
        <v>3256</v>
      </c>
      <c r="F225" s="1">
        <v>9</v>
      </c>
      <c r="G225" s="1">
        <v>33.299999999999997</v>
      </c>
      <c r="H225" s="1">
        <v>0.97699999999999998</v>
      </c>
      <c r="I225" s="1">
        <v>55.6</v>
      </c>
      <c r="J225" s="1">
        <v>0.90700000000000003</v>
      </c>
      <c r="K225" s="2">
        <v>33.299999999999997</v>
      </c>
      <c r="L225" s="2">
        <v>0.97699999999999998</v>
      </c>
      <c r="M225" s="2">
        <v>33.299999999999997</v>
      </c>
      <c r="N225" s="2">
        <v>0.97699999999999998</v>
      </c>
      <c r="O225" s="1">
        <v>55.6</v>
      </c>
      <c r="P225" s="1">
        <v>0.90700000000000003</v>
      </c>
      <c r="Q225" s="1">
        <v>33.299999999999997</v>
      </c>
      <c r="R225" s="1">
        <v>0.97699999999999998</v>
      </c>
      <c r="S225" s="2">
        <v>44.4</v>
      </c>
      <c r="T225" s="2">
        <v>0.95399999999999996</v>
      </c>
      <c r="U225" s="2">
        <v>33.299999999999997</v>
      </c>
      <c r="V225" s="2">
        <v>0.97699999999999998</v>
      </c>
      <c r="W225" s="1">
        <v>22.2</v>
      </c>
      <c r="X225" s="1">
        <v>0.995</v>
      </c>
    </row>
    <row r="226" spans="1:24" ht="15.5" x14ac:dyDescent="0.35">
      <c r="A226" s="1" t="s">
        <v>3077</v>
      </c>
      <c r="B226" s="1" t="s">
        <v>3205</v>
      </c>
      <c r="C226" s="1" t="s">
        <v>3257</v>
      </c>
      <c r="D226" s="1" t="s">
        <v>2767</v>
      </c>
      <c r="E226" s="1" t="s">
        <v>3258</v>
      </c>
      <c r="F226" s="1">
        <v>6</v>
      </c>
      <c r="G226" s="1">
        <v>0</v>
      </c>
      <c r="H226" s="1">
        <v>1</v>
      </c>
      <c r="I226" s="1">
        <v>0</v>
      </c>
      <c r="J226" s="1">
        <v>1</v>
      </c>
      <c r="K226" s="2">
        <v>0</v>
      </c>
      <c r="L226" s="2">
        <v>1</v>
      </c>
      <c r="M226" s="2">
        <v>0</v>
      </c>
      <c r="N226" s="2">
        <v>1</v>
      </c>
      <c r="O226" s="1">
        <v>0</v>
      </c>
      <c r="P226" s="1">
        <v>1</v>
      </c>
      <c r="Q226" s="1">
        <v>0</v>
      </c>
      <c r="R226" s="1">
        <v>1</v>
      </c>
      <c r="S226" s="2">
        <v>0</v>
      </c>
      <c r="T226" s="2">
        <v>1</v>
      </c>
      <c r="U226" s="2">
        <v>0</v>
      </c>
      <c r="V226" s="2">
        <v>1</v>
      </c>
      <c r="W226" s="1">
        <v>0</v>
      </c>
      <c r="X226" s="1">
        <v>1</v>
      </c>
    </row>
    <row r="227" spans="1:24" ht="15.5" x14ac:dyDescent="0.35">
      <c r="A227" s="1" t="s">
        <v>3077</v>
      </c>
      <c r="B227" s="1" t="s">
        <v>3205</v>
      </c>
      <c r="C227" s="1" t="s">
        <v>3259</v>
      </c>
      <c r="D227" s="1" t="s">
        <v>2767</v>
      </c>
      <c r="E227" s="1" t="s">
        <v>3260</v>
      </c>
      <c r="F227" s="1">
        <v>9</v>
      </c>
      <c r="G227" s="1">
        <v>33.299999999999997</v>
      </c>
      <c r="H227" s="1">
        <v>0.96099999999999997</v>
      </c>
      <c r="I227" s="1">
        <v>33.299999999999997</v>
      </c>
      <c r="J227" s="1">
        <v>0.96099999999999997</v>
      </c>
      <c r="K227" s="2">
        <v>44.4</v>
      </c>
      <c r="L227" s="2">
        <v>0.92</v>
      </c>
      <c r="M227" s="2">
        <v>33.299999999999997</v>
      </c>
      <c r="N227" s="2">
        <v>0.96099999999999997</v>
      </c>
      <c r="O227" s="1">
        <v>33.299999999999997</v>
      </c>
      <c r="P227" s="1">
        <v>0.96099999999999997</v>
      </c>
      <c r="Q227" s="1">
        <v>33.299999999999997</v>
      </c>
      <c r="R227" s="1">
        <v>0.96099999999999997</v>
      </c>
      <c r="S227" s="2">
        <v>33.299999999999997</v>
      </c>
      <c r="T227" s="2">
        <v>0.96099999999999997</v>
      </c>
      <c r="U227" s="2">
        <v>33.299999999999997</v>
      </c>
      <c r="V227" s="2">
        <v>0.96099999999999997</v>
      </c>
      <c r="W227" s="1">
        <v>33.299999999999997</v>
      </c>
      <c r="X227" s="1">
        <v>0.96099999999999997</v>
      </c>
    </row>
    <row r="228" spans="1:24" ht="15.5" x14ac:dyDescent="0.35">
      <c r="A228" s="1" t="s">
        <v>3077</v>
      </c>
      <c r="B228" s="1" t="s">
        <v>3205</v>
      </c>
      <c r="C228" s="1" t="s">
        <v>3261</v>
      </c>
      <c r="D228" s="1" t="s">
        <v>2767</v>
      </c>
      <c r="E228" s="1" t="s">
        <v>3262</v>
      </c>
      <c r="F228" s="1">
        <v>2</v>
      </c>
      <c r="G228" s="1">
        <v>0</v>
      </c>
      <c r="H228" s="1">
        <v>1</v>
      </c>
      <c r="I228" s="1">
        <v>0</v>
      </c>
      <c r="J228" s="1">
        <v>1</v>
      </c>
      <c r="K228" s="2">
        <v>0</v>
      </c>
      <c r="L228" s="2">
        <v>1</v>
      </c>
      <c r="M228" s="2">
        <v>0</v>
      </c>
      <c r="N228" s="2">
        <v>1</v>
      </c>
      <c r="O228" s="1">
        <v>0</v>
      </c>
      <c r="P228" s="1">
        <v>1</v>
      </c>
      <c r="Q228" s="1">
        <v>0</v>
      </c>
      <c r="R228" s="1">
        <v>1</v>
      </c>
      <c r="S228" s="2">
        <v>0</v>
      </c>
      <c r="T228" s="2">
        <v>1</v>
      </c>
      <c r="U228" s="2">
        <v>0</v>
      </c>
      <c r="V228" s="2">
        <v>1</v>
      </c>
      <c r="W228" s="1">
        <v>0</v>
      </c>
      <c r="X228" s="1">
        <v>1</v>
      </c>
    </row>
    <row r="229" spans="1:24" ht="15.5" x14ac:dyDescent="0.35">
      <c r="A229" s="1" t="s">
        <v>3077</v>
      </c>
      <c r="B229" s="1" t="s">
        <v>3205</v>
      </c>
      <c r="C229" s="1" t="s">
        <v>3263</v>
      </c>
      <c r="D229" s="1" t="s">
        <v>2767</v>
      </c>
      <c r="E229" s="1" t="s">
        <v>3264</v>
      </c>
      <c r="F229" s="1">
        <v>3</v>
      </c>
      <c r="G229" s="1">
        <v>66.7</v>
      </c>
      <c r="H229" s="1">
        <v>0.753</v>
      </c>
      <c r="I229" s="1">
        <v>66.7</v>
      </c>
      <c r="J229" s="1">
        <v>0.753</v>
      </c>
      <c r="K229" s="2">
        <v>66.7</v>
      </c>
      <c r="L229" s="2">
        <v>0.753</v>
      </c>
      <c r="M229" s="2">
        <v>66.7</v>
      </c>
      <c r="N229" s="2">
        <v>0.753</v>
      </c>
      <c r="O229" s="1">
        <v>33.299999999999997</v>
      </c>
      <c r="P229" s="1">
        <v>0.94099999999999995</v>
      </c>
      <c r="Q229" s="1">
        <v>33.299999999999997</v>
      </c>
      <c r="R229" s="1">
        <v>0.94099999999999995</v>
      </c>
      <c r="S229" s="2">
        <v>66.7</v>
      </c>
      <c r="T229" s="2">
        <v>0.753</v>
      </c>
      <c r="U229" s="2">
        <v>33.299999999999997</v>
      </c>
      <c r="V229" s="2">
        <v>0.94099999999999995</v>
      </c>
      <c r="W229" s="1">
        <v>33.299999999999997</v>
      </c>
      <c r="X229" s="1">
        <v>0.94099999999999995</v>
      </c>
    </row>
    <row r="230" spans="1:24" ht="15.5" x14ac:dyDescent="0.35">
      <c r="A230" s="1" t="s">
        <v>3077</v>
      </c>
      <c r="B230" s="1" t="s">
        <v>3205</v>
      </c>
      <c r="C230" s="1" t="s">
        <v>3265</v>
      </c>
      <c r="D230" s="1" t="s">
        <v>2767</v>
      </c>
      <c r="E230" s="1" t="s">
        <v>3266</v>
      </c>
      <c r="F230" s="1" t="s">
        <v>2867</v>
      </c>
      <c r="G230" s="1">
        <v>50</v>
      </c>
      <c r="H230" s="1">
        <v>0.39</v>
      </c>
      <c r="I230" s="1">
        <v>50</v>
      </c>
      <c r="J230" s="1">
        <v>0.39</v>
      </c>
      <c r="K230" s="2">
        <v>50</v>
      </c>
      <c r="L230" s="2">
        <v>0.39</v>
      </c>
      <c r="M230" s="2">
        <v>50</v>
      </c>
      <c r="N230" s="2">
        <v>0.39</v>
      </c>
      <c r="O230" s="1">
        <v>50</v>
      </c>
      <c r="P230" s="1">
        <v>0.39</v>
      </c>
      <c r="Q230" s="1">
        <v>50</v>
      </c>
      <c r="R230" s="1">
        <v>0.39</v>
      </c>
      <c r="S230" s="2">
        <v>50</v>
      </c>
      <c r="T230" s="2">
        <v>0.39</v>
      </c>
      <c r="U230" s="2">
        <v>50</v>
      </c>
      <c r="V230" s="2">
        <v>0.39</v>
      </c>
      <c r="W230" s="1">
        <v>50</v>
      </c>
      <c r="X230" s="1">
        <v>0.39</v>
      </c>
    </row>
    <row r="231" spans="1:24" ht="15.5" x14ac:dyDescent="0.35">
      <c r="A231" s="1" t="s">
        <v>3077</v>
      </c>
      <c r="B231" s="1" t="s">
        <v>3205</v>
      </c>
      <c r="C231" s="1" t="s">
        <v>3267</v>
      </c>
      <c r="D231" s="1" t="s">
        <v>2767</v>
      </c>
      <c r="E231" s="1" t="s">
        <v>3268</v>
      </c>
      <c r="F231" s="1">
        <v>4</v>
      </c>
      <c r="G231" s="1">
        <v>0</v>
      </c>
      <c r="H231" s="1">
        <v>1</v>
      </c>
      <c r="I231" s="1">
        <v>0</v>
      </c>
      <c r="J231" s="1">
        <v>1</v>
      </c>
      <c r="K231" s="2">
        <v>0</v>
      </c>
      <c r="L231" s="2">
        <v>1</v>
      </c>
      <c r="M231" s="2">
        <v>0</v>
      </c>
      <c r="N231" s="2">
        <v>1</v>
      </c>
      <c r="O231" s="1">
        <v>0</v>
      </c>
      <c r="P231" s="1">
        <v>1</v>
      </c>
      <c r="Q231" s="1">
        <v>0</v>
      </c>
      <c r="R231" s="1">
        <v>1</v>
      </c>
      <c r="S231" s="2">
        <v>0</v>
      </c>
      <c r="T231" s="2">
        <v>1</v>
      </c>
      <c r="U231" s="2">
        <v>0</v>
      </c>
      <c r="V231" s="2">
        <v>1</v>
      </c>
      <c r="W231" s="1">
        <v>0</v>
      </c>
      <c r="X231" s="1">
        <v>1</v>
      </c>
    </row>
    <row r="232" spans="1:24" ht="15.5" x14ac:dyDescent="0.35">
      <c r="A232" s="1" t="s">
        <v>3077</v>
      </c>
      <c r="B232" s="1" t="s">
        <v>3269</v>
      </c>
      <c r="C232" s="1" t="s">
        <v>3270</v>
      </c>
      <c r="D232" s="1" t="s">
        <v>2767</v>
      </c>
      <c r="E232" s="1" t="s">
        <v>3271</v>
      </c>
      <c r="F232" s="1">
        <v>4</v>
      </c>
      <c r="G232" s="1">
        <v>75</v>
      </c>
      <c r="H232" s="1">
        <v>6.4000000000000001E-2</v>
      </c>
      <c r="I232" s="1">
        <v>75</v>
      </c>
      <c r="J232" s="1">
        <v>6.4000000000000001E-2</v>
      </c>
      <c r="K232" s="2">
        <v>50</v>
      </c>
      <c r="L232" s="2">
        <v>0.78900000000000003</v>
      </c>
      <c r="M232" s="2">
        <v>75</v>
      </c>
      <c r="N232" s="2">
        <v>6.4000000000000001E-2</v>
      </c>
      <c r="O232" s="1">
        <v>75</v>
      </c>
      <c r="P232" s="1">
        <v>6.4000000000000001E-2</v>
      </c>
      <c r="Q232" s="1">
        <v>75</v>
      </c>
      <c r="R232" s="1">
        <v>6.4000000000000001E-2</v>
      </c>
      <c r="S232" s="2">
        <v>75</v>
      </c>
      <c r="T232" s="2">
        <v>6.4000000000000001E-2</v>
      </c>
      <c r="U232" s="2">
        <v>75</v>
      </c>
      <c r="V232" s="2">
        <v>6.4000000000000001E-2</v>
      </c>
      <c r="W232" s="1">
        <v>75</v>
      </c>
      <c r="X232" s="1">
        <v>6.4000000000000001E-2</v>
      </c>
    </row>
    <row r="233" spans="1:24" ht="15.5" x14ac:dyDescent="0.35">
      <c r="A233" s="1" t="s">
        <v>3077</v>
      </c>
      <c r="B233" s="1" t="s">
        <v>3269</v>
      </c>
      <c r="C233" s="1" t="s">
        <v>3272</v>
      </c>
      <c r="D233" s="1" t="s">
        <v>2767</v>
      </c>
      <c r="E233" s="1" t="s">
        <v>3273</v>
      </c>
      <c r="F233" s="1">
        <v>2</v>
      </c>
      <c r="G233" s="1">
        <v>50</v>
      </c>
      <c r="H233" s="1">
        <v>0.57099999999999995</v>
      </c>
      <c r="I233" s="1">
        <v>50</v>
      </c>
      <c r="J233" s="1">
        <v>0.57099999999999995</v>
      </c>
      <c r="K233" s="2">
        <v>50</v>
      </c>
      <c r="L233" s="2">
        <v>0.57099999999999995</v>
      </c>
      <c r="M233" s="2">
        <v>50</v>
      </c>
      <c r="N233" s="2">
        <v>0.57099999999999995</v>
      </c>
      <c r="O233" s="1">
        <v>50</v>
      </c>
      <c r="P233" s="1">
        <v>0.57099999999999995</v>
      </c>
      <c r="Q233" s="1">
        <v>50</v>
      </c>
      <c r="R233" s="1">
        <v>0.57099999999999995</v>
      </c>
      <c r="S233" s="2">
        <v>50</v>
      </c>
      <c r="T233" s="2">
        <v>0.57099999999999995</v>
      </c>
      <c r="U233" s="2">
        <v>50</v>
      </c>
      <c r="V233" s="2">
        <v>0.57099999999999995</v>
      </c>
      <c r="W233" s="1">
        <v>50</v>
      </c>
      <c r="X233" s="1">
        <v>0.57099999999999995</v>
      </c>
    </row>
    <row r="234" spans="1:24" ht="15.5" x14ac:dyDescent="0.35">
      <c r="A234" s="1" t="s">
        <v>3077</v>
      </c>
      <c r="B234" s="1" t="s">
        <v>3269</v>
      </c>
      <c r="C234" s="1" t="s">
        <v>3274</v>
      </c>
      <c r="D234" s="1" t="s">
        <v>2767</v>
      </c>
      <c r="E234" s="1" t="s">
        <v>3275</v>
      </c>
      <c r="F234" s="1">
        <v>3</v>
      </c>
      <c r="G234" s="1">
        <v>0</v>
      </c>
      <c r="H234" s="1">
        <v>1</v>
      </c>
      <c r="I234" s="1">
        <v>33.299999999999997</v>
      </c>
      <c r="J234" s="1">
        <v>0.94099999999999995</v>
      </c>
      <c r="K234" s="2">
        <v>0</v>
      </c>
      <c r="L234" s="2">
        <v>1</v>
      </c>
      <c r="M234" s="2">
        <v>0</v>
      </c>
      <c r="N234" s="2">
        <v>1</v>
      </c>
      <c r="O234" s="1">
        <v>33.299999999999997</v>
      </c>
      <c r="P234" s="1">
        <v>0.94099999999999995</v>
      </c>
      <c r="Q234" s="1">
        <v>0</v>
      </c>
      <c r="R234" s="1">
        <v>1</v>
      </c>
      <c r="S234" s="2">
        <v>0</v>
      </c>
      <c r="T234" s="2">
        <v>1</v>
      </c>
      <c r="U234" s="2">
        <v>0</v>
      </c>
      <c r="V234" s="2">
        <v>1</v>
      </c>
      <c r="W234" s="1">
        <v>0</v>
      </c>
      <c r="X234" s="1">
        <v>1</v>
      </c>
    </row>
    <row r="235" spans="1:24" ht="15.5" x14ac:dyDescent="0.35">
      <c r="A235" s="1" t="s">
        <v>3077</v>
      </c>
      <c r="B235" s="1" t="s">
        <v>3269</v>
      </c>
      <c r="C235" s="1" t="s">
        <v>3276</v>
      </c>
      <c r="D235" s="1" t="s">
        <v>2767</v>
      </c>
      <c r="E235" s="1" t="s">
        <v>3277</v>
      </c>
      <c r="F235" s="1">
        <v>4</v>
      </c>
      <c r="G235" s="1">
        <v>25</v>
      </c>
      <c r="H235" s="1">
        <v>0.93300000000000005</v>
      </c>
      <c r="I235" s="1">
        <v>25</v>
      </c>
      <c r="J235" s="1">
        <v>0.93300000000000005</v>
      </c>
      <c r="K235" s="2">
        <v>25</v>
      </c>
      <c r="L235" s="2">
        <v>0.93300000000000005</v>
      </c>
      <c r="M235" s="2">
        <v>25</v>
      </c>
      <c r="N235" s="2">
        <v>0.93300000000000005</v>
      </c>
      <c r="O235" s="1">
        <v>25</v>
      </c>
      <c r="P235" s="1">
        <v>0.93300000000000005</v>
      </c>
      <c r="Q235" s="1">
        <v>25</v>
      </c>
      <c r="R235" s="1">
        <v>0.93300000000000005</v>
      </c>
      <c r="S235" s="2">
        <v>25</v>
      </c>
      <c r="T235" s="2">
        <v>0.93300000000000005</v>
      </c>
      <c r="U235" s="2">
        <v>25</v>
      </c>
      <c r="V235" s="2">
        <v>0.93300000000000005</v>
      </c>
      <c r="W235" s="1">
        <v>25</v>
      </c>
      <c r="X235" s="1">
        <v>0.93300000000000005</v>
      </c>
    </row>
    <row r="236" spans="1:24" ht="15.5" x14ac:dyDescent="0.35">
      <c r="A236" s="1" t="s">
        <v>3278</v>
      </c>
      <c r="B236" s="1" t="s">
        <v>3279</v>
      </c>
      <c r="C236" s="1" t="s">
        <v>3280</v>
      </c>
      <c r="D236" s="1" t="s">
        <v>2767</v>
      </c>
      <c r="E236" s="1" t="s">
        <v>3281</v>
      </c>
      <c r="F236" s="1">
        <v>3</v>
      </c>
      <c r="G236" s="1">
        <v>0</v>
      </c>
      <c r="H236" s="1">
        <v>1</v>
      </c>
      <c r="I236" s="1">
        <v>0</v>
      </c>
      <c r="J236" s="1">
        <v>1</v>
      </c>
      <c r="K236" s="2">
        <v>0</v>
      </c>
      <c r="L236" s="2">
        <v>1</v>
      </c>
      <c r="M236" s="2">
        <v>0</v>
      </c>
      <c r="N236" s="2">
        <v>1</v>
      </c>
      <c r="O236" s="1">
        <v>0</v>
      </c>
      <c r="P236" s="1">
        <v>1</v>
      </c>
      <c r="Q236" s="1">
        <v>0</v>
      </c>
      <c r="R236" s="1">
        <v>1</v>
      </c>
      <c r="S236" s="2">
        <v>0</v>
      </c>
      <c r="T236" s="2">
        <v>1</v>
      </c>
      <c r="U236" s="2">
        <v>0</v>
      </c>
      <c r="V236" s="2">
        <v>1</v>
      </c>
      <c r="W236" s="1">
        <v>0</v>
      </c>
      <c r="X236" s="1">
        <v>1</v>
      </c>
    </row>
    <row r="237" spans="1:24" ht="15.5" x14ac:dyDescent="0.35">
      <c r="A237" s="1" t="s">
        <v>3278</v>
      </c>
      <c r="B237" s="1" t="s">
        <v>3279</v>
      </c>
      <c r="C237" s="1" t="s">
        <v>3282</v>
      </c>
      <c r="D237" s="1" t="s">
        <v>2767</v>
      </c>
      <c r="E237" s="1" t="s">
        <v>3283</v>
      </c>
      <c r="F237" s="1">
        <v>3</v>
      </c>
      <c r="G237" s="1">
        <v>0</v>
      </c>
      <c r="H237" s="1">
        <v>1</v>
      </c>
      <c r="I237" s="1">
        <v>0</v>
      </c>
      <c r="J237" s="1">
        <v>1</v>
      </c>
      <c r="K237" s="2">
        <v>0</v>
      </c>
      <c r="L237" s="2">
        <v>1</v>
      </c>
      <c r="M237" s="2">
        <v>0</v>
      </c>
      <c r="N237" s="2">
        <v>1</v>
      </c>
      <c r="O237" s="1">
        <v>0</v>
      </c>
      <c r="P237" s="1">
        <v>1</v>
      </c>
      <c r="Q237" s="1">
        <v>0</v>
      </c>
      <c r="R237" s="1">
        <v>1</v>
      </c>
      <c r="S237" s="2">
        <v>0</v>
      </c>
      <c r="T237" s="2">
        <v>1</v>
      </c>
      <c r="U237" s="2">
        <v>0</v>
      </c>
      <c r="V237" s="2">
        <v>1</v>
      </c>
      <c r="W237" s="1">
        <v>0</v>
      </c>
      <c r="X237" s="1">
        <v>1</v>
      </c>
    </row>
    <row r="238" spans="1:24" ht="15.5" x14ac:dyDescent="0.35">
      <c r="A238" s="1" t="s">
        <v>3278</v>
      </c>
      <c r="B238" s="1" t="s">
        <v>3279</v>
      </c>
      <c r="C238" s="1" t="s">
        <v>3284</v>
      </c>
      <c r="D238" s="1" t="s">
        <v>2767</v>
      </c>
      <c r="E238" s="1" t="s">
        <v>3285</v>
      </c>
      <c r="F238" s="1">
        <v>3</v>
      </c>
      <c r="G238" s="1">
        <v>0</v>
      </c>
      <c r="H238" s="1">
        <v>1</v>
      </c>
      <c r="I238" s="1">
        <v>0</v>
      </c>
      <c r="J238" s="1">
        <v>1</v>
      </c>
      <c r="K238" s="2">
        <v>0</v>
      </c>
      <c r="L238" s="2">
        <v>1</v>
      </c>
      <c r="M238" s="2">
        <v>0</v>
      </c>
      <c r="N238" s="2">
        <v>1</v>
      </c>
      <c r="O238" s="1">
        <v>0</v>
      </c>
      <c r="P238" s="1">
        <v>1</v>
      </c>
      <c r="Q238" s="1">
        <v>0</v>
      </c>
      <c r="R238" s="1">
        <v>1</v>
      </c>
      <c r="S238" s="2">
        <v>0</v>
      </c>
      <c r="T238" s="2">
        <v>1</v>
      </c>
      <c r="U238" s="2">
        <v>0</v>
      </c>
      <c r="V238" s="2">
        <v>1</v>
      </c>
      <c r="W238" s="1">
        <v>0</v>
      </c>
      <c r="X238" s="1">
        <v>1</v>
      </c>
    </row>
    <row r="239" spans="1:24" ht="15.5" x14ac:dyDescent="0.35">
      <c r="A239" s="1" t="s">
        <v>3278</v>
      </c>
      <c r="B239" s="1" t="s">
        <v>3279</v>
      </c>
      <c r="C239" s="1" t="s">
        <v>3286</v>
      </c>
      <c r="D239" s="1" t="s">
        <v>2767</v>
      </c>
      <c r="E239" s="1" t="s">
        <v>3287</v>
      </c>
      <c r="F239" s="1">
        <v>2</v>
      </c>
      <c r="G239" s="1">
        <v>0</v>
      </c>
      <c r="H239" s="1">
        <v>1</v>
      </c>
      <c r="I239" s="1">
        <v>0</v>
      </c>
      <c r="J239" s="1">
        <v>1</v>
      </c>
      <c r="K239" s="2">
        <v>0</v>
      </c>
      <c r="L239" s="2">
        <v>1</v>
      </c>
      <c r="M239" s="2">
        <v>0</v>
      </c>
      <c r="N239" s="2">
        <v>1</v>
      </c>
      <c r="O239" s="1">
        <v>0</v>
      </c>
      <c r="P239" s="1">
        <v>1</v>
      </c>
      <c r="Q239" s="1">
        <v>0</v>
      </c>
      <c r="R239" s="1">
        <v>1</v>
      </c>
      <c r="S239" s="2">
        <v>0</v>
      </c>
      <c r="T239" s="2">
        <v>1</v>
      </c>
      <c r="U239" s="2">
        <v>0</v>
      </c>
      <c r="V239" s="2">
        <v>1</v>
      </c>
      <c r="W239" s="1">
        <v>0</v>
      </c>
      <c r="X239" s="1">
        <v>1</v>
      </c>
    </row>
    <row r="240" spans="1:24" ht="15.5" x14ac:dyDescent="0.35">
      <c r="A240" s="1" t="s">
        <v>3278</v>
      </c>
      <c r="B240" s="1" t="s">
        <v>3279</v>
      </c>
      <c r="C240" s="1" t="s">
        <v>3288</v>
      </c>
      <c r="D240" s="1" t="s">
        <v>2767</v>
      </c>
      <c r="E240" s="1" t="s">
        <v>3289</v>
      </c>
      <c r="F240" s="1">
        <v>1</v>
      </c>
      <c r="G240" s="1">
        <v>0</v>
      </c>
      <c r="H240" s="1">
        <v>1</v>
      </c>
      <c r="I240" s="1">
        <v>0</v>
      </c>
      <c r="J240" s="1">
        <v>1</v>
      </c>
      <c r="K240" s="2">
        <v>0</v>
      </c>
      <c r="L240" s="2">
        <v>1</v>
      </c>
      <c r="M240" s="2">
        <v>0</v>
      </c>
      <c r="N240" s="2">
        <v>1</v>
      </c>
      <c r="O240" s="1">
        <v>0</v>
      </c>
      <c r="P240" s="1">
        <v>1</v>
      </c>
      <c r="Q240" s="1">
        <v>0</v>
      </c>
      <c r="R240" s="1">
        <v>1</v>
      </c>
      <c r="S240" s="2">
        <v>0</v>
      </c>
      <c r="T240" s="2">
        <v>1</v>
      </c>
      <c r="U240" s="2">
        <v>0</v>
      </c>
      <c r="V240" s="2">
        <v>1</v>
      </c>
      <c r="W240" s="1">
        <v>0</v>
      </c>
      <c r="X240" s="1">
        <v>1</v>
      </c>
    </row>
    <row r="241" spans="1:24" ht="15.5" x14ac:dyDescent="0.35">
      <c r="A241" s="1" t="s">
        <v>3278</v>
      </c>
      <c r="B241" s="1" t="s">
        <v>3279</v>
      </c>
      <c r="C241" s="1" t="s">
        <v>3290</v>
      </c>
      <c r="D241" s="1" t="s">
        <v>2767</v>
      </c>
      <c r="E241" s="1" t="s">
        <v>3291</v>
      </c>
      <c r="F241" s="1">
        <v>2</v>
      </c>
      <c r="G241" s="1">
        <v>0</v>
      </c>
      <c r="H241" s="1">
        <v>1</v>
      </c>
      <c r="I241" s="1">
        <v>0</v>
      </c>
      <c r="J241" s="1">
        <v>1</v>
      </c>
      <c r="K241" s="2">
        <v>0</v>
      </c>
      <c r="L241" s="2">
        <v>1</v>
      </c>
      <c r="M241" s="2">
        <v>0</v>
      </c>
      <c r="N241" s="2">
        <v>1</v>
      </c>
      <c r="O241" s="1">
        <v>0</v>
      </c>
      <c r="P241" s="1">
        <v>1</v>
      </c>
      <c r="Q241" s="1">
        <v>0</v>
      </c>
      <c r="R241" s="1">
        <v>1</v>
      </c>
      <c r="S241" s="2">
        <v>0</v>
      </c>
      <c r="T241" s="2">
        <v>1</v>
      </c>
      <c r="U241" s="2">
        <v>0</v>
      </c>
      <c r="V241" s="2">
        <v>1</v>
      </c>
      <c r="W241" s="1">
        <v>0</v>
      </c>
      <c r="X241" s="1">
        <v>1</v>
      </c>
    </row>
    <row r="242" spans="1:24" ht="15.5" x14ac:dyDescent="0.35">
      <c r="A242" s="1" t="s">
        <v>3278</v>
      </c>
      <c r="B242" s="1" t="s">
        <v>3279</v>
      </c>
      <c r="C242" s="1" t="s">
        <v>3292</v>
      </c>
      <c r="D242" s="1" t="s">
        <v>2767</v>
      </c>
      <c r="E242" s="1" t="s">
        <v>3293</v>
      </c>
      <c r="F242" s="1">
        <v>1</v>
      </c>
      <c r="G242" s="1">
        <v>0</v>
      </c>
      <c r="H242" s="1">
        <v>1</v>
      </c>
      <c r="I242" s="1">
        <v>0</v>
      </c>
      <c r="J242" s="1">
        <v>1</v>
      </c>
      <c r="K242" s="2">
        <v>0</v>
      </c>
      <c r="L242" s="2">
        <v>1</v>
      </c>
      <c r="M242" s="2">
        <v>0</v>
      </c>
      <c r="N242" s="2">
        <v>1</v>
      </c>
      <c r="O242" s="1">
        <v>0</v>
      </c>
      <c r="P242" s="1">
        <v>1</v>
      </c>
      <c r="Q242" s="1">
        <v>0</v>
      </c>
      <c r="R242" s="1">
        <v>1</v>
      </c>
      <c r="S242" s="2">
        <v>0</v>
      </c>
      <c r="T242" s="2">
        <v>1</v>
      </c>
      <c r="U242" s="2">
        <v>0</v>
      </c>
      <c r="V242" s="2">
        <v>1</v>
      </c>
      <c r="W242" s="1">
        <v>0</v>
      </c>
      <c r="X242" s="1">
        <v>1</v>
      </c>
    </row>
    <row r="243" spans="1:24" ht="15.5" x14ac:dyDescent="0.35">
      <c r="A243" s="1" t="s">
        <v>3278</v>
      </c>
      <c r="B243" s="1" t="s">
        <v>3279</v>
      </c>
      <c r="C243" s="1" t="s">
        <v>3294</v>
      </c>
      <c r="D243" s="1" t="s">
        <v>2767</v>
      </c>
      <c r="E243" s="1" t="s">
        <v>3295</v>
      </c>
      <c r="F243" s="1">
        <v>4</v>
      </c>
      <c r="G243" s="1">
        <v>25</v>
      </c>
      <c r="H243" s="1">
        <v>0.96599999999999997</v>
      </c>
      <c r="I243" s="1">
        <v>25</v>
      </c>
      <c r="J243" s="1">
        <v>0.96599999999999997</v>
      </c>
      <c r="K243" s="2">
        <v>25</v>
      </c>
      <c r="L243" s="2">
        <v>0.96599999999999997</v>
      </c>
      <c r="M243" s="2">
        <v>25</v>
      </c>
      <c r="N243" s="2">
        <v>0.96599999999999997</v>
      </c>
      <c r="O243" s="1">
        <v>25</v>
      </c>
      <c r="P243" s="1">
        <v>0.96599999999999997</v>
      </c>
      <c r="Q243" s="1">
        <v>25</v>
      </c>
      <c r="R243" s="1">
        <v>0.96599999999999997</v>
      </c>
      <c r="S243" s="2">
        <v>25</v>
      </c>
      <c r="T243" s="2">
        <v>0.96599999999999997</v>
      </c>
      <c r="U243" s="2">
        <v>25</v>
      </c>
      <c r="V243" s="2">
        <v>0.96599999999999997</v>
      </c>
      <c r="W243" s="1">
        <v>25</v>
      </c>
      <c r="X243" s="1">
        <v>0.96599999999999997</v>
      </c>
    </row>
    <row r="244" spans="1:24" ht="15.5" x14ac:dyDescent="0.35">
      <c r="A244" s="1" t="s">
        <v>3278</v>
      </c>
      <c r="B244" s="1" t="s">
        <v>3279</v>
      </c>
      <c r="C244" s="1" t="s">
        <v>3296</v>
      </c>
      <c r="D244" s="1" t="s">
        <v>2767</v>
      </c>
      <c r="E244" s="1" t="s">
        <v>3297</v>
      </c>
      <c r="F244" s="1" t="s">
        <v>3230</v>
      </c>
      <c r="G244" s="1">
        <v>20</v>
      </c>
      <c r="H244" s="1">
        <v>0.96399999999999997</v>
      </c>
      <c r="I244" s="1">
        <v>20</v>
      </c>
      <c r="J244" s="1">
        <v>0.96399999999999997</v>
      </c>
      <c r="K244" s="2">
        <v>20</v>
      </c>
      <c r="L244" s="2">
        <v>0.96399999999999997</v>
      </c>
      <c r="M244" s="2">
        <v>20</v>
      </c>
      <c r="N244" s="2">
        <v>0.96399999999999997</v>
      </c>
      <c r="O244" s="1">
        <v>20</v>
      </c>
      <c r="P244" s="1">
        <v>0.96399999999999997</v>
      </c>
      <c r="Q244" s="1">
        <v>20</v>
      </c>
      <c r="R244" s="1">
        <v>0.96399999999999997</v>
      </c>
      <c r="S244" s="2">
        <v>20</v>
      </c>
      <c r="T244" s="2">
        <v>0.96399999999999997</v>
      </c>
      <c r="U244" s="2">
        <v>20</v>
      </c>
      <c r="V244" s="2">
        <v>0.96399999999999997</v>
      </c>
      <c r="W244" s="1">
        <v>20</v>
      </c>
      <c r="X244" s="1">
        <v>0.96399999999999997</v>
      </c>
    </row>
    <row r="245" spans="1:24" ht="15.5" x14ac:dyDescent="0.35">
      <c r="A245" s="1" t="s">
        <v>3278</v>
      </c>
      <c r="B245" s="1" t="s">
        <v>3279</v>
      </c>
      <c r="C245" s="1" t="s">
        <v>3298</v>
      </c>
      <c r="D245" s="1" t="s">
        <v>2767</v>
      </c>
      <c r="E245" s="1" t="s">
        <v>3299</v>
      </c>
      <c r="F245" s="1">
        <v>5</v>
      </c>
      <c r="G245" s="1">
        <v>0</v>
      </c>
      <c r="H245" s="1">
        <v>1</v>
      </c>
      <c r="I245" s="1">
        <v>0</v>
      </c>
      <c r="J245" s="1">
        <v>1</v>
      </c>
      <c r="K245" s="2">
        <v>0</v>
      </c>
      <c r="L245" s="2">
        <v>1</v>
      </c>
      <c r="M245" s="2">
        <v>0</v>
      </c>
      <c r="N245" s="2">
        <v>1</v>
      </c>
      <c r="O245" s="1">
        <v>0</v>
      </c>
      <c r="P245" s="1">
        <v>1</v>
      </c>
      <c r="Q245" s="1">
        <v>0</v>
      </c>
      <c r="R245" s="1">
        <v>1</v>
      </c>
      <c r="S245" s="2">
        <v>0</v>
      </c>
      <c r="T245" s="2">
        <v>1</v>
      </c>
      <c r="U245" s="2">
        <v>0</v>
      </c>
      <c r="V245" s="2">
        <v>1</v>
      </c>
      <c r="W245" s="1">
        <v>0</v>
      </c>
      <c r="X245" s="1">
        <v>1</v>
      </c>
    </row>
    <row r="246" spans="1:24" ht="15.5" x14ac:dyDescent="0.35">
      <c r="A246" s="1" t="s">
        <v>3278</v>
      </c>
      <c r="B246" s="1" t="s">
        <v>3279</v>
      </c>
      <c r="C246" s="1" t="s">
        <v>3300</v>
      </c>
      <c r="D246" s="1" t="s">
        <v>2767</v>
      </c>
      <c r="E246" s="1" t="s">
        <v>3301</v>
      </c>
      <c r="F246" s="1">
        <v>4</v>
      </c>
      <c r="G246" s="1">
        <v>0</v>
      </c>
      <c r="H246" s="1">
        <v>1</v>
      </c>
      <c r="I246" s="1">
        <v>0</v>
      </c>
      <c r="J246" s="1">
        <v>1</v>
      </c>
      <c r="K246" s="2">
        <v>0</v>
      </c>
      <c r="L246" s="2">
        <v>1</v>
      </c>
      <c r="M246" s="2">
        <v>0</v>
      </c>
      <c r="N246" s="2">
        <v>1</v>
      </c>
      <c r="O246" s="1">
        <v>0</v>
      </c>
      <c r="P246" s="1">
        <v>1</v>
      </c>
      <c r="Q246" s="1">
        <v>0</v>
      </c>
      <c r="R246" s="1">
        <v>1</v>
      </c>
      <c r="S246" s="2">
        <v>0</v>
      </c>
      <c r="T246" s="2">
        <v>1</v>
      </c>
      <c r="U246" s="2">
        <v>0</v>
      </c>
      <c r="V246" s="2">
        <v>1</v>
      </c>
      <c r="W246" s="1">
        <v>0</v>
      </c>
      <c r="X246" s="1">
        <v>1</v>
      </c>
    </row>
    <row r="247" spans="1:24" ht="15.5" x14ac:dyDescent="0.35">
      <c r="A247" s="1" t="s">
        <v>3278</v>
      </c>
      <c r="B247" s="1" t="s">
        <v>3279</v>
      </c>
      <c r="C247" s="1" t="s">
        <v>3302</v>
      </c>
      <c r="D247" s="1" t="s">
        <v>2767</v>
      </c>
      <c r="E247" s="1" t="s">
        <v>3303</v>
      </c>
      <c r="F247" s="1">
        <v>3</v>
      </c>
      <c r="G247" s="1">
        <v>0</v>
      </c>
      <c r="H247" s="1">
        <v>1</v>
      </c>
      <c r="I247" s="1">
        <v>0</v>
      </c>
      <c r="J247" s="1">
        <v>1</v>
      </c>
      <c r="K247" s="2">
        <v>0</v>
      </c>
      <c r="L247" s="2">
        <v>1</v>
      </c>
      <c r="M247" s="2">
        <v>0</v>
      </c>
      <c r="N247" s="2">
        <v>1</v>
      </c>
      <c r="O247" s="1">
        <v>0</v>
      </c>
      <c r="P247" s="1">
        <v>1</v>
      </c>
      <c r="Q247" s="1">
        <v>0</v>
      </c>
      <c r="R247" s="1">
        <v>1</v>
      </c>
      <c r="S247" s="2">
        <v>0</v>
      </c>
      <c r="T247" s="2">
        <v>1</v>
      </c>
      <c r="U247" s="2">
        <v>0</v>
      </c>
      <c r="V247" s="2">
        <v>1</v>
      </c>
      <c r="W247" s="1">
        <v>0</v>
      </c>
      <c r="X247" s="1">
        <v>1</v>
      </c>
    </row>
    <row r="248" spans="1:24" ht="15.5" x14ac:dyDescent="0.35">
      <c r="A248" s="1" t="s">
        <v>3278</v>
      </c>
      <c r="B248" s="1" t="s">
        <v>3279</v>
      </c>
      <c r="C248" s="1" t="s">
        <v>3304</v>
      </c>
      <c r="D248" s="1" t="s">
        <v>2767</v>
      </c>
      <c r="E248" s="1" t="s">
        <v>3305</v>
      </c>
      <c r="F248" s="1">
        <v>6</v>
      </c>
      <c r="G248" s="1">
        <v>0</v>
      </c>
      <c r="H248" s="1">
        <v>1</v>
      </c>
      <c r="I248" s="1">
        <v>0</v>
      </c>
      <c r="J248" s="1">
        <v>1</v>
      </c>
      <c r="K248" s="2">
        <v>0</v>
      </c>
      <c r="L248" s="2">
        <v>1</v>
      </c>
      <c r="M248" s="2">
        <v>0</v>
      </c>
      <c r="N248" s="2">
        <v>1</v>
      </c>
      <c r="O248" s="1">
        <v>0</v>
      </c>
      <c r="P248" s="1">
        <v>1</v>
      </c>
      <c r="Q248" s="1">
        <v>0</v>
      </c>
      <c r="R248" s="1">
        <v>1</v>
      </c>
      <c r="S248" s="2">
        <v>0</v>
      </c>
      <c r="T248" s="2">
        <v>1</v>
      </c>
      <c r="U248" s="2">
        <v>0</v>
      </c>
      <c r="V248" s="2">
        <v>1</v>
      </c>
      <c r="W248" s="1">
        <v>0</v>
      </c>
      <c r="X248" s="1">
        <v>1</v>
      </c>
    </row>
    <row r="249" spans="1:24" ht="15.5" x14ac:dyDescent="0.35">
      <c r="A249" s="1" t="s">
        <v>3278</v>
      </c>
      <c r="B249" s="1" t="s">
        <v>3279</v>
      </c>
      <c r="C249" s="1" t="s">
        <v>3306</v>
      </c>
      <c r="D249" s="1" t="s">
        <v>2767</v>
      </c>
      <c r="E249" s="1" t="s">
        <v>3307</v>
      </c>
      <c r="F249" s="1">
        <v>4</v>
      </c>
      <c r="G249" s="1">
        <v>0</v>
      </c>
      <c r="H249" s="1">
        <v>1</v>
      </c>
      <c r="I249" s="1">
        <v>0</v>
      </c>
      <c r="J249" s="1">
        <v>1</v>
      </c>
      <c r="K249" s="2">
        <v>0</v>
      </c>
      <c r="L249" s="2">
        <v>1</v>
      </c>
      <c r="M249" s="2">
        <v>0</v>
      </c>
      <c r="N249" s="2">
        <v>1</v>
      </c>
      <c r="O249" s="1">
        <v>0</v>
      </c>
      <c r="P249" s="1">
        <v>1</v>
      </c>
      <c r="Q249" s="1">
        <v>0</v>
      </c>
      <c r="R249" s="1">
        <v>1</v>
      </c>
      <c r="S249" s="2">
        <v>0</v>
      </c>
      <c r="T249" s="2">
        <v>1</v>
      </c>
      <c r="U249" s="2">
        <v>0</v>
      </c>
      <c r="V249" s="2">
        <v>1</v>
      </c>
      <c r="W249" s="1">
        <v>0</v>
      </c>
      <c r="X249" s="1">
        <v>1</v>
      </c>
    </row>
    <row r="250" spans="1:24" ht="15.5" x14ac:dyDescent="0.35">
      <c r="A250" s="1" t="s">
        <v>3278</v>
      </c>
      <c r="B250" s="1" t="s">
        <v>3279</v>
      </c>
      <c r="C250" s="1" t="s">
        <v>3308</v>
      </c>
      <c r="D250" s="1" t="s">
        <v>2767</v>
      </c>
      <c r="E250" s="1" t="s">
        <v>3309</v>
      </c>
      <c r="F250" s="1">
        <v>5</v>
      </c>
      <c r="G250" s="1">
        <v>0</v>
      </c>
      <c r="H250" s="1">
        <v>1</v>
      </c>
      <c r="I250" s="1">
        <v>0</v>
      </c>
      <c r="J250" s="1">
        <v>1</v>
      </c>
      <c r="K250" s="2">
        <v>0</v>
      </c>
      <c r="L250" s="2">
        <v>1</v>
      </c>
      <c r="M250" s="2">
        <v>0</v>
      </c>
      <c r="N250" s="2">
        <v>1</v>
      </c>
      <c r="O250" s="1">
        <v>0</v>
      </c>
      <c r="P250" s="1">
        <v>1</v>
      </c>
      <c r="Q250" s="1">
        <v>0</v>
      </c>
      <c r="R250" s="1">
        <v>1</v>
      </c>
      <c r="S250" s="2">
        <v>0</v>
      </c>
      <c r="T250" s="2">
        <v>1</v>
      </c>
      <c r="U250" s="2">
        <v>0</v>
      </c>
      <c r="V250" s="2">
        <v>1</v>
      </c>
      <c r="W250" s="1">
        <v>0</v>
      </c>
      <c r="X250" s="1">
        <v>1</v>
      </c>
    </row>
    <row r="251" spans="1:24" ht="15.5" x14ac:dyDescent="0.35">
      <c r="A251" s="1" t="s">
        <v>3278</v>
      </c>
      <c r="B251" s="1" t="s">
        <v>3279</v>
      </c>
      <c r="C251" s="1" t="s">
        <v>3310</v>
      </c>
      <c r="D251" s="1" t="s">
        <v>2767</v>
      </c>
      <c r="E251" s="1" t="s">
        <v>3311</v>
      </c>
      <c r="F251" s="1">
        <v>6</v>
      </c>
      <c r="G251" s="1">
        <v>0</v>
      </c>
      <c r="H251" s="1">
        <v>1</v>
      </c>
      <c r="I251" s="1">
        <v>0</v>
      </c>
      <c r="J251" s="1">
        <v>1</v>
      </c>
      <c r="K251" s="2">
        <v>0</v>
      </c>
      <c r="L251" s="2">
        <v>1</v>
      </c>
      <c r="M251" s="2">
        <v>0</v>
      </c>
      <c r="N251" s="2">
        <v>1</v>
      </c>
      <c r="O251" s="1">
        <v>0</v>
      </c>
      <c r="P251" s="1">
        <v>1</v>
      </c>
      <c r="Q251" s="1">
        <v>0</v>
      </c>
      <c r="R251" s="1">
        <v>1</v>
      </c>
      <c r="S251" s="2">
        <v>0</v>
      </c>
      <c r="T251" s="2">
        <v>1</v>
      </c>
      <c r="U251" s="2">
        <v>0</v>
      </c>
      <c r="V251" s="2">
        <v>1</v>
      </c>
      <c r="W251" s="1">
        <v>0</v>
      </c>
      <c r="X251" s="1">
        <v>1</v>
      </c>
    </row>
    <row r="252" spans="1:24" ht="15.5" x14ac:dyDescent="0.35">
      <c r="A252" s="1" t="s">
        <v>3278</v>
      </c>
      <c r="B252" s="1" t="s">
        <v>3279</v>
      </c>
      <c r="C252" s="1" t="s">
        <v>3312</v>
      </c>
      <c r="D252" s="1" t="s">
        <v>2767</v>
      </c>
      <c r="E252" s="1" t="s">
        <v>3313</v>
      </c>
      <c r="F252" s="1">
        <v>1</v>
      </c>
      <c r="G252" s="1">
        <v>0</v>
      </c>
      <c r="H252" s="1">
        <v>1</v>
      </c>
      <c r="I252" s="1">
        <v>0</v>
      </c>
      <c r="J252" s="1">
        <v>1</v>
      </c>
      <c r="K252" s="2">
        <v>0</v>
      </c>
      <c r="L252" s="2">
        <v>1</v>
      </c>
      <c r="M252" s="2">
        <v>0</v>
      </c>
      <c r="N252" s="2">
        <v>1</v>
      </c>
      <c r="O252" s="1">
        <v>0</v>
      </c>
      <c r="P252" s="1">
        <v>1</v>
      </c>
      <c r="Q252" s="1">
        <v>0</v>
      </c>
      <c r="R252" s="1">
        <v>1</v>
      </c>
      <c r="S252" s="2">
        <v>0</v>
      </c>
      <c r="T252" s="2">
        <v>1</v>
      </c>
      <c r="U252" s="2">
        <v>0</v>
      </c>
      <c r="V252" s="2">
        <v>1</v>
      </c>
      <c r="W252" s="1">
        <v>0</v>
      </c>
      <c r="X252" s="1">
        <v>1</v>
      </c>
    </row>
    <row r="253" spans="1:24" ht="15.5" x14ac:dyDescent="0.35">
      <c r="A253" s="1" t="s">
        <v>3278</v>
      </c>
      <c r="B253" s="1" t="s">
        <v>3279</v>
      </c>
      <c r="C253" s="1" t="s">
        <v>3314</v>
      </c>
      <c r="D253" s="1" t="s">
        <v>2767</v>
      </c>
      <c r="E253" s="1" t="s">
        <v>3315</v>
      </c>
      <c r="F253" s="1">
        <v>2</v>
      </c>
      <c r="G253" s="1">
        <v>0</v>
      </c>
      <c r="H253" s="1">
        <v>1</v>
      </c>
      <c r="I253" s="1">
        <v>0</v>
      </c>
      <c r="J253" s="1">
        <v>1</v>
      </c>
      <c r="K253" s="2">
        <v>0</v>
      </c>
      <c r="L253" s="2">
        <v>1</v>
      </c>
      <c r="M253" s="2">
        <v>0</v>
      </c>
      <c r="N253" s="2">
        <v>1</v>
      </c>
      <c r="O253" s="1">
        <v>0</v>
      </c>
      <c r="P253" s="1">
        <v>1</v>
      </c>
      <c r="Q253" s="1">
        <v>0</v>
      </c>
      <c r="R253" s="1">
        <v>1</v>
      </c>
      <c r="S253" s="2">
        <v>0</v>
      </c>
      <c r="T253" s="2">
        <v>1</v>
      </c>
      <c r="U253" s="2">
        <v>0</v>
      </c>
      <c r="V253" s="2">
        <v>1</v>
      </c>
      <c r="W253" s="1">
        <v>0</v>
      </c>
      <c r="X253" s="1">
        <v>1</v>
      </c>
    </row>
    <row r="254" spans="1:24" ht="15.5" x14ac:dyDescent="0.35">
      <c r="A254" s="1" t="s">
        <v>3278</v>
      </c>
      <c r="B254" s="1" t="s">
        <v>3279</v>
      </c>
      <c r="C254" s="1" t="s">
        <v>3316</v>
      </c>
      <c r="D254" s="1" t="s">
        <v>2767</v>
      </c>
      <c r="E254" s="1" t="s">
        <v>3317</v>
      </c>
      <c r="F254" s="1">
        <v>3</v>
      </c>
      <c r="G254" s="1">
        <v>0</v>
      </c>
      <c r="H254" s="1">
        <v>1</v>
      </c>
      <c r="I254" s="1">
        <v>0</v>
      </c>
      <c r="J254" s="1">
        <v>1</v>
      </c>
      <c r="K254" s="2">
        <v>0</v>
      </c>
      <c r="L254" s="2">
        <v>1</v>
      </c>
      <c r="M254" s="2">
        <v>0</v>
      </c>
      <c r="N254" s="2">
        <v>1</v>
      </c>
      <c r="O254" s="1">
        <v>0</v>
      </c>
      <c r="P254" s="1">
        <v>1</v>
      </c>
      <c r="Q254" s="1">
        <v>0</v>
      </c>
      <c r="R254" s="1">
        <v>1</v>
      </c>
      <c r="S254" s="2">
        <v>0</v>
      </c>
      <c r="T254" s="2">
        <v>1</v>
      </c>
      <c r="U254" s="2">
        <v>0</v>
      </c>
      <c r="V254" s="2">
        <v>1</v>
      </c>
      <c r="W254" s="1">
        <v>0</v>
      </c>
      <c r="X254" s="1">
        <v>1</v>
      </c>
    </row>
    <row r="255" spans="1:24" ht="15.5" x14ac:dyDescent="0.35">
      <c r="A255" s="1" t="s">
        <v>3278</v>
      </c>
      <c r="B255" s="1" t="s">
        <v>3279</v>
      </c>
      <c r="C255" s="1" t="s">
        <v>3318</v>
      </c>
      <c r="D255" s="1" t="s">
        <v>2767</v>
      </c>
      <c r="E255" s="1" t="s">
        <v>3317</v>
      </c>
      <c r="F255" s="1">
        <v>3</v>
      </c>
      <c r="G255" s="1">
        <v>0</v>
      </c>
      <c r="H255" s="1">
        <v>1</v>
      </c>
      <c r="I255" s="1">
        <v>0</v>
      </c>
      <c r="J255" s="1">
        <v>1</v>
      </c>
      <c r="K255" s="2">
        <v>0</v>
      </c>
      <c r="L255" s="2">
        <v>1</v>
      </c>
      <c r="M255" s="2">
        <v>0</v>
      </c>
      <c r="N255" s="2">
        <v>1</v>
      </c>
      <c r="O255" s="1">
        <v>0</v>
      </c>
      <c r="P255" s="1">
        <v>1</v>
      </c>
      <c r="Q255" s="1">
        <v>0</v>
      </c>
      <c r="R255" s="1">
        <v>1</v>
      </c>
      <c r="S255" s="2">
        <v>0</v>
      </c>
      <c r="T255" s="2">
        <v>1</v>
      </c>
      <c r="U255" s="2">
        <v>0</v>
      </c>
      <c r="V255" s="2">
        <v>1</v>
      </c>
      <c r="W255" s="1">
        <v>0</v>
      </c>
      <c r="X255" s="1">
        <v>1</v>
      </c>
    </row>
    <row r="256" spans="1:24" ht="15.5" x14ac:dyDescent="0.35">
      <c r="A256" s="1" t="s">
        <v>3278</v>
      </c>
      <c r="B256" s="1" t="s">
        <v>3279</v>
      </c>
      <c r="C256" s="1" t="s">
        <v>3319</v>
      </c>
      <c r="D256" s="1" t="s">
        <v>2767</v>
      </c>
      <c r="E256" s="1" t="s">
        <v>3320</v>
      </c>
      <c r="F256" s="1">
        <v>4</v>
      </c>
      <c r="G256" s="1">
        <v>0</v>
      </c>
      <c r="H256" s="1">
        <v>1</v>
      </c>
      <c r="I256" s="1">
        <v>0</v>
      </c>
      <c r="J256" s="1">
        <v>1</v>
      </c>
      <c r="K256" s="2">
        <v>0</v>
      </c>
      <c r="L256" s="2">
        <v>1</v>
      </c>
      <c r="M256" s="2">
        <v>0</v>
      </c>
      <c r="N256" s="2">
        <v>1</v>
      </c>
      <c r="O256" s="1">
        <v>0</v>
      </c>
      <c r="P256" s="1">
        <v>1</v>
      </c>
      <c r="Q256" s="1">
        <v>0</v>
      </c>
      <c r="R256" s="1">
        <v>1</v>
      </c>
      <c r="S256" s="2">
        <v>0</v>
      </c>
      <c r="T256" s="2">
        <v>1</v>
      </c>
      <c r="U256" s="2">
        <v>0</v>
      </c>
      <c r="V256" s="2">
        <v>1</v>
      </c>
      <c r="W256" s="1">
        <v>0</v>
      </c>
      <c r="X256" s="1">
        <v>1</v>
      </c>
    </row>
    <row r="257" spans="1:24" ht="15.5" x14ac:dyDescent="0.35">
      <c r="A257" s="1" t="s">
        <v>3278</v>
      </c>
      <c r="B257" s="1" t="s">
        <v>3279</v>
      </c>
      <c r="C257" s="1" t="s">
        <v>3321</v>
      </c>
      <c r="D257" s="1" t="s">
        <v>2767</v>
      </c>
      <c r="E257" s="1" t="s">
        <v>3322</v>
      </c>
      <c r="F257" s="1" t="s">
        <v>3323</v>
      </c>
      <c r="G257" s="1">
        <v>0</v>
      </c>
      <c r="H257" s="1">
        <v>1</v>
      </c>
      <c r="I257" s="1">
        <v>0</v>
      </c>
      <c r="J257" s="1">
        <v>1</v>
      </c>
      <c r="K257" s="2">
        <v>0</v>
      </c>
      <c r="L257" s="2">
        <v>1</v>
      </c>
      <c r="M257" s="2">
        <v>0</v>
      </c>
      <c r="N257" s="2">
        <v>1</v>
      </c>
      <c r="O257" s="1">
        <v>0</v>
      </c>
      <c r="P257" s="1">
        <v>1</v>
      </c>
      <c r="Q257" s="1">
        <v>0</v>
      </c>
      <c r="R257" s="1">
        <v>1</v>
      </c>
      <c r="S257" s="2">
        <v>0</v>
      </c>
      <c r="T257" s="2">
        <v>1</v>
      </c>
      <c r="U257" s="2">
        <v>0</v>
      </c>
      <c r="V257" s="2">
        <v>1</v>
      </c>
      <c r="W257" s="1">
        <v>0</v>
      </c>
      <c r="X257" s="1">
        <v>1</v>
      </c>
    </row>
    <row r="258" spans="1:24" ht="15.5" x14ac:dyDescent="0.35">
      <c r="A258" s="1" t="s">
        <v>3278</v>
      </c>
      <c r="B258" s="1" t="s">
        <v>3324</v>
      </c>
      <c r="C258" s="1" t="s">
        <v>3325</v>
      </c>
      <c r="D258" s="1" t="s">
        <v>2767</v>
      </c>
      <c r="E258" s="1" t="s">
        <v>3326</v>
      </c>
      <c r="F258" s="1">
        <v>10</v>
      </c>
      <c r="G258" s="1">
        <v>0</v>
      </c>
      <c r="H258" s="1">
        <v>1</v>
      </c>
      <c r="I258" s="1">
        <v>0</v>
      </c>
      <c r="J258" s="1">
        <v>1</v>
      </c>
      <c r="K258" s="2">
        <v>0</v>
      </c>
      <c r="L258" s="2">
        <v>1</v>
      </c>
      <c r="M258" s="2">
        <v>0</v>
      </c>
      <c r="N258" s="2">
        <v>1</v>
      </c>
      <c r="O258" s="1">
        <v>0</v>
      </c>
      <c r="P258" s="1">
        <v>1</v>
      </c>
      <c r="Q258" s="1">
        <v>0</v>
      </c>
      <c r="R258" s="1">
        <v>1</v>
      </c>
      <c r="S258" s="2">
        <v>0</v>
      </c>
      <c r="T258" s="2">
        <v>1</v>
      </c>
      <c r="U258" s="2">
        <v>0</v>
      </c>
      <c r="V258" s="2">
        <v>1</v>
      </c>
      <c r="W258" s="1">
        <v>0</v>
      </c>
      <c r="X258" s="1">
        <v>1</v>
      </c>
    </row>
    <row r="259" spans="1:24" ht="15.5" x14ac:dyDescent="0.35">
      <c r="A259" s="1" t="s">
        <v>3278</v>
      </c>
      <c r="B259" s="1" t="s">
        <v>3324</v>
      </c>
      <c r="C259" s="1" t="s">
        <v>3327</v>
      </c>
      <c r="D259" s="1" t="s">
        <v>2767</v>
      </c>
      <c r="E259" s="1" t="s">
        <v>3328</v>
      </c>
      <c r="F259" s="1">
        <v>5</v>
      </c>
      <c r="G259" s="1">
        <v>0</v>
      </c>
      <c r="H259" s="1">
        <v>1</v>
      </c>
      <c r="I259" s="1">
        <v>0</v>
      </c>
      <c r="J259" s="1">
        <v>1</v>
      </c>
      <c r="K259" s="2">
        <v>0</v>
      </c>
      <c r="L259" s="2">
        <v>1</v>
      </c>
      <c r="M259" s="2">
        <v>0</v>
      </c>
      <c r="N259" s="2">
        <v>1</v>
      </c>
      <c r="O259" s="1">
        <v>0</v>
      </c>
      <c r="P259" s="1">
        <v>1</v>
      </c>
      <c r="Q259" s="1">
        <v>0</v>
      </c>
      <c r="R259" s="1">
        <v>1</v>
      </c>
      <c r="S259" s="2">
        <v>0</v>
      </c>
      <c r="T259" s="2">
        <v>1</v>
      </c>
      <c r="U259" s="2">
        <v>0</v>
      </c>
      <c r="V259" s="2">
        <v>1</v>
      </c>
      <c r="W259" s="1">
        <v>0</v>
      </c>
      <c r="X259" s="1">
        <v>1</v>
      </c>
    </row>
    <row r="260" spans="1:24" ht="15.5" x14ac:dyDescent="0.35">
      <c r="A260" s="1" t="s">
        <v>3278</v>
      </c>
      <c r="B260" s="1" t="s">
        <v>3324</v>
      </c>
      <c r="C260" s="1" t="s">
        <v>3329</v>
      </c>
      <c r="D260" s="1" t="s">
        <v>2767</v>
      </c>
      <c r="E260" s="1" t="s">
        <v>3330</v>
      </c>
      <c r="F260" s="1">
        <v>3</v>
      </c>
      <c r="G260" s="1">
        <v>0</v>
      </c>
      <c r="H260" s="1">
        <v>1</v>
      </c>
      <c r="I260" s="1">
        <v>0</v>
      </c>
      <c r="J260" s="1">
        <v>1</v>
      </c>
      <c r="K260" s="2">
        <v>0</v>
      </c>
      <c r="L260" s="2">
        <v>1</v>
      </c>
      <c r="M260" s="2">
        <v>0</v>
      </c>
      <c r="N260" s="2">
        <v>1</v>
      </c>
      <c r="O260" s="1">
        <v>0</v>
      </c>
      <c r="P260" s="1">
        <v>1</v>
      </c>
      <c r="Q260" s="1">
        <v>0</v>
      </c>
      <c r="R260" s="1">
        <v>1</v>
      </c>
      <c r="S260" s="2">
        <v>0</v>
      </c>
      <c r="T260" s="2">
        <v>1</v>
      </c>
      <c r="U260" s="2">
        <v>0</v>
      </c>
      <c r="V260" s="2">
        <v>1</v>
      </c>
      <c r="W260" s="1">
        <v>0</v>
      </c>
      <c r="X260" s="1">
        <v>1</v>
      </c>
    </row>
    <row r="261" spans="1:24" ht="15.5" x14ac:dyDescent="0.35">
      <c r="A261" s="1" t="s">
        <v>3278</v>
      </c>
      <c r="B261" s="1" t="s">
        <v>3324</v>
      </c>
      <c r="C261" s="1" t="s">
        <v>3331</v>
      </c>
      <c r="D261" s="1" t="s">
        <v>2767</v>
      </c>
      <c r="E261" s="1" t="s">
        <v>3332</v>
      </c>
      <c r="F261" s="1">
        <v>3</v>
      </c>
      <c r="G261" s="1">
        <v>0</v>
      </c>
      <c r="H261" s="1">
        <v>1</v>
      </c>
      <c r="I261" s="1">
        <v>0</v>
      </c>
      <c r="J261" s="1">
        <v>1</v>
      </c>
      <c r="K261" s="2">
        <v>0</v>
      </c>
      <c r="L261" s="2">
        <v>1</v>
      </c>
      <c r="M261" s="2">
        <v>0</v>
      </c>
      <c r="N261" s="2">
        <v>1</v>
      </c>
      <c r="O261" s="1">
        <v>0</v>
      </c>
      <c r="P261" s="1">
        <v>1</v>
      </c>
      <c r="Q261" s="1">
        <v>0</v>
      </c>
      <c r="R261" s="1">
        <v>1</v>
      </c>
      <c r="S261" s="2">
        <v>0</v>
      </c>
      <c r="T261" s="2">
        <v>1</v>
      </c>
      <c r="U261" s="2">
        <v>0</v>
      </c>
      <c r="V261" s="2">
        <v>1</v>
      </c>
      <c r="W261" s="1">
        <v>0</v>
      </c>
      <c r="X261" s="1">
        <v>1</v>
      </c>
    </row>
    <row r="262" spans="1:24" ht="15.5" x14ac:dyDescent="0.35">
      <c r="A262" s="1" t="s">
        <v>3278</v>
      </c>
      <c r="B262" s="1" t="s">
        <v>3324</v>
      </c>
      <c r="C262" s="1" t="s">
        <v>3333</v>
      </c>
      <c r="D262" s="1" t="s">
        <v>2767</v>
      </c>
      <c r="E262" s="1" t="s">
        <v>3334</v>
      </c>
      <c r="F262" s="1">
        <v>5</v>
      </c>
      <c r="G262" s="1">
        <v>0</v>
      </c>
      <c r="H262" s="1">
        <v>1</v>
      </c>
      <c r="I262" s="1">
        <v>0</v>
      </c>
      <c r="J262" s="1">
        <v>1</v>
      </c>
      <c r="K262" s="2">
        <v>0</v>
      </c>
      <c r="L262" s="2">
        <v>1</v>
      </c>
      <c r="M262" s="2">
        <v>0</v>
      </c>
      <c r="N262" s="2">
        <v>1</v>
      </c>
      <c r="O262" s="1">
        <v>0</v>
      </c>
      <c r="P262" s="1">
        <v>1</v>
      </c>
      <c r="Q262" s="1">
        <v>0</v>
      </c>
      <c r="R262" s="1">
        <v>1</v>
      </c>
      <c r="S262" s="2">
        <v>0</v>
      </c>
      <c r="T262" s="2">
        <v>1</v>
      </c>
      <c r="U262" s="2">
        <v>0</v>
      </c>
      <c r="V262" s="2">
        <v>1</v>
      </c>
      <c r="W262" s="1">
        <v>0</v>
      </c>
      <c r="X262" s="1">
        <v>1</v>
      </c>
    </row>
    <row r="263" spans="1:24" ht="15.5" x14ac:dyDescent="0.35">
      <c r="A263" s="1" t="s">
        <v>3278</v>
      </c>
      <c r="B263" s="1" t="s">
        <v>3324</v>
      </c>
      <c r="C263" s="1" t="s">
        <v>3335</v>
      </c>
      <c r="D263" s="1" t="s">
        <v>2767</v>
      </c>
      <c r="E263" s="1" t="s">
        <v>3336</v>
      </c>
      <c r="F263" s="1">
        <v>3</v>
      </c>
      <c r="G263" s="1">
        <v>0</v>
      </c>
      <c r="H263" s="1">
        <v>1</v>
      </c>
      <c r="I263" s="1">
        <v>0</v>
      </c>
      <c r="J263" s="1">
        <v>1</v>
      </c>
      <c r="K263" s="2">
        <v>0</v>
      </c>
      <c r="L263" s="2">
        <v>1</v>
      </c>
      <c r="M263" s="2">
        <v>0</v>
      </c>
      <c r="N263" s="2">
        <v>1</v>
      </c>
      <c r="O263" s="1">
        <v>0</v>
      </c>
      <c r="P263" s="1">
        <v>1</v>
      </c>
      <c r="Q263" s="1">
        <v>0</v>
      </c>
      <c r="R263" s="1">
        <v>1</v>
      </c>
      <c r="S263" s="2">
        <v>0</v>
      </c>
      <c r="T263" s="2">
        <v>1</v>
      </c>
      <c r="U263" s="2">
        <v>0</v>
      </c>
      <c r="V263" s="2">
        <v>1</v>
      </c>
      <c r="W263" s="1">
        <v>0</v>
      </c>
      <c r="X263" s="1">
        <v>1</v>
      </c>
    </row>
    <row r="264" spans="1:24" ht="15.5" x14ac:dyDescent="0.35">
      <c r="A264" s="1" t="s">
        <v>3278</v>
      </c>
      <c r="B264" s="1" t="s">
        <v>3324</v>
      </c>
      <c r="C264" s="1" t="s">
        <v>3337</v>
      </c>
      <c r="D264" s="1" t="s">
        <v>2767</v>
      </c>
      <c r="E264" s="1" t="s">
        <v>3338</v>
      </c>
      <c r="F264" s="1">
        <v>3</v>
      </c>
      <c r="G264" s="1">
        <v>0</v>
      </c>
      <c r="H264" s="1">
        <v>1</v>
      </c>
      <c r="I264" s="1">
        <v>0</v>
      </c>
      <c r="J264" s="1">
        <v>1</v>
      </c>
      <c r="K264" s="2">
        <v>0</v>
      </c>
      <c r="L264" s="2">
        <v>1</v>
      </c>
      <c r="M264" s="2">
        <v>0</v>
      </c>
      <c r="N264" s="2">
        <v>1</v>
      </c>
      <c r="O264" s="1">
        <v>0</v>
      </c>
      <c r="P264" s="1">
        <v>1</v>
      </c>
      <c r="Q264" s="1">
        <v>0</v>
      </c>
      <c r="R264" s="1">
        <v>1</v>
      </c>
      <c r="S264" s="2">
        <v>0</v>
      </c>
      <c r="T264" s="2">
        <v>1</v>
      </c>
      <c r="U264" s="2">
        <v>0</v>
      </c>
      <c r="V264" s="2">
        <v>1</v>
      </c>
      <c r="W264" s="1">
        <v>0</v>
      </c>
      <c r="X264" s="1">
        <v>1</v>
      </c>
    </row>
    <row r="265" spans="1:24" ht="15.5" x14ac:dyDescent="0.35">
      <c r="A265" s="1" t="s">
        <v>3278</v>
      </c>
      <c r="B265" s="1" t="s">
        <v>3324</v>
      </c>
      <c r="C265" s="1" t="s">
        <v>3339</v>
      </c>
      <c r="D265" s="1" t="s">
        <v>2767</v>
      </c>
      <c r="E265" s="1" t="s">
        <v>3340</v>
      </c>
      <c r="F265" s="1">
        <v>8</v>
      </c>
      <c r="G265" s="1">
        <v>0</v>
      </c>
      <c r="H265" s="1">
        <v>1</v>
      </c>
      <c r="I265" s="1">
        <v>0</v>
      </c>
      <c r="J265" s="1">
        <v>1</v>
      </c>
      <c r="K265" s="2">
        <v>0</v>
      </c>
      <c r="L265" s="2">
        <v>1</v>
      </c>
      <c r="M265" s="2">
        <v>0</v>
      </c>
      <c r="N265" s="2">
        <v>1</v>
      </c>
      <c r="O265" s="1">
        <v>0</v>
      </c>
      <c r="P265" s="1">
        <v>1</v>
      </c>
      <c r="Q265" s="1">
        <v>0</v>
      </c>
      <c r="R265" s="1">
        <v>1</v>
      </c>
      <c r="S265" s="2">
        <v>0</v>
      </c>
      <c r="T265" s="2">
        <v>1</v>
      </c>
      <c r="U265" s="2">
        <v>0</v>
      </c>
      <c r="V265" s="2">
        <v>1</v>
      </c>
      <c r="W265" s="1">
        <v>0</v>
      </c>
      <c r="X265" s="1">
        <v>1</v>
      </c>
    </row>
    <row r="266" spans="1:24" ht="15.5" x14ac:dyDescent="0.35">
      <c r="A266" s="1" t="s">
        <v>3278</v>
      </c>
      <c r="B266" s="1" t="s">
        <v>3324</v>
      </c>
      <c r="C266" s="1" t="s">
        <v>3341</v>
      </c>
      <c r="D266" s="1" t="s">
        <v>2767</v>
      </c>
      <c r="E266" s="1" t="s">
        <v>3342</v>
      </c>
      <c r="F266" s="1">
        <v>3</v>
      </c>
      <c r="G266" s="1">
        <v>0</v>
      </c>
      <c r="H266" s="1">
        <v>1</v>
      </c>
      <c r="I266" s="1">
        <v>0</v>
      </c>
      <c r="J266" s="1">
        <v>1</v>
      </c>
      <c r="K266" s="2">
        <v>0</v>
      </c>
      <c r="L266" s="2">
        <v>1</v>
      </c>
      <c r="M266" s="2">
        <v>0</v>
      </c>
      <c r="N266" s="2">
        <v>1</v>
      </c>
      <c r="O266" s="1">
        <v>0</v>
      </c>
      <c r="P266" s="1">
        <v>1</v>
      </c>
      <c r="Q266" s="1">
        <v>0</v>
      </c>
      <c r="R266" s="1">
        <v>1</v>
      </c>
      <c r="S266" s="2">
        <v>0</v>
      </c>
      <c r="T266" s="2">
        <v>1</v>
      </c>
      <c r="U266" s="2">
        <v>0</v>
      </c>
      <c r="V266" s="2">
        <v>1</v>
      </c>
      <c r="W266" s="1">
        <v>0</v>
      </c>
      <c r="X266" s="1">
        <v>1</v>
      </c>
    </row>
    <row r="267" spans="1:24" ht="15.5" x14ac:dyDescent="0.35">
      <c r="A267" s="1" t="s">
        <v>3278</v>
      </c>
      <c r="B267" s="1" t="s">
        <v>3324</v>
      </c>
      <c r="C267" s="1" t="s">
        <v>3343</v>
      </c>
      <c r="D267" s="1" t="s">
        <v>2767</v>
      </c>
      <c r="E267" s="1" t="s">
        <v>3344</v>
      </c>
      <c r="F267" s="1">
        <v>4</v>
      </c>
      <c r="G267" s="1">
        <v>0</v>
      </c>
      <c r="H267" s="1">
        <v>1</v>
      </c>
      <c r="I267" s="1">
        <v>0</v>
      </c>
      <c r="J267" s="1">
        <v>1</v>
      </c>
      <c r="K267" s="2">
        <v>0</v>
      </c>
      <c r="L267" s="2">
        <v>1</v>
      </c>
      <c r="M267" s="2">
        <v>0</v>
      </c>
      <c r="N267" s="2">
        <v>1</v>
      </c>
      <c r="O267" s="1">
        <v>0</v>
      </c>
      <c r="P267" s="1">
        <v>1</v>
      </c>
      <c r="Q267" s="1">
        <v>0</v>
      </c>
      <c r="R267" s="1">
        <v>1</v>
      </c>
      <c r="S267" s="2">
        <v>0</v>
      </c>
      <c r="T267" s="2">
        <v>1</v>
      </c>
      <c r="U267" s="2">
        <v>0</v>
      </c>
      <c r="V267" s="2">
        <v>1</v>
      </c>
      <c r="W267" s="1">
        <v>0</v>
      </c>
      <c r="X267" s="1">
        <v>1</v>
      </c>
    </row>
    <row r="268" spans="1:24" ht="15.5" x14ac:dyDescent="0.35">
      <c r="A268" s="1" t="s">
        <v>3278</v>
      </c>
      <c r="B268" s="1" t="s">
        <v>3324</v>
      </c>
      <c r="C268" s="1" t="s">
        <v>3345</v>
      </c>
      <c r="D268" s="1" t="s">
        <v>2767</v>
      </c>
      <c r="E268" s="1" t="s">
        <v>3346</v>
      </c>
      <c r="F268" s="1">
        <v>4</v>
      </c>
      <c r="G268" s="1">
        <v>0</v>
      </c>
      <c r="H268" s="1">
        <v>1</v>
      </c>
      <c r="I268" s="1">
        <v>0</v>
      </c>
      <c r="J268" s="1">
        <v>1</v>
      </c>
      <c r="K268" s="2">
        <v>0</v>
      </c>
      <c r="L268" s="2">
        <v>1</v>
      </c>
      <c r="M268" s="2">
        <v>0</v>
      </c>
      <c r="N268" s="2">
        <v>1</v>
      </c>
      <c r="O268" s="1">
        <v>0</v>
      </c>
      <c r="P268" s="1">
        <v>1</v>
      </c>
      <c r="Q268" s="1">
        <v>0</v>
      </c>
      <c r="R268" s="1">
        <v>1</v>
      </c>
      <c r="S268" s="2">
        <v>0</v>
      </c>
      <c r="T268" s="2">
        <v>1</v>
      </c>
      <c r="U268" s="2">
        <v>0</v>
      </c>
      <c r="V268" s="2">
        <v>1</v>
      </c>
      <c r="W268" s="1">
        <v>0</v>
      </c>
      <c r="X268" s="1">
        <v>1</v>
      </c>
    </row>
    <row r="269" spans="1:24" ht="15.5" x14ac:dyDescent="0.35">
      <c r="A269" s="1" t="s">
        <v>3278</v>
      </c>
      <c r="B269" s="1" t="s">
        <v>3324</v>
      </c>
      <c r="C269" s="1" t="s">
        <v>3347</v>
      </c>
      <c r="D269" s="1" t="s">
        <v>2767</v>
      </c>
      <c r="E269" s="1" t="s">
        <v>3348</v>
      </c>
      <c r="F269" s="1">
        <v>8</v>
      </c>
      <c r="G269" s="1">
        <v>0</v>
      </c>
      <c r="H269" s="1">
        <v>1</v>
      </c>
      <c r="I269" s="1">
        <v>0</v>
      </c>
      <c r="J269" s="1">
        <v>1</v>
      </c>
      <c r="K269" s="2">
        <v>0</v>
      </c>
      <c r="L269" s="2">
        <v>1</v>
      </c>
      <c r="M269" s="2">
        <v>0</v>
      </c>
      <c r="N269" s="2">
        <v>1</v>
      </c>
      <c r="O269" s="1">
        <v>0</v>
      </c>
      <c r="P269" s="1">
        <v>1</v>
      </c>
      <c r="Q269" s="1">
        <v>0</v>
      </c>
      <c r="R269" s="1">
        <v>1</v>
      </c>
      <c r="S269" s="2">
        <v>0</v>
      </c>
      <c r="T269" s="2">
        <v>1</v>
      </c>
      <c r="U269" s="2">
        <v>0</v>
      </c>
      <c r="V269" s="2">
        <v>1</v>
      </c>
      <c r="W269" s="1">
        <v>0</v>
      </c>
      <c r="X269" s="1">
        <v>1</v>
      </c>
    </row>
    <row r="270" spans="1:24" ht="15.5" x14ac:dyDescent="0.35">
      <c r="A270" s="1" t="s">
        <v>3278</v>
      </c>
      <c r="B270" s="1" t="s">
        <v>3324</v>
      </c>
      <c r="C270" s="1" t="s">
        <v>3349</v>
      </c>
      <c r="D270" s="1" t="s">
        <v>2767</v>
      </c>
      <c r="E270" s="1" t="s">
        <v>3350</v>
      </c>
      <c r="F270" s="1">
        <v>6</v>
      </c>
      <c r="G270" s="1">
        <v>0</v>
      </c>
      <c r="H270" s="1">
        <v>1</v>
      </c>
      <c r="I270" s="1">
        <v>0</v>
      </c>
      <c r="J270" s="1">
        <v>1</v>
      </c>
      <c r="K270" s="2">
        <v>0</v>
      </c>
      <c r="L270" s="2">
        <v>1</v>
      </c>
      <c r="M270" s="2">
        <v>0</v>
      </c>
      <c r="N270" s="2">
        <v>1</v>
      </c>
      <c r="O270" s="1">
        <v>0</v>
      </c>
      <c r="P270" s="1">
        <v>1</v>
      </c>
      <c r="Q270" s="1">
        <v>0</v>
      </c>
      <c r="R270" s="1">
        <v>1</v>
      </c>
      <c r="S270" s="2">
        <v>0</v>
      </c>
      <c r="T270" s="2">
        <v>1</v>
      </c>
      <c r="U270" s="2">
        <v>0</v>
      </c>
      <c r="V270" s="2">
        <v>1</v>
      </c>
      <c r="W270" s="1">
        <v>0</v>
      </c>
      <c r="X270" s="1">
        <v>1</v>
      </c>
    </row>
    <row r="271" spans="1:24" ht="15.5" x14ac:dyDescent="0.35">
      <c r="A271" s="1" t="s">
        <v>3278</v>
      </c>
      <c r="B271" s="1" t="s">
        <v>3324</v>
      </c>
      <c r="C271" s="1" t="s">
        <v>3351</v>
      </c>
      <c r="D271" s="1" t="s">
        <v>2767</v>
      </c>
      <c r="E271" s="1" t="s">
        <v>3352</v>
      </c>
      <c r="F271" s="1">
        <v>5</v>
      </c>
      <c r="G271" s="1">
        <v>0</v>
      </c>
      <c r="H271" s="1">
        <v>1</v>
      </c>
      <c r="I271" s="1">
        <v>0</v>
      </c>
      <c r="J271" s="1">
        <v>1</v>
      </c>
      <c r="K271" s="2">
        <v>0</v>
      </c>
      <c r="L271" s="2">
        <v>1</v>
      </c>
      <c r="M271" s="2">
        <v>0</v>
      </c>
      <c r="N271" s="2">
        <v>1</v>
      </c>
      <c r="O271" s="1">
        <v>0</v>
      </c>
      <c r="P271" s="1">
        <v>1</v>
      </c>
      <c r="Q271" s="1">
        <v>0</v>
      </c>
      <c r="R271" s="1">
        <v>1</v>
      </c>
      <c r="S271" s="2">
        <v>0</v>
      </c>
      <c r="T271" s="2">
        <v>1</v>
      </c>
      <c r="U271" s="2">
        <v>0</v>
      </c>
      <c r="V271" s="2">
        <v>1</v>
      </c>
      <c r="W271" s="1">
        <v>0</v>
      </c>
      <c r="X271" s="1">
        <v>1</v>
      </c>
    </row>
    <row r="272" spans="1:24" ht="15.5" x14ac:dyDescent="0.35">
      <c r="A272" s="1" t="s">
        <v>3278</v>
      </c>
      <c r="B272" s="1" t="s">
        <v>3324</v>
      </c>
      <c r="C272" s="1" t="s">
        <v>3353</v>
      </c>
      <c r="D272" s="1" t="s">
        <v>2767</v>
      </c>
      <c r="E272" s="1" t="s">
        <v>3354</v>
      </c>
      <c r="F272" s="1">
        <v>4</v>
      </c>
      <c r="G272" s="1">
        <v>0</v>
      </c>
      <c r="H272" s="1">
        <v>1</v>
      </c>
      <c r="I272" s="1">
        <v>0</v>
      </c>
      <c r="J272" s="1">
        <v>1</v>
      </c>
      <c r="K272" s="2">
        <v>0</v>
      </c>
      <c r="L272" s="2">
        <v>1</v>
      </c>
      <c r="M272" s="2">
        <v>0</v>
      </c>
      <c r="N272" s="2">
        <v>1</v>
      </c>
      <c r="O272" s="1">
        <v>0</v>
      </c>
      <c r="P272" s="1">
        <v>1</v>
      </c>
      <c r="Q272" s="1">
        <v>0</v>
      </c>
      <c r="R272" s="1">
        <v>1</v>
      </c>
      <c r="S272" s="2">
        <v>0</v>
      </c>
      <c r="T272" s="2">
        <v>1</v>
      </c>
      <c r="U272" s="2">
        <v>0</v>
      </c>
      <c r="V272" s="2">
        <v>1</v>
      </c>
      <c r="W272" s="1">
        <v>0</v>
      </c>
      <c r="X272" s="1">
        <v>1</v>
      </c>
    </row>
    <row r="273" spans="1:24" ht="15.5" x14ac:dyDescent="0.35">
      <c r="A273" s="1" t="s">
        <v>3278</v>
      </c>
      <c r="B273" s="1" t="s">
        <v>3324</v>
      </c>
      <c r="C273" s="1" t="s">
        <v>3355</v>
      </c>
      <c r="D273" s="1" t="s">
        <v>2767</v>
      </c>
      <c r="E273" s="1" t="s">
        <v>3356</v>
      </c>
      <c r="F273" s="1">
        <v>5</v>
      </c>
      <c r="G273" s="1">
        <v>0</v>
      </c>
      <c r="H273" s="1">
        <v>1</v>
      </c>
      <c r="I273" s="1">
        <v>0</v>
      </c>
      <c r="J273" s="1">
        <v>1</v>
      </c>
      <c r="K273" s="2">
        <v>0</v>
      </c>
      <c r="L273" s="2">
        <v>1</v>
      </c>
      <c r="M273" s="2">
        <v>0</v>
      </c>
      <c r="N273" s="2">
        <v>1</v>
      </c>
      <c r="O273" s="1">
        <v>0</v>
      </c>
      <c r="P273" s="1">
        <v>1</v>
      </c>
      <c r="Q273" s="1">
        <v>0</v>
      </c>
      <c r="R273" s="1">
        <v>1</v>
      </c>
      <c r="S273" s="2">
        <v>0</v>
      </c>
      <c r="T273" s="2">
        <v>1</v>
      </c>
      <c r="U273" s="2">
        <v>0</v>
      </c>
      <c r="V273" s="2">
        <v>1</v>
      </c>
      <c r="W273" s="1">
        <v>0</v>
      </c>
      <c r="X273" s="1">
        <v>1</v>
      </c>
    </row>
    <row r="274" spans="1:24" ht="15.5" x14ac:dyDescent="0.35">
      <c r="A274" s="1" t="s">
        <v>3278</v>
      </c>
      <c r="B274" s="1" t="s">
        <v>3324</v>
      </c>
      <c r="C274" s="1" t="s">
        <v>3357</v>
      </c>
      <c r="D274" s="1" t="s">
        <v>2767</v>
      </c>
      <c r="E274" s="1" t="s">
        <v>3358</v>
      </c>
      <c r="F274" s="1" t="s">
        <v>2867</v>
      </c>
      <c r="G274" s="1">
        <v>0</v>
      </c>
      <c r="H274" s="1">
        <v>1</v>
      </c>
      <c r="I274" s="1">
        <v>0</v>
      </c>
      <c r="J274" s="1">
        <v>1</v>
      </c>
      <c r="K274" s="2">
        <v>0</v>
      </c>
      <c r="L274" s="2">
        <v>1</v>
      </c>
      <c r="M274" s="2">
        <v>0</v>
      </c>
      <c r="N274" s="2">
        <v>1</v>
      </c>
      <c r="O274" s="1">
        <v>0</v>
      </c>
      <c r="P274" s="1">
        <v>1</v>
      </c>
      <c r="Q274" s="1">
        <v>0</v>
      </c>
      <c r="R274" s="1">
        <v>1</v>
      </c>
      <c r="S274" s="2">
        <v>0</v>
      </c>
      <c r="T274" s="2">
        <v>1</v>
      </c>
      <c r="U274" s="2">
        <v>0</v>
      </c>
      <c r="V274" s="2">
        <v>1</v>
      </c>
      <c r="W274" s="1">
        <v>0</v>
      </c>
      <c r="X274" s="1">
        <v>1</v>
      </c>
    </row>
    <row r="275" spans="1:24" ht="15.5" x14ac:dyDescent="0.35">
      <c r="A275" s="1" t="s">
        <v>3278</v>
      </c>
      <c r="B275" s="1" t="s">
        <v>3324</v>
      </c>
      <c r="C275" s="1" t="s">
        <v>3359</v>
      </c>
      <c r="D275" s="1" t="s">
        <v>2767</v>
      </c>
      <c r="E275" s="1" t="s">
        <v>3360</v>
      </c>
      <c r="F275" s="1">
        <v>4</v>
      </c>
      <c r="G275" s="1">
        <v>0</v>
      </c>
      <c r="H275" s="1">
        <v>1</v>
      </c>
      <c r="I275" s="1">
        <v>0</v>
      </c>
      <c r="J275" s="1">
        <v>1</v>
      </c>
      <c r="K275" s="2">
        <v>0</v>
      </c>
      <c r="L275" s="2">
        <v>1</v>
      </c>
      <c r="M275" s="2">
        <v>0</v>
      </c>
      <c r="N275" s="2">
        <v>1</v>
      </c>
      <c r="O275" s="1">
        <v>0</v>
      </c>
      <c r="P275" s="1">
        <v>1</v>
      </c>
      <c r="Q275" s="1">
        <v>0</v>
      </c>
      <c r="R275" s="1">
        <v>1</v>
      </c>
      <c r="S275" s="2">
        <v>0</v>
      </c>
      <c r="T275" s="2">
        <v>1</v>
      </c>
      <c r="U275" s="2">
        <v>0</v>
      </c>
      <c r="V275" s="2">
        <v>1</v>
      </c>
      <c r="W275" s="1">
        <v>0</v>
      </c>
      <c r="X275" s="1">
        <v>1</v>
      </c>
    </row>
    <row r="276" spans="1:24" ht="15.5" x14ac:dyDescent="0.35">
      <c r="A276" s="1" t="s">
        <v>3278</v>
      </c>
      <c r="B276" s="1" t="s">
        <v>3324</v>
      </c>
      <c r="C276" s="1" t="s">
        <v>3361</v>
      </c>
      <c r="D276" s="1" t="s">
        <v>2767</v>
      </c>
      <c r="E276" s="1" t="s">
        <v>3362</v>
      </c>
      <c r="F276" s="1">
        <v>7</v>
      </c>
      <c r="G276" s="1">
        <v>0</v>
      </c>
      <c r="H276" s="1">
        <v>1</v>
      </c>
      <c r="I276" s="1">
        <v>0</v>
      </c>
      <c r="J276" s="1">
        <v>1</v>
      </c>
      <c r="K276" s="2">
        <v>0</v>
      </c>
      <c r="L276" s="2">
        <v>1</v>
      </c>
      <c r="M276" s="2">
        <v>0</v>
      </c>
      <c r="N276" s="2">
        <v>1</v>
      </c>
      <c r="O276" s="1">
        <v>0</v>
      </c>
      <c r="P276" s="1">
        <v>1</v>
      </c>
      <c r="Q276" s="1">
        <v>0</v>
      </c>
      <c r="R276" s="1">
        <v>1</v>
      </c>
      <c r="S276" s="2">
        <v>0</v>
      </c>
      <c r="T276" s="2">
        <v>1</v>
      </c>
      <c r="U276" s="2">
        <v>0</v>
      </c>
      <c r="V276" s="2">
        <v>1</v>
      </c>
      <c r="W276" s="1">
        <v>0</v>
      </c>
      <c r="X276" s="1">
        <v>1</v>
      </c>
    </row>
    <row r="277" spans="1:24" ht="15.5" x14ac:dyDescent="0.35">
      <c r="A277" s="1" t="s">
        <v>3278</v>
      </c>
      <c r="B277" s="1" t="s">
        <v>3324</v>
      </c>
      <c r="C277" s="1" t="s">
        <v>3363</v>
      </c>
      <c r="D277" s="1" t="s">
        <v>2767</v>
      </c>
      <c r="E277" s="1" t="s">
        <v>3364</v>
      </c>
      <c r="F277" s="1">
        <v>8</v>
      </c>
      <c r="G277" s="1">
        <v>0</v>
      </c>
      <c r="H277" s="1">
        <v>1</v>
      </c>
      <c r="I277" s="1">
        <v>0</v>
      </c>
      <c r="J277" s="1">
        <v>1</v>
      </c>
      <c r="K277" s="2">
        <v>0</v>
      </c>
      <c r="L277" s="2">
        <v>1</v>
      </c>
      <c r="M277" s="2">
        <v>0</v>
      </c>
      <c r="N277" s="2">
        <v>1</v>
      </c>
      <c r="O277" s="1">
        <v>0</v>
      </c>
      <c r="P277" s="1">
        <v>1</v>
      </c>
      <c r="Q277" s="1">
        <v>0</v>
      </c>
      <c r="R277" s="1">
        <v>1</v>
      </c>
      <c r="S277" s="2">
        <v>0</v>
      </c>
      <c r="T277" s="2">
        <v>1</v>
      </c>
      <c r="U277" s="2">
        <v>0</v>
      </c>
      <c r="V277" s="2">
        <v>1</v>
      </c>
      <c r="W277" s="1">
        <v>0</v>
      </c>
      <c r="X277" s="1">
        <v>1</v>
      </c>
    </row>
    <row r="278" spans="1:24" ht="15.5" x14ac:dyDescent="0.35">
      <c r="A278" s="1" t="s">
        <v>3278</v>
      </c>
      <c r="B278" s="1" t="s">
        <v>3324</v>
      </c>
      <c r="C278" s="1" t="s">
        <v>3365</v>
      </c>
      <c r="D278" s="1" t="s">
        <v>2767</v>
      </c>
      <c r="E278" s="1" t="s">
        <v>3366</v>
      </c>
      <c r="F278" s="1">
        <v>4</v>
      </c>
      <c r="G278" s="1">
        <v>0</v>
      </c>
      <c r="H278" s="1">
        <v>1</v>
      </c>
      <c r="I278" s="1">
        <v>0</v>
      </c>
      <c r="J278" s="1">
        <v>1</v>
      </c>
      <c r="K278" s="2">
        <v>0</v>
      </c>
      <c r="L278" s="2">
        <v>1</v>
      </c>
      <c r="M278" s="2">
        <v>0</v>
      </c>
      <c r="N278" s="2">
        <v>1</v>
      </c>
      <c r="O278" s="1">
        <v>0</v>
      </c>
      <c r="P278" s="1">
        <v>1</v>
      </c>
      <c r="Q278" s="1">
        <v>0</v>
      </c>
      <c r="R278" s="1">
        <v>1</v>
      </c>
      <c r="S278" s="2">
        <v>0</v>
      </c>
      <c r="T278" s="2">
        <v>1</v>
      </c>
      <c r="U278" s="2">
        <v>0</v>
      </c>
      <c r="V278" s="2">
        <v>1</v>
      </c>
      <c r="W278" s="1">
        <v>0</v>
      </c>
      <c r="X278" s="1">
        <v>1</v>
      </c>
    </row>
    <row r="279" spans="1:24" ht="15.5" x14ac:dyDescent="0.35">
      <c r="A279" s="1" t="s">
        <v>3278</v>
      </c>
      <c r="B279" s="1" t="s">
        <v>3324</v>
      </c>
      <c r="C279" s="1" t="s">
        <v>3367</v>
      </c>
      <c r="D279" s="1" t="s">
        <v>2767</v>
      </c>
      <c r="E279" s="1" t="s">
        <v>3368</v>
      </c>
      <c r="F279" s="1">
        <v>8</v>
      </c>
      <c r="G279" s="1">
        <v>0</v>
      </c>
      <c r="H279" s="1">
        <v>1</v>
      </c>
      <c r="I279" s="1">
        <v>0</v>
      </c>
      <c r="J279" s="1">
        <v>1</v>
      </c>
      <c r="K279" s="2">
        <v>0</v>
      </c>
      <c r="L279" s="2">
        <v>1</v>
      </c>
      <c r="M279" s="2">
        <v>0</v>
      </c>
      <c r="N279" s="2">
        <v>1</v>
      </c>
      <c r="O279" s="1">
        <v>0</v>
      </c>
      <c r="P279" s="1">
        <v>1</v>
      </c>
      <c r="Q279" s="1">
        <v>0</v>
      </c>
      <c r="R279" s="1">
        <v>1</v>
      </c>
      <c r="S279" s="2">
        <v>0</v>
      </c>
      <c r="T279" s="2">
        <v>1</v>
      </c>
      <c r="U279" s="2">
        <v>0</v>
      </c>
      <c r="V279" s="2">
        <v>1</v>
      </c>
      <c r="W279" s="1">
        <v>0</v>
      </c>
      <c r="X279" s="1">
        <v>1</v>
      </c>
    </row>
    <row r="280" spans="1:24" ht="15.5" x14ac:dyDescent="0.35">
      <c r="A280" s="1" t="s">
        <v>3278</v>
      </c>
      <c r="B280" s="1" t="s">
        <v>3324</v>
      </c>
      <c r="C280" s="1" t="s">
        <v>3369</v>
      </c>
      <c r="D280" s="1" t="s">
        <v>2767</v>
      </c>
      <c r="E280" s="1" t="s">
        <v>3370</v>
      </c>
      <c r="F280" s="1">
        <v>5</v>
      </c>
      <c r="G280" s="1">
        <v>0</v>
      </c>
      <c r="H280" s="1">
        <v>1</v>
      </c>
      <c r="I280" s="1">
        <v>0</v>
      </c>
      <c r="J280" s="1">
        <v>1</v>
      </c>
      <c r="K280" s="2">
        <v>0</v>
      </c>
      <c r="L280" s="2">
        <v>1</v>
      </c>
      <c r="M280" s="2">
        <v>0</v>
      </c>
      <c r="N280" s="2">
        <v>1</v>
      </c>
      <c r="O280" s="1">
        <v>0</v>
      </c>
      <c r="P280" s="1">
        <v>1</v>
      </c>
      <c r="Q280" s="1">
        <v>0</v>
      </c>
      <c r="R280" s="1">
        <v>1</v>
      </c>
      <c r="S280" s="2">
        <v>0</v>
      </c>
      <c r="T280" s="2">
        <v>1</v>
      </c>
      <c r="U280" s="2">
        <v>0</v>
      </c>
      <c r="V280" s="2">
        <v>1</v>
      </c>
      <c r="W280" s="1">
        <v>0</v>
      </c>
      <c r="X280" s="1">
        <v>1</v>
      </c>
    </row>
    <row r="281" spans="1:24" ht="15.5" x14ac:dyDescent="0.35">
      <c r="A281" s="1" t="s">
        <v>3278</v>
      </c>
      <c r="B281" s="1" t="s">
        <v>3324</v>
      </c>
      <c r="C281" s="1" t="s">
        <v>3371</v>
      </c>
      <c r="D281" s="1" t="s">
        <v>2767</v>
      </c>
      <c r="E281" s="1" t="s">
        <v>3372</v>
      </c>
      <c r="F281" s="1">
        <v>5</v>
      </c>
      <c r="G281" s="1">
        <v>0</v>
      </c>
      <c r="H281" s="1">
        <v>1</v>
      </c>
      <c r="I281" s="1">
        <v>0</v>
      </c>
      <c r="J281" s="1">
        <v>1</v>
      </c>
      <c r="K281" s="2">
        <v>0</v>
      </c>
      <c r="L281" s="2">
        <v>1</v>
      </c>
      <c r="M281" s="2">
        <v>0</v>
      </c>
      <c r="N281" s="2">
        <v>1</v>
      </c>
      <c r="O281" s="1">
        <v>0</v>
      </c>
      <c r="P281" s="1">
        <v>1</v>
      </c>
      <c r="Q281" s="1">
        <v>0</v>
      </c>
      <c r="R281" s="1">
        <v>1</v>
      </c>
      <c r="S281" s="2">
        <v>0</v>
      </c>
      <c r="T281" s="2">
        <v>1</v>
      </c>
      <c r="U281" s="2">
        <v>0</v>
      </c>
      <c r="V281" s="2">
        <v>1</v>
      </c>
      <c r="W281" s="1">
        <v>0</v>
      </c>
      <c r="X281" s="1">
        <v>1</v>
      </c>
    </row>
    <row r="282" spans="1:24" ht="15.5" x14ac:dyDescent="0.35">
      <c r="A282" s="1" t="s">
        <v>3278</v>
      </c>
      <c r="B282" s="1" t="s">
        <v>3324</v>
      </c>
      <c r="C282" s="1" t="s">
        <v>3373</v>
      </c>
      <c r="D282" s="1" t="s">
        <v>2767</v>
      </c>
      <c r="E282" s="1" t="s">
        <v>3374</v>
      </c>
      <c r="F282" s="1">
        <v>9</v>
      </c>
      <c r="G282" s="1">
        <v>0</v>
      </c>
      <c r="H282" s="1">
        <v>1</v>
      </c>
      <c r="I282" s="1">
        <v>0</v>
      </c>
      <c r="J282" s="1">
        <v>1</v>
      </c>
      <c r="K282" s="2">
        <v>0</v>
      </c>
      <c r="L282" s="2">
        <v>1</v>
      </c>
      <c r="M282" s="2">
        <v>0</v>
      </c>
      <c r="N282" s="2">
        <v>1</v>
      </c>
      <c r="O282" s="1">
        <v>0</v>
      </c>
      <c r="P282" s="1">
        <v>1</v>
      </c>
      <c r="Q282" s="1">
        <v>0</v>
      </c>
      <c r="R282" s="1">
        <v>1</v>
      </c>
      <c r="S282" s="2">
        <v>0</v>
      </c>
      <c r="T282" s="2">
        <v>1</v>
      </c>
      <c r="U282" s="2">
        <v>0</v>
      </c>
      <c r="V282" s="2">
        <v>1</v>
      </c>
      <c r="W282" s="1">
        <v>0</v>
      </c>
      <c r="X282" s="1">
        <v>1</v>
      </c>
    </row>
    <row r="283" spans="1:24" ht="15.5" x14ac:dyDescent="0.35">
      <c r="A283" s="1" t="s">
        <v>3278</v>
      </c>
      <c r="B283" s="1" t="s">
        <v>3324</v>
      </c>
      <c r="C283" s="1" t="s">
        <v>3375</v>
      </c>
      <c r="D283" s="1" t="s">
        <v>2767</v>
      </c>
      <c r="E283" s="1" t="s">
        <v>3376</v>
      </c>
      <c r="F283" s="1">
        <v>6</v>
      </c>
      <c r="G283" s="1">
        <v>0</v>
      </c>
      <c r="H283" s="1">
        <v>1</v>
      </c>
      <c r="I283" s="1">
        <v>0</v>
      </c>
      <c r="J283" s="1">
        <v>1</v>
      </c>
      <c r="K283" s="2">
        <v>0</v>
      </c>
      <c r="L283" s="2">
        <v>1</v>
      </c>
      <c r="M283" s="2">
        <v>0</v>
      </c>
      <c r="N283" s="2">
        <v>1</v>
      </c>
      <c r="O283" s="1">
        <v>0</v>
      </c>
      <c r="P283" s="1">
        <v>1</v>
      </c>
      <c r="Q283" s="1">
        <v>0</v>
      </c>
      <c r="R283" s="1">
        <v>1</v>
      </c>
      <c r="S283" s="2">
        <v>0</v>
      </c>
      <c r="T283" s="2">
        <v>1</v>
      </c>
      <c r="U283" s="2">
        <v>0</v>
      </c>
      <c r="V283" s="2">
        <v>1</v>
      </c>
      <c r="W283" s="1">
        <v>0</v>
      </c>
      <c r="X283" s="1">
        <v>1</v>
      </c>
    </row>
    <row r="284" spans="1:24" ht="15.5" x14ac:dyDescent="0.35">
      <c r="A284" s="1" t="s">
        <v>3278</v>
      </c>
      <c r="B284" s="1" t="s">
        <v>3324</v>
      </c>
      <c r="C284" s="1" t="s">
        <v>3377</v>
      </c>
      <c r="D284" s="1" t="s">
        <v>2767</v>
      </c>
      <c r="E284" s="1" t="s">
        <v>3378</v>
      </c>
      <c r="F284" s="1">
        <v>4</v>
      </c>
      <c r="G284" s="1">
        <v>0</v>
      </c>
      <c r="H284" s="1">
        <v>1</v>
      </c>
      <c r="I284" s="1">
        <v>0</v>
      </c>
      <c r="J284" s="1">
        <v>1</v>
      </c>
      <c r="K284" s="2">
        <v>0</v>
      </c>
      <c r="L284" s="2">
        <v>1</v>
      </c>
      <c r="M284" s="2">
        <v>0</v>
      </c>
      <c r="N284" s="2">
        <v>1</v>
      </c>
      <c r="O284" s="1">
        <v>0</v>
      </c>
      <c r="P284" s="1">
        <v>1</v>
      </c>
      <c r="Q284" s="1">
        <v>0</v>
      </c>
      <c r="R284" s="1">
        <v>1</v>
      </c>
      <c r="S284" s="2">
        <v>0</v>
      </c>
      <c r="T284" s="2">
        <v>1</v>
      </c>
      <c r="U284" s="2">
        <v>0</v>
      </c>
      <c r="V284" s="2">
        <v>1</v>
      </c>
      <c r="W284" s="1">
        <v>0</v>
      </c>
      <c r="X284" s="1">
        <v>1</v>
      </c>
    </row>
    <row r="285" spans="1:24" ht="15.5" x14ac:dyDescent="0.35">
      <c r="A285" s="1" t="s">
        <v>3278</v>
      </c>
      <c r="B285" s="1" t="s">
        <v>3324</v>
      </c>
      <c r="C285" s="1" t="s">
        <v>3379</v>
      </c>
      <c r="D285" s="1" t="s">
        <v>2767</v>
      </c>
      <c r="E285" s="1" t="s">
        <v>3380</v>
      </c>
      <c r="F285" s="1">
        <v>7</v>
      </c>
      <c r="G285" s="1">
        <v>0</v>
      </c>
      <c r="H285" s="1">
        <v>1</v>
      </c>
      <c r="I285" s="1">
        <v>0</v>
      </c>
      <c r="J285" s="1">
        <v>1</v>
      </c>
      <c r="K285" s="2">
        <v>0</v>
      </c>
      <c r="L285" s="2">
        <v>1</v>
      </c>
      <c r="M285" s="2">
        <v>0</v>
      </c>
      <c r="N285" s="2">
        <v>1</v>
      </c>
      <c r="O285" s="1">
        <v>0</v>
      </c>
      <c r="P285" s="1">
        <v>1</v>
      </c>
      <c r="Q285" s="1">
        <v>0</v>
      </c>
      <c r="R285" s="1">
        <v>1</v>
      </c>
      <c r="S285" s="2">
        <v>0</v>
      </c>
      <c r="T285" s="2">
        <v>1</v>
      </c>
      <c r="U285" s="2">
        <v>0</v>
      </c>
      <c r="V285" s="2">
        <v>1</v>
      </c>
      <c r="W285" s="1">
        <v>0</v>
      </c>
      <c r="X285" s="1">
        <v>1</v>
      </c>
    </row>
    <row r="286" spans="1:24" ht="15.5" x14ac:dyDescent="0.35">
      <c r="A286" s="1" t="s">
        <v>3278</v>
      </c>
      <c r="B286" s="1" t="s">
        <v>3324</v>
      </c>
      <c r="C286" s="1" t="s">
        <v>3381</v>
      </c>
      <c r="D286" s="1" t="s">
        <v>2767</v>
      </c>
      <c r="E286" s="1" t="s">
        <v>3382</v>
      </c>
      <c r="F286" s="1">
        <v>4</v>
      </c>
      <c r="G286" s="1">
        <v>0</v>
      </c>
      <c r="H286" s="1">
        <v>1</v>
      </c>
      <c r="I286" s="1">
        <v>0</v>
      </c>
      <c r="J286" s="1">
        <v>1</v>
      </c>
      <c r="K286" s="2">
        <v>0</v>
      </c>
      <c r="L286" s="2">
        <v>1</v>
      </c>
      <c r="M286" s="2">
        <v>0</v>
      </c>
      <c r="N286" s="2">
        <v>1</v>
      </c>
      <c r="O286" s="1">
        <v>0</v>
      </c>
      <c r="P286" s="1">
        <v>1</v>
      </c>
      <c r="Q286" s="1">
        <v>0</v>
      </c>
      <c r="R286" s="1">
        <v>1</v>
      </c>
      <c r="S286" s="2">
        <v>0</v>
      </c>
      <c r="T286" s="2">
        <v>1</v>
      </c>
      <c r="U286" s="2">
        <v>0</v>
      </c>
      <c r="V286" s="2">
        <v>1</v>
      </c>
      <c r="W286" s="1">
        <v>0</v>
      </c>
      <c r="X286" s="1">
        <v>1</v>
      </c>
    </row>
    <row r="287" spans="1:24" ht="15.5" x14ac:dyDescent="0.35">
      <c r="A287" s="1" t="s">
        <v>3278</v>
      </c>
      <c r="B287" s="1" t="s">
        <v>3324</v>
      </c>
      <c r="C287" s="1" t="s">
        <v>3383</v>
      </c>
      <c r="D287" s="1" t="s">
        <v>2767</v>
      </c>
      <c r="E287" s="1" t="s">
        <v>3384</v>
      </c>
      <c r="F287" s="1">
        <v>8</v>
      </c>
      <c r="G287" s="1">
        <v>0</v>
      </c>
      <c r="H287" s="1">
        <v>1</v>
      </c>
      <c r="I287" s="1">
        <v>0</v>
      </c>
      <c r="J287" s="1">
        <v>1</v>
      </c>
      <c r="K287" s="2">
        <v>0</v>
      </c>
      <c r="L287" s="2">
        <v>1</v>
      </c>
      <c r="M287" s="2">
        <v>0</v>
      </c>
      <c r="N287" s="2">
        <v>1</v>
      </c>
      <c r="O287" s="1">
        <v>0</v>
      </c>
      <c r="P287" s="1">
        <v>1</v>
      </c>
      <c r="Q287" s="1">
        <v>0</v>
      </c>
      <c r="R287" s="1">
        <v>1</v>
      </c>
      <c r="S287" s="2">
        <v>0</v>
      </c>
      <c r="T287" s="2">
        <v>1</v>
      </c>
      <c r="U287" s="2">
        <v>0</v>
      </c>
      <c r="V287" s="2">
        <v>1</v>
      </c>
      <c r="W287" s="1">
        <v>0</v>
      </c>
      <c r="X287" s="1">
        <v>1</v>
      </c>
    </row>
    <row r="288" spans="1:24" ht="15.5" x14ac:dyDescent="0.35">
      <c r="A288" s="1" t="s">
        <v>3278</v>
      </c>
      <c r="B288" s="1" t="s">
        <v>3324</v>
      </c>
      <c r="C288" s="1" t="s">
        <v>3385</v>
      </c>
      <c r="D288" s="1" t="s">
        <v>2767</v>
      </c>
      <c r="E288" s="1" t="s">
        <v>3386</v>
      </c>
      <c r="F288" s="1">
        <v>9</v>
      </c>
      <c r="G288" s="1">
        <v>0</v>
      </c>
      <c r="H288" s="1">
        <v>1</v>
      </c>
      <c r="I288" s="1">
        <v>0</v>
      </c>
      <c r="J288" s="1">
        <v>1</v>
      </c>
      <c r="K288" s="2">
        <v>0</v>
      </c>
      <c r="L288" s="2">
        <v>1</v>
      </c>
      <c r="M288" s="2">
        <v>0</v>
      </c>
      <c r="N288" s="2">
        <v>1</v>
      </c>
      <c r="O288" s="1">
        <v>0</v>
      </c>
      <c r="P288" s="1">
        <v>1</v>
      </c>
      <c r="Q288" s="1">
        <v>0</v>
      </c>
      <c r="R288" s="1">
        <v>1</v>
      </c>
      <c r="S288" s="2">
        <v>0</v>
      </c>
      <c r="T288" s="2">
        <v>1</v>
      </c>
      <c r="U288" s="2">
        <v>0</v>
      </c>
      <c r="V288" s="2">
        <v>1</v>
      </c>
      <c r="W288" s="1">
        <v>0</v>
      </c>
      <c r="X288" s="1">
        <v>1</v>
      </c>
    </row>
    <row r="289" spans="1:24" ht="15.5" x14ac:dyDescent="0.35">
      <c r="A289" s="1" t="s">
        <v>3278</v>
      </c>
      <c r="B289" s="1" t="s">
        <v>3324</v>
      </c>
      <c r="C289" s="1" t="s">
        <v>3387</v>
      </c>
      <c r="D289" s="1" t="s">
        <v>2767</v>
      </c>
      <c r="E289" s="1" t="s">
        <v>3388</v>
      </c>
      <c r="F289" s="1">
        <v>6</v>
      </c>
      <c r="G289" s="1">
        <v>0</v>
      </c>
      <c r="H289" s="1">
        <v>1</v>
      </c>
      <c r="I289" s="1">
        <v>0</v>
      </c>
      <c r="J289" s="1">
        <v>1</v>
      </c>
      <c r="K289" s="2">
        <v>0</v>
      </c>
      <c r="L289" s="2">
        <v>1</v>
      </c>
      <c r="M289" s="2">
        <v>0</v>
      </c>
      <c r="N289" s="2">
        <v>1</v>
      </c>
      <c r="O289" s="1">
        <v>0</v>
      </c>
      <c r="P289" s="1">
        <v>1</v>
      </c>
      <c r="Q289" s="1">
        <v>0</v>
      </c>
      <c r="R289" s="1">
        <v>1</v>
      </c>
      <c r="S289" s="2">
        <v>0</v>
      </c>
      <c r="T289" s="2">
        <v>1</v>
      </c>
      <c r="U289" s="2">
        <v>0</v>
      </c>
      <c r="V289" s="2">
        <v>1</v>
      </c>
      <c r="W289" s="1">
        <v>0</v>
      </c>
      <c r="X289" s="1">
        <v>1</v>
      </c>
    </row>
    <row r="290" spans="1:24" ht="15.5" x14ac:dyDescent="0.35">
      <c r="A290" s="1" t="s">
        <v>3278</v>
      </c>
      <c r="B290" s="1" t="s">
        <v>3324</v>
      </c>
      <c r="C290" s="1" t="s">
        <v>3389</v>
      </c>
      <c r="D290" s="1" t="s">
        <v>2767</v>
      </c>
      <c r="E290" s="1" t="s">
        <v>3390</v>
      </c>
      <c r="F290" s="1">
        <v>6</v>
      </c>
      <c r="G290" s="1">
        <v>0</v>
      </c>
      <c r="H290" s="1">
        <v>1</v>
      </c>
      <c r="I290" s="1">
        <v>0</v>
      </c>
      <c r="J290" s="1">
        <v>1</v>
      </c>
      <c r="K290" s="2">
        <v>0</v>
      </c>
      <c r="L290" s="2">
        <v>1</v>
      </c>
      <c r="M290" s="2">
        <v>0</v>
      </c>
      <c r="N290" s="2">
        <v>1</v>
      </c>
      <c r="O290" s="1">
        <v>0</v>
      </c>
      <c r="P290" s="1">
        <v>1</v>
      </c>
      <c r="Q290" s="1">
        <v>0</v>
      </c>
      <c r="R290" s="1">
        <v>1</v>
      </c>
      <c r="S290" s="2">
        <v>0</v>
      </c>
      <c r="T290" s="2">
        <v>1</v>
      </c>
      <c r="U290" s="2">
        <v>0</v>
      </c>
      <c r="V290" s="2">
        <v>1</v>
      </c>
      <c r="W290" s="1">
        <v>0</v>
      </c>
      <c r="X290" s="1">
        <v>1</v>
      </c>
    </row>
    <row r="291" spans="1:24" ht="15.5" x14ac:dyDescent="0.35">
      <c r="A291" s="1" t="s">
        <v>3278</v>
      </c>
      <c r="B291" s="1" t="s">
        <v>3324</v>
      </c>
      <c r="C291" s="1" t="s">
        <v>3391</v>
      </c>
      <c r="D291" s="1" t="s">
        <v>2767</v>
      </c>
      <c r="E291" s="1" t="s">
        <v>3392</v>
      </c>
      <c r="F291" s="1">
        <v>2</v>
      </c>
      <c r="G291" s="1">
        <v>0</v>
      </c>
      <c r="H291" s="1">
        <v>1</v>
      </c>
      <c r="I291" s="1">
        <v>0</v>
      </c>
      <c r="J291" s="1">
        <v>1</v>
      </c>
      <c r="K291" s="2">
        <v>0</v>
      </c>
      <c r="L291" s="2">
        <v>1</v>
      </c>
      <c r="M291" s="2">
        <v>0</v>
      </c>
      <c r="N291" s="2">
        <v>1</v>
      </c>
      <c r="O291" s="1">
        <v>0</v>
      </c>
      <c r="P291" s="1">
        <v>1</v>
      </c>
      <c r="Q291" s="1">
        <v>0</v>
      </c>
      <c r="R291" s="1">
        <v>1</v>
      </c>
      <c r="S291" s="2">
        <v>0</v>
      </c>
      <c r="T291" s="2">
        <v>1</v>
      </c>
      <c r="U291" s="2">
        <v>0</v>
      </c>
      <c r="V291" s="2">
        <v>1</v>
      </c>
      <c r="W291" s="1">
        <v>0</v>
      </c>
      <c r="X291" s="1">
        <v>1</v>
      </c>
    </row>
    <row r="292" spans="1:24" ht="15.5" x14ac:dyDescent="0.35">
      <c r="A292" s="1" t="s">
        <v>3278</v>
      </c>
      <c r="B292" s="1" t="s">
        <v>3324</v>
      </c>
      <c r="C292" s="1" t="s">
        <v>3393</v>
      </c>
      <c r="D292" s="1" t="s">
        <v>2767</v>
      </c>
      <c r="E292" s="1" t="s">
        <v>3394</v>
      </c>
      <c r="F292" s="1">
        <v>7</v>
      </c>
      <c r="G292" s="1">
        <v>0</v>
      </c>
      <c r="H292" s="1">
        <v>1</v>
      </c>
      <c r="I292" s="1">
        <v>0</v>
      </c>
      <c r="J292" s="1">
        <v>1</v>
      </c>
      <c r="K292" s="2">
        <v>0</v>
      </c>
      <c r="L292" s="2">
        <v>1</v>
      </c>
      <c r="M292" s="2">
        <v>0</v>
      </c>
      <c r="N292" s="2">
        <v>1</v>
      </c>
      <c r="O292" s="1">
        <v>0</v>
      </c>
      <c r="P292" s="1">
        <v>1</v>
      </c>
      <c r="Q292" s="1">
        <v>0</v>
      </c>
      <c r="R292" s="1">
        <v>1</v>
      </c>
      <c r="S292" s="2">
        <v>0</v>
      </c>
      <c r="T292" s="2">
        <v>1</v>
      </c>
      <c r="U292" s="2">
        <v>0</v>
      </c>
      <c r="V292" s="2">
        <v>1</v>
      </c>
      <c r="W292" s="1">
        <v>0</v>
      </c>
      <c r="X292" s="1">
        <v>1</v>
      </c>
    </row>
    <row r="293" spans="1:24" ht="15.5" x14ac:dyDescent="0.35">
      <c r="A293" s="1" t="s">
        <v>3278</v>
      </c>
      <c r="B293" s="1" t="s">
        <v>3324</v>
      </c>
      <c r="C293" s="1" t="s">
        <v>3395</v>
      </c>
      <c r="D293" s="1" t="s">
        <v>2767</v>
      </c>
      <c r="E293" s="1" t="s">
        <v>3396</v>
      </c>
      <c r="F293" s="1">
        <v>8</v>
      </c>
      <c r="G293" s="1">
        <v>0</v>
      </c>
      <c r="H293" s="1">
        <v>1</v>
      </c>
      <c r="I293" s="1">
        <v>0</v>
      </c>
      <c r="J293" s="1">
        <v>1</v>
      </c>
      <c r="K293" s="2">
        <v>0</v>
      </c>
      <c r="L293" s="2">
        <v>1</v>
      </c>
      <c r="M293" s="2">
        <v>0</v>
      </c>
      <c r="N293" s="2">
        <v>1</v>
      </c>
      <c r="O293" s="1">
        <v>0</v>
      </c>
      <c r="P293" s="1">
        <v>1</v>
      </c>
      <c r="Q293" s="1">
        <v>0</v>
      </c>
      <c r="R293" s="1">
        <v>1</v>
      </c>
      <c r="S293" s="2">
        <v>0</v>
      </c>
      <c r="T293" s="2">
        <v>1</v>
      </c>
      <c r="U293" s="2">
        <v>0</v>
      </c>
      <c r="V293" s="2">
        <v>1</v>
      </c>
      <c r="W293" s="1">
        <v>0</v>
      </c>
      <c r="X293" s="1">
        <v>1</v>
      </c>
    </row>
    <row r="294" spans="1:24" ht="15.5" x14ac:dyDescent="0.35">
      <c r="A294" s="1" t="s">
        <v>3278</v>
      </c>
      <c r="B294" s="1" t="s">
        <v>3324</v>
      </c>
      <c r="C294" s="1" t="s">
        <v>3397</v>
      </c>
      <c r="D294" s="1" t="s">
        <v>2767</v>
      </c>
      <c r="E294" s="1" t="s">
        <v>3398</v>
      </c>
      <c r="F294" s="1">
        <v>2</v>
      </c>
      <c r="G294" s="1">
        <v>0</v>
      </c>
      <c r="H294" s="1">
        <v>1</v>
      </c>
      <c r="I294" s="1">
        <v>0</v>
      </c>
      <c r="J294" s="1">
        <v>1</v>
      </c>
      <c r="K294" s="2">
        <v>0</v>
      </c>
      <c r="L294" s="2">
        <v>1</v>
      </c>
      <c r="M294" s="2">
        <v>0</v>
      </c>
      <c r="N294" s="2">
        <v>1</v>
      </c>
      <c r="O294" s="1">
        <v>0</v>
      </c>
      <c r="P294" s="1">
        <v>1</v>
      </c>
      <c r="Q294" s="1">
        <v>0</v>
      </c>
      <c r="R294" s="1">
        <v>1</v>
      </c>
      <c r="S294" s="2">
        <v>0</v>
      </c>
      <c r="T294" s="2">
        <v>1</v>
      </c>
      <c r="U294" s="2">
        <v>0</v>
      </c>
      <c r="V294" s="2">
        <v>1</v>
      </c>
      <c r="W294" s="1">
        <v>0</v>
      </c>
      <c r="X294" s="1">
        <v>1</v>
      </c>
    </row>
    <row r="295" spans="1:24" ht="15.5" x14ac:dyDescent="0.35">
      <c r="A295" s="1" t="s">
        <v>3278</v>
      </c>
      <c r="B295" s="1" t="s">
        <v>3324</v>
      </c>
      <c r="C295" s="1" t="s">
        <v>3399</v>
      </c>
      <c r="D295" s="1" t="s">
        <v>2767</v>
      </c>
      <c r="E295" s="1" t="s">
        <v>3400</v>
      </c>
      <c r="F295" s="1">
        <v>2</v>
      </c>
      <c r="G295" s="1">
        <v>0</v>
      </c>
      <c r="H295" s="1">
        <v>1</v>
      </c>
      <c r="I295" s="1">
        <v>0</v>
      </c>
      <c r="J295" s="1">
        <v>1</v>
      </c>
      <c r="K295" s="2">
        <v>0</v>
      </c>
      <c r="L295" s="2">
        <v>1</v>
      </c>
      <c r="M295" s="2">
        <v>0</v>
      </c>
      <c r="N295" s="2">
        <v>1</v>
      </c>
      <c r="O295" s="1">
        <v>0</v>
      </c>
      <c r="P295" s="1">
        <v>1</v>
      </c>
      <c r="Q295" s="1">
        <v>0</v>
      </c>
      <c r="R295" s="1">
        <v>1</v>
      </c>
      <c r="S295" s="2">
        <v>0</v>
      </c>
      <c r="T295" s="2">
        <v>1</v>
      </c>
      <c r="U295" s="2">
        <v>0</v>
      </c>
      <c r="V295" s="2">
        <v>1</v>
      </c>
      <c r="W295" s="1">
        <v>0</v>
      </c>
      <c r="X295" s="1">
        <v>1</v>
      </c>
    </row>
    <row r="296" spans="1:24" ht="15.5" x14ac:dyDescent="0.35">
      <c r="A296" s="1" t="s">
        <v>3278</v>
      </c>
      <c r="B296" s="1" t="s">
        <v>3324</v>
      </c>
      <c r="C296" s="1" t="s">
        <v>3401</v>
      </c>
      <c r="D296" s="1" t="s">
        <v>2767</v>
      </c>
      <c r="E296" s="1" t="s">
        <v>3402</v>
      </c>
      <c r="F296" s="1">
        <v>6</v>
      </c>
      <c r="G296" s="1">
        <v>0</v>
      </c>
      <c r="H296" s="1">
        <v>1</v>
      </c>
      <c r="I296" s="1">
        <v>0</v>
      </c>
      <c r="J296" s="1">
        <v>1</v>
      </c>
      <c r="K296" s="2">
        <v>0</v>
      </c>
      <c r="L296" s="2">
        <v>1</v>
      </c>
      <c r="M296" s="2">
        <v>0</v>
      </c>
      <c r="N296" s="2">
        <v>1</v>
      </c>
      <c r="O296" s="1">
        <v>0</v>
      </c>
      <c r="P296" s="1">
        <v>1</v>
      </c>
      <c r="Q296" s="1">
        <v>0</v>
      </c>
      <c r="R296" s="1">
        <v>1</v>
      </c>
      <c r="S296" s="2">
        <v>0</v>
      </c>
      <c r="T296" s="2">
        <v>1</v>
      </c>
      <c r="U296" s="2">
        <v>0</v>
      </c>
      <c r="V296" s="2">
        <v>1</v>
      </c>
      <c r="W296" s="1">
        <v>0</v>
      </c>
      <c r="X296" s="1">
        <v>1</v>
      </c>
    </row>
    <row r="297" spans="1:24" ht="15.5" x14ac:dyDescent="0.35">
      <c r="A297" s="1" t="s">
        <v>3278</v>
      </c>
      <c r="B297" s="1" t="s">
        <v>3324</v>
      </c>
      <c r="C297" s="1" t="s">
        <v>3403</v>
      </c>
      <c r="D297" s="1" t="s">
        <v>2767</v>
      </c>
      <c r="E297" s="1" t="s">
        <v>3404</v>
      </c>
      <c r="F297" s="1">
        <v>6</v>
      </c>
      <c r="G297" s="1">
        <v>0</v>
      </c>
      <c r="H297" s="1">
        <v>1</v>
      </c>
      <c r="I297" s="1">
        <v>0</v>
      </c>
      <c r="J297" s="1">
        <v>1</v>
      </c>
      <c r="K297" s="2">
        <v>0</v>
      </c>
      <c r="L297" s="2">
        <v>1</v>
      </c>
      <c r="M297" s="2">
        <v>0</v>
      </c>
      <c r="N297" s="2">
        <v>1</v>
      </c>
      <c r="O297" s="1">
        <v>0</v>
      </c>
      <c r="P297" s="1">
        <v>1</v>
      </c>
      <c r="Q297" s="1">
        <v>0</v>
      </c>
      <c r="R297" s="1">
        <v>1</v>
      </c>
      <c r="S297" s="2">
        <v>0</v>
      </c>
      <c r="T297" s="2">
        <v>1</v>
      </c>
      <c r="U297" s="2">
        <v>0</v>
      </c>
      <c r="V297" s="2">
        <v>1</v>
      </c>
      <c r="W297" s="1">
        <v>0</v>
      </c>
      <c r="X297" s="1">
        <v>1</v>
      </c>
    </row>
    <row r="298" spans="1:24" ht="15.5" x14ac:dyDescent="0.35">
      <c r="A298" s="1" t="s">
        <v>3278</v>
      </c>
      <c r="B298" s="1" t="s">
        <v>3324</v>
      </c>
      <c r="C298" s="1" t="s">
        <v>3405</v>
      </c>
      <c r="D298" s="1" t="s">
        <v>2767</v>
      </c>
      <c r="E298" s="1" t="s">
        <v>3406</v>
      </c>
      <c r="F298" s="1">
        <v>5</v>
      </c>
      <c r="G298" s="1">
        <v>0</v>
      </c>
      <c r="H298" s="1">
        <v>1</v>
      </c>
      <c r="I298" s="1">
        <v>0</v>
      </c>
      <c r="J298" s="1">
        <v>1</v>
      </c>
      <c r="K298" s="2">
        <v>0</v>
      </c>
      <c r="L298" s="2">
        <v>1</v>
      </c>
      <c r="M298" s="2">
        <v>0</v>
      </c>
      <c r="N298" s="2">
        <v>1</v>
      </c>
      <c r="O298" s="1">
        <v>0</v>
      </c>
      <c r="P298" s="1">
        <v>1</v>
      </c>
      <c r="Q298" s="1">
        <v>0</v>
      </c>
      <c r="R298" s="1">
        <v>1</v>
      </c>
      <c r="S298" s="2">
        <v>0</v>
      </c>
      <c r="T298" s="2">
        <v>1</v>
      </c>
      <c r="U298" s="2">
        <v>0</v>
      </c>
      <c r="V298" s="2">
        <v>1</v>
      </c>
      <c r="W298" s="1">
        <v>0</v>
      </c>
      <c r="X298" s="1">
        <v>1</v>
      </c>
    </row>
    <row r="299" spans="1:24" ht="15.5" x14ac:dyDescent="0.35">
      <c r="A299" s="1" t="s">
        <v>3278</v>
      </c>
      <c r="B299" s="1" t="s">
        <v>3324</v>
      </c>
      <c r="C299" s="1" t="s">
        <v>3407</v>
      </c>
      <c r="D299" s="1" t="s">
        <v>2767</v>
      </c>
      <c r="E299" s="1" t="s">
        <v>3408</v>
      </c>
      <c r="F299" s="1">
        <v>3</v>
      </c>
      <c r="G299" s="1">
        <v>0</v>
      </c>
      <c r="H299" s="1">
        <v>1</v>
      </c>
      <c r="I299" s="1">
        <v>0</v>
      </c>
      <c r="J299" s="1">
        <v>1</v>
      </c>
      <c r="K299" s="2">
        <v>0</v>
      </c>
      <c r="L299" s="2">
        <v>1</v>
      </c>
      <c r="M299" s="2">
        <v>0</v>
      </c>
      <c r="N299" s="2">
        <v>1</v>
      </c>
      <c r="O299" s="1">
        <v>0</v>
      </c>
      <c r="P299" s="1">
        <v>1</v>
      </c>
      <c r="Q299" s="1">
        <v>0</v>
      </c>
      <c r="R299" s="1">
        <v>1</v>
      </c>
      <c r="S299" s="2">
        <v>0</v>
      </c>
      <c r="T299" s="2">
        <v>1</v>
      </c>
      <c r="U299" s="2">
        <v>0</v>
      </c>
      <c r="V299" s="2">
        <v>1</v>
      </c>
      <c r="W299" s="1">
        <v>0</v>
      </c>
      <c r="X299" s="1">
        <v>1</v>
      </c>
    </row>
    <row r="300" spans="1:24" ht="15.5" x14ac:dyDescent="0.35">
      <c r="A300" s="1" t="s">
        <v>3278</v>
      </c>
      <c r="B300" s="1" t="s">
        <v>3324</v>
      </c>
      <c r="C300" s="1" t="s">
        <v>3409</v>
      </c>
      <c r="D300" s="1" t="s">
        <v>2767</v>
      </c>
      <c r="E300" s="1" t="s">
        <v>3410</v>
      </c>
      <c r="F300" s="1">
        <v>4</v>
      </c>
      <c r="G300" s="1">
        <v>0</v>
      </c>
      <c r="H300" s="1">
        <v>1</v>
      </c>
      <c r="I300" s="1">
        <v>0</v>
      </c>
      <c r="J300" s="1">
        <v>1</v>
      </c>
      <c r="K300" s="2">
        <v>0</v>
      </c>
      <c r="L300" s="2">
        <v>1</v>
      </c>
      <c r="M300" s="2">
        <v>0</v>
      </c>
      <c r="N300" s="2">
        <v>1</v>
      </c>
      <c r="O300" s="1">
        <v>0</v>
      </c>
      <c r="P300" s="1">
        <v>1</v>
      </c>
      <c r="Q300" s="1">
        <v>0</v>
      </c>
      <c r="R300" s="1">
        <v>1</v>
      </c>
      <c r="S300" s="2">
        <v>0</v>
      </c>
      <c r="T300" s="2">
        <v>1</v>
      </c>
      <c r="U300" s="2">
        <v>0</v>
      </c>
      <c r="V300" s="2">
        <v>1</v>
      </c>
      <c r="W300" s="1">
        <v>0</v>
      </c>
      <c r="X300" s="1">
        <v>1</v>
      </c>
    </row>
    <row r="301" spans="1:24" ht="15.5" x14ac:dyDescent="0.35">
      <c r="A301" s="1" t="s">
        <v>3278</v>
      </c>
      <c r="B301" s="1" t="s">
        <v>3324</v>
      </c>
      <c r="C301" s="1" t="s">
        <v>3411</v>
      </c>
      <c r="D301" s="1" t="s">
        <v>2767</v>
      </c>
      <c r="E301" s="1" t="s">
        <v>3412</v>
      </c>
      <c r="F301" s="1">
        <v>5</v>
      </c>
      <c r="G301" s="1">
        <v>0</v>
      </c>
      <c r="H301" s="1">
        <v>1</v>
      </c>
      <c r="I301" s="1">
        <v>0</v>
      </c>
      <c r="J301" s="1">
        <v>1</v>
      </c>
      <c r="K301" s="2">
        <v>0</v>
      </c>
      <c r="L301" s="2">
        <v>1</v>
      </c>
      <c r="M301" s="2">
        <v>0</v>
      </c>
      <c r="N301" s="2">
        <v>1</v>
      </c>
      <c r="O301" s="1">
        <v>0</v>
      </c>
      <c r="P301" s="1">
        <v>1</v>
      </c>
      <c r="Q301" s="1">
        <v>0</v>
      </c>
      <c r="R301" s="1">
        <v>1</v>
      </c>
      <c r="S301" s="2">
        <v>0</v>
      </c>
      <c r="T301" s="2">
        <v>1</v>
      </c>
      <c r="U301" s="2">
        <v>0</v>
      </c>
      <c r="V301" s="2">
        <v>1</v>
      </c>
      <c r="W301" s="1">
        <v>0</v>
      </c>
      <c r="X301" s="1">
        <v>1</v>
      </c>
    </row>
    <row r="302" spans="1:24" ht="15.5" x14ac:dyDescent="0.35">
      <c r="A302" s="1" t="s">
        <v>3278</v>
      </c>
      <c r="B302" s="1" t="s">
        <v>3324</v>
      </c>
      <c r="C302" s="1" t="s">
        <v>3413</v>
      </c>
      <c r="D302" s="1" t="s">
        <v>2767</v>
      </c>
      <c r="E302" s="1" t="s">
        <v>3414</v>
      </c>
      <c r="F302" s="1">
        <v>5</v>
      </c>
      <c r="G302" s="1">
        <v>0</v>
      </c>
      <c r="H302" s="1">
        <v>1</v>
      </c>
      <c r="I302" s="1">
        <v>0</v>
      </c>
      <c r="J302" s="1">
        <v>1</v>
      </c>
      <c r="K302" s="2">
        <v>0</v>
      </c>
      <c r="L302" s="2">
        <v>1</v>
      </c>
      <c r="M302" s="2">
        <v>0</v>
      </c>
      <c r="N302" s="2">
        <v>1</v>
      </c>
      <c r="O302" s="1">
        <v>0</v>
      </c>
      <c r="P302" s="1">
        <v>1</v>
      </c>
      <c r="Q302" s="1">
        <v>0</v>
      </c>
      <c r="R302" s="1">
        <v>1</v>
      </c>
      <c r="S302" s="2">
        <v>0</v>
      </c>
      <c r="T302" s="2">
        <v>1</v>
      </c>
      <c r="U302" s="2">
        <v>0</v>
      </c>
      <c r="V302" s="2">
        <v>1</v>
      </c>
      <c r="W302" s="1">
        <v>0</v>
      </c>
      <c r="X302" s="1">
        <v>1</v>
      </c>
    </row>
    <row r="303" spans="1:24" ht="15.5" x14ac:dyDescent="0.35">
      <c r="A303" s="1" t="s">
        <v>3278</v>
      </c>
      <c r="B303" s="1" t="s">
        <v>3324</v>
      </c>
      <c r="C303" s="1" t="s">
        <v>3415</v>
      </c>
      <c r="D303" s="1" t="s">
        <v>2767</v>
      </c>
      <c r="E303" s="1" t="s">
        <v>3416</v>
      </c>
      <c r="F303" s="1">
        <v>5</v>
      </c>
      <c r="G303" s="1">
        <v>0</v>
      </c>
      <c r="H303" s="1">
        <v>1</v>
      </c>
      <c r="I303" s="1">
        <v>0</v>
      </c>
      <c r="J303" s="1">
        <v>1</v>
      </c>
      <c r="K303" s="2">
        <v>0</v>
      </c>
      <c r="L303" s="2">
        <v>1</v>
      </c>
      <c r="M303" s="2">
        <v>0</v>
      </c>
      <c r="N303" s="2">
        <v>1</v>
      </c>
      <c r="O303" s="1">
        <v>0</v>
      </c>
      <c r="P303" s="1">
        <v>1</v>
      </c>
      <c r="Q303" s="1">
        <v>0</v>
      </c>
      <c r="R303" s="1">
        <v>1</v>
      </c>
      <c r="S303" s="2">
        <v>0</v>
      </c>
      <c r="T303" s="2">
        <v>1</v>
      </c>
      <c r="U303" s="2">
        <v>0</v>
      </c>
      <c r="V303" s="2">
        <v>1</v>
      </c>
      <c r="W303" s="1">
        <v>0</v>
      </c>
      <c r="X303" s="1">
        <v>1</v>
      </c>
    </row>
    <row r="304" spans="1:24" ht="15.5" x14ac:dyDescent="0.35">
      <c r="A304" s="1" t="s">
        <v>3278</v>
      </c>
      <c r="B304" s="1" t="s">
        <v>3324</v>
      </c>
      <c r="C304" s="1" t="s">
        <v>3417</v>
      </c>
      <c r="D304" s="1" t="s">
        <v>2767</v>
      </c>
      <c r="E304" s="1" t="s">
        <v>3418</v>
      </c>
      <c r="F304" s="1">
        <v>10</v>
      </c>
      <c r="G304" s="1">
        <v>0</v>
      </c>
      <c r="H304" s="1">
        <v>1</v>
      </c>
      <c r="I304" s="1">
        <v>0</v>
      </c>
      <c r="J304" s="1">
        <v>1</v>
      </c>
      <c r="K304" s="2">
        <v>0</v>
      </c>
      <c r="L304" s="2">
        <v>1</v>
      </c>
      <c r="M304" s="2">
        <v>0</v>
      </c>
      <c r="N304" s="2">
        <v>1</v>
      </c>
      <c r="O304" s="1">
        <v>0</v>
      </c>
      <c r="P304" s="1">
        <v>1</v>
      </c>
      <c r="Q304" s="1">
        <v>0</v>
      </c>
      <c r="R304" s="1">
        <v>1</v>
      </c>
      <c r="S304" s="2">
        <v>0</v>
      </c>
      <c r="T304" s="2">
        <v>1</v>
      </c>
      <c r="U304" s="2">
        <v>0</v>
      </c>
      <c r="V304" s="2">
        <v>1</v>
      </c>
      <c r="W304" s="1">
        <v>0</v>
      </c>
      <c r="X304" s="1">
        <v>1</v>
      </c>
    </row>
    <row r="305" spans="1:24" ht="15.5" x14ac:dyDescent="0.35">
      <c r="A305" s="1" t="s">
        <v>3278</v>
      </c>
      <c r="B305" s="1" t="s">
        <v>3324</v>
      </c>
      <c r="C305" s="1" t="s">
        <v>3419</v>
      </c>
      <c r="D305" s="1" t="s">
        <v>2767</v>
      </c>
      <c r="E305" s="1" t="s">
        <v>3420</v>
      </c>
      <c r="F305" s="1">
        <v>7</v>
      </c>
      <c r="G305" s="1">
        <v>0</v>
      </c>
      <c r="H305" s="1">
        <v>1</v>
      </c>
      <c r="I305" s="1">
        <v>0</v>
      </c>
      <c r="J305" s="1">
        <v>1</v>
      </c>
      <c r="K305" s="2">
        <v>0</v>
      </c>
      <c r="L305" s="2">
        <v>1</v>
      </c>
      <c r="M305" s="2">
        <v>0</v>
      </c>
      <c r="N305" s="2">
        <v>1</v>
      </c>
      <c r="O305" s="1">
        <v>0</v>
      </c>
      <c r="P305" s="1">
        <v>1</v>
      </c>
      <c r="Q305" s="1">
        <v>0</v>
      </c>
      <c r="R305" s="1">
        <v>1</v>
      </c>
      <c r="S305" s="2">
        <v>0</v>
      </c>
      <c r="T305" s="2">
        <v>1</v>
      </c>
      <c r="U305" s="2">
        <v>0</v>
      </c>
      <c r="V305" s="2">
        <v>1</v>
      </c>
      <c r="W305" s="1">
        <v>0</v>
      </c>
      <c r="X305" s="1">
        <v>1</v>
      </c>
    </row>
    <row r="306" spans="1:24" ht="15.5" x14ac:dyDescent="0.35">
      <c r="A306" s="1" t="s">
        <v>3278</v>
      </c>
      <c r="B306" s="1" t="s">
        <v>3324</v>
      </c>
      <c r="C306" s="1" t="s">
        <v>3421</v>
      </c>
      <c r="D306" s="1" t="s">
        <v>2767</v>
      </c>
      <c r="E306" s="1" t="s">
        <v>3422</v>
      </c>
      <c r="F306" s="1">
        <v>10</v>
      </c>
      <c r="G306" s="1">
        <v>0</v>
      </c>
      <c r="H306" s="1">
        <v>1</v>
      </c>
      <c r="I306" s="1">
        <v>0</v>
      </c>
      <c r="J306" s="1">
        <v>1</v>
      </c>
      <c r="K306" s="2">
        <v>0</v>
      </c>
      <c r="L306" s="2">
        <v>1</v>
      </c>
      <c r="M306" s="2">
        <v>0</v>
      </c>
      <c r="N306" s="2">
        <v>1</v>
      </c>
      <c r="O306" s="1">
        <v>0</v>
      </c>
      <c r="P306" s="1">
        <v>1</v>
      </c>
      <c r="Q306" s="1">
        <v>0</v>
      </c>
      <c r="R306" s="1">
        <v>1</v>
      </c>
      <c r="S306" s="2">
        <v>0</v>
      </c>
      <c r="T306" s="2">
        <v>1</v>
      </c>
      <c r="U306" s="2">
        <v>0</v>
      </c>
      <c r="V306" s="2">
        <v>1</v>
      </c>
      <c r="W306" s="1">
        <v>0</v>
      </c>
      <c r="X306" s="1">
        <v>1</v>
      </c>
    </row>
    <row r="307" spans="1:24" ht="15.5" x14ac:dyDescent="0.35">
      <c r="A307" s="1" t="s">
        <v>3278</v>
      </c>
      <c r="B307" s="1" t="s">
        <v>3324</v>
      </c>
      <c r="C307" s="1" t="s">
        <v>3423</v>
      </c>
      <c r="D307" s="1" t="s">
        <v>2767</v>
      </c>
      <c r="E307" s="1" t="s">
        <v>3424</v>
      </c>
      <c r="F307" s="1">
        <v>10</v>
      </c>
      <c r="G307" s="1">
        <v>0</v>
      </c>
      <c r="H307" s="1">
        <v>1</v>
      </c>
      <c r="I307" s="1">
        <v>0</v>
      </c>
      <c r="J307" s="1">
        <v>1</v>
      </c>
      <c r="K307" s="2">
        <v>0</v>
      </c>
      <c r="L307" s="2">
        <v>1</v>
      </c>
      <c r="M307" s="2">
        <v>0</v>
      </c>
      <c r="N307" s="2">
        <v>1</v>
      </c>
      <c r="O307" s="1">
        <v>0</v>
      </c>
      <c r="P307" s="1">
        <v>1</v>
      </c>
      <c r="Q307" s="1">
        <v>0</v>
      </c>
      <c r="R307" s="1">
        <v>1</v>
      </c>
      <c r="S307" s="2">
        <v>0</v>
      </c>
      <c r="T307" s="2">
        <v>1</v>
      </c>
      <c r="U307" s="2">
        <v>0</v>
      </c>
      <c r="V307" s="2">
        <v>1</v>
      </c>
      <c r="W307" s="1">
        <v>0</v>
      </c>
      <c r="X307" s="1">
        <v>1</v>
      </c>
    </row>
    <row r="308" spans="1:24" ht="15.5" x14ac:dyDescent="0.35">
      <c r="A308" s="1" t="s">
        <v>2764</v>
      </c>
      <c r="B308" s="1" t="s">
        <v>3425</v>
      </c>
      <c r="C308" s="1" t="s">
        <v>3426</v>
      </c>
      <c r="D308" s="1" t="s">
        <v>3427</v>
      </c>
      <c r="E308" s="1" t="s">
        <v>3428</v>
      </c>
      <c r="F308" s="1">
        <v>6</v>
      </c>
      <c r="G308" s="1">
        <v>0</v>
      </c>
      <c r="H308" s="1">
        <v>1</v>
      </c>
      <c r="I308" s="1">
        <v>0</v>
      </c>
      <c r="J308" s="1">
        <v>1</v>
      </c>
      <c r="K308" s="2">
        <v>0</v>
      </c>
      <c r="L308" s="2">
        <v>1</v>
      </c>
      <c r="M308" s="2">
        <v>0</v>
      </c>
      <c r="N308" s="2">
        <v>1</v>
      </c>
      <c r="O308" s="1">
        <v>0</v>
      </c>
      <c r="P308" s="1">
        <v>1</v>
      </c>
      <c r="Q308" s="1">
        <v>0</v>
      </c>
      <c r="R308" s="1">
        <v>1</v>
      </c>
      <c r="S308" s="2">
        <v>0</v>
      </c>
      <c r="T308" s="2">
        <v>1</v>
      </c>
      <c r="U308" s="2">
        <v>0</v>
      </c>
      <c r="V308" s="2">
        <v>1</v>
      </c>
      <c r="W308" s="1">
        <v>0</v>
      </c>
      <c r="X308" s="1">
        <v>1</v>
      </c>
    </row>
    <row r="309" spans="1:24" ht="15.5" x14ac:dyDescent="0.35">
      <c r="A309" s="1" t="s">
        <v>2764</v>
      </c>
      <c r="B309" s="1" t="s">
        <v>3425</v>
      </c>
      <c r="C309" s="1" t="s">
        <v>3429</v>
      </c>
      <c r="D309" s="1" t="s">
        <v>3427</v>
      </c>
      <c r="E309" s="1" t="s">
        <v>3430</v>
      </c>
      <c r="F309" s="1">
        <v>6</v>
      </c>
      <c r="G309" s="1">
        <v>0</v>
      </c>
      <c r="H309" s="1">
        <v>1</v>
      </c>
      <c r="I309" s="1">
        <v>0</v>
      </c>
      <c r="J309" s="1">
        <v>1</v>
      </c>
      <c r="K309" s="2">
        <v>0</v>
      </c>
      <c r="L309" s="2">
        <v>1</v>
      </c>
      <c r="M309" s="2">
        <v>0</v>
      </c>
      <c r="N309" s="2">
        <v>1</v>
      </c>
      <c r="O309" s="1">
        <v>0</v>
      </c>
      <c r="P309" s="1">
        <v>1</v>
      </c>
      <c r="Q309" s="1">
        <v>0</v>
      </c>
      <c r="R309" s="1">
        <v>1</v>
      </c>
      <c r="S309" s="2">
        <v>0</v>
      </c>
      <c r="T309" s="2">
        <v>1</v>
      </c>
      <c r="U309" s="2">
        <v>0</v>
      </c>
      <c r="V309" s="2">
        <v>1</v>
      </c>
      <c r="W309" s="1">
        <v>0</v>
      </c>
      <c r="X309" s="1">
        <v>1</v>
      </c>
    </row>
    <row r="310" spans="1:24" ht="15.5" x14ac:dyDescent="0.35">
      <c r="A310" s="1" t="s">
        <v>2764</v>
      </c>
      <c r="B310" s="1" t="s">
        <v>3425</v>
      </c>
      <c r="C310" s="1" t="s">
        <v>3431</v>
      </c>
      <c r="D310" s="1" t="s">
        <v>3427</v>
      </c>
      <c r="E310" s="1" t="s">
        <v>3432</v>
      </c>
      <c r="F310" s="1">
        <v>2</v>
      </c>
      <c r="G310" s="1">
        <v>0</v>
      </c>
      <c r="H310" s="1">
        <v>1</v>
      </c>
      <c r="I310" s="1">
        <v>0</v>
      </c>
      <c r="J310" s="1">
        <v>1</v>
      </c>
      <c r="K310" s="2">
        <v>0</v>
      </c>
      <c r="L310" s="2">
        <v>1</v>
      </c>
      <c r="M310" s="2">
        <v>0</v>
      </c>
      <c r="N310" s="2">
        <v>1</v>
      </c>
      <c r="O310" s="1">
        <v>0</v>
      </c>
      <c r="P310" s="1">
        <v>1</v>
      </c>
      <c r="Q310" s="1">
        <v>0</v>
      </c>
      <c r="R310" s="1">
        <v>1</v>
      </c>
      <c r="S310" s="2">
        <v>0</v>
      </c>
      <c r="T310" s="2">
        <v>1</v>
      </c>
      <c r="U310" s="2">
        <v>0</v>
      </c>
      <c r="V310" s="2">
        <v>1</v>
      </c>
      <c r="W310" s="1">
        <v>0</v>
      </c>
      <c r="X310" s="1">
        <v>1</v>
      </c>
    </row>
    <row r="311" spans="1:24" ht="15.5" x14ac:dyDescent="0.35">
      <c r="A311" s="1" t="s">
        <v>2764</v>
      </c>
      <c r="B311" s="1" t="s">
        <v>3425</v>
      </c>
      <c r="C311" s="1" t="s">
        <v>3433</v>
      </c>
      <c r="D311" s="1" t="s">
        <v>3427</v>
      </c>
      <c r="E311" s="1" t="s">
        <v>3434</v>
      </c>
      <c r="F311" s="1">
        <v>4</v>
      </c>
      <c r="G311" s="1">
        <v>0</v>
      </c>
      <c r="H311" s="1">
        <v>1</v>
      </c>
      <c r="I311" s="1">
        <v>0</v>
      </c>
      <c r="J311" s="1">
        <v>1</v>
      </c>
      <c r="K311" s="2">
        <v>0</v>
      </c>
      <c r="L311" s="2">
        <v>1</v>
      </c>
      <c r="M311" s="2">
        <v>0</v>
      </c>
      <c r="N311" s="2">
        <v>1</v>
      </c>
      <c r="O311" s="1">
        <v>0</v>
      </c>
      <c r="P311" s="1">
        <v>1</v>
      </c>
      <c r="Q311" s="1">
        <v>0</v>
      </c>
      <c r="R311" s="1">
        <v>1</v>
      </c>
      <c r="S311" s="2">
        <v>0</v>
      </c>
      <c r="T311" s="2">
        <v>1</v>
      </c>
      <c r="U311" s="2">
        <v>0</v>
      </c>
      <c r="V311" s="2">
        <v>1</v>
      </c>
      <c r="W311" s="1">
        <v>0</v>
      </c>
      <c r="X311" s="1">
        <v>1</v>
      </c>
    </row>
    <row r="312" spans="1:24" ht="15.5" x14ac:dyDescent="0.35">
      <c r="A312" s="1" t="s">
        <v>2764</v>
      </c>
      <c r="B312" s="1" t="s">
        <v>3435</v>
      </c>
      <c r="C312" s="1" t="s">
        <v>3436</v>
      </c>
      <c r="D312" s="1" t="s">
        <v>3427</v>
      </c>
      <c r="E312" s="1" t="s">
        <v>3437</v>
      </c>
      <c r="F312" s="1" t="s">
        <v>3438</v>
      </c>
      <c r="G312" s="1">
        <v>100</v>
      </c>
      <c r="H312" s="1">
        <v>0</v>
      </c>
      <c r="I312" s="1">
        <v>100</v>
      </c>
      <c r="J312" s="1">
        <v>0</v>
      </c>
      <c r="K312" s="2">
        <v>100</v>
      </c>
      <c r="L312" s="2">
        <v>0</v>
      </c>
      <c r="M312" s="2">
        <v>100</v>
      </c>
      <c r="N312" s="2">
        <v>0</v>
      </c>
      <c r="O312" s="1">
        <v>100</v>
      </c>
      <c r="P312" s="1">
        <v>0</v>
      </c>
      <c r="Q312" s="1">
        <v>100</v>
      </c>
      <c r="R312" s="1">
        <v>0</v>
      </c>
      <c r="S312" s="2">
        <v>100</v>
      </c>
      <c r="T312" s="2">
        <v>0</v>
      </c>
      <c r="U312" s="2">
        <v>100</v>
      </c>
      <c r="V312" s="2">
        <v>0</v>
      </c>
      <c r="W312" s="1">
        <v>100</v>
      </c>
      <c r="X312" s="1">
        <v>0</v>
      </c>
    </row>
    <row r="313" spans="1:24" ht="15.5" x14ac:dyDescent="0.35">
      <c r="A313" s="1" t="s">
        <v>2764</v>
      </c>
      <c r="B313" s="1" t="s">
        <v>3435</v>
      </c>
      <c r="C313" s="1" t="s">
        <v>3439</v>
      </c>
      <c r="D313" s="1" t="s">
        <v>3427</v>
      </c>
      <c r="E313" s="1" t="s">
        <v>3440</v>
      </c>
      <c r="F313" s="1">
        <v>11</v>
      </c>
      <c r="G313" s="1">
        <v>0</v>
      </c>
      <c r="H313" s="1">
        <v>1</v>
      </c>
      <c r="I313" s="1">
        <v>0</v>
      </c>
      <c r="J313" s="1">
        <v>1</v>
      </c>
      <c r="K313" s="2">
        <v>0</v>
      </c>
      <c r="L313" s="2">
        <v>1</v>
      </c>
      <c r="M313" s="2">
        <v>0</v>
      </c>
      <c r="N313" s="2">
        <v>1</v>
      </c>
      <c r="O313" s="1">
        <v>0</v>
      </c>
      <c r="P313" s="1">
        <v>1</v>
      </c>
      <c r="Q313" s="1">
        <v>0</v>
      </c>
      <c r="R313" s="1">
        <v>1</v>
      </c>
      <c r="S313" s="2">
        <v>0</v>
      </c>
      <c r="T313" s="2">
        <v>1</v>
      </c>
      <c r="U313" s="2">
        <v>0</v>
      </c>
      <c r="V313" s="2">
        <v>1</v>
      </c>
      <c r="W313" s="1">
        <v>0</v>
      </c>
      <c r="X313" s="1">
        <v>1</v>
      </c>
    </row>
    <row r="314" spans="1:24" ht="15.5" x14ac:dyDescent="0.35">
      <c r="A314" s="1" t="s">
        <v>2764</v>
      </c>
      <c r="B314" s="1" t="s">
        <v>3435</v>
      </c>
      <c r="C314" s="1" t="s">
        <v>3441</v>
      </c>
      <c r="D314" s="1" t="s">
        <v>3427</v>
      </c>
      <c r="E314" s="1" t="s">
        <v>3442</v>
      </c>
      <c r="F314" s="1">
        <v>7</v>
      </c>
      <c r="G314" s="1">
        <v>0</v>
      </c>
      <c r="H314" s="1">
        <v>1</v>
      </c>
      <c r="I314" s="1">
        <v>0</v>
      </c>
      <c r="J314" s="1">
        <v>1</v>
      </c>
      <c r="K314" s="2">
        <v>0</v>
      </c>
      <c r="L314" s="2">
        <v>1</v>
      </c>
      <c r="M314" s="2">
        <v>0</v>
      </c>
      <c r="N314" s="2">
        <v>1</v>
      </c>
      <c r="O314" s="1">
        <v>0</v>
      </c>
      <c r="P314" s="1">
        <v>1</v>
      </c>
      <c r="Q314" s="1">
        <v>0</v>
      </c>
      <c r="R314" s="1">
        <v>1</v>
      </c>
      <c r="S314" s="2">
        <v>0</v>
      </c>
      <c r="T314" s="2">
        <v>1</v>
      </c>
      <c r="U314" s="2">
        <v>14.3</v>
      </c>
      <c r="V314" s="2">
        <v>0.99199999999999999</v>
      </c>
      <c r="W314" s="1">
        <v>0</v>
      </c>
      <c r="X314" s="1">
        <v>1</v>
      </c>
    </row>
    <row r="315" spans="1:24" ht="15.5" x14ac:dyDescent="0.35">
      <c r="A315" s="1" t="s">
        <v>2764</v>
      </c>
      <c r="B315" s="1" t="s">
        <v>3435</v>
      </c>
      <c r="C315" s="1" t="s">
        <v>3443</v>
      </c>
      <c r="D315" s="1" t="s">
        <v>3427</v>
      </c>
      <c r="E315" s="1" t="s">
        <v>3444</v>
      </c>
      <c r="F315" s="1">
        <v>10</v>
      </c>
      <c r="G315" s="1">
        <v>0</v>
      </c>
      <c r="H315" s="1">
        <v>1</v>
      </c>
      <c r="I315" s="1">
        <v>10</v>
      </c>
      <c r="J315" s="1">
        <v>0.999</v>
      </c>
      <c r="K315" s="2">
        <v>0</v>
      </c>
      <c r="L315" s="2">
        <v>1</v>
      </c>
      <c r="M315" s="2">
        <v>0</v>
      </c>
      <c r="N315" s="2">
        <v>1</v>
      </c>
      <c r="O315" s="1">
        <v>0</v>
      </c>
      <c r="P315" s="1">
        <v>1</v>
      </c>
      <c r="Q315" s="1">
        <v>0</v>
      </c>
      <c r="R315" s="1">
        <v>1</v>
      </c>
      <c r="S315" s="2">
        <v>0</v>
      </c>
      <c r="T315" s="2">
        <v>1</v>
      </c>
      <c r="U315" s="2">
        <v>0</v>
      </c>
      <c r="V315" s="2">
        <v>1</v>
      </c>
      <c r="W315" s="1">
        <v>0</v>
      </c>
      <c r="X315" s="1">
        <v>1</v>
      </c>
    </row>
    <row r="316" spans="1:24" ht="15.5" x14ac:dyDescent="0.35">
      <c r="A316" s="1" t="s">
        <v>2764</v>
      </c>
      <c r="B316" s="1" t="s">
        <v>3435</v>
      </c>
      <c r="C316" s="1" t="s">
        <v>3445</v>
      </c>
      <c r="D316" s="1" t="s">
        <v>3427</v>
      </c>
      <c r="E316" s="1" t="s">
        <v>3446</v>
      </c>
      <c r="F316" s="1">
        <v>14</v>
      </c>
      <c r="G316" s="1">
        <v>0</v>
      </c>
      <c r="H316" s="1">
        <v>1</v>
      </c>
      <c r="I316" s="1">
        <v>0</v>
      </c>
      <c r="J316" s="1">
        <v>1</v>
      </c>
      <c r="K316" s="2">
        <v>0</v>
      </c>
      <c r="L316" s="2">
        <v>1</v>
      </c>
      <c r="M316" s="2">
        <v>0</v>
      </c>
      <c r="N316" s="2">
        <v>1</v>
      </c>
      <c r="O316" s="1">
        <v>0</v>
      </c>
      <c r="P316" s="1">
        <v>1</v>
      </c>
      <c r="Q316" s="1">
        <v>0</v>
      </c>
      <c r="R316" s="1">
        <v>1</v>
      </c>
      <c r="S316" s="2">
        <v>0</v>
      </c>
      <c r="T316" s="2">
        <v>1</v>
      </c>
      <c r="U316" s="2">
        <v>0</v>
      </c>
      <c r="V316" s="2">
        <v>1</v>
      </c>
      <c r="W316" s="1">
        <v>0</v>
      </c>
      <c r="X316" s="1">
        <v>1</v>
      </c>
    </row>
    <row r="317" spans="1:24" ht="15.5" x14ac:dyDescent="0.35">
      <c r="A317" s="1" t="s">
        <v>2764</v>
      </c>
      <c r="B317" s="1" t="s">
        <v>3435</v>
      </c>
      <c r="C317" s="1" t="s">
        <v>3447</v>
      </c>
      <c r="D317" s="1" t="s">
        <v>3427</v>
      </c>
      <c r="E317" s="1" t="s">
        <v>3448</v>
      </c>
      <c r="F317" s="1">
        <v>13</v>
      </c>
      <c r="G317" s="1">
        <v>0</v>
      </c>
      <c r="H317" s="1">
        <v>1</v>
      </c>
      <c r="I317" s="1">
        <v>0</v>
      </c>
      <c r="J317" s="1">
        <v>1</v>
      </c>
      <c r="K317" s="2">
        <v>0</v>
      </c>
      <c r="L317" s="2">
        <v>1</v>
      </c>
      <c r="M317" s="2">
        <v>0</v>
      </c>
      <c r="N317" s="2">
        <v>1</v>
      </c>
      <c r="O317" s="1">
        <v>0</v>
      </c>
      <c r="P317" s="1">
        <v>1</v>
      </c>
      <c r="Q317" s="1">
        <v>0</v>
      </c>
      <c r="R317" s="1">
        <v>1</v>
      </c>
      <c r="S317" s="2">
        <v>0</v>
      </c>
      <c r="T317" s="2">
        <v>1</v>
      </c>
      <c r="U317" s="2">
        <v>0</v>
      </c>
      <c r="V317" s="2">
        <v>1</v>
      </c>
      <c r="W317" s="1">
        <v>0</v>
      </c>
      <c r="X317" s="1">
        <v>1</v>
      </c>
    </row>
    <row r="318" spans="1:24" ht="15.5" x14ac:dyDescent="0.35">
      <c r="A318" s="1" t="s">
        <v>2764</v>
      </c>
      <c r="B318" s="1" t="s">
        <v>3435</v>
      </c>
      <c r="C318" s="1" t="s">
        <v>3449</v>
      </c>
      <c r="D318" s="1" t="s">
        <v>3427</v>
      </c>
      <c r="E318" s="1" t="s">
        <v>3450</v>
      </c>
      <c r="F318" s="1">
        <v>4</v>
      </c>
      <c r="G318" s="1">
        <v>100</v>
      </c>
      <c r="H318" s="1">
        <v>0</v>
      </c>
      <c r="I318" s="1">
        <v>100</v>
      </c>
      <c r="J318" s="1">
        <v>0</v>
      </c>
      <c r="K318" s="2">
        <v>100</v>
      </c>
      <c r="L318" s="2">
        <v>0</v>
      </c>
      <c r="M318" s="2">
        <v>100</v>
      </c>
      <c r="N318" s="2">
        <v>0</v>
      </c>
      <c r="O318" s="1">
        <v>100</v>
      </c>
      <c r="P318" s="1">
        <v>0</v>
      </c>
      <c r="Q318" s="1">
        <v>100</v>
      </c>
      <c r="R318" s="1">
        <v>0</v>
      </c>
      <c r="S318" s="2">
        <v>100</v>
      </c>
      <c r="T318" s="2">
        <v>0</v>
      </c>
      <c r="U318" s="2">
        <v>100</v>
      </c>
      <c r="V318" s="2">
        <v>0</v>
      </c>
      <c r="W318" s="1">
        <v>100</v>
      </c>
      <c r="X318" s="1">
        <v>0</v>
      </c>
    </row>
    <row r="319" spans="1:24" ht="15.5" x14ac:dyDescent="0.35">
      <c r="A319" s="1" t="s">
        <v>2764</v>
      </c>
      <c r="B319" s="1" t="s">
        <v>3435</v>
      </c>
      <c r="C319" s="1" t="s">
        <v>3451</v>
      </c>
      <c r="D319" s="1" t="s">
        <v>3427</v>
      </c>
      <c r="E319" s="1" t="s">
        <v>3452</v>
      </c>
      <c r="F319" s="1">
        <v>4</v>
      </c>
      <c r="G319" s="1">
        <v>0</v>
      </c>
      <c r="H319" s="1">
        <v>1</v>
      </c>
      <c r="I319" s="1">
        <v>0</v>
      </c>
      <c r="J319" s="1">
        <v>1</v>
      </c>
      <c r="K319" s="2">
        <v>0</v>
      </c>
      <c r="L319" s="2">
        <v>1</v>
      </c>
      <c r="M319" s="2">
        <v>0</v>
      </c>
      <c r="N319" s="2">
        <v>1</v>
      </c>
      <c r="O319" s="1">
        <v>0</v>
      </c>
      <c r="P319" s="1">
        <v>1</v>
      </c>
      <c r="Q319" s="1">
        <v>0</v>
      </c>
      <c r="R319" s="1">
        <v>1</v>
      </c>
      <c r="S319" s="2">
        <v>0</v>
      </c>
      <c r="T319" s="2">
        <v>1</v>
      </c>
      <c r="U319" s="2">
        <v>0</v>
      </c>
      <c r="V319" s="2">
        <v>1</v>
      </c>
      <c r="W319" s="1">
        <v>0</v>
      </c>
      <c r="X319" s="1">
        <v>1</v>
      </c>
    </row>
    <row r="320" spans="1:24" ht="15.5" x14ac:dyDescent="0.35">
      <c r="A320" s="1" t="s">
        <v>2764</v>
      </c>
      <c r="B320" s="1" t="s">
        <v>3435</v>
      </c>
      <c r="C320" s="1" t="s">
        <v>3453</v>
      </c>
      <c r="D320" s="1" t="s">
        <v>3427</v>
      </c>
      <c r="E320" s="1" t="s">
        <v>3454</v>
      </c>
      <c r="F320" s="1">
        <v>4</v>
      </c>
      <c r="G320" s="1">
        <v>0</v>
      </c>
      <c r="H320" s="1">
        <v>1</v>
      </c>
      <c r="I320" s="1">
        <v>0</v>
      </c>
      <c r="J320" s="1">
        <v>1</v>
      </c>
      <c r="K320" s="2">
        <v>0</v>
      </c>
      <c r="L320" s="2">
        <v>1</v>
      </c>
      <c r="M320" s="2">
        <v>0</v>
      </c>
      <c r="N320" s="2">
        <v>1</v>
      </c>
      <c r="O320" s="1">
        <v>0</v>
      </c>
      <c r="P320" s="1">
        <v>1</v>
      </c>
      <c r="Q320" s="1">
        <v>0</v>
      </c>
      <c r="R320" s="1">
        <v>1</v>
      </c>
      <c r="S320" s="2">
        <v>0</v>
      </c>
      <c r="T320" s="2">
        <v>1</v>
      </c>
      <c r="U320" s="2">
        <v>0</v>
      </c>
      <c r="V320" s="2">
        <v>1</v>
      </c>
      <c r="W320" s="1">
        <v>0</v>
      </c>
      <c r="X320" s="1">
        <v>1</v>
      </c>
    </row>
    <row r="321" spans="1:24" ht="15.5" x14ac:dyDescent="0.35">
      <c r="A321" s="1" t="s">
        <v>2764</v>
      </c>
      <c r="B321" s="1" t="s">
        <v>3435</v>
      </c>
      <c r="C321" s="1" t="s">
        <v>3455</v>
      </c>
      <c r="D321" s="1" t="s">
        <v>3427</v>
      </c>
      <c r="E321" s="1" t="s">
        <v>3456</v>
      </c>
      <c r="F321" s="1">
        <v>8</v>
      </c>
      <c r="G321" s="1">
        <v>12.5</v>
      </c>
      <c r="H321" s="1">
        <v>0.996</v>
      </c>
      <c r="I321" s="1">
        <v>12.5</v>
      </c>
      <c r="J321" s="1">
        <v>0.996</v>
      </c>
      <c r="K321" s="2">
        <v>12.5</v>
      </c>
      <c r="L321" s="2">
        <v>0.996</v>
      </c>
      <c r="M321" s="2">
        <v>12.5</v>
      </c>
      <c r="N321" s="2">
        <v>0.996</v>
      </c>
      <c r="O321" s="1">
        <v>12.5</v>
      </c>
      <c r="P321" s="1">
        <v>0.996</v>
      </c>
      <c r="Q321" s="1">
        <v>12.5</v>
      </c>
      <c r="R321" s="1">
        <v>0.996</v>
      </c>
      <c r="S321" s="2">
        <v>12.5</v>
      </c>
      <c r="T321" s="2">
        <v>0.996</v>
      </c>
      <c r="U321" s="2">
        <v>12.5</v>
      </c>
      <c r="V321" s="2">
        <v>0.996</v>
      </c>
      <c r="W321" s="1">
        <v>12.5</v>
      </c>
      <c r="X321" s="1">
        <v>0.996</v>
      </c>
    </row>
    <row r="322" spans="1:24" ht="15.5" x14ac:dyDescent="0.35">
      <c r="A322" s="1" t="s">
        <v>2764</v>
      </c>
      <c r="B322" s="1" t="s">
        <v>3435</v>
      </c>
      <c r="C322" s="1" t="s">
        <v>3457</v>
      </c>
      <c r="D322" s="1" t="s">
        <v>3427</v>
      </c>
      <c r="E322" s="1" t="s">
        <v>3458</v>
      </c>
      <c r="F322" s="1" t="s">
        <v>2867</v>
      </c>
      <c r="G322" s="1">
        <v>0</v>
      </c>
      <c r="H322" s="1">
        <v>1</v>
      </c>
      <c r="I322" s="1">
        <v>0</v>
      </c>
      <c r="J322" s="1">
        <v>1</v>
      </c>
      <c r="K322" s="2">
        <v>0</v>
      </c>
      <c r="L322" s="2">
        <v>1</v>
      </c>
      <c r="M322" s="2">
        <v>0</v>
      </c>
      <c r="N322" s="2">
        <v>1</v>
      </c>
      <c r="O322" s="1">
        <v>0</v>
      </c>
      <c r="P322" s="1">
        <v>1</v>
      </c>
      <c r="Q322" s="1">
        <v>0</v>
      </c>
      <c r="R322" s="1">
        <v>1</v>
      </c>
      <c r="S322" s="2">
        <v>0</v>
      </c>
      <c r="T322" s="2">
        <v>1</v>
      </c>
      <c r="U322" s="2">
        <v>0</v>
      </c>
      <c r="V322" s="2">
        <v>1</v>
      </c>
      <c r="W322" s="1">
        <v>0</v>
      </c>
      <c r="X322" s="1">
        <v>1</v>
      </c>
    </row>
    <row r="323" spans="1:24" ht="15.5" x14ac:dyDescent="0.35">
      <c r="A323" s="1" t="s">
        <v>2764</v>
      </c>
      <c r="B323" s="1" t="s">
        <v>3435</v>
      </c>
      <c r="C323" s="1" t="s">
        <v>3459</v>
      </c>
      <c r="D323" s="1" t="s">
        <v>3427</v>
      </c>
      <c r="E323" s="1" t="s">
        <v>3460</v>
      </c>
      <c r="F323" s="1" t="s">
        <v>2849</v>
      </c>
      <c r="G323" s="1">
        <v>0</v>
      </c>
      <c r="H323" s="1">
        <v>1</v>
      </c>
      <c r="I323" s="1">
        <v>0</v>
      </c>
      <c r="J323" s="1">
        <v>1</v>
      </c>
      <c r="K323" s="2">
        <v>0</v>
      </c>
      <c r="L323" s="2">
        <v>1</v>
      </c>
      <c r="M323" s="2">
        <v>0</v>
      </c>
      <c r="N323" s="2">
        <v>1</v>
      </c>
      <c r="O323" s="1">
        <v>0</v>
      </c>
      <c r="P323" s="1">
        <v>1</v>
      </c>
      <c r="Q323" s="1">
        <v>0</v>
      </c>
      <c r="R323" s="1">
        <v>1</v>
      </c>
      <c r="S323" s="2">
        <v>0</v>
      </c>
      <c r="T323" s="2">
        <v>1</v>
      </c>
      <c r="U323" s="2">
        <v>0</v>
      </c>
      <c r="V323" s="2">
        <v>1</v>
      </c>
      <c r="W323" s="1">
        <v>0</v>
      </c>
      <c r="X323" s="1">
        <v>1</v>
      </c>
    </row>
    <row r="324" spans="1:24" ht="15.5" x14ac:dyDescent="0.35">
      <c r="A324" s="1" t="s">
        <v>2764</v>
      </c>
      <c r="B324" s="1" t="s">
        <v>3435</v>
      </c>
      <c r="C324" s="1" t="s">
        <v>3461</v>
      </c>
      <c r="D324" s="1" t="s">
        <v>3427</v>
      </c>
      <c r="E324" s="1" t="s">
        <v>3462</v>
      </c>
      <c r="F324" s="1">
        <v>15</v>
      </c>
      <c r="G324" s="1">
        <v>6.7</v>
      </c>
      <c r="H324" s="1">
        <v>1</v>
      </c>
      <c r="I324" s="1">
        <v>6.7</v>
      </c>
      <c r="J324" s="1">
        <v>1</v>
      </c>
      <c r="K324" s="2">
        <v>0</v>
      </c>
      <c r="L324" s="2">
        <v>1</v>
      </c>
      <c r="M324" s="2">
        <v>6.7</v>
      </c>
      <c r="N324" s="2">
        <v>1</v>
      </c>
      <c r="O324" s="1">
        <v>6.7</v>
      </c>
      <c r="P324" s="1">
        <v>1</v>
      </c>
      <c r="Q324" s="1">
        <v>6.7</v>
      </c>
      <c r="R324" s="1">
        <v>1</v>
      </c>
      <c r="S324" s="2">
        <v>6.7</v>
      </c>
      <c r="T324" s="2">
        <v>1</v>
      </c>
      <c r="U324" s="2">
        <v>6.7</v>
      </c>
      <c r="V324" s="2">
        <v>1</v>
      </c>
      <c r="W324" s="1">
        <v>6.7</v>
      </c>
      <c r="X324" s="1">
        <v>1</v>
      </c>
    </row>
    <row r="325" spans="1:24" ht="15.5" x14ac:dyDescent="0.35">
      <c r="A325" s="1" t="s">
        <v>2764</v>
      </c>
      <c r="B325" s="1" t="s">
        <v>3435</v>
      </c>
      <c r="C325" s="1" t="s">
        <v>3463</v>
      </c>
      <c r="D325" s="1" t="s">
        <v>3427</v>
      </c>
      <c r="E325" s="1" t="s">
        <v>3464</v>
      </c>
      <c r="F325" s="1" t="s">
        <v>2867</v>
      </c>
      <c r="G325" s="1">
        <v>100</v>
      </c>
      <c r="H325" s="1">
        <v>0</v>
      </c>
      <c r="I325" s="1">
        <v>100</v>
      </c>
      <c r="J325" s="1">
        <v>0</v>
      </c>
      <c r="K325" s="2">
        <v>100</v>
      </c>
      <c r="L325" s="2">
        <v>0</v>
      </c>
      <c r="M325" s="2">
        <v>100</v>
      </c>
      <c r="N325" s="2">
        <v>0</v>
      </c>
      <c r="O325" s="1">
        <v>100</v>
      </c>
      <c r="P325" s="1">
        <v>0</v>
      </c>
      <c r="Q325" s="1">
        <v>66.7</v>
      </c>
      <c r="R325" s="1">
        <v>0.36399999999999999</v>
      </c>
      <c r="S325" s="2">
        <v>66.7</v>
      </c>
      <c r="T325" s="2">
        <v>0.36399999999999999</v>
      </c>
      <c r="U325" s="2">
        <v>100</v>
      </c>
      <c r="V325" s="2">
        <v>0</v>
      </c>
      <c r="W325" s="1">
        <v>66.7</v>
      </c>
      <c r="X325" s="1">
        <v>0.36399999999999999</v>
      </c>
    </row>
    <row r="326" spans="1:24" ht="15.5" x14ac:dyDescent="0.35">
      <c r="A326" s="1" t="s">
        <v>2764</v>
      </c>
      <c r="B326" s="1" t="s">
        <v>3435</v>
      </c>
      <c r="C326" s="1" t="s">
        <v>3465</v>
      </c>
      <c r="D326" s="1" t="s">
        <v>3427</v>
      </c>
      <c r="E326" s="1" t="s">
        <v>3466</v>
      </c>
      <c r="F326" s="1">
        <v>3</v>
      </c>
      <c r="G326" s="1">
        <v>0</v>
      </c>
      <c r="H326" s="1">
        <v>1</v>
      </c>
      <c r="I326" s="1">
        <v>0</v>
      </c>
      <c r="J326" s="1">
        <v>1</v>
      </c>
      <c r="K326" s="2">
        <v>0</v>
      </c>
      <c r="L326" s="2">
        <v>1</v>
      </c>
      <c r="M326" s="2">
        <v>0</v>
      </c>
      <c r="N326" s="2">
        <v>1</v>
      </c>
      <c r="O326" s="1">
        <v>0</v>
      </c>
      <c r="P326" s="1">
        <v>1</v>
      </c>
      <c r="Q326" s="1">
        <v>0</v>
      </c>
      <c r="R326" s="1">
        <v>1</v>
      </c>
      <c r="S326" s="2">
        <v>0</v>
      </c>
      <c r="T326" s="2">
        <v>1</v>
      </c>
      <c r="U326" s="2">
        <v>0</v>
      </c>
      <c r="V326" s="2">
        <v>1</v>
      </c>
      <c r="W326" s="1">
        <v>0</v>
      </c>
      <c r="X326" s="1">
        <v>1</v>
      </c>
    </row>
    <row r="327" spans="1:24" ht="15.5" x14ac:dyDescent="0.35">
      <c r="A327" s="1" t="s">
        <v>2764</v>
      </c>
      <c r="B327" s="1" t="s">
        <v>3435</v>
      </c>
      <c r="C327" s="1" t="s">
        <v>3467</v>
      </c>
      <c r="D327" s="1" t="s">
        <v>3427</v>
      </c>
      <c r="E327" s="1" t="s">
        <v>3468</v>
      </c>
      <c r="F327" s="1">
        <v>4</v>
      </c>
      <c r="G327" s="1">
        <v>0</v>
      </c>
      <c r="H327" s="1">
        <v>1</v>
      </c>
      <c r="I327" s="1">
        <v>0</v>
      </c>
      <c r="J327" s="1">
        <v>1</v>
      </c>
      <c r="K327" s="2">
        <v>0</v>
      </c>
      <c r="L327" s="2">
        <v>1</v>
      </c>
      <c r="M327" s="2">
        <v>0</v>
      </c>
      <c r="N327" s="2">
        <v>1</v>
      </c>
      <c r="O327" s="1">
        <v>0</v>
      </c>
      <c r="P327" s="1">
        <v>1</v>
      </c>
      <c r="Q327" s="1">
        <v>0</v>
      </c>
      <c r="R327" s="1">
        <v>1</v>
      </c>
      <c r="S327" s="2">
        <v>0</v>
      </c>
      <c r="T327" s="2">
        <v>1</v>
      </c>
      <c r="U327" s="2">
        <v>0</v>
      </c>
      <c r="V327" s="2">
        <v>1</v>
      </c>
      <c r="W327" s="1">
        <v>0</v>
      </c>
      <c r="X327" s="1">
        <v>1</v>
      </c>
    </row>
    <row r="328" spans="1:24" ht="15.5" x14ac:dyDescent="0.35">
      <c r="A328" s="1" t="s">
        <v>2764</v>
      </c>
      <c r="B328" s="1" t="s">
        <v>3435</v>
      </c>
      <c r="C328" s="1" t="s">
        <v>3469</v>
      </c>
      <c r="D328" s="1" t="s">
        <v>3427</v>
      </c>
      <c r="E328" s="1" t="s">
        <v>3470</v>
      </c>
      <c r="F328" s="1">
        <v>4</v>
      </c>
      <c r="G328" s="1">
        <v>0</v>
      </c>
      <c r="H328" s="1">
        <v>1</v>
      </c>
      <c r="I328" s="1">
        <v>0</v>
      </c>
      <c r="J328" s="1">
        <v>1</v>
      </c>
      <c r="K328" s="2">
        <v>0</v>
      </c>
      <c r="L328" s="2">
        <v>1</v>
      </c>
      <c r="M328" s="2">
        <v>0</v>
      </c>
      <c r="N328" s="2">
        <v>1</v>
      </c>
      <c r="O328" s="1">
        <v>0</v>
      </c>
      <c r="P328" s="1">
        <v>1</v>
      </c>
      <c r="Q328" s="1">
        <v>0</v>
      </c>
      <c r="R328" s="1">
        <v>1</v>
      </c>
      <c r="S328" s="2">
        <v>0</v>
      </c>
      <c r="T328" s="2">
        <v>1</v>
      </c>
      <c r="U328" s="2">
        <v>0</v>
      </c>
      <c r="V328" s="2">
        <v>1</v>
      </c>
      <c r="W328" s="1">
        <v>0</v>
      </c>
      <c r="X328" s="1">
        <v>1</v>
      </c>
    </row>
    <row r="329" spans="1:24" ht="15.5" x14ac:dyDescent="0.35">
      <c r="A329" s="1" t="s">
        <v>2764</v>
      </c>
      <c r="B329" s="1" t="s">
        <v>3435</v>
      </c>
      <c r="C329" s="1" t="s">
        <v>3471</v>
      </c>
      <c r="D329" s="1" t="s">
        <v>3427</v>
      </c>
      <c r="E329" s="1" t="s">
        <v>3472</v>
      </c>
      <c r="F329" s="1" t="s">
        <v>2831</v>
      </c>
      <c r="G329" s="1">
        <v>0</v>
      </c>
      <c r="H329" s="1">
        <v>1</v>
      </c>
      <c r="I329" s="1">
        <v>0</v>
      </c>
      <c r="J329" s="1">
        <v>1</v>
      </c>
      <c r="K329" s="2">
        <v>0</v>
      </c>
      <c r="L329" s="2">
        <v>1</v>
      </c>
      <c r="M329" s="2">
        <v>0</v>
      </c>
      <c r="N329" s="2">
        <v>1</v>
      </c>
      <c r="O329" s="1">
        <v>0</v>
      </c>
      <c r="P329" s="1">
        <v>1</v>
      </c>
      <c r="Q329" s="1">
        <v>0</v>
      </c>
      <c r="R329" s="1">
        <v>1</v>
      </c>
      <c r="S329" s="2">
        <v>0</v>
      </c>
      <c r="T329" s="2">
        <v>1</v>
      </c>
      <c r="U329" s="2">
        <v>33.299999999999997</v>
      </c>
      <c r="V329" s="2">
        <v>0.81499999999999995</v>
      </c>
      <c r="W329" s="1">
        <v>0</v>
      </c>
      <c r="X329" s="1">
        <v>1</v>
      </c>
    </row>
    <row r="330" spans="1:24" ht="15.5" x14ac:dyDescent="0.35">
      <c r="A330" s="1" t="s">
        <v>2764</v>
      </c>
      <c r="B330" s="1" t="s">
        <v>3435</v>
      </c>
      <c r="C330" s="1" t="s">
        <v>3473</v>
      </c>
      <c r="D330" s="1" t="s">
        <v>3427</v>
      </c>
      <c r="E330" s="1" t="s">
        <v>3474</v>
      </c>
      <c r="F330" s="1">
        <v>8</v>
      </c>
      <c r="G330" s="1">
        <v>75</v>
      </c>
      <c r="H330" s="1">
        <v>0.753</v>
      </c>
      <c r="I330" s="1">
        <v>75</v>
      </c>
      <c r="J330" s="1">
        <v>0.753</v>
      </c>
      <c r="K330" s="2">
        <v>75</v>
      </c>
      <c r="L330" s="2">
        <v>0.753</v>
      </c>
      <c r="M330" s="2">
        <v>75</v>
      </c>
      <c r="N330" s="2">
        <v>0.753</v>
      </c>
      <c r="O330" s="1">
        <v>75</v>
      </c>
      <c r="P330" s="1">
        <v>0.753</v>
      </c>
      <c r="Q330" s="1">
        <v>75</v>
      </c>
      <c r="R330" s="1">
        <v>0.753</v>
      </c>
      <c r="S330" s="2">
        <v>75</v>
      </c>
      <c r="T330" s="2">
        <v>0.753</v>
      </c>
      <c r="U330" s="2">
        <v>75</v>
      </c>
      <c r="V330" s="2">
        <v>0.753</v>
      </c>
      <c r="W330" s="1">
        <v>75</v>
      </c>
      <c r="X330" s="1">
        <v>0.753</v>
      </c>
    </row>
    <row r="331" spans="1:24" ht="15.5" x14ac:dyDescent="0.35">
      <c r="A331" s="1" t="s">
        <v>2764</v>
      </c>
      <c r="B331" s="1" t="s">
        <v>3435</v>
      </c>
      <c r="C331" s="1" t="s">
        <v>3475</v>
      </c>
      <c r="D331" s="1" t="s">
        <v>3427</v>
      </c>
      <c r="E331" s="1" t="s">
        <v>3476</v>
      </c>
      <c r="F331" s="1">
        <v>15</v>
      </c>
      <c r="G331" s="1">
        <v>0</v>
      </c>
      <c r="H331" s="1">
        <v>1</v>
      </c>
      <c r="I331" s="1">
        <v>0</v>
      </c>
      <c r="J331" s="1">
        <v>1</v>
      </c>
      <c r="K331" s="2">
        <v>0</v>
      </c>
      <c r="L331" s="2">
        <v>1</v>
      </c>
      <c r="M331" s="2">
        <v>0</v>
      </c>
      <c r="N331" s="2">
        <v>1</v>
      </c>
      <c r="O331" s="1">
        <v>0</v>
      </c>
      <c r="P331" s="1">
        <v>1</v>
      </c>
      <c r="Q331" s="1">
        <v>0</v>
      </c>
      <c r="R331" s="1">
        <v>1</v>
      </c>
      <c r="S331" s="2">
        <v>6.7</v>
      </c>
      <c r="T331" s="2">
        <v>1</v>
      </c>
      <c r="U331" s="2">
        <v>0</v>
      </c>
      <c r="V331" s="2">
        <v>1</v>
      </c>
      <c r="W331" s="1">
        <v>0</v>
      </c>
      <c r="X331" s="1">
        <v>1</v>
      </c>
    </row>
    <row r="332" spans="1:24" ht="15.5" x14ac:dyDescent="0.35">
      <c r="A332" s="1" t="s">
        <v>2764</v>
      </c>
      <c r="B332" s="1" t="s">
        <v>3435</v>
      </c>
      <c r="C332" s="1" t="s">
        <v>3477</v>
      </c>
      <c r="D332" s="1" t="s">
        <v>3427</v>
      </c>
      <c r="E332" s="1" t="s">
        <v>3478</v>
      </c>
      <c r="F332" s="1">
        <v>9</v>
      </c>
      <c r="G332" s="1">
        <v>0</v>
      </c>
      <c r="H332" s="1">
        <v>1</v>
      </c>
      <c r="I332" s="1">
        <v>0</v>
      </c>
      <c r="J332" s="1">
        <v>1</v>
      </c>
      <c r="K332" s="2">
        <v>0</v>
      </c>
      <c r="L332" s="2">
        <v>1</v>
      </c>
      <c r="M332" s="2">
        <v>0</v>
      </c>
      <c r="N332" s="2">
        <v>1</v>
      </c>
      <c r="O332" s="1">
        <v>0</v>
      </c>
      <c r="P332" s="1">
        <v>1</v>
      </c>
      <c r="Q332" s="1">
        <v>0</v>
      </c>
      <c r="R332" s="1">
        <v>1</v>
      </c>
      <c r="S332" s="2">
        <v>0</v>
      </c>
      <c r="T332" s="2">
        <v>1</v>
      </c>
      <c r="U332" s="2">
        <v>0</v>
      </c>
      <c r="V332" s="2">
        <v>1</v>
      </c>
      <c r="W332" s="1">
        <v>0</v>
      </c>
      <c r="X332" s="1">
        <v>1</v>
      </c>
    </row>
    <row r="333" spans="1:24" ht="15.5" x14ac:dyDescent="0.35">
      <c r="A333" s="1" t="s">
        <v>2764</v>
      </c>
      <c r="B333" s="1" t="s">
        <v>3435</v>
      </c>
      <c r="C333" s="1" t="s">
        <v>3479</v>
      </c>
      <c r="D333" s="1" t="s">
        <v>3427</v>
      </c>
      <c r="E333" s="1" t="s">
        <v>3480</v>
      </c>
      <c r="F333" s="1">
        <v>13</v>
      </c>
      <c r="G333" s="1">
        <v>0</v>
      </c>
      <c r="H333" s="1">
        <v>1</v>
      </c>
      <c r="I333" s="1">
        <v>0</v>
      </c>
      <c r="J333" s="1">
        <v>1</v>
      </c>
      <c r="K333" s="2">
        <v>0</v>
      </c>
      <c r="L333" s="2">
        <v>1</v>
      </c>
      <c r="M333" s="2">
        <v>0</v>
      </c>
      <c r="N333" s="2">
        <v>1</v>
      </c>
      <c r="O333" s="1">
        <v>0</v>
      </c>
      <c r="P333" s="1">
        <v>1</v>
      </c>
      <c r="Q333" s="1">
        <v>0</v>
      </c>
      <c r="R333" s="1">
        <v>1</v>
      </c>
      <c r="S333" s="2">
        <v>0</v>
      </c>
      <c r="T333" s="2">
        <v>1</v>
      </c>
      <c r="U333" s="2">
        <v>0</v>
      </c>
      <c r="V333" s="2">
        <v>1</v>
      </c>
      <c r="W333" s="1">
        <v>0</v>
      </c>
      <c r="X333" s="1">
        <v>1</v>
      </c>
    </row>
    <row r="334" spans="1:24" ht="15.5" x14ac:dyDescent="0.35">
      <c r="A334" s="1" t="s">
        <v>3481</v>
      </c>
      <c r="B334" s="1" t="s">
        <v>3482</v>
      </c>
      <c r="C334" s="1" t="s">
        <v>3483</v>
      </c>
      <c r="D334" s="1" t="s">
        <v>3427</v>
      </c>
      <c r="E334" s="1" t="s">
        <v>3484</v>
      </c>
      <c r="F334" s="1">
        <v>6</v>
      </c>
      <c r="G334" s="1">
        <v>83.3</v>
      </c>
      <c r="H334" s="1">
        <v>0.129</v>
      </c>
      <c r="I334" s="1">
        <v>83.3</v>
      </c>
      <c r="J334" s="1">
        <v>0.129</v>
      </c>
      <c r="K334" s="2">
        <v>66.7</v>
      </c>
      <c r="L334" s="2">
        <v>0.57799999999999996</v>
      </c>
      <c r="M334" s="2">
        <v>83.3</v>
      </c>
      <c r="N334" s="2">
        <v>0.129</v>
      </c>
      <c r="O334" s="1">
        <v>83.3</v>
      </c>
      <c r="P334" s="1">
        <v>0.129</v>
      </c>
      <c r="Q334" s="1">
        <v>83.3</v>
      </c>
      <c r="R334" s="1">
        <v>0.129</v>
      </c>
      <c r="S334" s="2">
        <v>83.3</v>
      </c>
      <c r="T334" s="2">
        <v>0.129</v>
      </c>
      <c r="U334" s="2">
        <v>83.3</v>
      </c>
      <c r="V334" s="2">
        <v>0.129</v>
      </c>
      <c r="W334" s="1">
        <v>66.7</v>
      </c>
      <c r="X334" s="1">
        <v>0.57799999999999996</v>
      </c>
    </row>
    <row r="335" spans="1:24" ht="15.5" x14ac:dyDescent="0.35">
      <c r="A335" s="1" t="s">
        <v>3481</v>
      </c>
      <c r="B335" s="1" t="s">
        <v>3482</v>
      </c>
      <c r="C335" s="1" t="s">
        <v>3485</v>
      </c>
      <c r="D335" s="1" t="s">
        <v>3427</v>
      </c>
      <c r="E335" s="1" t="s">
        <v>3486</v>
      </c>
      <c r="F335" s="1">
        <v>2</v>
      </c>
      <c r="G335" s="1">
        <v>0</v>
      </c>
      <c r="H335" s="1">
        <v>1</v>
      </c>
      <c r="I335" s="1">
        <v>0</v>
      </c>
      <c r="J335" s="1">
        <v>1</v>
      </c>
      <c r="K335" s="2">
        <v>0</v>
      </c>
      <c r="L335" s="2">
        <v>1</v>
      </c>
      <c r="M335" s="2">
        <v>0</v>
      </c>
      <c r="N335" s="2">
        <v>1</v>
      </c>
      <c r="O335" s="1">
        <v>0</v>
      </c>
      <c r="P335" s="1">
        <v>1</v>
      </c>
      <c r="Q335" s="1">
        <v>0</v>
      </c>
      <c r="R335" s="1">
        <v>1</v>
      </c>
      <c r="S335" s="2">
        <v>0</v>
      </c>
      <c r="T335" s="2">
        <v>1</v>
      </c>
      <c r="U335" s="2">
        <v>0</v>
      </c>
      <c r="V335" s="2">
        <v>1</v>
      </c>
      <c r="W335" s="1">
        <v>0</v>
      </c>
      <c r="X335" s="1">
        <v>1</v>
      </c>
    </row>
    <row r="336" spans="1:24" ht="15.5" x14ac:dyDescent="0.35">
      <c r="A336" s="1" t="s">
        <v>3481</v>
      </c>
      <c r="B336" s="1" t="s">
        <v>3482</v>
      </c>
      <c r="C336" s="1" t="s">
        <v>3487</v>
      </c>
      <c r="D336" s="1" t="s">
        <v>3427</v>
      </c>
      <c r="E336" s="1" t="s">
        <v>3488</v>
      </c>
      <c r="F336" s="1">
        <v>4</v>
      </c>
      <c r="G336" s="1">
        <v>0</v>
      </c>
      <c r="H336" s="1">
        <v>1</v>
      </c>
      <c r="I336" s="1">
        <v>0</v>
      </c>
      <c r="J336" s="1">
        <v>1</v>
      </c>
      <c r="K336" s="2">
        <v>0</v>
      </c>
      <c r="L336" s="2">
        <v>1</v>
      </c>
      <c r="M336" s="2">
        <v>0</v>
      </c>
      <c r="N336" s="2">
        <v>1</v>
      </c>
      <c r="O336" s="1">
        <v>0</v>
      </c>
      <c r="P336" s="1">
        <v>1</v>
      </c>
      <c r="Q336" s="1">
        <v>0</v>
      </c>
      <c r="R336" s="1">
        <v>1</v>
      </c>
      <c r="S336" s="2">
        <v>0</v>
      </c>
      <c r="T336" s="2">
        <v>1</v>
      </c>
      <c r="U336" s="2">
        <v>0</v>
      </c>
      <c r="V336" s="2">
        <v>1</v>
      </c>
      <c r="W336" s="1">
        <v>0</v>
      </c>
      <c r="X336" s="1">
        <v>1</v>
      </c>
    </row>
    <row r="337" spans="1:24" ht="15.5" x14ac:dyDescent="0.35">
      <c r="A337" s="1" t="s">
        <v>3481</v>
      </c>
      <c r="B337" s="1" t="s">
        <v>3482</v>
      </c>
      <c r="C337" s="1" t="s">
        <v>3489</v>
      </c>
      <c r="D337" s="1" t="s">
        <v>3427</v>
      </c>
      <c r="E337" s="1" t="s">
        <v>3490</v>
      </c>
      <c r="F337" s="1">
        <v>4</v>
      </c>
      <c r="G337" s="1">
        <v>0</v>
      </c>
      <c r="H337" s="1">
        <v>1</v>
      </c>
      <c r="I337" s="1">
        <v>0</v>
      </c>
      <c r="J337" s="1">
        <v>1</v>
      </c>
      <c r="K337" s="2">
        <v>0</v>
      </c>
      <c r="L337" s="2">
        <v>1</v>
      </c>
      <c r="M337" s="2">
        <v>0</v>
      </c>
      <c r="N337" s="2">
        <v>1</v>
      </c>
      <c r="O337" s="1">
        <v>0</v>
      </c>
      <c r="P337" s="1">
        <v>1</v>
      </c>
      <c r="Q337" s="1">
        <v>0</v>
      </c>
      <c r="R337" s="1">
        <v>1</v>
      </c>
      <c r="S337" s="2">
        <v>0</v>
      </c>
      <c r="T337" s="2">
        <v>1</v>
      </c>
      <c r="U337" s="2">
        <v>0</v>
      </c>
      <c r="V337" s="2">
        <v>1</v>
      </c>
      <c r="W337" s="1">
        <v>0</v>
      </c>
      <c r="X337" s="1">
        <v>1</v>
      </c>
    </row>
    <row r="338" spans="1:24" ht="15.5" x14ac:dyDescent="0.35">
      <c r="A338" s="1" t="s">
        <v>3481</v>
      </c>
      <c r="B338" s="1" t="s">
        <v>3482</v>
      </c>
      <c r="C338" s="1" t="s">
        <v>3491</v>
      </c>
      <c r="D338" s="1" t="s">
        <v>3427</v>
      </c>
      <c r="E338" s="1" t="s">
        <v>3492</v>
      </c>
      <c r="F338" s="1">
        <v>4</v>
      </c>
      <c r="G338" s="1">
        <v>0</v>
      </c>
      <c r="H338" s="1">
        <v>1</v>
      </c>
      <c r="I338" s="1">
        <v>0</v>
      </c>
      <c r="J338" s="1">
        <v>1</v>
      </c>
      <c r="K338" s="2">
        <v>0</v>
      </c>
      <c r="L338" s="2">
        <v>1</v>
      </c>
      <c r="M338" s="2">
        <v>0</v>
      </c>
      <c r="N338" s="2">
        <v>1</v>
      </c>
      <c r="O338" s="1">
        <v>0</v>
      </c>
      <c r="P338" s="1">
        <v>1</v>
      </c>
      <c r="Q338" s="1">
        <v>0</v>
      </c>
      <c r="R338" s="1">
        <v>1</v>
      </c>
      <c r="S338" s="2">
        <v>0</v>
      </c>
      <c r="T338" s="2">
        <v>1</v>
      </c>
      <c r="U338" s="2">
        <v>0</v>
      </c>
      <c r="V338" s="2">
        <v>1</v>
      </c>
      <c r="W338" s="1">
        <v>0</v>
      </c>
      <c r="X338" s="1">
        <v>1</v>
      </c>
    </row>
    <row r="339" spans="1:24" ht="15.5" x14ac:dyDescent="0.35">
      <c r="A339" s="1" t="s">
        <v>3481</v>
      </c>
      <c r="B339" s="1" t="s">
        <v>3482</v>
      </c>
      <c r="C339" s="1" t="s">
        <v>3493</v>
      </c>
      <c r="D339" s="1" t="s">
        <v>3427</v>
      </c>
      <c r="E339" s="1" t="s">
        <v>3494</v>
      </c>
      <c r="F339" s="1">
        <v>2</v>
      </c>
      <c r="G339" s="1">
        <v>0</v>
      </c>
      <c r="H339" s="1">
        <v>1</v>
      </c>
      <c r="I339" s="1">
        <v>0</v>
      </c>
      <c r="J339" s="1">
        <v>1</v>
      </c>
      <c r="K339" s="2">
        <v>0</v>
      </c>
      <c r="L339" s="2">
        <v>1</v>
      </c>
      <c r="M339" s="2">
        <v>0</v>
      </c>
      <c r="N339" s="2">
        <v>1</v>
      </c>
      <c r="O339" s="1">
        <v>0</v>
      </c>
      <c r="P339" s="1">
        <v>1</v>
      </c>
      <c r="Q339" s="1">
        <v>0</v>
      </c>
      <c r="R339" s="1">
        <v>1</v>
      </c>
      <c r="S339" s="2">
        <v>0</v>
      </c>
      <c r="T339" s="2">
        <v>1</v>
      </c>
      <c r="U339" s="2">
        <v>0</v>
      </c>
      <c r="V339" s="2">
        <v>1</v>
      </c>
      <c r="W339" s="1">
        <v>0</v>
      </c>
      <c r="X339" s="1">
        <v>1</v>
      </c>
    </row>
    <row r="340" spans="1:24" ht="15.5" x14ac:dyDescent="0.35">
      <c r="A340" s="1" t="s">
        <v>3481</v>
      </c>
      <c r="B340" s="1" t="s">
        <v>3482</v>
      </c>
      <c r="C340" s="1" t="s">
        <v>3495</v>
      </c>
      <c r="D340" s="1" t="s">
        <v>3427</v>
      </c>
      <c r="E340" s="1" t="s">
        <v>3496</v>
      </c>
      <c r="F340" s="1">
        <v>2</v>
      </c>
      <c r="G340" s="1">
        <v>0</v>
      </c>
      <c r="H340" s="1">
        <v>1</v>
      </c>
      <c r="I340" s="1">
        <v>0</v>
      </c>
      <c r="J340" s="1">
        <v>1</v>
      </c>
      <c r="K340" s="2">
        <v>0</v>
      </c>
      <c r="L340" s="2">
        <v>1</v>
      </c>
      <c r="M340" s="2">
        <v>0</v>
      </c>
      <c r="N340" s="2">
        <v>1</v>
      </c>
      <c r="O340" s="1">
        <v>0</v>
      </c>
      <c r="P340" s="1">
        <v>1</v>
      </c>
      <c r="Q340" s="1">
        <v>0</v>
      </c>
      <c r="R340" s="1">
        <v>1</v>
      </c>
      <c r="S340" s="2">
        <v>0</v>
      </c>
      <c r="T340" s="2">
        <v>1</v>
      </c>
      <c r="U340" s="2">
        <v>0</v>
      </c>
      <c r="V340" s="2">
        <v>1</v>
      </c>
      <c r="W340" s="1">
        <v>0</v>
      </c>
      <c r="X340" s="1">
        <v>1</v>
      </c>
    </row>
    <row r="341" spans="1:24" ht="15.5" x14ac:dyDescent="0.35">
      <c r="A341" s="1" t="s">
        <v>3481</v>
      </c>
      <c r="B341" s="1" t="s">
        <v>3497</v>
      </c>
      <c r="C341" s="1" t="s">
        <v>3498</v>
      </c>
      <c r="D341" s="1" t="s">
        <v>3427</v>
      </c>
      <c r="E341" s="1" t="s">
        <v>3499</v>
      </c>
      <c r="F341" s="1">
        <v>6</v>
      </c>
      <c r="G341" s="1">
        <v>0</v>
      </c>
      <c r="H341" s="1">
        <v>1</v>
      </c>
      <c r="I341" s="1">
        <v>0</v>
      </c>
      <c r="J341" s="1">
        <v>1</v>
      </c>
      <c r="K341" s="2">
        <v>0</v>
      </c>
      <c r="L341" s="2">
        <v>1</v>
      </c>
      <c r="M341" s="2">
        <v>0</v>
      </c>
      <c r="N341" s="2">
        <v>1</v>
      </c>
      <c r="O341" s="1">
        <v>0</v>
      </c>
      <c r="P341" s="1">
        <v>1</v>
      </c>
      <c r="Q341" s="1">
        <v>0</v>
      </c>
      <c r="R341" s="1">
        <v>1</v>
      </c>
      <c r="S341" s="2">
        <v>0</v>
      </c>
      <c r="T341" s="2">
        <v>1</v>
      </c>
      <c r="U341" s="2">
        <v>0</v>
      </c>
      <c r="V341" s="2">
        <v>1</v>
      </c>
      <c r="W341" s="1">
        <v>0</v>
      </c>
      <c r="X341" s="1">
        <v>1</v>
      </c>
    </row>
    <row r="342" spans="1:24" ht="15.5" x14ac:dyDescent="0.35">
      <c r="A342" s="1" t="s">
        <v>3481</v>
      </c>
      <c r="B342" s="1" t="s">
        <v>3497</v>
      </c>
      <c r="C342" s="1" t="s">
        <v>3500</v>
      </c>
      <c r="D342" s="1" t="s">
        <v>3427</v>
      </c>
      <c r="E342" s="1" t="s">
        <v>3501</v>
      </c>
      <c r="F342" s="1">
        <v>6</v>
      </c>
      <c r="G342" s="1">
        <v>0</v>
      </c>
      <c r="H342" s="1">
        <v>1</v>
      </c>
      <c r="I342" s="1">
        <v>0</v>
      </c>
      <c r="J342" s="1">
        <v>1</v>
      </c>
      <c r="K342" s="2">
        <v>0</v>
      </c>
      <c r="L342" s="2">
        <v>1</v>
      </c>
      <c r="M342" s="2">
        <v>0</v>
      </c>
      <c r="N342" s="2">
        <v>1</v>
      </c>
      <c r="O342" s="1">
        <v>0</v>
      </c>
      <c r="P342" s="1">
        <v>1</v>
      </c>
      <c r="Q342" s="1">
        <v>0</v>
      </c>
      <c r="R342" s="1">
        <v>1</v>
      </c>
      <c r="S342" s="2">
        <v>0</v>
      </c>
      <c r="T342" s="2">
        <v>1</v>
      </c>
      <c r="U342" s="2">
        <v>0</v>
      </c>
      <c r="V342" s="2">
        <v>1</v>
      </c>
      <c r="W342" s="1">
        <v>0</v>
      </c>
      <c r="X342" s="1">
        <v>1</v>
      </c>
    </row>
    <row r="343" spans="1:24" ht="15.5" x14ac:dyDescent="0.35">
      <c r="A343" s="1" t="s">
        <v>3481</v>
      </c>
      <c r="B343" s="1" t="s">
        <v>3497</v>
      </c>
      <c r="C343" s="1" t="s">
        <v>3502</v>
      </c>
      <c r="D343" s="1" t="s">
        <v>3427</v>
      </c>
      <c r="E343" s="1" t="s">
        <v>3503</v>
      </c>
      <c r="F343" s="1">
        <v>4</v>
      </c>
      <c r="G343" s="1">
        <v>0</v>
      </c>
      <c r="H343" s="1">
        <v>1</v>
      </c>
      <c r="I343" s="1">
        <v>0</v>
      </c>
      <c r="J343" s="1">
        <v>1</v>
      </c>
      <c r="K343" s="2">
        <v>0</v>
      </c>
      <c r="L343" s="2">
        <v>1</v>
      </c>
      <c r="M343" s="2">
        <v>0</v>
      </c>
      <c r="N343" s="2">
        <v>1</v>
      </c>
      <c r="O343" s="1">
        <v>0</v>
      </c>
      <c r="P343" s="1">
        <v>1</v>
      </c>
      <c r="Q343" s="1">
        <v>0</v>
      </c>
      <c r="R343" s="1">
        <v>1</v>
      </c>
      <c r="S343" s="2">
        <v>0</v>
      </c>
      <c r="T343" s="2">
        <v>1</v>
      </c>
      <c r="U343" s="2">
        <v>0</v>
      </c>
      <c r="V343" s="2">
        <v>1</v>
      </c>
      <c r="W343" s="1">
        <v>0</v>
      </c>
      <c r="X343" s="1">
        <v>1</v>
      </c>
    </row>
    <row r="344" spans="1:24" ht="15.5" x14ac:dyDescent="0.35">
      <c r="A344" s="1" t="s">
        <v>3481</v>
      </c>
      <c r="B344" s="1" t="s">
        <v>3497</v>
      </c>
      <c r="C344" s="1" t="s">
        <v>3504</v>
      </c>
      <c r="D344" s="1" t="s">
        <v>3427</v>
      </c>
      <c r="E344" s="1" t="s">
        <v>3505</v>
      </c>
      <c r="F344" s="1">
        <v>3</v>
      </c>
      <c r="G344" s="1">
        <v>0</v>
      </c>
      <c r="H344" s="1">
        <v>1</v>
      </c>
      <c r="I344" s="1">
        <v>0</v>
      </c>
      <c r="J344" s="1">
        <v>1</v>
      </c>
      <c r="K344" s="2">
        <v>0</v>
      </c>
      <c r="L344" s="2">
        <v>1</v>
      </c>
      <c r="M344" s="2">
        <v>0</v>
      </c>
      <c r="N344" s="2">
        <v>1</v>
      </c>
      <c r="O344" s="1">
        <v>0</v>
      </c>
      <c r="P344" s="1">
        <v>1</v>
      </c>
      <c r="Q344" s="1">
        <v>0</v>
      </c>
      <c r="R344" s="1">
        <v>1</v>
      </c>
      <c r="S344" s="2">
        <v>0</v>
      </c>
      <c r="T344" s="2">
        <v>1</v>
      </c>
      <c r="U344" s="2">
        <v>0</v>
      </c>
      <c r="V344" s="2">
        <v>1</v>
      </c>
      <c r="W344" s="1">
        <v>0</v>
      </c>
      <c r="X344" s="1">
        <v>1</v>
      </c>
    </row>
    <row r="345" spans="1:24" ht="15.5" x14ac:dyDescent="0.35">
      <c r="A345" s="1" t="s">
        <v>3481</v>
      </c>
      <c r="B345" s="1" t="s">
        <v>3497</v>
      </c>
      <c r="C345" s="1" t="s">
        <v>3506</v>
      </c>
      <c r="D345" s="1" t="s">
        <v>3427</v>
      </c>
      <c r="E345" s="1" t="s">
        <v>3507</v>
      </c>
      <c r="F345" s="1">
        <v>3</v>
      </c>
      <c r="G345" s="1">
        <v>0</v>
      </c>
      <c r="H345" s="1">
        <v>1</v>
      </c>
      <c r="I345" s="1">
        <v>0</v>
      </c>
      <c r="J345" s="1">
        <v>1</v>
      </c>
      <c r="K345" s="2">
        <v>0</v>
      </c>
      <c r="L345" s="2">
        <v>1</v>
      </c>
      <c r="M345" s="2">
        <v>0</v>
      </c>
      <c r="N345" s="2">
        <v>1</v>
      </c>
      <c r="O345" s="1">
        <v>0</v>
      </c>
      <c r="P345" s="1">
        <v>1</v>
      </c>
      <c r="Q345" s="1">
        <v>0</v>
      </c>
      <c r="R345" s="1">
        <v>1</v>
      </c>
      <c r="S345" s="2">
        <v>0</v>
      </c>
      <c r="T345" s="2">
        <v>1</v>
      </c>
      <c r="U345" s="2">
        <v>0</v>
      </c>
      <c r="V345" s="2">
        <v>1</v>
      </c>
      <c r="W345" s="1">
        <v>0</v>
      </c>
      <c r="X345" s="1">
        <v>1</v>
      </c>
    </row>
    <row r="346" spans="1:24" ht="15.5" x14ac:dyDescent="0.35">
      <c r="A346" s="1" t="s">
        <v>3481</v>
      </c>
      <c r="B346" s="1" t="s">
        <v>3497</v>
      </c>
      <c r="C346" s="1" t="s">
        <v>3508</v>
      </c>
      <c r="D346" s="1" t="s">
        <v>3427</v>
      </c>
      <c r="E346" s="1" t="s">
        <v>3509</v>
      </c>
      <c r="F346" s="1">
        <v>5</v>
      </c>
      <c r="G346" s="1">
        <v>0</v>
      </c>
      <c r="H346" s="1">
        <v>1</v>
      </c>
      <c r="I346" s="1">
        <v>0</v>
      </c>
      <c r="J346" s="1">
        <v>1</v>
      </c>
      <c r="K346" s="2">
        <v>0</v>
      </c>
      <c r="L346" s="2">
        <v>1</v>
      </c>
      <c r="M346" s="2">
        <v>0</v>
      </c>
      <c r="N346" s="2">
        <v>1</v>
      </c>
      <c r="O346" s="1">
        <v>0</v>
      </c>
      <c r="P346" s="1">
        <v>1</v>
      </c>
      <c r="Q346" s="1">
        <v>0</v>
      </c>
      <c r="R346" s="1">
        <v>1</v>
      </c>
      <c r="S346" s="2">
        <v>0</v>
      </c>
      <c r="T346" s="2">
        <v>1</v>
      </c>
      <c r="U346" s="2">
        <v>0</v>
      </c>
      <c r="V346" s="2">
        <v>1</v>
      </c>
      <c r="W346" s="1">
        <v>0</v>
      </c>
      <c r="X346" s="1">
        <v>1</v>
      </c>
    </row>
    <row r="347" spans="1:24" ht="15.5" x14ac:dyDescent="0.35">
      <c r="A347" s="1" t="s">
        <v>3481</v>
      </c>
      <c r="B347" s="1" t="s">
        <v>3510</v>
      </c>
      <c r="C347" s="1" t="s">
        <v>3511</v>
      </c>
      <c r="D347" s="1" t="s">
        <v>3427</v>
      </c>
      <c r="E347" s="1" t="s">
        <v>3512</v>
      </c>
      <c r="F347" s="1">
        <v>5</v>
      </c>
      <c r="G347" s="1">
        <v>0</v>
      </c>
      <c r="H347" s="1">
        <v>1</v>
      </c>
      <c r="I347" s="1">
        <v>0</v>
      </c>
      <c r="J347" s="1">
        <v>1</v>
      </c>
      <c r="K347" s="2">
        <v>0</v>
      </c>
      <c r="L347" s="2">
        <v>1</v>
      </c>
      <c r="M347" s="2">
        <v>0</v>
      </c>
      <c r="N347" s="2">
        <v>1</v>
      </c>
      <c r="O347" s="1">
        <v>0</v>
      </c>
      <c r="P347" s="1">
        <v>1</v>
      </c>
      <c r="Q347" s="1">
        <v>0</v>
      </c>
      <c r="R347" s="1">
        <v>1</v>
      </c>
      <c r="S347" s="2">
        <v>0</v>
      </c>
      <c r="T347" s="2">
        <v>1</v>
      </c>
      <c r="U347" s="2">
        <v>0</v>
      </c>
      <c r="V347" s="2">
        <v>1</v>
      </c>
      <c r="W347" s="1">
        <v>0</v>
      </c>
      <c r="X347" s="1">
        <v>1</v>
      </c>
    </row>
    <row r="348" spans="1:24" ht="15.5" x14ac:dyDescent="0.35">
      <c r="A348" s="1" t="s">
        <v>3481</v>
      </c>
      <c r="B348" s="1" t="s">
        <v>3510</v>
      </c>
      <c r="C348" s="1" t="s">
        <v>3513</v>
      </c>
      <c r="D348" s="1" t="s">
        <v>3427</v>
      </c>
      <c r="E348" s="1" t="s">
        <v>3514</v>
      </c>
      <c r="F348" s="1">
        <v>10</v>
      </c>
      <c r="G348" s="1">
        <v>10</v>
      </c>
      <c r="H348" s="1">
        <v>0.999</v>
      </c>
      <c r="I348" s="1">
        <v>10</v>
      </c>
      <c r="J348" s="1">
        <v>0.999</v>
      </c>
      <c r="K348" s="2">
        <v>10</v>
      </c>
      <c r="L348" s="2">
        <v>0.999</v>
      </c>
      <c r="M348" s="2">
        <v>10</v>
      </c>
      <c r="N348" s="2">
        <v>0.999</v>
      </c>
      <c r="O348" s="1">
        <v>10</v>
      </c>
      <c r="P348" s="1">
        <v>0.999</v>
      </c>
      <c r="Q348" s="1">
        <v>10</v>
      </c>
      <c r="R348" s="1">
        <v>0.999</v>
      </c>
      <c r="S348" s="2">
        <v>0</v>
      </c>
      <c r="T348" s="2">
        <v>1</v>
      </c>
      <c r="U348" s="2">
        <v>10</v>
      </c>
      <c r="V348" s="2">
        <v>0.999</v>
      </c>
      <c r="W348" s="1">
        <v>10</v>
      </c>
      <c r="X348" s="1">
        <v>0.999</v>
      </c>
    </row>
    <row r="349" spans="1:24" ht="15.5" x14ac:dyDescent="0.35">
      <c r="A349" s="1" t="s">
        <v>3481</v>
      </c>
      <c r="B349" s="1" t="s">
        <v>3510</v>
      </c>
      <c r="C349" s="1" t="s">
        <v>3515</v>
      </c>
      <c r="D349" s="1" t="s">
        <v>3427</v>
      </c>
      <c r="E349" s="1" t="s">
        <v>3516</v>
      </c>
      <c r="F349" s="1">
        <v>3</v>
      </c>
      <c r="G349" s="1">
        <v>0</v>
      </c>
      <c r="H349" s="1">
        <v>1</v>
      </c>
      <c r="I349" s="1">
        <v>0</v>
      </c>
      <c r="J349" s="1">
        <v>1</v>
      </c>
      <c r="K349" s="2">
        <v>0</v>
      </c>
      <c r="L349" s="2">
        <v>1</v>
      </c>
      <c r="M349" s="2">
        <v>0</v>
      </c>
      <c r="N349" s="2">
        <v>1</v>
      </c>
      <c r="O349" s="1">
        <v>0</v>
      </c>
      <c r="P349" s="1">
        <v>1</v>
      </c>
      <c r="Q349" s="1">
        <v>0</v>
      </c>
      <c r="R349" s="1">
        <v>1</v>
      </c>
      <c r="S349" s="2">
        <v>0</v>
      </c>
      <c r="T349" s="2">
        <v>1</v>
      </c>
      <c r="U349" s="2">
        <v>0</v>
      </c>
      <c r="V349" s="2">
        <v>1</v>
      </c>
      <c r="W349" s="1">
        <v>0</v>
      </c>
      <c r="X349" s="1">
        <v>1</v>
      </c>
    </row>
    <row r="350" spans="1:24" ht="15.5" x14ac:dyDescent="0.35">
      <c r="A350" s="1" t="s">
        <v>3481</v>
      </c>
      <c r="B350" s="1" t="s">
        <v>3510</v>
      </c>
      <c r="C350" s="1" t="s">
        <v>3517</v>
      </c>
      <c r="D350" s="1" t="s">
        <v>3427</v>
      </c>
      <c r="E350" s="1" t="s">
        <v>3518</v>
      </c>
      <c r="F350" s="1">
        <v>3</v>
      </c>
      <c r="G350" s="1">
        <v>0</v>
      </c>
      <c r="H350" s="1">
        <v>1</v>
      </c>
      <c r="I350" s="1">
        <v>0</v>
      </c>
      <c r="J350" s="1">
        <v>1</v>
      </c>
      <c r="K350" s="2">
        <v>0</v>
      </c>
      <c r="L350" s="2">
        <v>1</v>
      </c>
      <c r="M350" s="2">
        <v>0</v>
      </c>
      <c r="N350" s="2">
        <v>1</v>
      </c>
      <c r="O350" s="1">
        <v>0</v>
      </c>
      <c r="P350" s="1">
        <v>1</v>
      </c>
      <c r="Q350" s="1">
        <v>0</v>
      </c>
      <c r="R350" s="1">
        <v>1</v>
      </c>
      <c r="S350" s="2">
        <v>0</v>
      </c>
      <c r="T350" s="2">
        <v>1</v>
      </c>
      <c r="U350" s="2">
        <v>0</v>
      </c>
      <c r="V350" s="2">
        <v>1</v>
      </c>
      <c r="W350" s="1">
        <v>0</v>
      </c>
      <c r="X350" s="1">
        <v>1</v>
      </c>
    </row>
    <row r="351" spans="1:24" ht="15.5" x14ac:dyDescent="0.35">
      <c r="A351" s="1" t="s">
        <v>3481</v>
      </c>
      <c r="B351" s="1" t="s">
        <v>3510</v>
      </c>
      <c r="C351" s="1" t="s">
        <v>3519</v>
      </c>
      <c r="D351" s="1" t="s">
        <v>3427</v>
      </c>
      <c r="E351" s="1" t="s">
        <v>3520</v>
      </c>
      <c r="F351" s="1">
        <v>3</v>
      </c>
      <c r="G351" s="1">
        <v>0</v>
      </c>
      <c r="H351" s="1">
        <v>1</v>
      </c>
      <c r="I351" s="1">
        <v>0</v>
      </c>
      <c r="J351" s="1">
        <v>1</v>
      </c>
      <c r="K351" s="2">
        <v>0</v>
      </c>
      <c r="L351" s="2">
        <v>1</v>
      </c>
      <c r="M351" s="2">
        <v>0</v>
      </c>
      <c r="N351" s="2">
        <v>1</v>
      </c>
      <c r="O351" s="1">
        <v>0</v>
      </c>
      <c r="P351" s="1">
        <v>1</v>
      </c>
      <c r="Q351" s="1">
        <v>0</v>
      </c>
      <c r="R351" s="1">
        <v>1</v>
      </c>
      <c r="S351" s="2">
        <v>0</v>
      </c>
      <c r="T351" s="2">
        <v>1</v>
      </c>
      <c r="U351" s="2">
        <v>0</v>
      </c>
      <c r="V351" s="2">
        <v>1</v>
      </c>
      <c r="W351" s="1">
        <v>0</v>
      </c>
      <c r="X351" s="1">
        <v>1</v>
      </c>
    </row>
    <row r="352" spans="1:24" ht="15.5" x14ac:dyDescent="0.35">
      <c r="A352" s="1" t="s">
        <v>3481</v>
      </c>
      <c r="B352" s="1" t="s">
        <v>3510</v>
      </c>
      <c r="C352" s="1" t="s">
        <v>3521</v>
      </c>
      <c r="D352" s="1" t="s">
        <v>3427</v>
      </c>
      <c r="E352" s="1" t="s">
        <v>3522</v>
      </c>
      <c r="F352" s="1">
        <v>14</v>
      </c>
      <c r="G352" s="1">
        <v>0</v>
      </c>
      <c r="H352" s="1">
        <v>1</v>
      </c>
      <c r="I352" s="1">
        <v>0</v>
      </c>
      <c r="J352" s="1">
        <v>1</v>
      </c>
      <c r="K352" s="2">
        <v>0</v>
      </c>
      <c r="L352" s="2">
        <v>1</v>
      </c>
      <c r="M352" s="2">
        <v>0</v>
      </c>
      <c r="N352" s="2">
        <v>1</v>
      </c>
      <c r="O352" s="1">
        <v>0</v>
      </c>
      <c r="P352" s="1">
        <v>1</v>
      </c>
      <c r="Q352" s="1">
        <v>0</v>
      </c>
      <c r="R352" s="1">
        <v>1</v>
      </c>
      <c r="S352" s="2">
        <v>0</v>
      </c>
      <c r="T352" s="2">
        <v>1</v>
      </c>
      <c r="U352" s="2">
        <v>0</v>
      </c>
      <c r="V352" s="2">
        <v>1</v>
      </c>
      <c r="W352" s="1">
        <v>0</v>
      </c>
      <c r="X352" s="1">
        <v>1</v>
      </c>
    </row>
    <row r="353" spans="1:24" ht="15.5" x14ac:dyDescent="0.35">
      <c r="A353" s="1" t="s">
        <v>3481</v>
      </c>
      <c r="B353" s="1" t="s">
        <v>3510</v>
      </c>
      <c r="C353" s="1" t="s">
        <v>3523</v>
      </c>
      <c r="D353" s="1" t="s">
        <v>3427</v>
      </c>
      <c r="E353" s="1" t="s">
        <v>3524</v>
      </c>
      <c r="F353" s="1">
        <v>10</v>
      </c>
      <c r="G353" s="1">
        <v>0</v>
      </c>
      <c r="H353" s="1">
        <v>1</v>
      </c>
      <c r="I353" s="1">
        <v>0</v>
      </c>
      <c r="J353" s="1">
        <v>1</v>
      </c>
      <c r="K353" s="2">
        <v>0</v>
      </c>
      <c r="L353" s="2">
        <v>1</v>
      </c>
      <c r="M353" s="2">
        <v>0</v>
      </c>
      <c r="N353" s="2">
        <v>1</v>
      </c>
      <c r="O353" s="1">
        <v>0</v>
      </c>
      <c r="P353" s="1">
        <v>1</v>
      </c>
      <c r="Q353" s="1">
        <v>0</v>
      </c>
      <c r="R353" s="1">
        <v>1</v>
      </c>
      <c r="S353" s="2">
        <v>0</v>
      </c>
      <c r="T353" s="2">
        <v>1</v>
      </c>
      <c r="U353" s="2">
        <v>0</v>
      </c>
      <c r="V353" s="2">
        <v>1</v>
      </c>
      <c r="W353" s="1">
        <v>0</v>
      </c>
      <c r="X353" s="1">
        <v>1</v>
      </c>
    </row>
    <row r="354" spans="1:24" ht="15.5" x14ac:dyDescent="0.35">
      <c r="A354" s="1" t="s">
        <v>3481</v>
      </c>
      <c r="B354" s="1" t="s">
        <v>3510</v>
      </c>
      <c r="C354" s="1" t="s">
        <v>3525</v>
      </c>
      <c r="D354" s="1" t="s">
        <v>3427</v>
      </c>
      <c r="E354" s="1" t="s">
        <v>3526</v>
      </c>
      <c r="F354" s="1">
        <v>4</v>
      </c>
      <c r="G354" s="1">
        <v>0</v>
      </c>
      <c r="H354" s="1">
        <v>1</v>
      </c>
      <c r="I354" s="1">
        <v>0</v>
      </c>
      <c r="J354" s="1">
        <v>1</v>
      </c>
      <c r="K354" s="2">
        <v>0</v>
      </c>
      <c r="L354" s="2">
        <v>1</v>
      </c>
      <c r="M354" s="2">
        <v>0</v>
      </c>
      <c r="N354" s="2">
        <v>1</v>
      </c>
      <c r="O354" s="1">
        <v>0</v>
      </c>
      <c r="P354" s="1">
        <v>1</v>
      </c>
      <c r="Q354" s="1">
        <v>0</v>
      </c>
      <c r="R354" s="1">
        <v>1</v>
      </c>
      <c r="S354" s="2">
        <v>0</v>
      </c>
      <c r="T354" s="2">
        <v>1</v>
      </c>
      <c r="U354" s="2">
        <v>0</v>
      </c>
      <c r="V354" s="2">
        <v>1</v>
      </c>
      <c r="W354" s="1">
        <v>0</v>
      </c>
      <c r="X354" s="1">
        <v>1</v>
      </c>
    </row>
    <row r="355" spans="1:24" ht="15.5" x14ac:dyDescent="0.35">
      <c r="A355" s="1" t="s">
        <v>3481</v>
      </c>
      <c r="B355" s="1" t="s">
        <v>3527</v>
      </c>
      <c r="C355" s="1" t="s">
        <v>3528</v>
      </c>
      <c r="D355" s="1" t="s">
        <v>3427</v>
      </c>
      <c r="E355" s="1" t="s">
        <v>3529</v>
      </c>
      <c r="F355" s="1" t="s">
        <v>2831</v>
      </c>
      <c r="G355" s="1">
        <v>75</v>
      </c>
      <c r="H355" s="1">
        <v>0.59299999999999997</v>
      </c>
      <c r="I355" s="1">
        <v>75</v>
      </c>
      <c r="J355" s="1">
        <v>0.59299999999999997</v>
      </c>
      <c r="K355" s="2">
        <v>75</v>
      </c>
      <c r="L355" s="2">
        <v>0.59299999999999997</v>
      </c>
      <c r="M355" s="2">
        <v>75</v>
      </c>
      <c r="N355" s="2">
        <v>0.59299999999999997</v>
      </c>
      <c r="O355" s="1">
        <v>75</v>
      </c>
      <c r="P355" s="1">
        <v>0.59299999999999997</v>
      </c>
      <c r="Q355" s="1">
        <v>75</v>
      </c>
      <c r="R355" s="1">
        <v>0.59299999999999997</v>
      </c>
      <c r="S355" s="2">
        <v>75</v>
      </c>
      <c r="T355" s="2">
        <v>0.59299999999999997</v>
      </c>
      <c r="U355" s="2">
        <v>75</v>
      </c>
      <c r="V355" s="2">
        <v>0.59299999999999997</v>
      </c>
      <c r="W355" s="1">
        <v>75</v>
      </c>
      <c r="X355" s="1">
        <v>0.59299999999999997</v>
      </c>
    </row>
    <row r="356" spans="1:24" ht="15.5" x14ac:dyDescent="0.35">
      <c r="A356" s="1" t="s">
        <v>3481</v>
      </c>
      <c r="B356" s="1" t="s">
        <v>3527</v>
      </c>
      <c r="C356" s="1" t="s">
        <v>3530</v>
      </c>
      <c r="D356" s="1" t="s">
        <v>3427</v>
      </c>
      <c r="E356" s="1" t="s">
        <v>3531</v>
      </c>
      <c r="F356" s="1" t="s">
        <v>3532</v>
      </c>
      <c r="G356" s="1">
        <v>0</v>
      </c>
      <c r="H356" s="1">
        <v>1</v>
      </c>
      <c r="I356" s="1">
        <v>0</v>
      </c>
      <c r="J356" s="1">
        <v>1</v>
      </c>
      <c r="K356" s="2">
        <v>0</v>
      </c>
      <c r="L356" s="2">
        <v>1</v>
      </c>
      <c r="M356" s="2">
        <v>0</v>
      </c>
      <c r="N356" s="2">
        <v>1</v>
      </c>
      <c r="O356" s="1">
        <v>0</v>
      </c>
      <c r="P356" s="1">
        <v>1</v>
      </c>
      <c r="Q356" s="1">
        <v>0</v>
      </c>
      <c r="R356" s="1">
        <v>1</v>
      </c>
      <c r="S356" s="2">
        <v>0</v>
      </c>
      <c r="T356" s="2">
        <v>1</v>
      </c>
      <c r="U356" s="2">
        <v>0</v>
      </c>
      <c r="V356" s="2">
        <v>1</v>
      </c>
      <c r="W356" s="1">
        <v>0</v>
      </c>
      <c r="X356" s="1">
        <v>1</v>
      </c>
    </row>
    <row r="357" spans="1:24" ht="15.5" x14ac:dyDescent="0.35">
      <c r="A357" s="1" t="s">
        <v>3481</v>
      </c>
      <c r="B357" s="1" t="s">
        <v>3527</v>
      </c>
      <c r="C357" s="1" t="s">
        <v>3533</v>
      </c>
      <c r="D357" s="1" t="s">
        <v>3427</v>
      </c>
      <c r="E357" s="1" t="s">
        <v>3534</v>
      </c>
      <c r="F357" s="1">
        <v>12</v>
      </c>
      <c r="G357" s="1">
        <v>0</v>
      </c>
      <c r="H357" s="1">
        <v>1</v>
      </c>
      <c r="I357" s="1">
        <v>0</v>
      </c>
      <c r="J357" s="1">
        <v>1</v>
      </c>
      <c r="K357" s="2">
        <v>0</v>
      </c>
      <c r="L357" s="2">
        <v>1</v>
      </c>
      <c r="M357" s="2">
        <v>0</v>
      </c>
      <c r="N357" s="2">
        <v>1</v>
      </c>
      <c r="O357" s="1">
        <v>0</v>
      </c>
      <c r="P357" s="1">
        <v>1</v>
      </c>
      <c r="Q357" s="1">
        <v>0</v>
      </c>
      <c r="R357" s="1">
        <v>1</v>
      </c>
      <c r="S357" s="2">
        <v>0</v>
      </c>
      <c r="T357" s="2">
        <v>1</v>
      </c>
      <c r="U357" s="2">
        <v>0</v>
      </c>
      <c r="V357" s="2">
        <v>1</v>
      </c>
      <c r="W357" s="1">
        <v>0</v>
      </c>
      <c r="X357" s="1">
        <v>1</v>
      </c>
    </row>
    <row r="358" spans="1:24" ht="15.5" x14ac:dyDescent="0.35">
      <c r="A358" s="1" t="s">
        <v>3481</v>
      </c>
      <c r="B358" s="1" t="s">
        <v>3527</v>
      </c>
      <c r="C358" s="1" t="s">
        <v>3535</v>
      </c>
      <c r="D358" s="1" t="s">
        <v>3427</v>
      </c>
      <c r="E358" s="1" t="s">
        <v>3536</v>
      </c>
      <c r="F358" s="1">
        <v>16</v>
      </c>
      <c r="G358" s="1">
        <v>0</v>
      </c>
      <c r="H358" s="1">
        <v>1</v>
      </c>
      <c r="I358" s="1">
        <v>0</v>
      </c>
      <c r="J358" s="1">
        <v>1</v>
      </c>
      <c r="K358" s="2">
        <v>0</v>
      </c>
      <c r="L358" s="2">
        <v>1</v>
      </c>
      <c r="M358" s="2">
        <v>0</v>
      </c>
      <c r="N358" s="2">
        <v>1</v>
      </c>
      <c r="O358" s="1">
        <v>0</v>
      </c>
      <c r="P358" s="1">
        <v>1</v>
      </c>
      <c r="Q358" s="1">
        <v>0</v>
      </c>
      <c r="R358" s="1">
        <v>1</v>
      </c>
      <c r="S358" s="2">
        <v>0</v>
      </c>
      <c r="T358" s="2">
        <v>1</v>
      </c>
      <c r="U358" s="2">
        <v>0</v>
      </c>
      <c r="V358" s="2">
        <v>1</v>
      </c>
      <c r="W358" s="1">
        <v>0</v>
      </c>
      <c r="X358" s="1">
        <v>1</v>
      </c>
    </row>
    <row r="359" spans="1:24" ht="15.5" x14ac:dyDescent="0.35">
      <c r="A359" s="1" t="s">
        <v>3481</v>
      </c>
      <c r="B359" s="1" t="s">
        <v>3527</v>
      </c>
      <c r="C359" s="1" t="s">
        <v>3537</v>
      </c>
      <c r="D359" s="1" t="s">
        <v>3427</v>
      </c>
      <c r="E359" s="1" t="s">
        <v>3538</v>
      </c>
      <c r="F359" s="1">
        <v>12</v>
      </c>
      <c r="G359" s="1">
        <v>0</v>
      </c>
      <c r="H359" s="1">
        <v>1</v>
      </c>
      <c r="I359" s="1">
        <v>0</v>
      </c>
      <c r="J359" s="1">
        <v>1</v>
      </c>
      <c r="K359" s="2">
        <v>0</v>
      </c>
      <c r="L359" s="2">
        <v>1</v>
      </c>
      <c r="M359" s="2">
        <v>0</v>
      </c>
      <c r="N359" s="2">
        <v>1</v>
      </c>
      <c r="O359" s="1">
        <v>0</v>
      </c>
      <c r="P359" s="1">
        <v>1</v>
      </c>
      <c r="Q359" s="1">
        <v>0</v>
      </c>
      <c r="R359" s="1">
        <v>1</v>
      </c>
      <c r="S359" s="2">
        <v>0</v>
      </c>
      <c r="T359" s="2">
        <v>1</v>
      </c>
      <c r="U359" s="2">
        <v>0</v>
      </c>
      <c r="V359" s="2">
        <v>1</v>
      </c>
      <c r="W359" s="1">
        <v>0</v>
      </c>
      <c r="X359" s="1">
        <v>1</v>
      </c>
    </row>
    <row r="360" spans="1:24" ht="15.5" x14ac:dyDescent="0.35">
      <c r="A360" s="1" t="s">
        <v>3481</v>
      </c>
      <c r="B360" s="1" t="s">
        <v>3539</v>
      </c>
      <c r="C360" s="1" t="s">
        <v>3540</v>
      </c>
      <c r="D360" s="1" t="s">
        <v>3427</v>
      </c>
      <c r="E360" s="1" t="s">
        <v>3541</v>
      </c>
      <c r="F360" s="1">
        <v>10</v>
      </c>
      <c r="G360" s="1">
        <v>0</v>
      </c>
      <c r="H360" s="1">
        <v>1</v>
      </c>
      <c r="I360" s="1">
        <v>0</v>
      </c>
      <c r="J360" s="1">
        <v>1</v>
      </c>
      <c r="K360" s="2">
        <v>0</v>
      </c>
      <c r="L360" s="2">
        <v>1</v>
      </c>
      <c r="M360" s="2">
        <v>0</v>
      </c>
      <c r="N360" s="2">
        <v>1</v>
      </c>
      <c r="O360" s="1">
        <v>0</v>
      </c>
      <c r="P360" s="1">
        <v>1</v>
      </c>
      <c r="Q360" s="1">
        <v>0</v>
      </c>
      <c r="R360" s="1">
        <v>1</v>
      </c>
      <c r="S360" s="2">
        <v>0</v>
      </c>
      <c r="T360" s="2">
        <v>1</v>
      </c>
      <c r="U360" s="2">
        <v>0</v>
      </c>
      <c r="V360" s="2">
        <v>1</v>
      </c>
      <c r="W360" s="1">
        <v>0</v>
      </c>
      <c r="X360" s="1">
        <v>1</v>
      </c>
    </row>
    <row r="361" spans="1:24" ht="15.5" x14ac:dyDescent="0.35">
      <c r="A361" s="1" t="s">
        <v>3481</v>
      </c>
      <c r="B361" s="1" t="s">
        <v>3539</v>
      </c>
      <c r="C361" s="1" t="s">
        <v>3542</v>
      </c>
      <c r="D361" s="1" t="s">
        <v>3427</v>
      </c>
      <c r="E361" s="1" t="s">
        <v>3543</v>
      </c>
      <c r="F361" s="1">
        <v>20</v>
      </c>
      <c r="G361" s="1">
        <v>0</v>
      </c>
      <c r="H361" s="1">
        <v>1</v>
      </c>
      <c r="I361" s="1">
        <v>0</v>
      </c>
      <c r="J361" s="1">
        <v>1</v>
      </c>
      <c r="K361" s="2">
        <v>0</v>
      </c>
      <c r="L361" s="2">
        <v>1</v>
      </c>
      <c r="M361" s="2">
        <v>0</v>
      </c>
      <c r="N361" s="2">
        <v>1</v>
      </c>
      <c r="O361" s="1">
        <v>0</v>
      </c>
      <c r="P361" s="1">
        <v>1</v>
      </c>
      <c r="Q361" s="1">
        <v>0</v>
      </c>
      <c r="R361" s="1">
        <v>1</v>
      </c>
      <c r="S361" s="2">
        <v>0</v>
      </c>
      <c r="T361" s="2">
        <v>1</v>
      </c>
      <c r="U361" s="2">
        <v>0</v>
      </c>
      <c r="V361" s="2">
        <v>1</v>
      </c>
      <c r="W361" s="1">
        <v>0</v>
      </c>
      <c r="X361" s="1">
        <v>1</v>
      </c>
    </row>
    <row r="362" spans="1:24" ht="15.5" x14ac:dyDescent="0.35">
      <c r="A362" s="1" t="s">
        <v>3481</v>
      </c>
      <c r="B362" s="1" t="s">
        <v>3539</v>
      </c>
      <c r="C362" s="1" t="s">
        <v>3544</v>
      </c>
      <c r="D362" s="1" t="s">
        <v>3427</v>
      </c>
      <c r="E362" s="1" t="s">
        <v>3545</v>
      </c>
      <c r="F362" s="1">
        <v>30</v>
      </c>
      <c r="G362" s="1">
        <v>0</v>
      </c>
      <c r="H362" s="1">
        <v>1</v>
      </c>
      <c r="I362" s="1">
        <v>0</v>
      </c>
      <c r="J362" s="1">
        <v>1</v>
      </c>
      <c r="K362" s="2">
        <v>0</v>
      </c>
      <c r="L362" s="2">
        <v>1</v>
      </c>
      <c r="M362" s="2">
        <v>0</v>
      </c>
      <c r="N362" s="2">
        <v>1</v>
      </c>
      <c r="O362" s="1">
        <v>0</v>
      </c>
      <c r="P362" s="1">
        <v>1</v>
      </c>
      <c r="Q362" s="1">
        <v>0</v>
      </c>
      <c r="R362" s="1">
        <v>1</v>
      </c>
      <c r="S362" s="2">
        <v>0</v>
      </c>
      <c r="T362" s="2">
        <v>1</v>
      </c>
      <c r="U362" s="2">
        <v>0</v>
      </c>
      <c r="V362" s="2">
        <v>1</v>
      </c>
      <c r="W362" s="1">
        <v>0</v>
      </c>
      <c r="X362" s="1">
        <v>1</v>
      </c>
    </row>
    <row r="363" spans="1:24" ht="15.5" x14ac:dyDescent="0.35">
      <c r="A363" s="1" t="s">
        <v>3481</v>
      </c>
      <c r="B363" s="1" t="s">
        <v>3539</v>
      </c>
      <c r="C363" s="1" t="s">
        <v>3546</v>
      </c>
      <c r="D363" s="1" t="s">
        <v>3427</v>
      </c>
      <c r="E363" s="1" t="s">
        <v>3547</v>
      </c>
      <c r="F363" s="1">
        <v>31</v>
      </c>
      <c r="G363" s="1">
        <v>0</v>
      </c>
      <c r="H363" s="1">
        <v>1</v>
      </c>
      <c r="I363" s="1">
        <v>0</v>
      </c>
      <c r="J363" s="1">
        <v>1</v>
      </c>
      <c r="K363" s="2">
        <v>0</v>
      </c>
      <c r="L363" s="2">
        <v>1</v>
      </c>
      <c r="M363" s="2">
        <v>0</v>
      </c>
      <c r="N363" s="2">
        <v>1</v>
      </c>
      <c r="O363" s="1">
        <v>0</v>
      </c>
      <c r="P363" s="1">
        <v>1</v>
      </c>
      <c r="Q363" s="1">
        <v>0</v>
      </c>
      <c r="R363" s="1">
        <v>1</v>
      </c>
      <c r="S363" s="2">
        <v>0</v>
      </c>
      <c r="T363" s="2">
        <v>1</v>
      </c>
      <c r="U363" s="2">
        <v>0</v>
      </c>
      <c r="V363" s="2">
        <v>1</v>
      </c>
      <c r="W363" s="1">
        <v>0</v>
      </c>
      <c r="X363" s="1">
        <v>1</v>
      </c>
    </row>
    <row r="364" spans="1:24" ht="15.5" x14ac:dyDescent="0.35">
      <c r="A364" s="1" t="s">
        <v>3481</v>
      </c>
      <c r="B364" s="1" t="s">
        <v>3539</v>
      </c>
      <c r="C364" s="1" t="s">
        <v>3548</v>
      </c>
      <c r="D364" s="1" t="s">
        <v>3427</v>
      </c>
      <c r="E364" s="1" t="s">
        <v>3549</v>
      </c>
      <c r="F364" s="1">
        <v>9</v>
      </c>
      <c r="G364" s="1">
        <v>0</v>
      </c>
      <c r="H364" s="1">
        <v>1</v>
      </c>
      <c r="I364" s="1">
        <v>0</v>
      </c>
      <c r="J364" s="1">
        <v>1</v>
      </c>
      <c r="K364" s="2">
        <v>0</v>
      </c>
      <c r="L364" s="2">
        <v>1</v>
      </c>
      <c r="M364" s="2">
        <v>0</v>
      </c>
      <c r="N364" s="2">
        <v>1</v>
      </c>
      <c r="O364" s="1">
        <v>0</v>
      </c>
      <c r="P364" s="1">
        <v>1</v>
      </c>
      <c r="Q364" s="1">
        <v>0</v>
      </c>
      <c r="R364" s="1">
        <v>1</v>
      </c>
      <c r="S364" s="2">
        <v>0</v>
      </c>
      <c r="T364" s="2">
        <v>1</v>
      </c>
      <c r="U364" s="2">
        <v>0</v>
      </c>
      <c r="V364" s="2">
        <v>1</v>
      </c>
      <c r="W364" s="1">
        <v>0</v>
      </c>
      <c r="X364" s="1">
        <v>1</v>
      </c>
    </row>
    <row r="365" spans="1:24" ht="15.5" x14ac:dyDescent="0.35">
      <c r="A365" s="1" t="s">
        <v>3481</v>
      </c>
      <c r="B365" s="1" t="s">
        <v>3539</v>
      </c>
      <c r="C365" s="1" t="s">
        <v>3550</v>
      </c>
      <c r="D365" s="1" t="s">
        <v>3427</v>
      </c>
      <c r="E365" s="1" t="s">
        <v>3551</v>
      </c>
      <c r="F365" s="1">
        <v>7</v>
      </c>
      <c r="G365" s="1">
        <v>0</v>
      </c>
      <c r="H365" s="1">
        <v>1</v>
      </c>
      <c r="I365" s="1">
        <v>0</v>
      </c>
      <c r="J365" s="1">
        <v>1</v>
      </c>
      <c r="K365" s="2">
        <v>0</v>
      </c>
      <c r="L365" s="2">
        <v>1</v>
      </c>
      <c r="M365" s="2">
        <v>0</v>
      </c>
      <c r="N365" s="2">
        <v>1</v>
      </c>
      <c r="O365" s="1">
        <v>0</v>
      </c>
      <c r="P365" s="1">
        <v>1</v>
      </c>
      <c r="Q365" s="1">
        <v>0</v>
      </c>
      <c r="R365" s="1">
        <v>1</v>
      </c>
      <c r="S365" s="2">
        <v>0</v>
      </c>
      <c r="T365" s="2">
        <v>1</v>
      </c>
      <c r="U365" s="2">
        <v>0</v>
      </c>
      <c r="V365" s="2">
        <v>1</v>
      </c>
      <c r="W365" s="1">
        <v>0</v>
      </c>
      <c r="X365" s="1">
        <v>1</v>
      </c>
    </row>
    <row r="366" spans="1:24" ht="15.5" x14ac:dyDescent="0.35">
      <c r="A366" s="1" t="s">
        <v>3481</v>
      </c>
      <c r="B366" s="1" t="s">
        <v>3539</v>
      </c>
      <c r="C366" s="1" t="s">
        <v>3552</v>
      </c>
      <c r="D366" s="1" t="s">
        <v>3427</v>
      </c>
      <c r="E366" s="1" t="s">
        <v>3553</v>
      </c>
      <c r="F366" s="1">
        <v>7</v>
      </c>
      <c r="G366" s="1">
        <v>0</v>
      </c>
      <c r="H366" s="1">
        <v>1</v>
      </c>
      <c r="I366" s="1">
        <v>0</v>
      </c>
      <c r="J366" s="1">
        <v>1</v>
      </c>
      <c r="K366" s="2">
        <v>0</v>
      </c>
      <c r="L366" s="2">
        <v>1</v>
      </c>
      <c r="M366" s="2">
        <v>0</v>
      </c>
      <c r="N366" s="2">
        <v>1</v>
      </c>
      <c r="O366" s="1">
        <v>0</v>
      </c>
      <c r="P366" s="1">
        <v>1</v>
      </c>
      <c r="Q366" s="1">
        <v>0</v>
      </c>
      <c r="R366" s="1">
        <v>1</v>
      </c>
      <c r="S366" s="2">
        <v>0</v>
      </c>
      <c r="T366" s="2">
        <v>1</v>
      </c>
      <c r="U366" s="2">
        <v>0</v>
      </c>
      <c r="V366" s="2">
        <v>1</v>
      </c>
      <c r="W366" s="1">
        <v>0</v>
      </c>
      <c r="X366" s="1">
        <v>1</v>
      </c>
    </row>
    <row r="367" spans="1:24" ht="15.5" x14ac:dyDescent="0.35">
      <c r="A367" s="1" t="s">
        <v>3481</v>
      </c>
      <c r="B367" s="1" t="s">
        <v>3539</v>
      </c>
      <c r="C367" s="1" t="s">
        <v>3554</v>
      </c>
      <c r="D367" s="1" t="s">
        <v>3427</v>
      </c>
      <c r="E367" s="1" t="s">
        <v>3555</v>
      </c>
      <c r="F367" s="1">
        <v>7</v>
      </c>
      <c r="G367" s="1">
        <v>0</v>
      </c>
      <c r="H367" s="1">
        <v>1</v>
      </c>
      <c r="I367" s="1">
        <v>0</v>
      </c>
      <c r="J367" s="1">
        <v>1</v>
      </c>
      <c r="K367" s="2">
        <v>0</v>
      </c>
      <c r="L367" s="2">
        <v>1</v>
      </c>
      <c r="M367" s="2">
        <v>0</v>
      </c>
      <c r="N367" s="2">
        <v>1</v>
      </c>
      <c r="O367" s="1">
        <v>0</v>
      </c>
      <c r="P367" s="1">
        <v>1</v>
      </c>
      <c r="Q367" s="1">
        <v>0</v>
      </c>
      <c r="R367" s="1">
        <v>1</v>
      </c>
      <c r="S367" s="2">
        <v>0</v>
      </c>
      <c r="T367" s="2">
        <v>1</v>
      </c>
      <c r="U367" s="2">
        <v>0</v>
      </c>
      <c r="V367" s="2">
        <v>1</v>
      </c>
      <c r="W367" s="1">
        <v>0</v>
      </c>
      <c r="X367" s="1">
        <v>1</v>
      </c>
    </row>
    <row r="368" spans="1:24" ht="15.5" x14ac:dyDescent="0.35">
      <c r="A368" s="1" t="s">
        <v>3481</v>
      </c>
      <c r="B368" s="1" t="s">
        <v>3539</v>
      </c>
      <c r="C368" s="1" t="s">
        <v>3556</v>
      </c>
      <c r="D368" s="1" t="s">
        <v>3427</v>
      </c>
      <c r="E368" s="1" t="s">
        <v>3557</v>
      </c>
      <c r="F368" s="1">
        <v>2</v>
      </c>
      <c r="G368" s="1">
        <v>0</v>
      </c>
      <c r="H368" s="1">
        <v>1</v>
      </c>
      <c r="I368" s="1">
        <v>0</v>
      </c>
      <c r="J368" s="1">
        <v>1</v>
      </c>
      <c r="K368" s="2">
        <v>0</v>
      </c>
      <c r="L368" s="2">
        <v>1</v>
      </c>
      <c r="M368" s="2">
        <v>0</v>
      </c>
      <c r="N368" s="2">
        <v>1</v>
      </c>
      <c r="O368" s="1">
        <v>0</v>
      </c>
      <c r="P368" s="1">
        <v>1</v>
      </c>
      <c r="Q368" s="1">
        <v>0</v>
      </c>
      <c r="R368" s="1">
        <v>1</v>
      </c>
      <c r="S368" s="2">
        <v>0</v>
      </c>
      <c r="T368" s="2">
        <v>1</v>
      </c>
      <c r="U368" s="2">
        <v>0</v>
      </c>
      <c r="V368" s="2">
        <v>1</v>
      </c>
      <c r="W368" s="1">
        <v>0</v>
      </c>
      <c r="X368" s="1">
        <v>1</v>
      </c>
    </row>
    <row r="369" spans="1:24" ht="15.5" x14ac:dyDescent="0.35">
      <c r="A369" s="1" t="s">
        <v>3481</v>
      </c>
      <c r="B369" s="1" t="s">
        <v>3558</v>
      </c>
      <c r="C369" s="1" t="s">
        <v>3559</v>
      </c>
      <c r="D369" s="1" t="s">
        <v>3427</v>
      </c>
      <c r="E369" s="1" t="s">
        <v>3560</v>
      </c>
      <c r="F369" s="1">
        <v>4</v>
      </c>
      <c r="G369" s="1">
        <v>0</v>
      </c>
      <c r="H369" s="1">
        <v>1</v>
      </c>
      <c r="I369" s="1">
        <v>0</v>
      </c>
      <c r="J369" s="1">
        <v>1</v>
      </c>
      <c r="K369" s="2">
        <v>0</v>
      </c>
      <c r="L369" s="2">
        <v>1</v>
      </c>
      <c r="M369" s="2">
        <v>0</v>
      </c>
      <c r="N369" s="2">
        <v>1</v>
      </c>
      <c r="O369" s="1">
        <v>0</v>
      </c>
      <c r="P369" s="1">
        <v>1</v>
      </c>
      <c r="Q369" s="1">
        <v>0</v>
      </c>
      <c r="R369" s="1">
        <v>1</v>
      </c>
      <c r="S369" s="2">
        <v>0</v>
      </c>
      <c r="T369" s="2">
        <v>1</v>
      </c>
      <c r="U369" s="2">
        <v>0</v>
      </c>
      <c r="V369" s="2">
        <v>1</v>
      </c>
      <c r="W369" s="1">
        <v>0</v>
      </c>
      <c r="X369" s="1">
        <v>1</v>
      </c>
    </row>
    <row r="370" spans="1:24" ht="15.5" x14ac:dyDescent="0.35">
      <c r="A370" s="1" t="s">
        <v>3481</v>
      </c>
      <c r="B370" s="1" t="s">
        <v>3558</v>
      </c>
      <c r="C370" s="1" t="s">
        <v>3561</v>
      </c>
      <c r="D370" s="1" t="s">
        <v>3427</v>
      </c>
      <c r="E370" s="1" t="s">
        <v>3562</v>
      </c>
      <c r="F370" s="1">
        <v>2</v>
      </c>
      <c r="G370" s="1">
        <v>0</v>
      </c>
      <c r="H370" s="1">
        <v>1</v>
      </c>
      <c r="I370" s="1">
        <v>0</v>
      </c>
      <c r="J370" s="1">
        <v>1</v>
      </c>
      <c r="K370" s="2">
        <v>0</v>
      </c>
      <c r="L370" s="2">
        <v>1</v>
      </c>
      <c r="M370" s="2">
        <v>0</v>
      </c>
      <c r="N370" s="2">
        <v>1</v>
      </c>
      <c r="O370" s="1">
        <v>0</v>
      </c>
      <c r="P370" s="1">
        <v>1</v>
      </c>
      <c r="Q370" s="1">
        <v>0</v>
      </c>
      <c r="R370" s="1">
        <v>1</v>
      </c>
      <c r="S370" s="2">
        <v>0</v>
      </c>
      <c r="T370" s="2">
        <v>1</v>
      </c>
      <c r="U370" s="2">
        <v>0</v>
      </c>
      <c r="V370" s="2">
        <v>1</v>
      </c>
      <c r="W370" s="1">
        <v>0</v>
      </c>
      <c r="X370" s="1">
        <v>1</v>
      </c>
    </row>
    <row r="371" spans="1:24" ht="15.5" x14ac:dyDescent="0.35">
      <c r="A371" s="1" t="s">
        <v>3481</v>
      </c>
      <c r="B371" s="1" t="s">
        <v>3558</v>
      </c>
      <c r="C371" s="1" t="s">
        <v>3563</v>
      </c>
      <c r="D371" s="1" t="s">
        <v>3427</v>
      </c>
      <c r="E371" s="1" t="s">
        <v>3564</v>
      </c>
      <c r="F371" s="1">
        <v>33</v>
      </c>
      <c r="G371" s="1">
        <v>0</v>
      </c>
      <c r="H371" s="1">
        <v>1</v>
      </c>
      <c r="I371" s="1">
        <v>0</v>
      </c>
      <c r="J371" s="1">
        <v>1</v>
      </c>
      <c r="K371" s="2">
        <v>0</v>
      </c>
      <c r="L371" s="2">
        <v>1</v>
      </c>
      <c r="M371" s="2">
        <v>0</v>
      </c>
      <c r="N371" s="2">
        <v>1</v>
      </c>
      <c r="O371" s="1">
        <v>0</v>
      </c>
      <c r="P371" s="1">
        <v>1</v>
      </c>
      <c r="Q371" s="1">
        <v>0</v>
      </c>
      <c r="R371" s="1">
        <v>1</v>
      </c>
      <c r="S371" s="2">
        <v>0</v>
      </c>
      <c r="T371" s="2">
        <v>1</v>
      </c>
      <c r="U371" s="2">
        <v>0</v>
      </c>
      <c r="V371" s="2">
        <v>1</v>
      </c>
      <c r="W371" s="1">
        <v>0</v>
      </c>
      <c r="X371" s="1">
        <v>1</v>
      </c>
    </row>
    <row r="372" spans="1:24" ht="15.5" x14ac:dyDescent="0.35">
      <c r="A372" s="1" t="s">
        <v>3481</v>
      </c>
      <c r="B372" s="1" t="s">
        <v>3558</v>
      </c>
      <c r="C372" s="1" t="s">
        <v>3565</v>
      </c>
      <c r="D372" s="1" t="s">
        <v>3427</v>
      </c>
      <c r="E372" s="1" t="s">
        <v>3566</v>
      </c>
      <c r="F372" s="1">
        <v>3</v>
      </c>
      <c r="G372" s="1">
        <v>0</v>
      </c>
      <c r="H372" s="1">
        <v>1</v>
      </c>
      <c r="I372" s="1">
        <v>0</v>
      </c>
      <c r="J372" s="1">
        <v>1</v>
      </c>
      <c r="K372" s="2">
        <v>0</v>
      </c>
      <c r="L372" s="2">
        <v>1</v>
      </c>
      <c r="M372" s="2">
        <v>0</v>
      </c>
      <c r="N372" s="2">
        <v>1</v>
      </c>
      <c r="O372" s="1">
        <v>0</v>
      </c>
      <c r="P372" s="1">
        <v>1</v>
      </c>
      <c r="Q372" s="1">
        <v>0</v>
      </c>
      <c r="R372" s="1">
        <v>1</v>
      </c>
      <c r="S372" s="2">
        <v>0</v>
      </c>
      <c r="T372" s="2">
        <v>1</v>
      </c>
      <c r="U372" s="2">
        <v>0</v>
      </c>
      <c r="V372" s="2">
        <v>1</v>
      </c>
      <c r="W372" s="1">
        <v>0</v>
      </c>
      <c r="X372" s="1">
        <v>1</v>
      </c>
    </row>
    <row r="373" spans="1:24" ht="15.5" x14ac:dyDescent="0.35">
      <c r="A373" s="1" t="s">
        <v>3481</v>
      </c>
      <c r="B373" s="1" t="s">
        <v>3558</v>
      </c>
      <c r="C373" s="1" t="s">
        <v>3567</v>
      </c>
      <c r="D373" s="1" t="s">
        <v>3427</v>
      </c>
      <c r="E373" s="1" t="s">
        <v>3568</v>
      </c>
      <c r="F373" s="1">
        <v>15</v>
      </c>
      <c r="G373" s="1">
        <v>0</v>
      </c>
      <c r="H373" s="1">
        <v>1</v>
      </c>
      <c r="I373" s="1">
        <v>0</v>
      </c>
      <c r="J373" s="1">
        <v>1</v>
      </c>
      <c r="K373" s="2">
        <v>0</v>
      </c>
      <c r="L373" s="2">
        <v>1</v>
      </c>
      <c r="M373" s="2">
        <v>0</v>
      </c>
      <c r="N373" s="2">
        <v>1</v>
      </c>
      <c r="O373" s="1">
        <v>0</v>
      </c>
      <c r="P373" s="1">
        <v>1</v>
      </c>
      <c r="Q373" s="1">
        <v>0</v>
      </c>
      <c r="R373" s="1">
        <v>1</v>
      </c>
      <c r="S373" s="2">
        <v>0</v>
      </c>
      <c r="T373" s="2">
        <v>1</v>
      </c>
      <c r="U373" s="2">
        <v>0</v>
      </c>
      <c r="V373" s="2">
        <v>1</v>
      </c>
      <c r="W373" s="1">
        <v>0</v>
      </c>
      <c r="X373" s="1">
        <v>1</v>
      </c>
    </row>
    <row r="374" spans="1:24" ht="15.5" x14ac:dyDescent="0.35">
      <c r="A374" s="1" t="s">
        <v>3481</v>
      </c>
      <c r="B374" s="1" t="s">
        <v>3558</v>
      </c>
      <c r="C374" s="1" t="s">
        <v>3569</v>
      </c>
      <c r="D374" s="1" t="s">
        <v>3427</v>
      </c>
      <c r="E374" s="1" t="s">
        <v>3570</v>
      </c>
      <c r="F374" s="1">
        <v>5</v>
      </c>
      <c r="G374" s="1">
        <v>0</v>
      </c>
      <c r="H374" s="1">
        <v>1</v>
      </c>
      <c r="I374" s="1">
        <v>0</v>
      </c>
      <c r="J374" s="1">
        <v>1</v>
      </c>
      <c r="K374" s="2">
        <v>0</v>
      </c>
      <c r="L374" s="2">
        <v>1</v>
      </c>
      <c r="M374" s="2">
        <v>0</v>
      </c>
      <c r="N374" s="2">
        <v>1</v>
      </c>
      <c r="O374" s="1">
        <v>0</v>
      </c>
      <c r="P374" s="1">
        <v>1</v>
      </c>
      <c r="Q374" s="1">
        <v>0</v>
      </c>
      <c r="R374" s="1">
        <v>1</v>
      </c>
      <c r="S374" s="2">
        <v>0</v>
      </c>
      <c r="T374" s="2">
        <v>1</v>
      </c>
      <c r="U374" s="2">
        <v>0</v>
      </c>
      <c r="V374" s="2">
        <v>1</v>
      </c>
      <c r="W374" s="1">
        <v>0</v>
      </c>
      <c r="X374" s="1">
        <v>1</v>
      </c>
    </row>
    <row r="375" spans="1:24" ht="15.5" x14ac:dyDescent="0.35">
      <c r="A375" s="1" t="s">
        <v>3481</v>
      </c>
      <c r="B375" s="1" t="s">
        <v>3558</v>
      </c>
      <c r="C375" s="1" t="s">
        <v>3571</v>
      </c>
      <c r="D375" s="1" t="s">
        <v>3427</v>
      </c>
      <c r="E375" s="1" t="s">
        <v>3572</v>
      </c>
      <c r="F375" s="1">
        <v>8</v>
      </c>
      <c r="G375" s="1">
        <v>0</v>
      </c>
      <c r="H375" s="1">
        <v>1</v>
      </c>
      <c r="I375" s="1">
        <v>0</v>
      </c>
      <c r="J375" s="1">
        <v>1</v>
      </c>
      <c r="K375" s="2">
        <v>0</v>
      </c>
      <c r="L375" s="2">
        <v>1</v>
      </c>
      <c r="M375" s="2">
        <v>0</v>
      </c>
      <c r="N375" s="2">
        <v>1</v>
      </c>
      <c r="O375" s="1">
        <v>0</v>
      </c>
      <c r="P375" s="1">
        <v>1</v>
      </c>
      <c r="Q375" s="1">
        <v>0</v>
      </c>
      <c r="R375" s="1">
        <v>1</v>
      </c>
      <c r="S375" s="2">
        <v>0</v>
      </c>
      <c r="T375" s="2">
        <v>1</v>
      </c>
      <c r="U375" s="2">
        <v>0</v>
      </c>
      <c r="V375" s="2">
        <v>1</v>
      </c>
      <c r="W375" s="1">
        <v>0</v>
      </c>
      <c r="X375" s="1">
        <v>1</v>
      </c>
    </row>
    <row r="376" spans="1:24" ht="15.5" x14ac:dyDescent="0.35">
      <c r="A376" s="1" t="s">
        <v>3481</v>
      </c>
      <c r="B376" s="1" t="s">
        <v>3558</v>
      </c>
      <c r="C376" s="1" t="s">
        <v>3573</v>
      </c>
      <c r="D376" s="1" t="s">
        <v>3427</v>
      </c>
      <c r="E376" s="1" t="s">
        <v>3574</v>
      </c>
      <c r="F376" s="1">
        <v>3</v>
      </c>
      <c r="G376" s="1">
        <v>0</v>
      </c>
      <c r="H376" s="1">
        <v>1</v>
      </c>
      <c r="I376" s="1">
        <v>0</v>
      </c>
      <c r="J376" s="1">
        <v>1</v>
      </c>
      <c r="K376" s="2">
        <v>0</v>
      </c>
      <c r="L376" s="2">
        <v>1</v>
      </c>
      <c r="M376" s="2">
        <v>0</v>
      </c>
      <c r="N376" s="2">
        <v>1</v>
      </c>
      <c r="O376" s="1">
        <v>0</v>
      </c>
      <c r="P376" s="1">
        <v>1</v>
      </c>
      <c r="Q376" s="1">
        <v>0</v>
      </c>
      <c r="R376" s="1">
        <v>1</v>
      </c>
      <c r="S376" s="2">
        <v>0</v>
      </c>
      <c r="T376" s="2">
        <v>1</v>
      </c>
      <c r="U376" s="2">
        <v>0</v>
      </c>
      <c r="V376" s="2">
        <v>1</v>
      </c>
      <c r="W376" s="1">
        <v>0</v>
      </c>
      <c r="X376" s="1">
        <v>1</v>
      </c>
    </row>
    <row r="377" spans="1:24" ht="15.5" x14ac:dyDescent="0.35">
      <c r="A377" s="1" t="s">
        <v>3481</v>
      </c>
      <c r="B377" s="1" t="s">
        <v>3558</v>
      </c>
      <c r="C377" s="1" t="s">
        <v>3575</v>
      </c>
      <c r="D377" s="1" t="s">
        <v>3427</v>
      </c>
      <c r="E377" s="1" t="s">
        <v>3576</v>
      </c>
      <c r="F377" s="1">
        <v>10</v>
      </c>
      <c r="G377" s="1">
        <v>0</v>
      </c>
      <c r="H377" s="1">
        <v>1</v>
      </c>
      <c r="I377" s="1">
        <v>0</v>
      </c>
      <c r="J377" s="1">
        <v>1</v>
      </c>
      <c r="K377" s="2">
        <v>0</v>
      </c>
      <c r="L377" s="2">
        <v>1</v>
      </c>
      <c r="M377" s="2">
        <v>0</v>
      </c>
      <c r="N377" s="2">
        <v>1</v>
      </c>
      <c r="O377" s="1">
        <v>0</v>
      </c>
      <c r="P377" s="1">
        <v>1</v>
      </c>
      <c r="Q377" s="1">
        <v>0</v>
      </c>
      <c r="R377" s="1">
        <v>1</v>
      </c>
      <c r="S377" s="2">
        <v>0</v>
      </c>
      <c r="T377" s="2">
        <v>1</v>
      </c>
      <c r="U377" s="2">
        <v>0</v>
      </c>
      <c r="V377" s="2">
        <v>1</v>
      </c>
      <c r="W377" s="1">
        <v>0</v>
      </c>
      <c r="X377" s="1">
        <v>1</v>
      </c>
    </row>
    <row r="378" spans="1:24" ht="15.5" x14ac:dyDescent="0.35">
      <c r="A378" s="1" t="s">
        <v>3481</v>
      </c>
      <c r="B378" s="1" t="s">
        <v>3558</v>
      </c>
      <c r="C378" s="1" t="s">
        <v>3577</v>
      </c>
      <c r="D378" s="1" t="s">
        <v>3427</v>
      </c>
      <c r="E378" s="1" t="s">
        <v>3578</v>
      </c>
      <c r="F378" s="1">
        <v>3</v>
      </c>
      <c r="G378" s="1">
        <v>0</v>
      </c>
      <c r="H378" s="1">
        <v>1</v>
      </c>
      <c r="I378" s="1">
        <v>0</v>
      </c>
      <c r="J378" s="1">
        <v>1</v>
      </c>
      <c r="K378" s="2">
        <v>0</v>
      </c>
      <c r="L378" s="2">
        <v>1</v>
      </c>
      <c r="M378" s="2">
        <v>0</v>
      </c>
      <c r="N378" s="2">
        <v>1</v>
      </c>
      <c r="O378" s="1">
        <v>0</v>
      </c>
      <c r="P378" s="1">
        <v>1</v>
      </c>
      <c r="Q378" s="1">
        <v>0</v>
      </c>
      <c r="R378" s="1">
        <v>1</v>
      </c>
      <c r="S378" s="2">
        <v>0</v>
      </c>
      <c r="T378" s="2">
        <v>1</v>
      </c>
      <c r="U378" s="2">
        <v>0</v>
      </c>
      <c r="V378" s="2">
        <v>1</v>
      </c>
      <c r="W378" s="1">
        <v>0</v>
      </c>
      <c r="X378" s="1">
        <v>1</v>
      </c>
    </row>
    <row r="379" spans="1:24" ht="15.5" x14ac:dyDescent="0.35">
      <c r="A379" s="1" t="s">
        <v>3481</v>
      </c>
      <c r="B379" s="1" t="s">
        <v>3558</v>
      </c>
      <c r="C379" s="1" t="s">
        <v>3579</v>
      </c>
      <c r="D379" s="1" t="s">
        <v>3427</v>
      </c>
      <c r="E379" s="1" t="s">
        <v>3580</v>
      </c>
      <c r="F379" s="1">
        <v>3</v>
      </c>
      <c r="G379" s="1">
        <v>0</v>
      </c>
      <c r="H379" s="1">
        <v>1</v>
      </c>
      <c r="I379" s="1">
        <v>0</v>
      </c>
      <c r="J379" s="1">
        <v>1</v>
      </c>
      <c r="K379" s="2">
        <v>0</v>
      </c>
      <c r="L379" s="2">
        <v>1</v>
      </c>
      <c r="M379" s="2">
        <v>0</v>
      </c>
      <c r="N379" s="2">
        <v>1</v>
      </c>
      <c r="O379" s="1">
        <v>0</v>
      </c>
      <c r="P379" s="1">
        <v>1</v>
      </c>
      <c r="Q379" s="1">
        <v>0</v>
      </c>
      <c r="R379" s="1">
        <v>1</v>
      </c>
      <c r="S379" s="2">
        <v>0</v>
      </c>
      <c r="T379" s="2">
        <v>1</v>
      </c>
      <c r="U379" s="2">
        <v>0</v>
      </c>
      <c r="V379" s="2">
        <v>1</v>
      </c>
      <c r="W379" s="1">
        <v>0</v>
      </c>
      <c r="X379" s="1">
        <v>1</v>
      </c>
    </row>
    <row r="380" spans="1:24" ht="15.5" x14ac:dyDescent="0.35">
      <c r="A380" s="1" t="s">
        <v>3481</v>
      </c>
      <c r="B380" s="1" t="s">
        <v>3558</v>
      </c>
      <c r="C380" s="1" t="s">
        <v>3581</v>
      </c>
      <c r="D380" s="1" t="s">
        <v>3427</v>
      </c>
      <c r="E380" s="1" t="s">
        <v>3582</v>
      </c>
      <c r="F380" s="1">
        <v>4</v>
      </c>
      <c r="G380" s="1">
        <v>50</v>
      </c>
      <c r="H380" s="1">
        <v>0.753</v>
      </c>
      <c r="I380" s="1">
        <v>50</v>
      </c>
      <c r="J380" s="1">
        <v>0.753</v>
      </c>
      <c r="K380" s="2">
        <v>25</v>
      </c>
      <c r="L380" s="2">
        <v>0.996</v>
      </c>
      <c r="M380" s="2">
        <v>50</v>
      </c>
      <c r="N380" s="2">
        <v>0.753</v>
      </c>
      <c r="O380" s="1">
        <v>50</v>
      </c>
      <c r="P380" s="1">
        <v>0.753</v>
      </c>
      <c r="Q380" s="1">
        <v>50</v>
      </c>
      <c r="R380" s="1">
        <v>0.753</v>
      </c>
      <c r="S380" s="2">
        <v>50</v>
      </c>
      <c r="T380" s="2">
        <v>0.753</v>
      </c>
      <c r="U380" s="2">
        <v>50</v>
      </c>
      <c r="V380" s="2">
        <v>0.753</v>
      </c>
      <c r="W380" s="1">
        <v>50</v>
      </c>
      <c r="X380" s="1">
        <v>0.753</v>
      </c>
    </row>
    <row r="381" spans="1:24" ht="15.5" x14ac:dyDescent="0.35">
      <c r="A381" s="1" t="s">
        <v>3481</v>
      </c>
      <c r="B381" s="1" t="s">
        <v>3558</v>
      </c>
      <c r="C381" s="1" t="s">
        <v>3583</v>
      </c>
      <c r="D381" s="1" t="s">
        <v>3427</v>
      </c>
      <c r="E381" s="1" t="s">
        <v>3584</v>
      </c>
      <c r="F381" s="1">
        <v>5</v>
      </c>
      <c r="G381" s="1">
        <v>0</v>
      </c>
      <c r="H381" s="1">
        <v>1</v>
      </c>
      <c r="I381" s="1">
        <v>0</v>
      </c>
      <c r="J381" s="1">
        <v>1</v>
      </c>
      <c r="K381" s="2">
        <v>0</v>
      </c>
      <c r="L381" s="2">
        <v>1</v>
      </c>
      <c r="M381" s="2">
        <v>0</v>
      </c>
      <c r="N381" s="2">
        <v>1</v>
      </c>
      <c r="O381" s="1">
        <v>0</v>
      </c>
      <c r="P381" s="1">
        <v>1</v>
      </c>
      <c r="Q381" s="1">
        <v>0</v>
      </c>
      <c r="R381" s="1">
        <v>1</v>
      </c>
      <c r="S381" s="2">
        <v>0</v>
      </c>
      <c r="T381" s="2">
        <v>1</v>
      </c>
      <c r="U381" s="2">
        <v>0</v>
      </c>
      <c r="V381" s="2">
        <v>1</v>
      </c>
      <c r="W381" s="1">
        <v>0</v>
      </c>
      <c r="X381" s="1">
        <v>1</v>
      </c>
    </row>
    <row r="382" spans="1:24" ht="15.5" x14ac:dyDescent="0.35">
      <c r="A382" s="1" t="s">
        <v>3481</v>
      </c>
      <c r="B382" s="1" t="s">
        <v>3585</v>
      </c>
      <c r="C382" s="1" t="s">
        <v>3586</v>
      </c>
      <c r="D382" s="1" t="s">
        <v>3427</v>
      </c>
      <c r="E382" s="1" t="s">
        <v>3587</v>
      </c>
      <c r="F382" s="1">
        <v>79</v>
      </c>
      <c r="G382" s="1">
        <v>62</v>
      </c>
      <c r="H382" s="1">
        <v>1</v>
      </c>
      <c r="I382" s="1">
        <v>57</v>
      </c>
      <c r="J382" s="1">
        <v>1</v>
      </c>
      <c r="K382" s="2">
        <v>59.5</v>
      </c>
      <c r="L382" s="2">
        <v>1</v>
      </c>
      <c r="M382" s="2">
        <v>57</v>
      </c>
      <c r="N382" s="2">
        <v>1</v>
      </c>
      <c r="O382" s="1">
        <v>62</v>
      </c>
      <c r="P382" s="1">
        <v>1</v>
      </c>
      <c r="Q382" s="1">
        <v>59.5</v>
      </c>
      <c r="R382" s="1">
        <v>1</v>
      </c>
      <c r="S382" s="2">
        <v>63.3</v>
      </c>
      <c r="T382" s="2">
        <v>1</v>
      </c>
      <c r="U382" s="2">
        <v>58.2</v>
      </c>
      <c r="V382" s="2">
        <v>1</v>
      </c>
      <c r="W382" s="1">
        <v>59.5</v>
      </c>
      <c r="X382" s="1">
        <v>1</v>
      </c>
    </row>
    <row r="383" spans="1:24" ht="15.5" x14ac:dyDescent="0.35">
      <c r="A383" s="1" t="s">
        <v>3481</v>
      </c>
      <c r="B383" s="1" t="s">
        <v>3585</v>
      </c>
      <c r="C383" s="1" t="s">
        <v>3588</v>
      </c>
      <c r="D383" s="1" t="s">
        <v>3427</v>
      </c>
      <c r="E383" s="1" t="s">
        <v>3589</v>
      </c>
      <c r="F383" s="1">
        <v>130</v>
      </c>
      <c r="G383" s="1">
        <v>37.700000000000003</v>
      </c>
      <c r="H383" s="1">
        <v>1</v>
      </c>
      <c r="I383" s="1">
        <v>34.6</v>
      </c>
      <c r="J383" s="1">
        <v>1</v>
      </c>
      <c r="K383" s="2">
        <v>36.1</v>
      </c>
      <c r="L383" s="2">
        <v>1</v>
      </c>
      <c r="M383" s="2">
        <v>34.6</v>
      </c>
      <c r="N383" s="2">
        <v>1</v>
      </c>
      <c r="O383" s="1">
        <v>37.700000000000003</v>
      </c>
      <c r="P383" s="1">
        <v>1</v>
      </c>
      <c r="Q383" s="1">
        <v>36.1</v>
      </c>
      <c r="R383" s="1">
        <v>1</v>
      </c>
      <c r="S383" s="2">
        <v>38.5</v>
      </c>
      <c r="T383" s="2">
        <v>1</v>
      </c>
      <c r="U383" s="2">
        <v>35.4</v>
      </c>
      <c r="V383" s="2">
        <v>1</v>
      </c>
      <c r="W383" s="1">
        <v>36.1</v>
      </c>
      <c r="X383" s="1">
        <v>1</v>
      </c>
    </row>
    <row r="384" spans="1:24" ht="15.5" x14ac:dyDescent="0.35">
      <c r="A384" s="1" t="s">
        <v>3481</v>
      </c>
      <c r="B384" s="1" t="s">
        <v>3585</v>
      </c>
      <c r="C384" s="1" t="s">
        <v>3590</v>
      </c>
      <c r="D384" s="1" t="s">
        <v>3427</v>
      </c>
      <c r="E384" s="1" t="s">
        <v>3591</v>
      </c>
      <c r="F384" s="1">
        <v>52</v>
      </c>
      <c r="G384" s="1">
        <v>94.2</v>
      </c>
      <c r="H384" s="1">
        <v>1</v>
      </c>
      <c r="I384" s="1">
        <v>86.5</v>
      </c>
      <c r="J384" s="1">
        <v>1</v>
      </c>
      <c r="K384" s="2">
        <v>90.4</v>
      </c>
      <c r="L384" s="2">
        <v>1</v>
      </c>
      <c r="M384" s="2">
        <v>86.5</v>
      </c>
      <c r="N384" s="2">
        <v>1</v>
      </c>
      <c r="O384" s="1">
        <v>94.2</v>
      </c>
      <c r="P384" s="1">
        <v>1</v>
      </c>
      <c r="Q384" s="1">
        <v>90.4</v>
      </c>
      <c r="R384" s="1">
        <v>1</v>
      </c>
      <c r="S384" s="2">
        <v>96.2</v>
      </c>
      <c r="T384" s="2">
        <v>1</v>
      </c>
      <c r="U384" s="2">
        <v>88.5</v>
      </c>
      <c r="V384" s="2">
        <v>1</v>
      </c>
      <c r="W384" s="1">
        <v>90.4</v>
      </c>
      <c r="X384" s="1">
        <v>1</v>
      </c>
    </row>
    <row r="385" spans="1:24" ht="15.5" x14ac:dyDescent="0.35">
      <c r="A385" s="1" t="s">
        <v>3481</v>
      </c>
      <c r="B385" s="1" t="s">
        <v>3585</v>
      </c>
      <c r="C385" s="1" t="s">
        <v>3592</v>
      </c>
      <c r="D385" s="1" t="s">
        <v>3427</v>
      </c>
      <c r="E385" s="1" t="s">
        <v>3593</v>
      </c>
      <c r="F385" s="1">
        <v>58</v>
      </c>
      <c r="G385" s="1">
        <v>50</v>
      </c>
      <c r="H385" s="1">
        <v>1</v>
      </c>
      <c r="I385" s="1">
        <v>48.3</v>
      </c>
      <c r="J385" s="1">
        <v>1</v>
      </c>
      <c r="K385" s="2">
        <v>50</v>
      </c>
      <c r="L385" s="2">
        <v>1</v>
      </c>
      <c r="M385" s="2">
        <v>50</v>
      </c>
      <c r="N385" s="2">
        <v>1</v>
      </c>
      <c r="O385" s="1">
        <v>50</v>
      </c>
      <c r="P385" s="1">
        <v>1</v>
      </c>
      <c r="Q385" s="1">
        <v>48.3</v>
      </c>
      <c r="R385" s="1">
        <v>1</v>
      </c>
      <c r="S385" s="2">
        <v>51.7</v>
      </c>
      <c r="T385" s="2">
        <v>1</v>
      </c>
      <c r="U385" s="2">
        <v>50</v>
      </c>
      <c r="V385" s="2">
        <v>1</v>
      </c>
      <c r="W385" s="1">
        <v>48.3</v>
      </c>
      <c r="X385" s="1">
        <v>1</v>
      </c>
    </row>
    <row r="386" spans="1:24" ht="15.5" x14ac:dyDescent="0.35">
      <c r="A386" s="1" t="s">
        <v>3481</v>
      </c>
      <c r="B386" s="1" t="s">
        <v>3585</v>
      </c>
      <c r="C386" s="1" t="s">
        <v>3594</v>
      </c>
      <c r="D386" s="1" t="s">
        <v>3427</v>
      </c>
      <c r="E386" s="1" t="s">
        <v>3595</v>
      </c>
      <c r="F386" s="1">
        <v>77</v>
      </c>
      <c r="G386" s="1">
        <v>0</v>
      </c>
      <c r="H386" s="1">
        <v>1</v>
      </c>
      <c r="I386" s="1">
        <v>0</v>
      </c>
      <c r="J386" s="1">
        <v>1</v>
      </c>
      <c r="K386" s="2">
        <v>0</v>
      </c>
      <c r="L386" s="2">
        <v>1</v>
      </c>
      <c r="M386" s="2">
        <v>0</v>
      </c>
      <c r="N386" s="2">
        <v>1</v>
      </c>
      <c r="O386" s="1">
        <v>0</v>
      </c>
      <c r="P386" s="1">
        <v>1</v>
      </c>
      <c r="Q386" s="1">
        <v>0</v>
      </c>
      <c r="R386" s="1">
        <v>1</v>
      </c>
      <c r="S386" s="2">
        <v>0</v>
      </c>
      <c r="T386" s="2">
        <v>1</v>
      </c>
      <c r="U386" s="2">
        <v>0</v>
      </c>
      <c r="V386" s="2">
        <v>1</v>
      </c>
      <c r="W386" s="1">
        <v>0</v>
      </c>
      <c r="X386" s="1">
        <v>1</v>
      </c>
    </row>
    <row r="387" spans="1:24" ht="15.5" x14ac:dyDescent="0.35">
      <c r="A387" s="1" t="s">
        <v>3481</v>
      </c>
      <c r="B387" s="1" t="s">
        <v>3596</v>
      </c>
      <c r="C387" s="1" t="s">
        <v>3597</v>
      </c>
      <c r="D387" s="1" t="s">
        <v>3427</v>
      </c>
      <c r="E387" s="1" t="s">
        <v>3598</v>
      </c>
      <c r="F387" s="1">
        <v>14</v>
      </c>
      <c r="G387" s="1">
        <v>0</v>
      </c>
      <c r="H387" s="1">
        <v>1</v>
      </c>
      <c r="I387" s="1">
        <v>0</v>
      </c>
      <c r="J387" s="1">
        <v>1</v>
      </c>
      <c r="K387" s="2">
        <v>0</v>
      </c>
      <c r="L387" s="2">
        <v>1</v>
      </c>
      <c r="M387" s="2">
        <v>0</v>
      </c>
      <c r="N387" s="2">
        <v>1</v>
      </c>
      <c r="O387" s="1">
        <v>0</v>
      </c>
      <c r="P387" s="1">
        <v>1</v>
      </c>
      <c r="Q387" s="1">
        <v>0</v>
      </c>
      <c r="R387" s="1">
        <v>1</v>
      </c>
      <c r="S387" s="2">
        <v>0</v>
      </c>
      <c r="T387" s="2">
        <v>1</v>
      </c>
      <c r="U387" s="2">
        <v>0</v>
      </c>
      <c r="V387" s="2">
        <v>1</v>
      </c>
      <c r="W387" s="1">
        <v>0</v>
      </c>
      <c r="X387" s="1">
        <v>1</v>
      </c>
    </row>
    <row r="388" spans="1:24" ht="15.5" x14ac:dyDescent="0.35">
      <c r="A388" s="1" t="s">
        <v>3481</v>
      </c>
      <c r="B388" s="1" t="s">
        <v>3596</v>
      </c>
      <c r="C388" s="1" t="s">
        <v>3599</v>
      </c>
      <c r="D388" s="1" t="s">
        <v>3427</v>
      </c>
      <c r="E388" s="1" t="s">
        <v>3600</v>
      </c>
      <c r="F388" s="1">
        <v>19</v>
      </c>
      <c r="G388" s="1">
        <v>0</v>
      </c>
      <c r="H388" s="1">
        <v>1</v>
      </c>
      <c r="I388" s="1">
        <v>0</v>
      </c>
      <c r="J388" s="1">
        <v>1</v>
      </c>
      <c r="K388" s="2">
        <v>0</v>
      </c>
      <c r="L388" s="2">
        <v>1</v>
      </c>
      <c r="M388" s="2">
        <v>0</v>
      </c>
      <c r="N388" s="2">
        <v>1</v>
      </c>
      <c r="O388" s="1">
        <v>0</v>
      </c>
      <c r="P388" s="1">
        <v>1</v>
      </c>
      <c r="Q388" s="1">
        <v>0</v>
      </c>
      <c r="R388" s="1">
        <v>1</v>
      </c>
      <c r="S388" s="2">
        <v>0</v>
      </c>
      <c r="T388" s="2">
        <v>1</v>
      </c>
      <c r="U388" s="2">
        <v>0</v>
      </c>
      <c r="V388" s="2">
        <v>1</v>
      </c>
      <c r="W388" s="1">
        <v>0</v>
      </c>
      <c r="X388" s="1">
        <v>1</v>
      </c>
    </row>
    <row r="389" spans="1:24" ht="15.5" x14ac:dyDescent="0.35">
      <c r="A389" s="1" t="s">
        <v>3481</v>
      </c>
      <c r="B389" s="1" t="s">
        <v>3596</v>
      </c>
      <c r="C389" s="1" t="s">
        <v>3601</v>
      </c>
      <c r="D389" s="1" t="s">
        <v>3427</v>
      </c>
      <c r="E389" s="1" t="s">
        <v>3602</v>
      </c>
      <c r="F389" s="1">
        <v>16</v>
      </c>
      <c r="G389" s="1">
        <v>0</v>
      </c>
      <c r="H389" s="1">
        <v>1</v>
      </c>
      <c r="I389" s="1">
        <v>0</v>
      </c>
      <c r="J389" s="1">
        <v>1</v>
      </c>
      <c r="K389" s="2">
        <v>0</v>
      </c>
      <c r="L389" s="2">
        <v>1</v>
      </c>
      <c r="M389" s="2">
        <v>0</v>
      </c>
      <c r="N389" s="2">
        <v>1</v>
      </c>
      <c r="O389" s="1">
        <v>0</v>
      </c>
      <c r="P389" s="1">
        <v>1</v>
      </c>
      <c r="Q389" s="1">
        <v>0</v>
      </c>
      <c r="R389" s="1">
        <v>1</v>
      </c>
      <c r="S389" s="2">
        <v>0</v>
      </c>
      <c r="T389" s="2">
        <v>1</v>
      </c>
      <c r="U389" s="2">
        <v>0</v>
      </c>
      <c r="V389" s="2">
        <v>1</v>
      </c>
      <c r="W389" s="1">
        <v>0</v>
      </c>
      <c r="X389" s="1">
        <v>1</v>
      </c>
    </row>
    <row r="390" spans="1:24" ht="15.5" x14ac:dyDescent="0.35">
      <c r="A390" s="1" t="s">
        <v>3481</v>
      </c>
      <c r="B390" s="1" t="s">
        <v>3596</v>
      </c>
      <c r="C390" s="1" t="s">
        <v>3603</v>
      </c>
      <c r="D390" s="1" t="s">
        <v>3427</v>
      </c>
      <c r="E390" s="1" t="s">
        <v>3604</v>
      </c>
      <c r="F390" s="1">
        <v>4</v>
      </c>
      <c r="G390" s="1">
        <v>0</v>
      </c>
      <c r="H390" s="1">
        <v>1</v>
      </c>
      <c r="I390" s="1">
        <v>0</v>
      </c>
      <c r="J390" s="1">
        <v>1</v>
      </c>
      <c r="K390" s="2">
        <v>0</v>
      </c>
      <c r="L390" s="2">
        <v>1</v>
      </c>
      <c r="M390" s="2">
        <v>0</v>
      </c>
      <c r="N390" s="2">
        <v>1</v>
      </c>
      <c r="O390" s="1">
        <v>0</v>
      </c>
      <c r="P390" s="1">
        <v>1</v>
      </c>
      <c r="Q390" s="1">
        <v>0</v>
      </c>
      <c r="R390" s="1">
        <v>1</v>
      </c>
      <c r="S390" s="2">
        <v>0</v>
      </c>
      <c r="T390" s="2">
        <v>1</v>
      </c>
      <c r="U390" s="2">
        <v>0</v>
      </c>
      <c r="V390" s="2">
        <v>1</v>
      </c>
      <c r="W390" s="1">
        <v>0</v>
      </c>
      <c r="X390" s="1">
        <v>1</v>
      </c>
    </row>
    <row r="391" spans="1:24" ht="15.5" x14ac:dyDescent="0.35">
      <c r="A391" s="1" t="s">
        <v>3481</v>
      </c>
      <c r="B391" s="1" t="s">
        <v>3596</v>
      </c>
      <c r="C391" s="1" t="s">
        <v>3605</v>
      </c>
      <c r="D391" s="1" t="s">
        <v>3427</v>
      </c>
      <c r="E391" s="1" t="s">
        <v>3606</v>
      </c>
      <c r="F391" s="1">
        <v>3</v>
      </c>
      <c r="G391" s="1">
        <v>0</v>
      </c>
      <c r="H391" s="1">
        <v>1</v>
      </c>
      <c r="I391" s="1">
        <v>0</v>
      </c>
      <c r="J391" s="1">
        <v>1</v>
      </c>
      <c r="K391" s="2">
        <v>0</v>
      </c>
      <c r="L391" s="2">
        <v>1</v>
      </c>
      <c r="M391" s="2">
        <v>0</v>
      </c>
      <c r="N391" s="2">
        <v>1</v>
      </c>
      <c r="O391" s="1">
        <v>0</v>
      </c>
      <c r="P391" s="1">
        <v>1</v>
      </c>
      <c r="Q391" s="1">
        <v>0</v>
      </c>
      <c r="R391" s="1">
        <v>1</v>
      </c>
      <c r="S391" s="2">
        <v>0</v>
      </c>
      <c r="T391" s="2">
        <v>1</v>
      </c>
      <c r="U391" s="2">
        <v>0</v>
      </c>
      <c r="V391" s="2">
        <v>1</v>
      </c>
      <c r="W391" s="1">
        <v>0</v>
      </c>
      <c r="X391" s="1">
        <v>1</v>
      </c>
    </row>
    <row r="392" spans="1:24" ht="15.5" x14ac:dyDescent="0.35">
      <c r="A392" s="1" t="s">
        <v>3481</v>
      </c>
      <c r="B392" s="1" t="s">
        <v>3607</v>
      </c>
      <c r="C392" s="1" t="s">
        <v>3608</v>
      </c>
      <c r="D392" s="1" t="s">
        <v>3427</v>
      </c>
      <c r="E392" s="1" t="s">
        <v>3609</v>
      </c>
      <c r="F392" s="1">
        <v>4</v>
      </c>
      <c r="G392" s="1">
        <v>0</v>
      </c>
      <c r="H392" s="1">
        <v>1</v>
      </c>
      <c r="I392" s="1">
        <v>0</v>
      </c>
      <c r="J392" s="1">
        <v>1</v>
      </c>
      <c r="K392" s="2">
        <v>0</v>
      </c>
      <c r="L392" s="2">
        <v>1</v>
      </c>
      <c r="M392" s="2">
        <v>0</v>
      </c>
      <c r="N392" s="2">
        <v>1</v>
      </c>
      <c r="O392" s="1">
        <v>0</v>
      </c>
      <c r="P392" s="1">
        <v>1</v>
      </c>
      <c r="Q392" s="1">
        <v>0</v>
      </c>
      <c r="R392" s="1">
        <v>1</v>
      </c>
      <c r="S392" s="2">
        <v>0</v>
      </c>
      <c r="T392" s="2">
        <v>1</v>
      </c>
      <c r="U392" s="2">
        <v>0</v>
      </c>
      <c r="V392" s="2">
        <v>1</v>
      </c>
      <c r="W392" s="1">
        <v>0</v>
      </c>
      <c r="X392" s="1">
        <v>1</v>
      </c>
    </row>
    <row r="393" spans="1:24" ht="15.5" x14ac:dyDescent="0.35">
      <c r="A393" s="1" t="s">
        <v>3481</v>
      </c>
      <c r="B393" s="1" t="s">
        <v>3607</v>
      </c>
      <c r="C393" s="1" t="s">
        <v>3610</v>
      </c>
      <c r="D393" s="1" t="s">
        <v>3427</v>
      </c>
      <c r="E393" s="1" t="s">
        <v>3611</v>
      </c>
      <c r="F393" s="1">
        <v>4</v>
      </c>
      <c r="G393" s="1">
        <v>0</v>
      </c>
      <c r="H393" s="1">
        <v>1</v>
      </c>
      <c r="I393" s="1">
        <v>0</v>
      </c>
      <c r="J393" s="1">
        <v>1</v>
      </c>
      <c r="K393" s="2">
        <v>0</v>
      </c>
      <c r="L393" s="2">
        <v>1</v>
      </c>
      <c r="M393" s="2">
        <v>0</v>
      </c>
      <c r="N393" s="2">
        <v>1</v>
      </c>
      <c r="O393" s="1">
        <v>0</v>
      </c>
      <c r="P393" s="1">
        <v>1</v>
      </c>
      <c r="Q393" s="1">
        <v>0</v>
      </c>
      <c r="R393" s="1">
        <v>1</v>
      </c>
      <c r="S393" s="2">
        <v>0</v>
      </c>
      <c r="T393" s="2">
        <v>1</v>
      </c>
      <c r="U393" s="2">
        <v>0</v>
      </c>
      <c r="V393" s="2">
        <v>1</v>
      </c>
      <c r="W393" s="1">
        <v>0</v>
      </c>
      <c r="X393" s="1">
        <v>1</v>
      </c>
    </row>
    <row r="394" spans="1:24" ht="15.5" x14ac:dyDescent="0.35">
      <c r="A394" s="1" t="s">
        <v>3481</v>
      </c>
      <c r="B394" s="1" t="s">
        <v>3607</v>
      </c>
      <c r="C394" s="1" t="s">
        <v>3612</v>
      </c>
      <c r="D394" s="1" t="s">
        <v>3427</v>
      </c>
      <c r="E394" s="1" t="s">
        <v>3613</v>
      </c>
      <c r="F394" s="1">
        <v>4</v>
      </c>
      <c r="G394" s="1">
        <v>0</v>
      </c>
      <c r="H394" s="1">
        <v>1</v>
      </c>
      <c r="I394" s="1">
        <v>0</v>
      </c>
      <c r="J394" s="1">
        <v>1</v>
      </c>
      <c r="K394" s="2">
        <v>0</v>
      </c>
      <c r="L394" s="2">
        <v>1</v>
      </c>
      <c r="M394" s="2">
        <v>0</v>
      </c>
      <c r="N394" s="2">
        <v>1</v>
      </c>
      <c r="O394" s="1">
        <v>0</v>
      </c>
      <c r="P394" s="1">
        <v>1</v>
      </c>
      <c r="Q394" s="1">
        <v>0</v>
      </c>
      <c r="R394" s="1">
        <v>1</v>
      </c>
      <c r="S394" s="2">
        <v>0</v>
      </c>
      <c r="T394" s="2">
        <v>1</v>
      </c>
      <c r="U394" s="2">
        <v>0</v>
      </c>
      <c r="V394" s="2">
        <v>1</v>
      </c>
      <c r="W394" s="1">
        <v>0</v>
      </c>
      <c r="X394" s="1">
        <v>1</v>
      </c>
    </row>
    <row r="395" spans="1:24" ht="15.5" x14ac:dyDescent="0.35">
      <c r="A395" s="1" t="s">
        <v>3481</v>
      </c>
      <c r="B395" s="1" t="s">
        <v>3607</v>
      </c>
      <c r="C395" s="1" t="s">
        <v>3614</v>
      </c>
      <c r="D395" s="1" t="s">
        <v>3427</v>
      </c>
      <c r="E395" s="1" t="s">
        <v>3615</v>
      </c>
      <c r="F395" s="1">
        <v>4</v>
      </c>
      <c r="G395" s="1">
        <v>0</v>
      </c>
      <c r="H395" s="1">
        <v>1</v>
      </c>
      <c r="I395" s="1">
        <v>0</v>
      </c>
      <c r="J395" s="1">
        <v>1</v>
      </c>
      <c r="K395" s="2">
        <v>0</v>
      </c>
      <c r="L395" s="2">
        <v>1</v>
      </c>
      <c r="M395" s="2">
        <v>0</v>
      </c>
      <c r="N395" s="2">
        <v>1</v>
      </c>
      <c r="O395" s="1">
        <v>0</v>
      </c>
      <c r="P395" s="1">
        <v>1</v>
      </c>
      <c r="Q395" s="1">
        <v>0</v>
      </c>
      <c r="R395" s="1">
        <v>1</v>
      </c>
      <c r="S395" s="2">
        <v>0</v>
      </c>
      <c r="T395" s="2">
        <v>1</v>
      </c>
      <c r="U395" s="2">
        <v>0</v>
      </c>
      <c r="V395" s="2">
        <v>1</v>
      </c>
      <c r="W395" s="1">
        <v>0</v>
      </c>
      <c r="X395" s="1">
        <v>1</v>
      </c>
    </row>
    <row r="396" spans="1:24" ht="15.5" x14ac:dyDescent="0.35">
      <c r="A396" s="1" t="s">
        <v>3481</v>
      </c>
      <c r="B396" s="1" t="s">
        <v>3607</v>
      </c>
      <c r="C396" s="1" t="s">
        <v>3616</v>
      </c>
      <c r="D396" s="1" t="s">
        <v>3427</v>
      </c>
      <c r="E396" s="1" t="s">
        <v>3617</v>
      </c>
      <c r="F396" s="1">
        <v>4</v>
      </c>
      <c r="G396" s="1">
        <v>0</v>
      </c>
      <c r="H396" s="1">
        <v>1</v>
      </c>
      <c r="I396" s="1">
        <v>0</v>
      </c>
      <c r="J396" s="1">
        <v>1</v>
      </c>
      <c r="K396" s="2">
        <v>0</v>
      </c>
      <c r="L396" s="2">
        <v>1</v>
      </c>
      <c r="M396" s="2">
        <v>0</v>
      </c>
      <c r="N396" s="2">
        <v>1</v>
      </c>
      <c r="O396" s="1">
        <v>0</v>
      </c>
      <c r="P396" s="1">
        <v>1</v>
      </c>
      <c r="Q396" s="1">
        <v>0</v>
      </c>
      <c r="R396" s="1">
        <v>1</v>
      </c>
      <c r="S396" s="2">
        <v>0</v>
      </c>
      <c r="T396" s="2">
        <v>1</v>
      </c>
      <c r="U396" s="2">
        <v>0</v>
      </c>
      <c r="V396" s="2">
        <v>1</v>
      </c>
      <c r="W396" s="1">
        <v>0</v>
      </c>
      <c r="X396" s="1">
        <v>1</v>
      </c>
    </row>
    <row r="397" spans="1:24" ht="15.5" x14ac:dyDescent="0.35">
      <c r="A397" s="1" t="s">
        <v>3481</v>
      </c>
      <c r="B397" s="1" t="s">
        <v>3607</v>
      </c>
      <c r="C397" s="1" t="s">
        <v>3618</v>
      </c>
      <c r="D397" s="1" t="s">
        <v>3427</v>
      </c>
      <c r="E397" s="1" t="s">
        <v>3619</v>
      </c>
      <c r="F397" s="1">
        <v>4</v>
      </c>
      <c r="G397" s="1">
        <v>0</v>
      </c>
      <c r="H397" s="1">
        <v>1</v>
      </c>
      <c r="I397" s="1">
        <v>0</v>
      </c>
      <c r="J397" s="1">
        <v>1</v>
      </c>
      <c r="K397" s="2">
        <v>0</v>
      </c>
      <c r="L397" s="2">
        <v>1</v>
      </c>
      <c r="M397" s="2">
        <v>0</v>
      </c>
      <c r="N397" s="2">
        <v>1</v>
      </c>
      <c r="O397" s="1">
        <v>0</v>
      </c>
      <c r="P397" s="1">
        <v>1</v>
      </c>
      <c r="Q397" s="1">
        <v>0</v>
      </c>
      <c r="R397" s="1">
        <v>1</v>
      </c>
      <c r="S397" s="2">
        <v>0</v>
      </c>
      <c r="T397" s="2">
        <v>1</v>
      </c>
      <c r="U397" s="2">
        <v>0</v>
      </c>
      <c r="V397" s="2">
        <v>1</v>
      </c>
      <c r="W397" s="1">
        <v>0</v>
      </c>
      <c r="X397" s="1">
        <v>1</v>
      </c>
    </row>
    <row r="398" spans="1:24" ht="15.5" x14ac:dyDescent="0.35">
      <c r="A398" s="1" t="s">
        <v>3481</v>
      </c>
      <c r="B398" s="1" t="s">
        <v>3607</v>
      </c>
      <c r="C398" s="1" t="s">
        <v>3620</v>
      </c>
      <c r="D398" s="1" t="s">
        <v>3427</v>
      </c>
      <c r="E398" s="1" t="s">
        <v>3621</v>
      </c>
      <c r="F398" s="1">
        <v>5</v>
      </c>
      <c r="G398" s="1">
        <v>0</v>
      </c>
      <c r="H398" s="1">
        <v>1</v>
      </c>
      <c r="I398" s="1">
        <v>0</v>
      </c>
      <c r="J398" s="1">
        <v>1</v>
      </c>
      <c r="K398" s="2">
        <v>0</v>
      </c>
      <c r="L398" s="2">
        <v>1</v>
      </c>
      <c r="M398" s="2">
        <v>0</v>
      </c>
      <c r="N398" s="2">
        <v>1</v>
      </c>
      <c r="O398" s="1">
        <v>0</v>
      </c>
      <c r="P398" s="1">
        <v>1</v>
      </c>
      <c r="Q398" s="1">
        <v>0</v>
      </c>
      <c r="R398" s="1">
        <v>1</v>
      </c>
      <c r="S398" s="2">
        <v>0</v>
      </c>
      <c r="T398" s="2">
        <v>1</v>
      </c>
      <c r="U398" s="2">
        <v>0</v>
      </c>
      <c r="V398" s="2">
        <v>1</v>
      </c>
      <c r="W398" s="1">
        <v>0</v>
      </c>
      <c r="X398" s="1">
        <v>1</v>
      </c>
    </row>
    <row r="399" spans="1:24" ht="15.5" x14ac:dyDescent="0.35">
      <c r="A399" s="1" t="s">
        <v>3481</v>
      </c>
      <c r="B399" s="1" t="s">
        <v>3607</v>
      </c>
      <c r="C399" s="1" t="s">
        <v>3622</v>
      </c>
      <c r="D399" s="1" t="s">
        <v>3427</v>
      </c>
      <c r="E399" s="1" t="s">
        <v>3623</v>
      </c>
      <c r="F399" s="1">
        <v>3</v>
      </c>
      <c r="G399" s="1">
        <v>0</v>
      </c>
      <c r="H399" s="1">
        <v>1</v>
      </c>
      <c r="I399" s="1">
        <v>0</v>
      </c>
      <c r="J399" s="1">
        <v>1</v>
      </c>
      <c r="K399" s="2">
        <v>0</v>
      </c>
      <c r="L399" s="2">
        <v>1</v>
      </c>
      <c r="M399" s="2">
        <v>0</v>
      </c>
      <c r="N399" s="2">
        <v>1</v>
      </c>
      <c r="O399" s="1">
        <v>0</v>
      </c>
      <c r="P399" s="1">
        <v>1</v>
      </c>
      <c r="Q399" s="1">
        <v>0</v>
      </c>
      <c r="R399" s="1">
        <v>1</v>
      </c>
      <c r="S399" s="2">
        <v>0</v>
      </c>
      <c r="T399" s="2">
        <v>1</v>
      </c>
      <c r="U399" s="2">
        <v>0</v>
      </c>
      <c r="V399" s="2">
        <v>1</v>
      </c>
      <c r="W399" s="1">
        <v>0</v>
      </c>
      <c r="X399" s="1">
        <v>1</v>
      </c>
    </row>
    <row r="400" spans="1:24" ht="15.5" x14ac:dyDescent="0.35">
      <c r="A400" s="1" t="s">
        <v>3481</v>
      </c>
      <c r="B400" s="1" t="s">
        <v>3607</v>
      </c>
      <c r="C400" s="1" t="s">
        <v>3624</v>
      </c>
      <c r="D400" s="1" t="s">
        <v>3427</v>
      </c>
      <c r="E400" s="1" t="s">
        <v>3625</v>
      </c>
      <c r="F400" s="1">
        <v>4</v>
      </c>
      <c r="G400" s="1">
        <v>0</v>
      </c>
      <c r="H400" s="1">
        <v>1</v>
      </c>
      <c r="I400" s="1">
        <v>0</v>
      </c>
      <c r="J400" s="1">
        <v>1</v>
      </c>
      <c r="K400" s="2">
        <v>0</v>
      </c>
      <c r="L400" s="2">
        <v>1</v>
      </c>
      <c r="M400" s="2">
        <v>0</v>
      </c>
      <c r="N400" s="2">
        <v>1</v>
      </c>
      <c r="O400" s="1">
        <v>0</v>
      </c>
      <c r="P400" s="1">
        <v>1</v>
      </c>
      <c r="Q400" s="1">
        <v>0</v>
      </c>
      <c r="R400" s="1">
        <v>1</v>
      </c>
      <c r="S400" s="2">
        <v>0</v>
      </c>
      <c r="T400" s="2">
        <v>1</v>
      </c>
      <c r="U400" s="2">
        <v>0</v>
      </c>
      <c r="V400" s="2">
        <v>1</v>
      </c>
      <c r="W400" s="1">
        <v>0</v>
      </c>
      <c r="X400" s="1">
        <v>1</v>
      </c>
    </row>
    <row r="401" spans="1:24" ht="15.5" x14ac:dyDescent="0.35">
      <c r="A401" s="1" t="s">
        <v>3481</v>
      </c>
      <c r="B401" s="1" t="s">
        <v>3607</v>
      </c>
      <c r="C401" s="1" t="s">
        <v>3626</v>
      </c>
      <c r="D401" s="1" t="s">
        <v>3427</v>
      </c>
      <c r="E401" s="1" t="s">
        <v>3627</v>
      </c>
      <c r="F401" s="1">
        <v>4</v>
      </c>
      <c r="G401" s="1">
        <v>0</v>
      </c>
      <c r="H401" s="1">
        <v>1</v>
      </c>
      <c r="I401" s="1">
        <v>0</v>
      </c>
      <c r="J401" s="1">
        <v>1</v>
      </c>
      <c r="K401" s="2">
        <v>0</v>
      </c>
      <c r="L401" s="2">
        <v>1</v>
      </c>
      <c r="M401" s="2">
        <v>0</v>
      </c>
      <c r="N401" s="2">
        <v>1</v>
      </c>
      <c r="O401" s="1">
        <v>0</v>
      </c>
      <c r="P401" s="1">
        <v>1</v>
      </c>
      <c r="Q401" s="1">
        <v>0</v>
      </c>
      <c r="R401" s="1">
        <v>1</v>
      </c>
      <c r="S401" s="2">
        <v>0</v>
      </c>
      <c r="T401" s="2">
        <v>1</v>
      </c>
      <c r="U401" s="2">
        <v>0</v>
      </c>
      <c r="V401" s="2">
        <v>1</v>
      </c>
      <c r="W401" s="1">
        <v>0</v>
      </c>
      <c r="X401" s="1">
        <v>1</v>
      </c>
    </row>
    <row r="402" spans="1:24" ht="15.5" x14ac:dyDescent="0.35">
      <c r="A402" s="1" t="s">
        <v>3481</v>
      </c>
      <c r="B402" s="1" t="s">
        <v>3607</v>
      </c>
      <c r="C402" s="1" t="s">
        <v>3628</v>
      </c>
      <c r="D402" s="1" t="s">
        <v>3427</v>
      </c>
      <c r="E402" s="1" t="s">
        <v>3629</v>
      </c>
      <c r="F402" s="1">
        <v>4</v>
      </c>
      <c r="G402" s="1">
        <v>0</v>
      </c>
      <c r="H402" s="1">
        <v>1</v>
      </c>
      <c r="I402" s="1">
        <v>0</v>
      </c>
      <c r="J402" s="1">
        <v>1</v>
      </c>
      <c r="K402" s="2">
        <v>0</v>
      </c>
      <c r="L402" s="2">
        <v>1</v>
      </c>
      <c r="M402" s="2">
        <v>0</v>
      </c>
      <c r="N402" s="2">
        <v>1</v>
      </c>
      <c r="O402" s="1">
        <v>0</v>
      </c>
      <c r="P402" s="1">
        <v>1</v>
      </c>
      <c r="Q402" s="1">
        <v>0</v>
      </c>
      <c r="R402" s="1">
        <v>1</v>
      </c>
      <c r="S402" s="2">
        <v>0</v>
      </c>
      <c r="T402" s="2">
        <v>1</v>
      </c>
      <c r="U402" s="2">
        <v>0</v>
      </c>
      <c r="V402" s="2">
        <v>1</v>
      </c>
      <c r="W402" s="1">
        <v>0</v>
      </c>
      <c r="X402" s="1">
        <v>1</v>
      </c>
    </row>
    <row r="403" spans="1:24" ht="15.5" x14ac:dyDescent="0.35">
      <c r="A403" s="1" t="s">
        <v>3481</v>
      </c>
      <c r="B403" s="1" t="s">
        <v>3607</v>
      </c>
      <c r="C403" s="1" t="s">
        <v>3630</v>
      </c>
      <c r="D403" s="1" t="s">
        <v>3427</v>
      </c>
      <c r="E403" s="1" t="s">
        <v>3631</v>
      </c>
      <c r="F403" s="1">
        <v>5</v>
      </c>
      <c r="G403" s="1">
        <v>0</v>
      </c>
      <c r="H403" s="1">
        <v>1</v>
      </c>
      <c r="I403" s="1">
        <v>0</v>
      </c>
      <c r="J403" s="1">
        <v>1</v>
      </c>
      <c r="K403" s="2">
        <v>0</v>
      </c>
      <c r="L403" s="2">
        <v>1</v>
      </c>
      <c r="M403" s="2">
        <v>0</v>
      </c>
      <c r="N403" s="2">
        <v>1</v>
      </c>
      <c r="O403" s="1">
        <v>0</v>
      </c>
      <c r="P403" s="1">
        <v>1</v>
      </c>
      <c r="Q403" s="1">
        <v>0</v>
      </c>
      <c r="R403" s="1">
        <v>1</v>
      </c>
      <c r="S403" s="2">
        <v>0</v>
      </c>
      <c r="T403" s="2">
        <v>1</v>
      </c>
      <c r="U403" s="2">
        <v>0</v>
      </c>
      <c r="V403" s="2">
        <v>1</v>
      </c>
      <c r="W403" s="1">
        <v>0</v>
      </c>
      <c r="X403" s="1">
        <v>1</v>
      </c>
    </row>
    <row r="404" spans="1:24" ht="15.5" x14ac:dyDescent="0.35">
      <c r="A404" s="1" t="s">
        <v>3481</v>
      </c>
      <c r="B404" s="1" t="s">
        <v>3607</v>
      </c>
      <c r="C404" s="1" t="s">
        <v>3632</v>
      </c>
      <c r="D404" s="1" t="s">
        <v>3427</v>
      </c>
      <c r="E404" s="1" t="s">
        <v>3633</v>
      </c>
      <c r="F404" s="1">
        <v>12</v>
      </c>
      <c r="G404" s="1">
        <v>0</v>
      </c>
      <c r="H404" s="1">
        <v>1</v>
      </c>
      <c r="I404" s="1">
        <v>0</v>
      </c>
      <c r="J404" s="1">
        <v>1</v>
      </c>
      <c r="K404" s="2">
        <v>0</v>
      </c>
      <c r="L404" s="2">
        <v>1</v>
      </c>
      <c r="M404" s="2">
        <v>0</v>
      </c>
      <c r="N404" s="2">
        <v>1</v>
      </c>
      <c r="O404" s="1">
        <v>0</v>
      </c>
      <c r="P404" s="1">
        <v>1</v>
      </c>
      <c r="Q404" s="1">
        <v>0</v>
      </c>
      <c r="R404" s="1">
        <v>1</v>
      </c>
      <c r="S404" s="2">
        <v>0</v>
      </c>
      <c r="T404" s="2">
        <v>1</v>
      </c>
      <c r="U404" s="2">
        <v>0</v>
      </c>
      <c r="V404" s="2">
        <v>1</v>
      </c>
      <c r="W404" s="1">
        <v>0</v>
      </c>
      <c r="X404" s="1">
        <v>1</v>
      </c>
    </row>
    <row r="405" spans="1:24" ht="15.5" x14ac:dyDescent="0.35">
      <c r="A405" s="1" t="s">
        <v>3481</v>
      </c>
      <c r="B405" s="1" t="s">
        <v>3634</v>
      </c>
      <c r="C405" s="1" t="s">
        <v>3635</v>
      </c>
      <c r="D405" s="1" t="s">
        <v>3427</v>
      </c>
      <c r="E405" s="1" t="s">
        <v>3636</v>
      </c>
      <c r="F405" s="1">
        <v>3</v>
      </c>
      <c r="G405" s="1">
        <v>33.299999999999997</v>
      </c>
      <c r="H405" s="1">
        <v>0.95199999999999996</v>
      </c>
      <c r="I405" s="1">
        <v>33.299999999999997</v>
      </c>
      <c r="J405" s="1">
        <v>0.95199999999999996</v>
      </c>
      <c r="K405" s="2">
        <v>33.299999999999997</v>
      </c>
      <c r="L405" s="2">
        <v>0.95199999999999996</v>
      </c>
      <c r="M405" s="2">
        <v>33.299999999999997</v>
      </c>
      <c r="N405" s="2">
        <v>0.95199999999999996</v>
      </c>
      <c r="O405" s="1">
        <v>33.299999999999997</v>
      </c>
      <c r="P405" s="1">
        <v>0.95199999999999996</v>
      </c>
      <c r="Q405" s="1">
        <v>0</v>
      </c>
      <c r="R405" s="1">
        <v>1</v>
      </c>
      <c r="S405" s="2">
        <v>33.299999999999997</v>
      </c>
      <c r="T405" s="2">
        <v>0.95199999999999996</v>
      </c>
      <c r="U405" s="2">
        <v>0</v>
      </c>
      <c r="V405" s="2">
        <v>1</v>
      </c>
      <c r="W405" s="1">
        <v>0</v>
      </c>
      <c r="X405" s="1">
        <v>1</v>
      </c>
    </row>
    <row r="406" spans="1:24" ht="15.5" x14ac:dyDescent="0.35">
      <c r="A406" s="1" t="s">
        <v>3481</v>
      </c>
      <c r="B406" s="1" t="s">
        <v>3634</v>
      </c>
      <c r="C406" s="1" t="s">
        <v>3637</v>
      </c>
      <c r="D406" s="1" t="s">
        <v>3427</v>
      </c>
      <c r="E406" s="1" t="s">
        <v>3638</v>
      </c>
      <c r="F406" s="1">
        <v>3</v>
      </c>
      <c r="G406" s="1">
        <v>0</v>
      </c>
      <c r="H406" s="1">
        <v>1</v>
      </c>
      <c r="I406" s="1">
        <v>0</v>
      </c>
      <c r="J406" s="1">
        <v>1</v>
      </c>
      <c r="K406" s="2">
        <v>0</v>
      </c>
      <c r="L406" s="2">
        <v>1</v>
      </c>
      <c r="M406" s="2">
        <v>0</v>
      </c>
      <c r="N406" s="2">
        <v>1</v>
      </c>
      <c r="O406" s="1">
        <v>0</v>
      </c>
      <c r="P406" s="1">
        <v>1</v>
      </c>
      <c r="Q406" s="1">
        <v>0</v>
      </c>
      <c r="R406" s="1">
        <v>1</v>
      </c>
      <c r="S406" s="2">
        <v>0</v>
      </c>
      <c r="T406" s="2">
        <v>1</v>
      </c>
      <c r="U406" s="2">
        <v>0</v>
      </c>
      <c r="V406" s="2">
        <v>1</v>
      </c>
      <c r="W406" s="1">
        <v>0</v>
      </c>
      <c r="X406" s="1">
        <v>1</v>
      </c>
    </row>
    <row r="407" spans="1:24" ht="15.5" x14ac:dyDescent="0.35">
      <c r="A407" s="1" t="s">
        <v>3481</v>
      </c>
      <c r="B407" s="1" t="s">
        <v>3634</v>
      </c>
      <c r="C407" s="1" t="s">
        <v>3639</v>
      </c>
      <c r="D407" s="1" t="s">
        <v>3427</v>
      </c>
      <c r="E407" s="1" t="s">
        <v>3640</v>
      </c>
      <c r="F407" s="1">
        <v>4</v>
      </c>
      <c r="G407" s="1">
        <v>0</v>
      </c>
      <c r="H407" s="1">
        <v>1</v>
      </c>
      <c r="I407" s="1">
        <v>0</v>
      </c>
      <c r="J407" s="1">
        <v>1</v>
      </c>
      <c r="K407" s="2">
        <v>0</v>
      </c>
      <c r="L407" s="2">
        <v>1</v>
      </c>
      <c r="M407" s="2">
        <v>0</v>
      </c>
      <c r="N407" s="2">
        <v>1</v>
      </c>
      <c r="O407" s="1">
        <v>0</v>
      </c>
      <c r="P407" s="1">
        <v>1</v>
      </c>
      <c r="Q407" s="1">
        <v>0</v>
      </c>
      <c r="R407" s="1">
        <v>1</v>
      </c>
      <c r="S407" s="2">
        <v>0</v>
      </c>
      <c r="T407" s="2">
        <v>1</v>
      </c>
      <c r="U407" s="2">
        <v>0</v>
      </c>
      <c r="V407" s="2">
        <v>1</v>
      </c>
      <c r="W407" s="1">
        <v>0</v>
      </c>
      <c r="X407" s="1">
        <v>1</v>
      </c>
    </row>
    <row r="408" spans="1:24" ht="15.5" x14ac:dyDescent="0.35">
      <c r="A408" s="1" t="s">
        <v>3481</v>
      </c>
      <c r="B408" s="1" t="s">
        <v>3634</v>
      </c>
      <c r="C408" s="1" t="s">
        <v>3641</v>
      </c>
      <c r="D408" s="1" t="s">
        <v>3427</v>
      </c>
      <c r="E408" s="1" t="s">
        <v>3642</v>
      </c>
      <c r="F408" s="1">
        <v>10</v>
      </c>
      <c r="G408" s="1">
        <v>10</v>
      </c>
      <c r="H408" s="1">
        <v>0.999</v>
      </c>
      <c r="I408" s="1">
        <v>10</v>
      </c>
      <c r="J408" s="1">
        <v>0.999</v>
      </c>
      <c r="K408" s="2">
        <v>10</v>
      </c>
      <c r="L408" s="2">
        <v>0.999</v>
      </c>
      <c r="M408" s="2">
        <v>10</v>
      </c>
      <c r="N408" s="2">
        <v>0.999</v>
      </c>
      <c r="O408" s="1">
        <v>10</v>
      </c>
      <c r="P408" s="1">
        <v>0.999</v>
      </c>
      <c r="Q408" s="1">
        <v>0</v>
      </c>
      <c r="R408" s="1">
        <v>1</v>
      </c>
      <c r="S408" s="2">
        <v>10</v>
      </c>
      <c r="T408" s="2">
        <v>0.999</v>
      </c>
      <c r="U408" s="2">
        <v>0</v>
      </c>
      <c r="V408" s="2">
        <v>1</v>
      </c>
      <c r="W408" s="1">
        <v>0</v>
      </c>
      <c r="X408" s="1">
        <v>1</v>
      </c>
    </row>
    <row r="409" spans="1:24" ht="15.5" x14ac:dyDescent="0.35">
      <c r="A409" s="1" t="s">
        <v>3481</v>
      </c>
      <c r="B409" s="1" t="s">
        <v>3634</v>
      </c>
      <c r="C409" s="1" t="s">
        <v>3643</v>
      </c>
      <c r="D409" s="1" t="s">
        <v>3427</v>
      </c>
      <c r="E409" s="1" t="s">
        <v>3644</v>
      </c>
      <c r="F409" s="1">
        <v>5</v>
      </c>
      <c r="G409" s="1">
        <v>0</v>
      </c>
      <c r="H409" s="1">
        <v>1</v>
      </c>
      <c r="I409" s="1">
        <v>0</v>
      </c>
      <c r="J409" s="1">
        <v>1</v>
      </c>
      <c r="K409" s="2">
        <v>0</v>
      </c>
      <c r="L409" s="2">
        <v>1</v>
      </c>
      <c r="M409" s="2">
        <v>0</v>
      </c>
      <c r="N409" s="2">
        <v>1</v>
      </c>
      <c r="O409" s="1">
        <v>0</v>
      </c>
      <c r="P409" s="1">
        <v>1</v>
      </c>
      <c r="Q409" s="1">
        <v>0</v>
      </c>
      <c r="R409" s="1">
        <v>1</v>
      </c>
      <c r="S409" s="2">
        <v>0</v>
      </c>
      <c r="T409" s="2">
        <v>1</v>
      </c>
      <c r="U409" s="2">
        <v>0</v>
      </c>
      <c r="V409" s="2">
        <v>1</v>
      </c>
      <c r="W409" s="1">
        <v>0</v>
      </c>
      <c r="X409" s="1">
        <v>1</v>
      </c>
    </row>
    <row r="410" spans="1:24" ht="15.5" x14ac:dyDescent="0.35">
      <c r="A410" s="1" t="s">
        <v>3481</v>
      </c>
      <c r="B410" s="1" t="s">
        <v>3634</v>
      </c>
      <c r="C410" s="1" t="s">
        <v>3645</v>
      </c>
      <c r="D410" s="1" t="s">
        <v>3427</v>
      </c>
      <c r="E410" s="1" t="s">
        <v>3646</v>
      </c>
      <c r="F410" s="1">
        <v>2</v>
      </c>
      <c r="G410" s="1">
        <v>0</v>
      </c>
      <c r="H410" s="1">
        <v>1</v>
      </c>
      <c r="I410" s="1">
        <v>0</v>
      </c>
      <c r="J410" s="1">
        <v>1</v>
      </c>
      <c r="K410" s="2">
        <v>0</v>
      </c>
      <c r="L410" s="2">
        <v>1</v>
      </c>
      <c r="M410" s="2">
        <v>0</v>
      </c>
      <c r="N410" s="2">
        <v>1</v>
      </c>
      <c r="O410" s="1">
        <v>0</v>
      </c>
      <c r="P410" s="1">
        <v>1</v>
      </c>
      <c r="Q410" s="1">
        <v>0</v>
      </c>
      <c r="R410" s="1">
        <v>1</v>
      </c>
      <c r="S410" s="2">
        <v>0</v>
      </c>
      <c r="T410" s="2">
        <v>1</v>
      </c>
      <c r="U410" s="2">
        <v>0</v>
      </c>
      <c r="V410" s="2">
        <v>1</v>
      </c>
      <c r="W410" s="1">
        <v>0</v>
      </c>
      <c r="X410" s="1">
        <v>1</v>
      </c>
    </row>
    <row r="411" spans="1:24" ht="15.5" x14ac:dyDescent="0.35">
      <c r="A411" s="1" t="s">
        <v>3481</v>
      </c>
      <c r="B411" s="1" t="s">
        <v>3634</v>
      </c>
      <c r="C411" s="1" t="s">
        <v>3647</v>
      </c>
      <c r="D411" s="1" t="s">
        <v>3427</v>
      </c>
      <c r="E411" s="1" t="s">
        <v>3648</v>
      </c>
      <c r="F411" s="1">
        <v>4</v>
      </c>
      <c r="G411" s="1">
        <v>0</v>
      </c>
      <c r="H411" s="1">
        <v>1</v>
      </c>
      <c r="I411" s="1">
        <v>0</v>
      </c>
      <c r="J411" s="1">
        <v>1</v>
      </c>
      <c r="K411" s="2">
        <v>0</v>
      </c>
      <c r="L411" s="2">
        <v>1</v>
      </c>
      <c r="M411" s="2">
        <v>0</v>
      </c>
      <c r="N411" s="2">
        <v>1</v>
      </c>
      <c r="O411" s="1">
        <v>0</v>
      </c>
      <c r="P411" s="1">
        <v>1</v>
      </c>
      <c r="Q411" s="1">
        <v>0</v>
      </c>
      <c r="R411" s="1">
        <v>1</v>
      </c>
      <c r="S411" s="2">
        <v>0</v>
      </c>
      <c r="T411" s="2">
        <v>1</v>
      </c>
      <c r="U411" s="2">
        <v>0</v>
      </c>
      <c r="V411" s="2">
        <v>1</v>
      </c>
      <c r="W411" s="1">
        <v>0</v>
      </c>
      <c r="X411" s="1">
        <v>1</v>
      </c>
    </row>
    <row r="412" spans="1:24" ht="15.5" x14ac:dyDescent="0.35">
      <c r="A412" s="1" t="s">
        <v>3481</v>
      </c>
      <c r="B412" s="1" t="s">
        <v>3634</v>
      </c>
      <c r="C412" s="1" t="s">
        <v>3649</v>
      </c>
      <c r="D412" s="1" t="s">
        <v>3427</v>
      </c>
      <c r="E412" s="1" t="s">
        <v>3650</v>
      </c>
      <c r="F412" s="1">
        <v>3</v>
      </c>
      <c r="G412" s="1">
        <v>0</v>
      </c>
      <c r="H412" s="1">
        <v>1</v>
      </c>
      <c r="I412" s="1">
        <v>0</v>
      </c>
      <c r="J412" s="1">
        <v>1</v>
      </c>
      <c r="K412" s="2">
        <v>0</v>
      </c>
      <c r="L412" s="2">
        <v>1</v>
      </c>
      <c r="M412" s="2">
        <v>0</v>
      </c>
      <c r="N412" s="2">
        <v>1</v>
      </c>
      <c r="O412" s="1">
        <v>0</v>
      </c>
      <c r="P412" s="1">
        <v>1</v>
      </c>
      <c r="Q412" s="1">
        <v>0</v>
      </c>
      <c r="R412" s="1">
        <v>1</v>
      </c>
      <c r="S412" s="2">
        <v>0</v>
      </c>
      <c r="T412" s="2">
        <v>1</v>
      </c>
      <c r="U412" s="2">
        <v>0</v>
      </c>
      <c r="V412" s="2">
        <v>1</v>
      </c>
      <c r="W412" s="1">
        <v>0</v>
      </c>
      <c r="X412" s="1">
        <v>1</v>
      </c>
    </row>
    <row r="413" spans="1:24" ht="15.5" x14ac:dyDescent="0.35">
      <c r="A413" s="1" t="s">
        <v>3481</v>
      </c>
      <c r="B413" s="1" t="s">
        <v>3634</v>
      </c>
      <c r="C413" s="1" t="s">
        <v>3651</v>
      </c>
      <c r="D413" s="1" t="s">
        <v>3427</v>
      </c>
      <c r="E413" s="1" t="s">
        <v>3652</v>
      </c>
      <c r="F413" s="1">
        <v>9</v>
      </c>
      <c r="G413" s="1">
        <v>0</v>
      </c>
      <c r="H413" s="1">
        <v>1</v>
      </c>
      <c r="I413" s="1">
        <v>0</v>
      </c>
      <c r="J413" s="1">
        <v>1</v>
      </c>
      <c r="K413" s="2">
        <v>0</v>
      </c>
      <c r="L413" s="2">
        <v>1</v>
      </c>
      <c r="M413" s="2">
        <v>0</v>
      </c>
      <c r="N413" s="2">
        <v>1</v>
      </c>
      <c r="O413" s="1">
        <v>0</v>
      </c>
      <c r="P413" s="1">
        <v>1</v>
      </c>
      <c r="Q413" s="1">
        <v>0</v>
      </c>
      <c r="R413" s="1">
        <v>1</v>
      </c>
      <c r="S413" s="2">
        <v>0</v>
      </c>
      <c r="T413" s="2">
        <v>1</v>
      </c>
      <c r="U413" s="2">
        <v>0</v>
      </c>
      <c r="V413" s="2">
        <v>1</v>
      </c>
      <c r="W413" s="1">
        <v>0</v>
      </c>
      <c r="X413" s="1">
        <v>1</v>
      </c>
    </row>
    <row r="414" spans="1:24" ht="15.5" x14ac:dyDescent="0.35">
      <c r="A414" s="1" t="s">
        <v>3653</v>
      </c>
      <c r="B414" s="1" t="s">
        <v>3654</v>
      </c>
      <c r="C414" s="1" t="s">
        <v>3655</v>
      </c>
      <c r="D414" s="1" t="s">
        <v>3427</v>
      </c>
      <c r="E414" s="1" t="s">
        <v>3656</v>
      </c>
      <c r="F414" s="1">
        <v>4</v>
      </c>
      <c r="G414" s="1">
        <v>0</v>
      </c>
      <c r="H414" s="1">
        <v>1</v>
      </c>
      <c r="I414" s="1">
        <v>0</v>
      </c>
      <c r="J414" s="1">
        <v>1</v>
      </c>
      <c r="K414" s="2">
        <v>0</v>
      </c>
      <c r="L414" s="2">
        <v>1</v>
      </c>
      <c r="M414" s="2">
        <v>0</v>
      </c>
      <c r="N414" s="2">
        <v>1</v>
      </c>
      <c r="O414" s="1">
        <v>0</v>
      </c>
      <c r="P414" s="1">
        <v>1</v>
      </c>
      <c r="Q414" s="1">
        <v>0</v>
      </c>
      <c r="R414" s="1">
        <v>1</v>
      </c>
      <c r="S414" s="2">
        <v>0</v>
      </c>
      <c r="T414" s="2">
        <v>1</v>
      </c>
      <c r="U414" s="2">
        <v>0</v>
      </c>
      <c r="V414" s="2">
        <v>1</v>
      </c>
      <c r="W414" s="1">
        <v>0</v>
      </c>
      <c r="X414" s="1">
        <v>1</v>
      </c>
    </row>
    <row r="415" spans="1:24" ht="15.5" x14ac:dyDescent="0.35">
      <c r="A415" s="1" t="s">
        <v>3653</v>
      </c>
      <c r="B415" s="1" t="s">
        <v>3654</v>
      </c>
      <c r="C415" s="1" t="s">
        <v>3657</v>
      </c>
      <c r="D415" s="1" t="s">
        <v>3427</v>
      </c>
      <c r="E415" s="1" t="s">
        <v>3658</v>
      </c>
      <c r="F415" s="1">
        <v>3</v>
      </c>
      <c r="G415" s="1">
        <v>66.7</v>
      </c>
      <c r="H415" s="1">
        <v>0.57099999999999995</v>
      </c>
      <c r="I415" s="1">
        <v>66.7</v>
      </c>
      <c r="J415" s="1">
        <v>0.57099999999999995</v>
      </c>
      <c r="K415" s="2">
        <v>66.7</v>
      </c>
      <c r="L415" s="2">
        <v>0.57099999999999995</v>
      </c>
      <c r="M415" s="2">
        <v>66.7</v>
      </c>
      <c r="N415" s="2">
        <v>0.57099999999999995</v>
      </c>
      <c r="O415" s="1">
        <v>66.7</v>
      </c>
      <c r="P415" s="1">
        <v>0.57099999999999995</v>
      </c>
      <c r="Q415" s="1">
        <v>100</v>
      </c>
      <c r="R415" s="1">
        <v>0</v>
      </c>
      <c r="S415" s="2">
        <v>100</v>
      </c>
      <c r="T415" s="2">
        <v>0</v>
      </c>
      <c r="U415" s="2">
        <v>100</v>
      </c>
      <c r="V415" s="2">
        <v>0</v>
      </c>
      <c r="W415" s="1">
        <v>100</v>
      </c>
      <c r="X415" s="1">
        <v>0</v>
      </c>
    </row>
    <row r="416" spans="1:24" ht="15.5" x14ac:dyDescent="0.35">
      <c r="A416" s="1" t="s">
        <v>3653</v>
      </c>
      <c r="B416" s="1" t="s">
        <v>3654</v>
      </c>
      <c r="C416" s="1" t="s">
        <v>3659</v>
      </c>
      <c r="D416" s="1" t="s">
        <v>3427</v>
      </c>
      <c r="E416" s="1" t="s">
        <v>3660</v>
      </c>
      <c r="F416" s="1">
        <v>3</v>
      </c>
      <c r="G416" s="1">
        <v>0</v>
      </c>
      <c r="H416" s="1">
        <v>1</v>
      </c>
      <c r="I416" s="1">
        <v>0</v>
      </c>
      <c r="J416" s="1">
        <v>1</v>
      </c>
      <c r="K416" s="2">
        <v>0</v>
      </c>
      <c r="L416" s="2">
        <v>1</v>
      </c>
      <c r="M416" s="2">
        <v>0</v>
      </c>
      <c r="N416" s="2">
        <v>1</v>
      </c>
      <c r="O416" s="1">
        <v>0</v>
      </c>
      <c r="P416" s="1">
        <v>1</v>
      </c>
      <c r="Q416" s="1">
        <v>0</v>
      </c>
      <c r="R416" s="1">
        <v>1</v>
      </c>
      <c r="S416" s="2">
        <v>0</v>
      </c>
      <c r="T416" s="2">
        <v>1</v>
      </c>
      <c r="U416" s="2">
        <v>0</v>
      </c>
      <c r="V416" s="2">
        <v>1</v>
      </c>
      <c r="W416" s="1">
        <v>0</v>
      </c>
      <c r="X416" s="1">
        <v>1</v>
      </c>
    </row>
    <row r="417" spans="1:24" ht="15.5" x14ac:dyDescent="0.35">
      <c r="A417" s="1" t="s">
        <v>3653</v>
      </c>
      <c r="B417" s="1" t="s">
        <v>3654</v>
      </c>
      <c r="C417" s="1" t="s">
        <v>3661</v>
      </c>
      <c r="D417" s="1" t="s">
        <v>3427</v>
      </c>
      <c r="E417" s="1" t="s">
        <v>3662</v>
      </c>
      <c r="F417" s="1">
        <v>3</v>
      </c>
      <c r="G417" s="1">
        <v>0</v>
      </c>
      <c r="H417" s="1">
        <v>1</v>
      </c>
      <c r="I417" s="1">
        <v>0</v>
      </c>
      <c r="J417" s="1">
        <v>1</v>
      </c>
      <c r="K417" s="2">
        <v>0</v>
      </c>
      <c r="L417" s="2">
        <v>1</v>
      </c>
      <c r="M417" s="2">
        <v>0</v>
      </c>
      <c r="N417" s="2">
        <v>1</v>
      </c>
      <c r="O417" s="1">
        <v>0</v>
      </c>
      <c r="P417" s="1">
        <v>1</v>
      </c>
      <c r="Q417" s="1">
        <v>0</v>
      </c>
      <c r="R417" s="1">
        <v>1</v>
      </c>
      <c r="S417" s="2">
        <v>0</v>
      </c>
      <c r="T417" s="2">
        <v>1</v>
      </c>
      <c r="U417" s="2">
        <v>0</v>
      </c>
      <c r="V417" s="2">
        <v>1</v>
      </c>
      <c r="W417" s="1">
        <v>0</v>
      </c>
      <c r="X417" s="1">
        <v>1</v>
      </c>
    </row>
    <row r="418" spans="1:24" ht="15.5" x14ac:dyDescent="0.35">
      <c r="A418" s="1" t="s">
        <v>3653</v>
      </c>
      <c r="B418" s="1" t="s">
        <v>3654</v>
      </c>
      <c r="C418" s="1" t="s">
        <v>3663</v>
      </c>
      <c r="D418" s="1" t="s">
        <v>3427</v>
      </c>
      <c r="E418" s="1" t="s">
        <v>3664</v>
      </c>
      <c r="F418" s="1">
        <v>3</v>
      </c>
      <c r="G418" s="1">
        <v>0</v>
      </c>
      <c r="H418" s="1">
        <v>1</v>
      </c>
      <c r="I418" s="1">
        <v>0</v>
      </c>
      <c r="J418" s="1">
        <v>1</v>
      </c>
      <c r="K418" s="2">
        <v>0</v>
      </c>
      <c r="L418" s="2">
        <v>1</v>
      </c>
      <c r="M418" s="2">
        <v>0</v>
      </c>
      <c r="N418" s="2">
        <v>1</v>
      </c>
      <c r="O418" s="1">
        <v>33.299999999999997</v>
      </c>
      <c r="P418" s="1">
        <v>0.85699999999999998</v>
      </c>
      <c r="Q418" s="1">
        <v>0</v>
      </c>
      <c r="R418" s="1">
        <v>1</v>
      </c>
      <c r="S418" s="2">
        <v>0</v>
      </c>
      <c r="T418" s="2">
        <v>1</v>
      </c>
      <c r="U418" s="2">
        <v>0</v>
      </c>
      <c r="V418" s="2">
        <v>1</v>
      </c>
      <c r="W418" s="1">
        <v>0</v>
      </c>
      <c r="X418" s="1">
        <v>1</v>
      </c>
    </row>
    <row r="419" spans="1:24" ht="15.5" x14ac:dyDescent="0.35">
      <c r="A419" s="1" t="s">
        <v>3653</v>
      </c>
      <c r="B419" s="1" t="s">
        <v>3654</v>
      </c>
      <c r="C419" s="1" t="s">
        <v>3665</v>
      </c>
      <c r="D419" s="1" t="s">
        <v>3427</v>
      </c>
      <c r="E419" s="1" t="s">
        <v>3666</v>
      </c>
      <c r="F419" s="1">
        <v>4</v>
      </c>
      <c r="G419" s="1">
        <v>0</v>
      </c>
      <c r="H419" s="1">
        <v>1</v>
      </c>
      <c r="I419" s="1">
        <v>0</v>
      </c>
      <c r="J419" s="1">
        <v>1</v>
      </c>
      <c r="K419" s="2">
        <v>0</v>
      </c>
      <c r="L419" s="2">
        <v>1</v>
      </c>
      <c r="M419" s="2">
        <v>0</v>
      </c>
      <c r="N419" s="2">
        <v>1</v>
      </c>
      <c r="O419" s="1">
        <v>0</v>
      </c>
      <c r="P419" s="1">
        <v>1</v>
      </c>
      <c r="Q419" s="1">
        <v>0</v>
      </c>
      <c r="R419" s="1">
        <v>1</v>
      </c>
      <c r="S419" s="2">
        <v>0</v>
      </c>
      <c r="T419" s="2">
        <v>1</v>
      </c>
      <c r="U419" s="2">
        <v>0</v>
      </c>
      <c r="V419" s="2">
        <v>1</v>
      </c>
      <c r="W419" s="1">
        <v>0</v>
      </c>
      <c r="X419" s="1">
        <v>1</v>
      </c>
    </row>
    <row r="420" spans="1:24" ht="15.5" x14ac:dyDescent="0.35">
      <c r="A420" s="1" t="s">
        <v>3653</v>
      </c>
      <c r="B420" s="1" t="s">
        <v>3654</v>
      </c>
      <c r="C420" s="1" t="s">
        <v>3667</v>
      </c>
      <c r="D420" s="1" t="s">
        <v>3427</v>
      </c>
      <c r="E420" s="1" t="s">
        <v>3668</v>
      </c>
      <c r="F420" s="1">
        <v>3</v>
      </c>
      <c r="G420" s="1">
        <v>100</v>
      </c>
      <c r="H420" s="1">
        <v>0</v>
      </c>
      <c r="I420" s="1">
        <v>100</v>
      </c>
      <c r="J420" s="1">
        <v>0</v>
      </c>
      <c r="K420" s="2">
        <v>100</v>
      </c>
      <c r="L420" s="2">
        <v>0</v>
      </c>
      <c r="M420" s="2">
        <v>100</v>
      </c>
      <c r="N420" s="2">
        <v>0</v>
      </c>
      <c r="O420" s="1">
        <v>100</v>
      </c>
      <c r="P420" s="1">
        <v>0</v>
      </c>
      <c r="Q420" s="1">
        <v>100</v>
      </c>
      <c r="R420" s="1">
        <v>0</v>
      </c>
      <c r="S420" s="2">
        <v>100</v>
      </c>
      <c r="T420" s="2">
        <v>0</v>
      </c>
      <c r="U420" s="2">
        <v>100</v>
      </c>
      <c r="V420" s="2">
        <v>0</v>
      </c>
      <c r="W420" s="1">
        <v>100</v>
      </c>
      <c r="X420" s="1">
        <v>0</v>
      </c>
    </row>
    <row r="421" spans="1:24" ht="15.5" x14ac:dyDescent="0.35">
      <c r="A421" s="1" t="s">
        <v>3653</v>
      </c>
      <c r="B421" s="1" t="s">
        <v>3654</v>
      </c>
      <c r="C421" s="1" t="s">
        <v>3669</v>
      </c>
      <c r="D421" s="1" t="s">
        <v>3427</v>
      </c>
      <c r="E421" s="1" t="s">
        <v>3670</v>
      </c>
      <c r="F421" s="1">
        <v>3</v>
      </c>
      <c r="G421" s="1">
        <v>0</v>
      </c>
      <c r="H421" s="1">
        <v>1</v>
      </c>
      <c r="I421" s="1">
        <v>0</v>
      </c>
      <c r="J421" s="1">
        <v>1</v>
      </c>
      <c r="K421" s="2">
        <v>0</v>
      </c>
      <c r="L421" s="2">
        <v>1</v>
      </c>
      <c r="M421" s="2">
        <v>0</v>
      </c>
      <c r="N421" s="2">
        <v>1</v>
      </c>
      <c r="O421" s="1">
        <v>33.299999999999997</v>
      </c>
      <c r="P421" s="1">
        <v>0.85699999999999998</v>
      </c>
      <c r="Q421" s="1">
        <v>0</v>
      </c>
      <c r="R421" s="1">
        <v>1</v>
      </c>
      <c r="S421" s="2">
        <v>0</v>
      </c>
      <c r="T421" s="2">
        <v>1</v>
      </c>
      <c r="U421" s="2">
        <v>0</v>
      </c>
      <c r="V421" s="2">
        <v>1</v>
      </c>
      <c r="W421" s="1">
        <v>0</v>
      </c>
      <c r="X421" s="1">
        <v>1</v>
      </c>
    </row>
    <row r="422" spans="1:24" ht="15.5" x14ac:dyDescent="0.35">
      <c r="A422" s="1" t="s">
        <v>3653</v>
      </c>
      <c r="B422" s="1" t="s">
        <v>3654</v>
      </c>
      <c r="C422" s="1" t="s">
        <v>3671</v>
      </c>
      <c r="D422" s="1" t="s">
        <v>3427</v>
      </c>
      <c r="E422" s="1" t="s">
        <v>3672</v>
      </c>
      <c r="F422" s="1">
        <v>3</v>
      </c>
      <c r="G422" s="1">
        <v>0</v>
      </c>
      <c r="H422" s="1">
        <v>1</v>
      </c>
      <c r="I422" s="1">
        <v>0</v>
      </c>
      <c r="J422" s="1">
        <v>1</v>
      </c>
      <c r="K422" s="2">
        <v>0</v>
      </c>
      <c r="L422" s="2">
        <v>1</v>
      </c>
      <c r="M422" s="2">
        <v>0</v>
      </c>
      <c r="N422" s="2">
        <v>1</v>
      </c>
      <c r="O422" s="1">
        <v>0</v>
      </c>
      <c r="P422" s="1">
        <v>1</v>
      </c>
      <c r="Q422" s="1">
        <v>0</v>
      </c>
      <c r="R422" s="1">
        <v>1</v>
      </c>
      <c r="S422" s="2">
        <v>0</v>
      </c>
      <c r="T422" s="2">
        <v>1</v>
      </c>
      <c r="U422" s="2">
        <v>0</v>
      </c>
      <c r="V422" s="2">
        <v>1</v>
      </c>
      <c r="W422" s="1">
        <v>0</v>
      </c>
      <c r="X422" s="1">
        <v>1</v>
      </c>
    </row>
    <row r="423" spans="1:24" ht="15.5" x14ac:dyDescent="0.35">
      <c r="A423" s="1" t="s">
        <v>3653</v>
      </c>
      <c r="B423" s="1" t="s">
        <v>3654</v>
      </c>
      <c r="C423" s="1" t="s">
        <v>3673</v>
      </c>
      <c r="D423" s="1" t="s">
        <v>3427</v>
      </c>
      <c r="E423" s="1" t="s">
        <v>3674</v>
      </c>
      <c r="F423" s="1">
        <v>3</v>
      </c>
      <c r="G423" s="1">
        <v>0</v>
      </c>
      <c r="H423" s="1">
        <v>1</v>
      </c>
      <c r="I423" s="1">
        <v>0</v>
      </c>
      <c r="J423" s="1">
        <v>1</v>
      </c>
      <c r="K423" s="2">
        <v>0</v>
      </c>
      <c r="L423" s="2">
        <v>1</v>
      </c>
      <c r="M423" s="2">
        <v>0</v>
      </c>
      <c r="N423" s="2">
        <v>1</v>
      </c>
      <c r="O423" s="1">
        <v>0</v>
      </c>
      <c r="P423" s="1">
        <v>1</v>
      </c>
      <c r="Q423" s="1">
        <v>0</v>
      </c>
      <c r="R423" s="1">
        <v>1</v>
      </c>
      <c r="S423" s="2">
        <v>0</v>
      </c>
      <c r="T423" s="2">
        <v>1</v>
      </c>
      <c r="U423" s="2">
        <v>0</v>
      </c>
      <c r="V423" s="2">
        <v>1</v>
      </c>
      <c r="W423" s="1">
        <v>0</v>
      </c>
      <c r="X423" s="1">
        <v>1</v>
      </c>
    </row>
    <row r="424" spans="1:24" ht="15.5" x14ac:dyDescent="0.35">
      <c r="A424" s="1" t="s">
        <v>3653</v>
      </c>
      <c r="B424" s="1" t="s">
        <v>3654</v>
      </c>
      <c r="C424" s="1" t="s">
        <v>3675</v>
      </c>
      <c r="D424" s="1" t="s">
        <v>3427</v>
      </c>
      <c r="E424" s="1" t="s">
        <v>3676</v>
      </c>
      <c r="F424" s="1">
        <v>3</v>
      </c>
      <c r="G424" s="1">
        <v>33.299999999999997</v>
      </c>
      <c r="H424" s="1">
        <v>0.85699999999999998</v>
      </c>
      <c r="I424" s="1">
        <v>33.299999999999997</v>
      </c>
      <c r="J424" s="1">
        <v>0.85699999999999998</v>
      </c>
      <c r="K424" s="2">
        <v>33.299999999999997</v>
      </c>
      <c r="L424" s="2">
        <v>0.85699999999999998</v>
      </c>
      <c r="M424" s="2">
        <v>33.299999999999997</v>
      </c>
      <c r="N424" s="2">
        <v>0.85699999999999998</v>
      </c>
      <c r="O424" s="1">
        <v>33.299999999999997</v>
      </c>
      <c r="P424" s="1">
        <v>0.85699999999999998</v>
      </c>
      <c r="Q424" s="1">
        <v>33.299999999999997</v>
      </c>
      <c r="R424" s="1">
        <v>0.85699999999999998</v>
      </c>
      <c r="S424" s="2">
        <v>33.299999999999997</v>
      </c>
      <c r="T424" s="2">
        <v>0.85699999999999998</v>
      </c>
      <c r="U424" s="2">
        <v>33.299999999999997</v>
      </c>
      <c r="V424" s="2">
        <v>0.85699999999999998</v>
      </c>
      <c r="W424" s="1">
        <v>33.299999999999997</v>
      </c>
      <c r="X424" s="1">
        <v>0.85699999999999998</v>
      </c>
    </row>
    <row r="425" spans="1:24" ht="15.5" x14ac:dyDescent="0.35">
      <c r="A425" s="1" t="s">
        <v>3653</v>
      </c>
      <c r="B425" s="1" t="s">
        <v>3654</v>
      </c>
      <c r="C425" s="1" t="s">
        <v>3677</v>
      </c>
      <c r="D425" s="1" t="s">
        <v>3427</v>
      </c>
      <c r="E425" s="1" t="s">
        <v>3678</v>
      </c>
      <c r="F425" s="1">
        <v>3</v>
      </c>
      <c r="G425" s="1">
        <v>66.7</v>
      </c>
      <c r="H425" s="1">
        <v>0.57099999999999995</v>
      </c>
      <c r="I425" s="1">
        <v>100</v>
      </c>
      <c r="J425" s="1">
        <v>0</v>
      </c>
      <c r="K425" s="2">
        <v>66.7</v>
      </c>
      <c r="L425" s="2">
        <v>0.57099999999999995</v>
      </c>
      <c r="M425" s="2">
        <v>66.7</v>
      </c>
      <c r="N425" s="2">
        <v>0.57099999999999995</v>
      </c>
      <c r="O425" s="1">
        <v>66.7</v>
      </c>
      <c r="P425" s="1">
        <v>0.57099999999999995</v>
      </c>
      <c r="Q425" s="1">
        <v>66.7</v>
      </c>
      <c r="R425" s="1">
        <v>0.57099999999999995</v>
      </c>
      <c r="S425" s="2">
        <v>66.7</v>
      </c>
      <c r="T425" s="2">
        <v>0.57099999999999995</v>
      </c>
      <c r="U425" s="2">
        <v>66.7</v>
      </c>
      <c r="V425" s="2">
        <v>0.57099999999999995</v>
      </c>
      <c r="W425" s="1">
        <v>66.7</v>
      </c>
      <c r="X425" s="1">
        <v>0.57099999999999995</v>
      </c>
    </row>
    <row r="426" spans="1:24" ht="15.5" x14ac:dyDescent="0.35">
      <c r="A426" s="1" t="s">
        <v>3653</v>
      </c>
      <c r="B426" s="1" t="s">
        <v>3654</v>
      </c>
      <c r="C426" s="1" t="s">
        <v>3679</v>
      </c>
      <c r="D426" s="1" t="s">
        <v>3427</v>
      </c>
      <c r="E426" s="1" t="s">
        <v>3680</v>
      </c>
      <c r="F426" s="1">
        <v>4</v>
      </c>
      <c r="G426" s="1">
        <v>100</v>
      </c>
      <c r="H426" s="1">
        <v>0</v>
      </c>
      <c r="I426" s="1">
        <v>100</v>
      </c>
      <c r="J426" s="1">
        <v>0</v>
      </c>
      <c r="K426" s="2">
        <v>100</v>
      </c>
      <c r="L426" s="2">
        <v>0</v>
      </c>
      <c r="M426" s="2">
        <v>100</v>
      </c>
      <c r="N426" s="2">
        <v>0</v>
      </c>
      <c r="O426" s="1">
        <v>100</v>
      </c>
      <c r="P426" s="1">
        <v>0</v>
      </c>
      <c r="Q426" s="1">
        <v>100</v>
      </c>
      <c r="R426" s="1">
        <v>0</v>
      </c>
      <c r="S426" s="2">
        <v>100</v>
      </c>
      <c r="T426" s="2">
        <v>0</v>
      </c>
      <c r="U426" s="2">
        <v>100</v>
      </c>
      <c r="V426" s="2">
        <v>0</v>
      </c>
      <c r="W426" s="1">
        <v>100</v>
      </c>
      <c r="X426" s="1">
        <v>0</v>
      </c>
    </row>
    <row r="427" spans="1:24" ht="15.5" x14ac:dyDescent="0.35">
      <c r="A427" s="1" t="s">
        <v>3653</v>
      </c>
      <c r="B427" s="1" t="s">
        <v>3654</v>
      </c>
      <c r="C427" s="1" t="s">
        <v>3681</v>
      </c>
      <c r="D427" s="1" t="s">
        <v>3427</v>
      </c>
      <c r="E427" s="1" t="s">
        <v>3682</v>
      </c>
      <c r="F427" s="1">
        <v>4</v>
      </c>
      <c r="G427" s="1">
        <v>0</v>
      </c>
      <c r="H427" s="1">
        <v>1</v>
      </c>
      <c r="I427" s="1">
        <v>0</v>
      </c>
      <c r="J427" s="1">
        <v>1</v>
      </c>
      <c r="K427" s="2">
        <v>0</v>
      </c>
      <c r="L427" s="2">
        <v>1</v>
      </c>
      <c r="M427" s="2">
        <v>0</v>
      </c>
      <c r="N427" s="2">
        <v>1</v>
      </c>
      <c r="O427" s="1">
        <v>0</v>
      </c>
      <c r="P427" s="1">
        <v>1</v>
      </c>
      <c r="Q427" s="1">
        <v>0</v>
      </c>
      <c r="R427" s="1">
        <v>1</v>
      </c>
      <c r="S427" s="2">
        <v>0</v>
      </c>
      <c r="T427" s="2">
        <v>1</v>
      </c>
      <c r="U427" s="2">
        <v>0</v>
      </c>
      <c r="V427" s="2">
        <v>1</v>
      </c>
      <c r="W427" s="1">
        <v>25</v>
      </c>
      <c r="X427" s="1">
        <v>0.93300000000000005</v>
      </c>
    </row>
    <row r="428" spans="1:24" ht="15.5" x14ac:dyDescent="0.35">
      <c r="A428" s="1" t="s">
        <v>3653</v>
      </c>
      <c r="B428" s="1" t="s">
        <v>3654</v>
      </c>
      <c r="C428" s="1" t="s">
        <v>3683</v>
      </c>
      <c r="D428" s="1" t="s">
        <v>3427</v>
      </c>
      <c r="E428" s="1" t="s">
        <v>3684</v>
      </c>
      <c r="F428" s="1">
        <v>4</v>
      </c>
      <c r="G428" s="1">
        <v>75</v>
      </c>
      <c r="H428" s="1">
        <v>0.53300000000000003</v>
      </c>
      <c r="I428" s="1">
        <v>75</v>
      </c>
      <c r="J428" s="1">
        <v>0.53300000000000003</v>
      </c>
      <c r="K428" s="2">
        <v>0</v>
      </c>
      <c r="L428" s="2">
        <v>1</v>
      </c>
      <c r="M428" s="2">
        <v>75</v>
      </c>
      <c r="N428" s="2">
        <v>0.53300000000000003</v>
      </c>
      <c r="O428" s="1">
        <v>100</v>
      </c>
      <c r="P428" s="1">
        <v>0</v>
      </c>
      <c r="Q428" s="1">
        <v>100</v>
      </c>
      <c r="R428" s="1">
        <v>0</v>
      </c>
      <c r="S428" s="2">
        <v>75</v>
      </c>
      <c r="T428" s="2">
        <v>0.53300000000000003</v>
      </c>
      <c r="U428" s="2">
        <v>100</v>
      </c>
      <c r="V428" s="2">
        <v>0</v>
      </c>
      <c r="W428" s="1">
        <v>0</v>
      </c>
      <c r="X428" s="1">
        <v>1</v>
      </c>
    </row>
    <row r="429" spans="1:24" ht="15.5" x14ac:dyDescent="0.35">
      <c r="A429" s="1" t="s">
        <v>3653</v>
      </c>
      <c r="B429" s="1" t="s">
        <v>3654</v>
      </c>
      <c r="C429" s="1" t="s">
        <v>3685</v>
      </c>
      <c r="D429" s="1" t="s">
        <v>3427</v>
      </c>
      <c r="E429" s="1" t="s">
        <v>3686</v>
      </c>
      <c r="F429" s="1">
        <v>4</v>
      </c>
      <c r="G429" s="1">
        <v>0</v>
      </c>
      <c r="H429" s="1">
        <v>1</v>
      </c>
      <c r="I429" s="1">
        <v>0</v>
      </c>
      <c r="J429" s="1">
        <v>1</v>
      </c>
      <c r="K429" s="2">
        <v>0</v>
      </c>
      <c r="L429" s="2">
        <v>1</v>
      </c>
      <c r="M429" s="2">
        <v>0</v>
      </c>
      <c r="N429" s="2">
        <v>1</v>
      </c>
      <c r="O429" s="1">
        <v>0</v>
      </c>
      <c r="P429" s="1">
        <v>1</v>
      </c>
      <c r="Q429" s="1">
        <v>0</v>
      </c>
      <c r="R429" s="1">
        <v>1</v>
      </c>
      <c r="S429" s="2">
        <v>0</v>
      </c>
      <c r="T429" s="2">
        <v>1</v>
      </c>
      <c r="U429" s="2">
        <v>0</v>
      </c>
      <c r="V429" s="2">
        <v>1</v>
      </c>
      <c r="W429" s="1">
        <v>0</v>
      </c>
      <c r="X429" s="1">
        <v>1</v>
      </c>
    </row>
    <row r="430" spans="1:24" ht="15.5" x14ac:dyDescent="0.35">
      <c r="A430" s="1" t="s">
        <v>3653</v>
      </c>
      <c r="B430" s="1" t="s">
        <v>3654</v>
      </c>
      <c r="C430" s="1" t="s">
        <v>3687</v>
      </c>
      <c r="D430" s="1" t="s">
        <v>3427</v>
      </c>
      <c r="E430" s="1" t="s">
        <v>3688</v>
      </c>
      <c r="F430" s="1">
        <v>4</v>
      </c>
      <c r="G430" s="1">
        <v>0</v>
      </c>
      <c r="H430" s="1">
        <v>1</v>
      </c>
      <c r="I430" s="1">
        <v>0</v>
      </c>
      <c r="J430" s="1">
        <v>1</v>
      </c>
      <c r="K430" s="2">
        <v>0</v>
      </c>
      <c r="L430" s="2">
        <v>1</v>
      </c>
      <c r="M430" s="2">
        <v>0</v>
      </c>
      <c r="N430" s="2">
        <v>1</v>
      </c>
      <c r="O430" s="1">
        <v>0</v>
      </c>
      <c r="P430" s="1">
        <v>1</v>
      </c>
      <c r="Q430" s="1">
        <v>0</v>
      </c>
      <c r="R430" s="1">
        <v>1</v>
      </c>
      <c r="S430" s="2">
        <v>0</v>
      </c>
      <c r="T430" s="2">
        <v>1</v>
      </c>
      <c r="U430" s="2">
        <v>0</v>
      </c>
      <c r="V430" s="2">
        <v>1</v>
      </c>
      <c r="W430" s="1">
        <v>0</v>
      </c>
      <c r="X430" s="1">
        <v>1</v>
      </c>
    </row>
    <row r="431" spans="1:24" ht="15.5" x14ac:dyDescent="0.35">
      <c r="A431" s="1" t="s">
        <v>3653</v>
      </c>
      <c r="B431" s="1" t="s">
        <v>3654</v>
      </c>
      <c r="C431" s="1" t="s">
        <v>3689</v>
      </c>
      <c r="D431" s="1" t="s">
        <v>3427</v>
      </c>
      <c r="E431" s="1" t="s">
        <v>3690</v>
      </c>
      <c r="F431" s="1">
        <v>3</v>
      </c>
      <c r="G431" s="1">
        <v>0</v>
      </c>
      <c r="H431" s="1">
        <v>1</v>
      </c>
      <c r="I431" s="1">
        <v>0</v>
      </c>
      <c r="J431" s="1">
        <v>1</v>
      </c>
      <c r="K431" s="2">
        <v>0</v>
      </c>
      <c r="L431" s="2">
        <v>1</v>
      </c>
      <c r="M431" s="2">
        <v>0</v>
      </c>
      <c r="N431" s="2">
        <v>1</v>
      </c>
      <c r="O431" s="1">
        <v>0</v>
      </c>
      <c r="P431" s="1">
        <v>1</v>
      </c>
      <c r="Q431" s="1">
        <v>0</v>
      </c>
      <c r="R431" s="1">
        <v>1</v>
      </c>
      <c r="S431" s="2">
        <v>0</v>
      </c>
      <c r="T431" s="2">
        <v>1</v>
      </c>
      <c r="U431" s="2">
        <v>0</v>
      </c>
      <c r="V431" s="2">
        <v>1</v>
      </c>
      <c r="W431" s="1">
        <v>0</v>
      </c>
      <c r="X431" s="1">
        <v>1</v>
      </c>
    </row>
    <row r="432" spans="1:24" ht="15.5" x14ac:dyDescent="0.35">
      <c r="A432" s="1" t="s">
        <v>3653</v>
      </c>
      <c r="B432" s="1" t="s">
        <v>3654</v>
      </c>
      <c r="C432" s="1" t="s">
        <v>3691</v>
      </c>
      <c r="D432" s="1" t="s">
        <v>3427</v>
      </c>
      <c r="E432" s="1" t="s">
        <v>3692</v>
      </c>
      <c r="F432" s="1">
        <v>3</v>
      </c>
      <c r="G432" s="1">
        <v>0</v>
      </c>
      <c r="H432" s="1">
        <v>1</v>
      </c>
      <c r="I432" s="1">
        <v>0</v>
      </c>
      <c r="J432" s="1">
        <v>1</v>
      </c>
      <c r="K432" s="2">
        <v>0</v>
      </c>
      <c r="L432" s="2">
        <v>1</v>
      </c>
      <c r="M432" s="2">
        <v>0</v>
      </c>
      <c r="N432" s="2">
        <v>1</v>
      </c>
      <c r="O432" s="1">
        <v>0</v>
      </c>
      <c r="P432" s="1">
        <v>1</v>
      </c>
      <c r="Q432" s="1">
        <v>0</v>
      </c>
      <c r="R432" s="1">
        <v>1</v>
      </c>
      <c r="S432" s="2">
        <v>0</v>
      </c>
      <c r="T432" s="2">
        <v>1</v>
      </c>
      <c r="U432" s="2">
        <v>0</v>
      </c>
      <c r="V432" s="2">
        <v>1</v>
      </c>
      <c r="W432" s="1">
        <v>0</v>
      </c>
      <c r="X432" s="1">
        <v>1</v>
      </c>
    </row>
    <row r="433" spans="1:24" ht="15.5" x14ac:dyDescent="0.35">
      <c r="A433" s="1" t="s">
        <v>3653</v>
      </c>
      <c r="B433" s="1" t="s">
        <v>3654</v>
      </c>
      <c r="C433" s="1" t="s">
        <v>3693</v>
      </c>
      <c r="D433" s="1" t="s">
        <v>3427</v>
      </c>
      <c r="E433" s="1" t="s">
        <v>3694</v>
      </c>
      <c r="F433" s="1">
        <v>3</v>
      </c>
      <c r="G433" s="1">
        <v>66.7</v>
      </c>
      <c r="H433" s="1">
        <v>0.57099999999999995</v>
      </c>
      <c r="I433" s="1">
        <v>66.7</v>
      </c>
      <c r="J433" s="1">
        <v>0.57099999999999995</v>
      </c>
      <c r="K433" s="2">
        <v>66.7</v>
      </c>
      <c r="L433" s="2">
        <v>0.57099999999999995</v>
      </c>
      <c r="M433" s="2">
        <v>0</v>
      </c>
      <c r="N433" s="2">
        <v>1</v>
      </c>
      <c r="O433" s="1">
        <v>66.7</v>
      </c>
      <c r="P433" s="1">
        <v>0.57099999999999995</v>
      </c>
      <c r="Q433" s="1">
        <v>33.299999999999997</v>
      </c>
      <c r="R433" s="1">
        <v>0.85699999999999998</v>
      </c>
      <c r="S433" s="2">
        <v>66.7</v>
      </c>
      <c r="T433" s="2">
        <v>0.57099999999999995</v>
      </c>
      <c r="U433" s="2">
        <v>66.7</v>
      </c>
      <c r="V433" s="2">
        <v>0.57099999999999995</v>
      </c>
      <c r="W433" s="1">
        <v>33.299999999999997</v>
      </c>
      <c r="X433" s="1">
        <v>0.85699999999999998</v>
      </c>
    </row>
    <row r="434" spans="1:24" ht="15.5" x14ac:dyDescent="0.35">
      <c r="A434" s="1" t="s">
        <v>3653</v>
      </c>
      <c r="B434" s="1" t="s">
        <v>3654</v>
      </c>
      <c r="C434" s="1" t="s">
        <v>3695</v>
      </c>
      <c r="D434" s="1" t="s">
        <v>3427</v>
      </c>
      <c r="E434" s="1" t="s">
        <v>3696</v>
      </c>
      <c r="F434" s="1">
        <v>3</v>
      </c>
      <c r="G434" s="1">
        <v>0</v>
      </c>
      <c r="H434" s="1">
        <v>1</v>
      </c>
      <c r="I434" s="1">
        <v>0</v>
      </c>
      <c r="J434" s="1">
        <v>1</v>
      </c>
      <c r="K434" s="2">
        <v>0</v>
      </c>
      <c r="L434" s="2">
        <v>1</v>
      </c>
      <c r="M434" s="2">
        <v>0</v>
      </c>
      <c r="N434" s="2">
        <v>1</v>
      </c>
      <c r="O434" s="1">
        <v>0</v>
      </c>
      <c r="P434" s="1">
        <v>1</v>
      </c>
      <c r="Q434" s="1">
        <v>0</v>
      </c>
      <c r="R434" s="1">
        <v>1</v>
      </c>
      <c r="S434" s="2">
        <v>0</v>
      </c>
      <c r="T434" s="2">
        <v>1</v>
      </c>
      <c r="U434" s="2">
        <v>0</v>
      </c>
      <c r="V434" s="2">
        <v>1</v>
      </c>
      <c r="W434" s="1">
        <v>0</v>
      </c>
      <c r="X434" s="1">
        <v>1</v>
      </c>
    </row>
    <row r="435" spans="1:24" ht="15.5" x14ac:dyDescent="0.35">
      <c r="A435" s="1" t="s">
        <v>3653</v>
      </c>
      <c r="B435" s="1" t="s">
        <v>3697</v>
      </c>
      <c r="C435" s="1" t="s">
        <v>3698</v>
      </c>
      <c r="D435" s="1" t="s">
        <v>3427</v>
      </c>
      <c r="E435" s="1" t="s">
        <v>3699</v>
      </c>
      <c r="F435" s="1">
        <v>4</v>
      </c>
      <c r="G435" s="1">
        <v>25</v>
      </c>
      <c r="H435" s="1">
        <v>0.878</v>
      </c>
      <c r="I435" s="1">
        <v>25</v>
      </c>
      <c r="J435" s="1">
        <v>0.878</v>
      </c>
      <c r="K435" s="2">
        <v>25</v>
      </c>
      <c r="L435" s="2">
        <v>0.878</v>
      </c>
      <c r="M435" s="2">
        <v>25</v>
      </c>
      <c r="N435" s="2">
        <v>0.878</v>
      </c>
      <c r="O435" s="1">
        <v>25</v>
      </c>
      <c r="P435" s="1">
        <v>0.878</v>
      </c>
      <c r="Q435" s="1">
        <v>25</v>
      </c>
      <c r="R435" s="1">
        <v>0.878</v>
      </c>
      <c r="S435" s="2">
        <v>25</v>
      </c>
      <c r="T435" s="2">
        <v>0.878</v>
      </c>
      <c r="U435" s="2">
        <v>25</v>
      </c>
      <c r="V435" s="2">
        <v>0.878</v>
      </c>
      <c r="W435" s="1">
        <v>25</v>
      </c>
      <c r="X435" s="1">
        <v>0.878</v>
      </c>
    </row>
    <row r="436" spans="1:24" ht="15.5" x14ac:dyDescent="0.35">
      <c r="A436" s="1" t="s">
        <v>3653</v>
      </c>
      <c r="B436" s="1" t="s">
        <v>3697</v>
      </c>
      <c r="C436" s="1" t="s">
        <v>3700</v>
      </c>
      <c r="D436" s="1" t="s">
        <v>3427</v>
      </c>
      <c r="E436" s="1" t="s">
        <v>3701</v>
      </c>
      <c r="F436" s="1">
        <v>4</v>
      </c>
      <c r="G436" s="1">
        <v>25</v>
      </c>
      <c r="H436" s="1">
        <v>0.875</v>
      </c>
      <c r="I436" s="1">
        <v>25</v>
      </c>
      <c r="J436" s="1">
        <v>0.875</v>
      </c>
      <c r="K436" s="2">
        <v>25</v>
      </c>
      <c r="L436" s="2">
        <v>0.875</v>
      </c>
      <c r="M436" s="2">
        <v>25</v>
      </c>
      <c r="N436" s="2">
        <v>0.875</v>
      </c>
      <c r="O436" s="1">
        <v>25</v>
      </c>
      <c r="P436" s="1">
        <v>0.875</v>
      </c>
      <c r="Q436" s="1">
        <v>25</v>
      </c>
      <c r="R436" s="1">
        <v>0.875</v>
      </c>
      <c r="S436" s="2">
        <v>25</v>
      </c>
      <c r="T436" s="2">
        <v>0.875</v>
      </c>
      <c r="U436" s="2">
        <v>25</v>
      </c>
      <c r="V436" s="2">
        <v>0.875</v>
      </c>
      <c r="W436" s="1">
        <v>25</v>
      </c>
      <c r="X436" s="1">
        <v>0.875</v>
      </c>
    </row>
    <row r="437" spans="1:24" ht="15.5" x14ac:dyDescent="0.35">
      <c r="A437" s="1" t="s">
        <v>3653</v>
      </c>
      <c r="B437" s="1" t="s">
        <v>3697</v>
      </c>
      <c r="C437" s="1" t="s">
        <v>3702</v>
      </c>
      <c r="D437" s="1" t="s">
        <v>3427</v>
      </c>
      <c r="E437" s="1" t="s">
        <v>3703</v>
      </c>
      <c r="F437" s="1">
        <v>3</v>
      </c>
      <c r="G437" s="1">
        <v>0</v>
      </c>
      <c r="H437" s="1">
        <v>1</v>
      </c>
      <c r="I437" s="1">
        <v>0</v>
      </c>
      <c r="J437" s="1">
        <v>1</v>
      </c>
      <c r="K437" s="2">
        <v>33.299999999999997</v>
      </c>
      <c r="L437" s="2">
        <v>0.85699999999999998</v>
      </c>
      <c r="M437" s="2">
        <v>0</v>
      </c>
      <c r="N437" s="2">
        <v>1</v>
      </c>
      <c r="O437" s="1">
        <v>0</v>
      </c>
      <c r="P437" s="1">
        <v>1</v>
      </c>
      <c r="Q437" s="1">
        <v>0</v>
      </c>
      <c r="R437" s="1">
        <v>1</v>
      </c>
      <c r="S437" s="2">
        <v>33.299999999999997</v>
      </c>
      <c r="T437" s="2">
        <v>0.85699999999999998</v>
      </c>
      <c r="U437" s="2">
        <v>0</v>
      </c>
      <c r="V437" s="2">
        <v>1</v>
      </c>
      <c r="W437" s="1">
        <v>33.299999999999997</v>
      </c>
      <c r="X437" s="1">
        <v>0.85699999999999998</v>
      </c>
    </row>
    <row r="438" spans="1:24" ht="15.5" x14ac:dyDescent="0.35">
      <c r="A438" s="1" t="s">
        <v>3653</v>
      </c>
      <c r="B438" s="1" t="s">
        <v>3697</v>
      </c>
      <c r="C438" s="1" t="s">
        <v>3704</v>
      </c>
      <c r="D438" s="1" t="s">
        <v>3427</v>
      </c>
      <c r="E438" s="1" t="s">
        <v>3705</v>
      </c>
      <c r="F438" s="1">
        <v>3</v>
      </c>
      <c r="G438" s="1">
        <v>0</v>
      </c>
      <c r="H438" s="1">
        <v>1</v>
      </c>
      <c r="I438" s="1">
        <v>0</v>
      </c>
      <c r="J438" s="1">
        <v>1</v>
      </c>
      <c r="K438" s="2">
        <v>0</v>
      </c>
      <c r="L438" s="2">
        <v>1</v>
      </c>
      <c r="M438" s="2">
        <v>0</v>
      </c>
      <c r="N438" s="2">
        <v>1</v>
      </c>
      <c r="O438" s="1">
        <v>0</v>
      </c>
      <c r="P438" s="1">
        <v>1</v>
      </c>
      <c r="Q438" s="1">
        <v>0</v>
      </c>
      <c r="R438" s="1">
        <v>1</v>
      </c>
      <c r="S438" s="2">
        <v>0</v>
      </c>
      <c r="T438" s="2">
        <v>1</v>
      </c>
      <c r="U438" s="2">
        <v>0</v>
      </c>
      <c r="V438" s="2">
        <v>1</v>
      </c>
      <c r="W438" s="1">
        <v>33.299999999999997</v>
      </c>
      <c r="X438" s="1">
        <v>0.85699999999999998</v>
      </c>
    </row>
    <row r="439" spans="1:24" ht="15.5" x14ac:dyDescent="0.35">
      <c r="A439" s="1" t="s">
        <v>3653</v>
      </c>
      <c r="B439" s="1" t="s">
        <v>3697</v>
      </c>
      <c r="C439" s="1" t="s">
        <v>3706</v>
      </c>
      <c r="D439" s="1" t="s">
        <v>3427</v>
      </c>
      <c r="E439" s="1" t="s">
        <v>3707</v>
      </c>
      <c r="F439" s="1">
        <v>4</v>
      </c>
      <c r="G439" s="1">
        <v>100</v>
      </c>
      <c r="H439" s="1">
        <v>0</v>
      </c>
      <c r="I439" s="1">
        <v>100</v>
      </c>
      <c r="J439" s="1">
        <v>0</v>
      </c>
      <c r="K439" s="2">
        <v>100</v>
      </c>
      <c r="L439" s="2">
        <v>0</v>
      </c>
      <c r="M439" s="2">
        <v>50</v>
      </c>
      <c r="N439" s="2">
        <v>0.75</v>
      </c>
      <c r="O439" s="1">
        <v>100</v>
      </c>
      <c r="P439" s="1">
        <v>0</v>
      </c>
      <c r="Q439" s="1">
        <v>100</v>
      </c>
      <c r="R439" s="1">
        <v>0</v>
      </c>
      <c r="S439" s="2">
        <v>100</v>
      </c>
      <c r="T439" s="2">
        <v>0</v>
      </c>
      <c r="U439" s="2">
        <v>100</v>
      </c>
      <c r="V439" s="2">
        <v>0</v>
      </c>
      <c r="W439" s="1">
        <v>100</v>
      </c>
      <c r="X439" s="1">
        <v>0</v>
      </c>
    </row>
    <row r="440" spans="1:24" ht="15.5" x14ac:dyDescent="0.35">
      <c r="A440" s="1" t="s">
        <v>3653</v>
      </c>
      <c r="B440" s="1" t="s">
        <v>3697</v>
      </c>
      <c r="C440" s="1" t="s">
        <v>3708</v>
      </c>
      <c r="D440" s="1" t="s">
        <v>3427</v>
      </c>
      <c r="E440" s="1" t="s">
        <v>3709</v>
      </c>
      <c r="F440" s="1">
        <v>4</v>
      </c>
      <c r="G440" s="1">
        <v>0</v>
      </c>
      <c r="H440" s="1">
        <v>1</v>
      </c>
      <c r="I440" s="1">
        <v>0</v>
      </c>
      <c r="J440" s="1">
        <v>1</v>
      </c>
      <c r="K440" s="2">
        <v>0</v>
      </c>
      <c r="L440" s="2">
        <v>1</v>
      </c>
      <c r="M440" s="2">
        <v>0</v>
      </c>
      <c r="N440" s="2">
        <v>1</v>
      </c>
      <c r="O440" s="1">
        <v>0</v>
      </c>
      <c r="P440" s="1">
        <v>1</v>
      </c>
      <c r="Q440" s="1">
        <v>0</v>
      </c>
      <c r="R440" s="1">
        <v>1</v>
      </c>
      <c r="S440" s="2">
        <v>0</v>
      </c>
      <c r="T440" s="2">
        <v>1</v>
      </c>
      <c r="U440" s="2">
        <v>0</v>
      </c>
      <c r="V440" s="2">
        <v>1</v>
      </c>
      <c r="W440" s="1">
        <v>0</v>
      </c>
      <c r="X440" s="1">
        <v>1</v>
      </c>
    </row>
    <row r="441" spans="1:24" ht="15.5" x14ac:dyDescent="0.35">
      <c r="A441" s="1" t="s">
        <v>3653</v>
      </c>
      <c r="B441" s="1" t="s">
        <v>3697</v>
      </c>
      <c r="C441" s="1" t="s">
        <v>3710</v>
      </c>
      <c r="D441" s="1" t="s">
        <v>3427</v>
      </c>
      <c r="E441" s="1" t="s">
        <v>3711</v>
      </c>
      <c r="F441" s="1">
        <v>3</v>
      </c>
      <c r="G441" s="1">
        <v>0</v>
      </c>
      <c r="H441" s="1">
        <v>1</v>
      </c>
      <c r="I441" s="1">
        <v>0</v>
      </c>
      <c r="J441" s="1">
        <v>1</v>
      </c>
      <c r="K441" s="2">
        <v>0</v>
      </c>
      <c r="L441" s="2">
        <v>1</v>
      </c>
      <c r="M441" s="2">
        <v>0</v>
      </c>
      <c r="N441" s="2">
        <v>1</v>
      </c>
      <c r="O441" s="1">
        <v>0</v>
      </c>
      <c r="P441" s="1">
        <v>1</v>
      </c>
      <c r="Q441" s="1">
        <v>0</v>
      </c>
      <c r="R441" s="1">
        <v>1</v>
      </c>
      <c r="S441" s="2">
        <v>0</v>
      </c>
      <c r="T441" s="2">
        <v>1</v>
      </c>
      <c r="U441" s="2">
        <v>0</v>
      </c>
      <c r="V441" s="2">
        <v>1</v>
      </c>
      <c r="W441" s="1">
        <v>0</v>
      </c>
      <c r="X441" s="1">
        <v>1</v>
      </c>
    </row>
    <row r="442" spans="1:24" ht="15.5" x14ac:dyDescent="0.35">
      <c r="A442" s="1" t="s">
        <v>3653</v>
      </c>
      <c r="B442" s="1" t="s">
        <v>3697</v>
      </c>
      <c r="C442" s="1" t="s">
        <v>3712</v>
      </c>
      <c r="D442" s="1" t="s">
        <v>3427</v>
      </c>
      <c r="E442" s="1" t="s">
        <v>3713</v>
      </c>
      <c r="F442" s="1">
        <v>3</v>
      </c>
      <c r="G442" s="1">
        <v>0</v>
      </c>
      <c r="H442" s="1">
        <v>1</v>
      </c>
      <c r="I442" s="1">
        <v>0</v>
      </c>
      <c r="J442" s="1">
        <v>1</v>
      </c>
      <c r="K442" s="2">
        <v>0</v>
      </c>
      <c r="L442" s="2">
        <v>1</v>
      </c>
      <c r="M442" s="2">
        <v>0</v>
      </c>
      <c r="N442" s="2">
        <v>1</v>
      </c>
      <c r="O442" s="1">
        <v>0</v>
      </c>
      <c r="P442" s="1">
        <v>1</v>
      </c>
      <c r="Q442" s="1">
        <v>0</v>
      </c>
      <c r="R442" s="1">
        <v>1</v>
      </c>
      <c r="S442" s="2">
        <v>0</v>
      </c>
      <c r="T442" s="2">
        <v>1</v>
      </c>
      <c r="U442" s="2">
        <v>0</v>
      </c>
      <c r="V442" s="2">
        <v>1</v>
      </c>
      <c r="W442" s="1">
        <v>0</v>
      </c>
      <c r="X442" s="1">
        <v>1</v>
      </c>
    </row>
    <row r="443" spans="1:24" ht="15.5" x14ac:dyDescent="0.35">
      <c r="A443" s="1" t="s">
        <v>3653</v>
      </c>
      <c r="B443" s="1" t="s">
        <v>3697</v>
      </c>
      <c r="C443" s="1" t="s">
        <v>3714</v>
      </c>
      <c r="D443" s="1" t="s">
        <v>3427</v>
      </c>
      <c r="E443" s="1" t="s">
        <v>3715</v>
      </c>
      <c r="F443" s="1">
        <v>4</v>
      </c>
      <c r="G443" s="1">
        <v>25</v>
      </c>
      <c r="H443" s="1">
        <v>0.875</v>
      </c>
      <c r="I443" s="1">
        <v>25</v>
      </c>
      <c r="J443" s="1">
        <v>0.875</v>
      </c>
      <c r="K443" s="2">
        <v>25</v>
      </c>
      <c r="L443" s="2">
        <v>0.875</v>
      </c>
      <c r="M443" s="2">
        <v>25</v>
      </c>
      <c r="N443" s="2">
        <v>0.875</v>
      </c>
      <c r="O443" s="1">
        <v>25</v>
      </c>
      <c r="P443" s="1">
        <v>0.875</v>
      </c>
      <c r="Q443" s="1">
        <v>25</v>
      </c>
      <c r="R443" s="1">
        <v>0.875</v>
      </c>
      <c r="S443" s="2">
        <v>25</v>
      </c>
      <c r="T443" s="2">
        <v>0.875</v>
      </c>
      <c r="U443" s="2">
        <v>25</v>
      </c>
      <c r="V443" s="2">
        <v>0.875</v>
      </c>
      <c r="W443" s="1">
        <v>25</v>
      </c>
      <c r="X443" s="1">
        <v>0.875</v>
      </c>
    </row>
    <row r="444" spans="1:24" ht="15.5" x14ac:dyDescent="0.35">
      <c r="A444" s="1" t="s">
        <v>3653</v>
      </c>
      <c r="B444" s="1" t="s">
        <v>3697</v>
      </c>
      <c r="C444" s="1" t="s">
        <v>3716</v>
      </c>
      <c r="D444" s="1" t="s">
        <v>3427</v>
      </c>
      <c r="E444" s="1" t="s">
        <v>3717</v>
      </c>
      <c r="F444" s="1">
        <v>4</v>
      </c>
      <c r="G444" s="1">
        <v>25</v>
      </c>
      <c r="H444" s="1">
        <v>0.875</v>
      </c>
      <c r="I444" s="1">
        <v>25</v>
      </c>
      <c r="J444" s="1">
        <v>0.875</v>
      </c>
      <c r="K444" s="2">
        <v>25</v>
      </c>
      <c r="L444" s="2">
        <v>0.875</v>
      </c>
      <c r="M444" s="2">
        <v>25</v>
      </c>
      <c r="N444" s="2">
        <v>0.875</v>
      </c>
      <c r="O444" s="1">
        <v>25</v>
      </c>
      <c r="P444" s="1">
        <v>0.875</v>
      </c>
      <c r="Q444" s="1">
        <v>25</v>
      </c>
      <c r="R444" s="1">
        <v>0.875</v>
      </c>
      <c r="S444" s="2">
        <v>25</v>
      </c>
      <c r="T444" s="2">
        <v>0.875</v>
      </c>
      <c r="U444" s="2">
        <v>25</v>
      </c>
      <c r="V444" s="2">
        <v>0.875</v>
      </c>
      <c r="W444" s="1">
        <v>25</v>
      </c>
      <c r="X444" s="1">
        <v>0.875</v>
      </c>
    </row>
    <row r="445" spans="1:24" ht="15.5" x14ac:dyDescent="0.35">
      <c r="A445" s="1" t="s">
        <v>3653</v>
      </c>
      <c r="B445" s="1" t="s">
        <v>3697</v>
      </c>
      <c r="C445" s="1" t="s">
        <v>3718</v>
      </c>
      <c r="D445" s="1" t="s">
        <v>3427</v>
      </c>
      <c r="E445" s="1" t="s">
        <v>3719</v>
      </c>
      <c r="F445" s="1">
        <v>3</v>
      </c>
      <c r="G445" s="1">
        <v>0</v>
      </c>
      <c r="H445" s="1">
        <v>1</v>
      </c>
      <c r="I445" s="1">
        <v>0</v>
      </c>
      <c r="J445" s="1">
        <v>1</v>
      </c>
      <c r="K445" s="2">
        <v>0</v>
      </c>
      <c r="L445" s="2">
        <v>1</v>
      </c>
      <c r="M445" s="2">
        <v>0</v>
      </c>
      <c r="N445" s="2">
        <v>1</v>
      </c>
      <c r="O445" s="1">
        <v>0</v>
      </c>
      <c r="P445" s="1">
        <v>1</v>
      </c>
      <c r="Q445" s="1">
        <v>0</v>
      </c>
      <c r="R445" s="1">
        <v>1</v>
      </c>
      <c r="S445" s="2">
        <v>0</v>
      </c>
      <c r="T445" s="2">
        <v>1</v>
      </c>
      <c r="U445" s="2">
        <v>0</v>
      </c>
      <c r="V445" s="2">
        <v>1</v>
      </c>
      <c r="W445" s="1">
        <v>0</v>
      </c>
      <c r="X445" s="1">
        <v>1</v>
      </c>
    </row>
    <row r="446" spans="1:24" ht="15.5" x14ac:dyDescent="0.35">
      <c r="A446" s="1" t="s">
        <v>3653</v>
      </c>
      <c r="B446" s="1" t="s">
        <v>3697</v>
      </c>
      <c r="C446" s="1" t="s">
        <v>3720</v>
      </c>
      <c r="D446" s="1" t="s">
        <v>3427</v>
      </c>
      <c r="E446" s="1" t="s">
        <v>3721</v>
      </c>
      <c r="F446" s="1">
        <v>3</v>
      </c>
      <c r="G446" s="1">
        <v>0</v>
      </c>
      <c r="H446" s="1">
        <v>1</v>
      </c>
      <c r="I446" s="1">
        <v>0</v>
      </c>
      <c r="J446" s="1">
        <v>1</v>
      </c>
      <c r="K446" s="2">
        <v>0</v>
      </c>
      <c r="L446" s="2">
        <v>1</v>
      </c>
      <c r="M446" s="2">
        <v>0</v>
      </c>
      <c r="N446" s="2">
        <v>1</v>
      </c>
      <c r="O446" s="1">
        <v>0</v>
      </c>
      <c r="P446" s="1">
        <v>1</v>
      </c>
      <c r="Q446" s="1">
        <v>0</v>
      </c>
      <c r="R446" s="1">
        <v>1</v>
      </c>
      <c r="S446" s="2">
        <v>0</v>
      </c>
      <c r="T446" s="2">
        <v>1</v>
      </c>
      <c r="U446" s="2">
        <v>0</v>
      </c>
      <c r="V446" s="2">
        <v>1</v>
      </c>
      <c r="W446" s="1">
        <v>0</v>
      </c>
      <c r="X446" s="1">
        <v>1</v>
      </c>
    </row>
    <row r="447" spans="1:24" ht="15.5" x14ac:dyDescent="0.35">
      <c r="A447" s="1" t="s">
        <v>3653</v>
      </c>
      <c r="B447" s="1" t="s">
        <v>3697</v>
      </c>
      <c r="C447" s="1" t="s">
        <v>3722</v>
      </c>
      <c r="D447" s="1" t="s">
        <v>3427</v>
      </c>
      <c r="E447" s="1" t="s">
        <v>3723</v>
      </c>
      <c r="F447" s="1">
        <v>3</v>
      </c>
      <c r="G447" s="1">
        <v>0</v>
      </c>
      <c r="H447" s="1">
        <v>1</v>
      </c>
      <c r="I447" s="1">
        <v>0</v>
      </c>
      <c r="J447" s="1">
        <v>1</v>
      </c>
      <c r="K447" s="2">
        <v>0</v>
      </c>
      <c r="L447" s="2">
        <v>1</v>
      </c>
      <c r="M447" s="2">
        <v>0</v>
      </c>
      <c r="N447" s="2">
        <v>1</v>
      </c>
      <c r="O447" s="1">
        <v>0</v>
      </c>
      <c r="P447" s="1">
        <v>1</v>
      </c>
      <c r="Q447" s="1">
        <v>0</v>
      </c>
      <c r="R447" s="1">
        <v>1</v>
      </c>
      <c r="S447" s="2">
        <v>0</v>
      </c>
      <c r="T447" s="2">
        <v>1</v>
      </c>
      <c r="U447" s="2">
        <v>0</v>
      </c>
      <c r="V447" s="2">
        <v>1</v>
      </c>
      <c r="W447" s="1">
        <v>0</v>
      </c>
      <c r="X447" s="1">
        <v>1</v>
      </c>
    </row>
    <row r="448" spans="1:24" ht="15.5" x14ac:dyDescent="0.35">
      <c r="A448" s="1" t="s">
        <v>3653</v>
      </c>
      <c r="B448" s="1" t="s">
        <v>3697</v>
      </c>
      <c r="C448" s="1" t="s">
        <v>3724</v>
      </c>
      <c r="D448" s="1" t="s">
        <v>3427</v>
      </c>
      <c r="E448" s="1" t="s">
        <v>3725</v>
      </c>
      <c r="F448" s="1">
        <v>3</v>
      </c>
      <c r="G448" s="1">
        <v>0</v>
      </c>
      <c r="H448" s="1">
        <v>1</v>
      </c>
      <c r="I448" s="1">
        <v>0</v>
      </c>
      <c r="J448" s="1">
        <v>1</v>
      </c>
      <c r="K448" s="2">
        <v>0</v>
      </c>
      <c r="L448" s="2">
        <v>1</v>
      </c>
      <c r="M448" s="2">
        <v>0</v>
      </c>
      <c r="N448" s="2">
        <v>1</v>
      </c>
      <c r="O448" s="1">
        <v>0</v>
      </c>
      <c r="P448" s="1">
        <v>1</v>
      </c>
      <c r="Q448" s="1">
        <v>0</v>
      </c>
      <c r="R448" s="1">
        <v>1</v>
      </c>
      <c r="S448" s="2">
        <v>0</v>
      </c>
      <c r="T448" s="2">
        <v>1</v>
      </c>
      <c r="U448" s="2">
        <v>0</v>
      </c>
      <c r="V448" s="2">
        <v>1</v>
      </c>
      <c r="W448" s="1">
        <v>0</v>
      </c>
      <c r="X448" s="1">
        <v>1</v>
      </c>
    </row>
    <row r="449" spans="1:24" ht="15.5" x14ac:dyDescent="0.35">
      <c r="A449" s="1" t="s">
        <v>3653</v>
      </c>
      <c r="B449" s="1" t="s">
        <v>3697</v>
      </c>
      <c r="C449" s="1" t="s">
        <v>3726</v>
      </c>
      <c r="D449" s="1" t="s">
        <v>3427</v>
      </c>
      <c r="E449" s="1" t="s">
        <v>3727</v>
      </c>
      <c r="F449" s="1">
        <v>3</v>
      </c>
      <c r="G449" s="1">
        <v>0</v>
      </c>
      <c r="H449" s="1">
        <v>1</v>
      </c>
      <c r="I449" s="1">
        <v>0</v>
      </c>
      <c r="J449" s="1">
        <v>1</v>
      </c>
      <c r="K449" s="2">
        <v>0</v>
      </c>
      <c r="L449" s="2">
        <v>1</v>
      </c>
      <c r="M449" s="2">
        <v>0</v>
      </c>
      <c r="N449" s="2">
        <v>1</v>
      </c>
      <c r="O449" s="1">
        <v>0</v>
      </c>
      <c r="P449" s="1">
        <v>1</v>
      </c>
      <c r="Q449" s="1">
        <v>0</v>
      </c>
      <c r="R449" s="1">
        <v>1</v>
      </c>
      <c r="S449" s="2">
        <v>0</v>
      </c>
      <c r="T449" s="2">
        <v>1</v>
      </c>
      <c r="U449" s="2">
        <v>0</v>
      </c>
      <c r="V449" s="2">
        <v>1</v>
      </c>
      <c r="W449" s="1">
        <v>0</v>
      </c>
      <c r="X449" s="1">
        <v>1</v>
      </c>
    </row>
    <row r="450" spans="1:24" ht="15.5" x14ac:dyDescent="0.35">
      <c r="A450" s="1" t="s">
        <v>3653</v>
      </c>
      <c r="B450" s="1" t="s">
        <v>3697</v>
      </c>
      <c r="C450" s="1" t="s">
        <v>3728</v>
      </c>
      <c r="D450" s="1" t="s">
        <v>3427</v>
      </c>
      <c r="E450" s="1" t="s">
        <v>3729</v>
      </c>
      <c r="F450" s="1">
        <v>3</v>
      </c>
      <c r="G450" s="1">
        <v>0</v>
      </c>
      <c r="H450" s="1">
        <v>1</v>
      </c>
      <c r="I450" s="1">
        <v>0</v>
      </c>
      <c r="J450" s="1">
        <v>1</v>
      </c>
      <c r="K450" s="2">
        <v>0</v>
      </c>
      <c r="L450" s="2">
        <v>1</v>
      </c>
      <c r="M450" s="2">
        <v>0</v>
      </c>
      <c r="N450" s="2">
        <v>1</v>
      </c>
      <c r="O450" s="1">
        <v>0</v>
      </c>
      <c r="P450" s="1">
        <v>1</v>
      </c>
      <c r="Q450" s="1">
        <v>0</v>
      </c>
      <c r="R450" s="1">
        <v>1</v>
      </c>
      <c r="S450" s="2">
        <v>0</v>
      </c>
      <c r="T450" s="2">
        <v>1</v>
      </c>
      <c r="U450" s="2">
        <v>0</v>
      </c>
      <c r="V450" s="2">
        <v>1</v>
      </c>
      <c r="W450" s="1">
        <v>0</v>
      </c>
      <c r="X450" s="1">
        <v>1</v>
      </c>
    </row>
    <row r="451" spans="1:24" ht="15.5" x14ac:dyDescent="0.35">
      <c r="A451" s="1" t="s">
        <v>3653</v>
      </c>
      <c r="B451" s="1" t="s">
        <v>3697</v>
      </c>
      <c r="C451" s="1" t="s">
        <v>3730</v>
      </c>
      <c r="D451" s="1" t="s">
        <v>3427</v>
      </c>
      <c r="E451" s="1" t="s">
        <v>3731</v>
      </c>
      <c r="F451" s="1">
        <v>3</v>
      </c>
      <c r="G451" s="1">
        <v>0</v>
      </c>
      <c r="H451" s="1">
        <v>1</v>
      </c>
      <c r="I451" s="1">
        <v>0</v>
      </c>
      <c r="J451" s="1">
        <v>1</v>
      </c>
      <c r="K451" s="2">
        <v>0</v>
      </c>
      <c r="L451" s="2">
        <v>1</v>
      </c>
      <c r="M451" s="2">
        <v>0</v>
      </c>
      <c r="N451" s="2">
        <v>1</v>
      </c>
      <c r="O451" s="1">
        <v>0</v>
      </c>
      <c r="P451" s="1">
        <v>1</v>
      </c>
      <c r="Q451" s="1">
        <v>0</v>
      </c>
      <c r="R451" s="1">
        <v>1</v>
      </c>
      <c r="S451" s="2">
        <v>0</v>
      </c>
      <c r="T451" s="2">
        <v>1</v>
      </c>
      <c r="U451" s="2">
        <v>0</v>
      </c>
      <c r="V451" s="2">
        <v>1</v>
      </c>
      <c r="W451" s="1">
        <v>0</v>
      </c>
      <c r="X451" s="1">
        <v>1</v>
      </c>
    </row>
    <row r="452" spans="1:24" ht="15.5" x14ac:dyDescent="0.35">
      <c r="A452" s="1" t="s">
        <v>3653</v>
      </c>
      <c r="B452" s="1" t="s">
        <v>3697</v>
      </c>
      <c r="C452" s="1" t="s">
        <v>3732</v>
      </c>
      <c r="D452" s="1" t="s">
        <v>3427</v>
      </c>
      <c r="E452" s="1" t="s">
        <v>3733</v>
      </c>
      <c r="F452" s="1">
        <v>3</v>
      </c>
      <c r="G452" s="1">
        <v>0</v>
      </c>
      <c r="H452" s="1">
        <v>1</v>
      </c>
      <c r="I452" s="1">
        <v>0</v>
      </c>
      <c r="J452" s="1">
        <v>1</v>
      </c>
      <c r="K452" s="2">
        <v>0</v>
      </c>
      <c r="L452" s="2">
        <v>1</v>
      </c>
      <c r="M452" s="2">
        <v>0</v>
      </c>
      <c r="N452" s="2">
        <v>1</v>
      </c>
      <c r="O452" s="1">
        <v>0</v>
      </c>
      <c r="P452" s="1">
        <v>1</v>
      </c>
      <c r="Q452" s="1">
        <v>0</v>
      </c>
      <c r="R452" s="1">
        <v>1</v>
      </c>
      <c r="S452" s="2">
        <v>0</v>
      </c>
      <c r="T452" s="2">
        <v>1</v>
      </c>
      <c r="U452" s="2">
        <v>0</v>
      </c>
      <c r="V452" s="2">
        <v>1</v>
      </c>
      <c r="W452" s="1">
        <v>0</v>
      </c>
      <c r="X452" s="1">
        <v>1</v>
      </c>
    </row>
    <row r="453" spans="1:24" ht="15.5" x14ac:dyDescent="0.35">
      <c r="A453" s="1" t="s">
        <v>3653</v>
      </c>
      <c r="B453" s="1" t="s">
        <v>3697</v>
      </c>
      <c r="C453" s="1" t="s">
        <v>3734</v>
      </c>
      <c r="D453" s="1" t="s">
        <v>3427</v>
      </c>
      <c r="E453" s="1" t="s">
        <v>3735</v>
      </c>
      <c r="F453" s="1">
        <v>3</v>
      </c>
      <c r="G453" s="1">
        <v>0</v>
      </c>
      <c r="H453" s="1">
        <v>1</v>
      </c>
      <c r="I453" s="1">
        <v>0</v>
      </c>
      <c r="J453" s="1">
        <v>1</v>
      </c>
      <c r="K453" s="2">
        <v>0</v>
      </c>
      <c r="L453" s="2">
        <v>1</v>
      </c>
      <c r="M453" s="2">
        <v>0</v>
      </c>
      <c r="N453" s="2">
        <v>1</v>
      </c>
      <c r="O453" s="1">
        <v>0</v>
      </c>
      <c r="P453" s="1">
        <v>1</v>
      </c>
      <c r="Q453" s="1">
        <v>0</v>
      </c>
      <c r="R453" s="1">
        <v>1</v>
      </c>
      <c r="S453" s="2">
        <v>0</v>
      </c>
      <c r="T453" s="2">
        <v>1</v>
      </c>
      <c r="U453" s="2">
        <v>0</v>
      </c>
      <c r="V453" s="2">
        <v>1</v>
      </c>
      <c r="W453" s="1">
        <v>0</v>
      </c>
      <c r="X453" s="1">
        <v>1</v>
      </c>
    </row>
    <row r="454" spans="1:24" ht="15.5" x14ac:dyDescent="0.35">
      <c r="A454" s="1" t="s">
        <v>3653</v>
      </c>
      <c r="B454" s="1" t="s">
        <v>3697</v>
      </c>
      <c r="C454" s="1" t="s">
        <v>3736</v>
      </c>
      <c r="D454" s="1" t="s">
        <v>3427</v>
      </c>
      <c r="E454" s="1" t="s">
        <v>3737</v>
      </c>
      <c r="F454" s="1">
        <v>3</v>
      </c>
      <c r="G454" s="1">
        <v>0</v>
      </c>
      <c r="H454" s="1">
        <v>1</v>
      </c>
      <c r="I454" s="1">
        <v>0</v>
      </c>
      <c r="J454" s="1">
        <v>1</v>
      </c>
      <c r="K454" s="2">
        <v>0</v>
      </c>
      <c r="L454" s="2">
        <v>1</v>
      </c>
      <c r="M454" s="2">
        <v>0</v>
      </c>
      <c r="N454" s="2">
        <v>1</v>
      </c>
      <c r="O454" s="1">
        <v>0</v>
      </c>
      <c r="P454" s="1">
        <v>1</v>
      </c>
      <c r="Q454" s="1">
        <v>0</v>
      </c>
      <c r="R454" s="1">
        <v>1</v>
      </c>
      <c r="S454" s="2">
        <v>0</v>
      </c>
      <c r="T454" s="2">
        <v>1</v>
      </c>
      <c r="U454" s="2">
        <v>0</v>
      </c>
      <c r="V454" s="2">
        <v>1</v>
      </c>
      <c r="W454" s="1">
        <v>0</v>
      </c>
      <c r="X454" s="1">
        <v>1</v>
      </c>
    </row>
    <row r="455" spans="1:24" ht="15.5" x14ac:dyDescent="0.35">
      <c r="A455" s="1" t="s">
        <v>3653</v>
      </c>
      <c r="B455" s="1" t="s">
        <v>3697</v>
      </c>
      <c r="C455" s="1" t="s">
        <v>3738</v>
      </c>
      <c r="D455" s="1" t="s">
        <v>3427</v>
      </c>
      <c r="E455" s="1" t="s">
        <v>3739</v>
      </c>
      <c r="F455" s="1">
        <v>3</v>
      </c>
      <c r="G455" s="1">
        <v>0</v>
      </c>
      <c r="H455" s="1">
        <v>1</v>
      </c>
      <c r="I455" s="1">
        <v>0</v>
      </c>
      <c r="J455" s="1">
        <v>1</v>
      </c>
      <c r="K455" s="2">
        <v>0</v>
      </c>
      <c r="L455" s="2">
        <v>1</v>
      </c>
      <c r="M455" s="2">
        <v>0</v>
      </c>
      <c r="N455" s="2">
        <v>1</v>
      </c>
      <c r="O455" s="1">
        <v>0</v>
      </c>
      <c r="P455" s="1">
        <v>1</v>
      </c>
      <c r="Q455" s="1">
        <v>0</v>
      </c>
      <c r="R455" s="1">
        <v>1</v>
      </c>
      <c r="S455" s="2">
        <v>0</v>
      </c>
      <c r="T455" s="2">
        <v>1</v>
      </c>
      <c r="U455" s="2">
        <v>0</v>
      </c>
      <c r="V455" s="2">
        <v>1</v>
      </c>
      <c r="W455" s="1">
        <v>0</v>
      </c>
      <c r="X455" s="1">
        <v>1</v>
      </c>
    </row>
    <row r="456" spans="1:24" ht="15.5" x14ac:dyDescent="0.35">
      <c r="A456" s="1" t="s">
        <v>3653</v>
      </c>
      <c r="B456" s="1" t="s">
        <v>3697</v>
      </c>
      <c r="C456" s="1" t="s">
        <v>3740</v>
      </c>
      <c r="D456" s="1" t="s">
        <v>3427</v>
      </c>
      <c r="E456" s="1" t="s">
        <v>3741</v>
      </c>
      <c r="F456" s="1">
        <v>3</v>
      </c>
      <c r="G456" s="1">
        <v>0</v>
      </c>
      <c r="H456" s="1">
        <v>1</v>
      </c>
      <c r="I456" s="1">
        <v>0</v>
      </c>
      <c r="J456" s="1">
        <v>1</v>
      </c>
      <c r="K456" s="2">
        <v>0</v>
      </c>
      <c r="L456" s="2">
        <v>1</v>
      </c>
      <c r="M456" s="2">
        <v>0</v>
      </c>
      <c r="N456" s="2">
        <v>1</v>
      </c>
      <c r="O456" s="1">
        <v>0</v>
      </c>
      <c r="P456" s="1">
        <v>1</v>
      </c>
      <c r="Q456" s="1">
        <v>0</v>
      </c>
      <c r="R456" s="1">
        <v>1</v>
      </c>
      <c r="S456" s="2">
        <v>0</v>
      </c>
      <c r="T456" s="2">
        <v>1</v>
      </c>
      <c r="U456" s="2">
        <v>0</v>
      </c>
      <c r="V456" s="2">
        <v>1</v>
      </c>
      <c r="W456" s="1">
        <v>0</v>
      </c>
      <c r="X456" s="1">
        <v>1</v>
      </c>
    </row>
    <row r="457" spans="1:24" ht="15.5" x14ac:dyDescent="0.35">
      <c r="A457" s="1" t="s">
        <v>3653</v>
      </c>
      <c r="B457" s="1" t="s">
        <v>3697</v>
      </c>
      <c r="C457" s="1" t="s">
        <v>3742</v>
      </c>
      <c r="D457" s="1" t="s">
        <v>3427</v>
      </c>
      <c r="E457" s="1" t="s">
        <v>3743</v>
      </c>
      <c r="F457" s="1">
        <v>4</v>
      </c>
      <c r="G457" s="1">
        <v>0</v>
      </c>
      <c r="H457" s="1">
        <v>1</v>
      </c>
      <c r="I457" s="1">
        <v>0</v>
      </c>
      <c r="J457" s="1">
        <v>1</v>
      </c>
      <c r="K457" s="2">
        <v>0</v>
      </c>
      <c r="L457" s="2">
        <v>1</v>
      </c>
      <c r="M457" s="2">
        <v>0</v>
      </c>
      <c r="N457" s="2">
        <v>1</v>
      </c>
      <c r="O457" s="1">
        <v>0</v>
      </c>
      <c r="P457" s="1">
        <v>1</v>
      </c>
      <c r="Q457" s="1">
        <v>0</v>
      </c>
      <c r="R457" s="1">
        <v>1</v>
      </c>
      <c r="S457" s="2">
        <v>0</v>
      </c>
      <c r="T457" s="2">
        <v>1</v>
      </c>
      <c r="U457" s="2">
        <v>0</v>
      </c>
      <c r="V457" s="2">
        <v>1</v>
      </c>
      <c r="W457" s="1">
        <v>0</v>
      </c>
      <c r="X457" s="1">
        <v>1</v>
      </c>
    </row>
    <row r="458" spans="1:24" ht="15.5" x14ac:dyDescent="0.35">
      <c r="A458" s="1" t="s">
        <v>3653</v>
      </c>
      <c r="B458" s="1" t="s">
        <v>3697</v>
      </c>
      <c r="C458" s="1" t="s">
        <v>3744</v>
      </c>
      <c r="D458" s="1" t="s">
        <v>3427</v>
      </c>
      <c r="E458" s="1" t="s">
        <v>3745</v>
      </c>
      <c r="F458" s="1">
        <v>4</v>
      </c>
      <c r="G458" s="1">
        <v>75</v>
      </c>
      <c r="H458" s="1">
        <v>0.53300000000000003</v>
      </c>
      <c r="I458" s="1">
        <v>75</v>
      </c>
      <c r="J458" s="1">
        <v>0.53300000000000003</v>
      </c>
      <c r="K458" s="2">
        <v>0</v>
      </c>
      <c r="L458" s="2">
        <v>1</v>
      </c>
      <c r="M458" s="2">
        <v>0</v>
      </c>
      <c r="N458" s="2">
        <v>1</v>
      </c>
      <c r="O458" s="1">
        <v>0</v>
      </c>
      <c r="P458" s="1">
        <v>1</v>
      </c>
      <c r="Q458" s="1">
        <v>75</v>
      </c>
      <c r="R458" s="1">
        <v>0.53300000000000003</v>
      </c>
      <c r="S458" s="2">
        <v>0</v>
      </c>
      <c r="T458" s="2">
        <v>1</v>
      </c>
      <c r="U458" s="2">
        <v>0</v>
      </c>
      <c r="V458" s="2">
        <v>1</v>
      </c>
      <c r="W458" s="1">
        <v>25</v>
      </c>
      <c r="X458" s="1">
        <v>0.93300000000000005</v>
      </c>
    </row>
    <row r="459" spans="1:24" ht="15.5" x14ac:dyDescent="0.35">
      <c r="A459" s="1" t="s">
        <v>3653</v>
      </c>
      <c r="B459" s="1" t="s">
        <v>3697</v>
      </c>
      <c r="C459" s="1" t="s">
        <v>3746</v>
      </c>
      <c r="D459" s="1" t="s">
        <v>3427</v>
      </c>
      <c r="E459" s="1" t="s">
        <v>3747</v>
      </c>
      <c r="F459" s="1">
        <v>3</v>
      </c>
      <c r="G459" s="1">
        <v>100</v>
      </c>
      <c r="H459" s="1">
        <v>0</v>
      </c>
      <c r="I459" s="1">
        <v>100</v>
      </c>
      <c r="J459" s="1">
        <v>0</v>
      </c>
      <c r="K459" s="2">
        <v>33.299999999999997</v>
      </c>
      <c r="L459" s="2">
        <v>0.85699999999999998</v>
      </c>
      <c r="M459" s="2">
        <v>100</v>
      </c>
      <c r="N459" s="2">
        <v>0</v>
      </c>
      <c r="O459" s="1">
        <v>33.299999999999997</v>
      </c>
      <c r="P459" s="1">
        <v>0.85699999999999998</v>
      </c>
      <c r="Q459" s="1">
        <v>100</v>
      </c>
      <c r="R459" s="1">
        <v>0</v>
      </c>
      <c r="S459" s="2">
        <v>0</v>
      </c>
      <c r="T459" s="2">
        <v>1</v>
      </c>
      <c r="U459" s="2">
        <v>100</v>
      </c>
      <c r="V459" s="2">
        <v>0</v>
      </c>
      <c r="W459" s="1">
        <v>66.7</v>
      </c>
      <c r="X459" s="1">
        <v>0.57099999999999995</v>
      </c>
    </row>
    <row r="460" spans="1:24" ht="15.5" x14ac:dyDescent="0.35">
      <c r="A460" s="1" t="s">
        <v>3653</v>
      </c>
      <c r="B460" s="1" t="s">
        <v>3697</v>
      </c>
      <c r="C460" s="1" t="s">
        <v>3748</v>
      </c>
      <c r="D460" s="1" t="s">
        <v>3427</v>
      </c>
      <c r="E460" s="1" t="s">
        <v>3749</v>
      </c>
      <c r="F460" s="1">
        <v>3</v>
      </c>
      <c r="G460" s="1">
        <v>0</v>
      </c>
      <c r="H460" s="1">
        <v>1</v>
      </c>
      <c r="I460" s="1">
        <v>0</v>
      </c>
      <c r="J460" s="1">
        <v>1</v>
      </c>
      <c r="K460" s="2">
        <v>0</v>
      </c>
      <c r="L460" s="2">
        <v>1</v>
      </c>
      <c r="M460" s="2">
        <v>0</v>
      </c>
      <c r="N460" s="2">
        <v>1</v>
      </c>
      <c r="O460" s="1">
        <v>0</v>
      </c>
      <c r="P460" s="1">
        <v>1</v>
      </c>
      <c r="Q460" s="1">
        <v>0</v>
      </c>
      <c r="R460" s="1">
        <v>1</v>
      </c>
      <c r="S460" s="2">
        <v>0</v>
      </c>
      <c r="T460" s="2">
        <v>1</v>
      </c>
      <c r="U460" s="2">
        <v>0</v>
      </c>
      <c r="V460" s="2">
        <v>1</v>
      </c>
      <c r="W460" s="1">
        <v>0</v>
      </c>
      <c r="X460" s="1">
        <v>1</v>
      </c>
    </row>
    <row r="461" spans="1:24" ht="15.5" x14ac:dyDescent="0.35">
      <c r="A461" s="1" t="s">
        <v>3653</v>
      </c>
      <c r="B461" s="1" t="s">
        <v>3697</v>
      </c>
      <c r="C461" s="1" t="s">
        <v>3750</v>
      </c>
      <c r="D461" s="1" t="s">
        <v>3427</v>
      </c>
      <c r="E461" s="1" t="s">
        <v>3751</v>
      </c>
      <c r="F461" s="1">
        <v>3</v>
      </c>
      <c r="G461" s="1">
        <v>0</v>
      </c>
      <c r="H461" s="1">
        <v>1</v>
      </c>
      <c r="I461" s="1">
        <v>0</v>
      </c>
      <c r="J461" s="1">
        <v>1</v>
      </c>
      <c r="K461" s="2">
        <v>0</v>
      </c>
      <c r="L461" s="2">
        <v>1</v>
      </c>
      <c r="M461" s="2">
        <v>0</v>
      </c>
      <c r="N461" s="2">
        <v>1</v>
      </c>
      <c r="O461" s="1">
        <v>0</v>
      </c>
      <c r="P461" s="1">
        <v>1</v>
      </c>
      <c r="Q461" s="1">
        <v>0</v>
      </c>
      <c r="R461" s="1">
        <v>1</v>
      </c>
      <c r="S461" s="2">
        <v>0</v>
      </c>
      <c r="T461" s="2">
        <v>1</v>
      </c>
      <c r="U461" s="2">
        <v>0</v>
      </c>
      <c r="V461" s="2">
        <v>1</v>
      </c>
      <c r="W461" s="1">
        <v>0</v>
      </c>
      <c r="X461" s="1">
        <v>1</v>
      </c>
    </row>
    <row r="462" spans="1:24" ht="15.5" x14ac:dyDescent="0.35">
      <c r="A462" s="1" t="s">
        <v>3653</v>
      </c>
      <c r="B462" s="1" t="s">
        <v>3697</v>
      </c>
      <c r="C462" s="1" t="s">
        <v>3752</v>
      </c>
      <c r="D462" s="1" t="s">
        <v>3427</v>
      </c>
      <c r="E462" s="1" t="s">
        <v>3753</v>
      </c>
      <c r="F462" s="1">
        <v>3</v>
      </c>
      <c r="G462" s="1">
        <v>0</v>
      </c>
      <c r="H462" s="1">
        <v>1</v>
      </c>
      <c r="I462" s="1">
        <v>0</v>
      </c>
      <c r="J462" s="1">
        <v>1</v>
      </c>
      <c r="K462" s="2">
        <v>0</v>
      </c>
      <c r="L462" s="2">
        <v>1</v>
      </c>
      <c r="M462" s="2">
        <v>0</v>
      </c>
      <c r="N462" s="2">
        <v>1</v>
      </c>
      <c r="O462" s="1">
        <v>0</v>
      </c>
      <c r="P462" s="1">
        <v>1</v>
      </c>
      <c r="Q462" s="1">
        <v>0</v>
      </c>
      <c r="R462" s="1">
        <v>1</v>
      </c>
      <c r="S462" s="2">
        <v>0</v>
      </c>
      <c r="T462" s="2">
        <v>1</v>
      </c>
      <c r="U462" s="2">
        <v>0</v>
      </c>
      <c r="V462" s="2">
        <v>1</v>
      </c>
      <c r="W462" s="1">
        <v>0</v>
      </c>
      <c r="X462" s="1">
        <v>1</v>
      </c>
    </row>
    <row r="463" spans="1:24" ht="15.5" x14ac:dyDescent="0.35">
      <c r="A463" s="1" t="s">
        <v>3653</v>
      </c>
      <c r="B463" s="1" t="s">
        <v>3697</v>
      </c>
      <c r="C463" s="1" t="s">
        <v>3754</v>
      </c>
      <c r="D463" s="1" t="s">
        <v>3427</v>
      </c>
      <c r="E463" s="1" t="s">
        <v>3753</v>
      </c>
      <c r="F463" s="1">
        <v>3</v>
      </c>
      <c r="G463" s="1">
        <v>0</v>
      </c>
      <c r="H463" s="1">
        <v>1</v>
      </c>
      <c r="I463" s="1">
        <v>0</v>
      </c>
      <c r="J463" s="1">
        <v>1</v>
      </c>
      <c r="K463" s="2">
        <v>0</v>
      </c>
      <c r="L463" s="2">
        <v>1</v>
      </c>
      <c r="M463" s="2">
        <v>0</v>
      </c>
      <c r="N463" s="2">
        <v>1</v>
      </c>
      <c r="O463" s="1">
        <v>0</v>
      </c>
      <c r="P463" s="1">
        <v>1</v>
      </c>
      <c r="Q463" s="1">
        <v>0</v>
      </c>
      <c r="R463" s="1">
        <v>1</v>
      </c>
      <c r="S463" s="2">
        <v>0</v>
      </c>
      <c r="T463" s="2">
        <v>1</v>
      </c>
      <c r="U463" s="2">
        <v>0</v>
      </c>
      <c r="V463" s="2">
        <v>1</v>
      </c>
      <c r="W463" s="1">
        <v>0</v>
      </c>
      <c r="X463" s="1">
        <v>1</v>
      </c>
    </row>
    <row r="464" spans="1:24" ht="15.5" x14ac:dyDescent="0.35">
      <c r="A464" s="1" t="s">
        <v>3653</v>
      </c>
      <c r="B464" s="1" t="s">
        <v>3697</v>
      </c>
      <c r="C464" s="1" t="s">
        <v>3755</v>
      </c>
      <c r="D464" s="1" t="s">
        <v>3427</v>
      </c>
      <c r="E464" s="1" t="s">
        <v>3756</v>
      </c>
      <c r="F464" s="1">
        <v>4</v>
      </c>
      <c r="G464" s="1">
        <v>0</v>
      </c>
      <c r="H464" s="1">
        <v>1</v>
      </c>
      <c r="I464" s="1">
        <v>0</v>
      </c>
      <c r="J464" s="1">
        <v>1</v>
      </c>
      <c r="K464" s="2">
        <v>0</v>
      </c>
      <c r="L464" s="2">
        <v>1</v>
      </c>
      <c r="M464" s="2">
        <v>0</v>
      </c>
      <c r="N464" s="2">
        <v>1</v>
      </c>
      <c r="O464" s="1">
        <v>0</v>
      </c>
      <c r="P464" s="1">
        <v>1</v>
      </c>
      <c r="Q464" s="1">
        <v>100</v>
      </c>
      <c r="R464" s="1">
        <v>0</v>
      </c>
      <c r="S464" s="2">
        <v>75</v>
      </c>
      <c r="T464" s="2">
        <v>0.53300000000000003</v>
      </c>
      <c r="U464" s="2">
        <v>100</v>
      </c>
      <c r="V464" s="2">
        <v>0</v>
      </c>
      <c r="W464" s="1">
        <v>100</v>
      </c>
      <c r="X464" s="1">
        <v>0</v>
      </c>
    </row>
    <row r="465" spans="1:24" ht="15.5" x14ac:dyDescent="0.35">
      <c r="A465" s="1" t="s">
        <v>3653</v>
      </c>
      <c r="B465" s="1" t="s">
        <v>3697</v>
      </c>
      <c r="C465" s="1" t="s">
        <v>3757</v>
      </c>
      <c r="D465" s="1" t="s">
        <v>3427</v>
      </c>
      <c r="E465" s="1" t="s">
        <v>3758</v>
      </c>
      <c r="F465" s="1">
        <v>4</v>
      </c>
      <c r="G465" s="1">
        <v>25</v>
      </c>
      <c r="H465" s="1">
        <v>0.875</v>
      </c>
      <c r="I465" s="1">
        <v>25</v>
      </c>
      <c r="J465" s="1">
        <v>0.875</v>
      </c>
      <c r="K465" s="2">
        <v>25</v>
      </c>
      <c r="L465" s="2">
        <v>0.875</v>
      </c>
      <c r="M465" s="2">
        <v>25</v>
      </c>
      <c r="N465" s="2">
        <v>0.875</v>
      </c>
      <c r="O465" s="1">
        <v>25</v>
      </c>
      <c r="P465" s="1">
        <v>0.875</v>
      </c>
      <c r="Q465" s="1">
        <v>25</v>
      </c>
      <c r="R465" s="1">
        <v>0.875</v>
      </c>
      <c r="S465" s="2">
        <v>25</v>
      </c>
      <c r="T465" s="2">
        <v>0.875</v>
      </c>
      <c r="U465" s="2">
        <v>25</v>
      </c>
      <c r="V465" s="2">
        <v>0.875</v>
      </c>
      <c r="W465" s="1">
        <v>25</v>
      </c>
      <c r="X465" s="1">
        <v>0.875</v>
      </c>
    </row>
    <row r="466" spans="1:24" ht="15.5" x14ac:dyDescent="0.35">
      <c r="A466" s="1" t="s">
        <v>3653</v>
      </c>
      <c r="B466" s="1" t="s">
        <v>3697</v>
      </c>
      <c r="C466" s="1" t="s">
        <v>3759</v>
      </c>
      <c r="D466" s="1" t="s">
        <v>3427</v>
      </c>
      <c r="E466" s="1" t="s">
        <v>3760</v>
      </c>
      <c r="F466" s="1">
        <v>5</v>
      </c>
      <c r="G466" s="1">
        <v>0</v>
      </c>
      <c r="H466" s="1">
        <v>1</v>
      </c>
      <c r="I466" s="1">
        <v>0</v>
      </c>
      <c r="J466" s="1">
        <v>1</v>
      </c>
      <c r="K466" s="2">
        <v>0</v>
      </c>
      <c r="L466" s="2">
        <v>1</v>
      </c>
      <c r="M466" s="2">
        <v>0</v>
      </c>
      <c r="N466" s="2">
        <v>1</v>
      </c>
      <c r="O466" s="1">
        <v>0</v>
      </c>
      <c r="P466" s="1">
        <v>1</v>
      </c>
      <c r="Q466" s="1">
        <v>0</v>
      </c>
      <c r="R466" s="1">
        <v>1</v>
      </c>
      <c r="S466" s="2">
        <v>0</v>
      </c>
      <c r="T466" s="2">
        <v>1</v>
      </c>
      <c r="U466" s="2">
        <v>0</v>
      </c>
      <c r="V466" s="2">
        <v>1</v>
      </c>
      <c r="W466" s="1">
        <v>0</v>
      </c>
      <c r="X466" s="1">
        <v>1</v>
      </c>
    </row>
    <row r="467" spans="1:24" ht="15.5" x14ac:dyDescent="0.35">
      <c r="A467" s="1" t="s">
        <v>3653</v>
      </c>
      <c r="B467" s="1" t="s">
        <v>3697</v>
      </c>
      <c r="C467" s="1" t="s">
        <v>3761</v>
      </c>
      <c r="D467" s="1" t="s">
        <v>3427</v>
      </c>
      <c r="E467" s="1" t="s">
        <v>3762</v>
      </c>
      <c r="F467" s="1">
        <v>4</v>
      </c>
      <c r="G467" s="1">
        <v>0</v>
      </c>
      <c r="H467" s="1">
        <v>1</v>
      </c>
      <c r="I467" s="1">
        <v>0</v>
      </c>
      <c r="J467" s="1">
        <v>1</v>
      </c>
      <c r="K467" s="2">
        <v>0</v>
      </c>
      <c r="L467" s="2">
        <v>1</v>
      </c>
      <c r="M467" s="2">
        <v>0</v>
      </c>
      <c r="N467" s="2">
        <v>1</v>
      </c>
      <c r="O467" s="1">
        <v>0</v>
      </c>
      <c r="P467" s="1">
        <v>1</v>
      </c>
      <c r="Q467" s="1">
        <v>0</v>
      </c>
      <c r="R467" s="1">
        <v>1</v>
      </c>
      <c r="S467" s="2">
        <v>0</v>
      </c>
      <c r="T467" s="2">
        <v>1</v>
      </c>
      <c r="U467" s="2">
        <v>0</v>
      </c>
      <c r="V467" s="2">
        <v>1</v>
      </c>
      <c r="W467" s="1">
        <v>0</v>
      </c>
      <c r="X467" s="1">
        <v>1</v>
      </c>
    </row>
    <row r="468" spans="1:24" ht="15.5" x14ac:dyDescent="0.35">
      <c r="A468" s="1" t="s">
        <v>3653</v>
      </c>
      <c r="B468" s="1" t="s">
        <v>3697</v>
      </c>
      <c r="C468" s="1" t="s">
        <v>3763</v>
      </c>
      <c r="D468" s="1" t="s">
        <v>3427</v>
      </c>
      <c r="E468" s="1" t="s">
        <v>3764</v>
      </c>
      <c r="F468" s="1">
        <v>4</v>
      </c>
      <c r="G468" s="1">
        <v>25</v>
      </c>
      <c r="H468" s="1">
        <v>0.878</v>
      </c>
      <c r="I468" s="1">
        <v>25</v>
      </c>
      <c r="J468" s="1">
        <v>0.878</v>
      </c>
      <c r="K468" s="2">
        <v>25</v>
      </c>
      <c r="L468" s="2">
        <v>0.878</v>
      </c>
      <c r="M468" s="2">
        <v>25</v>
      </c>
      <c r="N468" s="2">
        <v>0.878</v>
      </c>
      <c r="O468" s="1">
        <v>25</v>
      </c>
      <c r="P468" s="1">
        <v>0.878</v>
      </c>
      <c r="Q468" s="1">
        <v>25</v>
      </c>
      <c r="R468" s="1">
        <v>0.878</v>
      </c>
      <c r="S468" s="2">
        <v>25</v>
      </c>
      <c r="T468" s="2">
        <v>0.878</v>
      </c>
      <c r="U468" s="2">
        <v>25</v>
      </c>
      <c r="V468" s="2">
        <v>0.878</v>
      </c>
      <c r="W468" s="1">
        <v>25</v>
      </c>
      <c r="X468" s="1">
        <v>0.878</v>
      </c>
    </row>
    <row r="469" spans="1:24" ht="15.5" x14ac:dyDescent="0.35">
      <c r="A469" s="1" t="s">
        <v>3653</v>
      </c>
      <c r="B469" s="1" t="s">
        <v>3697</v>
      </c>
      <c r="C469" s="1" t="s">
        <v>3765</v>
      </c>
      <c r="D469" s="1" t="s">
        <v>3427</v>
      </c>
      <c r="E469" s="1" t="s">
        <v>3766</v>
      </c>
      <c r="F469" s="1">
        <v>4</v>
      </c>
      <c r="G469" s="1">
        <v>25</v>
      </c>
      <c r="H469" s="1">
        <v>0.875</v>
      </c>
      <c r="I469" s="1">
        <v>25</v>
      </c>
      <c r="J469" s="1">
        <v>0.875</v>
      </c>
      <c r="K469" s="2">
        <v>25</v>
      </c>
      <c r="L469" s="2">
        <v>0.875</v>
      </c>
      <c r="M469" s="2">
        <v>25</v>
      </c>
      <c r="N469" s="2">
        <v>0.875</v>
      </c>
      <c r="O469" s="1">
        <v>25</v>
      </c>
      <c r="P469" s="1">
        <v>0.875</v>
      </c>
      <c r="Q469" s="1">
        <v>25</v>
      </c>
      <c r="R469" s="1">
        <v>0.875</v>
      </c>
      <c r="S469" s="2">
        <v>25</v>
      </c>
      <c r="T469" s="2">
        <v>0.875</v>
      </c>
      <c r="U469" s="2">
        <v>25</v>
      </c>
      <c r="V469" s="2">
        <v>0.875</v>
      </c>
      <c r="W469" s="1">
        <v>25</v>
      </c>
      <c r="X469" s="1">
        <v>0.875</v>
      </c>
    </row>
    <row r="470" spans="1:24" ht="15.5" x14ac:dyDescent="0.35">
      <c r="A470" s="1" t="s">
        <v>3653</v>
      </c>
      <c r="B470" s="1" t="s">
        <v>3697</v>
      </c>
      <c r="C470" s="1" t="s">
        <v>3767</v>
      </c>
      <c r="D470" s="1" t="s">
        <v>3427</v>
      </c>
      <c r="E470" s="1" t="s">
        <v>3768</v>
      </c>
      <c r="F470" s="1">
        <v>4</v>
      </c>
      <c r="G470" s="1">
        <v>0</v>
      </c>
      <c r="H470" s="1">
        <v>1</v>
      </c>
      <c r="I470" s="1">
        <v>0</v>
      </c>
      <c r="J470" s="1">
        <v>1</v>
      </c>
      <c r="K470" s="2">
        <v>0</v>
      </c>
      <c r="L470" s="2">
        <v>1</v>
      </c>
      <c r="M470" s="2">
        <v>0</v>
      </c>
      <c r="N470" s="2">
        <v>1</v>
      </c>
      <c r="O470" s="1">
        <v>0</v>
      </c>
      <c r="P470" s="1">
        <v>1</v>
      </c>
      <c r="Q470" s="1">
        <v>0</v>
      </c>
      <c r="R470" s="1">
        <v>1</v>
      </c>
      <c r="S470" s="2">
        <v>0</v>
      </c>
      <c r="T470" s="2">
        <v>1</v>
      </c>
      <c r="U470" s="2">
        <v>0</v>
      </c>
      <c r="V470" s="2">
        <v>1</v>
      </c>
      <c r="W470" s="1">
        <v>0</v>
      </c>
      <c r="X470" s="1">
        <v>1</v>
      </c>
    </row>
    <row r="471" spans="1:24" ht="15.5" x14ac:dyDescent="0.35">
      <c r="A471" s="1" t="s">
        <v>3653</v>
      </c>
      <c r="B471" s="1" t="s">
        <v>3697</v>
      </c>
      <c r="C471" s="1" t="s">
        <v>3769</v>
      </c>
      <c r="D471" s="1" t="s">
        <v>3427</v>
      </c>
      <c r="E471" s="1" t="s">
        <v>3770</v>
      </c>
      <c r="F471" s="1">
        <v>5</v>
      </c>
      <c r="G471" s="1">
        <v>0</v>
      </c>
      <c r="H471" s="1">
        <v>1</v>
      </c>
      <c r="I471" s="1">
        <v>0</v>
      </c>
      <c r="J471" s="1">
        <v>1</v>
      </c>
      <c r="K471" s="2">
        <v>0</v>
      </c>
      <c r="L471" s="2">
        <v>1</v>
      </c>
      <c r="M471" s="2">
        <v>0</v>
      </c>
      <c r="N471" s="2">
        <v>1</v>
      </c>
      <c r="O471" s="1">
        <v>0</v>
      </c>
      <c r="P471" s="1">
        <v>1</v>
      </c>
      <c r="Q471" s="1">
        <v>0</v>
      </c>
      <c r="R471" s="1">
        <v>1</v>
      </c>
      <c r="S471" s="2">
        <v>0</v>
      </c>
      <c r="T471" s="2">
        <v>1</v>
      </c>
      <c r="U471" s="2">
        <v>0</v>
      </c>
      <c r="V471" s="2">
        <v>1</v>
      </c>
      <c r="W471" s="1">
        <v>0</v>
      </c>
      <c r="X471" s="1">
        <v>1</v>
      </c>
    </row>
    <row r="472" spans="1:24" ht="15.5" x14ac:dyDescent="0.35">
      <c r="A472" s="1" t="s">
        <v>3653</v>
      </c>
      <c r="B472" s="1" t="s">
        <v>3697</v>
      </c>
      <c r="C472" s="1" t="s">
        <v>3771</v>
      </c>
      <c r="D472" s="1" t="s">
        <v>3427</v>
      </c>
      <c r="E472" s="1" t="s">
        <v>3772</v>
      </c>
      <c r="F472" s="1">
        <v>4</v>
      </c>
      <c r="G472" s="1">
        <v>0</v>
      </c>
      <c r="H472" s="1">
        <v>1</v>
      </c>
      <c r="I472" s="1">
        <v>0</v>
      </c>
      <c r="J472" s="1">
        <v>1</v>
      </c>
      <c r="K472" s="2">
        <v>0</v>
      </c>
      <c r="L472" s="2">
        <v>1</v>
      </c>
      <c r="M472" s="2">
        <v>0</v>
      </c>
      <c r="N472" s="2">
        <v>1</v>
      </c>
      <c r="O472" s="1">
        <v>0</v>
      </c>
      <c r="P472" s="1">
        <v>1</v>
      </c>
      <c r="Q472" s="1">
        <v>0</v>
      </c>
      <c r="R472" s="1">
        <v>1</v>
      </c>
      <c r="S472" s="2">
        <v>0</v>
      </c>
      <c r="T472" s="2">
        <v>1</v>
      </c>
      <c r="U472" s="2">
        <v>0</v>
      </c>
      <c r="V472" s="2">
        <v>1</v>
      </c>
      <c r="W472" s="1">
        <v>0</v>
      </c>
      <c r="X472" s="1">
        <v>1</v>
      </c>
    </row>
    <row r="473" spans="1:24" ht="15.5" x14ac:dyDescent="0.35">
      <c r="A473" s="1" t="s">
        <v>3653</v>
      </c>
      <c r="B473" s="1" t="s">
        <v>3697</v>
      </c>
      <c r="C473" s="1" t="s">
        <v>3773</v>
      </c>
      <c r="D473" s="1" t="s">
        <v>3427</v>
      </c>
      <c r="E473" s="1" t="s">
        <v>3774</v>
      </c>
      <c r="F473" s="1">
        <v>4</v>
      </c>
      <c r="G473" s="1">
        <v>100</v>
      </c>
      <c r="H473" s="1">
        <v>0</v>
      </c>
      <c r="I473" s="1">
        <v>100</v>
      </c>
      <c r="J473" s="1">
        <v>0</v>
      </c>
      <c r="K473" s="2">
        <v>100</v>
      </c>
      <c r="L473" s="2">
        <v>0</v>
      </c>
      <c r="M473" s="2">
        <v>100</v>
      </c>
      <c r="N473" s="2">
        <v>0</v>
      </c>
      <c r="O473" s="1">
        <v>100</v>
      </c>
      <c r="P473" s="1">
        <v>0</v>
      </c>
      <c r="Q473" s="1">
        <v>100</v>
      </c>
      <c r="R473" s="1">
        <v>0</v>
      </c>
      <c r="S473" s="2">
        <v>100</v>
      </c>
      <c r="T473" s="2">
        <v>0</v>
      </c>
      <c r="U473" s="2">
        <v>100</v>
      </c>
      <c r="V473" s="2">
        <v>0</v>
      </c>
      <c r="W473" s="1">
        <v>100</v>
      </c>
      <c r="X473" s="1">
        <v>0</v>
      </c>
    </row>
    <row r="474" spans="1:24" ht="15.5" x14ac:dyDescent="0.35">
      <c r="A474" s="1" t="s">
        <v>3653</v>
      </c>
      <c r="B474" s="1" t="s">
        <v>3697</v>
      </c>
      <c r="C474" s="1" t="s">
        <v>3775</v>
      </c>
      <c r="D474" s="1" t="s">
        <v>3427</v>
      </c>
      <c r="E474" s="1" t="s">
        <v>3776</v>
      </c>
      <c r="F474" s="1">
        <v>4</v>
      </c>
      <c r="G474" s="1">
        <v>100</v>
      </c>
      <c r="H474" s="1">
        <v>0</v>
      </c>
      <c r="I474" s="1">
        <v>100</v>
      </c>
      <c r="J474" s="1">
        <v>0</v>
      </c>
      <c r="K474" s="2">
        <v>100</v>
      </c>
      <c r="L474" s="2">
        <v>0</v>
      </c>
      <c r="M474" s="2">
        <v>100</v>
      </c>
      <c r="N474" s="2">
        <v>0</v>
      </c>
      <c r="O474" s="1">
        <v>100</v>
      </c>
      <c r="P474" s="1">
        <v>0</v>
      </c>
      <c r="Q474" s="1">
        <v>100</v>
      </c>
      <c r="R474" s="1">
        <v>0</v>
      </c>
      <c r="S474" s="2">
        <v>100</v>
      </c>
      <c r="T474" s="2">
        <v>0</v>
      </c>
      <c r="U474" s="2">
        <v>100</v>
      </c>
      <c r="V474" s="2">
        <v>0</v>
      </c>
      <c r="W474" s="1">
        <v>100</v>
      </c>
      <c r="X474" s="1">
        <v>0</v>
      </c>
    </row>
    <row r="475" spans="1:24" ht="15.5" x14ac:dyDescent="0.35">
      <c r="A475" s="1" t="s">
        <v>3653</v>
      </c>
      <c r="B475" s="1" t="s">
        <v>3697</v>
      </c>
      <c r="C475" s="1" t="s">
        <v>3777</v>
      </c>
      <c r="D475" s="1" t="s">
        <v>3427</v>
      </c>
      <c r="E475" s="1" t="s">
        <v>3778</v>
      </c>
      <c r="F475" s="1">
        <v>3</v>
      </c>
      <c r="G475" s="1">
        <v>100</v>
      </c>
      <c r="H475" s="1">
        <v>0</v>
      </c>
      <c r="I475" s="1">
        <v>100</v>
      </c>
      <c r="J475" s="1">
        <v>0</v>
      </c>
      <c r="K475" s="2">
        <v>100</v>
      </c>
      <c r="L475" s="2">
        <v>0</v>
      </c>
      <c r="M475" s="2">
        <v>100</v>
      </c>
      <c r="N475" s="2">
        <v>0</v>
      </c>
      <c r="O475" s="1">
        <v>100</v>
      </c>
      <c r="P475" s="1">
        <v>0</v>
      </c>
      <c r="Q475" s="1">
        <v>100</v>
      </c>
      <c r="R475" s="1">
        <v>0</v>
      </c>
      <c r="S475" s="2">
        <v>100</v>
      </c>
      <c r="T475" s="2">
        <v>0</v>
      </c>
      <c r="U475" s="2">
        <v>100</v>
      </c>
      <c r="V475" s="2">
        <v>0</v>
      </c>
      <c r="W475" s="1">
        <v>100</v>
      </c>
      <c r="X475" s="1">
        <v>0</v>
      </c>
    </row>
    <row r="476" spans="1:24" ht="15.5" x14ac:dyDescent="0.35">
      <c r="A476" s="1" t="s">
        <v>3653</v>
      </c>
      <c r="B476" s="1" t="s">
        <v>3697</v>
      </c>
      <c r="C476" s="1" t="s">
        <v>3779</v>
      </c>
      <c r="D476" s="1" t="s">
        <v>3427</v>
      </c>
      <c r="E476" s="1" t="s">
        <v>3780</v>
      </c>
      <c r="F476" s="1">
        <v>2</v>
      </c>
      <c r="G476" s="1">
        <v>0</v>
      </c>
      <c r="H476" s="1">
        <v>1</v>
      </c>
      <c r="I476" s="1">
        <v>0</v>
      </c>
      <c r="J476" s="1">
        <v>1</v>
      </c>
      <c r="K476" s="2">
        <v>0</v>
      </c>
      <c r="L476" s="2">
        <v>1</v>
      </c>
      <c r="M476" s="2">
        <v>0</v>
      </c>
      <c r="N476" s="2">
        <v>1</v>
      </c>
      <c r="O476" s="1">
        <v>0</v>
      </c>
      <c r="P476" s="1">
        <v>1</v>
      </c>
      <c r="Q476" s="1">
        <v>0</v>
      </c>
      <c r="R476" s="1">
        <v>1</v>
      </c>
      <c r="S476" s="2">
        <v>0</v>
      </c>
      <c r="T476" s="2">
        <v>1</v>
      </c>
      <c r="U476" s="2">
        <v>0</v>
      </c>
      <c r="V476" s="2">
        <v>1</v>
      </c>
      <c r="W476" s="1">
        <v>0</v>
      </c>
      <c r="X476" s="1">
        <v>1</v>
      </c>
    </row>
    <row r="477" spans="1:24" ht="15.5" x14ac:dyDescent="0.35">
      <c r="A477" s="1" t="s">
        <v>3653</v>
      </c>
      <c r="B477" s="1" t="s">
        <v>3781</v>
      </c>
      <c r="C477" s="1" t="s">
        <v>3782</v>
      </c>
      <c r="D477" s="1" t="s">
        <v>3427</v>
      </c>
      <c r="E477" s="1" t="s">
        <v>3783</v>
      </c>
      <c r="F477" s="1">
        <v>4</v>
      </c>
      <c r="G477" s="1">
        <v>100</v>
      </c>
      <c r="H477" s="1">
        <v>0</v>
      </c>
      <c r="I477" s="1">
        <v>100</v>
      </c>
      <c r="J477" s="1">
        <v>0</v>
      </c>
      <c r="K477" s="2">
        <v>100</v>
      </c>
      <c r="L477" s="2">
        <v>0</v>
      </c>
      <c r="M477" s="2">
        <v>100</v>
      </c>
      <c r="N477" s="2">
        <v>0</v>
      </c>
      <c r="O477" s="1">
        <v>100</v>
      </c>
      <c r="P477" s="1">
        <v>0</v>
      </c>
      <c r="Q477" s="1">
        <v>100</v>
      </c>
      <c r="R477" s="1">
        <v>0</v>
      </c>
      <c r="S477" s="2">
        <v>100</v>
      </c>
      <c r="T477" s="2">
        <v>0</v>
      </c>
      <c r="U477" s="2">
        <v>100</v>
      </c>
      <c r="V477" s="2">
        <v>0</v>
      </c>
      <c r="W477" s="1">
        <v>100</v>
      </c>
      <c r="X477" s="1">
        <v>0</v>
      </c>
    </row>
    <row r="478" spans="1:24" ht="15.5" x14ac:dyDescent="0.35">
      <c r="A478" s="1" t="s">
        <v>3653</v>
      </c>
      <c r="B478" s="1" t="s">
        <v>3781</v>
      </c>
      <c r="C478" s="1" t="s">
        <v>3784</v>
      </c>
      <c r="D478" s="1" t="s">
        <v>3427</v>
      </c>
      <c r="E478" s="1" t="s">
        <v>3785</v>
      </c>
      <c r="F478" s="1">
        <v>3</v>
      </c>
      <c r="G478" s="1">
        <v>100</v>
      </c>
      <c r="H478" s="1">
        <v>0</v>
      </c>
      <c r="I478" s="1">
        <v>100</v>
      </c>
      <c r="J478" s="1">
        <v>0</v>
      </c>
      <c r="K478" s="2">
        <v>100</v>
      </c>
      <c r="L478" s="2">
        <v>0</v>
      </c>
      <c r="M478" s="2">
        <v>100</v>
      </c>
      <c r="N478" s="2">
        <v>0</v>
      </c>
      <c r="O478" s="1">
        <v>100</v>
      </c>
      <c r="P478" s="1">
        <v>0</v>
      </c>
      <c r="Q478" s="1">
        <v>100</v>
      </c>
      <c r="R478" s="1">
        <v>0</v>
      </c>
      <c r="S478" s="2">
        <v>100</v>
      </c>
      <c r="T478" s="2">
        <v>0</v>
      </c>
      <c r="U478" s="2">
        <v>100</v>
      </c>
      <c r="V478" s="2">
        <v>0</v>
      </c>
      <c r="W478" s="1">
        <v>100</v>
      </c>
      <c r="X478" s="1">
        <v>0</v>
      </c>
    </row>
    <row r="479" spans="1:24" ht="15.5" x14ac:dyDescent="0.35">
      <c r="A479" s="1" t="s">
        <v>3653</v>
      </c>
      <c r="B479" s="1" t="s">
        <v>3781</v>
      </c>
      <c r="C479" s="1" t="s">
        <v>3786</v>
      </c>
      <c r="D479" s="1" t="s">
        <v>3427</v>
      </c>
      <c r="E479" s="1" t="s">
        <v>3787</v>
      </c>
      <c r="F479" s="1">
        <v>4</v>
      </c>
      <c r="G479" s="1">
        <v>0</v>
      </c>
      <c r="H479" s="1">
        <v>1</v>
      </c>
      <c r="I479" s="1">
        <v>0</v>
      </c>
      <c r="J479" s="1">
        <v>1</v>
      </c>
      <c r="K479" s="2">
        <v>0</v>
      </c>
      <c r="L479" s="2">
        <v>1</v>
      </c>
      <c r="M479" s="2">
        <v>0</v>
      </c>
      <c r="N479" s="2">
        <v>1</v>
      </c>
      <c r="O479" s="1">
        <v>0</v>
      </c>
      <c r="P479" s="1">
        <v>1</v>
      </c>
      <c r="Q479" s="1">
        <v>0</v>
      </c>
      <c r="R479" s="1">
        <v>1</v>
      </c>
      <c r="S479" s="2">
        <v>0</v>
      </c>
      <c r="T479" s="2">
        <v>1</v>
      </c>
      <c r="U479" s="2">
        <v>0</v>
      </c>
      <c r="V479" s="2">
        <v>1</v>
      </c>
      <c r="W479" s="1">
        <v>0</v>
      </c>
      <c r="X479" s="1">
        <v>1</v>
      </c>
    </row>
    <row r="480" spans="1:24" ht="15.5" x14ac:dyDescent="0.35">
      <c r="A480" s="1" t="s">
        <v>3653</v>
      </c>
      <c r="B480" s="1" t="s">
        <v>3781</v>
      </c>
      <c r="C480" s="1" t="s">
        <v>3788</v>
      </c>
      <c r="D480" s="1" t="s">
        <v>3427</v>
      </c>
      <c r="E480" s="1" t="s">
        <v>3789</v>
      </c>
      <c r="F480" s="1">
        <v>4</v>
      </c>
      <c r="G480" s="1">
        <v>0</v>
      </c>
      <c r="H480" s="1">
        <v>1</v>
      </c>
      <c r="I480" s="1">
        <v>0</v>
      </c>
      <c r="J480" s="1">
        <v>1</v>
      </c>
      <c r="K480" s="2">
        <v>0</v>
      </c>
      <c r="L480" s="2">
        <v>1</v>
      </c>
      <c r="M480" s="2">
        <v>0</v>
      </c>
      <c r="N480" s="2">
        <v>1</v>
      </c>
      <c r="O480" s="1">
        <v>0</v>
      </c>
      <c r="P480" s="1">
        <v>1</v>
      </c>
      <c r="Q480" s="1">
        <v>0</v>
      </c>
      <c r="R480" s="1">
        <v>1</v>
      </c>
      <c r="S480" s="2">
        <v>0</v>
      </c>
      <c r="T480" s="2">
        <v>1</v>
      </c>
      <c r="U480" s="2">
        <v>0</v>
      </c>
      <c r="V480" s="2">
        <v>1</v>
      </c>
      <c r="W480" s="1">
        <v>0</v>
      </c>
      <c r="X480" s="1">
        <v>1</v>
      </c>
    </row>
    <row r="481" spans="1:24" ht="15.5" x14ac:dyDescent="0.35">
      <c r="A481" s="1" t="s">
        <v>3653</v>
      </c>
      <c r="B481" s="1" t="s">
        <v>3781</v>
      </c>
      <c r="C481" s="1" t="s">
        <v>3790</v>
      </c>
      <c r="D481" s="1" t="s">
        <v>3427</v>
      </c>
      <c r="E481" s="1" t="s">
        <v>3791</v>
      </c>
      <c r="F481" s="1">
        <v>3</v>
      </c>
      <c r="G481" s="1">
        <v>33.299999999999997</v>
      </c>
      <c r="H481" s="1">
        <v>0.85699999999999998</v>
      </c>
      <c r="I481" s="1">
        <v>33.299999999999997</v>
      </c>
      <c r="J481" s="1">
        <v>0.85699999999999998</v>
      </c>
      <c r="K481" s="2">
        <v>33.299999999999997</v>
      </c>
      <c r="L481" s="2">
        <v>0.85699999999999998</v>
      </c>
      <c r="M481" s="2">
        <v>33.299999999999997</v>
      </c>
      <c r="N481" s="2">
        <v>0.85699999999999998</v>
      </c>
      <c r="O481" s="1">
        <v>33.299999999999997</v>
      </c>
      <c r="P481" s="1">
        <v>0.85699999999999998</v>
      </c>
      <c r="Q481" s="1">
        <v>33.299999999999997</v>
      </c>
      <c r="R481" s="1">
        <v>0.85699999999999998</v>
      </c>
      <c r="S481" s="2">
        <v>33.299999999999997</v>
      </c>
      <c r="T481" s="2">
        <v>0.85699999999999998</v>
      </c>
      <c r="U481" s="2">
        <v>33.299999999999997</v>
      </c>
      <c r="V481" s="2">
        <v>0.85699999999999998</v>
      </c>
      <c r="W481" s="1">
        <v>33.299999999999997</v>
      </c>
      <c r="X481" s="1">
        <v>0.85699999999999998</v>
      </c>
    </row>
    <row r="482" spans="1:24" ht="15.5" x14ac:dyDescent="0.35">
      <c r="A482" s="1" t="s">
        <v>3653</v>
      </c>
      <c r="B482" s="1" t="s">
        <v>3781</v>
      </c>
      <c r="C482" s="1" t="s">
        <v>3792</v>
      </c>
      <c r="D482" s="1" t="s">
        <v>3427</v>
      </c>
      <c r="E482" s="1" t="s">
        <v>3793</v>
      </c>
      <c r="F482" s="1">
        <v>4</v>
      </c>
      <c r="G482" s="1">
        <v>0</v>
      </c>
      <c r="H482" s="1">
        <v>1</v>
      </c>
      <c r="I482" s="1">
        <v>0</v>
      </c>
      <c r="J482" s="1">
        <v>1</v>
      </c>
      <c r="K482" s="2">
        <v>0</v>
      </c>
      <c r="L482" s="2">
        <v>1</v>
      </c>
      <c r="M482" s="2">
        <v>0</v>
      </c>
      <c r="N482" s="2">
        <v>1</v>
      </c>
      <c r="O482" s="1">
        <v>0</v>
      </c>
      <c r="P482" s="1">
        <v>1</v>
      </c>
      <c r="Q482" s="1">
        <v>0</v>
      </c>
      <c r="R482" s="1">
        <v>1</v>
      </c>
      <c r="S482" s="2">
        <v>0</v>
      </c>
      <c r="T482" s="2">
        <v>1</v>
      </c>
      <c r="U482" s="2">
        <v>0</v>
      </c>
      <c r="V482" s="2">
        <v>1</v>
      </c>
      <c r="W482" s="1">
        <v>0</v>
      </c>
      <c r="X482" s="1">
        <v>1</v>
      </c>
    </row>
    <row r="483" spans="1:24" ht="15.5" x14ac:dyDescent="0.35">
      <c r="A483" s="1" t="s">
        <v>3653</v>
      </c>
      <c r="B483" s="1" t="s">
        <v>3781</v>
      </c>
      <c r="C483" s="1" t="s">
        <v>3794</v>
      </c>
      <c r="D483" s="1" t="s">
        <v>3427</v>
      </c>
      <c r="E483" s="1" t="s">
        <v>3795</v>
      </c>
      <c r="F483" s="1">
        <v>4</v>
      </c>
      <c r="G483" s="1">
        <v>0</v>
      </c>
      <c r="H483" s="1">
        <v>1</v>
      </c>
      <c r="I483" s="1">
        <v>0</v>
      </c>
      <c r="J483" s="1">
        <v>1</v>
      </c>
      <c r="K483" s="2">
        <v>0</v>
      </c>
      <c r="L483" s="2">
        <v>1</v>
      </c>
      <c r="M483" s="2">
        <v>0</v>
      </c>
      <c r="N483" s="2">
        <v>1</v>
      </c>
      <c r="O483" s="1">
        <v>0</v>
      </c>
      <c r="P483" s="1">
        <v>1</v>
      </c>
      <c r="Q483" s="1">
        <v>0</v>
      </c>
      <c r="R483" s="1">
        <v>1</v>
      </c>
      <c r="S483" s="2">
        <v>0</v>
      </c>
      <c r="T483" s="2">
        <v>1</v>
      </c>
      <c r="U483" s="2">
        <v>0</v>
      </c>
      <c r="V483" s="2">
        <v>1</v>
      </c>
      <c r="W483" s="1">
        <v>0</v>
      </c>
      <c r="X483" s="1">
        <v>1</v>
      </c>
    </row>
    <row r="484" spans="1:24" ht="15.5" x14ac:dyDescent="0.35">
      <c r="A484" s="1" t="s">
        <v>3653</v>
      </c>
      <c r="B484" s="1" t="s">
        <v>3781</v>
      </c>
      <c r="C484" s="1" t="s">
        <v>3796</v>
      </c>
      <c r="D484" s="1" t="s">
        <v>3427</v>
      </c>
      <c r="E484" s="1" t="s">
        <v>3797</v>
      </c>
      <c r="F484" s="1">
        <v>4</v>
      </c>
      <c r="G484" s="1">
        <v>0</v>
      </c>
      <c r="H484" s="1">
        <v>1</v>
      </c>
      <c r="I484" s="1">
        <v>0</v>
      </c>
      <c r="J484" s="1">
        <v>1</v>
      </c>
      <c r="K484" s="2">
        <v>0</v>
      </c>
      <c r="L484" s="2">
        <v>1</v>
      </c>
      <c r="M484" s="2">
        <v>0</v>
      </c>
      <c r="N484" s="2">
        <v>1</v>
      </c>
      <c r="O484" s="1">
        <v>0</v>
      </c>
      <c r="P484" s="1">
        <v>1</v>
      </c>
      <c r="Q484" s="1">
        <v>0</v>
      </c>
      <c r="R484" s="1">
        <v>1</v>
      </c>
      <c r="S484" s="2">
        <v>0</v>
      </c>
      <c r="T484" s="2">
        <v>1</v>
      </c>
      <c r="U484" s="2">
        <v>0</v>
      </c>
      <c r="V484" s="2">
        <v>1</v>
      </c>
      <c r="W484" s="1">
        <v>0</v>
      </c>
      <c r="X484" s="1">
        <v>1</v>
      </c>
    </row>
    <row r="485" spans="1:24" ht="15.5" x14ac:dyDescent="0.35">
      <c r="A485" s="1" t="s">
        <v>3653</v>
      </c>
      <c r="B485" s="1" t="s">
        <v>3781</v>
      </c>
      <c r="C485" s="1" t="s">
        <v>3798</v>
      </c>
      <c r="D485" s="1" t="s">
        <v>3427</v>
      </c>
      <c r="E485" s="1" t="s">
        <v>3799</v>
      </c>
      <c r="F485" s="1">
        <v>4</v>
      </c>
      <c r="G485" s="1">
        <v>0</v>
      </c>
      <c r="H485" s="1">
        <v>1</v>
      </c>
      <c r="I485" s="1">
        <v>0</v>
      </c>
      <c r="J485" s="1">
        <v>1</v>
      </c>
      <c r="K485" s="2">
        <v>0</v>
      </c>
      <c r="L485" s="2">
        <v>1</v>
      </c>
      <c r="M485" s="2">
        <v>25</v>
      </c>
      <c r="N485" s="2">
        <v>0.93300000000000005</v>
      </c>
      <c r="O485" s="1">
        <v>0</v>
      </c>
      <c r="P485" s="1">
        <v>1</v>
      </c>
      <c r="Q485" s="1">
        <v>0</v>
      </c>
      <c r="R485" s="1">
        <v>1</v>
      </c>
      <c r="S485" s="2">
        <v>0</v>
      </c>
      <c r="T485" s="2">
        <v>1</v>
      </c>
      <c r="U485" s="2">
        <v>0</v>
      </c>
      <c r="V485" s="2">
        <v>1</v>
      </c>
      <c r="W485" s="1">
        <v>0</v>
      </c>
      <c r="X485" s="1">
        <v>1</v>
      </c>
    </row>
    <row r="486" spans="1:24" ht="15.5" x14ac:dyDescent="0.35">
      <c r="A486" s="1" t="s">
        <v>3653</v>
      </c>
      <c r="B486" s="1" t="s">
        <v>3781</v>
      </c>
      <c r="C486" s="1" t="s">
        <v>3800</v>
      </c>
      <c r="D486" s="1" t="s">
        <v>3427</v>
      </c>
      <c r="E486" s="1" t="s">
        <v>3801</v>
      </c>
      <c r="F486" s="1">
        <v>4</v>
      </c>
      <c r="G486" s="1">
        <v>25</v>
      </c>
      <c r="H486" s="1">
        <v>0.93300000000000005</v>
      </c>
      <c r="I486" s="1">
        <v>25</v>
      </c>
      <c r="J486" s="1">
        <v>0.93300000000000005</v>
      </c>
      <c r="K486" s="2">
        <v>25</v>
      </c>
      <c r="L486" s="2">
        <v>0.93300000000000005</v>
      </c>
      <c r="M486" s="2">
        <v>25</v>
      </c>
      <c r="N486" s="2">
        <v>0.93300000000000005</v>
      </c>
      <c r="O486" s="1">
        <v>25</v>
      </c>
      <c r="P486" s="1">
        <v>0.93300000000000005</v>
      </c>
      <c r="Q486" s="1">
        <v>25</v>
      </c>
      <c r="R486" s="1">
        <v>0.93300000000000005</v>
      </c>
      <c r="S486" s="2">
        <v>25</v>
      </c>
      <c r="T486" s="2">
        <v>0.93300000000000005</v>
      </c>
      <c r="U486" s="2">
        <v>25</v>
      </c>
      <c r="V486" s="2">
        <v>0.93300000000000005</v>
      </c>
      <c r="W486" s="1">
        <v>25</v>
      </c>
      <c r="X486" s="1">
        <v>0.93300000000000005</v>
      </c>
    </row>
    <row r="487" spans="1:24" ht="15.5" x14ac:dyDescent="0.35">
      <c r="A487" s="1" t="s">
        <v>3653</v>
      </c>
      <c r="B487" s="1" t="s">
        <v>3781</v>
      </c>
      <c r="C487" s="1" t="s">
        <v>3802</v>
      </c>
      <c r="D487" s="1" t="s">
        <v>3427</v>
      </c>
      <c r="E487" s="1" t="s">
        <v>3803</v>
      </c>
      <c r="F487" s="1">
        <v>3</v>
      </c>
      <c r="G487" s="1">
        <v>0</v>
      </c>
      <c r="H487" s="1">
        <v>1</v>
      </c>
      <c r="I487" s="1">
        <v>0</v>
      </c>
      <c r="J487" s="1">
        <v>1</v>
      </c>
      <c r="K487" s="2">
        <v>0</v>
      </c>
      <c r="L487" s="2">
        <v>1</v>
      </c>
      <c r="M487" s="2">
        <v>0</v>
      </c>
      <c r="N487" s="2">
        <v>1</v>
      </c>
      <c r="O487" s="1">
        <v>0</v>
      </c>
      <c r="P487" s="1">
        <v>1</v>
      </c>
      <c r="Q487" s="1">
        <v>0</v>
      </c>
      <c r="R487" s="1">
        <v>1</v>
      </c>
      <c r="S487" s="2">
        <v>0</v>
      </c>
      <c r="T487" s="2">
        <v>1</v>
      </c>
      <c r="U487" s="2">
        <v>0</v>
      </c>
      <c r="V487" s="2">
        <v>1</v>
      </c>
      <c r="W487" s="1">
        <v>0</v>
      </c>
      <c r="X487" s="1">
        <v>1</v>
      </c>
    </row>
    <row r="488" spans="1:24" ht="15.5" x14ac:dyDescent="0.35">
      <c r="A488" s="1" t="s">
        <v>3653</v>
      </c>
      <c r="B488" s="1" t="s">
        <v>3781</v>
      </c>
      <c r="C488" s="1" t="s">
        <v>3804</v>
      </c>
      <c r="D488" s="1" t="s">
        <v>3427</v>
      </c>
      <c r="E488" s="1" t="s">
        <v>3805</v>
      </c>
      <c r="F488" s="1">
        <v>5</v>
      </c>
      <c r="G488" s="1">
        <v>0</v>
      </c>
      <c r="H488" s="1">
        <v>1</v>
      </c>
      <c r="I488" s="1">
        <v>0</v>
      </c>
      <c r="J488" s="1">
        <v>1</v>
      </c>
      <c r="K488" s="2">
        <v>0</v>
      </c>
      <c r="L488" s="2">
        <v>1</v>
      </c>
      <c r="M488" s="2">
        <v>0</v>
      </c>
      <c r="N488" s="2">
        <v>1</v>
      </c>
      <c r="O488" s="1">
        <v>0</v>
      </c>
      <c r="P488" s="1">
        <v>1</v>
      </c>
      <c r="Q488" s="1">
        <v>0</v>
      </c>
      <c r="R488" s="1">
        <v>1</v>
      </c>
      <c r="S488" s="2">
        <v>0</v>
      </c>
      <c r="T488" s="2">
        <v>1</v>
      </c>
      <c r="U488" s="2">
        <v>0</v>
      </c>
      <c r="V488" s="2">
        <v>1</v>
      </c>
      <c r="W488" s="1">
        <v>0</v>
      </c>
      <c r="X488" s="1">
        <v>1</v>
      </c>
    </row>
    <row r="489" spans="1:24" ht="15.5" x14ac:dyDescent="0.35">
      <c r="A489" s="1" t="s">
        <v>3653</v>
      </c>
      <c r="B489" s="1" t="s">
        <v>3781</v>
      </c>
      <c r="C489" s="1" t="s">
        <v>3806</v>
      </c>
      <c r="D489" s="1" t="s">
        <v>3427</v>
      </c>
      <c r="E489" s="1" t="s">
        <v>3807</v>
      </c>
      <c r="F489" s="1">
        <v>4</v>
      </c>
      <c r="G489" s="1">
        <v>0</v>
      </c>
      <c r="H489" s="1">
        <v>1</v>
      </c>
      <c r="I489" s="1">
        <v>0</v>
      </c>
      <c r="J489" s="1">
        <v>1</v>
      </c>
      <c r="K489" s="2">
        <v>0</v>
      </c>
      <c r="L489" s="2">
        <v>1</v>
      </c>
      <c r="M489" s="2">
        <v>0</v>
      </c>
      <c r="N489" s="2">
        <v>1</v>
      </c>
      <c r="O489" s="1">
        <v>0</v>
      </c>
      <c r="P489" s="1">
        <v>1</v>
      </c>
      <c r="Q489" s="1">
        <v>0</v>
      </c>
      <c r="R489" s="1">
        <v>1</v>
      </c>
      <c r="S489" s="2">
        <v>0</v>
      </c>
      <c r="T489" s="2">
        <v>1</v>
      </c>
      <c r="U489" s="2">
        <v>0</v>
      </c>
      <c r="V489" s="2">
        <v>1</v>
      </c>
      <c r="W489" s="1">
        <v>0</v>
      </c>
      <c r="X489" s="1">
        <v>1</v>
      </c>
    </row>
    <row r="490" spans="1:24" ht="15.5" x14ac:dyDescent="0.35">
      <c r="A490" s="1" t="s">
        <v>3653</v>
      </c>
      <c r="B490" s="1" t="s">
        <v>3781</v>
      </c>
      <c r="C490" s="1" t="s">
        <v>3808</v>
      </c>
      <c r="D490" s="1" t="s">
        <v>3427</v>
      </c>
      <c r="E490" s="1" t="s">
        <v>3809</v>
      </c>
      <c r="F490" s="1">
        <v>2</v>
      </c>
      <c r="G490" s="1">
        <v>0</v>
      </c>
      <c r="H490" s="1">
        <v>1</v>
      </c>
      <c r="I490" s="1">
        <v>0</v>
      </c>
      <c r="J490" s="1">
        <v>1</v>
      </c>
      <c r="K490" s="2">
        <v>0</v>
      </c>
      <c r="L490" s="2">
        <v>1</v>
      </c>
      <c r="M490" s="2">
        <v>0</v>
      </c>
      <c r="N490" s="2">
        <v>1</v>
      </c>
      <c r="O490" s="1">
        <v>0</v>
      </c>
      <c r="P490" s="1">
        <v>1</v>
      </c>
      <c r="Q490" s="1">
        <v>0</v>
      </c>
      <c r="R490" s="1">
        <v>1</v>
      </c>
      <c r="S490" s="2">
        <v>0</v>
      </c>
      <c r="T490" s="2">
        <v>1</v>
      </c>
      <c r="U490" s="2">
        <v>0</v>
      </c>
      <c r="V490" s="2">
        <v>1</v>
      </c>
      <c r="W490" s="1">
        <v>0</v>
      </c>
      <c r="X490" s="1">
        <v>1</v>
      </c>
    </row>
    <row r="491" spans="1:24" ht="15.5" x14ac:dyDescent="0.35">
      <c r="A491" s="1" t="s">
        <v>3653</v>
      </c>
      <c r="B491" s="1" t="s">
        <v>3781</v>
      </c>
      <c r="C491" s="1" t="s">
        <v>3810</v>
      </c>
      <c r="D491" s="1" t="s">
        <v>3427</v>
      </c>
      <c r="E491" s="1" t="s">
        <v>3811</v>
      </c>
      <c r="F491" s="1">
        <v>3</v>
      </c>
      <c r="G491" s="1">
        <v>0</v>
      </c>
      <c r="H491" s="1">
        <v>1</v>
      </c>
      <c r="I491" s="1">
        <v>0</v>
      </c>
      <c r="J491" s="1">
        <v>1</v>
      </c>
      <c r="K491" s="2">
        <v>0</v>
      </c>
      <c r="L491" s="2">
        <v>1</v>
      </c>
      <c r="M491" s="2">
        <v>0</v>
      </c>
      <c r="N491" s="2">
        <v>1</v>
      </c>
      <c r="O491" s="1">
        <v>0</v>
      </c>
      <c r="P491" s="1">
        <v>1</v>
      </c>
      <c r="Q491" s="1">
        <v>0</v>
      </c>
      <c r="R491" s="1">
        <v>1</v>
      </c>
      <c r="S491" s="2">
        <v>0</v>
      </c>
      <c r="T491" s="2">
        <v>1</v>
      </c>
      <c r="U491" s="2">
        <v>0</v>
      </c>
      <c r="V491" s="2">
        <v>1</v>
      </c>
      <c r="W491" s="1">
        <v>0</v>
      </c>
      <c r="X491" s="1">
        <v>1</v>
      </c>
    </row>
    <row r="492" spans="1:24" ht="15.5" x14ac:dyDescent="0.35">
      <c r="A492" s="1" t="s">
        <v>3653</v>
      </c>
      <c r="B492" s="1" t="s">
        <v>3781</v>
      </c>
      <c r="C492" s="1" t="s">
        <v>3812</v>
      </c>
      <c r="D492" s="1" t="s">
        <v>3427</v>
      </c>
      <c r="E492" s="1" t="s">
        <v>3813</v>
      </c>
      <c r="F492" s="1">
        <v>5</v>
      </c>
      <c r="G492" s="1">
        <v>100</v>
      </c>
      <c r="H492" s="1">
        <v>0</v>
      </c>
      <c r="I492" s="1">
        <v>100</v>
      </c>
      <c r="J492" s="1">
        <v>0</v>
      </c>
      <c r="K492" s="2">
        <v>100</v>
      </c>
      <c r="L492" s="2">
        <v>0</v>
      </c>
      <c r="M492" s="2">
        <v>100</v>
      </c>
      <c r="N492" s="2">
        <v>0</v>
      </c>
      <c r="O492" s="1">
        <v>100</v>
      </c>
      <c r="P492" s="1">
        <v>0</v>
      </c>
      <c r="Q492" s="1">
        <v>100</v>
      </c>
      <c r="R492" s="1">
        <v>0</v>
      </c>
      <c r="S492" s="2">
        <v>100</v>
      </c>
      <c r="T492" s="2">
        <v>0</v>
      </c>
      <c r="U492" s="2">
        <v>100</v>
      </c>
      <c r="V492" s="2">
        <v>0</v>
      </c>
      <c r="W492" s="1">
        <v>100</v>
      </c>
      <c r="X492" s="1">
        <v>0</v>
      </c>
    </row>
    <row r="493" spans="1:24" ht="15.5" x14ac:dyDescent="0.35">
      <c r="A493" s="1" t="s">
        <v>3653</v>
      </c>
      <c r="B493" s="1" t="s">
        <v>3781</v>
      </c>
      <c r="C493" s="1" t="s">
        <v>3814</v>
      </c>
      <c r="D493" s="1" t="s">
        <v>3427</v>
      </c>
      <c r="E493" s="1" t="s">
        <v>3815</v>
      </c>
      <c r="F493" s="1">
        <v>5</v>
      </c>
      <c r="G493" s="1">
        <v>0</v>
      </c>
      <c r="H493" s="1">
        <v>1</v>
      </c>
      <c r="I493" s="1">
        <v>0</v>
      </c>
      <c r="J493" s="1">
        <v>1</v>
      </c>
      <c r="K493" s="2">
        <v>0</v>
      </c>
      <c r="L493" s="2">
        <v>1</v>
      </c>
      <c r="M493" s="2">
        <v>0</v>
      </c>
      <c r="N493" s="2">
        <v>1</v>
      </c>
      <c r="O493" s="1">
        <v>0</v>
      </c>
      <c r="P493" s="1">
        <v>1</v>
      </c>
      <c r="Q493" s="1">
        <v>0</v>
      </c>
      <c r="R493" s="1">
        <v>1</v>
      </c>
      <c r="S493" s="2">
        <v>0</v>
      </c>
      <c r="T493" s="2">
        <v>1</v>
      </c>
      <c r="U493" s="2">
        <v>0</v>
      </c>
      <c r="V493" s="2">
        <v>1</v>
      </c>
      <c r="W493" s="1">
        <v>0</v>
      </c>
      <c r="X493" s="1">
        <v>1</v>
      </c>
    </row>
    <row r="494" spans="1:24" ht="15.5" x14ac:dyDescent="0.35">
      <c r="A494" s="1" t="s">
        <v>3653</v>
      </c>
      <c r="B494" s="1" t="s">
        <v>3781</v>
      </c>
      <c r="C494" s="1" t="s">
        <v>3816</v>
      </c>
      <c r="D494" s="1" t="s">
        <v>3427</v>
      </c>
      <c r="E494" s="1" t="s">
        <v>3817</v>
      </c>
      <c r="F494" s="1">
        <v>5</v>
      </c>
      <c r="G494" s="1">
        <v>20</v>
      </c>
      <c r="H494" s="1">
        <v>0.96799999999999997</v>
      </c>
      <c r="I494" s="1">
        <v>20</v>
      </c>
      <c r="J494" s="1">
        <v>0.96799999999999997</v>
      </c>
      <c r="K494" s="2">
        <v>20</v>
      </c>
      <c r="L494" s="2">
        <v>0.96799999999999997</v>
      </c>
      <c r="M494" s="2">
        <v>20</v>
      </c>
      <c r="N494" s="2">
        <v>0.96799999999999997</v>
      </c>
      <c r="O494" s="1">
        <v>0</v>
      </c>
      <c r="P494" s="1">
        <v>1</v>
      </c>
      <c r="Q494" s="1">
        <v>0</v>
      </c>
      <c r="R494" s="1">
        <v>1</v>
      </c>
      <c r="S494" s="2">
        <v>0</v>
      </c>
      <c r="T494" s="2">
        <v>1</v>
      </c>
      <c r="U494" s="2">
        <v>0</v>
      </c>
      <c r="V494" s="2">
        <v>1</v>
      </c>
      <c r="W494" s="1">
        <v>0</v>
      </c>
      <c r="X494" s="1">
        <v>1</v>
      </c>
    </row>
    <row r="495" spans="1:24" ht="15.5" x14ac:dyDescent="0.35">
      <c r="A495" s="1" t="s">
        <v>3653</v>
      </c>
      <c r="B495" s="1" t="s">
        <v>3781</v>
      </c>
      <c r="C495" s="1" t="s">
        <v>3818</v>
      </c>
      <c r="D495" s="1" t="s">
        <v>3427</v>
      </c>
      <c r="E495" s="1" t="s">
        <v>3819</v>
      </c>
      <c r="F495" s="1">
        <v>3</v>
      </c>
      <c r="G495" s="1">
        <v>0</v>
      </c>
      <c r="H495" s="1">
        <v>1</v>
      </c>
      <c r="I495" s="1">
        <v>0</v>
      </c>
      <c r="J495" s="1">
        <v>1</v>
      </c>
      <c r="K495" s="2">
        <v>0</v>
      </c>
      <c r="L495" s="2">
        <v>1</v>
      </c>
      <c r="M495" s="2">
        <v>0</v>
      </c>
      <c r="N495" s="2">
        <v>1</v>
      </c>
      <c r="O495" s="1">
        <v>0</v>
      </c>
      <c r="P495" s="1">
        <v>1</v>
      </c>
      <c r="Q495" s="1">
        <v>0</v>
      </c>
      <c r="R495" s="1">
        <v>1</v>
      </c>
      <c r="S495" s="2">
        <v>0</v>
      </c>
      <c r="T495" s="2">
        <v>1</v>
      </c>
      <c r="U495" s="2">
        <v>0</v>
      </c>
      <c r="V495" s="2">
        <v>1</v>
      </c>
      <c r="W495" s="1">
        <v>0</v>
      </c>
      <c r="X495" s="1">
        <v>1</v>
      </c>
    </row>
    <row r="496" spans="1:24" ht="15.5" x14ac:dyDescent="0.35">
      <c r="A496" s="1" t="s">
        <v>3653</v>
      </c>
      <c r="B496" s="1" t="s">
        <v>3781</v>
      </c>
      <c r="C496" s="1" t="s">
        <v>3820</v>
      </c>
      <c r="D496" s="1" t="s">
        <v>3427</v>
      </c>
      <c r="E496" s="1" t="s">
        <v>3821</v>
      </c>
      <c r="F496" s="1">
        <v>3</v>
      </c>
      <c r="G496" s="1">
        <v>33.299999999999997</v>
      </c>
      <c r="H496" s="1">
        <v>0.85699999999999998</v>
      </c>
      <c r="I496" s="1">
        <v>33.299999999999997</v>
      </c>
      <c r="J496" s="1">
        <v>0.85699999999999998</v>
      </c>
      <c r="K496" s="2">
        <v>33.299999999999997</v>
      </c>
      <c r="L496" s="2">
        <v>0.85699999999999998</v>
      </c>
      <c r="M496" s="2">
        <v>0</v>
      </c>
      <c r="N496" s="2">
        <v>1</v>
      </c>
      <c r="O496" s="1">
        <v>33.299999999999997</v>
      </c>
      <c r="P496" s="1">
        <v>0.85699999999999998</v>
      </c>
      <c r="Q496" s="1">
        <v>66.7</v>
      </c>
      <c r="R496" s="1">
        <v>0.57099999999999995</v>
      </c>
      <c r="S496" s="2">
        <v>66.7</v>
      </c>
      <c r="T496" s="2">
        <v>0.57099999999999995</v>
      </c>
      <c r="U496" s="2">
        <v>66.7</v>
      </c>
      <c r="V496" s="2">
        <v>0.57099999999999995</v>
      </c>
      <c r="W496" s="1">
        <v>66.7</v>
      </c>
      <c r="X496" s="1">
        <v>0.57099999999999995</v>
      </c>
    </row>
    <row r="497" spans="1:24" ht="15.5" x14ac:dyDescent="0.35">
      <c r="A497" s="1" t="s">
        <v>3653</v>
      </c>
      <c r="B497" s="1" t="s">
        <v>3781</v>
      </c>
      <c r="C497" s="1" t="s">
        <v>3822</v>
      </c>
      <c r="D497" s="1" t="s">
        <v>3427</v>
      </c>
      <c r="E497" s="1" t="s">
        <v>3823</v>
      </c>
      <c r="F497" s="1">
        <v>3</v>
      </c>
      <c r="G497" s="1">
        <v>0</v>
      </c>
      <c r="H497" s="1">
        <v>1</v>
      </c>
      <c r="I497" s="1">
        <v>0</v>
      </c>
      <c r="J497" s="1">
        <v>1</v>
      </c>
      <c r="K497" s="2">
        <v>0</v>
      </c>
      <c r="L497" s="2">
        <v>1</v>
      </c>
      <c r="M497" s="2">
        <v>0</v>
      </c>
      <c r="N497" s="2">
        <v>1</v>
      </c>
      <c r="O497" s="1">
        <v>0</v>
      </c>
      <c r="P497" s="1">
        <v>1</v>
      </c>
      <c r="Q497" s="1">
        <v>0</v>
      </c>
      <c r="R497" s="1">
        <v>1</v>
      </c>
      <c r="S497" s="2">
        <v>0</v>
      </c>
      <c r="T497" s="2">
        <v>1</v>
      </c>
      <c r="U497" s="2">
        <v>0</v>
      </c>
      <c r="V497" s="2">
        <v>1</v>
      </c>
      <c r="W497" s="1">
        <v>0</v>
      </c>
      <c r="X497" s="1">
        <v>1</v>
      </c>
    </row>
    <row r="498" spans="1:24" ht="15.5" x14ac:dyDescent="0.35">
      <c r="A498" s="1" t="s">
        <v>3653</v>
      </c>
      <c r="B498" s="1" t="s">
        <v>3781</v>
      </c>
      <c r="C498" s="1" t="s">
        <v>3824</v>
      </c>
      <c r="D498" s="1" t="s">
        <v>3427</v>
      </c>
      <c r="E498" s="1" t="s">
        <v>3825</v>
      </c>
      <c r="F498" s="1">
        <v>3</v>
      </c>
      <c r="G498" s="1">
        <v>66.7</v>
      </c>
      <c r="H498" s="1">
        <v>0.57099999999999995</v>
      </c>
      <c r="I498" s="1">
        <v>66.7</v>
      </c>
      <c r="J498" s="1">
        <v>0.57099999999999995</v>
      </c>
      <c r="K498" s="2">
        <v>66.7</v>
      </c>
      <c r="L498" s="2">
        <v>0.57099999999999995</v>
      </c>
      <c r="M498" s="2">
        <v>33.299999999999997</v>
      </c>
      <c r="N498" s="2">
        <v>0.85699999999999998</v>
      </c>
      <c r="O498" s="1">
        <v>66.7</v>
      </c>
      <c r="P498" s="1">
        <v>0.57099999999999995</v>
      </c>
      <c r="Q498" s="1">
        <v>66.7</v>
      </c>
      <c r="R498" s="1">
        <v>0.57099999999999995</v>
      </c>
      <c r="S498" s="2">
        <v>66.7</v>
      </c>
      <c r="T498" s="2">
        <v>0.57099999999999995</v>
      </c>
      <c r="U498" s="2">
        <v>66.7</v>
      </c>
      <c r="V498" s="2">
        <v>0.57099999999999995</v>
      </c>
      <c r="W498" s="1">
        <v>66.7</v>
      </c>
      <c r="X498" s="1">
        <v>0.57099999999999995</v>
      </c>
    </row>
    <row r="499" spans="1:24" ht="15.5" x14ac:dyDescent="0.35">
      <c r="A499" s="1" t="s">
        <v>3653</v>
      </c>
      <c r="B499" s="1" t="s">
        <v>3826</v>
      </c>
      <c r="C499" s="1" t="s">
        <v>3827</v>
      </c>
      <c r="D499" s="1" t="s">
        <v>3427</v>
      </c>
      <c r="E499" s="1" t="s">
        <v>3828</v>
      </c>
      <c r="F499" s="1">
        <v>5</v>
      </c>
      <c r="G499" s="1">
        <v>100</v>
      </c>
      <c r="H499" s="1">
        <v>0</v>
      </c>
      <c r="I499" s="1">
        <v>100</v>
      </c>
      <c r="J499" s="1">
        <v>0</v>
      </c>
      <c r="K499" s="2">
        <v>80</v>
      </c>
      <c r="L499" s="2">
        <v>0.51600000000000001</v>
      </c>
      <c r="M499" s="2">
        <v>40</v>
      </c>
      <c r="N499" s="2">
        <v>0.90300000000000002</v>
      </c>
      <c r="O499" s="1">
        <v>100</v>
      </c>
      <c r="P499" s="1">
        <v>0</v>
      </c>
      <c r="Q499" s="1">
        <v>100</v>
      </c>
      <c r="R499" s="1">
        <v>0</v>
      </c>
      <c r="S499" s="2">
        <v>80</v>
      </c>
      <c r="T499" s="2">
        <v>0.51600000000000001</v>
      </c>
      <c r="U499" s="2">
        <v>100</v>
      </c>
      <c r="V499" s="2">
        <v>0</v>
      </c>
      <c r="W499" s="1">
        <v>100</v>
      </c>
      <c r="X499" s="1">
        <v>0</v>
      </c>
    </row>
    <row r="500" spans="1:24" ht="15.5" x14ac:dyDescent="0.35">
      <c r="A500" s="1" t="s">
        <v>3653</v>
      </c>
      <c r="B500" s="1" t="s">
        <v>3826</v>
      </c>
      <c r="C500" s="1" t="s">
        <v>3829</v>
      </c>
      <c r="D500" s="1" t="s">
        <v>3427</v>
      </c>
      <c r="E500" s="1" t="s">
        <v>3830</v>
      </c>
      <c r="F500" s="1">
        <v>5</v>
      </c>
      <c r="G500" s="1">
        <v>20</v>
      </c>
      <c r="H500" s="1">
        <v>0.96799999999999997</v>
      </c>
      <c r="I500" s="1">
        <v>20</v>
      </c>
      <c r="J500" s="1">
        <v>0.96799999999999997</v>
      </c>
      <c r="K500" s="2">
        <v>20</v>
      </c>
      <c r="L500" s="2">
        <v>0.96799999999999997</v>
      </c>
      <c r="M500" s="2">
        <v>0</v>
      </c>
      <c r="N500" s="2">
        <v>1</v>
      </c>
      <c r="O500" s="1">
        <v>0</v>
      </c>
      <c r="P500" s="1">
        <v>1</v>
      </c>
      <c r="Q500" s="1">
        <v>0</v>
      </c>
      <c r="R500" s="1">
        <v>1</v>
      </c>
      <c r="S500" s="2">
        <v>20</v>
      </c>
      <c r="T500" s="2">
        <v>0.96799999999999997</v>
      </c>
      <c r="U500" s="2">
        <v>20</v>
      </c>
      <c r="V500" s="2">
        <v>0.96799999999999997</v>
      </c>
      <c r="W500" s="1">
        <v>0</v>
      </c>
      <c r="X500" s="1">
        <v>1</v>
      </c>
    </row>
    <row r="501" spans="1:24" ht="15.5" x14ac:dyDescent="0.35">
      <c r="A501" s="1" t="s">
        <v>3653</v>
      </c>
      <c r="B501" s="1" t="s">
        <v>3826</v>
      </c>
      <c r="C501" s="1" t="s">
        <v>3831</v>
      </c>
      <c r="D501" s="1" t="s">
        <v>3427</v>
      </c>
      <c r="E501" s="1" t="s">
        <v>3832</v>
      </c>
      <c r="F501" s="1">
        <v>4</v>
      </c>
      <c r="G501" s="1">
        <v>0</v>
      </c>
      <c r="H501" s="1">
        <v>1</v>
      </c>
      <c r="I501" s="1">
        <v>0</v>
      </c>
      <c r="J501" s="1">
        <v>1</v>
      </c>
      <c r="K501" s="2">
        <v>0</v>
      </c>
      <c r="L501" s="2">
        <v>1</v>
      </c>
      <c r="M501" s="2">
        <v>0</v>
      </c>
      <c r="N501" s="2">
        <v>1</v>
      </c>
      <c r="O501" s="1">
        <v>0</v>
      </c>
      <c r="P501" s="1">
        <v>1</v>
      </c>
      <c r="Q501" s="1">
        <v>0</v>
      </c>
      <c r="R501" s="1">
        <v>1</v>
      </c>
      <c r="S501" s="2">
        <v>0</v>
      </c>
      <c r="T501" s="2">
        <v>1</v>
      </c>
      <c r="U501" s="2">
        <v>0</v>
      </c>
      <c r="V501" s="2">
        <v>1</v>
      </c>
      <c r="W501" s="1">
        <v>0</v>
      </c>
      <c r="X501" s="1">
        <v>1</v>
      </c>
    </row>
    <row r="502" spans="1:24" ht="15.5" x14ac:dyDescent="0.35">
      <c r="A502" s="1" t="s">
        <v>3653</v>
      </c>
      <c r="B502" s="1" t="s">
        <v>3826</v>
      </c>
      <c r="C502" s="1" t="s">
        <v>3833</v>
      </c>
      <c r="D502" s="1" t="s">
        <v>3427</v>
      </c>
      <c r="E502" s="1" t="s">
        <v>3834</v>
      </c>
      <c r="F502" s="1">
        <v>5</v>
      </c>
      <c r="G502" s="1">
        <v>0</v>
      </c>
      <c r="H502" s="1">
        <v>1</v>
      </c>
      <c r="I502" s="1">
        <v>0</v>
      </c>
      <c r="J502" s="1">
        <v>1</v>
      </c>
      <c r="K502" s="2">
        <v>0</v>
      </c>
      <c r="L502" s="2">
        <v>1</v>
      </c>
      <c r="M502" s="2">
        <v>0</v>
      </c>
      <c r="N502" s="2">
        <v>1</v>
      </c>
      <c r="O502" s="1">
        <v>0</v>
      </c>
      <c r="P502" s="1">
        <v>1</v>
      </c>
      <c r="Q502" s="1">
        <v>0</v>
      </c>
      <c r="R502" s="1">
        <v>1</v>
      </c>
      <c r="S502" s="2">
        <v>0</v>
      </c>
      <c r="T502" s="2">
        <v>1</v>
      </c>
      <c r="U502" s="2">
        <v>0</v>
      </c>
      <c r="V502" s="2">
        <v>1</v>
      </c>
      <c r="W502" s="1">
        <v>0</v>
      </c>
      <c r="X502" s="1">
        <v>1</v>
      </c>
    </row>
    <row r="503" spans="1:24" ht="15.5" x14ac:dyDescent="0.35">
      <c r="A503" s="1" t="s">
        <v>3653</v>
      </c>
      <c r="B503" s="1" t="s">
        <v>3826</v>
      </c>
      <c r="C503" s="1" t="s">
        <v>3835</v>
      </c>
      <c r="D503" s="1" t="s">
        <v>3427</v>
      </c>
      <c r="E503" s="1" t="s">
        <v>3836</v>
      </c>
      <c r="F503" s="1">
        <v>5</v>
      </c>
      <c r="G503" s="1">
        <v>0</v>
      </c>
      <c r="H503" s="1">
        <v>1</v>
      </c>
      <c r="I503" s="1">
        <v>0</v>
      </c>
      <c r="J503" s="1">
        <v>1</v>
      </c>
      <c r="K503" s="2">
        <v>0</v>
      </c>
      <c r="L503" s="2">
        <v>1</v>
      </c>
      <c r="M503" s="2">
        <v>0</v>
      </c>
      <c r="N503" s="2">
        <v>1</v>
      </c>
      <c r="O503" s="1">
        <v>0</v>
      </c>
      <c r="P503" s="1">
        <v>1</v>
      </c>
      <c r="Q503" s="1">
        <v>0</v>
      </c>
      <c r="R503" s="1">
        <v>1</v>
      </c>
      <c r="S503" s="2">
        <v>0</v>
      </c>
      <c r="T503" s="2">
        <v>1</v>
      </c>
      <c r="U503" s="2">
        <v>0</v>
      </c>
      <c r="V503" s="2">
        <v>1</v>
      </c>
      <c r="W503" s="1">
        <v>0</v>
      </c>
      <c r="X503" s="1">
        <v>1</v>
      </c>
    </row>
    <row r="504" spans="1:24" ht="15.5" x14ac:dyDescent="0.35">
      <c r="A504" s="1" t="s">
        <v>3653</v>
      </c>
      <c r="B504" s="1" t="s">
        <v>3826</v>
      </c>
      <c r="C504" s="1" t="s">
        <v>3837</v>
      </c>
      <c r="D504" s="1" t="s">
        <v>3427</v>
      </c>
      <c r="E504" s="1" t="s">
        <v>3838</v>
      </c>
      <c r="F504" s="1">
        <v>4</v>
      </c>
      <c r="G504" s="1">
        <v>0</v>
      </c>
      <c r="H504" s="1">
        <v>1</v>
      </c>
      <c r="I504" s="1">
        <v>0</v>
      </c>
      <c r="J504" s="1">
        <v>1</v>
      </c>
      <c r="K504" s="2">
        <v>0</v>
      </c>
      <c r="L504" s="2">
        <v>1</v>
      </c>
      <c r="M504" s="2">
        <v>0</v>
      </c>
      <c r="N504" s="2">
        <v>1</v>
      </c>
      <c r="O504" s="1">
        <v>0</v>
      </c>
      <c r="P504" s="1">
        <v>1</v>
      </c>
      <c r="Q504" s="1">
        <v>0</v>
      </c>
      <c r="R504" s="1">
        <v>1</v>
      </c>
      <c r="S504" s="2">
        <v>0</v>
      </c>
      <c r="T504" s="2">
        <v>1</v>
      </c>
      <c r="U504" s="2">
        <v>0</v>
      </c>
      <c r="V504" s="2">
        <v>1</v>
      </c>
      <c r="W504" s="1">
        <v>0</v>
      </c>
      <c r="X504" s="1">
        <v>1</v>
      </c>
    </row>
    <row r="505" spans="1:24" ht="15.5" x14ac:dyDescent="0.35">
      <c r="A505" s="1" t="s">
        <v>3653</v>
      </c>
      <c r="B505" s="1" t="s">
        <v>3826</v>
      </c>
      <c r="C505" s="1" t="s">
        <v>3839</v>
      </c>
      <c r="D505" s="1" t="s">
        <v>3427</v>
      </c>
      <c r="E505" s="1" t="s">
        <v>3840</v>
      </c>
      <c r="F505" s="1">
        <v>5</v>
      </c>
      <c r="G505" s="1">
        <v>80</v>
      </c>
      <c r="H505" s="1">
        <v>0.51600000000000001</v>
      </c>
      <c r="I505" s="1">
        <v>100</v>
      </c>
      <c r="J505" s="1">
        <v>0</v>
      </c>
      <c r="K505" s="2">
        <v>100</v>
      </c>
      <c r="L505" s="2">
        <v>0</v>
      </c>
      <c r="M505" s="2">
        <v>100</v>
      </c>
      <c r="N505" s="2">
        <v>0</v>
      </c>
      <c r="O505" s="1">
        <v>100</v>
      </c>
      <c r="P505" s="1">
        <v>0</v>
      </c>
      <c r="Q505" s="1">
        <v>100</v>
      </c>
      <c r="R505" s="1">
        <v>0</v>
      </c>
      <c r="S505" s="2">
        <v>100</v>
      </c>
      <c r="T505" s="2">
        <v>0</v>
      </c>
      <c r="U505" s="2">
        <v>60</v>
      </c>
      <c r="V505" s="2">
        <v>0.77400000000000002</v>
      </c>
      <c r="W505" s="1">
        <v>100</v>
      </c>
      <c r="X505" s="1">
        <v>0</v>
      </c>
    </row>
    <row r="506" spans="1:24" ht="15.5" x14ac:dyDescent="0.35">
      <c r="A506" s="1" t="s">
        <v>3653</v>
      </c>
      <c r="B506" s="1" t="s">
        <v>3826</v>
      </c>
      <c r="C506" s="1" t="s">
        <v>3841</v>
      </c>
      <c r="D506" s="1" t="s">
        <v>3427</v>
      </c>
      <c r="E506" s="1" t="s">
        <v>3842</v>
      </c>
      <c r="F506" s="1">
        <v>4</v>
      </c>
      <c r="G506" s="1">
        <v>0</v>
      </c>
      <c r="H506" s="1">
        <v>1</v>
      </c>
      <c r="I506" s="1">
        <v>0</v>
      </c>
      <c r="J506" s="1">
        <v>1</v>
      </c>
      <c r="K506" s="2">
        <v>0</v>
      </c>
      <c r="L506" s="2">
        <v>1</v>
      </c>
      <c r="M506" s="2">
        <v>0</v>
      </c>
      <c r="N506" s="2">
        <v>1</v>
      </c>
      <c r="O506" s="1">
        <v>0</v>
      </c>
      <c r="P506" s="1">
        <v>1</v>
      </c>
      <c r="Q506" s="1">
        <v>0</v>
      </c>
      <c r="R506" s="1">
        <v>1</v>
      </c>
      <c r="S506" s="2">
        <v>0</v>
      </c>
      <c r="T506" s="2">
        <v>1</v>
      </c>
      <c r="U506" s="2">
        <v>0</v>
      </c>
      <c r="V506" s="2">
        <v>1</v>
      </c>
      <c r="W506" s="1">
        <v>0</v>
      </c>
      <c r="X506" s="1">
        <v>1</v>
      </c>
    </row>
    <row r="507" spans="1:24" ht="15.5" x14ac:dyDescent="0.35">
      <c r="A507" s="1" t="s">
        <v>3653</v>
      </c>
      <c r="B507" s="1" t="s">
        <v>3843</v>
      </c>
      <c r="C507" s="1" t="s">
        <v>3844</v>
      </c>
      <c r="D507" s="1" t="s">
        <v>3427</v>
      </c>
      <c r="E507" s="1" t="s">
        <v>3845</v>
      </c>
      <c r="F507" s="1">
        <v>3</v>
      </c>
      <c r="G507" s="1">
        <v>100</v>
      </c>
      <c r="H507" s="1">
        <v>0</v>
      </c>
      <c r="I507" s="1">
        <v>100</v>
      </c>
      <c r="J507" s="1">
        <v>0</v>
      </c>
      <c r="K507" s="2">
        <v>100</v>
      </c>
      <c r="L507" s="2">
        <v>0</v>
      </c>
      <c r="M507" s="2">
        <v>100</v>
      </c>
      <c r="N507" s="2">
        <v>0</v>
      </c>
      <c r="O507" s="1">
        <v>100</v>
      </c>
      <c r="P507" s="1">
        <v>0</v>
      </c>
      <c r="Q507" s="1">
        <v>100</v>
      </c>
      <c r="R507" s="1">
        <v>0</v>
      </c>
      <c r="S507" s="2">
        <v>100</v>
      </c>
      <c r="T507" s="2">
        <v>0</v>
      </c>
      <c r="U507" s="2">
        <v>100</v>
      </c>
      <c r="V507" s="2">
        <v>0</v>
      </c>
      <c r="W507" s="1">
        <v>100</v>
      </c>
      <c r="X507" s="1">
        <v>0</v>
      </c>
    </row>
    <row r="508" spans="1:24" ht="15.5" x14ac:dyDescent="0.35">
      <c r="A508" s="1" t="s">
        <v>3653</v>
      </c>
      <c r="B508" s="1" t="s">
        <v>3843</v>
      </c>
      <c r="C508" s="1" t="s">
        <v>3846</v>
      </c>
      <c r="D508" s="1" t="s">
        <v>3427</v>
      </c>
      <c r="E508" s="1" t="s">
        <v>3847</v>
      </c>
      <c r="F508" s="1">
        <v>3</v>
      </c>
      <c r="G508" s="1">
        <v>0</v>
      </c>
      <c r="H508" s="1">
        <v>1</v>
      </c>
      <c r="I508" s="1">
        <v>0</v>
      </c>
      <c r="J508" s="1">
        <v>1</v>
      </c>
      <c r="K508" s="2">
        <v>0</v>
      </c>
      <c r="L508" s="2">
        <v>1</v>
      </c>
      <c r="M508" s="2">
        <v>0</v>
      </c>
      <c r="N508" s="2">
        <v>1</v>
      </c>
      <c r="O508" s="1">
        <v>0</v>
      </c>
      <c r="P508" s="1">
        <v>1</v>
      </c>
      <c r="Q508" s="1">
        <v>0</v>
      </c>
      <c r="R508" s="1">
        <v>1</v>
      </c>
      <c r="S508" s="2">
        <v>0</v>
      </c>
      <c r="T508" s="2">
        <v>1</v>
      </c>
      <c r="U508" s="2">
        <v>0</v>
      </c>
      <c r="V508" s="2">
        <v>1</v>
      </c>
      <c r="W508" s="1">
        <v>0</v>
      </c>
      <c r="X508" s="1">
        <v>1</v>
      </c>
    </row>
    <row r="509" spans="1:24" ht="15.5" x14ac:dyDescent="0.35">
      <c r="A509" s="1" t="s">
        <v>3653</v>
      </c>
      <c r="B509" s="1" t="s">
        <v>3843</v>
      </c>
      <c r="C509" s="1" t="s">
        <v>3848</v>
      </c>
      <c r="D509" s="1" t="s">
        <v>3427</v>
      </c>
      <c r="E509" s="1" t="s">
        <v>3849</v>
      </c>
      <c r="F509" s="1">
        <v>3</v>
      </c>
      <c r="G509" s="1">
        <v>0</v>
      </c>
      <c r="H509" s="1">
        <v>1</v>
      </c>
      <c r="I509" s="1">
        <v>0</v>
      </c>
      <c r="J509" s="1">
        <v>1</v>
      </c>
      <c r="K509" s="2">
        <v>0</v>
      </c>
      <c r="L509" s="2">
        <v>1</v>
      </c>
      <c r="M509" s="2">
        <v>0</v>
      </c>
      <c r="N509" s="2">
        <v>1</v>
      </c>
      <c r="O509" s="1">
        <v>0</v>
      </c>
      <c r="P509" s="1">
        <v>1</v>
      </c>
      <c r="Q509" s="1">
        <v>0</v>
      </c>
      <c r="R509" s="1">
        <v>1</v>
      </c>
      <c r="S509" s="2">
        <v>0</v>
      </c>
      <c r="T509" s="2">
        <v>1</v>
      </c>
      <c r="U509" s="2">
        <v>0</v>
      </c>
      <c r="V509" s="2">
        <v>1</v>
      </c>
      <c r="W509" s="1">
        <v>0</v>
      </c>
      <c r="X509" s="1">
        <v>1</v>
      </c>
    </row>
    <row r="510" spans="1:24" ht="15.5" x14ac:dyDescent="0.35">
      <c r="A510" s="1" t="s">
        <v>3653</v>
      </c>
      <c r="B510" s="1" t="s">
        <v>3843</v>
      </c>
      <c r="C510" s="1" t="s">
        <v>3850</v>
      </c>
      <c r="D510" s="1" t="s">
        <v>3427</v>
      </c>
      <c r="E510" s="1" t="s">
        <v>3851</v>
      </c>
      <c r="F510" s="1">
        <v>3</v>
      </c>
      <c r="G510" s="1">
        <v>33.299999999999997</v>
      </c>
      <c r="H510" s="1">
        <v>0.85699999999999998</v>
      </c>
      <c r="I510" s="1">
        <v>33.299999999999997</v>
      </c>
      <c r="J510" s="1">
        <v>0.85699999999999998</v>
      </c>
      <c r="K510" s="2">
        <v>33.299999999999997</v>
      </c>
      <c r="L510" s="2">
        <v>0.85699999999999998</v>
      </c>
      <c r="M510" s="2">
        <v>33.299999999999997</v>
      </c>
      <c r="N510" s="2">
        <v>0.85699999999999998</v>
      </c>
      <c r="O510" s="1">
        <v>33.299999999999997</v>
      </c>
      <c r="P510" s="1">
        <v>0.85699999999999998</v>
      </c>
      <c r="Q510" s="1">
        <v>0</v>
      </c>
      <c r="R510" s="1">
        <v>1</v>
      </c>
      <c r="S510" s="2">
        <v>0</v>
      </c>
      <c r="T510" s="2">
        <v>1</v>
      </c>
      <c r="U510" s="2">
        <v>33.299999999999997</v>
      </c>
      <c r="V510" s="2">
        <v>0.85699999999999998</v>
      </c>
      <c r="W510" s="1">
        <v>0</v>
      </c>
      <c r="X510" s="1">
        <v>1</v>
      </c>
    </row>
    <row r="511" spans="1:24" ht="15.5" x14ac:dyDescent="0.35">
      <c r="A511" s="1" t="s">
        <v>3653</v>
      </c>
      <c r="B511" s="1" t="s">
        <v>3843</v>
      </c>
      <c r="C511" s="1" t="s">
        <v>3852</v>
      </c>
      <c r="D511" s="1" t="s">
        <v>3427</v>
      </c>
      <c r="E511" s="1" t="s">
        <v>3853</v>
      </c>
      <c r="F511" s="1">
        <v>3</v>
      </c>
      <c r="G511" s="1">
        <v>0</v>
      </c>
      <c r="H511" s="1">
        <v>1</v>
      </c>
      <c r="I511" s="1">
        <v>0</v>
      </c>
      <c r="J511" s="1">
        <v>1</v>
      </c>
      <c r="K511" s="2">
        <v>0</v>
      </c>
      <c r="L511" s="2">
        <v>1</v>
      </c>
      <c r="M511" s="2">
        <v>0</v>
      </c>
      <c r="N511" s="2">
        <v>1</v>
      </c>
      <c r="O511" s="1">
        <v>0</v>
      </c>
      <c r="P511" s="1">
        <v>1</v>
      </c>
      <c r="Q511" s="1">
        <v>0</v>
      </c>
      <c r="R511" s="1">
        <v>1</v>
      </c>
      <c r="S511" s="2">
        <v>0</v>
      </c>
      <c r="T511" s="2">
        <v>1</v>
      </c>
      <c r="U511" s="2">
        <v>0</v>
      </c>
      <c r="V511" s="2">
        <v>1</v>
      </c>
      <c r="W511" s="1">
        <v>0</v>
      </c>
      <c r="X511" s="1">
        <v>1</v>
      </c>
    </row>
    <row r="512" spans="1:24" ht="15.5" x14ac:dyDescent="0.35">
      <c r="A512" s="1" t="s">
        <v>3653</v>
      </c>
      <c r="B512" s="1" t="s">
        <v>3843</v>
      </c>
      <c r="C512" s="1" t="s">
        <v>3854</v>
      </c>
      <c r="D512" s="1" t="s">
        <v>3427</v>
      </c>
      <c r="E512" s="1" t="s">
        <v>3855</v>
      </c>
      <c r="F512" s="1">
        <v>4</v>
      </c>
      <c r="G512" s="1">
        <v>0</v>
      </c>
      <c r="H512" s="1">
        <v>1</v>
      </c>
      <c r="I512" s="1">
        <v>0</v>
      </c>
      <c r="J512" s="1">
        <v>1</v>
      </c>
      <c r="K512" s="2">
        <v>0</v>
      </c>
      <c r="L512" s="2">
        <v>1</v>
      </c>
      <c r="M512" s="2">
        <v>0</v>
      </c>
      <c r="N512" s="2">
        <v>1</v>
      </c>
      <c r="O512" s="1">
        <v>0</v>
      </c>
      <c r="P512" s="1">
        <v>1</v>
      </c>
      <c r="Q512" s="1">
        <v>0</v>
      </c>
      <c r="R512" s="1">
        <v>1</v>
      </c>
      <c r="S512" s="2">
        <v>0</v>
      </c>
      <c r="T512" s="2">
        <v>1</v>
      </c>
      <c r="U512" s="2">
        <v>0</v>
      </c>
      <c r="V512" s="2">
        <v>1</v>
      </c>
      <c r="W512" s="1">
        <v>0</v>
      </c>
      <c r="X512" s="1">
        <v>1</v>
      </c>
    </row>
    <row r="513" spans="1:24" ht="15.5" x14ac:dyDescent="0.35">
      <c r="A513" s="1" t="s">
        <v>3653</v>
      </c>
      <c r="B513" s="1" t="s">
        <v>3843</v>
      </c>
      <c r="C513" s="1" t="s">
        <v>3856</v>
      </c>
      <c r="D513" s="1" t="s">
        <v>3427</v>
      </c>
      <c r="E513" s="1" t="s">
        <v>3857</v>
      </c>
      <c r="F513" s="1">
        <v>3</v>
      </c>
      <c r="G513" s="1">
        <v>0</v>
      </c>
      <c r="H513" s="1">
        <v>1</v>
      </c>
      <c r="I513" s="1">
        <v>0</v>
      </c>
      <c r="J513" s="1">
        <v>1</v>
      </c>
      <c r="K513" s="2">
        <v>0</v>
      </c>
      <c r="L513" s="2">
        <v>1</v>
      </c>
      <c r="M513" s="2">
        <v>0</v>
      </c>
      <c r="N513" s="2">
        <v>1</v>
      </c>
      <c r="O513" s="1">
        <v>0</v>
      </c>
      <c r="P513" s="1">
        <v>1</v>
      </c>
      <c r="Q513" s="1">
        <v>0</v>
      </c>
      <c r="R513" s="1">
        <v>1</v>
      </c>
      <c r="S513" s="2">
        <v>0</v>
      </c>
      <c r="T513" s="2">
        <v>1</v>
      </c>
      <c r="U513" s="2">
        <v>0</v>
      </c>
      <c r="V513" s="2">
        <v>1</v>
      </c>
      <c r="W513" s="1">
        <v>0</v>
      </c>
      <c r="X513" s="1">
        <v>1</v>
      </c>
    </row>
    <row r="514" spans="1:24" ht="15.5" x14ac:dyDescent="0.35">
      <c r="A514" s="1" t="s">
        <v>3653</v>
      </c>
      <c r="B514" s="1" t="s">
        <v>3843</v>
      </c>
      <c r="C514" s="1" t="s">
        <v>3858</v>
      </c>
      <c r="D514" s="1" t="s">
        <v>3427</v>
      </c>
      <c r="E514" s="1" t="s">
        <v>3857</v>
      </c>
      <c r="F514" s="1">
        <v>3</v>
      </c>
      <c r="G514" s="1">
        <v>0</v>
      </c>
      <c r="H514" s="1">
        <v>1</v>
      </c>
      <c r="I514" s="1">
        <v>0</v>
      </c>
      <c r="J514" s="1">
        <v>1</v>
      </c>
      <c r="K514" s="2">
        <v>0</v>
      </c>
      <c r="L514" s="2">
        <v>1</v>
      </c>
      <c r="M514" s="2">
        <v>0</v>
      </c>
      <c r="N514" s="2">
        <v>1</v>
      </c>
      <c r="O514" s="1">
        <v>0</v>
      </c>
      <c r="P514" s="1">
        <v>1</v>
      </c>
      <c r="Q514" s="1">
        <v>0</v>
      </c>
      <c r="R514" s="1">
        <v>1</v>
      </c>
      <c r="S514" s="2">
        <v>33.299999999999997</v>
      </c>
      <c r="T514" s="2">
        <v>0.85699999999999998</v>
      </c>
      <c r="U514" s="2">
        <v>0</v>
      </c>
      <c r="V514" s="2">
        <v>1</v>
      </c>
      <c r="W514" s="1">
        <v>0</v>
      </c>
      <c r="X514" s="1">
        <v>1</v>
      </c>
    </row>
    <row r="515" spans="1:24" ht="15.5" x14ac:dyDescent="0.35">
      <c r="A515" s="1" t="s">
        <v>3653</v>
      </c>
      <c r="B515" s="1" t="s">
        <v>3843</v>
      </c>
      <c r="C515" s="1" t="s">
        <v>3859</v>
      </c>
      <c r="D515" s="1" t="s">
        <v>3427</v>
      </c>
      <c r="E515" s="1" t="s">
        <v>3860</v>
      </c>
      <c r="F515" s="1">
        <v>4</v>
      </c>
      <c r="G515" s="1">
        <v>100</v>
      </c>
      <c r="H515" s="1">
        <v>0</v>
      </c>
      <c r="I515" s="1">
        <v>100</v>
      </c>
      <c r="J515" s="1">
        <v>0</v>
      </c>
      <c r="K515" s="2">
        <v>100</v>
      </c>
      <c r="L515" s="2">
        <v>0</v>
      </c>
      <c r="M515" s="2">
        <v>100</v>
      </c>
      <c r="N515" s="2">
        <v>0</v>
      </c>
      <c r="O515" s="1">
        <v>100</v>
      </c>
      <c r="P515" s="1">
        <v>0</v>
      </c>
      <c r="Q515" s="1">
        <v>100</v>
      </c>
      <c r="R515" s="1">
        <v>0</v>
      </c>
      <c r="S515" s="2">
        <v>100</v>
      </c>
      <c r="T515" s="2">
        <v>0</v>
      </c>
      <c r="U515" s="2">
        <v>100</v>
      </c>
      <c r="V515" s="2">
        <v>0</v>
      </c>
      <c r="W515" s="1">
        <v>50</v>
      </c>
      <c r="X515" s="1">
        <v>0.8</v>
      </c>
    </row>
    <row r="516" spans="1:24" ht="15.5" x14ac:dyDescent="0.35">
      <c r="A516" s="1" t="s">
        <v>3653</v>
      </c>
      <c r="B516" s="1" t="s">
        <v>3843</v>
      </c>
      <c r="C516" s="1" t="s">
        <v>3861</v>
      </c>
      <c r="D516" s="1" t="s">
        <v>3427</v>
      </c>
      <c r="E516" s="1" t="s">
        <v>3855</v>
      </c>
      <c r="F516" s="1">
        <v>3</v>
      </c>
      <c r="G516" s="1">
        <v>66.7</v>
      </c>
      <c r="H516" s="1">
        <v>0.57099999999999995</v>
      </c>
      <c r="I516" s="1">
        <v>33.299999999999997</v>
      </c>
      <c r="J516" s="1">
        <v>0.85699999999999998</v>
      </c>
      <c r="K516" s="2">
        <v>66.7</v>
      </c>
      <c r="L516" s="2">
        <v>0.57099999999999995</v>
      </c>
      <c r="M516" s="2">
        <v>66.7</v>
      </c>
      <c r="N516" s="2">
        <v>0.57099999999999995</v>
      </c>
      <c r="O516" s="1">
        <v>33.299999999999997</v>
      </c>
      <c r="P516" s="1">
        <v>0.85699999999999998</v>
      </c>
      <c r="Q516" s="1">
        <v>66.7</v>
      </c>
      <c r="R516" s="1">
        <v>0.57099999999999995</v>
      </c>
      <c r="S516" s="2">
        <v>66.7</v>
      </c>
      <c r="T516" s="2">
        <v>0.57099999999999995</v>
      </c>
      <c r="U516" s="2">
        <v>33.299999999999997</v>
      </c>
      <c r="V516" s="2">
        <v>0.85699999999999998</v>
      </c>
      <c r="W516" s="1">
        <v>66.7</v>
      </c>
      <c r="X516" s="1">
        <v>0.57099999999999995</v>
      </c>
    </row>
    <row r="517" spans="1:24" ht="15.5" x14ac:dyDescent="0.35">
      <c r="A517" s="1" t="s">
        <v>3653</v>
      </c>
      <c r="B517" s="1" t="s">
        <v>3843</v>
      </c>
      <c r="C517" s="1" t="s">
        <v>3862</v>
      </c>
      <c r="D517" s="1" t="s">
        <v>3427</v>
      </c>
      <c r="E517" s="1" t="s">
        <v>3863</v>
      </c>
      <c r="F517" s="1">
        <v>4</v>
      </c>
      <c r="G517" s="1">
        <v>75</v>
      </c>
      <c r="H517" s="1">
        <v>0.753</v>
      </c>
      <c r="I517" s="1">
        <v>75</v>
      </c>
      <c r="J517" s="1">
        <v>0.753</v>
      </c>
      <c r="K517" s="2">
        <v>75</v>
      </c>
      <c r="L517" s="2">
        <v>0.753</v>
      </c>
      <c r="M517" s="2">
        <v>75</v>
      </c>
      <c r="N517" s="2">
        <v>0.753</v>
      </c>
      <c r="O517" s="1">
        <v>75</v>
      </c>
      <c r="P517" s="1">
        <v>0.753</v>
      </c>
      <c r="Q517" s="1">
        <v>75</v>
      </c>
      <c r="R517" s="1">
        <v>0.753</v>
      </c>
      <c r="S517" s="2">
        <v>25</v>
      </c>
      <c r="T517" s="2">
        <v>0.98799999999999999</v>
      </c>
      <c r="U517" s="2">
        <v>75</v>
      </c>
      <c r="V517" s="2">
        <v>0.753</v>
      </c>
      <c r="W517" s="1">
        <v>50</v>
      </c>
      <c r="X517" s="1">
        <v>0.94099999999999995</v>
      </c>
    </row>
    <row r="518" spans="1:24" ht="15.5" x14ac:dyDescent="0.35">
      <c r="A518" s="1" t="s">
        <v>3653</v>
      </c>
      <c r="B518" s="1" t="s">
        <v>3843</v>
      </c>
      <c r="C518" s="1" t="s">
        <v>3864</v>
      </c>
      <c r="D518" s="1" t="s">
        <v>3427</v>
      </c>
      <c r="E518" s="1" t="s">
        <v>3836</v>
      </c>
      <c r="F518" s="1">
        <v>4</v>
      </c>
      <c r="G518" s="1">
        <v>75</v>
      </c>
      <c r="H518" s="1">
        <v>0.379</v>
      </c>
      <c r="I518" s="1">
        <v>75</v>
      </c>
      <c r="J518" s="1">
        <v>0.379</v>
      </c>
      <c r="K518" s="2">
        <v>75</v>
      </c>
      <c r="L518" s="2">
        <v>0.379</v>
      </c>
      <c r="M518" s="2">
        <v>75</v>
      </c>
      <c r="N518" s="2">
        <v>0.379</v>
      </c>
      <c r="O518" s="1">
        <v>75</v>
      </c>
      <c r="P518" s="1">
        <v>0.379</v>
      </c>
      <c r="Q518" s="1">
        <v>75</v>
      </c>
      <c r="R518" s="1">
        <v>0.379</v>
      </c>
      <c r="S518" s="2">
        <v>25</v>
      </c>
      <c r="T518" s="2">
        <v>0.97</v>
      </c>
      <c r="U518" s="2">
        <v>75</v>
      </c>
      <c r="V518" s="2">
        <v>0.379</v>
      </c>
      <c r="W518" s="1">
        <v>50</v>
      </c>
      <c r="X518" s="1">
        <v>0.85199999999999998</v>
      </c>
    </row>
    <row r="519" spans="1:24" ht="15.5" x14ac:dyDescent="0.35">
      <c r="A519" s="1" t="s">
        <v>3653</v>
      </c>
      <c r="B519" s="1" t="s">
        <v>3843</v>
      </c>
      <c r="C519" s="1" t="s">
        <v>3865</v>
      </c>
      <c r="D519" s="1" t="s">
        <v>3427</v>
      </c>
      <c r="E519" s="1" t="s">
        <v>3866</v>
      </c>
      <c r="F519" s="1">
        <v>3</v>
      </c>
      <c r="G519" s="1">
        <v>33.299999999999997</v>
      </c>
      <c r="H519" s="1">
        <v>0.8</v>
      </c>
      <c r="I519" s="1">
        <v>33.299999999999997</v>
      </c>
      <c r="J519" s="1">
        <v>0.8</v>
      </c>
      <c r="K519" s="2">
        <v>33.299999999999997</v>
      </c>
      <c r="L519" s="2">
        <v>0.8</v>
      </c>
      <c r="M519" s="2">
        <v>33.299999999999997</v>
      </c>
      <c r="N519" s="2">
        <v>0.8</v>
      </c>
      <c r="O519" s="1">
        <v>33.299999999999997</v>
      </c>
      <c r="P519" s="1">
        <v>0.8</v>
      </c>
      <c r="Q519" s="1">
        <v>33.299999999999997</v>
      </c>
      <c r="R519" s="1">
        <v>0.8</v>
      </c>
      <c r="S519" s="2">
        <v>33.299999999999997</v>
      </c>
      <c r="T519" s="2">
        <v>0.8</v>
      </c>
      <c r="U519" s="2">
        <v>33.299999999999997</v>
      </c>
      <c r="V519" s="2">
        <v>0.8</v>
      </c>
      <c r="W519" s="1">
        <v>33.299999999999997</v>
      </c>
      <c r="X519" s="1">
        <v>0.8</v>
      </c>
    </row>
    <row r="520" spans="1:24" ht="15.5" x14ac:dyDescent="0.35">
      <c r="A520" s="1" t="s">
        <v>3653</v>
      </c>
      <c r="B520" s="1" t="s">
        <v>3843</v>
      </c>
      <c r="C520" s="1" t="s">
        <v>3867</v>
      </c>
      <c r="D520" s="1" t="s">
        <v>3427</v>
      </c>
      <c r="E520" s="1" t="s">
        <v>3868</v>
      </c>
      <c r="F520" s="1">
        <v>4</v>
      </c>
      <c r="G520" s="1">
        <v>100</v>
      </c>
      <c r="H520" s="1">
        <v>0</v>
      </c>
      <c r="I520" s="1">
        <v>75</v>
      </c>
      <c r="J520" s="1">
        <v>0.57099999999999995</v>
      </c>
      <c r="K520" s="2">
        <v>100</v>
      </c>
      <c r="L520" s="2">
        <v>0</v>
      </c>
      <c r="M520" s="2">
        <v>100</v>
      </c>
      <c r="N520" s="2">
        <v>0</v>
      </c>
      <c r="O520" s="1">
        <v>50</v>
      </c>
      <c r="P520" s="1">
        <v>0.85599999999999998</v>
      </c>
      <c r="Q520" s="1">
        <v>100</v>
      </c>
      <c r="R520" s="1">
        <v>0</v>
      </c>
      <c r="S520" s="2">
        <v>50</v>
      </c>
      <c r="T520" s="2">
        <v>0.85599999999999998</v>
      </c>
      <c r="U520" s="2">
        <v>100</v>
      </c>
      <c r="V520" s="2">
        <v>0</v>
      </c>
      <c r="W520" s="1">
        <v>100</v>
      </c>
      <c r="X520" s="1">
        <v>0</v>
      </c>
    </row>
    <row r="521" spans="1:24" ht="15.5" x14ac:dyDescent="0.35">
      <c r="A521" s="1" t="s">
        <v>3653</v>
      </c>
      <c r="B521" s="1" t="s">
        <v>3843</v>
      </c>
      <c r="C521" s="1" t="s">
        <v>3869</v>
      </c>
      <c r="D521" s="1" t="s">
        <v>3427</v>
      </c>
      <c r="E521" s="1" t="s">
        <v>3870</v>
      </c>
      <c r="F521" s="1">
        <v>3</v>
      </c>
      <c r="G521" s="1">
        <v>0</v>
      </c>
      <c r="H521" s="1">
        <v>1</v>
      </c>
      <c r="I521" s="1">
        <v>0</v>
      </c>
      <c r="J521" s="1">
        <v>1</v>
      </c>
      <c r="K521" s="2">
        <v>0</v>
      </c>
      <c r="L521" s="2">
        <v>1</v>
      </c>
      <c r="M521" s="2">
        <v>0</v>
      </c>
      <c r="N521" s="2">
        <v>1</v>
      </c>
      <c r="O521" s="1">
        <v>33.299999999999997</v>
      </c>
      <c r="P521" s="1">
        <v>0.85699999999999998</v>
      </c>
      <c r="Q521" s="1">
        <v>0</v>
      </c>
      <c r="R521" s="1">
        <v>1</v>
      </c>
      <c r="S521" s="2">
        <v>0</v>
      </c>
      <c r="T521" s="2">
        <v>1</v>
      </c>
      <c r="U521" s="2">
        <v>33.299999999999997</v>
      </c>
      <c r="V521" s="2">
        <v>0.85699999999999998</v>
      </c>
      <c r="W521" s="1">
        <v>0</v>
      </c>
      <c r="X521" s="1">
        <v>1</v>
      </c>
    </row>
    <row r="522" spans="1:24" ht="15.5" x14ac:dyDescent="0.35">
      <c r="A522" s="1" t="s">
        <v>3653</v>
      </c>
      <c r="B522" s="1" t="s">
        <v>3843</v>
      </c>
      <c r="C522" s="1" t="s">
        <v>3871</v>
      </c>
      <c r="D522" s="1" t="s">
        <v>3427</v>
      </c>
      <c r="E522" s="1" t="s">
        <v>3780</v>
      </c>
      <c r="F522" s="1">
        <v>3</v>
      </c>
      <c r="G522" s="1">
        <v>0</v>
      </c>
      <c r="H522" s="1">
        <v>1</v>
      </c>
      <c r="I522" s="1">
        <v>0</v>
      </c>
      <c r="J522" s="1">
        <v>1</v>
      </c>
      <c r="K522" s="2">
        <v>0</v>
      </c>
      <c r="L522" s="2">
        <v>1</v>
      </c>
      <c r="M522" s="2">
        <v>0</v>
      </c>
      <c r="N522" s="2">
        <v>1</v>
      </c>
      <c r="O522" s="1">
        <v>0</v>
      </c>
      <c r="P522" s="1">
        <v>1</v>
      </c>
      <c r="Q522" s="1">
        <v>0</v>
      </c>
      <c r="R522" s="1">
        <v>1</v>
      </c>
      <c r="S522" s="2">
        <v>0</v>
      </c>
      <c r="T522" s="2">
        <v>1</v>
      </c>
      <c r="U522" s="2">
        <v>0</v>
      </c>
      <c r="V522" s="2">
        <v>1</v>
      </c>
      <c r="W522" s="1">
        <v>0</v>
      </c>
      <c r="X522" s="1">
        <v>1</v>
      </c>
    </row>
    <row r="523" spans="1:24" ht="15.5" x14ac:dyDescent="0.35">
      <c r="A523" s="1" t="s">
        <v>3653</v>
      </c>
      <c r="B523" s="1" t="s">
        <v>3872</v>
      </c>
      <c r="C523" s="1" t="s">
        <v>3873</v>
      </c>
      <c r="D523" s="1" t="s">
        <v>3427</v>
      </c>
      <c r="E523" s="1" t="s">
        <v>3874</v>
      </c>
      <c r="F523" s="1">
        <v>2</v>
      </c>
      <c r="G523" s="1">
        <v>0</v>
      </c>
      <c r="H523" s="1">
        <v>1</v>
      </c>
      <c r="I523" s="1">
        <v>0</v>
      </c>
      <c r="J523" s="1">
        <v>1</v>
      </c>
      <c r="K523" s="2">
        <v>0</v>
      </c>
      <c r="L523" s="2">
        <v>1</v>
      </c>
      <c r="M523" s="2">
        <v>0</v>
      </c>
      <c r="N523" s="2">
        <v>1</v>
      </c>
      <c r="O523" s="1">
        <v>0</v>
      </c>
      <c r="P523" s="1">
        <v>1</v>
      </c>
      <c r="Q523" s="1">
        <v>0</v>
      </c>
      <c r="R523" s="1">
        <v>1</v>
      </c>
      <c r="S523" s="2">
        <v>0</v>
      </c>
      <c r="T523" s="2">
        <v>1</v>
      </c>
      <c r="U523" s="2">
        <v>0</v>
      </c>
      <c r="V523" s="2">
        <v>1</v>
      </c>
      <c r="W523" s="1">
        <v>0</v>
      </c>
      <c r="X523" s="1">
        <v>1</v>
      </c>
    </row>
    <row r="524" spans="1:24" ht="15.5" x14ac:dyDescent="0.35">
      <c r="A524" s="1" t="s">
        <v>3653</v>
      </c>
      <c r="B524" s="1" t="s">
        <v>3872</v>
      </c>
      <c r="C524" s="1" t="s">
        <v>3875</v>
      </c>
      <c r="D524" s="1" t="s">
        <v>3427</v>
      </c>
      <c r="E524" s="1" t="s">
        <v>3876</v>
      </c>
      <c r="F524" s="1">
        <v>3</v>
      </c>
      <c r="G524" s="1">
        <v>0</v>
      </c>
      <c r="H524" s="1">
        <v>1</v>
      </c>
      <c r="I524" s="1">
        <v>0</v>
      </c>
      <c r="J524" s="1">
        <v>1</v>
      </c>
      <c r="K524" s="2">
        <v>0</v>
      </c>
      <c r="L524" s="2">
        <v>1</v>
      </c>
      <c r="M524" s="2">
        <v>0</v>
      </c>
      <c r="N524" s="2">
        <v>1</v>
      </c>
      <c r="O524" s="1">
        <v>0</v>
      </c>
      <c r="P524" s="1">
        <v>1</v>
      </c>
      <c r="Q524" s="1">
        <v>0</v>
      </c>
      <c r="R524" s="1">
        <v>1</v>
      </c>
      <c r="S524" s="2">
        <v>0</v>
      </c>
      <c r="T524" s="2">
        <v>1</v>
      </c>
      <c r="U524" s="2">
        <v>0</v>
      </c>
      <c r="V524" s="2">
        <v>1</v>
      </c>
      <c r="W524" s="1">
        <v>0</v>
      </c>
      <c r="X524" s="1">
        <v>1</v>
      </c>
    </row>
    <row r="525" spans="1:24" ht="15.5" x14ac:dyDescent="0.35">
      <c r="A525" s="1" t="s">
        <v>3653</v>
      </c>
      <c r="B525" s="1" t="s">
        <v>3872</v>
      </c>
      <c r="C525" s="1" t="s">
        <v>3877</v>
      </c>
      <c r="D525" s="1" t="s">
        <v>3427</v>
      </c>
      <c r="E525" s="1" t="s">
        <v>3878</v>
      </c>
      <c r="F525" s="1">
        <v>2</v>
      </c>
      <c r="G525" s="1">
        <v>100</v>
      </c>
      <c r="H525" s="1">
        <v>0</v>
      </c>
      <c r="I525" s="1">
        <v>100</v>
      </c>
      <c r="J525" s="1">
        <v>0</v>
      </c>
      <c r="K525" s="2">
        <v>100</v>
      </c>
      <c r="L525" s="2">
        <v>0</v>
      </c>
      <c r="M525" s="2">
        <v>100</v>
      </c>
      <c r="N525" s="2">
        <v>0</v>
      </c>
      <c r="O525" s="1">
        <v>100</v>
      </c>
      <c r="P525" s="1">
        <v>0</v>
      </c>
      <c r="Q525" s="1">
        <v>100</v>
      </c>
      <c r="R525" s="1">
        <v>0</v>
      </c>
      <c r="S525" s="2">
        <v>100</v>
      </c>
      <c r="T525" s="2">
        <v>0</v>
      </c>
      <c r="U525" s="2">
        <v>100</v>
      </c>
      <c r="V525" s="2">
        <v>0</v>
      </c>
      <c r="W525" s="1">
        <v>100</v>
      </c>
      <c r="X525" s="1">
        <v>0</v>
      </c>
    </row>
    <row r="526" spans="1:24" ht="15.5" x14ac:dyDescent="0.35">
      <c r="A526" s="1" t="s">
        <v>3653</v>
      </c>
      <c r="B526" s="1" t="s">
        <v>3872</v>
      </c>
      <c r="C526" s="1" t="s">
        <v>3879</v>
      </c>
      <c r="D526" s="1" t="s">
        <v>3427</v>
      </c>
      <c r="E526" s="1" t="s">
        <v>3880</v>
      </c>
      <c r="F526" s="1">
        <v>3</v>
      </c>
      <c r="G526" s="1">
        <v>0</v>
      </c>
      <c r="H526" s="1">
        <v>1</v>
      </c>
      <c r="I526" s="1">
        <v>0</v>
      </c>
      <c r="J526" s="1">
        <v>1</v>
      </c>
      <c r="K526" s="2">
        <v>0</v>
      </c>
      <c r="L526" s="2">
        <v>1</v>
      </c>
      <c r="M526" s="2">
        <v>0</v>
      </c>
      <c r="N526" s="2">
        <v>1</v>
      </c>
      <c r="O526" s="1">
        <v>33.299999999999997</v>
      </c>
      <c r="P526" s="1">
        <v>0.85699999999999998</v>
      </c>
      <c r="Q526" s="1">
        <v>0</v>
      </c>
      <c r="R526" s="1">
        <v>1</v>
      </c>
      <c r="S526" s="2">
        <v>0</v>
      </c>
      <c r="T526" s="2">
        <v>1</v>
      </c>
      <c r="U526" s="2">
        <v>33.299999999999997</v>
      </c>
      <c r="V526" s="2">
        <v>0.85699999999999998</v>
      </c>
      <c r="W526" s="1">
        <v>0</v>
      </c>
      <c r="X526" s="1">
        <v>1</v>
      </c>
    </row>
    <row r="527" spans="1:24" ht="15.5" x14ac:dyDescent="0.35">
      <c r="A527" s="1" t="s">
        <v>3653</v>
      </c>
      <c r="B527" s="1" t="s">
        <v>3872</v>
      </c>
      <c r="C527" s="1" t="s">
        <v>3881</v>
      </c>
      <c r="D527" s="1" t="s">
        <v>3427</v>
      </c>
      <c r="E527" s="1" t="s">
        <v>3882</v>
      </c>
      <c r="F527" s="1">
        <v>2</v>
      </c>
      <c r="G527" s="1">
        <v>0</v>
      </c>
      <c r="H527" s="1">
        <v>1</v>
      </c>
      <c r="I527" s="1">
        <v>0</v>
      </c>
      <c r="J527" s="1">
        <v>1</v>
      </c>
      <c r="K527" s="2">
        <v>0</v>
      </c>
      <c r="L527" s="2">
        <v>1</v>
      </c>
      <c r="M527" s="2">
        <v>0</v>
      </c>
      <c r="N527" s="2">
        <v>1</v>
      </c>
      <c r="O527" s="1">
        <v>0</v>
      </c>
      <c r="P527" s="1">
        <v>1</v>
      </c>
      <c r="Q527" s="1">
        <v>0</v>
      </c>
      <c r="R527" s="1">
        <v>1</v>
      </c>
      <c r="S527" s="2">
        <v>0</v>
      </c>
      <c r="T527" s="2">
        <v>1</v>
      </c>
      <c r="U527" s="2">
        <v>0</v>
      </c>
      <c r="V527" s="2">
        <v>1</v>
      </c>
      <c r="W527" s="1">
        <v>0</v>
      </c>
      <c r="X527" s="1">
        <v>1</v>
      </c>
    </row>
    <row r="528" spans="1:24" ht="15.5" x14ac:dyDescent="0.35">
      <c r="A528" s="1" t="s">
        <v>3653</v>
      </c>
      <c r="B528" s="1" t="s">
        <v>3872</v>
      </c>
      <c r="C528" s="1" t="s">
        <v>3883</v>
      </c>
      <c r="D528" s="1" t="s">
        <v>3427</v>
      </c>
      <c r="E528" s="1" t="s">
        <v>3884</v>
      </c>
      <c r="F528" s="1">
        <v>2</v>
      </c>
      <c r="G528" s="1">
        <v>0</v>
      </c>
      <c r="H528" s="1">
        <v>1</v>
      </c>
      <c r="I528" s="1">
        <v>0</v>
      </c>
      <c r="J528" s="1">
        <v>1</v>
      </c>
      <c r="K528" s="2">
        <v>0</v>
      </c>
      <c r="L528" s="2">
        <v>1</v>
      </c>
      <c r="M528" s="2">
        <v>0</v>
      </c>
      <c r="N528" s="2">
        <v>1</v>
      </c>
      <c r="O528" s="1">
        <v>0</v>
      </c>
      <c r="P528" s="1">
        <v>1</v>
      </c>
      <c r="Q528" s="1">
        <v>0</v>
      </c>
      <c r="R528" s="1">
        <v>1</v>
      </c>
      <c r="S528" s="2">
        <v>0</v>
      </c>
      <c r="T528" s="2">
        <v>1</v>
      </c>
      <c r="U528" s="2">
        <v>0</v>
      </c>
      <c r="V528" s="2">
        <v>1</v>
      </c>
      <c r="W528" s="1">
        <v>0</v>
      </c>
      <c r="X528" s="1">
        <v>1</v>
      </c>
    </row>
    <row r="529" spans="1:24" ht="15.5" x14ac:dyDescent="0.35">
      <c r="A529" s="1" t="s">
        <v>3653</v>
      </c>
      <c r="B529" s="1" t="s">
        <v>3872</v>
      </c>
      <c r="C529" s="1" t="s">
        <v>3885</v>
      </c>
      <c r="D529" s="1" t="s">
        <v>3427</v>
      </c>
      <c r="E529" s="1" t="s">
        <v>3886</v>
      </c>
      <c r="F529" s="1">
        <v>2</v>
      </c>
      <c r="G529" s="1">
        <v>0</v>
      </c>
      <c r="H529" s="1">
        <v>1</v>
      </c>
      <c r="I529" s="1">
        <v>0</v>
      </c>
      <c r="J529" s="1">
        <v>1</v>
      </c>
      <c r="K529" s="2">
        <v>0</v>
      </c>
      <c r="L529" s="2">
        <v>1</v>
      </c>
      <c r="M529" s="2">
        <v>0</v>
      </c>
      <c r="N529" s="2">
        <v>1</v>
      </c>
      <c r="O529" s="1">
        <v>0</v>
      </c>
      <c r="P529" s="1">
        <v>1</v>
      </c>
      <c r="Q529" s="1">
        <v>0</v>
      </c>
      <c r="R529" s="1">
        <v>1</v>
      </c>
      <c r="S529" s="2">
        <v>0</v>
      </c>
      <c r="T529" s="2">
        <v>1</v>
      </c>
      <c r="U529" s="2">
        <v>0</v>
      </c>
      <c r="V529" s="2">
        <v>1</v>
      </c>
      <c r="W529" s="1">
        <v>0</v>
      </c>
      <c r="X529" s="1">
        <v>1</v>
      </c>
    </row>
    <row r="530" spans="1:24" ht="15.5" x14ac:dyDescent="0.35">
      <c r="A530" s="1" t="s">
        <v>3653</v>
      </c>
      <c r="B530" s="1" t="s">
        <v>3872</v>
      </c>
      <c r="C530" s="1" t="s">
        <v>3887</v>
      </c>
      <c r="D530" s="1" t="s">
        <v>3427</v>
      </c>
      <c r="E530" s="1" t="s">
        <v>3888</v>
      </c>
      <c r="F530" s="1">
        <v>3</v>
      </c>
      <c r="G530" s="1">
        <v>0</v>
      </c>
      <c r="H530" s="1">
        <v>1</v>
      </c>
      <c r="I530" s="1">
        <v>0</v>
      </c>
      <c r="J530" s="1">
        <v>1</v>
      </c>
      <c r="K530" s="2">
        <v>0</v>
      </c>
      <c r="L530" s="2">
        <v>1</v>
      </c>
      <c r="M530" s="2">
        <v>0</v>
      </c>
      <c r="N530" s="2">
        <v>1</v>
      </c>
      <c r="O530" s="1">
        <v>0</v>
      </c>
      <c r="P530" s="1">
        <v>1</v>
      </c>
      <c r="Q530" s="1">
        <v>0</v>
      </c>
      <c r="R530" s="1">
        <v>1</v>
      </c>
      <c r="S530" s="2">
        <v>0</v>
      </c>
      <c r="T530" s="2">
        <v>1</v>
      </c>
      <c r="U530" s="2">
        <v>0</v>
      </c>
      <c r="V530" s="2">
        <v>1</v>
      </c>
      <c r="W530" s="1">
        <v>0</v>
      </c>
      <c r="X530" s="1">
        <v>1</v>
      </c>
    </row>
    <row r="531" spans="1:24" ht="15.5" x14ac:dyDescent="0.35">
      <c r="A531" s="1" t="s">
        <v>3653</v>
      </c>
      <c r="B531" s="1" t="s">
        <v>3872</v>
      </c>
      <c r="C531" s="1" t="s">
        <v>3889</v>
      </c>
      <c r="D531" s="1" t="s">
        <v>3427</v>
      </c>
      <c r="E531" s="1" t="s">
        <v>3888</v>
      </c>
      <c r="F531" s="1">
        <v>3</v>
      </c>
      <c r="G531" s="1">
        <v>0</v>
      </c>
      <c r="H531" s="1">
        <v>1</v>
      </c>
      <c r="I531" s="1">
        <v>0</v>
      </c>
      <c r="J531" s="1">
        <v>1</v>
      </c>
      <c r="K531" s="2">
        <v>0</v>
      </c>
      <c r="L531" s="2">
        <v>1</v>
      </c>
      <c r="M531" s="2">
        <v>0</v>
      </c>
      <c r="N531" s="2">
        <v>1</v>
      </c>
      <c r="O531" s="1">
        <v>0</v>
      </c>
      <c r="P531" s="1">
        <v>1</v>
      </c>
      <c r="Q531" s="1">
        <v>0</v>
      </c>
      <c r="R531" s="1">
        <v>1</v>
      </c>
      <c r="S531" s="2">
        <v>0</v>
      </c>
      <c r="T531" s="2">
        <v>1</v>
      </c>
      <c r="U531" s="2">
        <v>0</v>
      </c>
      <c r="V531" s="2">
        <v>1</v>
      </c>
      <c r="W531" s="1">
        <v>0</v>
      </c>
      <c r="X531" s="1">
        <v>1</v>
      </c>
    </row>
    <row r="532" spans="1:24" ht="15.5" x14ac:dyDescent="0.35">
      <c r="A532" s="1" t="s">
        <v>3653</v>
      </c>
      <c r="B532" s="1" t="s">
        <v>3872</v>
      </c>
      <c r="C532" s="1" t="s">
        <v>3890</v>
      </c>
      <c r="D532" s="1" t="s">
        <v>3427</v>
      </c>
      <c r="E532" s="1" t="s">
        <v>3891</v>
      </c>
      <c r="F532" s="1">
        <v>2</v>
      </c>
      <c r="G532" s="1">
        <v>50</v>
      </c>
      <c r="H532" s="1">
        <v>0.66700000000000004</v>
      </c>
      <c r="I532" s="1">
        <v>50</v>
      </c>
      <c r="J532" s="1">
        <v>0.66700000000000004</v>
      </c>
      <c r="K532" s="2">
        <v>50</v>
      </c>
      <c r="L532" s="2">
        <v>0.66700000000000004</v>
      </c>
      <c r="M532" s="2">
        <v>0</v>
      </c>
      <c r="N532" s="2">
        <v>1</v>
      </c>
      <c r="O532" s="1">
        <v>50</v>
      </c>
      <c r="P532" s="1">
        <v>0.66700000000000004</v>
      </c>
      <c r="Q532" s="1">
        <v>50</v>
      </c>
      <c r="R532" s="1">
        <v>0.66700000000000004</v>
      </c>
      <c r="S532" s="2">
        <v>50</v>
      </c>
      <c r="T532" s="2">
        <v>0.66700000000000004</v>
      </c>
      <c r="U532" s="2">
        <v>50</v>
      </c>
      <c r="V532" s="2">
        <v>0.66700000000000004</v>
      </c>
      <c r="W532" s="1">
        <v>50</v>
      </c>
      <c r="X532" s="1">
        <v>0.66700000000000004</v>
      </c>
    </row>
    <row r="533" spans="1:24" ht="15.5" x14ac:dyDescent="0.35">
      <c r="A533" s="1" t="s">
        <v>3653</v>
      </c>
      <c r="B533" s="1" t="s">
        <v>3872</v>
      </c>
      <c r="C533" s="1" t="s">
        <v>3892</v>
      </c>
      <c r="D533" s="1" t="s">
        <v>3427</v>
      </c>
      <c r="E533" s="1" t="s">
        <v>3893</v>
      </c>
      <c r="F533" s="1">
        <v>2</v>
      </c>
      <c r="G533" s="1">
        <v>0</v>
      </c>
      <c r="H533" s="1">
        <v>1</v>
      </c>
      <c r="I533" s="1">
        <v>0</v>
      </c>
      <c r="J533" s="1">
        <v>1</v>
      </c>
      <c r="K533" s="2">
        <v>0</v>
      </c>
      <c r="L533" s="2">
        <v>1</v>
      </c>
      <c r="M533" s="2">
        <v>0</v>
      </c>
      <c r="N533" s="2">
        <v>1</v>
      </c>
      <c r="O533" s="1">
        <v>0</v>
      </c>
      <c r="P533" s="1">
        <v>1</v>
      </c>
      <c r="Q533" s="1">
        <v>0</v>
      </c>
      <c r="R533" s="1">
        <v>1</v>
      </c>
      <c r="S533" s="2">
        <v>0</v>
      </c>
      <c r="T533" s="2">
        <v>1</v>
      </c>
      <c r="U533" s="2">
        <v>0</v>
      </c>
      <c r="V533" s="2">
        <v>1</v>
      </c>
      <c r="W533" s="1">
        <v>0</v>
      </c>
      <c r="X533" s="1">
        <v>1</v>
      </c>
    </row>
    <row r="534" spans="1:24" ht="15.5" x14ac:dyDescent="0.35">
      <c r="A534" s="1" t="s">
        <v>3653</v>
      </c>
      <c r="B534" s="1" t="s">
        <v>3872</v>
      </c>
      <c r="C534" s="1" t="s">
        <v>3894</v>
      </c>
      <c r="D534" s="1" t="s">
        <v>3427</v>
      </c>
      <c r="E534" s="1" t="s">
        <v>3895</v>
      </c>
      <c r="F534" s="1">
        <v>2</v>
      </c>
      <c r="G534" s="1">
        <v>0</v>
      </c>
      <c r="H534" s="1">
        <v>1</v>
      </c>
      <c r="I534" s="1">
        <v>0</v>
      </c>
      <c r="J534" s="1">
        <v>1</v>
      </c>
      <c r="K534" s="2">
        <v>0</v>
      </c>
      <c r="L534" s="2">
        <v>1</v>
      </c>
      <c r="M534" s="2">
        <v>0</v>
      </c>
      <c r="N534" s="2">
        <v>1</v>
      </c>
      <c r="O534" s="1">
        <v>0</v>
      </c>
      <c r="P534" s="1">
        <v>1</v>
      </c>
      <c r="Q534" s="1">
        <v>0</v>
      </c>
      <c r="R534" s="1">
        <v>1</v>
      </c>
      <c r="S534" s="2">
        <v>0</v>
      </c>
      <c r="T534" s="2">
        <v>1</v>
      </c>
      <c r="U534" s="2">
        <v>0</v>
      </c>
      <c r="V534" s="2">
        <v>1</v>
      </c>
      <c r="W534" s="1">
        <v>0</v>
      </c>
      <c r="X534" s="1">
        <v>1</v>
      </c>
    </row>
    <row r="535" spans="1:24" ht="15.5" x14ac:dyDescent="0.35">
      <c r="A535" s="1" t="s">
        <v>3653</v>
      </c>
      <c r="B535" s="1" t="s">
        <v>3872</v>
      </c>
      <c r="C535" s="1" t="s">
        <v>3896</v>
      </c>
      <c r="D535" s="1" t="s">
        <v>3427</v>
      </c>
      <c r="E535" s="1" t="s">
        <v>3897</v>
      </c>
      <c r="F535" s="1">
        <v>2</v>
      </c>
      <c r="G535" s="1">
        <v>0</v>
      </c>
      <c r="H535" s="1">
        <v>1</v>
      </c>
      <c r="I535" s="1">
        <v>0</v>
      </c>
      <c r="J535" s="1">
        <v>1</v>
      </c>
      <c r="K535" s="2">
        <v>0</v>
      </c>
      <c r="L535" s="2">
        <v>1</v>
      </c>
      <c r="M535" s="2">
        <v>0</v>
      </c>
      <c r="N535" s="2">
        <v>1</v>
      </c>
      <c r="O535" s="1">
        <v>0</v>
      </c>
      <c r="P535" s="1">
        <v>1</v>
      </c>
      <c r="Q535" s="1">
        <v>0</v>
      </c>
      <c r="R535" s="1">
        <v>1</v>
      </c>
      <c r="S535" s="2">
        <v>0</v>
      </c>
      <c r="T535" s="2">
        <v>1</v>
      </c>
      <c r="U535" s="2">
        <v>0</v>
      </c>
      <c r="V535" s="2">
        <v>1</v>
      </c>
      <c r="W535" s="1">
        <v>0</v>
      </c>
      <c r="X535" s="1">
        <v>1</v>
      </c>
    </row>
    <row r="536" spans="1:24" ht="15.5" x14ac:dyDescent="0.35">
      <c r="A536" s="1" t="s">
        <v>3653</v>
      </c>
      <c r="B536" s="1" t="s">
        <v>3872</v>
      </c>
      <c r="C536" s="1" t="s">
        <v>3898</v>
      </c>
      <c r="D536" s="1" t="s">
        <v>3427</v>
      </c>
      <c r="E536" s="1" t="s">
        <v>3899</v>
      </c>
      <c r="F536" s="1">
        <v>2</v>
      </c>
      <c r="G536" s="1">
        <v>0</v>
      </c>
      <c r="H536" s="1">
        <v>1</v>
      </c>
      <c r="I536" s="1">
        <v>0</v>
      </c>
      <c r="J536" s="1">
        <v>1</v>
      </c>
      <c r="K536" s="2">
        <v>0</v>
      </c>
      <c r="L536" s="2">
        <v>1</v>
      </c>
      <c r="M536" s="2">
        <v>0</v>
      </c>
      <c r="N536" s="2">
        <v>1</v>
      </c>
      <c r="O536" s="1">
        <v>0</v>
      </c>
      <c r="P536" s="1">
        <v>1</v>
      </c>
      <c r="Q536" s="1">
        <v>0</v>
      </c>
      <c r="R536" s="1">
        <v>1</v>
      </c>
      <c r="S536" s="2">
        <v>0</v>
      </c>
      <c r="T536" s="2">
        <v>1</v>
      </c>
      <c r="U536" s="2">
        <v>0</v>
      </c>
      <c r="V536" s="2">
        <v>1</v>
      </c>
      <c r="W536" s="1">
        <v>0</v>
      </c>
      <c r="X536" s="1">
        <v>1</v>
      </c>
    </row>
    <row r="537" spans="1:24" ht="15.5" x14ac:dyDescent="0.35">
      <c r="A537" s="1" t="s">
        <v>3653</v>
      </c>
      <c r="B537" s="1" t="s">
        <v>3872</v>
      </c>
      <c r="C537" s="1" t="s">
        <v>3900</v>
      </c>
      <c r="D537" s="1" t="s">
        <v>3427</v>
      </c>
      <c r="E537" s="1" t="s">
        <v>3899</v>
      </c>
      <c r="F537" s="1">
        <v>2</v>
      </c>
      <c r="G537" s="1">
        <v>0</v>
      </c>
      <c r="H537" s="1">
        <v>1</v>
      </c>
      <c r="I537" s="1">
        <v>0</v>
      </c>
      <c r="J537" s="1">
        <v>1</v>
      </c>
      <c r="K537" s="2">
        <v>0</v>
      </c>
      <c r="L537" s="2">
        <v>1</v>
      </c>
      <c r="M537" s="2">
        <v>0</v>
      </c>
      <c r="N537" s="2">
        <v>1</v>
      </c>
      <c r="O537" s="1">
        <v>0</v>
      </c>
      <c r="P537" s="1">
        <v>1</v>
      </c>
      <c r="Q537" s="1">
        <v>0</v>
      </c>
      <c r="R537" s="1">
        <v>1</v>
      </c>
      <c r="S537" s="2">
        <v>0</v>
      </c>
      <c r="T537" s="2">
        <v>1</v>
      </c>
      <c r="U537" s="2">
        <v>0</v>
      </c>
      <c r="V537" s="2">
        <v>1</v>
      </c>
      <c r="W537" s="1">
        <v>0</v>
      </c>
      <c r="X537" s="1">
        <v>1</v>
      </c>
    </row>
    <row r="538" spans="1:24" ht="15.5" x14ac:dyDescent="0.35">
      <c r="A538" s="1" t="s">
        <v>3653</v>
      </c>
      <c r="B538" s="1" t="s">
        <v>3872</v>
      </c>
      <c r="C538" s="1" t="s">
        <v>3901</v>
      </c>
      <c r="D538" s="1" t="s">
        <v>3427</v>
      </c>
      <c r="E538" s="1" t="s">
        <v>3899</v>
      </c>
      <c r="F538" s="1">
        <v>2</v>
      </c>
      <c r="G538" s="1">
        <v>0</v>
      </c>
      <c r="H538" s="1">
        <v>1</v>
      </c>
      <c r="I538" s="1">
        <v>0</v>
      </c>
      <c r="J538" s="1">
        <v>1</v>
      </c>
      <c r="K538" s="2">
        <v>0</v>
      </c>
      <c r="L538" s="2">
        <v>1</v>
      </c>
      <c r="M538" s="2">
        <v>0</v>
      </c>
      <c r="N538" s="2">
        <v>1</v>
      </c>
      <c r="O538" s="1">
        <v>0</v>
      </c>
      <c r="P538" s="1">
        <v>1</v>
      </c>
      <c r="Q538" s="1">
        <v>0</v>
      </c>
      <c r="R538" s="1">
        <v>1</v>
      </c>
      <c r="S538" s="2">
        <v>0</v>
      </c>
      <c r="T538" s="2">
        <v>1</v>
      </c>
      <c r="U538" s="2">
        <v>0</v>
      </c>
      <c r="V538" s="2">
        <v>1</v>
      </c>
      <c r="W538" s="1">
        <v>0</v>
      </c>
      <c r="X538" s="1">
        <v>1</v>
      </c>
    </row>
    <row r="539" spans="1:24" ht="15.5" x14ac:dyDescent="0.35">
      <c r="A539" s="1" t="s">
        <v>3653</v>
      </c>
      <c r="B539" s="1" t="s">
        <v>3872</v>
      </c>
      <c r="C539" s="1" t="s">
        <v>3902</v>
      </c>
      <c r="D539" s="1" t="s">
        <v>3427</v>
      </c>
      <c r="E539" s="1" t="s">
        <v>3903</v>
      </c>
      <c r="F539" s="1">
        <v>2</v>
      </c>
      <c r="G539" s="1">
        <v>0</v>
      </c>
      <c r="H539" s="1">
        <v>1</v>
      </c>
      <c r="I539" s="1">
        <v>0</v>
      </c>
      <c r="J539" s="1">
        <v>1</v>
      </c>
      <c r="K539" s="2">
        <v>0</v>
      </c>
      <c r="L539" s="2">
        <v>1</v>
      </c>
      <c r="M539" s="2">
        <v>0</v>
      </c>
      <c r="N539" s="2">
        <v>1</v>
      </c>
      <c r="O539" s="1">
        <v>0</v>
      </c>
      <c r="P539" s="1">
        <v>1</v>
      </c>
      <c r="Q539" s="1">
        <v>0</v>
      </c>
      <c r="R539" s="1">
        <v>1</v>
      </c>
      <c r="S539" s="2">
        <v>0</v>
      </c>
      <c r="T539" s="2">
        <v>1</v>
      </c>
      <c r="U539" s="2">
        <v>0</v>
      </c>
      <c r="V539" s="2">
        <v>1</v>
      </c>
      <c r="W539" s="1">
        <v>0</v>
      </c>
      <c r="X539" s="1">
        <v>1</v>
      </c>
    </row>
    <row r="540" spans="1:24" ht="15.5" x14ac:dyDescent="0.35">
      <c r="A540" s="1" t="s">
        <v>3653</v>
      </c>
      <c r="B540" s="1" t="s">
        <v>3872</v>
      </c>
      <c r="C540" s="1" t="s">
        <v>3904</v>
      </c>
      <c r="D540" s="1" t="s">
        <v>3427</v>
      </c>
      <c r="E540" s="1" t="s">
        <v>3905</v>
      </c>
      <c r="F540" s="1">
        <v>3</v>
      </c>
      <c r="G540" s="1">
        <v>0</v>
      </c>
      <c r="H540" s="1">
        <v>1</v>
      </c>
      <c r="I540" s="1">
        <v>0</v>
      </c>
      <c r="J540" s="1">
        <v>1</v>
      </c>
      <c r="K540" s="2">
        <v>0</v>
      </c>
      <c r="L540" s="2">
        <v>1</v>
      </c>
      <c r="M540" s="2">
        <v>0</v>
      </c>
      <c r="N540" s="2">
        <v>1</v>
      </c>
      <c r="O540" s="1">
        <v>0</v>
      </c>
      <c r="P540" s="1">
        <v>1</v>
      </c>
      <c r="Q540" s="1">
        <v>0</v>
      </c>
      <c r="R540" s="1">
        <v>1</v>
      </c>
      <c r="S540" s="2">
        <v>0</v>
      </c>
      <c r="T540" s="2">
        <v>1</v>
      </c>
      <c r="U540" s="2">
        <v>0</v>
      </c>
      <c r="V540" s="2">
        <v>1</v>
      </c>
      <c r="W540" s="1">
        <v>0</v>
      </c>
      <c r="X540" s="1">
        <v>1</v>
      </c>
    </row>
    <row r="541" spans="1:24" ht="15.5" x14ac:dyDescent="0.35">
      <c r="A541" s="1" t="s">
        <v>3653</v>
      </c>
      <c r="B541" s="1" t="s">
        <v>3872</v>
      </c>
      <c r="C541" s="1" t="s">
        <v>3906</v>
      </c>
      <c r="D541" s="1" t="s">
        <v>3427</v>
      </c>
      <c r="E541" s="1" t="s">
        <v>3907</v>
      </c>
      <c r="F541" s="1">
        <v>2</v>
      </c>
      <c r="G541" s="1">
        <v>0</v>
      </c>
      <c r="H541" s="1">
        <v>1</v>
      </c>
      <c r="I541" s="1">
        <v>0</v>
      </c>
      <c r="J541" s="1">
        <v>1</v>
      </c>
      <c r="K541" s="2">
        <v>0</v>
      </c>
      <c r="L541" s="2">
        <v>1</v>
      </c>
      <c r="M541" s="2">
        <v>0</v>
      </c>
      <c r="N541" s="2">
        <v>1</v>
      </c>
      <c r="O541" s="1">
        <v>0</v>
      </c>
      <c r="P541" s="1">
        <v>1</v>
      </c>
      <c r="Q541" s="1">
        <v>0</v>
      </c>
      <c r="R541" s="1">
        <v>1</v>
      </c>
      <c r="S541" s="2">
        <v>0</v>
      </c>
      <c r="T541" s="2">
        <v>1</v>
      </c>
      <c r="U541" s="2">
        <v>0</v>
      </c>
      <c r="V541" s="2">
        <v>1</v>
      </c>
      <c r="W541" s="1">
        <v>0</v>
      </c>
      <c r="X541" s="1">
        <v>1</v>
      </c>
    </row>
    <row r="542" spans="1:24" ht="15.5" x14ac:dyDescent="0.35">
      <c r="A542" s="1" t="s">
        <v>3653</v>
      </c>
      <c r="B542" s="1" t="s">
        <v>3872</v>
      </c>
      <c r="C542" s="1" t="s">
        <v>3908</v>
      </c>
      <c r="D542" s="1" t="s">
        <v>3427</v>
      </c>
      <c r="E542" s="1" t="s">
        <v>3909</v>
      </c>
      <c r="F542" s="1">
        <v>4</v>
      </c>
      <c r="G542" s="1">
        <v>0</v>
      </c>
      <c r="H542" s="1">
        <v>1</v>
      </c>
      <c r="I542" s="1">
        <v>0</v>
      </c>
      <c r="J542" s="1">
        <v>1</v>
      </c>
      <c r="K542" s="2">
        <v>0</v>
      </c>
      <c r="L542" s="2">
        <v>1</v>
      </c>
      <c r="M542" s="2">
        <v>0</v>
      </c>
      <c r="N542" s="2">
        <v>1</v>
      </c>
      <c r="O542" s="1">
        <v>0</v>
      </c>
      <c r="P542" s="1">
        <v>1</v>
      </c>
      <c r="Q542" s="1">
        <v>0</v>
      </c>
      <c r="R542" s="1">
        <v>1</v>
      </c>
      <c r="S542" s="2">
        <v>0</v>
      </c>
      <c r="T542" s="2">
        <v>1</v>
      </c>
      <c r="U542" s="2">
        <v>0</v>
      </c>
      <c r="V542" s="2">
        <v>1</v>
      </c>
      <c r="W542" s="1">
        <v>0</v>
      </c>
      <c r="X542" s="1">
        <v>1</v>
      </c>
    </row>
    <row r="543" spans="1:24" ht="15.5" x14ac:dyDescent="0.35">
      <c r="A543" s="1" t="s">
        <v>3653</v>
      </c>
      <c r="B543" s="1" t="s">
        <v>3872</v>
      </c>
      <c r="C543" s="1" t="s">
        <v>3910</v>
      </c>
      <c r="D543" s="1" t="s">
        <v>3427</v>
      </c>
      <c r="E543" s="1" t="s">
        <v>3911</v>
      </c>
      <c r="F543" s="1">
        <v>3</v>
      </c>
      <c r="G543" s="1">
        <v>66.7</v>
      </c>
      <c r="H543" s="1">
        <v>0.57099999999999995</v>
      </c>
      <c r="I543" s="1">
        <v>66.7</v>
      </c>
      <c r="J543" s="1">
        <v>0.57099999999999995</v>
      </c>
      <c r="K543" s="2">
        <v>66.7</v>
      </c>
      <c r="L543" s="2">
        <v>0.57099999999999995</v>
      </c>
      <c r="M543" s="2">
        <v>66.7</v>
      </c>
      <c r="N543" s="2">
        <v>0.57099999999999995</v>
      </c>
      <c r="O543" s="1">
        <v>66.7</v>
      </c>
      <c r="P543" s="1">
        <v>0.57099999999999995</v>
      </c>
      <c r="Q543" s="1">
        <v>66.7</v>
      </c>
      <c r="R543" s="1">
        <v>0.57099999999999995</v>
      </c>
      <c r="S543" s="2">
        <v>66.7</v>
      </c>
      <c r="T543" s="2">
        <v>0.57099999999999995</v>
      </c>
      <c r="U543" s="2">
        <v>0</v>
      </c>
      <c r="V543" s="2">
        <v>1</v>
      </c>
      <c r="W543" s="1">
        <v>66.7</v>
      </c>
      <c r="X543" s="1">
        <v>0.57099999999999995</v>
      </c>
    </row>
    <row r="544" spans="1:24" ht="15.5" x14ac:dyDescent="0.35">
      <c r="A544" s="1" t="s">
        <v>3653</v>
      </c>
      <c r="B544" s="1" t="s">
        <v>3872</v>
      </c>
      <c r="C544" s="1" t="s">
        <v>3912</v>
      </c>
      <c r="D544" s="1" t="s">
        <v>3427</v>
      </c>
      <c r="E544" s="1" t="s">
        <v>3913</v>
      </c>
      <c r="F544" s="1">
        <v>2</v>
      </c>
      <c r="G544" s="1">
        <v>0</v>
      </c>
      <c r="H544" s="1">
        <v>1</v>
      </c>
      <c r="I544" s="1">
        <v>0</v>
      </c>
      <c r="J544" s="1">
        <v>1</v>
      </c>
      <c r="K544" s="2">
        <v>0</v>
      </c>
      <c r="L544" s="2">
        <v>1</v>
      </c>
      <c r="M544" s="2">
        <v>0</v>
      </c>
      <c r="N544" s="2">
        <v>1</v>
      </c>
      <c r="O544" s="1">
        <v>0</v>
      </c>
      <c r="P544" s="1">
        <v>1</v>
      </c>
      <c r="Q544" s="1">
        <v>0</v>
      </c>
      <c r="R544" s="1">
        <v>1</v>
      </c>
      <c r="S544" s="2">
        <v>0</v>
      </c>
      <c r="T544" s="2">
        <v>1</v>
      </c>
      <c r="U544" s="2">
        <v>0</v>
      </c>
      <c r="V544" s="2">
        <v>1</v>
      </c>
      <c r="W544" s="1">
        <v>0</v>
      </c>
      <c r="X544" s="1">
        <v>1</v>
      </c>
    </row>
    <row r="545" spans="1:24" ht="15.5" x14ac:dyDescent="0.35">
      <c r="A545" s="1" t="s">
        <v>3653</v>
      </c>
      <c r="B545" s="1" t="s">
        <v>3872</v>
      </c>
      <c r="C545" s="1" t="s">
        <v>3914</v>
      </c>
      <c r="D545" s="1" t="s">
        <v>3427</v>
      </c>
      <c r="E545" s="1" t="s">
        <v>3915</v>
      </c>
      <c r="F545" s="1">
        <v>2</v>
      </c>
      <c r="G545" s="1">
        <v>0</v>
      </c>
      <c r="H545" s="1">
        <v>1</v>
      </c>
      <c r="I545" s="1">
        <v>0</v>
      </c>
      <c r="J545" s="1">
        <v>1</v>
      </c>
      <c r="K545" s="2">
        <v>0</v>
      </c>
      <c r="L545" s="2">
        <v>1</v>
      </c>
      <c r="M545" s="2">
        <v>0</v>
      </c>
      <c r="N545" s="2">
        <v>1</v>
      </c>
      <c r="O545" s="1">
        <v>0</v>
      </c>
      <c r="P545" s="1">
        <v>1</v>
      </c>
      <c r="Q545" s="1">
        <v>0</v>
      </c>
      <c r="R545" s="1">
        <v>1</v>
      </c>
      <c r="S545" s="2">
        <v>0</v>
      </c>
      <c r="T545" s="2">
        <v>1</v>
      </c>
      <c r="U545" s="2">
        <v>0</v>
      </c>
      <c r="V545" s="2">
        <v>1</v>
      </c>
      <c r="W545" s="1">
        <v>0</v>
      </c>
      <c r="X545" s="1">
        <v>1</v>
      </c>
    </row>
    <row r="546" spans="1:24" ht="15.5" x14ac:dyDescent="0.35">
      <c r="A546" s="1" t="s">
        <v>3653</v>
      </c>
      <c r="B546" s="1" t="s">
        <v>3872</v>
      </c>
      <c r="C546" s="1" t="s">
        <v>3916</v>
      </c>
      <c r="D546" s="1" t="s">
        <v>3427</v>
      </c>
      <c r="E546" s="1" t="s">
        <v>3780</v>
      </c>
      <c r="F546" s="1">
        <v>2</v>
      </c>
      <c r="G546" s="1">
        <v>100</v>
      </c>
      <c r="H546" s="1">
        <v>0</v>
      </c>
      <c r="I546" s="1">
        <v>100</v>
      </c>
      <c r="J546" s="1">
        <v>0</v>
      </c>
      <c r="K546" s="2">
        <v>100</v>
      </c>
      <c r="L546" s="2">
        <v>0</v>
      </c>
      <c r="M546" s="2">
        <v>100</v>
      </c>
      <c r="N546" s="2">
        <v>0</v>
      </c>
      <c r="O546" s="1">
        <v>100</v>
      </c>
      <c r="P546" s="1">
        <v>0</v>
      </c>
      <c r="Q546" s="1">
        <v>100</v>
      </c>
      <c r="R546" s="1">
        <v>0</v>
      </c>
      <c r="S546" s="2">
        <v>100</v>
      </c>
      <c r="T546" s="2">
        <v>0</v>
      </c>
      <c r="U546" s="2">
        <v>100</v>
      </c>
      <c r="V546" s="2">
        <v>0</v>
      </c>
      <c r="W546" s="1">
        <v>100</v>
      </c>
      <c r="X546" s="1">
        <v>0</v>
      </c>
    </row>
    <row r="547" spans="1:24" ht="15.5" x14ac:dyDescent="0.35">
      <c r="A547" s="1" t="s">
        <v>3653</v>
      </c>
      <c r="B547" s="1" t="s">
        <v>3872</v>
      </c>
      <c r="C547" s="1" t="s">
        <v>3917</v>
      </c>
      <c r="D547" s="1" t="s">
        <v>3427</v>
      </c>
      <c r="E547" s="1" t="s">
        <v>3918</v>
      </c>
      <c r="F547" s="1">
        <v>2</v>
      </c>
      <c r="G547" s="1">
        <v>100</v>
      </c>
      <c r="H547" s="1">
        <v>0</v>
      </c>
      <c r="I547" s="1">
        <v>100</v>
      </c>
      <c r="J547" s="1">
        <v>0</v>
      </c>
      <c r="K547" s="2">
        <v>100</v>
      </c>
      <c r="L547" s="2">
        <v>0</v>
      </c>
      <c r="M547" s="2">
        <v>100</v>
      </c>
      <c r="N547" s="2">
        <v>0</v>
      </c>
      <c r="O547" s="1">
        <v>100</v>
      </c>
      <c r="P547" s="1">
        <v>0</v>
      </c>
      <c r="Q547" s="1">
        <v>100</v>
      </c>
      <c r="R547" s="1">
        <v>0</v>
      </c>
      <c r="S547" s="2">
        <v>100</v>
      </c>
      <c r="T547" s="2">
        <v>0</v>
      </c>
      <c r="U547" s="2">
        <v>100</v>
      </c>
      <c r="V547" s="2">
        <v>0</v>
      </c>
      <c r="W547" s="1">
        <v>100</v>
      </c>
      <c r="X547" s="1">
        <v>0</v>
      </c>
    </row>
    <row r="548" spans="1:24" ht="15.5" x14ac:dyDescent="0.35">
      <c r="A548" s="1" t="s">
        <v>3653</v>
      </c>
      <c r="B548" s="1" t="s">
        <v>3919</v>
      </c>
      <c r="C548" s="1" t="s">
        <v>3920</v>
      </c>
      <c r="D548" s="1" t="s">
        <v>3427</v>
      </c>
      <c r="E548" s="1" t="s">
        <v>3921</v>
      </c>
      <c r="F548" s="1">
        <v>2</v>
      </c>
      <c r="G548" s="1">
        <v>0</v>
      </c>
      <c r="H548" s="1">
        <v>1</v>
      </c>
      <c r="I548" s="1">
        <v>0</v>
      </c>
      <c r="J548" s="1">
        <v>1</v>
      </c>
      <c r="K548" s="2">
        <v>0</v>
      </c>
      <c r="L548" s="2">
        <v>1</v>
      </c>
      <c r="M548" s="2">
        <v>0</v>
      </c>
      <c r="N548" s="2">
        <v>1</v>
      </c>
      <c r="O548" s="1">
        <v>0</v>
      </c>
      <c r="P548" s="1">
        <v>1</v>
      </c>
      <c r="Q548" s="1">
        <v>0</v>
      </c>
      <c r="R548" s="1">
        <v>1</v>
      </c>
      <c r="S548" s="2">
        <v>0</v>
      </c>
      <c r="T548" s="2">
        <v>1</v>
      </c>
      <c r="U548" s="2">
        <v>0</v>
      </c>
      <c r="V548" s="2">
        <v>1</v>
      </c>
      <c r="W548" s="1">
        <v>0</v>
      </c>
      <c r="X548" s="1">
        <v>1</v>
      </c>
    </row>
    <row r="549" spans="1:24" ht="15.5" x14ac:dyDescent="0.35">
      <c r="A549" s="1" t="s">
        <v>3653</v>
      </c>
      <c r="B549" s="1" t="s">
        <v>3919</v>
      </c>
      <c r="C549" s="1" t="s">
        <v>3922</v>
      </c>
      <c r="D549" s="1" t="s">
        <v>3427</v>
      </c>
      <c r="E549" s="1" t="s">
        <v>3923</v>
      </c>
      <c r="F549" s="1">
        <v>3</v>
      </c>
      <c r="G549" s="1">
        <v>0</v>
      </c>
      <c r="H549" s="1">
        <v>1</v>
      </c>
      <c r="I549" s="1">
        <v>0</v>
      </c>
      <c r="J549" s="1">
        <v>1</v>
      </c>
      <c r="K549" s="2">
        <v>0</v>
      </c>
      <c r="L549" s="2">
        <v>1</v>
      </c>
      <c r="M549" s="2">
        <v>0</v>
      </c>
      <c r="N549" s="2">
        <v>1</v>
      </c>
      <c r="O549" s="1">
        <v>0</v>
      </c>
      <c r="P549" s="1">
        <v>1</v>
      </c>
      <c r="Q549" s="1">
        <v>0</v>
      </c>
      <c r="R549" s="1">
        <v>1</v>
      </c>
      <c r="S549" s="2">
        <v>0</v>
      </c>
      <c r="T549" s="2">
        <v>1</v>
      </c>
      <c r="U549" s="2">
        <v>0</v>
      </c>
      <c r="V549" s="2">
        <v>1</v>
      </c>
      <c r="W549" s="1">
        <v>0</v>
      </c>
      <c r="X549" s="1">
        <v>1</v>
      </c>
    </row>
    <row r="550" spans="1:24" ht="15.5" x14ac:dyDescent="0.35">
      <c r="A550" s="1" t="s">
        <v>3653</v>
      </c>
      <c r="B550" s="1" t="s">
        <v>3919</v>
      </c>
      <c r="C550" s="1" t="s">
        <v>3924</v>
      </c>
      <c r="D550" s="1" t="s">
        <v>3427</v>
      </c>
      <c r="E550" s="1" t="s">
        <v>3925</v>
      </c>
      <c r="F550" s="1">
        <v>4</v>
      </c>
      <c r="G550" s="1">
        <v>0</v>
      </c>
      <c r="H550" s="1">
        <v>1</v>
      </c>
      <c r="I550" s="1">
        <v>0</v>
      </c>
      <c r="J550" s="1">
        <v>1</v>
      </c>
      <c r="K550" s="2">
        <v>0</v>
      </c>
      <c r="L550" s="2">
        <v>1</v>
      </c>
      <c r="M550" s="2">
        <v>0</v>
      </c>
      <c r="N550" s="2">
        <v>1</v>
      </c>
      <c r="O550" s="1">
        <v>0</v>
      </c>
      <c r="P550" s="1">
        <v>1</v>
      </c>
      <c r="Q550" s="1">
        <v>0</v>
      </c>
      <c r="R550" s="1">
        <v>1</v>
      </c>
      <c r="S550" s="2">
        <v>0</v>
      </c>
      <c r="T550" s="2">
        <v>1</v>
      </c>
      <c r="U550" s="2">
        <v>0</v>
      </c>
      <c r="V550" s="2">
        <v>1</v>
      </c>
      <c r="W550" s="1">
        <v>0</v>
      </c>
      <c r="X550" s="1">
        <v>1</v>
      </c>
    </row>
    <row r="551" spans="1:24" ht="15.5" x14ac:dyDescent="0.35">
      <c r="A551" s="1" t="s">
        <v>3653</v>
      </c>
      <c r="B551" s="1" t="s">
        <v>3919</v>
      </c>
      <c r="C551" s="1" t="s">
        <v>3926</v>
      </c>
      <c r="D551" s="1" t="s">
        <v>3427</v>
      </c>
      <c r="E551" s="1" t="s">
        <v>3927</v>
      </c>
      <c r="F551" s="1">
        <v>3</v>
      </c>
      <c r="G551" s="1">
        <v>0</v>
      </c>
      <c r="H551" s="1">
        <v>1</v>
      </c>
      <c r="I551" s="1">
        <v>0</v>
      </c>
      <c r="J551" s="1">
        <v>1</v>
      </c>
      <c r="K551" s="2">
        <v>0</v>
      </c>
      <c r="L551" s="2">
        <v>1</v>
      </c>
      <c r="M551" s="2">
        <v>0</v>
      </c>
      <c r="N551" s="2">
        <v>1</v>
      </c>
      <c r="O551" s="1">
        <v>0</v>
      </c>
      <c r="P551" s="1">
        <v>1</v>
      </c>
      <c r="Q551" s="1">
        <v>0</v>
      </c>
      <c r="R551" s="1">
        <v>1</v>
      </c>
      <c r="S551" s="2">
        <v>0</v>
      </c>
      <c r="T551" s="2">
        <v>1</v>
      </c>
      <c r="U551" s="2">
        <v>0</v>
      </c>
      <c r="V551" s="2">
        <v>1</v>
      </c>
      <c r="W551" s="1">
        <v>0</v>
      </c>
      <c r="X551" s="1">
        <v>1</v>
      </c>
    </row>
    <row r="552" spans="1:24" ht="15.5" x14ac:dyDescent="0.35">
      <c r="A552" s="1" t="s">
        <v>3653</v>
      </c>
      <c r="B552" s="1" t="s">
        <v>3919</v>
      </c>
      <c r="C552" s="1" t="s">
        <v>3928</v>
      </c>
      <c r="D552" s="1" t="s">
        <v>3427</v>
      </c>
      <c r="E552" s="1" t="s">
        <v>3929</v>
      </c>
      <c r="F552" s="1">
        <v>2</v>
      </c>
      <c r="G552" s="1">
        <v>0</v>
      </c>
      <c r="H552" s="1">
        <v>1</v>
      </c>
      <c r="I552" s="1">
        <v>0</v>
      </c>
      <c r="J552" s="1">
        <v>1</v>
      </c>
      <c r="K552" s="2">
        <v>0</v>
      </c>
      <c r="L552" s="2">
        <v>1</v>
      </c>
      <c r="M552" s="2">
        <v>0</v>
      </c>
      <c r="N552" s="2">
        <v>1</v>
      </c>
      <c r="O552" s="1">
        <v>0</v>
      </c>
      <c r="P552" s="1">
        <v>1</v>
      </c>
      <c r="Q552" s="1">
        <v>0</v>
      </c>
      <c r="R552" s="1">
        <v>1</v>
      </c>
      <c r="S552" s="2">
        <v>0</v>
      </c>
      <c r="T552" s="2">
        <v>1</v>
      </c>
      <c r="U552" s="2">
        <v>0</v>
      </c>
      <c r="V552" s="2">
        <v>1</v>
      </c>
      <c r="W552" s="1">
        <v>0</v>
      </c>
      <c r="X552" s="1">
        <v>1</v>
      </c>
    </row>
    <row r="553" spans="1:24" ht="15.5" x14ac:dyDescent="0.35">
      <c r="A553" s="1" t="s">
        <v>3653</v>
      </c>
      <c r="B553" s="1" t="s">
        <v>3919</v>
      </c>
      <c r="C553" s="1" t="s">
        <v>3930</v>
      </c>
      <c r="D553" s="1" t="s">
        <v>3427</v>
      </c>
      <c r="E553" s="1" t="s">
        <v>3931</v>
      </c>
      <c r="F553" s="1">
        <v>2</v>
      </c>
      <c r="G553" s="1">
        <v>0</v>
      </c>
      <c r="H553" s="1">
        <v>1</v>
      </c>
      <c r="I553" s="1">
        <v>0</v>
      </c>
      <c r="J553" s="1">
        <v>1</v>
      </c>
      <c r="K553" s="2">
        <v>0</v>
      </c>
      <c r="L553" s="2">
        <v>1</v>
      </c>
      <c r="M553" s="2">
        <v>0</v>
      </c>
      <c r="N553" s="2">
        <v>1</v>
      </c>
      <c r="O553" s="1">
        <v>0</v>
      </c>
      <c r="P553" s="1">
        <v>1</v>
      </c>
      <c r="Q553" s="1">
        <v>0</v>
      </c>
      <c r="R553" s="1">
        <v>1</v>
      </c>
      <c r="S553" s="2">
        <v>0</v>
      </c>
      <c r="T553" s="2">
        <v>1</v>
      </c>
      <c r="U553" s="2">
        <v>0</v>
      </c>
      <c r="V553" s="2">
        <v>1</v>
      </c>
      <c r="W553" s="1">
        <v>0</v>
      </c>
      <c r="X553" s="1">
        <v>1</v>
      </c>
    </row>
    <row r="554" spans="1:24" ht="15.5" x14ac:dyDescent="0.35">
      <c r="A554" s="1" t="s">
        <v>3653</v>
      </c>
      <c r="B554" s="1" t="s">
        <v>3919</v>
      </c>
      <c r="C554" s="1" t="s">
        <v>3932</v>
      </c>
      <c r="D554" s="1" t="s">
        <v>3427</v>
      </c>
      <c r="E554" s="1" t="s">
        <v>3933</v>
      </c>
      <c r="F554" s="1">
        <v>2</v>
      </c>
      <c r="G554" s="1">
        <v>0</v>
      </c>
      <c r="H554" s="1">
        <v>1</v>
      </c>
      <c r="I554" s="1">
        <v>0</v>
      </c>
      <c r="J554" s="1">
        <v>1</v>
      </c>
      <c r="K554" s="2">
        <v>0</v>
      </c>
      <c r="L554" s="2">
        <v>1</v>
      </c>
      <c r="M554" s="2">
        <v>0</v>
      </c>
      <c r="N554" s="2">
        <v>1</v>
      </c>
      <c r="O554" s="1">
        <v>0</v>
      </c>
      <c r="P554" s="1">
        <v>1</v>
      </c>
      <c r="Q554" s="1">
        <v>0</v>
      </c>
      <c r="R554" s="1">
        <v>1</v>
      </c>
      <c r="S554" s="2">
        <v>0</v>
      </c>
      <c r="T554" s="2">
        <v>1</v>
      </c>
      <c r="U554" s="2">
        <v>0</v>
      </c>
      <c r="V554" s="2">
        <v>1</v>
      </c>
      <c r="W554" s="1">
        <v>0</v>
      </c>
      <c r="X554" s="1">
        <v>1</v>
      </c>
    </row>
    <row r="555" spans="1:24" ht="15.5" x14ac:dyDescent="0.35">
      <c r="A555" s="1" t="s">
        <v>3653</v>
      </c>
      <c r="B555" s="1" t="s">
        <v>3919</v>
      </c>
      <c r="C555" s="1" t="s">
        <v>3934</v>
      </c>
      <c r="D555" s="1" t="s">
        <v>3427</v>
      </c>
      <c r="E555" s="1" t="s">
        <v>3935</v>
      </c>
      <c r="F555" s="1">
        <v>2</v>
      </c>
      <c r="G555" s="1">
        <v>0</v>
      </c>
      <c r="H555" s="1">
        <v>1</v>
      </c>
      <c r="I555" s="1">
        <v>0</v>
      </c>
      <c r="J555" s="1">
        <v>1</v>
      </c>
      <c r="K555" s="2">
        <v>0</v>
      </c>
      <c r="L555" s="2">
        <v>1</v>
      </c>
      <c r="M555" s="2">
        <v>0</v>
      </c>
      <c r="N555" s="2">
        <v>1</v>
      </c>
      <c r="O555" s="1">
        <v>0</v>
      </c>
      <c r="P555" s="1">
        <v>1</v>
      </c>
      <c r="Q555" s="1">
        <v>0</v>
      </c>
      <c r="R555" s="1">
        <v>1</v>
      </c>
      <c r="S555" s="2">
        <v>0</v>
      </c>
      <c r="T555" s="2">
        <v>1</v>
      </c>
      <c r="U555" s="2">
        <v>0</v>
      </c>
      <c r="V555" s="2">
        <v>1</v>
      </c>
      <c r="W555" s="1">
        <v>0</v>
      </c>
      <c r="X555" s="1">
        <v>1</v>
      </c>
    </row>
    <row r="556" spans="1:24" ht="15.5" x14ac:dyDescent="0.35">
      <c r="A556" s="1" t="s">
        <v>3653</v>
      </c>
      <c r="B556" s="1" t="s">
        <v>3919</v>
      </c>
      <c r="C556" s="1" t="s">
        <v>3936</v>
      </c>
      <c r="D556" s="1" t="s">
        <v>3427</v>
      </c>
      <c r="E556" s="1" t="s">
        <v>3937</v>
      </c>
      <c r="F556" s="1">
        <v>2</v>
      </c>
      <c r="G556" s="1">
        <v>0</v>
      </c>
      <c r="H556" s="1">
        <v>1</v>
      </c>
      <c r="I556" s="1">
        <v>0</v>
      </c>
      <c r="J556" s="1">
        <v>1</v>
      </c>
      <c r="K556" s="2">
        <v>0</v>
      </c>
      <c r="L556" s="2">
        <v>1</v>
      </c>
      <c r="M556" s="2">
        <v>0</v>
      </c>
      <c r="N556" s="2">
        <v>1</v>
      </c>
      <c r="O556" s="1">
        <v>0</v>
      </c>
      <c r="P556" s="1">
        <v>1</v>
      </c>
      <c r="Q556" s="1">
        <v>0</v>
      </c>
      <c r="R556" s="1">
        <v>1</v>
      </c>
      <c r="S556" s="2">
        <v>0</v>
      </c>
      <c r="T556" s="2">
        <v>1</v>
      </c>
      <c r="U556" s="2">
        <v>0</v>
      </c>
      <c r="V556" s="2">
        <v>1</v>
      </c>
      <c r="W556" s="1">
        <v>0</v>
      </c>
      <c r="X556" s="1">
        <v>1</v>
      </c>
    </row>
    <row r="557" spans="1:24" ht="15.5" x14ac:dyDescent="0.35">
      <c r="A557" s="1" t="s">
        <v>3653</v>
      </c>
      <c r="B557" s="1" t="s">
        <v>3919</v>
      </c>
      <c r="C557" s="1" t="s">
        <v>3938</v>
      </c>
      <c r="D557" s="1" t="s">
        <v>3427</v>
      </c>
      <c r="E557" s="1" t="s">
        <v>3939</v>
      </c>
      <c r="F557" s="1">
        <v>2</v>
      </c>
      <c r="G557" s="1">
        <v>0</v>
      </c>
      <c r="H557" s="1">
        <v>1</v>
      </c>
      <c r="I557" s="1">
        <v>0</v>
      </c>
      <c r="J557" s="1">
        <v>1</v>
      </c>
      <c r="K557" s="2">
        <v>0</v>
      </c>
      <c r="L557" s="2">
        <v>1</v>
      </c>
      <c r="M557" s="2">
        <v>0</v>
      </c>
      <c r="N557" s="2">
        <v>1</v>
      </c>
      <c r="O557" s="1">
        <v>0</v>
      </c>
      <c r="P557" s="1">
        <v>1</v>
      </c>
      <c r="Q557" s="1">
        <v>0</v>
      </c>
      <c r="R557" s="1">
        <v>1</v>
      </c>
      <c r="S557" s="2">
        <v>0</v>
      </c>
      <c r="T557" s="2">
        <v>1</v>
      </c>
      <c r="U557" s="2">
        <v>0</v>
      </c>
      <c r="V557" s="2">
        <v>1</v>
      </c>
      <c r="W557" s="1">
        <v>0</v>
      </c>
      <c r="X557" s="1">
        <v>1</v>
      </c>
    </row>
    <row r="558" spans="1:24" ht="15.5" x14ac:dyDescent="0.35">
      <c r="A558" s="1" t="s">
        <v>3653</v>
      </c>
      <c r="B558" s="1" t="s">
        <v>3940</v>
      </c>
      <c r="C558" s="1" t="s">
        <v>3941</v>
      </c>
      <c r="D558" s="1" t="s">
        <v>3427</v>
      </c>
      <c r="E558" s="1" t="s">
        <v>3942</v>
      </c>
      <c r="F558" s="1">
        <v>3</v>
      </c>
      <c r="G558" s="1">
        <v>33.299999999999997</v>
      </c>
      <c r="H558" s="1">
        <v>0.751</v>
      </c>
      <c r="I558" s="1">
        <v>0</v>
      </c>
      <c r="J558" s="1">
        <v>1</v>
      </c>
      <c r="K558" s="2">
        <v>0</v>
      </c>
      <c r="L558" s="2">
        <v>1</v>
      </c>
      <c r="M558" s="2">
        <v>33.299999999999997</v>
      </c>
      <c r="N558" s="2">
        <v>0.751</v>
      </c>
      <c r="O558" s="1">
        <v>33.299999999999997</v>
      </c>
      <c r="P558" s="1">
        <v>0.751</v>
      </c>
      <c r="Q558" s="1">
        <v>33.299999999999997</v>
      </c>
      <c r="R558" s="1">
        <v>0.751</v>
      </c>
      <c r="S558" s="2">
        <v>0</v>
      </c>
      <c r="T558" s="2">
        <v>1</v>
      </c>
      <c r="U558" s="2">
        <v>0</v>
      </c>
      <c r="V558" s="2">
        <v>1</v>
      </c>
      <c r="W558" s="1">
        <v>0</v>
      </c>
      <c r="X558" s="1">
        <v>1</v>
      </c>
    </row>
    <row r="559" spans="1:24" ht="15.5" x14ac:dyDescent="0.35">
      <c r="A559" s="1" t="s">
        <v>3653</v>
      </c>
      <c r="B559" s="1" t="s">
        <v>3940</v>
      </c>
      <c r="C559" s="1" t="s">
        <v>3943</v>
      </c>
      <c r="D559" s="1" t="s">
        <v>3427</v>
      </c>
      <c r="E559" s="1" t="s">
        <v>3942</v>
      </c>
      <c r="F559" s="1">
        <v>3</v>
      </c>
      <c r="G559" s="1">
        <v>0</v>
      </c>
      <c r="H559" s="1">
        <v>1</v>
      </c>
      <c r="I559" s="1">
        <v>0</v>
      </c>
      <c r="J559" s="1">
        <v>1</v>
      </c>
      <c r="K559" s="2">
        <v>0</v>
      </c>
      <c r="L559" s="2">
        <v>1</v>
      </c>
      <c r="M559" s="2">
        <v>0</v>
      </c>
      <c r="N559" s="2">
        <v>1</v>
      </c>
      <c r="O559" s="1">
        <v>0</v>
      </c>
      <c r="P559" s="1">
        <v>1</v>
      </c>
      <c r="Q559" s="1">
        <v>0</v>
      </c>
      <c r="R559" s="1">
        <v>1</v>
      </c>
      <c r="S559" s="2">
        <v>0</v>
      </c>
      <c r="T559" s="2">
        <v>1</v>
      </c>
      <c r="U559" s="2">
        <v>0</v>
      </c>
      <c r="V559" s="2">
        <v>1</v>
      </c>
      <c r="W559" s="1">
        <v>0</v>
      </c>
      <c r="X559" s="1">
        <v>1</v>
      </c>
    </row>
    <row r="560" spans="1:24" ht="15.5" x14ac:dyDescent="0.35">
      <c r="A560" s="1" t="s">
        <v>3653</v>
      </c>
      <c r="B560" s="1" t="s">
        <v>3940</v>
      </c>
      <c r="C560" s="1" t="s">
        <v>3944</v>
      </c>
      <c r="D560" s="1" t="s">
        <v>3427</v>
      </c>
      <c r="E560" s="1" t="s">
        <v>3945</v>
      </c>
      <c r="F560" s="1">
        <v>3</v>
      </c>
      <c r="G560" s="1">
        <v>66.7</v>
      </c>
      <c r="H560" s="1">
        <v>0.57099999999999995</v>
      </c>
      <c r="I560" s="1">
        <v>0</v>
      </c>
      <c r="J560" s="1">
        <v>1</v>
      </c>
      <c r="K560" s="2">
        <v>0</v>
      </c>
      <c r="L560" s="2">
        <v>1</v>
      </c>
      <c r="M560" s="2">
        <v>66.7</v>
      </c>
      <c r="N560" s="2">
        <v>0.57099999999999995</v>
      </c>
      <c r="O560" s="1">
        <v>66.7</v>
      </c>
      <c r="P560" s="1">
        <v>0.57099999999999995</v>
      </c>
      <c r="Q560" s="1">
        <v>66.7</v>
      </c>
      <c r="R560" s="1">
        <v>0.57099999999999995</v>
      </c>
      <c r="S560" s="2">
        <v>0</v>
      </c>
      <c r="T560" s="2">
        <v>1</v>
      </c>
      <c r="U560" s="2">
        <v>0</v>
      </c>
      <c r="V560" s="2">
        <v>1</v>
      </c>
      <c r="W560" s="1">
        <v>0</v>
      </c>
      <c r="X560" s="1">
        <v>1</v>
      </c>
    </row>
    <row r="561" spans="1:24" ht="15.5" x14ac:dyDescent="0.35">
      <c r="A561" s="1" t="s">
        <v>3653</v>
      </c>
      <c r="B561" s="1" t="s">
        <v>3940</v>
      </c>
      <c r="C561" s="1" t="s">
        <v>3946</v>
      </c>
      <c r="D561" s="1" t="s">
        <v>3427</v>
      </c>
      <c r="E561" s="1" t="s">
        <v>3947</v>
      </c>
      <c r="F561" s="1">
        <v>3</v>
      </c>
      <c r="G561" s="1">
        <v>33.299999999999997</v>
      </c>
      <c r="H561" s="1">
        <v>0.751</v>
      </c>
      <c r="I561" s="1">
        <v>0</v>
      </c>
      <c r="J561" s="1">
        <v>1</v>
      </c>
      <c r="K561" s="2">
        <v>0</v>
      </c>
      <c r="L561" s="2">
        <v>1</v>
      </c>
      <c r="M561" s="2">
        <v>33.299999999999997</v>
      </c>
      <c r="N561" s="2">
        <v>0.751</v>
      </c>
      <c r="O561" s="1">
        <v>33.299999999999997</v>
      </c>
      <c r="P561" s="1">
        <v>0.751</v>
      </c>
      <c r="Q561" s="1">
        <v>33.299999999999997</v>
      </c>
      <c r="R561" s="1">
        <v>0.751</v>
      </c>
      <c r="S561" s="2">
        <v>0</v>
      </c>
      <c r="T561" s="2">
        <v>1</v>
      </c>
      <c r="U561" s="2">
        <v>0</v>
      </c>
      <c r="V561" s="2">
        <v>1</v>
      </c>
      <c r="W561" s="1">
        <v>0</v>
      </c>
      <c r="X561" s="1">
        <v>1</v>
      </c>
    </row>
    <row r="562" spans="1:24" ht="15.5" x14ac:dyDescent="0.35">
      <c r="A562" s="1" t="s">
        <v>3653</v>
      </c>
      <c r="B562" s="1" t="s">
        <v>3940</v>
      </c>
      <c r="C562" s="1" t="s">
        <v>3948</v>
      </c>
      <c r="D562" s="1" t="s">
        <v>3427</v>
      </c>
      <c r="E562" s="1" t="s">
        <v>3949</v>
      </c>
      <c r="F562" s="1">
        <v>3</v>
      </c>
      <c r="G562" s="1">
        <v>33.299999999999997</v>
      </c>
      <c r="H562" s="1">
        <v>0.751</v>
      </c>
      <c r="I562" s="1">
        <v>0</v>
      </c>
      <c r="J562" s="1">
        <v>1</v>
      </c>
      <c r="K562" s="2">
        <v>0</v>
      </c>
      <c r="L562" s="2">
        <v>1</v>
      </c>
      <c r="M562" s="2">
        <v>33.299999999999997</v>
      </c>
      <c r="N562" s="2">
        <v>0.751</v>
      </c>
      <c r="O562" s="1">
        <v>33.299999999999997</v>
      </c>
      <c r="P562" s="1">
        <v>0.751</v>
      </c>
      <c r="Q562" s="1">
        <v>33.299999999999997</v>
      </c>
      <c r="R562" s="1">
        <v>0.751</v>
      </c>
      <c r="S562" s="2">
        <v>0</v>
      </c>
      <c r="T562" s="2">
        <v>1</v>
      </c>
      <c r="U562" s="2">
        <v>0</v>
      </c>
      <c r="V562" s="2">
        <v>1</v>
      </c>
      <c r="W562" s="1">
        <v>0</v>
      </c>
      <c r="X562" s="1">
        <v>1</v>
      </c>
    </row>
    <row r="563" spans="1:24" ht="15.5" x14ac:dyDescent="0.35">
      <c r="A563" s="1" t="s">
        <v>3653</v>
      </c>
      <c r="B563" s="1" t="s">
        <v>3940</v>
      </c>
      <c r="C563" s="1" t="s">
        <v>3950</v>
      </c>
      <c r="D563" s="1" t="s">
        <v>3427</v>
      </c>
      <c r="E563" s="1" t="s">
        <v>3951</v>
      </c>
      <c r="F563" s="1">
        <v>3</v>
      </c>
      <c r="G563" s="1">
        <v>0</v>
      </c>
      <c r="H563" s="1">
        <v>1</v>
      </c>
      <c r="I563" s="1">
        <v>0</v>
      </c>
      <c r="J563" s="1">
        <v>1</v>
      </c>
      <c r="K563" s="2">
        <v>0</v>
      </c>
      <c r="L563" s="2">
        <v>1</v>
      </c>
      <c r="M563" s="2">
        <v>0</v>
      </c>
      <c r="N563" s="2">
        <v>1</v>
      </c>
      <c r="O563" s="1">
        <v>0</v>
      </c>
      <c r="P563" s="1">
        <v>1</v>
      </c>
      <c r="Q563" s="1">
        <v>0</v>
      </c>
      <c r="R563" s="1">
        <v>1</v>
      </c>
      <c r="S563" s="2">
        <v>0</v>
      </c>
      <c r="T563" s="2">
        <v>1</v>
      </c>
      <c r="U563" s="2">
        <v>0</v>
      </c>
      <c r="V563" s="2">
        <v>1</v>
      </c>
      <c r="W563" s="1">
        <v>0</v>
      </c>
      <c r="X563" s="1">
        <v>1</v>
      </c>
    </row>
    <row r="564" spans="1:24" ht="15.5" x14ac:dyDescent="0.35">
      <c r="A564" s="1" t="s">
        <v>3653</v>
      </c>
      <c r="B564" s="1" t="s">
        <v>3940</v>
      </c>
      <c r="C564" s="1" t="s">
        <v>3952</v>
      </c>
      <c r="D564" s="1" t="s">
        <v>3427</v>
      </c>
      <c r="E564" s="1" t="s">
        <v>3953</v>
      </c>
      <c r="F564" s="1">
        <v>3</v>
      </c>
      <c r="G564" s="1">
        <v>0</v>
      </c>
      <c r="H564" s="1">
        <v>1</v>
      </c>
      <c r="I564" s="1">
        <v>0</v>
      </c>
      <c r="J564" s="1">
        <v>1</v>
      </c>
      <c r="K564" s="2">
        <v>0</v>
      </c>
      <c r="L564" s="2">
        <v>1</v>
      </c>
      <c r="M564" s="2">
        <v>0</v>
      </c>
      <c r="N564" s="2">
        <v>1</v>
      </c>
      <c r="O564" s="1">
        <v>0</v>
      </c>
      <c r="P564" s="1">
        <v>1</v>
      </c>
      <c r="Q564" s="1">
        <v>0</v>
      </c>
      <c r="R564" s="1">
        <v>1</v>
      </c>
      <c r="S564" s="2">
        <v>0</v>
      </c>
      <c r="T564" s="2">
        <v>1</v>
      </c>
      <c r="U564" s="2">
        <v>0</v>
      </c>
      <c r="V564" s="2">
        <v>1</v>
      </c>
      <c r="W564" s="1">
        <v>0</v>
      </c>
      <c r="X564" s="1">
        <v>1</v>
      </c>
    </row>
    <row r="565" spans="1:24" ht="15.5" x14ac:dyDescent="0.35">
      <c r="A565" s="1" t="s">
        <v>3653</v>
      </c>
      <c r="B565" s="1" t="s">
        <v>3940</v>
      </c>
      <c r="C565" s="1" t="s">
        <v>3954</v>
      </c>
      <c r="D565" s="1" t="s">
        <v>3427</v>
      </c>
      <c r="E565" s="1" t="s">
        <v>3955</v>
      </c>
      <c r="F565" s="1">
        <v>3</v>
      </c>
      <c r="G565" s="1">
        <v>0</v>
      </c>
      <c r="H565" s="1">
        <v>1</v>
      </c>
      <c r="I565" s="1">
        <v>0</v>
      </c>
      <c r="J565" s="1">
        <v>1</v>
      </c>
      <c r="K565" s="2">
        <v>0</v>
      </c>
      <c r="L565" s="2">
        <v>1</v>
      </c>
      <c r="M565" s="2">
        <v>0</v>
      </c>
      <c r="N565" s="2">
        <v>1</v>
      </c>
      <c r="O565" s="1">
        <v>0</v>
      </c>
      <c r="P565" s="1">
        <v>1</v>
      </c>
      <c r="Q565" s="1">
        <v>0</v>
      </c>
      <c r="R565" s="1">
        <v>1</v>
      </c>
      <c r="S565" s="2">
        <v>0</v>
      </c>
      <c r="T565" s="2">
        <v>1</v>
      </c>
      <c r="U565" s="2">
        <v>0</v>
      </c>
      <c r="V565" s="2">
        <v>1</v>
      </c>
      <c r="W565" s="1">
        <v>0</v>
      </c>
      <c r="X565" s="1">
        <v>1</v>
      </c>
    </row>
    <row r="566" spans="1:24" ht="15.5" x14ac:dyDescent="0.35">
      <c r="A566" s="1" t="s">
        <v>3653</v>
      </c>
      <c r="B566" s="1" t="s">
        <v>3940</v>
      </c>
      <c r="C566" s="1" t="s">
        <v>3956</v>
      </c>
      <c r="D566" s="1" t="s">
        <v>3427</v>
      </c>
      <c r="E566" s="1" t="s">
        <v>3957</v>
      </c>
      <c r="F566" s="1">
        <v>3</v>
      </c>
      <c r="G566" s="1">
        <v>33.299999999999997</v>
      </c>
      <c r="H566" s="1">
        <v>0.751</v>
      </c>
      <c r="I566" s="1">
        <v>0</v>
      </c>
      <c r="J566" s="1">
        <v>1</v>
      </c>
      <c r="K566" s="2">
        <v>0</v>
      </c>
      <c r="L566" s="2">
        <v>1</v>
      </c>
      <c r="M566" s="2">
        <v>33.299999999999997</v>
      </c>
      <c r="N566" s="2">
        <v>0.751</v>
      </c>
      <c r="O566" s="1">
        <v>33.299999999999997</v>
      </c>
      <c r="P566" s="1">
        <v>0.751</v>
      </c>
      <c r="Q566" s="1">
        <v>33.299999999999997</v>
      </c>
      <c r="R566" s="1">
        <v>0.751</v>
      </c>
      <c r="S566" s="2">
        <v>0</v>
      </c>
      <c r="T566" s="2">
        <v>1</v>
      </c>
      <c r="U566" s="2">
        <v>0</v>
      </c>
      <c r="V566" s="2">
        <v>1</v>
      </c>
      <c r="W566" s="1">
        <v>0</v>
      </c>
      <c r="X566" s="1">
        <v>1</v>
      </c>
    </row>
    <row r="567" spans="1:24" ht="15.5" x14ac:dyDescent="0.35">
      <c r="A567" s="1" t="s">
        <v>3653</v>
      </c>
      <c r="B567" s="1" t="s">
        <v>3940</v>
      </c>
      <c r="C567" s="1" t="s">
        <v>3958</v>
      </c>
      <c r="D567" s="1" t="s">
        <v>3427</v>
      </c>
      <c r="E567" s="1" t="s">
        <v>3959</v>
      </c>
      <c r="F567" s="1">
        <v>3</v>
      </c>
      <c r="G567" s="1">
        <v>33.299999999999997</v>
      </c>
      <c r="H567" s="1">
        <v>0.85799999999999998</v>
      </c>
      <c r="I567" s="1">
        <v>0</v>
      </c>
      <c r="J567" s="1">
        <v>1</v>
      </c>
      <c r="K567" s="2">
        <v>0</v>
      </c>
      <c r="L567" s="2">
        <v>1</v>
      </c>
      <c r="M567" s="2">
        <v>33.299999999999997</v>
      </c>
      <c r="N567" s="2">
        <v>0.85799999999999998</v>
      </c>
      <c r="O567" s="1">
        <v>33.299999999999997</v>
      </c>
      <c r="P567" s="1">
        <v>0.85799999999999998</v>
      </c>
      <c r="Q567" s="1">
        <v>33.299999999999997</v>
      </c>
      <c r="R567" s="1">
        <v>0.85799999999999998</v>
      </c>
      <c r="S567" s="2">
        <v>0</v>
      </c>
      <c r="T567" s="2">
        <v>1</v>
      </c>
      <c r="U567" s="2">
        <v>0</v>
      </c>
      <c r="V567" s="2">
        <v>1</v>
      </c>
      <c r="W567" s="1">
        <v>0</v>
      </c>
      <c r="X567" s="1">
        <v>1</v>
      </c>
    </row>
    <row r="568" spans="1:24" ht="15.5" x14ac:dyDescent="0.35">
      <c r="A568" s="1" t="s">
        <v>3653</v>
      </c>
      <c r="B568" s="1" t="s">
        <v>3940</v>
      </c>
      <c r="C568" s="1" t="s">
        <v>3960</v>
      </c>
      <c r="D568" s="1" t="s">
        <v>3427</v>
      </c>
      <c r="E568" s="1" t="s">
        <v>3961</v>
      </c>
      <c r="F568" s="1">
        <v>3</v>
      </c>
      <c r="G568" s="1">
        <v>33.299999999999997</v>
      </c>
      <c r="H568" s="1">
        <v>0.751</v>
      </c>
      <c r="I568" s="1">
        <v>0</v>
      </c>
      <c r="J568" s="1">
        <v>1</v>
      </c>
      <c r="K568" s="2">
        <v>0</v>
      </c>
      <c r="L568" s="2">
        <v>1</v>
      </c>
      <c r="M568" s="2">
        <v>33.299999999999997</v>
      </c>
      <c r="N568" s="2">
        <v>0.751</v>
      </c>
      <c r="O568" s="1">
        <v>33.299999999999997</v>
      </c>
      <c r="P568" s="1">
        <v>0.751</v>
      </c>
      <c r="Q568" s="1">
        <v>33.299999999999997</v>
      </c>
      <c r="R568" s="1">
        <v>0.751</v>
      </c>
      <c r="S568" s="2">
        <v>0</v>
      </c>
      <c r="T568" s="2">
        <v>1</v>
      </c>
      <c r="U568" s="2">
        <v>0</v>
      </c>
      <c r="V568" s="2">
        <v>1</v>
      </c>
      <c r="W568" s="1">
        <v>0</v>
      </c>
      <c r="X568" s="1">
        <v>1</v>
      </c>
    </row>
    <row r="569" spans="1:24" ht="15.5" x14ac:dyDescent="0.35">
      <c r="A569" s="1" t="s">
        <v>3653</v>
      </c>
      <c r="B569" s="1" t="s">
        <v>3940</v>
      </c>
      <c r="C569" s="1" t="s">
        <v>3962</v>
      </c>
      <c r="D569" s="1" t="s">
        <v>3427</v>
      </c>
      <c r="E569" s="1" t="s">
        <v>3963</v>
      </c>
      <c r="F569" s="1">
        <v>3</v>
      </c>
      <c r="G569" s="1">
        <v>33.299999999999997</v>
      </c>
      <c r="H569" s="1">
        <v>0.751</v>
      </c>
      <c r="I569" s="1">
        <v>0</v>
      </c>
      <c r="J569" s="1">
        <v>1</v>
      </c>
      <c r="K569" s="2">
        <v>0</v>
      </c>
      <c r="L569" s="2">
        <v>1</v>
      </c>
      <c r="M569" s="2">
        <v>33.299999999999997</v>
      </c>
      <c r="N569" s="2">
        <v>0.751</v>
      </c>
      <c r="O569" s="1">
        <v>33.299999999999997</v>
      </c>
      <c r="P569" s="1">
        <v>0.751</v>
      </c>
      <c r="Q569" s="1">
        <v>33.299999999999997</v>
      </c>
      <c r="R569" s="1">
        <v>0.751</v>
      </c>
      <c r="S569" s="2">
        <v>0</v>
      </c>
      <c r="T569" s="2">
        <v>1</v>
      </c>
      <c r="U569" s="2">
        <v>0</v>
      </c>
      <c r="V569" s="2">
        <v>1</v>
      </c>
      <c r="W569" s="1">
        <v>0</v>
      </c>
      <c r="X569" s="1">
        <v>1</v>
      </c>
    </row>
    <row r="570" spans="1:24" ht="15.5" x14ac:dyDescent="0.35">
      <c r="A570" s="1" t="s">
        <v>3653</v>
      </c>
      <c r="B570" s="1" t="s">
        <v>3940</v>
      </c>
      <c r="C570" s="1" t="s">
        <v>3964</v>
      </c>
      <c r="D570" s="1" t="s">
        <v>3427</v>
      </c>
      <c r="E570" s="1" t="s">
        <v>3965</v>
      </c>
      <c r="F570" s="1">
        <v>3</v>
      </c>
      <c r="G570" s="1">
        <v>0</v>
      </c>
      <c r="H570" s="1">
        <v>1</v>
      </c>
      <c r="I570" s="1">
        <v>0</v>
      </c>
      <c r="J570" s="1">
        <v>1</v>
      </c>
      <c r="K570" s="2">
        <v>0</v>
      </c>
      <c r="L570" s="2">
        <v>1</v>
      </c>
      <c r="M570" s="2">
        <v>0</v>
      </c>
      <c r="N570" s="2">
        <v>1</v>
      </c>
      <c r="O570" s="1">
        <v>0</v>
      </c>
      <c r="P570" s="1">
        <v>1</v>
      </c>
      <c r="Q570" s="1">
        <v>0</v>
      </c>
      <c r="R570" s="1">
        <v>1</v>
      </c>
      <c r="S570" s="2">
        <v>0</v>
      </c>
      <c r="T570" s="2">
        <v>1</v>
      </c>
      <c r="U570" s="2">
        <v>0</v>
      </c>
      <c r="V570" s="2">
        <v>1</v>
      </c>
      <c r="W570" s="1">
        <v>0</v>
      </c>
      <c r="X570" s="1">
        <v>1</v>
      </c>
    </row>
    <row r="571" spans="1:24" ht="15.5" x14ac:dyDescent="0.35">
      <c r="A571" s="1" t="s">
        <v>3653</v>
      </c>
      <c r="B571" s="1" t="s">
        <v>3940</v>
      </c>
      <c r="C571" s="1" t="s">
        <v>3966</v>
      </c>
      <c r="D571" s="1" t="s">
        <v>3427</v>
      </c>
      <c r="E571" s="1" t="s">
        <v>3967</v>
      </c>
      <c r="F571" s="1">
        <v>3</v>
      </c>
      <c r="G571" s="1">
        <v>0</v>
      </c>
      <c r="H571" s="1">
        <v>1</v>
      </c>
      <c r="I571" s="1">
        <v>0</v>
      </c>
      <c r="J571" s="1">
        <v>1</v>
      </c>
      <c r="K571" s="2">
        <v>0</v>
      </c>
      <c r="L571" s="2">
        <v>1</v>
      </c>
      <c r="M571" s="2">
        <v>0</v>
      </c>
      <c r="N571" s="2">
        <v>1</v>
      </c>
      <c r="O571" s="1">
        <v>0</v>
      </c>
      <c r="P571" s="1">
        <v>1</v>
      </c>
      <c r="Q571" s="1">
        <v>0</v>
      </c>
      <c r="R571" s="1">
        <v>1</v>
      </c>
      <c r="S571" s="2">
        <v>0</v>
      </c>
      <c r="T571" s="2">
        <v>1</v>
      </c>
      <c r="U571" s="2">
        <v>0</v>
      </c>
      <c r="V571" s="2">
        <v>1</v>
      </c>
      <c r="W571" s="1">
        <v>0</v>
      </c>
      <c r="X571" s="1">
        <v>1</v>
      </c>
    </row>
    <row r="572" spans="1:24" ht="15.5" x14ac:dyDescent="0.35">
      <c r="A572" s="1" t="s">
        <v>3653</v>
      </c>
      <c r="B572" s="1" t="s">
        <v>3940</v>
      </c>
      <c r="C572" s="1" t="s">
        <v>3968</v>
      </c>
      <c r="D572" s="1" t="s">
        <v>3427</v>
      </c>
      <c r="E572" s="1" t="s">
        <v>3969</v>
      </c>
      <c r="F572" s="1">
        <v>3</v>
      </c>
      <c r="G572" s="1">
        <v>0</v>
      </c>
      <c r="H572" s="1">
        <v>1</v>
      </c>
      <c r="I572" s="1">
        <v>0</v>
      </c>
      <c r="J572" s="1">
        <v>1</v>
      </c>
      <c r="K572" s="2">
        <v>0</v>
      </c>
      <c r="L572" s="2">
        <v>1</v>
      </c>
      <c r="M572" s="2">
        <v>0</v>
      </c>
      <c r="N572" s="2">
        <v>1</v>
      </c>
      <c r="O572" s="1">
        <v>0</v>
      </c>
      <c r="P572" s="1">
        <v>1</v>
      </c>
      <c r="Q572" s="1">
        <v>0</v>
      </c>
      <c r="R572" s="1">
        <v>1</v>
      </c>
      <c r="S572" s="2">
        <v>0</v>
      </c>
      <c r="T572" s="2">
        <v>1</v>
      </c>
      <c r="U572" s="2">
        <v>0</v>
      </c>
      <c r="V572" s="2">
        <v>1</v>
      </c>
      <c r="W572" s="1">
        <v>0</v>
      </c>
      <c r="X572" s="1">
        <v>1</v>
      </c>
    </row>
    <row r="573" spans="1:24" ht="15.5" x14ac:dyDescent="0.35">
      <c r="A573" s="1" t="s">
        <v>3653</v>
      </c>
      <c r="B573" s="1" t="s">
        <v>3940</v>
      </c>
      <c r="C573" s="1" t="s">
        <v>3970</v>
      </c>
      <c r="D573" s="1" t="s">
        <v>3427</v>
      </c>
      <c r="E573" s="1" t="s">
        <v>3971</v>
      </c>
      <c r="F573" s="1">
        <v>3</v>
      </c>
      <c r="G573" s="1">
        <v>0</v>
      </c>
      <c r="H573" s="1">
        <v>1</v>
      </c>
      <c r="I573" s="1">
        <v>0</v>
      </c>
      <c r="J573" s="1">
        <v>1</v>
      </c>
      <c r="K573" s="2">
        <v>0</v>
      </c>
      <c r="L573" s="2">
        <v>1</v>
      </c>
      <c r="M573" s="2">
        <v>0</v>
      </c>
      <c r="N573" s="2">
        <v>1</v>
      </c>
      <c r="O573" s="1">
        <v>0</v>
      </c>
      <c r="P573" s="1">
        <v>1</v>
      </c>
      <c r="Q573" s="1">
        <v>0</v>
      </c>
      <c r="R573" s="1">
        <v>1</v>
      </c>
      <c r="S573" s="2">
        <v>0</v>
      </c>
      <c r="T573" s="2">
        <v>1</v>
      </c>
      <c r="U573" s="2">
        <v>0</v>
      </c>
      <c r="V573" s="2">
        <v>1</v>
      </c>
      <c r="W573" s="1">
        <v>0</v>
      </c>
      <c r="X573" s="1">
        <v>1</v>
      </c>
    </row>
    <row r="574" spans="1:24" ht="15.5" x14ac:dyDescent="0.35">
      <c r="A574" s="1" t="s">
        <v>3653</v>
      </c>
      <c r="B574" s="1" t="s">
        <v>3940</v>
      </c>
      <c r="C574" s="1" t="s">
        <v>3972</v>
      </c>
      <c r="D574" s="1" t="s">
        <v>3427</v>
      </c>
      <c r="E574" s="1" t="s">
        <v>3973</v>
      </c>
      <c r="F574" s="1">
        <v>3</v>
      </c>
      <c r="G574" s="1">
        <v>0</v>
      </c>
      <c r="H574" s="1">
        <v>1</v>
      </c>
      <c r="I574" s="1">
        <v>0</v>
      </c>
      <c r="J574" s="1">
        <v>1</v>
      </c>
      <c r="K574" s="2">
        <v>0</v>
      </c>
      <c r="L574" s="2">
        <v>1</v>
      </c>
      <c r="M574" s="2">
        <v>0</v>
      </c>
      <c r="N574" s="2">
        <v>1</v>
      </c>
      <c r="O574" s="1">
        <v>0</v>
      </c>
      <c r="P574" s="1">
        <v>1</v>
      </c>
      <c r="Q574" s="1">
        <v>0</v>
      </c>
      <c r="R574" s="1">
        <v>1</v>
      </c>
      <c r="S574" s="2">
        <v>0</v>
      </c>
      <c r="T574" s="2">
        <v>1</v>
      </c>
      <c r="U574" s="2">
        <v>0</v>
      </c>
      <c r="V574" s="2">
        <v>1</v>
      </c>
      <c r="W574" s="1">
        <v>0</v>
      </c>
      <c r="X574" s="1">
        <v>1</v>
      </c>
    </row>
    <row r="575" spans="1:24" ht="15.5" x14ac:dyDescent="0.35">
      <c r="A575" s="1" t="s">
        <v>3653</v>
      </c>
      <c r="B575" s="1" t="s">
        <v>3940</v>
      </c>
      <c r="C575" s="1" t="s">
        <v>3974</v>
      </c>
      <c r="D575" s="1" t="s">
        <v>3427</v>
      </c>
      <c r="E575" s="1" t="s">
        <v>3975</v>
      </c>
      <c r="F575" s="1">
        <v>3</v>
      </c>
      <c r="G575" s="1">
        <v>0</v>
      </c>
      <c r="H575" s="1">
        <v>1</v>
      </c>
      <c r="I575" s="1">
        <v>0</v>
      </c>
      <c r="J575" s="1">
        <v>1</v>
      </c>
      <c r="K575" s="2">
        <v>0</v>
      </c>
      <c r="L575" s="2">
        <v>1</v>
      </c>
      <c r="M575" s="2">
        <v>0</v>
      </c>
      <c r="N575" s="2">
        <v>1</v>
      </c>
      <c r="O575" s="1">
        <v>0</v>
      </c>
      <c r="P575" s="1">
        <v>1</v>
      </c>
      <c r="Q575" s="1">
        <v>0</v>
      </c>
      <c r="R575" s="1">
        <v>1</v>
      </c>
      <c r="S575" s="2">
        <v>0</v>
      </c>
      <c r="T575" s="2">
        <v>1</v>
      </c>
      <c r="U575" s="2">
        <v>0</v>
      </c>
      <c r="V575" s="2">
        <v>1</v>
      </c>
      <c r="W575" s="1">
        <v>0</v>
      </c>
      <c r="X575" s="1">
        <v>1</v>
      </c>
    </row>
    <row r="576" spans="1:24" ht="15.5" x14ac:dyDescent="0.35">
      <c r="A576" s="1" t="s">
        <v>3653</v>
      </c>
      <c r="B576" s="1" t="s">
        <v>3940</v>
      </c>
      <c r="C576" s="1" t="s">
        <v>3976</v>
      </c>
      <c r="D576" s="1" t="s">
        <v>3427</v>
      </c>
      <c r="E576" s="1" t="s">
        <v>3977</v>
      </c>
      <c r="F576" s="1">
        <v>3</v>
      </c>
      <c r="G576" s="1">
        <v>0</v>
      </c>
      <c r="H576" s="1">
        <v>1</v>
      </c>
      <c r="I576" s="1">
        <v>0</v>
      </c>
      <c r="J576" s="1">
        <v>1</v>
      </c>
      <c r="K576" s="2">
        <v>0</v>
      </c>
      <c r="L576" s="2">
        <v>1</v>
      </c>
      <c r="M576" s="2">
        <v>0</v>
      </c>
      <c r="N576" s="2">
        <v>1</v>
      </c>
      <c r="O576" s="1">
        <v>0</v>
      </c>
      <c r="P576" s="1">
        <v>1</v>
      </c>
      <c r="Q576" s="1">
        <v>0</v>
      </c>
      <c r="R576" s="1">
        <v>1</v>
      </c>
      <c r="S576" s="2">
        <v>0</v>
      </c>
      <c r="T576" s="2">
        <v>1</v>
      </c>
      <c r="U576" s="2">
        <v>0</v>
      </c>
      <c r="V576" s="2">
        <v>1</v>
      </c>
      <c r="W576" s="1">
        <v>0</v>
      </c>
      <c r="X576" s="1">
        <v>1</v>
      </c>
    </row>
    <row r="577" spans="1:24" ht="15.5" x14ac:dyDescent="0.35">
      <c r="A577" s="1" t="s">
        <v>3653</v>
      </c>
      <c r="B577" s="1" t="s">
        <v>3940</v>
      </c>
      <c r="C577" s="1" t="s">
        <v>3978</v>
      </c>
      <c r="D577" s="1" t="s">
        <v>3427</v>
      </c>
      <c r="E577" s="1" t="s">
        <v>3979</v>
      </c>
      <c r="F577" s="1">
        <v>3</v>
      </c>
      <c r="G577" s="1">
        <v>0</v>
      </c>
      <c r="H577" s="1">
        <v>1</v>
      </c>
      <c r="I577" s="1">
        <v>100</v>
      </c>
      <c r="J577" s="1">
        <v>0</v>
      </c>
      <c r="K577" s="2">
        <v>33.299999999999997</v>
      </c>
      <c r="L577" s="2">
        <v>0.85699999999999998</v>
      </c>
      <c r="M577" s="2">
        <v>100</v>
      </c>
      <c r="N577" s="2">
        <v>0</v>
      </c>
      <c r="O577" s="1">
        <v>100</v>
      </c>
      <c r="P577" s="1">
        <v>0</v>
      </c>
      <c r="Q577" s="1">
        <v>100</v>
      </c>
      <c r="R577" s="1">
        <v>0</v>
      </c>
      <c r="S577" s="2">
        <v>0</v>
      </c>
      <c r="T577" s="2">
        <v>1</v>
      </c>
      <c r="U577" s="2">
        <v>0</v>
      </c>
      <c r="V577" s="2">
        <v>1</v>
      </c>
      <c r="W577" s="1">
        <v>0</v>
      </c>
      <c r="X577" s="1">
        <v>1</v>
      </c>
    </row>
    <row r="578" spans="1:24" ht="15.5" x14ac:dyDescent="0.35">
      <c r="A578" s="1" t="s">
        <v>3653</v>
      </c>
      <c r="B578" s="1" t="s">
        <v>3940</v>
      </c>
      <c r="C578" s="1" t="s">
        <v>3980</v>
      </c>
      <c r="D578" s="1" t="s">
        <v>3427</v>
      </c>
      <c r="E578" s="1" t="s">
        <v>3981</v>
      </c>
      <c r="F578" s="1">
        <v>3</v>
      </c>
      <c r="G578" s="1">
        <v>0</v>
      </c>
      <c r="H578" s="1">
        <v>1</v>
      </c>
      <c r="I578" s="1">
        <v>0</v>
      </c>
      <c r="J578" s="1">
        <v>1</v>
      </c>
      <c r="K578" s="2">
        <v>0</v>
      </c>
      <c r="L578" s="2">
        <v>1</v>
      </c>
      <c r="M578" s="2">
        <v>0</v>
      </c>
      <c r="N578" s="2">
        <v>1</v>
      </c>
      <c r="O578" s="1">
        <v>0</v>
      </c>
      <c r="P578" s="1">
        <v>1</v>
      </c>
      <c r="Q578" s="1">
        <v>0</v>
      </c>
      <c r="R578" s="1">
        <v>1</v>
      </c>
      <c r="S578" s="2">
        <v>0</v>
      </c>
      <c r="T578" s="2">
        <v>1</v>
      </c>
      <c r="U578" s="2">
        <v>0</v>
      </c>
      <c r="V578" s="2">
        <v>1</v>
      </c>
      <c r="W578" s="1">
        <v>0</v>
      </c>
      <c r="X578" s="1">
        <v>1</v>
      </c>
    </row>
    <row r="579" spans="1:24" ht="15.5" x14ac:dyDescent="0.35">
      <c r="A579" s="1" t="s">
        <v>3653</v>
      </c>
      <c r="B579" s="1" t="s">
        <v>3940</v>
      </c>
      <c r="C579" s="1" t="s">
        <v>3982</v>
      </c>
      <c r="D579" s="1" t="s">
        <v>3427</v>
      </c>
      <c r="E579" s="1" t="s">
        <v>3983</v>
      </c>
      <c r="F579" s="1">
        <v>4</v>
      </c>
      <c r="G579" s="1">
        <v>0</v>
      </c>
      <c r="H579" s="1">
        <v>1</v>
      </c>
      <c r="I579" s="1">
        <v>0</v>
      </c>
      <c r="J579" s="1">
        <v>1</v>
      </c>
      <c r="K579" s="2">
        <v>0</v>
      </c>
      <c r="L579" s="2">
        <v>1</v>
      </c>
      <c r="M579" s="2">
        <v>0</v>
      </c>
      <c r="N579" s="2">
        <v>1</v>
      </c>
      <c r="O579" s="1">
        <v>0</v>
      </c>
      <c r="P579" s="1">
        <v>1</v>
      </c>
      <c r="Q579" s="1">
        <v>0</v>
      </c>
      <c r="R579" s="1">
        <v>1</v>
      </c>
      <c r="S579" s="2">
        <v>0</v>
      </c>
      <c r="T579" s="2">
        <v>1</v>
      </c>
      <c r="U579" s="2">
        <v>0</v>
      </c>
      <c r="V579" s="2">
        <v>1</v>
      </c>
      <c r="W579" s="1">
        <v>0</v>
      </c>
      <c r="X579" s="1">
        <v>1</v>
      </c>
    </row>
    <row r="580" spans="1:24" ht="15.5" x14ac:dyDescent="0.35">
      <c r="A580" s="1" t="s">
        <v>3653</v>
      </c>
      <c r="B580" s="1" t="s">
        <v>3940</v>
      </c>
      <c r="C580" s="1" t="s">
        <v>3984</v>
      </c>
      <c r="D580" s="1" t="s">
        <v>3427</v>
      </c>
      <c r="E580" s="1" t="s">
        <v>3985</v>
      </c>
      <c r="F580" s="1">
        <v>4</v>
      </c>
      <c r="G580" s="1">
        <v>0</v>
      </c>
      <c r="H580" s="1">
        <v>1</v>
      </c>
      <c r="I580" s="1">
        <v>0</v>
      </c>
      <c r="J580" s="1">
        <v>1</v>
      </c>
      <c r="K580" s="2">
        <v>0</v>
      </c>
      <c r="L580" s="2">
        <v>1</v>
      </c>
      <c r="M580" s="2">
        <v>0</v>
      </c>
      <c r="N580" s="2">
        <v>1</v>
      </c>
      <c r="O580" s="1">
        <v>0</v>
      </c>
      <c r="P580" s="1">
        <v>1</v>
      </c>
      <c r="Q580" s="1">
        <v>0</v>
      </c>
      <c r="R580" s="1">
        <v>1</v>
      </c>
      <c r="S580" s="2">
        <v>0</v>
      </c>
      <c r="T580" s="2">
        <v>1</v>
      </c>
      <c r="U580" s="2">
        <v>0</v>
      </c>
      <c r="V580" s="2">
        <v>1</v>
      </c>
      <c r="W580" s="1">
        <v>0</v>
      </c>
      <c r="X580" s="1">
        <v>1</v>
      </c>
    </row>
    <row r="581" spans="1:24" ht="15.5" x14ac:dyDescent="0.35">
      <c r="A581" s="1" t="s">
        <v>3653</v>
      </c>
      <c r="B581" s="1" t="s">
        <v>3940</v>
      </c>
      <c r="C581" s="1" t="s">
        <v>3986</v>
      </c>
      <c r="D581" s="1" t="s">
        <v>3427</v>
      </c>
      <c r="E581" s="1" t="s">
        <v>3965</v>
      </c>
      <c r="F581" s="1">
        <v>4</v>
      </c>
      <c r="G581" s="1">
        <v>0</v>
      </c>
      <c r="H581" s="1">
        <v>1</v>
      </c>
      <c r="I581" s="1">
        <v>0</v>
      </c>
      <c r="J581" s="1">
        <v>1</v>
      </c>
      <c r="K581" s="2">
        <v>0</v>
      </c>
      <c r="L581" s="2">
        <v>1</v>
      </c>
      <c r="M581" s="2">
        <v>0</v>
      </c>
      <c r="N581" s="2">
        <v>1</v>
      </c>
      <c r="O581" s="1">
        <v>0</v>
      </c>
      <c r="P581" s="1">
        <v>1</v>
      </c>
      <c r="Q581" s="1">
        <v>0</v>
      </c>
      <c r="R581" s="1">
        <v>1</v>
      </c>
      <c r="S581" s="2">
        <v>0</v>
      </c>
      <c r="T581" s="2">
        <v>1</v>
      </c>
      <c r="U581" s="2">
        <v>0</v>
      </c>
      <c r="V581" s="2">
        <v>1</v>
      </c>
      <c r="W581" s="1">
        <v>0</v>
      </c>
      <c r="X581" s="1">
        <v>1</v>
      </c>
    </row>
    <row r="582" spans="1:24" ht="15.5" x14ac:dyDescent="0.35">
      <c r="A582" s="1" t="s">
        <v>3653</v>
      </c>
      <c r="B582" s="1" t="s">
        <v>3940</v>
      </c>
      <c r="C582" s="1" t="s">
        <v>3987</v>
      </c>
      <c r="D582" s="1" t="s">
        <v>3427</v>
      </c>
      <c r="E582" s="1" t="s">
        <v>3988</v>
      </c>
      <c r="F582" s="1">
        <v>4</v>
      </c>
      <c r="G582" s="1">
        <v>0</v>
      </c>
      <c r="H582" s="1">
        <v>1</v>
      </c>
      <c r="I582" s="1">
        <v>0</v>
      </c>
      <c r="J582" s="1">
        <v>1</v>
      </c>
      <c r="K582" s="2">
        <v>0</v>
      </c>
      <c r="L582" s="2">
        <v>1</v>
      </c>
      <c r="M582" s="2">
        <v>0</v>
      </c>
      <c r="N582" s="2">
        <v>1</v>
      </c>
      <c r="O582" s="1">
        <v>0</v>
      </c>
      <c r="P582" s="1">
        <v>1</v>
      </c>
      <c r="Q582" s="1">
        <v>0</v>
      </c>
      <c r="R582" s="1">
        <v>1</v>
      </c>
      <c r="S582" s="2">
        <v>0</v>
      </c>
      <c r="T582" s="2">
        <v>1</v>
      </c>
      <c r="U582" s="2">
        <v>0</v>
      </c>
      <c r="V582" s="2">
        <v>1</v>
      </c>
      <c r="W582" s="1">
        <v>0</v>
      </c>
      <c r="X582" s="1">
        <v>1</v>
      </c>
    </row>
    <row r="583" spans="1:24" ht="15.5" x14ac:dyDescent="0.35">
      <c r="A583" s="1" t="s">
        <v>3653</v>
      </c>
      <c r="B583" s="1" t="s">
        <v>3940</v>
      </c>
      <c r="C583" s="1" t="s">
        <v>3989</v>
      </c>
      <c r="D583" s="1" t="s">
        <v>3427</v>
      </c>
      <c r="E583" s="1" t="s">
        <v>3990</v>
      </c>
      <c r="F583" s="1">
        <v>4</v>
      </c>
      <c r="G583" s="1">
        <v>0</v>
      </c>
      <c r="H583" s="1">
        <v>1</v>
      </c>
      <c r="I583" s="1">
        <v>0</v>
      </c>
      <c r="J583" s="1">
        <v>1</v>
      </c>
      <c r="K583" s="2">
        <v>0</v>
      </c>
      <c r="L583" s="2">
        <v>1</v>
      </c>
      <c r="M583" s="2">
        <v>0</v>
      </c>
      <c r="N583" s="2">
        <v>1</v>
      </c>
      <c r="O583" s="1">
        <v>0</v>
      </c>
      <c r="P583" s="1">
        <v>1</v>
      </c>
      <c r="Q583" s="1">
        <v>0</v>
      </c>
      <c r="R583" s="1">
        <v>1</v>
      </c>
      <c r="S583" s="2">
        <v>0</v>
      </c>
      <c r="T583" s="2">
        <v>1</v>
      </c>
      <c r="U583" s="2">
        <v>0</v>
      </c>
      <c r="V583" s="2">
        <v>1</v>
      </c>
      <c r="W583" s="1">
        <v>0</v>
      </c>
      <c r="X583" s="1">
        <v>1</v>
      </c>
    </row>
    <row r="584" spans="1:24" ht="15.5" x14ac:dyDescent="0.35">
      <c r="A584" s="1" t="s">
        <v>3653</v>
      </c>
      <c r="B584" s="1" t="s">
        <v>3940</v>
      </c>
      <c r="C584" s="1" t="s">
        <v>3991</v>
      </c>
      <c r="D584" s="1" t="s">
        <v>3427</v>
      </c>
      <c r="E584" s="1" t="s">
        <v>3992</v>
      </c>
      <c r="F584" s="1">
        <v>4</v>
      </c>
      <c r="G584" s="1">
        <v>0</v>
      </c>
      <c r="H584" s="1">
        <v>1</v>
      </c>
      <c r="I584" s="1">
        <v>0</v>
      </c>
      <c r="J584" s="1">
        <v>1</v>
      </c>
      <c r="K584" s="2">
        <v>0</v>
      </c>
      <c r="L584" s="2">
        <v>1</v>
      </c>
      <c r="M584" s="2">
        <v>0</v>
      </c>
      <c r="N584" s="2">
        <v>1</v>
      </c>
      <c r="O584" s="1">
        <v>0</v>
      </c>
      <c r="P584" s="1">
        <v>1</v>
      </c>
      <c r="Q584" s="1">
        <v>0</v>
      </c>
      <c r="R584" s="1">
        <v>1</v>
      </c>
      <c r="S584" s="2">
        <v>0</v>
      </c>
      <c r="T584" s="2">
        <v>1</v>
      </c>
      <c r="U584" s="2">
        <v>0</v>
      </c>
      <c r="V584" s="2">
        <v>1</v>
      </c>
      <c r="W584" s="1">
        <v>0</v>
      </c>
      <c r="X584" s="1">
        <v>1</v>
      </c>
    </row>
    <row r="585" spans="1:24" ht="15.5" x14ac:dyDescent="0.35">
      <c r="A585" s="1" t="s">
        <v>3653</v>
      </c>
      <c r="B585" s="1" t="s">
        <v>3940</v>
      </c>
      <c r="C585" s="1" t="s">
        <v>3993</v>
      </c>
      <c r="D585" s="1" t="s">
        <v>3427</v>
      </c>
      <c r="E585" s="1" t="s">
        <v>3994</v>
      </c>
      <c r="F585" s="1">
        <v>4</v>
      </c>
      <c r="G585" s="1">
        <v>0</v>
      </c>
      <c r="H585" s="1">
        <v>1</v>
      </c>
      <c r="I585" s="1">
        <v>0</v>
      </c>
      <c r="J585" s="1">
        <v>1</v>
      </c>
      <c r="K585" s="2">
        <v>0</v>
      </c>
      <c r="L585" s="2">
        <v>1</v>
      </c>
      <c r="M585" s="2">
        <v>0</v>
      </c>
      <c r="N585" s="2">
        <v>1</v>
      </c>
      <c r="O585" s="1">
        <v>0</v>
      </c>
      <c r="P585" s="1">
        <v>1</v>
      </c>
      <c r="Q585" s="1">
        <v>0</v>
      </c>
      <c r="R585" s="1">
        <v>1</v>
      </c>
      <c r="S585" s="2">
        <v>0</v>
      </c>
      <c r="T585" s="2">
        <v>1</v>
      </c>
      <c r="U585" s="2">
        <v>0</v>
      </c>
      <c r="V585" s="2">
        <v>1</v>
      </c>
      <c r="W585" s="1">
        <v>0</v>
      </c>
      <c r="X585" s="1">
        <v>1</v>
      </c>
    </row>
    <row r="586" spans="1:24" ht="15.5" x14ac:dyDescent="0.35">
      <c r="A586" s="1" t="s">
        <v>3653</v>
      </c>
      <c r="B586" s="1" t="s">
        <v>3940</v>
      </c>
      <c r="C586" s="1" t="s">
        <v>3995</v>
      </c>
      <c r="D586" s="1" t="s">
        <v>3427</v>
      </c>
      <c r="E586" s="1" t="s">
        <v>3996</v>
      </c>
      <c r="F586" s="1">
        <v>3</v>
      </c>
      <c r="G586" s="1">
        <v>100</v>
      </c>
      <c r="H586" s="1">
        <v>0</v>
      </c>
      <c r="I586" s="1">
        <v>100</v>
      </c>
      <c r="J586" s="1">
        <v>0</v>
      </c>
      <c r="K586" s="2">
        <v>100</v>
      </c>
      <c r="L586" s="2">
        <v>0</v>
      </c>
      <c r="M586" s="2">
        <v>100</v>
      </c>
      <c r="N586" s="2">
        <v>0</v>
      </c>
      <c r="O586" s="1">
        <v>100</v>
      </c>
      <c r="P586" s="1">
        <v>0</v>
      </c>
      <c r="Q586" s="1">
        <v>100</v>
      </c>
      <c r="R586" s="1">
        <v>0</v>
      </c>
      <c r="S586" s="2">
        <v>100</v>
      </c>
      <c r="T586" s="2">
        <v>0</v>
      </c>
      <c r="U586" s="2">
        <v>100</v>
      </c>
      <c r="V586" s="2">
        <v>0</v>
      </c>
      <c r="W586" s="1">
        <v>100</v>
      </c>
      <c r="X586" s="1">
        <v>0</v>
      </c>
    </row>
    <row r="587" spans="1:24" ht="15.5" x14ac:dyDescent="0.35">
      <c r="A587" s="1" t="s">
        <v>3653</v>
      </c>
      <c r="B587" s="1" t="s">
        <v>3997</v>
      </c>
      <c r="C587" s="1" t="s">
        <v>3998</v>
      </c>
      <c r="D587" s="1" t="s">
        <v>3427</v>
      </c>
      <c r="E587" s="1" t="s">
        <v>3999</v>
      </c>
      <c r="F587" s="1">
        <v>3</v>
      </c>
      <c r="G587" s="1">
        <v>0</v>
      </c>
      <c r="H587" s="1">
        <v>1</v>
      </c>
      <c r="I587" s="1">
        <v>0</v>
      </c>
      <c r="J587" s="1">
        <v>1</v>
      </c>
      <c r="K587" s="2">
        <v>0</v>
      </c>
      <c r="L587" s="2">
        <v>1</v>
      </c>
      <c r="M587" s="2">
        <v>0</v>
      </c>
      <c r="N587" s="2">
        <v>1</v>
      </c>
      <c r="O587" s="1">
        <v>0</v>
      </c>
      <c r="P587" s="1">
        <v>1</v>
      </c>
      <c r="Q587" s="1">
        <v>0</v>
      </c>
      <c r="R587" s="1">
        <v>1</v>
      </c>
      <c r="S587" s="2">
        <v>0</v>
      </c>
      <c r="T587" s="2">
        <v>1</v>
      </c>
      <c r="U587" s="2">
        <v>0</v>
      </c>
      <c r="V587" s="2">
        <v>1</v>
      </c>
      <c r="W587" s="1">
        <v>0</v>
      </c>
      <c r="X587" s="1">
        <v>1</v>
      </c>
    </row>
    <row r="588" spans="1:24" ht="15.5" x14ac:dyDescent="0.35">
      <c r="A588" s="1" t="s">
        <v>3653</v>
      </c>
      <c r="B588" s="1" t="s">
        <v>3997</v>
      </c>
      <c r="C588" s="1" t="s">
        <v>4000</v>
      </c>
      <c r="D588" s="1" t="s">
        <v>3427</v>
      </c>
      <c r="E588" s="1" t="s">
        <v>4001</v>
      </c>
      <c r="F588" s="1">
        <v>4</v>
      </c>
      <c r="G588" s="1">
        <v>0</v>
      </c>
      <c r="H588" s="1">
        <v>1</v>
      </c>
      <c r="I588" s="1">
        <v>0</v>
      </c>
      <c r="J588" s="1">
        <v>1</v>
      </c>
      <c r="K588" s="2">
        <v>0</v>
      </c>
      <c r="L588" s="2">
        <v>1</v>
      </c>
      <c r="M588" s="2">
        <v>0</v>
      </c>
      <c r="N588" s="2">
        <v>1</v>
      </c>
      <c r="O588" s="1">
        <v>0</v>
      </c>
      <c r="P588" s="1">
        <v>1</v>
      </c>
      <c r="Q588" s="1">
        <v>0</v>
      </c>
      <c r="R588" s="1">
        <v>1</v>
      </c>
      <c r="S588" s="2">
        <v>0</v>
      </c>
      <c r="T588" s="2">
        <v>1</v>
      </c>
      <c r="U588" s="2">
        <v>0</v>
      </c>
      <c r="V588" s="2">
        <v>1</v>
      </c>
      <c r="W588" s="1">
        <v>0</v>
      </c>
      <c r="X588" s="1">
        <v>1</v>
      </c>
    </row>
    <row r="589" spans="1:24" ht="15.5" x14ac:dyDescent="0.35">
      <c r="A589" s="1" t="s">
        <v>3653</v>
      </c>
      <c r="B589" s="1" t="s">
        <v>3997</v>
      </c>
      <c r="C589" s="1" t="s">
        <v>4002</v>
      </c>
      <c r="D589" s="1" t="s">
        <v>3427</v>
      </c>
      <c r="E589" s="1" t="s">
        <v>4003</v>
      </c>
      <c r="F589" s="1">
        <v>3</v>
      </c>
      <c r="G589" s="1">
        <v>0</v>
      </c>
      <c r="H589" s="1">
        <v>1</v>
      </c>
      <c r="I589" s="1">
        <v>0</v>
      </c>
      <c r="J589" s="1">
        <v>1</v>
      </c>
      <c r="K589" s="2">
        <v>0</v>
      </c>
      <c r="L589" s="2">
        <v>1</v>
      </c>
      <c r="M589" s="2">
        <v>0</v>
      </c>
      <c r="N589" s="2">
        <v>1</v>
      </c>
      <c r="O589" s="1">
        <v>0</v>
      </c>
      <c r="P589" s="1">
        <v>1</v>
      </c>
      <c r="Q589" s="1">
        <v>0</v>
      </c>
      <c r="R589" s="1">
        <v>1</v>
      </c>
      <c r="S589" s="2">
        <v>0</v>
      </c>
      <c r="T589" s="2">
        <v>1</v>
      </c>
      <c r="U589" s="2">
        <v>0</v>
      </c>
      <c r="V589" s="2">
        <v>1</v>
      </c>
      <c r="W589" s="1">
        <v>0</v>
      </c>
      <c r="X589" s="1">
        <v>1</v>
      </c>
    </row>
    <row r="590" spans="1:24" ht="15.5" x14ac:dyDescent="0.35">
      <c r="A590" s="1" t="s">
        <v>3653</v>
      </c>
      <c r="B590" s="1" t="s">
        <v>3997</v>
      </c>
      <c r="C590" s="1" t="s">
        <v>4004</v>
      </c>
      <c r="D590" s="1" t="s">
        <v>3427</v>
      </c>
      <c r="E590" s="1" t="s">
        <v>4005</v>
      </c>
      <c r="F590" s="1">
        <v>3</v>
      </c>
      <c r="G590" s="1">
        <v>0</v>
      </c>
      <c r="H590" s="1">
        <v>1</v>
      </c>
      <c r="I590" s="1">
        <v>0</v>
      </c>
      <c r="J590" s="1">
        <v>1</v>
      </c>
      <c r="K590" s="2">
        <v>0</v>
      </c>
      <c r="L590" s="2">
        <v>1</v>
      </c>
      <c r="M590" s="2">
        <v>0</v>
      </c>
      <c r="N590" s="2">
        <v>1</v>
      </c>
      <c r="O590" s="1">
        <v>0</v>
      </c>
      <c r="P590" s="1">
        <v>1</v>
      </c>
      <c r="Q590" s="1">
        <v>0</v>
      </c>
      <c r="R590" s="1">
        <v>1</v>
      </c>
      <c r="S590" s="2">
        <v>0</v>
      </c>
      <c r="T590" s="2">
        <v>1</v>
      </c>
      <c r="U590" s="2">
        <v>0</v>
      </c>
      <c r="V590" s="2">
        <v>1</v>
      </c>
      <c r="W590" s="1">
        <v>0</v>
      </c>
      <c r="X590" s="1">
        <v>1</v>
      </c>
    </row>
    <row r="591" spans="1:24" ht="15.5" x14ac:dyDescent="0.35">
      <c r="A591" s="1" t="s">
        <v>3653</v>
      </c>
      <c r="B591" s="1" t="s">
        <v>3997</v>
      </c>
      <c r="C591" s="1" t="s">
        <v>4006</v>
      </c>
      <c r="D591" s="1" t="s">
        <v>3427</v>
      </c>
      <c r="E591" s="1" t="s">
        <v>4007</v>
      </c>
      <c r="F591" s="1">
        <v>2</v>
      </c>
      <c r="G591" s="1">
        <v>0</v>
      </c>
      <c r="H591" s="1">
        <v>1</v>
      </c>
      <c r="I591" s="1">
        <v>0</v>
      </c>
      <c r="J591" s="1">
        <v>1</v>
      </c>
      <c r="K591" s="2">
        <v>0</v>
      </c>
      <c r="L591" s="2">
        <v>1</v>
      </c>
      <c r="M591" s="2">
        <v>0</v>
      </c>
      <c r="N591" s="2">
        <v>1</v>
      </c>
      <c r="O591" s="1">
        <v>0</v>
      </c>
      <c r="P591" s="1">
        <v>1</v>
      </c>
      <c r="Q591" s="1">
        <v>0</v>
      </c>
      <c r="R591" s="1">
        <v>1</v>
      </c>
      <c r="S591" s="2">
        <v>0</v>
      </c>
      <c r="T591" s="2">
        <v>1</v>
      </c>
      <c r="U591" s="2">
        <v>0</v>
      </c>
      <c r="V591" s="2">
        <v>1</v>
      </c>
      <c r="W591" s="1">
        <v>0</v>
      </c>
      <c r="X591" s="1">
        <v>1</v>
      </c>
    </row>
    <row r="592" spans="1:24" ht="15.5" x14ac:dyDescent="0.35">
      <c r="A592" s="1" t="s">
        <v>3653</v>
      </c>
      <c r="B592" s="1" t="s">
        <v>3997</v>
      </c>
      <c r="C592" s="1" t="s">
        <v>4008</v>
      </c>
      <c r="D592" s="1" t="s">
        <v>3427</v>
      </c>
      <c r="E592" s="1" t="s">
        <v>4009</v>
      </c>
      <c r="F592" s="1">
        <v>3</v>
      </c>
      <c r="G592" s="1">
        <v>0</v>
      </c>
      <c r="H592" s="1">
        <v>1</v>
      </c>
      <c r="I592" s="1">
        <v>0</v>
      </c>
      <c r="J592" s="1">
        <v>1</v>
      </c>
      <c r="K592" s="2">
        <v>0</v>
      </c>
      <c r="L592" s="2">
        <v>1</v>
      </c>
      <c r="M592" s="2">
        <v>0</v>
      </c>
      <c r="N592" s="2">
        <v>1</v>
      </c>
      <c r="O592" s="1">
        <v>0</v>
      </c>
      <c r="P592" s="1">
        <v>1</v>
      </c>
      <c r="Q592" s="1">
        <v>0</v>
      </c>
      <c r="R592" s="1">
        <v>1</v>
      </c>
      <c r="S592" s="2">
        <v>0</v>
      </c>
      <c r="T592" s="2">
        <v>1</v>
      </c>
      <c r="U592" s="2">
        <v>0</v>
      </c>
      <c r="V592" s="2">
        <v>1</v>
      </c>
      <c r="W592" s="1">
        <v>0</v>
      </c>
      <c r="X592" s="1">
        <v>1</v>
      </c>
    </row>
    <row r="593" spans="1:24" ht="15.5" x14ac:dyDescent="0.35">
      <c r="A593" s="1" t="s">
        <v>3653</v>
      </c>
      <c r="B593" s="1" t="s">
        <v>3997</v>
      </c>
      <c r="C593" s="1" t="s">
        <v>4010</v>
      </c>
      <c r="D593" s="1" t="s">
        <v>3427</v>
      </c>
      <c r="E593" s="1" t="s">
        <v>4011</v>
      </c>
      <c r="F593" s="1">
        <v>3</v>
      </c>
      <c r="G593" s="1">
        <v>0</v>
      </c>
      <c r="H593" s="1">
        <v>1</v>
      </c>
      <c r="I593" s="1">
        <v>0</v>
      </c>
      <c r="J593" s="1">
        <v>1</v>
      </c>
      <c r="K593" s="2">
        <v>0</v>
      </c>
      <c r="L593" s="2">
        <v>1</v>
      </c>
      <c r="M593" s="2">
        <v>0</v>
      </c>
      <c r="N593" s="2">
        <v>1</v>
      </c>
      <c r="O593" s="1">
        <v>0</v>
      </c>
      <c r="P593" s="1">
        <v>1</v>
      </c>
      <c r="Q593" s="1">
        <v>0</v>
      </c>
      <c r="R593" s="1">
        <v>1</v>
      </c>
      <c r="S593" s="2">
        <v>0</v>
      </c>
      <c r="T593" s="2">
        <v>1</v>
      </c>
      <c r="U593" s="2">
        <v>0</v>
      </c>
      <c r="V593" s="2">
        <v>1</v>
      </c>
      <c r="W593" s="1">
        <v>0</v>
      </c>
      <c r="X593" s="1">
        <v>1</v>
      </c>
    </row>
    <row r="594" spans="1:24" ht="15.5" x14ac:dyDescent="0.35">
      <c r="A594" s="1" t="s">
        <v>3653</v>
      </c>
      <c r="B594" s="1" t="s">
        <v>3997</v>
      </c>
      <c r="C594" s="1" t="s">
        <v>4012</v>
      </c>
      <c r="D594" s="1" t="s">
        <v>3427</v>
      </c>
      <c r="E594" s="1" t="s">
        <v>4013</v>
      </c>
      <c r="F594" s="1">
        <v>3</v>
      </c>
      <c r="G594" s="1">
        <v>0</v>
      </c>
      <c r="H594" s="1">
        <v>1</v>
      </c>
      <c r="I594" s="1">
        <v>0</v>
      </c>
      <c r="J594" s="1">
        <v>1</v>
      </c>
      <c r="K594" s="2">
        <v>0</v>
      </c>
      <c r="L594" s="2">
        <v>1</v>
      </c>
      <c r="M594" s="2">
        <v>0</v>
      </c>
      <c r="N594" s="2">
        <v>1</v>
      </c>
      <c r="O594" s="1">
        <v>0</v>
      </c>
      <c r="P594" s="1">
        <v>1</v>
      </c>
      <c r="Q594" s="1">
        <v>0</v>
      </c>
      <c r="R594" s="1">
        <v>1</v>
      </c>
      <c r="S594" s="2">
        <v>0</v>
      </c>
      <c r="T594" s="2">
        <v>1</v>
      </c>
      <c r="U594" s="2">
        <v>0</v>
      </c>
      <c r="V594" s="2">
        <v>1</v>
      </c>
      <c r="W594" s="1">
        <v>0</v>
      </c>
      <c r="X594" s="1">
        <v>1</v>
      </c>
    </row>
    <row r="595" spans="1:24" ht="15.5" x14ac:dyDescent="0.35">
      <c r="A595" s="1" t="s">
        <v>3653</v>
      </c>
      <c r="B595" s="1" t="s">
        <v>3997</v>
      </c>
      <c r="C595" s="1" t="s">
        <v>4014</v>
      </c>
      <c r="D595" s="1" t="s">
        <v>3427</v>
      </c>
      <c r="E595" s="1" t="s">
        <v>4015</v>
      </c>
      <c r="F595" s="1">
        <v>12</v>
      </c>
      <c r="G595" s="1">
        <v>0</v>
      </c>
      <c r="H595" s="1">
        <v>1</v>
      </c>
      <c r="I595" s="1">
        <v>0</v>
      </c>
      <c r="J595" s="1">
        <v>1</v>
      </c>
      <c r="K595" s="2">
        <v>0</v>
      </c>
      <c r="L595" s="2">
        <v>1</v>
      </c>
      <c r="M595" s="2">
        <v>0</v>
      </c>
      <c r="N595" s="2">
        <v>1</v>
      </c>
      <c r="O595" s="1">
        <v>0</v>
      </c>
      <c r="P595" s="1">
        <v>1</v>
      </c>
      <c r="Q595" s="1">
        <v>0</v>
      </c>
      <c r="R595" s="1">
        <v>1</v>
      </c>
      <c r="S595" s="2">
        <v>8.3000000000000007</v>
      </c>
      <c r="T595" s="2">
        <v>1</v>
      </c>
      <c r="U595" s="2">
        <v>0</v>
      </c>
      <c r="V595" s="2">
        <v>1</v>
      </c>
      <c r="W595" s="1">
        <v>0</v>
      </c>
      <c r="X595" s="1">
        <v>1</v>
      </c>
    </row>
    <row r="596" spans="1:24" ht="15.5" x14ac:dyDescent="0.35">
      <c r="A596" s="1" t="s">
        <v>3653</v>
      </c>
      <c r="B596" s="1" t="s">
        <v>3997</v>
      </c>
      <c r="C596" s="1" t="s">
        <v>4016</v>
      </c>
      <c r="D596" s="1" t="s">
        <v>3427</v>
      </c>
      <c r="E596" s="1" t="s">
        <v>4017</v>
      </c>
      <c r="F596" s="1">
        <v>9</v>
      </c>
      <c r="G596" s="1">
        <v>0</v>
      </c>
      <c r="H596" s="1">
        <v>1</v>
      </c>
      <c r="I596" s="1">
        <v>0</v>
      </c>
      <c r="J596" s="1">
        <v>1</v>
      </c>
      <c r="K596" s="2">
        <v>0</v>
      </c>
      <c r="L596" s="2">
        <v>1</v>
      </c>
      <c r="M596" s="2">
        <v>0</v>
      </c>
      <c r="N596" s="2">
        <v>1</v>
      </c>
      <c r="O596" s="1">
        <v>0</v>
      </c>
      <c r="P596" s="1">
        <v>1</v>
      </c>
      <c r="Q596" s="1">
        <v>0</v>
      </c>
      <c r="R596" s="1">
        <v>1</v>
      </c>
      <c r="S596" s="2">
        <v>0</v>
      </c>
      <c r="T596" s="2">
        <v>1</v>
      </c>
      <c r="U596" s="2">
        <v>0</v>
      </c>
      <c r="V596" s="2">
        <v>1</v>
      </c>
      <c r="W596" s="1">
        <v>0</v>
      </c>
      <c r="X596" s="1">
        <v>1</v>
      </c>
    </row>
    <row r="597" spans="1:24" ht="15.5" x14ac:dyDescent="0.35">
      <c r="A597" s="1" t="s">
        <v>3653</v>
      </c>
      <c r="B597" s="1" t="s">
        <v>3997</v>
      </c>
      <c r="C597" s="1" t="s">
        <v>4018</v>
      </c>
      <c r="D597" s="1" t="s">
        <v>3427</v>
      </c>
      <c r="E597" s="1" t="s">
        <v>4019</v>
      </c>
      <c r="F597" s="1">
        <v>6</v>
      </c>
      <c r="G597" s="1">
        <v>0</v>
      </c>
      <c r="H597" s="1">
        <v>1</v>
      </c>
      <c r="I597" s="1">
        <v>0</v>
      </c>
      <c r="J597" s="1">
        <v>1</v>
      </c>
      <c r="K597" s="2">
        <v>0</v>
      </c>
      <c r="L597" s="2">
        <v>1</v>
      </c>
      <c r="M597" s="2">
        <v>0</v>
      </c>
      <c r="N597" s="2">
        <v>1</v>
      </c>
      <c r="O597" s="1">
        <v>0</v>
      </c>
      <c r="P597" s="1">
        <v>1</v>
      </c>
      <c r="Q597" s="1">
        <v>0</v>
      </c>
      <c r="R597" s="1">
        <v>1</v>
      </c>
      <c r="S597" s="2">
        <v>0</v>
      </c>
      <c r="T597" s="2">
        <v>1</v>
      </c>
      <c r="U597" s="2">
        <v>0</v>
      </c>
      <c r="V597" s="2">
        <v>1</v>
      </c>
      <c r="W597" s="1">
        <v>0</v>
      </c>
      <c r="X597" s="1">
        <v>1</v>
      </c>
    </row>
    <row r="598" spans="1:24" ht="15.5" x14ac:dyDescent="0.35">
      <c r="A598" s="1" t="s">
        <v>3653</v>
      </c>
      <c r="B598" s="1" t="s">
        <v>3997</v>
      </c>
      <c r="C598" s="1" t="s">
        <v>4020</v>
      </c>
      <c r="D598" s="1" t="s">
        <v>3427</v>
      </c>
      <c r="E598" s="1" t="s">
        <v>4021</v>
      </c>
      <c r="F598" s="1">
        <v>13</v>
      </c>
      <c r="G598" s="1">
        <v>0</v>
      </c>
      <c r="H598" s="1">
        <v>1</v>
      </c>
      <c r="I598" s="1">
        <v>0</v>
      </c>
      <c r="J598" s="1">
        <v>1</v>
      </c>
      <c r="K598" s="2">
        <v>0</v>
      </c>
      <c r="L598" s="2">
        <v>1</v>
      </c>
      <c r="M598" s="2">
        <v>0</v>
      </c>
      <c r="N598" s="2">
        <v>1</v>
      </c>
      <c r="O598" s="1">
        <v>0</v>
      </c>
      <c r="P598" s="1">
        <v>1</v>
      </c>
      <c r="Q598" s="1">
        <v>0</v>
      </c>
      <c r="R598" s="1">
        <v>1</v>
      </c>
      <c r="S598" s="2">
        <v>0</v>
      </c>
      <c r="T598" s="2">
        <v>1</v>
      </c>
      <c r="U598" s="2">
        <v>0</v>
      </c>
      <c r="V598" s="2">
        <v>1</v>
      </c>
      <c r="W598" s="1">
        <v>0</v>
      </c>
      <c r="X598" s="1">
        <v>1</v>
      </c>
    </row>
    <row r="599" spans="1:24" ht="15.5" x14ac:dyDescent="0.35">
      <c r="A599" s="1" t="s">
        <v>3653</v>
      </c>
      <c r="B599" s="1" t="s">
        <v>3997</v>
      </c>
      <c r="C599" s="1" t="s">
        <v>4022</v>
      </c>
      <c r="D599" s="1" t="s">
        <v>3427</v>
      </c>
      <c r="E599" s="1" t="s">
        <v>4023</v>
      </c>
      <c r="F599" s="1" t="s">
        <v>4024</v>
      </c>
      <c r="G599" s="1">
        <v>66.7</v>
      </c>
      <c r="H599" s="1">
        <v>0.81799999999999995</v>
      </c>
      <c r="I599" s="1">
        <v>66.7</v>
      </c>
      <c r="J599" s="1">
        <v>0.81799999999999995</v>
      </c>
      <c r="K599" s="2">
        <v>66.7</v>
      </c>
      <c r="L599" s="2">
        <v>0.81799999999999995</v>
      </c>
      <c r="M599" s="2">
        <v>66.7</v>
      </c>
      <c r="N599" s="2">
        <v>0.81799999999999995</v>
      </c>
      <c r="O599" s="1">
        <v>66.7</v>
      </c>
      <c r="P599" s="1">
        <v>0.81799999999999995</v>
      </c>
      <c r="Q599" s="1">
        <v>66.7</v>
      </c>
      <c r="R599" s="1">
        <v>0.81799999999999995</v>
      </c>
      <c r="S599" s="2">
        <v>66.7</v>
      </c>
      <c r="T599" s="2">
        <v>0.81799999999999995</v>
      </c>
      <c r="U599" s="2">
        <v>55.6</v>
      </c>
      <c r="V599" s="2">
        <v>0.91300000000000003</v>
      </c>
      <c r="W599" s="1">
        <v>55.6</v>
      </c>
      <c r="X599" s="1">
        <v>0.91300000000000003</v>
      </c>
    </row>
    <row r="600" spans="1:24" ht="15.5" x14ac:dyDescent="0.35">
      <c r="A600" s="1" t="s">
        <v>3653</v>
      </c>
      <c r="B600" s="1" t="s">
        <v>3997</v>
      </c>
      <c r="C600" s="1" t="s">
        <v>4025</v>
      </c>
      <c r="D600" s="1" t="s">
        <v>3427</v>
      </c>
      <c r="E600" s="1" t="s">
        <v>4026</v>
      </c>
      <c r="F600" s="1">
        <v>2</v>
      </c>
      <c r="G600" s="1">
        <v>50</v>
      </c>
      <c r="H600" s="1">
        <v>0.66700000000000004</v>
      </c>
      <c r="I600" s="1">
        <v>50</v>
      </c>
      <c r="J600" s="1">
        <v>0.66700000000000004</v>
      </c>
      <c r="K600" s="2">
        <v>50</v>
      </c>
      <c r="L600" s="2">
        <v>0.66700000000000004</v>
      </c>
      <c r="M600" s="2">
        <v>50</v>
      </c>
      <c r="N600" s="2">
        <v>0.66700000000000004</v>
      </c>
      <c r="O600" s="1">
        <v>50</v>
      </c>
      <c r="P600" s="1">
        <v>0.66700000000000004</v>
      </c>
      <c r="Q600" s="1">
        <v>50</v>
      </c>
      <c r="R600" s="1">
        <v>0.66700000000000004</v>
      </c>
      <c r="S600" s="2">
        <v>50</v>
      </c>
      <c r="T600" s="2">
        <v>0.66700000000000004</v>
      </c>
      <c r="U600" s="2">
        <v>50</v>
      </c>
      <c r="V600" s="2">
        <v>0.66700000000000004</v>
      </c>
      <c r="W600" s="1">
        <v>50</v>
      </c>
      <c r="X600" s="1">
        <v>0.66700000000000004</v>
      </c>
    </row>
    <row r="601" spans="1:24" ht="15.5" x14ac:dyDescent="0.35">
      <c r="A601" s="1" t="s">
        <v>3653</v>
      </c>
      <c r="B601" s="1" t="s">
        <v>3997</v>
      </c>
      <c r="C601" s="1" t="s">
        <v>4027</v>
      </c>
      <c r="D601" s="1" t="s">
        <v>3427</v>
      </c>
      <c r="E601" s="1" t="s">
        <v>4028</v>
      </c>
      <c r="F601" s="1">
        <v>8</v>
      </c>
      <c r="G601" s="1">
        <v>25</v>
      </c>
      <c r="H601" s="1">
        <v>0.97799999999999998</v>
      </c>
      <c r="I601" s="1">
        <v>25</v>
      </c>
      <c r="J601" s="1">
        <v>0.97799999999999998</v>
      </c>
      <c r="K601" s="2">
        <v>12.5</v>
      </c>
      <c r="L601" s="2">
        <v>0.99299999999999999</v>
      </c>
      <c r="M601" s="2">
        <v>0</v>
      </c>
      <c r="N601" s="2">
        <v>1</v>
      </c>
      <c r="O601" s="1">
        <v>12.5</v>
      </c>
      <c r="P601" s="1">
        <v>0.99299999999999999</v>
      </c>
      <c r="Q601" s="1">
        <v>25</v>
      </c>
      <c r="R601" s="1">
        <v>0.97799999999999998</v>
      </c>
      <c r="S601" s="2">
        <v>12.5</v>
      </c>
      <c r="T601" s="2">
        <v>0.99299999999999999</v>
      </c>
      <c r="U601" s="2">
        <v>12.5</v>
      </c>
      <c r="V601" s="2">
        <v>0.99299999999999999</v>
      </c>
      <c r="W601" s="1">
        <v>12.5</v>
      </c>
      <c r="X601" s="1">
        <v>0.99299999999999999</v>
      </c>
    </row>
    <row r="602" spans="1:24" ht="15.5" x14ac:dyDescent="0.35">
      <c r="A602" s="1" t="s">
        <v>4029</v>
      </c>
      <c r="B602" s="1" t="s">
        <v>4030</v>
      </c>
      <c r="C602" s="1" t="s">
        <v>4031</v>
      </c>
      <c r="D602" s="1" t="s">
        <v>4032</v>
      </c>
      <c r="E602" s="1" t="s">
        <v>4033</v>
      </c>
      <c r="F602" s="1">
        <v>18</v>
      </c>
      <c r="G602" s="1">
        <v>100</v>
      </c>
      <c r="H602" s="1">
        <v>0</v>
      </c>
      <c r="I602" s="1">
        <v>100</v>
      </c>
      <c r="J602" s="1">
        <v>0</v>
      </c>
      <c r="K602" s="2">
        <v>100</v>
      </c>
      <c r="L602" s="2">
        <v>0</v>
      </c>
      <c r="M602" s="2">
        <v>94.4</v>
      </c>
      <c r="N602" s="2">
        <v>0.75</v>
      </c>
      <c r="O602" s="1">
        <v>100</v>
      </c>
      <c r="P602" s="1">
        <v>0</v>
      </c>
      <c r="Q602" s="1">
        <v>100</v>
      </c>
      <c r="R602" s="1">
        <v>0</v>
      </c>
      <c r="S602" s="2">
        <v>88.9</v>
      </c>
      <c r="T602" s="2">
        <v>0.83799999999999997</v>
      </c>
      <c r="U602" s="2">
        <v>100</v>
      </c>
      <c r="V602" s="2">
        <v>0</v>
      </c>
      <c r="W602" s="1">
        <v>83.3</v>
      </c>
      <c r="X602" s="1">
        <v>0.996</v>
      </c>
    </row>
    <row r="603" spans="1:24" ht="15.5" x14ac:dyDescent="0.35">
      <c r="A603" s="1" t="s">
        <v>4029</v>
      </c>
      <c r="B603" s="1" t="s">
        <v>4030</v>
      </c>
      <c r="C603" s="1" t="s">
        <v>4034</v>
      </c>
      <c r="D603" s="1" t="s">
        <v>4032</v>
      </c>
      <c r="E603" s="1" t="s">
        <v>4035</v>
      </c>
      <c r="F603" s="1">
        <v>20</v>
      </c>
      <c r="G603" s="1">
        <v>90</v>
      </c>
      <c r="H603" s="1">
        <v>0.93799999999999994</v>
      </c>
      <c r="I603" s="1">
        <v>90</v>
      </c>
      <c r="J603" s="1">
        <v>0.93799999999999994</v>
      </c>
      <c r="K603" s="2">
        <v>90</v>
      </c>
      <c r="L603" s="2">
        <v>0.93799999999999994</v>
      </c>
      <c r="M603" s="2">
        <v>85</v>
      </c>
      <c r="N603" s="2">
        <v>0.98399999999999999</v>
      </c>
      <c r="O603" s="1">
        <v>90</v>
      </c>
      <c r="P603" s="1">
        <v>0.93799999999999994</v>
      </c>
      <c r="Q603" s="1">
        <v>90</v>
      </c>
      <c r="R603" s="1">
        <v>0.93799999999999994</v>
      </c>
      <c r="S603" s="2">
        <v>80</v>
      </c>
      <c r="T603" s="2">
        <v>0.999</v>
      </c>
      <c r="U603" s="2">
        <v>90</v>
      </c>
      <c r="V603" s="2">
        <v>0.93799999999999994</v>
      </c>
      <c r="W603" s="1">
        <v>75</v>
      </c>
      <c r="X603" s="1">
        <v>1</v>
      </c>
    </row>
    <row r="604" spans="1:24" ht="15.5" x14ac:dyDescent="0.35">
      <c r="A604" s="1" t="s">
        <v>4029</v>
      </c>
      <c r="B604" s="1" t="s">
        <v>4036</v>
      </c>
      <c r="C604" s="1" t="s">
        <v>4037</v>
      </c>
      <c r="D604" s="1" t="s">
        <v>4032</v>
      </c>
      <c r="E604" s="1" t="s">
        <v>4038</v>
      </c>
      <c r="F604" s="1">
        <v>7</v>
      </c>
      <c r="G604" s="1">
        <v>71.400000000000006</v>
      </c>
      <c r="H604" s="1">
        <v>0.99199999999999999</v>
      </c>
      <c r="I604" s="1">
        <v>71.400000000000006</v>
      </c>
      <c r="J604" s="1">
        <v>0.99199999999999999</v>
      </c>
      <c r="K604" s="2">
        <v>57.1</v>
      </c>
      <c r="L604" s="2">
        <v>0.996</v>
      </c>
      <c r="M604" s="2">
        <v>71.400000000000006</v>
      </c>
      <c r="N604" s="2">
        <v>0.99199999999999999</v>
      </c>
      <c r="O604" s="1">
        <v>71.400000000000006</v>
      </c>
      <c r="P604" s="1">
        <v>0.99199999999999999</v>
      </c>
      <c r="Q604" s="1">
        <v>71.400000000000006</v>
      </c>
      <c r="R604" s="1">
        <v>0.99199999999999999</v>
      </c>
      <c r="S604" s="2">
        <v>71.400000000000006</v>
      </c>
      <c r="T604" s="2">
        <v>0.99199999999999999</v>
      </c>
      <c r="U604" s="2">
        <v>71.400000000000006</v>
      </c>
      <c r="V604" s="2">
        <v>0.99199999999999999</v>
      </c>
      <c r="W604" s="1">
        <v>57.1</v>
      </c>
      <c r="X604" s="1">
        <v>0.99399999999999999</v>
      </c>
    </row>
    <row r="605" spans="1:24" ht="15.5" x14ac:dyDescent="0.35">
      <c r="A605" s="1" t="s">
        <v>4029</v>
      </c>
      <c r="B605" s="1" t="s">
        <v>4036</v>
      </c>
      <c r="C605" s="1" t="s">
        <v>4039</v>
      </c>
      <c r="D605" s="1" t="s">
        <v>4032</v>
      </c>
      <c r="E605" s="1" t="s">
        <v>4040</v>
      </c>
      <c r="F605" s="1">
        <v>6</v>
      </c>
      <c r="G605" s="1">
        <v>50</v>
      </c>
      <c r="H605" s="1">
        <v>0.99199999999999999</v>
      </c>
      <c r="I605" s="1">
        <v>50</v>
      </c>
      <c r="J605" s="1">
        <v>0.99199999999999999</v>
      </c>
      <c r="K605" s="2">
        <v>50</v>
      </c>
      <c r="L605" s="2">
        <v>0.99199999999999999</v>
      </c>
      <c r="M605" s="2">
        <v>50</v>
      </c>
      <c r="N605" s="2">
        <v>0.99199999999999999</v>
      </c>
      <c r="O605" s="1">
        <v>50</v>
      </c>
      <c r="P605" s="1">
        <v>0.99199999999999999</v>
      </c>
      <c r="Q605" s="1">
        <v>50</v>
      </c>
      <c r="R605" s="1">
        <v>0.99199999999999999</v>
      </c>
      <c r="S605" s="2">
        <v>50</v>
      </c>
      <c r="T605" s="2">
        <v>0.99199999999999999</v>
      </c>
      <c r="U605" s="2">
        <v>50</v>
      </c>
      <c r="V605" s="2">
        <v>0.99199999999999999</v>
      </c>
      <c r="W605" s="1">
        <v>50</v>
      </c>
      <c r="X605" s="1">
        <v>0.99199999999999999</v>
      </c>
    </row>
    <row r="606" spans="1:24" ht="15.5" x14ac:dyDescent="0.35">
      <c r="A606" s="1" t="s">
        <v>3653</v>
      </c>
      <c r="B606" s="1" t="s">
        <v>4041</v>
      </c>
      <c r="C606" s="1" t="s">
        <v>4042</v>
      </c>
      <c r="D606" s="1" t="s">
        <v>4032</v>
      </c>
      <c r="E606" s="1" t="s">
        <v>4043</v>
      </c>
      <c r="F606" s="1">
        <v>2</v>
      </c>
      <c r="G606" s="1">
        <v>100</v>
      </c>
      <c r="H606" s="1">
        <v>0</v>
      </c>
      <c r="I606" s="1">
        <v>100</v>
      </c>
      <c r="J606" s="1">
        <v>0</v>
      </c>
      <c r="K606" s="2">
        <v>100</v>
      </c>
      <c r="L606" s="2">
        <v>0</v>
      </c>
      <c r="M606" s="2">
        <v>100</v>
      </c>
      <c r="N606" s="2">
        <v>0</v>
      </c>
      <c r="O606" s="1">
        <v>100</v>
      </c>
      <c r="P606" s="1">
        <v>0</v>
      </c>
      <c r="Q606" s="1">
        <v>100</v>
      </c>
      <c r="R606" s="1">
        <v>0</v>
      </c>
      <c r="S606" s="2">
        <v>100</v>
      </c>
      <c r="T606" s="2">
        <v>0</v>
      </c>
      <c r="U606" s="2">
        <v>100</v>
      </c>
      <c r="V606" s="2">
        <v>0</v>
      </c>
      <c r="W606" s="1">
        <v>100</v>
      </c>
      <c r="X606" s="1">
        <v>0</v>
      </c>
    </row>
    <row r="607" spans="1:24" ht="15.5" x14ac:dyDescent="0.35">
      <c r="A607" s="1" t="s">
        <v>3653</v>
      </c>
      <c r="B607" s="1" t="s">
        <v>4041</v>
      </c>
      <c r="C607" s="1" t="s">
        <v>4044</v>
      </c>
      <c r="D607" s="1" t="s">
        <v>4032</v>
      </c>
      <c r="E607" s="1" t="s">
        <v>4045</v>
      </c>
      <c r="F607" s="1">
        <v>2</v>
      </c>
      <c r="G607" s="1">
        <v>0</v>
      </c>
      <c r="H607" s="1">
        <v>1</v>
      </c>
      <c r="I607" s="1">
        <v>0</v>
      </c>
      <c r="J607" s="1">
        <v>1</v>
      </c>
      <c r="K607" s="2">
        <v>0</v>
      </c>
      <c r="L607" s="2">
        <v>1</v>
      </c>
      <c r="M607" s="2">
        <v>50</v>
      </c>
      <c r="N607" s="2">
        <v>0.66700000000000004</v>
      </c>
      <c r="O607" s="1">
        <v>50</v>
      </c>
      <c r="P607" s="1">
        <v>0.66700000000000004</v>
      </c>
      <c r="Q607" s="1">
        <v>50</v>
      </c>
      <c r="R607" s="1">
        <v>0.66700000000000004</v>
      </c>
      <c r="S607" s="2">
        <v>0</v>
      </c>
      <c r="T607" s="2">
        <v>1</v>
      </c>
      <c r="U607" s="2">
        <v>50</v>
      </c>
      <c r="V607" s="2">
        <v>0.66700000000000004</v>
      </c>
      <c r="W607" s="1">
        <v>50</v>
      </c>
      <c r="X607" s="1">
        <v>0.66700000000000004</v>
      </c>
    </row>
    <row r="608" spans="1:24" ht="15.5" x14ac:dyDescent="0.35">
      <c r="A608" s="1" t="s">
        <v>3653</v>
      </c>
      <c r="B608" s="1" t="s">
        <v>4041</v>
      </c>
      <c r="C608" s="1" t="s">
        <v>4046</v>
      </c>
      <c r="D608" s="1" t="s">
        <v>4032</v>
      </c>
      <c r="E608" s="1" t="s">
        <v>4047</v>
      </c>
      <c r="F608" s="1">
        <v>2</v>
      </c>
      <c r="G608" s="1">
        <v>50</v>
      </c>
      <c r="H608" s="1">
        <v>0.98499999999999999</v>
      </c>
      <c r="I608" s="1">
        <v>50</v>
      </c>
      <c r="J608" s="1">
        <v>0.98499999999999999</v>
      </c>
      <c r="K608" s="2">
        <v>50</v>
      </c>
      <c r="L608" s="2">
        <v>0.98499999999999999</v>
      </c>
      <c r="M608" s="2">
        <v>0</v>
      </c>
      <c r="N608" s="2">
        <v>1</v>
      </c>
      <c r="O608" s="1">
        <v>0</v>
      </c>
      <c r="P608" s="1">
        <v>1</v>
      </c>
      <c r="Q608" s="1">
        <v>0</v>
      </c>
      <c r="R608" s="1">
        <v>1</v>
      </c>
      <c r="S608" s="2">
        <v>0</v>
      </c>
      <c r="T608" s="2">
        <v>1</v>
      </c>
      <c r="U608" s="2">
        <v>0</v>
      </c>
      <c r="V608" s="2">
        <v>1</v>
      </c>
      <c r="W608" s="1">
        <v>0</v>
      </c>
      <c r="X608" s="1">
        <v>1</v>
      </c>
    </row>
    <row r="609" spans="1:24" ht="15.5" x14ac:dyDescent="0.35">
      <c r="A609" s="1" t="s">
        <v>3653</v>
      </c>
      <c r="B609" s="1" t="s">
        <v>4041</v>
      </c>
      <c r="C609" s="1" t="s">
        <v>4048</v>
      </c>
      <c r="D609" s="1" t="s">
        <v>4032</v>
      </c>
      <c r="E609" s="1" t="s">
        <v>4049</v>
      </c>
      <c r="F609" s="1">
        <v>2</v>
      </c>
      <c r="G609" s="1">
        <v>0</v>
      </c>
      <c r="H609" s="1">
        <v>1</v>
      </c>
      <c r="I609" s="1">
        <v>0</v>
      </c>
      <c r="J609" s="1">
        <v>1</v>
      </c>
      <c r="K609" s="2">
        <v>0</v>
      </c>
      <c r="L609" s="2">
        <v>1</v>
      </c>
      <c r="M609" s="2">
        <v>0</v>
      </c>
      <c r="N609" s="2">
        <v>1</v>
      </c>
      <c r="O609" s="1">
        <v>0</v>
      </c>
      <c r="P609" s="1">
        <v>1</v>
      </c>
      <c r="Q609" s="1">
        <v>50</v>
      </c>
      <c r="R609" s="1">
        <v>0.88900000000000001</v>
      </c>
      <c r="S609" s="2">
        <v>50</v>
      </c>
      <c r="T609" s="2">
        <v>0.88900000000000001</v>
      </c>
      <c r="U609" s="2">
        <v>50</v>
      </c>
      <c r="V609" s="2">
        <v>0.88900000000000001</v>
      </c>
      <c r="W609" s="1">
        <v>0</v>
      </c>
      <c r="X609" s="1">
        <v>1</v>
      </c>
    </row>
    <row r="610" spans="1:24" ht="15.5" x14ac:dyDescent="0.35">
      <c r="A610" s="1" t="s">
        <v>3653</v>
      </c>
      <c r="B610" s="1" t="s">
        <v>4041</v>
      </c>
      <c r="C610" s="1" t="s">
        <v>4050</v>
      </c>
      <c r="D610" s="1" t="s">
        <v>4032</v>
      </c>
      <c r="E610" s="1" t="s">
        <v>4051</v>
      </c>
      <c r="F610" s="1">
        <v>2</v>
      </c>
      <c r="G610" s="1">
        <v>0</v>
      </c>
      <c r="H610" s="1">
        <v>1</v>
      </c>
      <c r="I610" s="1">
        <v>0</v>
      </c>
      <c r="J610" s="1">
        <v>1</v>
      </c>
      <c r="K610" s="2">
        <v>0</v>
      </c>
      <c r="L610" s="2">
        <v>1</v>
      </c>
      <c r="M610" s="2">
        <v>0</v>
      </c>
      <c r="N610" s="2">
        <v>1</v>
      </c>
      <c r="O610" s="1">
        <v>0</v>
      </c>
      <c r="P610" s="1">
        <v>1</v>
      </c>
      <c r="Q610" s="1">
        <v>0</v>
      </c>
      <c r="R610" s="1">
        <v>1</v>
      </c>
      <c r="S610" s="2">
        <v>0</v>
      </c>
      <c r="T610" s="2">
        <v>1</v>
      </c>
      <c r="U610" s="2">
        <v>0</v>
      </c>
      <c r="V610" s="2">
        <v>1</v>
      </c>
      <c r="W610" s="1">
        <v>0</v>
      </c>
      <c r="X610" s="1">
        <v>1</v>
      </c>
    </row>
    <row r="611" spans="1:24" ht="15.5" x14ac:dyDescent="0.35">
      <c r="A611" s="1" t="s">
        <v>3653</v>
      </c>
      <c r="B611" s="1" t="s">
        <v>4041</v>
      </c>
      <c r="C611" s="1" t="s">
        <v>4052</v>
      </c>
      <c r="D611" s="1" t="s">
        <v>4032</v>
      </c>
      <c r="E611" s="1" t="s">
        <v>4053</v>
      </c>
      <c r="F611" s="1">
        <v>2</v>
      </c>
      <c r="G611" s="1">
        <v>0</v>
      </c>
      <c r="H611" s="1">
        <v>1</v>
      </c>
      <c r="I611" s="1">
        <v>0</v>
      </c>
      <c r="J611" s="1">
        <v>1</v>
      </c>
      <c r="K611" s="2">
        <v>0</v>
      </c>
      <c r="L611" s="2">
        <v>1</v>
      </c>
      <c r="M611" s="2">
        <v>0</v>
      </c>
      <c r="N611" s="2">
        <v>1</v>
      </c>
      <c r="O611" s="1">
        <v>0</v>
      </c>
      <c r="P611" s="1">
        <v>1</v>
      </c>
      <c r="Q611" s="1">
        <v>0</v>
      </c>
      <c r="R611" s="1">
        <v>1</v>
      </c>
      <c r="S611" s="2">
        <v>0</v>
      </c>
      <c r="T611" s="2">
        <v>1</v>
      </c>
      <c r="U611" s="2">
        <v>0</v>
      </c>
      <c r="V611" s="2">
        <v>1</v>
      </c>
      <c r="W611" s="1">
        <v>0</v>
      </c>
      <c r="X611" s="1">
        <v>1</v>
      </c>
    </row>
    <row r="612" spans="1:24" ht="15.5" x14ac:dyDescent="0.35">
      <c r="A612" s="1" t="s">
        <v>3653</v>
      </c>
      <c r="B612" s="1" t="s">
        <v>4041</v>
      </c>
      <c r="C612" s="1" t="s">
        <v>4054</v>
      </c>
      <c r="D612" s="1" t="s">
        <v>4032</v>
      </c>
      <c r="E612" s="1" t="s">
        <v>4055</v>
      </c>
      <c r="F612" s="1">
        <v>2</v>
      </c>
      <c r="G612" s="1">
        <v>0</v>
      </c>
      <c r="H612" s="1">
        <v>1</v>
      </c>
      <c r="I612" s="1">
        <v>0</v>
      </c>
      <c r="J612" s="1">
        <v>1</v>
      </c>
      <c r="K612" s="2">
        <v>0</v>
      </c>
      <c r="L612" s="2">
        <v>1</v>
      </c>
      <c r="M612" s="2">
        <v>0</v>
      </c>
      <c r="N612" s="2">
        <v>1</v>
      </c>
      <c r="O612" s="1">
        <v>0</v>
      </c>
      <c r="P612" s="1">
        <v>1</v>
      </c>
      <c r="Q612" s="1">
        <v>0</v>
      </c>
      <c r="R612" s="1">
        <v>1</v>
      </c>
      <c r="S612" s="2">
        <v>0</v>
      </c>
      <c r="T612" s="2">
        <v>1</v>
      </c>
      <c r="U612" s="2">
        <v>0</v>
      </c>
      <c r="V612" s="2">
        <v>1</v>
      </c>
      <c r="W612" s="1">
        <v>0</v>
      </c>
      <c r="X612" s="1">
        <v>1</v>
      </c>
    </row>
    <row r="613" spans="1:24" ht="15.5" x14ac:dyDescent="0.35">
      <c r="A613" s="1" t="s">
        <v>3653</v>
      </c>
      <c r="B613" s="1" t="s">
        <v>4041</v>
      </c>
      <c r="C613" s="1" t="s">
        <v>4056</v>
      </c>
      <c r="D613" s="1" t="s">
        <v>4032</v>
      </c>
      <c r="E613" s="1" t="s">
        <v>4057</v>
      </c>
      <c r="F613" s="1">
        <v>2</v>
      </c>
      <c r="G613" s="1">
        <v>0</v>
      </c>
      <c r="H613" s="1">
        <v>1</v>
      </c>
      <c r="I613" s="1">
        <v>0</v>
      </c>
      <c r="J613" s="1">
        <v>1</v>
      </c>
      <c r="K613" s="2">
        <v>0</v>
      </c>
      <c r="L613" s="2">
        <v>1</v>
      </c>
      <c r="M613" s="2">
        <v>0</v>
      </c>
      <c r="N613" s="2">
        <v>1</v>
      </c>
      <c r="O613" s="1">
        <v>0</v>
      </c>
      <c r="P613" s="1">
        <v>1</v>
      </c>
      <c r="Q613" s="1">
        <v>0</v>
      </c>
      <c r="R613" s="1">
        <v>1</v>
      </c>
      <c r="S613" s="2">
        <v>0</v>
      </c>
      <c r="T613" s="2">
        <v>1</v>
      </c>
      <c r="U613" s="2">
        <v>0</v>
      </c>
      <c r="V613" s="2">
        <v>1</v>
      </c>
      <c r="W613" s="1">
        <v>0</v>
      </c>
      <c r="X613" s="1">
        <v>1</v>
      </c>
    </row>
    <row r="614" spans="1:24" ht="15.5" x14ac:dyDescent="0.35">
      <c r="A614" s="1" t="s">
        <v>3653</v>
      </c>
      <c r="B614" s="1" t="s">
        <v>4041</v>
      </c>
      <c r="C614" s="1" t="s">
        <v>4058</v>
      </c>
      <c r="D614" s="1" t="s">
        <v>4032</v>
      </c>
      <c r="E614" s="1" t="s">
        <v>4059</v>
      </c>
      <c r="F614" s="1">
        <v>2</v>
      </c>
      <c r="G614" s="1">
        <v>50</v>
      </c>
      <c r="H614" s="1">
        <v>0.94099999999999995</v>
      </c>
      <c r="I614" s="1">
        <v>50</v>
      </c>
      <c r="J614" s="1">
        <v>0.94099999999999995</v>
      </c>
      <c r="K614" s="2">
        <v>50</v>
      </c>
      <c r="L614" s="2">
        <v>0.94099999999999995</v>
      </c>
      <c r="M614" s="2">
        <v>0</v>
      </c>
      <c r="N614" s="2">
        <v>1</v>
      </c>
      <c r="O614" s="1">
        <v>50</v>
      </c>
      <c r="P614" s="1">
        <v>0.94099999999999995</v>
      </c>
      <c r="Q614" s="1">
        <v>50</v>
      </c>
      <c r="R614" s="1">
        <v>0.94099999999999995</v>
      </c>
      <c r="S614" s="2">
        <v>50</v>
      </c>
      <c r="T614" s="2">
        <v>0.94099999999999995</v>
      </c>
      <c r="U614" s="2">
        <v>50</v>
      </c>
      <c r="V614" s="2">
        <v>0.94099999999999995</v>
      </c>
      <c r="W614" s="1">
        <v>0</v>
      </c>
      <c r="X614" s="1">
        <v>1</v>
      </c>
    </row>
    <row r="615" spans="1:24" ht="15.5" x14ac:dyDescent="0.35">
      <c r="A615" s="1" t="s">
        <v>3653</v>
      </c>
      <c r="B615" s="1" t="s">
        <v>4041</v>
      </c>
      <c r="C615" s="1" t="s">
        <v>4060</v>
      </c>
      <c r="D615" s="1" t="s">
        <v>4032</v>
      </c>
      <c r="E615" s="1" t="s">
        <v>4061</v>
      </c>
      <c r="F615" s="1">
        <v>2</v>
      </c>
      <c r="G615" s="1">
        <v>0</v>
      </c>
      <c r="H615" s="1">
        <v>1</v>
      </c>
      <c r="I615" s="1">
        <v>0</v>
      </c>
      <c r="J615" s="1">
        <v>1</v>
      </c>
      <c r="K615" s="2">
        <v>0</v>
      </c>
      <c r="L615" s="2">
        <v>1</v>
      </c>
      <c r="M615" s="2">
        <v>0</v>
      </c>
      <c r="N615" s="2">
        <v>1</v>
      </c>
      <c r="O615" s="1">
        <v>0</v>
      </c>
      <c r="P615" s="1">
        <v>1</v>
      </c>
      <c r="Q615" s="1">
        <v>0</v>
      </c>
      <c r="R615" s="1">
        <v>1</v>
      </c>
      <c r="S615" s="2">
        <v>0</v>
      </c>
      <c r="T615" s="2">
        <v>1</v>
      </c>
      <c r="U615" s="2">
        <v>0</v>
      </c>
      <c r="V615" s="2">
        <v>1</v>
      </c>
      <c r="W615" s="1">
        <v>0</v>
      </c>
      <c r="X615" s="1">
        <v>1</v>
      </c>
    </row>
    <row r="616" spans="1:24" ht="15.5" x14ac:dyDescent="0.35">
      <c r="A616" s="1" t="s">
        <v>3653</v>
      </c>
      <c r="B616" s="1" t="s">
        <v>4041</v>
      </c>
      <c r="C616" s="1" t="s">
        <v>4062</v>
      </c>
      <c r="D616" s="1" t="s">
        <v>4032</v>
      </c>
      <c r="E616" s="1" t="s">
        <v>4063</v>
      </c>
      <c r="F616" s="1">
        <v>2</v>
      </c>
      <c r="G616" s="1">
        <v>0</v>
      </c>
      <c r="H616" s="1">
        <v>1</v>
      </c>
      <c r="I616" s="1">
        <v>50</v>
      </c>
      <c r="J616" s="1">
        <v>0.8</v>
      </c>
      <c r="K616" s="2">
        <v>0</v>
      </c>
      <c r="L616" s="2">
        <v>1</v>
      </c>
      <c r="M616" s="2">
        <v>0</v>
      </c>
      <c r="N616" s="2">
        <v>1</v>
      </c>
      <c r="O616" s="1">
        <v>0</v>
      </c>
      <c r="P616" s="1">
        <v>1</v>
      </c>
      <c r="Q616" s="1">
        <v>0</v>
      </c>
      <c r="R616" s="1">
        <v>1</v>
      </c>
      <c r="S616" s="2">
        <v>0</v>
      </c>
      <c r="T616" s="2">
        <v>1</v>
      </c>
      <c r="U616" s="2">
        <v>0</v>
      </c>
      <c r="V616" s="2">
        <v>1</v>
      </c>
      <c r="W616" s="1">
        <v>0</v>
      </c>
      <c r="X616" s="1">
        <v>1</v>
      </c>
    </row>
    <row r="617" spans="1:24" ht="15.5" x14ac:dyDescent="0.35">
      <c r="A617" s="1" t="s">
        <v>3653</v>
      </c>
      <c r="B617" s="1" t="s">
        <v>4041</v>
      </c>
      <c r="C617" s="1" t="s">
        <v>4064</v>
      </c>
      <c r="D617" s="1" t="s">
        <v>4032</v>
      </c>
      <c r="E617" s="1" t="s">
        <v>4065</v>
      </c>
      <c r="F617" s="1">
        <v>2</v>
      </c>
      <c r="G617" s="1">
        <v>50</v>
      </c>
      <c r="H617" s="1">
        <v>0.66700000000000004</v>
      </c>
      <c r="I617" s="1">
        <v>50</v>
      </c>
      <c r="J617" s="1">
        <v>0.66700000000000004</v>
      </c>
      <c r="K617" s="2">
        <v>50</v>
      </c>
      <c r="L617" s="2">
        <v>0.66700000000000004</v>
      </c>
      <c r="M617" s="2">
        <v>50</v>
      </c>
      <c r="N617" s="2">
        <v>0.66700000000000004</v>
      </c>
      <c r="O617" s="1">
        <v>50</v>
      </c>
      <c r="P617" s="1">
        <v>0.66700000000000004</v>
      </c>
      <c r="Q617" s="1">
        <v>0</v>
      </c>
      <c r="R617" s="1">
        <v>1</v>
      </c>
      <c r="S617" s="2">
        <v>0</v>
      </c>
      <c r="T617" s="2">
        <v>1</v>
      </c>
      <c r="U617" s="2">
        <v>0</v>
      </c>
      <c r="V617" s="2">
        <v>1</v>
      </c>
      <c r="W617" s="1">
        <v>50</v>
      </c>
      <c r="X617" s="1">
        <v>0.66700000000000004</v>
      </c>
    </row>
    <row r="618" spans="1:24" ht="15.5" x14ac:dyDescent="0.35">
      <c r="A618" s="1" t="s">
        <v>3653</v>
      </c>
      <c r="B618" s="1" t="s">
        <v>4041</v>
      </c>
      <c r="C618" s="1" t="s">
        <v>4066</v>
      </c>
      <c r="D618" s="1" t="s">
        <v>4032</v>
      </c>
      <c r="E618" s="1" t="s">
        <v>4067</v>
      </c>
      <c r="F618" s="1">
        <v>2</v>
      </c>
      <c r="G618" s="1">
        <v>100</v>
      </c>
      <c r="H618" s="1">
        <v>0</v>
      </c>
      <c r="I618" s="1">
        <v>100</v>
      </c>
      <c r="J618" s="1">
        <v>0</v>
      </c>
      <c r="K618" s="2">
        <v>100</v>
      </c>
      <c r="L618" s="2">
        <v>0</v>
      </c>
      <c r="M618" s="2">
        <v>100</v>
      </c>
      <c r="N618" s="2">
        <v>0</v>
      </c>
      <c r="O618" s="1">
        <v>100</v>
      </c>
      <c r="P618" s="1">
        <v>0</v>
      </c>
      <c r="Q618" s="1">
        <v>100</v>
      </c>
      <c r="R618" s="1">
        <v>0</v>
      </c>
      <c r="S618" s="2">
        <v>100</v>
      </c>
      <c r="T618" s="2">
        <v>0</v>
      </c>
      <c r="U618" s="2">
        <v>100</v>
      </c>
      <c r="V618" s="2">
        <v>0</v>
      </c>
      <c r="W618" s="1">
        <v>100</v>
      </c>
      <c r="X618" s="1">
        <v>0</v>
      </c>
    </row>
    <row r="619" spans="1:24" ht="15.5" x14ac:dyDescent="0.35">
      <c r="A619" s="1" t="s">
        <v>3653</v>
      </c>
      <c r="B619" s="1" t="s">
        <v>4041</v>
      </c>
      <c r="C619" s="1" t="s">
        <v>4068</v>
      </c>
      <c r="D619" s="1" t="s">
        <v>4032</v>
      </c>
      <c r="E619" s="1" t="s">
        <v>4069</v>
      </c>
      <c r="F619" s="1">
        <v>2</v>
      </c>
      <c r="G619" s="1">
        <v>0</v>
      </c>
      <c r="H619" s="1">
        <v>1</v>
      </c>
      <c r="I619" s="1">
        <v>0</v>
      </c>
      <c r="J619" s="1">
        <v>1</v>
      </c>
      <c r="K619" s="2">
        <v>0</v>
      </c>
      <c r="L619" s="2">
        <v>1</v>
      </c>
      <c r="M619" s="2">
        <v>0</v>
      </c>
      <c r="N619" s="2">
        <v>1</v>
      </c>
      <c r="O619" s="1">
        <v>0</v>
      </c>
      <c r="P619" s="1">
        <v>1</v>
      </c>
      <c r="Q619" s="1">
        <v>0</v>
      </c>
      <c r="R619" s="1">
        <v>1</v>
      </c>
      <c r="S619" s="2">
        <v>0</v>
      </c>
      <c r="T619" s="2">
        <v>1</v>
      </c>
      <c r="U619" s="2">
        <v>0</v>
      </c>
      <c r="V619" s="2">
        <v>1</v>
      </c>
      <c r="W619" s="1">
        <v>0</v>
      </c>
      <c r="X619" s="1">
        <v>1</v>
      </c>
    </row>
    <row r="620" spans="1:24" ht="15.5" x14ac:dyDescent="0.35">
      <c r="A620" s="1" t="s">
        <v>3653</v>
      </c>
      <c r="B620" s="1" t="s">
        <v>4041</v>
      </c>
      <c r="C620" s="1" t="s">
        <v>4070</v>
      </c>
      <c r="D620" s="1" t="s">
        <v>4032</v>
      </c>
      <c r="E620" s="1" t="s">
        <v>4071</v>
      </c>
      <c r="F620" s="1">
        <v>2</v>
      </c>
      <c r="G620" s="1">
        <v>0</v>
      </c>
      <c r="H620" s="1">
        <v>1</v>
      </c>
      <c r="I620" s="1">
        <v>0</v>
      </c>
      <c r="J620" s="1">
        <v>1</v>
      </c>
      <c r="K620" s="2">
        <v>0</v>
      </c>
      <c r="L620" s="2">
        <v>1</v>
      </c>
      <c r="M620" s="2">
        <v>0</v>
      </c>
      <c r="N620" s="2">
        <v>1</v>
      </c>
      <c r="O620" s="1">
        <v>0</v>
      </c>
      <c r="P620" s="1">
        <v>1</v>
      </c>
      <c r="Q620" s="1">
        <v>0</v>
      </c>
      <c r="R620" s="1">
        <v>1</v>
      </c>
      <c r="S620" s="2">
        <v>0</v>
      </c>
      <c r="T620" s="2">
        <v>1</v>
      </c>
      <c r="U620" s="2">
        <v>0</v>
      </c>
      <c r="V620" s="2">
        <v>1</v>
      </c>
      <c r="W620" s="1">
        <v>0</v>
      </c>
      <c r="X620" s="1">
        <v>1</v>
      </c>
    </row>
    <row r="621" spans="1:24" ht="15.5" x14ac:dyDescent="0.35">
      <c r="A621" s="1" t="s">
        <v>3653</v>
      </c>
      <c r="B621" s="1" t="s">
        <v>4041</v>
      </c>
      <c r="C621" s="1" t="s">
        <v>4072</v>
      </c>
      <c r="D621" s="1" t="s">
        <v>4032</v>
      </c>
      <c r="E621" s="1" t="s">
        <v>4073</v>
      </c>
      <c r="F621" s="1">
        <v>2</v>
      </c>
      <c r="G621" s="1">
        <v>0</v>
      </c>
      <c r="H621" s="1">
        <v>1</v>
      </c>
      <c r="I621" s="1">
        <v>0</v>
      </c>
      <c r="J621" s="1">
        <v>1</v>
      </c>
      <c r="K621" s="2">
        <v>0</v>
      </c>
      <c r="L621" s="2">
        <v>1</v>
      </c>
      <c r="M621" s="2">
        <v>0</v>
      </c>
      <c r="N621" s="2">
        <v>1</v>
      </c>
      <c r="O621" s="1">
        <v>50</v>
      </c>
      <c r="P621" s="1">
        <v>0.66700000000000004</v>
      </c>
      <c r="Q621" s="1">
        <v>0</v>
      </c>
      <c r="R621" s="1">
        <v>1</v>
      </c>
      <c r="S621" s="2">
        <v>50</v>
      </c>
      <c r="T621" s="2">
        <v>0.66700000000000004</v>
      </c>
      <c r="U621" s="2">
        <v>0</v>
      </c>
      <c r="V621" s="2">
        <v>1</v>
      </c>
      <c r="W621" s="1">
        <v>50</v>
      </c>
      <c r="X621" s="1">
        <v>0.66700000000000004</v>
      </c>
    </row>
    <row r="622" spans="1:24" ht="15.5" x14ac:dyDescent="0.35">
      <c r="A622" s="1" t="s">
        <v>3653</v>
      </c>
      <c r="B622" s="1" t="s">
        <v>4041</v>
      </c>
      <c r="C622" s="1" t="s">
        <v>4074</v>
      </c>
      <c r="D622" s="1" t="s">
        <v>4032</v>
      </c>
      <c r="E622" s="1" t="s">
        <v>4075</v>
      </c>
      <c r="F622" s="1">
        <v>2</v>
      </c>
      <c r="G622" s="1">
        <v>0</v>
      </c>
      <c r="H622" s="1">
        <v>1</v>
      </c>
      <c r="I622" s="1">
        <v>0</v>
      </c>
      <c r="J622" s="1">
        <v>1</v>
      </c>
      <c r="K622" s="2">
        <v>0</v>
      </c>
      <c r="L622" s="2">
        <v>1</v>
      </c>
      <c r="M622" s="2">
        <v>0</v>
      </c>
      <c r="N622" s="2">
        <v>1</v>
      </c>
      <c r="O622" s="1">
        <v>0</v>
      </c>
      <c r="P622" s="1">
        <v>1</v>
      </c>
      <c r="Q622" s="1">
        <v>0</v>
      </c>
      <c r="R622" s="1">
        <v>1</v>
      </c>
      <c r="S622" s="2">
        <v>0</v>
      </c>
      <c r="T622" s="2">
        <v>1</v>
      </c>
      <c r="U622" s="2">
        <v>0</v>
      </c>
      <c r="V622" s="2">
        <v>1</v>
      </c>
      <c r="W622" s="1">
        <v>0</v>
      </c>
      <c r="X622" s="1">
        <v>1</v>
      </c>
    </row>
    <row r="623" spans="1:24" ht="15.5" x14ac:dyDescent="0.35">
      <c r="A623" s="1" t="s">
        <v>3653</v>
      </c>
      <c r="B623" s="1" t="s">
        <v>4041</v>
      </c>
      <c r="C623" s="1" t="s">
        <v>4076</v>
      </c>
      <c r="D623" s="1" t="s">
        <v>4032</v>
      </c>
      <c r="E623" s="1" t="s">
        <v>4077</v>
      </c>
      <c r="F623" s="1">
        <v>2</v>
      </c>
      <c r="G623" s="1">
        <v>0</v>
      </c>
      <c r="H623" s="1">
        <v>1</v>
      </c>
      <c r="I623" s="1">
        <v>50</v>
      </c>
      <c r="J623" s="1">
        <v>0.66700000000000004</v>
      </c>
      <c r="K623" s="2">
        <v>50</v>
      </c>
      <c r="L623" s="2">
        <v>0.66700000000000004</v>
      </c>
      <c r="M623" s="2">
        <v>0</v>
      </c>
      <c r="N623" s="2">
        <v>1</v>
      </c>
      <c r="O623" s="1">
        <v>50</v>
      </c>
      <c r="P623" s="1">
        <v>0.66700000000000004</v>
      </c>
      <c r="Q623" s="1">
        <v>50</v>
      </c>
      <c r="R623" s="1">
        <v>0.66700000000000004</v>
      </c>
      <c r="S623" s="2">
        <v>50</v>
      </c>
      <c r="T623" s="2">
        <v>0.66700000000000004</v>
      </c>
      <c r="U623" s="2">
        <v>50</v>
      </c>
      <c r="V623" s="2">
        <v>0.66700000000000004</v>
      </c>
      <c r="W623" s="1">
        <v>50</v>
      </c>
      <c r="X623" s="1">
        <v>0.66700000000000004</v>
      </c>
    </row>
    <row r="624" spans="1:24" ht="15.5" x14ac:dyDescent="0.35">
      <c r="A624" s="1" t="s">
        <v>3653</v>
      </c>
      <c r="B624" s="1" t="s">
        <v>4041</v>
      </c>
      <c r="C624" s="1" t="s">
        <v>4078</v>
      </c>
      <c r="D624" s="1" t="s">
        <v>4032</v>
      </c>
      <c r="E624" s="1" t="s">
        <v>4079</v>
      </c>
      <c r="F624" s="1">
        <v>2</v>
      </c>
      <c r="G624" s="1">
        <v>0</v>
      </c>
      <c r="H624" s="1">
        <v>1</v>
      </c>
      <c r="I624" s="1">
        <v>0</v>
      </c>
      <c r="J624" s="1">
        <v>1</v>
      </c>
      <c r="K624" s="2">
        <v>0</v>
      </c>
      <c r="L624" s="2">
        <v>1</v>
      </c>
      <c r="M624" s="2">
        <v>0</v>
      </c>
      <c r="N624" s="2">
        <v>1</v>
      </c>
      <c r="O624" s="1">
        <v>50</v>
      </c>
      <c r="P624" s="1">
        <v>0.66700000000000004</v>
      </c>
      <c r="Q624" s="1">
        <v>0</v>
      </c>
      <c r="R624" s="1">
        <v>1</v>
      </c>
      <c r="S624" s="2">
        <v>50</v>
      </c>
      <c r="T624" s="2">
        <v>0.66700000000000004</v>
      </c>
      <c r="U624" s="2">
        <v>0</v>
      </c>
      <c r="V624" s="2">
        <v>1</v>
      </c>
      <c r="W624" s="1">
        <v>0</v>
      </c>
      <c r="X624" s="1">
        <v>1</v>
      </c>
    </row>
    <row r="625" spans="1:24" ht="15.5" x14ac:dyDescent="0.35">
      <c r="A625" s="1" t="s">
        <v>3653</v>
      </c>
      <c r="B625" s="1" t="s">
        <v>4041</v>
      </c>
      <c r="C625" s="1" t="s">
        <v>4080</v>
      </c>
      <c r="D625" s="1" t="s">
        <v>4032</v>
      </c>
      <c r="E625" s="1" t="s">
        <v>4081</v>
      </c>
      <c r="F625" s="1">
        <v>2</v>
      </c>
      <c r="G625" s="1">
        <v>50</v>
      </c>
      <c r="H625" s="1">
        <v>0.66700000000000004</v>
      </c>
      <c r="I625" s="1">
        <v>0</v>
      </c>
      <c r="J625" s="1">
        <v>1</v>
      </c>
      <c r="K625" s="2">
        <v>50</v>
      </c>
      <c r="L625" s="2">
        <v>0.66700000000000004</v>
      </c>
      <c r="M625" s="2">
        <v>50</v>
      </c>
      <c r="N625" s="2">
        <v>0.66700000000000004</v>
      </c>
      <c r="O625" s="1">
        <v>50</v>
      </c>
      <c r="P625" s="1">
        <v>0.66700000000000004</v>
      </c>
      <c r="Q625" s="1">
        <v>50</v>
      </c>
      <c r="R625" s="1">
        <v>0.66700000000000004</v>
      </c>
      <c r="S625" s="2">
        <v>0</v>
      </c>
      <c r="T625" s="2">
        <v>1</v>
      </c>
      <c r="U625" s="2">
        <v>50</v>
      </c>
      <c r="V625" s="2">
        <v>0.66700000000000004</v>
      </c>
      <c r="W625" s="1">
        <v>50</v>
      </c>
      <c r="X625" s="1">
        <v>0.66700000000000004</v>
      </c>
    </row>
    <row r="626" spans="1:24" ht="15.5" x14ac:dyDescent="0.35">
      <c r="A626" s="1" t="s">
        <v>3653</v>
      </c>
      <c r="B626" s="1" t="s">
        <v>4041</v>
      </c>
      <c r="C626" s="1" t="s">
        <v>4082</v>
      </c>
      <c r="D626" s="1" t="s">
        <v>4032</v>
      </c>
      <c r="E626" s="1" t="s">
        <v>4083</v>
      </c>
      <c r="F626" s="1">
        <v>2</v>
      </c>
      <c r="G626" s="1">
        <v>0</v>
      </c>
      <c r="H626" s="1">
        <v>1</v>
      </c>
      <c r="I626" s="1">
        <v>0</v>
      </c>
      <c r="J626" s="1">
        <v>1</v>
      </c>
      <c r="K626" s="2">
        <v>0</v>
      </c>
      <c r="L626" s="2">
        <v>1</v>
      </c>
      <c r="M626" s="2">
        <v>0</v>
      </c>
      <c r="N626" s="2">
        <v>1</v>
      </c>
      <c r="O626" s="1">
        <v>0</v>
      </c>
      <c r="P626" s="1">
        <v>1</v>
      </c>
      <c r="Q626" s="1">
        <v>0</v>
      </c>
      <c r="R626" s="1">
        <v>1</v>
      </c>
      <c r="S626" s="2">
        <v>0</v>
      </c>
      <c r="T626" s="2">
        <v>1</v>
      </c>
      <c r="U626" s="2">
        <v>0</v>
      </c>
      <c r="V626" s="2">
        <v>1</v>
      </c>
      <c r="W626" s="1">
        <v>0</v>
      </c>
      <c r="X626" s="1">
        <v>1</v>
      </c>
    </row>
    <row r="627" spans="1:24" ht="15.5" x14ac:dyDescent="0.35">
      <c r="A627" s="1" t="s">
        <v>3653</v>
      </c>
      <c r="B627" s="1" t="s">
        <v>4041</v>
      </c>
      <c r="C627" s="1" t="s">
        <v>4084</v>
      </c>
      <c r="D627" s="1" t="s">
        <v>4032</v>
      </c>
      <c r="E627" s="1" t="s">
        <v>4085</v>
      </c>
      <c r="F627" s="1">
        <v>2</v>
      </c>
      <c r="G627" s="1">
        <v>0</v>
      </c>
      <c r="H627" s="1">
        <v>1</v>
      </c>
      <c r="I627" s="1">
        <v>0</v>
      </c>
      <c r="J627" s="1">
        <v>1</v>
      </c>
      <c r="K627" s="2">
        <v>0</v>
      </c>
      <c r="L627" s="2">
        <v>1</v>
      </c>
      <c r="M627" s="2">
        <v>0</v>
      </c>
      <c r="N627" s="2">
        <v>1</v>
      </c>
      <c r="O627" s="1">
        <v>0</v>
      </c>
      <c r="P627" s="1">
        <v>1</v>
      </c>
      <c r="Q627" s="1">
        <v>0</v>
      </c>
      <c r="R627" s="1">
        <v>1</v>
      </c>
      <c r="S627" s="2">
        <v>0</v>
      </c>
      <c r="T627" s="2">
        <v>1</v>
      </c>
      <c r="U627" s="2">
        <v>0</v>
      </c>
      <c r="V627" s="2">
        <v>1</v>
      </c>
      <c r="W627" s="1">
        <v>0</v>
      </c>
      <c r="X627" s="1">
        <v>1</v>
      </c>
    </row>
    <row r="628" spans="1:24" ht="15.5" x14ac:dyDescent="0.35">
      <c r="A628" s="1" t="s">
        <v>3653</v>
      </c>
      <c r="B628" s="1" t="s">
        <v>4041</v>
      </c>
      <c r="C628" s="1" t="s">
        <v>4086</v>
      </c>
      <c r="D628" s="1" t="s">
        <v>4032</v>
      </c>
      <c r="E628" s="1" t="s">
        <v>4087</v>
      </c>
      <c r="F628" s="1">
        <v>2</v>
      </c>
      <c r="G628" s="1">
        <v>0</v>
      </c>
      <c r="H628" s="1">
        <v>1</v>
      </c>
      <c r="I628" s="1">
        <v>0</v>
      </c>
      <c r="J628" s="1">
        <v>1</v>
      </c>
      <c r="K628" s="2">
        <v>0</v>
      </c>
      <c r="L628" s="2">
        <v>1</v>
      </c>
      <c r="M628" s="2">
        <v>0</v>
      </c>
      <c r="N628" s="2">
        <v>1</v>
      </c>
      <c r="O628" s="1">
        <v>0</v>
      </c>
      <c r="P628" s="1">
        <v>1</v>
      </c>
      <c r="Q628" s="1">
        <v>0</v>
      </c>
      <c r="R628" s="1">
        <v>1</v>
      </c>
      <c r="S628" s="2">
        <v>0</v>
      </c>
      <c r="T628" s="2">
        <v>1</v>
      </c>
      <c r="U628" s="2">
        <v>0</v>
      </c>
      <c r="V628" s="2">
        <v>1</v>
      </c>
      <c r="W628" s="1">
        <v>0</v>
      </c>
      <c r="X628" s="1">
        <v>1</v>
      </c>
    </row>
    <row r="629" spans="1:24" ht="15.5" x14ac:dyDescent="0.35">
      <c r="A629" s="1" t="s">
        <v>3653</v>
      </c>
      <c r="B629" s="1" t="s">
        <v>4041</v>
      </c>
      <c r="C629" s="1" t="s">
        <v>4088</v>
      </c>
      <c r="D629" s="1" t="s">
        <v>4032</v>
      </c>
      <c r="E629" s="1" t="s">
        <v>4089</v>
      </c>
      <c r="F629" s="1">
        <v>2</v>
      </c>
      <c r="G629" s="1">
        <v>0</v>
      </c>
      <c r="H629" s="1">
        <v>1</v>
      </c>
      <c r="I629" s="1">
        <v>0</v>
      </c>
      <c r="J629" s="1">
        <v>1</v>
      </c>
      <c r="K629" s="2">
        <v>0</v>
      </c>
      <c r="L629" s="2">
        <v>1</v>
      </c>
      <c r="M629" s="2">
        <v>0</v>
      </c>
      <c r="N629" s="2">
        <v>1</v>
      </c>
      <c r="O629" s="1">
        <v>0</v>
      </c>
      <c r="P629" s="1">
        <v>1</v>
      </c>
      <c r="Q629" s="1">
        <v>0</v>
      </c>
      <c r="R629" s="1">
        <v>1</v>
      </c>
      <c r="S629" s="2">
        <v>0</v>
      </c>
      <c r="T629" s="2">
        <v>1</v>
      </c>
      <c r="U629" s="2">
        <v>0</v>
      </c>
      <c r="V629" s="2">
        <v>1</v>
      </c>
      <c r="W629" s="1">
        <v>0</v>
      </c>
      <c r="X629" s="1">
        <v>1</v>
      </c>
    </row>
    <row r="630" spans="1:24" ht="15.5" x14ac:dyDescent="0.35">
      <c r="A630" s="1" t="s">
        <v>3653</v>
      </c>
      <c r="B630" s="1" t="s">
        <v>4041</v>
      </c>
      <c r="C630" s="1" t="s">
        <v>4090</v>
      </c>
      <c r="D630" s="1" t="s">
        <v>4032</v>
      </c>
      <c r="E630" s="1" t="s">
        <v>4091</v>
      </c>
      <c r="F630" s="1">
        <v>2</v>
      </c>
      <c r="G630" s="1">
        <v>0</v>
      </c>
      <c r="H630" s="1">
        <v>1</v>
      </c>
      <c r="I630" s="1">
        <v>0</v>
      </c>
      <c r="J630" s="1">
        <v>1</v>
      </c>
      <c r="K630" s="2">
        <v>0</v>
      </c>
      <c r="L630" s="2">
        <v>1</v>
      </c>
      <c r="M630" s="2">
        <v>0</v>
      </c>
      <c r="N630" s="2">
        <v>1</v>
      </c>
      <c r="O630" s="1">
        <v>0</v>
      </c>
      <c r="P630" s="1">
        <v>1</v>
      </c>
      <c r="Q630" s="1">
        <v>0</v>
      </c>
      <c r="R630" s="1">
        <v>1</v>
      </c>
      <c r="S630" s="2">
        <v>0</v>
      </c>
      <c r="T630" s="2">
        <v>1</v>
      </c>
      <c r="U630" s="2">
        <v>0</v>
      </c>
      <c r="V630" s="2">
        <v>1</v>
      </c>
      <c r="W630" s="1">
        <v>0</v>
      </c>
      <c r="X630" s="1">
        <v>1</v>
      </c>
    </row>
    <row r="631" spans="1:24" ht="15.5" x14ac:dyDescent="0.35">
      <c r="A631" s="1" t="s">
        <v>3653</v>
      </c>
      <c r="B631" s="1" t="s">
        <v>4041</v>
      </c>
      <c r="C631" s="1" t="s">
        <v>4092</v>
      </c>
      <c r="D631" s="1" t="s">
        <v>4032</v>
      </c>
      <c r="E631" s="1" t="s">
        <v>4093</v>
      </c>
      <c r="F631" s="1">
        <v>3</v>
      </c>
      <c r="G631" s="1">
        <v>0</v>
      </c>
      <c r="H631" s="1">
        <v>1</v>
      </c>
      <c r="I631" s="1">
        <v>0</v>
      </c>
      <c r="J631" s="1">
        <v>1</v>
      </c>
      <c r="K631" s="2">
        <v>33.299999999999997</v>
      </c>
      <c r="L631" s="2">
        <v>0.85699999999999998</v>
      </c>
      <c r="M631" s="2">
        <v>33.299999999999997</v>
      </c>
      <c r="N631" s="2">
        <v>0.85699999999999998</v>
      </c>
      <c r="O631" s="1">
        <v>66.7</v>
      </c>
      <c r="P631" s="1">
        <v>0.57099999999999995</v>
      </c>
      <c r="Q631" s="1">
        <v>33.299999999999997</v>
      </c>
      <c r="R631" s="1">
        <v>0.85699999999999998</v>
      </c>
      <c r="S631" s="2">
        <v>33.299999999999997</v>
      </c>
      <c r="T631" s="2">
        <v>0.85699999999999998</v>
      </c>
      <c r="U631" s="2">
        <v>66.7</v>
      </c>
      <c r="V631" s="2">
        <v>0.57099999999999995</v>
      </c>
      <c r="W631" s="1">
        <v>0</v>
      </c>
      <c r="X631" s="1">
        <v>1</v>
      </c>
    </row>
    <row r="632" spans="1:24" ht="15.5" x14ac:dyDescent="0.35">
      <c r="A632" s="1" t="s">
        <v>3653</v>
      </c>
      <c r="B632" s="1" t="s">
        <v>4041</v>
      </c>
      <c r="C632" s="1" t="s">
        <v>4094</v>
      </c>
      <c r="D632" s="1" t="s">
        <v>4032</v>
      </c>
      <c r="E632" s="1" t="s">
        <v>4095</v>
      </c>
      <c r="F632" s="1">
        <v>2</v>
      </c>
      <c r="G632" s="1">
        <v>0</v>
      </c>
      <c r="H632" s="1">
        <v>1</v>
      </c>
      <c r="I632" s="1">
        <v>0</v>
      </c>
      <c r="J632" s="1">
        <v>1</v>
      </c>
      <c r="K632" s="2">
        <v>0</v>
      </c>
      <c r="L632" s="2">
        <v>1</v>
      </c>
      <c r="M632" s="2">
        <v>0</v>
      </c>
      <c r="N632" s="2">
        <v>1</v>
      </c>
      <c r="O632" s="1">
        <v>0</v>
      </c>
      <c r="P632" s="1">
        <v>1</v>
      </c>
      <c r="Q632" s="1">
        <v>0</v>
      </c>
      <c r="R632" s="1">
        <v>1</v>
      </c>
      <c r="S632" s="2">
        <v>0</v>
      </c>
      <c r="T632" s="2">
        <v>1</v>
      </c>
      <c r="U632" s="2">
        <v>0</v>
      </c>
      <c r="V632" s="2">
        <v>1</v>
      </c>
      <c r="W632" s="1">
        <v>0</v>
      </c>
      <c r="X632" s="1">
        <v>1</v>
      </c>
    </row>
    <row r="633" spans="1:24" ht="15.5" x14ac:dyDescent="0.35">
      <c r="A633" s="1" t="s">
        <v>3653</v>
      </c>
      <c r="B633" s="1" t="s">
        <v>4041</v>
      </c>
      <c r="C633" s="1" t="s">
        <v>4096</v>
      </c>
      <c r="D633" s="1" t="s">
        <v>4032</v>
      </c>
      <c r="E633" s="1" t="s">
        <v>4097</v>
      </c>
      <c r="F633" s="1">
        <v>2</v>
      </c>
      <c r="G633" s="1">
        <v>0</v>
      </c>
      <c r="H633" s="1">
        <v>1</v>
      </c>
      <c r="I633" s="1">
        <v>0</v>
      </c>
      <c r="J633" s="1">
        <v>1</v>
      </c>
      <c r="K633" s="2">
        <v>0</v>
      </c>
      <c r="L633" s="2">
        <v>1</v>
      </c>
      <c r="M633" s="2">
        <v>0</v>
      </c>
      <c r="N633" s="2">
        <v>1</v>
      </c>
      <c r="O633" s="1">
        <v>0</v>
      </c>
      <c r="P633" s="1">
        <v>1</v>
      </c>
      <c r="Q633" s="1">
        <v>0</v>
      </c>
      <c r="R633" s="1">
        <v>1</v>
      </c>
      <c r="S633" s="2">
        <v>0</v>
      </c>
      <c r="T633" s="2">
        <v>1</v>
      </c>
      <c r="U633" s="2">
        <v>0</v>
      </c>
      <c r="V633" s="2">
        <v>1</v>
      </c>
      <c r="W633" s="1">
        <v>0</v>
      </c>
      <c r="X633" s="1">
        <v>1</v>
      </c>
    </row>
    <row r="634" spans="1:24" ht="15.5" x14ac:dyDescent="0.35">
      <c r="A634" s="1" t="s">
        <v>3653</v>
      </c>
      <c r="B634" s="1" t="s">
        <v>4041</v>
      </c>
      <c r="C634" s="1" t="s">
        <v>4098</v>
      </c>
      <c r="D634" s="1" t="s">
        <v>4032</v>
      </c>
      <c r="E634" s="1" t="s">
        <v>4099</v>
      </c>
      <c r="F634" s="1">
        <v>2</v>
      </c>
      <c r="G634" s="1">
        <v>0</v>
      </c>
      <c r="H634" s="1">
        <v>1</v>
      </c>
      <c r="I634" s="1">
        <v>0</v>
      </c>
      <c r="J634" s="1">
        <v>1</v>
      </c>
      <c r="K634" s="2">
        <v>0</v>
      </c>
      <c r="L634" s="2">
        <v>1</v>
      </c>
      <c r="M634" s="2">
        <v>0</v>
      </c>
      <c r="N634" s="2">
        <v>1</v>
      </c>
      <c r="O634" s="1">
        <v>0</v>
      </c>
      <c r="P634" s="1">
        <v>1</v>
      </c>
      <c r="Q634" s="1">
        <v>0</v>
      </c>
      <c r="R634" s="1">
        <v>1</v>
      </c>
      <c r="S634" s="2">
        <v>0</v>
      </c>
      <c r="T634" s="2">
        <v>1</v>
      </c>
      <c r="U634" s="2">
        <v>0</v>
      </c>
      <c r="V634" s="2">
        <v>1</v>
      </c>
      <c r="W634" s="1">
        <v>0</v>
      </c>
      <c r="X634" s="1">
        <v>1</v>
      </c>
    </row>
    <row r="635" spans="1:24" ht="15.5" x14ac:dyDescent="0.35">
      <c r="A635" s="1" t="s">
        <v>3653</v>
      </c>
      <c r="B635" s="1" t="s">
        <v>4041</v>
      </c>
      <c r="C635" s="1" t="s">
        <v>4100</v>
      </c>
      <c r="D635" s="1" t="s">
        <v>4032</v>
      </c>
      <c r="E635" s="1" t="s">
        <v>4101</v>
      </c>
      <c r="F635" s="1">
        <v>2</v>
      </c>
      <c r="G635" s="1">
        <v>50</v>
      </c>
      <c r="H635" s="1">
        <v>0.66700000000000004</v>
      </c>
      <c r="I635" s="1">
        <v>50</v>
      </c>
      <c r="J635" s="1">
        <v>0.66700000000000004</v>
      </c>
      <c r="K635" s="2">
        <v>0</v>
      </c>
      <c r="L635" s="2">
        <v>1</v>
      </c>
      <c r="M635" s="2">
        <v>50</v>
      </c>
      <c r="N635" s="2">
        <v>0.66700000000000004</v>
      </c>
      <c r="O635" s="1">
        <v>100</v>
      </c>
      <c r="P635" s="1">
        <v>0</v>
      </c>
      <c r="Q635" s="1">
        <v>0</v>
      </c>
      <c r="R635" s="1">
        <v>1</v>
      </c>
      <c r="S635" s="2">
        <v>50</v>
      </c>
      <c r="T635" s="2">
        <v>0.66700000000000004</v>
      </c>
      <c r="U635" s="2">
        <v>100</v>
      </c>
      <c r="V635" s="2">
        <v>0</v>
      </c>
      <c r="W635" s="1">
        <v>100</v>
      </c>
      <c r="X635" s="1">
        <v>0</v>
      </c>
    </row>
    <row r="636" spans="1:24" ht="15.5" x14ac:dyDescent="0.35">
      <c r="A636" s="1" t="s">
        <v>3653</v>
      </c>
      <c r="B636" s="1" t="s">
        <v>4041</v>
      </c>
      <c r="C636" s="1" t="s">
        <v>4102</v>
      </c>
      <c r="D636" s="1" t="s">
        <v>4032</v>
      </c>
      <c r="E636" s="1" t="s">
        <v>4103</v>
      </c>
      <c r="F636" s="1">
        <v>2</v>
      </c>
      <c r="G636" s="1">
        <v>0</v>
      </c>
      <c r="H636" s="1">
        <v>1</v>
      </c>
      <c r="I636" s="1">
        <v>0</v>
      </c>
      <c r="J636" s="1">
        <v>1</v>
      </c>
      <c r="K636" s="2">
        <v>0</v>
      </c>
      <c r="L636" s="2">
        <v>1</v>
      </c>
      <c r="M636" s="2">
        <v>0</v>
      </c>
      <c r="N636" s="2">
        <v>1</v>
      </c>
      <c r="O636" s="1">
        <v>0</v>
      </c>
      <c r="P636" s="1">
        <v>1</v>
      </c>
      <c r="Q636" s="1">
        <v>50</v>
      </c>
      <c r="R636" s="1">
        <v>0.66700000000000004</v>
      </c>
      <c r="S636" s="2">
        <v>50</v>
      </c>
      <c r="T636" s="2">
        <v>0.66700000000000004</v>
      </c>
      <c r="U636" s="2">
        <v>0</v>
      </c>
      <c r="V636" s="2">
        <v>1</v>
      </c>
      <c r="W636" s="1">
        <v>50</v>
      </c>
      <c r="X636" s="1">
        <v>0.66700000000000004</v>
      </c>
    </row>
    <row r="637" spans="1:24" ht="15.5" x14ac:dyDescent="0.35">
      <c r="A637" s="1" t="s">
        <v>3653</v>
      </c>
      <c r="B637" s="1" t="s">
        <v>4041</v>
      </c>
      <c r="C637" s="1" t="s">
        <v>4104</v>
      </c>
      <c r="D637" s="1" t="s">
        <v>4032</v>
      </c>
      <c r="E637" s="1" t="s">
        <v>4105</v>
      </c>
      <c r="F637" s="1">
        <v>2</v>
      </c>
      <c r="G637" s="1">
        <v>0</v>
      </c>
      <c r="H637" s="1">
        <v>1</v>
      </c>
      <c r="I637" s="1">
        <v>0</v>
      </c>
      <c r="J637" s="1">
        <v>1</v>
      </c>
      <c r="K637" s="2">
        <v>0</v>
      </c>
      <c r="L637" s="2">
        <v>1</v>
      </c>
      <c r="M637" s="2">
        <v>50</v>
      </c>
      <c r="N637" s="2">
        <v>0.66700000000000004</v>
      </c>
      <c r="O637" s="1">
        <v>0</v>
      </c>
      <c r="P637" s="1">
        <v>1</v>
      </c>
      <c r="Q637" s="1">
        <v>50</v>
      </c>
      <c r="R637" s="1">
        <v>0.66700000000000004</v>
      </c>
      <c r="S637" s="2">
        <v>50</v>
      </c>
      <c r="T637" s="2">
        <v>0.66700000000000004</v>
      </c>
      <c r="U637" s="2">
        <v>50</v>
      </c>
      <c r="V637" s="2">
        <v>0.66700000000000004</v>
      </c>
      <c r="W637" s="1">
        <v>0</v>
      </c>
      <c r="X637" s="1">
        <v>1</v>
      </c>
    </row>
    <row r="638" spans="1:24" ht="15.5" x14ac:dyDescent="0.35">
      <c r="A638" s="1" t="s">
        <v>3653</v>
      </c>
      <c r="B638" s="1" t="s">
        <v>4041</v>
      </c>
      <c r="C638" s="1" t="s">
        <v>4106</v>
      </c>
      <c r="D638" s="1" t="s">
        <v>4032</v>
      </c>
      <c r="E638" s="1" t="s">
        <v>4107</v>
      </c>
      <c r="F638" s="1">
        <v>3</v>
      </c>
      <c r="G638" s="1">
        <v>0</v>
      </c>
      <c r="H638" s="1">
        <v>1</v>
      </c>
      <c r="I638" s="1">
        <v>0</v>
      </c>
      <c r="J638" s="1">
        <v>1</v>
      </c>
      <c r="K638" s="2">
        <v>0</v>
      </c>
      <c r="L638" s="2">
        <v>1</v>
      </c>
      <c r="M638" s="2">
        <v>0</v>
      </c>
      <c r="N638" s="2">
        <v>1</v>
      </c>
      <c r="O638" s="1">
        <v>0</v>
      </c>
      <c r="P638" s="1">
        <v>1</v>
      </c>
      <c r="Q638" s="1">
        <v>0</v>
      </c>
      <c r="R638" s="1">
        <v>1</v>
      </c>
      <c r="S638" s="2">
        <v>0</v>
      </c>
      <c r="T638" s="2">
        <v>1</v>
      </c>
      <c r="U638" s="2">
        <v>0</v>
      </c>
      <c r="V638" s="2">
        <v>1</v>
      </c>
      <c r="W638" s="1">
        <v>0</v>
      </c>
      <c r="X638" s="1">
        <v>1</v>
      </c>
    </row>
    <row r="639" spans="1:24" ht="15.5" x14ac:dyDescent="0.35">
      <c r="A639" s="1" t="s">
        <v>3653</v>
      </c>
      <c r="B639" s="1" t="s">
        <v>4041</v>
      </c>
      <c r="C639" s="1" t="s">
        <v>4108</v>
      </c>
      <c r="D639" s="1" t="s">
        <v>4032</v>
      </c>
      <c r="E639" s="1" t="s">
        <v>4109</v>
      </c>
      <c r="F639" s="1">
        <v>2</v>
      </c>
      <c r="G639" s="1">
        <v>50</v>
      </c>
      <c r="H639" s="1">
        <v>0.66700000000000004</v>
      </c>
      <c r="I639" s="1">
        <v>50</v>
      </c>
      <c r="J639" s="1">
        <v>0.66700000000000004</v>
      </c>
      <c r="K639" s="2">
        <v>50</v>
      </c>
      <c r="L639" s="2">
        <v>0.66700000000000004</v>
      </c>
      <c r="M639" s="2">
        <v>50</v>
      </c>
      <c r="N639" s="2">
        <v>0.66700000000000004</v>
      </c>
      <c r="O639" s="1">
        <v>50</v>
      </c>
      <c r="P639" s="1">
        <v>0.66700000000000004</v>
      </c>
      <c r="Q639" s="1">
        <v>50</v>
      </c>
      <c r="R639" s="1">
        <v>0.66700000000000004</v>
      </c>
      <c r="S639" s="2">
        <v>50</v>
      </c>
      <c r="T639" s="2">
        <v>0.66700000000000004</v>
      </c>
      <c r="U639" s="2">
        <v>50</v>
      </c>
      <c r="V639" s="2">
        <v>0.66700000000000004</v>
      </c>
      <c r="W639" s="1">
        <v>50</v>
      </c>
      <c r="X639" s="1">
        <v>0.66700000000000004</v>
      </c>
    </row>
    <row r="640" spans="1:24" ht="15.5" x14ac:dyDescent="0.35">
      <c r="A640" s="1" t="s">
        <v>3653</v>
      </c>
      <c r="B640" s="1" t="s">
        <v>4041</v>
      </c>
      <c r="C640" s="1" t="s">
        <v>4110</v>
      </c>
      <c r="D640" s="1" t="s">
        <v>4032</v>
      </c>
      <c r="E640" s="1" t="s">
        <v>4111</v>
      </c>
      <c r="F640" s="1">
        <v>2</v>
      </c>
      <c r="G640" s="1">
        <v>0</v>
      </c>
      <c r="H640" s="1">
        <v>1</v>
      </c>
      <c r="I640" s="1">
        <v>0</v>
      </c>
      <c r="J640" s="1">
        <v>1</v>
      </c>
      <c r="K640" s="2">
        <v>0</v>
      </c>
      <c r="L640" s="2">
        <v>1</v>
      </c>
      <c r="M640" s="2">
        <v>0</v>
      </c>
      <c r="N640" s="2">
        <v>1</v>
      </c>
      <c r="O640" s="1">
        <v>0</v>
      </c>
      <c r="P640" s="1">
        <v>1</v>
      </c>
      <c r="Q640" s="1">
        <v>0</v>
      </c>
      <c r="R640" s="1">
        <v>1</v>
      </c>
      <c r="S640" s="2">
        <v>0</v>
      </c>
      <c r="T640" s="2">
        <v>1</v>
      </c>
      <c r="U640" s="2">
        <v>0</v>
      </c>
      <c r="V640" s="2">
        <v>1</v>
      </c>
      <c r="W640" s="1">
        <v>0</v>
      </c>
      <c r="X640" s="1">
        <v>1</v>
      </c>
    </row>
    <row r="641" spans="1:24" ht="15.5" x14ac:dyDescent="0.35">
      <c r="A641" s="1" t="s">
        <v>3653</v>
      </c>
      <c r="B641" s="1" t="s">
        <v>4041</v>
      </c>
      <c r="C641" s="1" t="s">
        <v>4112</v>
      </c>
      <c r="D641" s="1" t="s">
        <v>4032</v>
      </c>
      <c r="E641" s="1" t="s">
        <v>4113</v>
      </c>
      <c r="F641" s="1">
        <v>2</v>
      </c>
      <c r="G641" s="1">
        <v>0</v>
      </c>
      <c r="H641" s="1">
        <v>1</v>
      </c>
      <c r="I641" s="1">
        <v>0</v>
      </c>
      <c r="J641" s="1">
        <v>1</v>
      </c>
      <c r="K641" s="2">
        <v>0</v>
      </c>
      <c r="L641" s="2">
        <v>1</v>
      </c>
      <c r="M641" s="2">
        <v>0</v>
      </c>
      <c r="N641" s="2">
        <v>1</v>
      </c>
      <c r="O641" s="1">
        <v>0</v>
      </c>
      <c r="P641" s="1">
        <v>1</v>
      </c>
      <c r="Q641" s="1">
        <v>0</v>
      </c>
      <c r="R641" s="1">
        <v>1</v>
      </c>
      <c r="S641" s="2">
        <v>0</v>
      </c>
      <c r="T641" s="2">
        <v>1</v>
      </c>
      <c r="U641" s="2">
        <v>0</v>
      </c>
      <c r="V641" s="2">
        <v>1</v>
      </c>
      <c r="W641" s="1">
        <v>0</v>
      </c>
      <c r="X641" s="1">
        <v>1</v>
      </c>
    </row>
    <row r="642" spans="1:24" ht="15.5" x14ac:dyDescent="0.35">
      <c r="A642" s="1" t="s">
        <v>3653</v>
      </c>
      <c r="B642" s="1" t="s">
        <v>4041</v>
      </c>
      <c r="C642" s="1" t="s">
        <v>4114</v>
      </c>
      <c r="D642" s="1" t="s">
        <v>4032</v>
      </c>
      <c r="E642" s="1" t="s">
        <v>4115</v>
      </c>
      <c r="F642" s="1">
        <v>2</v>
      </c>
      <c r="G642" s="1">
        <v>50</v>
      </c>
      <c r="H642" s="1">
        <v>0.66700000000000004</v>
      </c>
      <c r="I642" s="1">
        <v>50</v>
      </c>
      <c r="J642" s="1">
        <v>0.66700000000000004</v>
      </c>
      <c r="K642" s="2">
        <v>100</v>
      </c>
      <c r="L642" s="2">
        <v>0</v>
      </c>
      <c r="M642" s="2">
        <v>50</v>
      </c>
      <c r="N642" s="2">
        <v>0.66700000000000004</v>
      </c>
      <c r="O642" s="1">
        <v>100</v>
      </c>
      <c r="P642" s="1">
        <v>0</v>
      </c>
      <c r="Q642" s="1">
        <v>100</v>
      </c>
      <c r="R642" s="1">
        <v>0</v>
      </c>
      <c r="S642" s="2">
        <v>100</v>
      </c>
      <c r="T642" s="2">
        <v>0</v>
      </c>
      <c r="U642" s="2">
        <v>100</v>
      </c>
      <c r="V642" s="2">
        <v>0</v>
      </c>
      <c r="W642" s="1">
        <v>50</v>
      </c>
      <c r="X642" s="1">
        <v>0.66700000000000004</v>
      </c>
    </row>
    <row r="643" spans="1:24" ht="15.5" x14ac:dyDescent="0.35">
      <c r="A643" s="1" t="s">
        <v>3653</v>
      </c>
      <c r="B643" s="1" t="s">
        <v>4041</v>
      </c>
      <c r="C643" s="1" t="s">
        <v>4116</v>
      </c>
      <c r="D643" s="1" t="s">
        <v>4032</v>
      </c>
      <c r="E643" s="1" t="s">
        <v>4117</v>
      </c>
      <c r="F643" s="1">
        <v>2</v>
      </c>
      <c r="G643" s="1">
        <v>0</v>
      </c>
      <c r="H643" s="1">
        <v>1</v>
      </c>
      <c r="I643" s="1">
        <v>50</v>
      </c>
      <c r="J643" s="1">
        <v>0.66700000000000004</v>
      </c>
      <c r="K643" s="2">
        <v>0</v>
      </c>
      <c r="L643" s="2">
        <v>1</v>
      </c>
      <c r="M643" s="2">
        <v>0</v>
      </c>
      <c r="N643" s="2">
        <v>1</v>
      </c>
      <c r="O643" s="1">
        <v>50</v>
      </c>
      <c r="P643" s="1">
        <v>0.66700000000000004</v>
      </c>
      <c r="Q643" s="1">
        <v>50</v>
      </c>
      <c r="R643" s="1">
        <v>0.66700000000000004</v>
      </c>
      <c r="S643" s="2">
        <v>50</v>
      </c>
      <c r="T643" s="2">
        <v>0.66700000000000004</v>
      </c>
      <c r="U643" s="2">
        <v>0</v>
      </c>
      <c r="V643" s="2">
        <v>1</v>
      </c>
      <c r="W643" s="1">
        <v>0</v>
      </c>
      <c r="X643" s="1">
        <v>1</v>
      </c>
    </row>
    <row r="644" spans="1:24" ht="15.5" x14ac:dyDescent="0.35">
      <c r="A644" s="1" t="s">
        <v>3653</v>
      </c>
      <c r="B644" s="1" t="s">
        <v>4041</v>
      </c>
      <c r="C644" s="1" t="s">
        <v>4118</v>
      </c>
      <c r="D644" s="1" t="s">
        <v>4032</v>
      </c>
      <c r="E644" s="1" t="s">
        <v>4119</v>
      </c>
      <c r="F644" s="1">
        <v>2</v>
      </c>
      <c r="G644" s="1">
        <v>0</v>
      </c>
      <c r="H644" s="1">
        <v>1</v>
      </c>
      <c r="I644" s="1">
        <v>0</v>
      </c>
      <c r="J644" s="1">
        <v>1</v>
      </c>
      <c r="K644" s="2">
        <v>0</v>
      </c>
      <c r="L644" s="2">
        <v>1</v>
      </c>
      <c r="M644" s="2">
        <v>0</v>
      </c>
      <c r="N644" s="2">
        <v>1</v>
      </c>
      <c r="O644" s="1">
        <v>0</v>
      </c>
      <c r="P644" s="1">
        <v>1</v>
      </c>
      <c r="Q644" s="1">
        <v>0</v>
      </c>
      <c r="R644" s="1">
        <v>1</v>
      </c>
      <c r="S644" s="2">
        <v>0</v>
      </c>
      <c r="T644" s="2">
        <v>1</v>
      </c>
      <c r="U644" s="2">
        <v>0</v>
      </c>
      <c r="V644" s="2">
        <v>1</v>
      </c>
      <c r="W644" s="1">
        <v>0</v>
      </c>
      <c r="X644" s="1">
        <v>1</v>
      </c>
    </row>
    <row r="645" spans="1:24" ht="15.5" x14ac:dyDescent="0.35">
      <c r="A645" s="1" t="s">
        <v>3653</v>
      </c>
      <c r="B645" s="1" t="s">
        <v>4041</v>
      </c>
      <c r="C645" s="1" t="s">
        <v>4120</v>
      </c>
      <c r="D645" s="1" t="s">
        <v>4032</v>
      </c>
      <c r="E645" s="1" t="s">
        <v>4121</v>
      </c>
      <c r="F645" s="1">
        <v>2</v>
      </c>
      <c r="G645" s="1">
        <v>50</v>
      </c>
      <c r="H645" s="1">
        <v>0.8</v>
      </c>
      <c r="I645" s="1">
        <v>100</v>
      </c>
      <c r="J645" s="1">
        <v>0</v>
      </c>
      <c r="K645" s="2">
        <v>50</v>
      </c>
      <c r="L645" s="2">
        <v>0.8</v>
      </c>
      <c r="M645" s="2">
        <v>100</v>
      </c>
      <c r="N645" s="2">
        <v>0</v>
      </c>
      <c r="O645" s="1">
        <v>100</v>
      </c>
      <c r="P645" s="1">
        <v>0</v>
      </c>
      <c r="Q645" s="1">
        <v>50</v>
      </c>
      <c r="R645" s="1">
        <v>0.8</v>
      </c>
      <c r="S645" s="2">
        <v>100</v>
      </c>
      <c r="T645" s="2">
        <v>0</v>
      </c>
      <c r="U645" s="2">
        <v>50</v>
      </c>
      <c r="V645" s="2">
        <v>0.8</v>
      </c>
      <c r="W645" s="1">
        <v>50</v>
      </c>
      <c r="X645" s="1">
        <v>0.8</v>
      </c>
    </row>
    <row r="646" spans="1:24" ht="15.5" x14ac:dyDescent="0.35">
      <c r="A646" s="1" t="s">
        <v>3653</v>
      </c>
      <c r="B646" s="1" t="s">
        <v>4041</v>
      </c>
      <c r="C646" s="1" t="s">
        <v>4122</v>
      </c>
      <c r="D646" s="1" t="s">
        <v>4032</v>
      </c>
      <c r="E646" s="1" t="s">
        <v>4123</v>
      </c>
      <c r="F646" s="1">
        <v>2</v>
      </c>
      <c r="G646" s="1">
        <v>0</v>
      </c>
      <c r="H646" s="1">
        <v>1</v>
      </c>
      <c r="I646" s="1">
        <v>0</v>
      </c>
      <c r="J646" s="1">
        <v>1</v>
      </c>
      <c r="K646" s="2">
        <v>0</v>
      </c>
      <c r="L646" s="2">
        <v>1</v>
      </c>
      <c r="M646" s="2">
        <v>0</v>
      </c>
      <c r="N646" s="2">
        <v>1</v>
      </c>
      <c r="O646" s="1">
        <v>0</v>
      </c>
      <c r="P646" s="1">
        <v>1</v>
      </c>
      <c r="Q646" s="1">
        <v>50</v>
      </c>
      <c r="R646" s="1">
        <v>0.66700000000000004</v>
      </c>
      <c r="S646" s="2">
        <v>50</v>
      </c>
      <c r="T646" s="2">
        <v>0.66700000000000004</v>
      </c>
      <c r="U646" s="2">
        <v>50</v>
      </c>
      <c r="V646" s="2">
        <v>0.66700000000000004</v>
      </c>
      <c r="W646" s="1">
        <v>50</v>
      </c>
      <c r="X646" s="1">
        <v>0.66700000000000004</v>
      </c>
    </row>
    <row r="647" spans="1:24" ht="15.5" x14ac:dyDescent="0.35">
      <c r="A647" s="1" t="s">
        <v>3653</v>
      </c>
      <c r="B647" s="1" t="s">
        <v>4041</v>
      </c>
      <c r="C647" s="1" t="s">
        <v>4124</v>
      </c>
      <c r="D647" s="1" t="s">
        <v>4032</v>
      </c>
      <c r="E647" s="1" t="s">
        <v>4125</v>
      </c>
      <c r="F647" s="1">
        <v>2</v>
      </c>
      <c r="G647" s="1">
        <v>100</v>
      </c>
      <c r="H647" s="1">
        <v>0</v>
      </c>
      <c r="I647" s="1">
        <v>100</v>
      </c>
      <c r="J647" s="1">
        <v>0</v>
      </c>
      <c r="K647" s="2">
        <v>50</v>
      </c>
      <c r="L647" s="2">
        <v>0.66700000000000004</v>
      </c>
      <c r="M647" s="2">
        <v>100</v>
      </c>
      <c r="N647" s="2">
        <v>0</v>
      </c>
      <c r="O647" s="1">
        <v>50</v>
      </c>
      <c r="P647" s="1">
        <v>0.66700000000000004</v>
      </c>
      <c r="Q647" s="1">
        <v>50</v>
      </c>
      <c r="R647" s="1">
        <v>0.66700000000000004</v>
      </c>
      <c r="S647" s="2">
        <v>50</v>
      </c>
      <c r="T647" s="2">
        <v>0.66700000000000004</v>
      </c>
      <c r="U647" s="2">
        <v>50</v>
      </c>
      <c r="V647" s="2">
        <v>0.66700000000000004</v>
      </c>
      <c r="W647" s="1">
        <v>50</v>
      </c>
      <c r="X647" s="1">
        <v>0.66700000000000004</v>
      </c>
    </row>
    <row r="648" spans="1:24" ht="15.5" x14ac:dyDescent="0.35">
      <c r="A648" s="1" t="s">
        <v>3653</v>
      </c>
      <c r="B648" s="1" t="s">
        <v>4041</v>
      </c>
      <c r="C648" s="1" t="s">
        <v>4126</v>
      </c>
      <c r="D648" s="1" t="s">
        <v>4032</v>
      </c>
      <c r="E648" s="1" t="s">
        <v>4127</v>
      </c>
      <c r="F648" s="1">
        <v>2</v>
      </c>
      <c r="G648" s="1">
        <v>0</v>
      </c>
      <c r="H648" s="1">
        <v>1</v>
      </c>
      <c r="I648" s="1">
        <v>0</v>
      </c>
      <c r="J648" s="1">
        <v>1</v>
      </c>
      <c r="K648" s="2">
        <v>0</v>
      </c>
      <c r="L648" s="2">
        <v>1</v>
      </c>
      <c r="M648" s="2">
        <v>0</v>
      </c>
      <c r="N648" s="2">
        <v>1</v>
      </c>
      <c r="O648" s="1">
        <v>0</v>
      </c>
      <c r="P648" s="1">
        <v>1</v>
      </c>
      <c r="Q648" s="1">
        <v>50</v>
      </c>
      <c r="R648" s="1">
        <v>0.66700000000000004</v>
      </c>
      <c r="S648" s="2">
        <v>0</v>
      </c>
      <c r="T648" s="2">
        <v>1</v>
      </c>
      <c r="U648" s="2">
        <v>0</v>
      </c>
      <c r="V648" s="2">
        <v>1</v>
      </c>
      <c r="W648" s="1">
        <v>50</v>
      </c>
      <c r="X648" s="1">
        <v>0.66700000000000004</v>
      </c>
    </row>
    <row r="649" spans="1:24" ht="15.5" x14ac:dyDescent="0.35">
      <c r="A649" s="1" t="s">
        <v>3653</v>
      </c>
      <c r="B649" s="1" t="s">
        <v>4041</v>
      </c>
      <c r="C649" s="1" t="s">
        <v>4128</v>
      </c>
      <c r="D649" s="1" t="s">
        <v>4032</v>
      </c>
      <c r="E649" s="1" t="s">
        <v>4129</v>
      </c>
      <c r="F649" s="1">
        <v>7</v>
      </c>
      <c r="G649" s="1">
        <v>0</v>
      </c>
      <c r="H649" s="1">
        <v>1</v>
      </c>
      <c r="I649" s="1">
        <v>0</v>
      </c>
      <c r="J649" s="1">
        <v>1</v>
      </c>
      <c r="K649" s="2">
        <v>0</v>
      </c>
      <c r="L649" s="2">
        <v>1</v>
      </c>
      <c r="M649" s="2">
        <v>0</v>
      </c>
      <c r="N649" s="2">
        <v>1</v>
      </c>
      <c r="O649" s="1">
        <v>0</v>
      </c>
      <c r="P649" s="1">
        <v>1</v>
      </c>
      <c r="Q649" s="1">
        <v>0</v>
      </c>
      <c r="R649" s="1">
        <v>1</v>
      </c>
      <c r="S649" s="2">
        <v>0</v>
      </c>
      <c r="T649" s="2">
        <v>1</v>
      </c>
      <c r="U649" s="2">
        <v>0</v>
      </c>
      <c r="V649" s="2">
        <v>1</v>
      </c>
      <c r="W649" s="1">
        <v>0</v>
      </c>
      <c r="X649" s="1">
        <v>1</v>
      </c>
    </row>
    <row r="650" spans="1:24" ht="15.5" x14ac:dyDescent="0.35">
      <c r="A650" s="1" t="s">
        <v>3653</v>
      </c>
      <c r="B650" s="1" t="s">
        <v>4041</v>
      </c>
      <c r="C650" s="1" t="s">
        <v>4130</v>
      </c>
      <c r="D650" s="1" t="s">
        <v>4032</v>
      </c>
      <c r="E650" s="1" t="s">
        <v>4131</v>
      </c>
      <c r="F650" s="1">
        <v>2</v>
      </c>
      <c r="G650" s="1">
        <v>0</v>
      </c>
      <c r="H650" s="1">
        <v>1</v>
      </c>
      <c r="I650" s="1">
        <v>0</v>
      </c>
      <c r="J650" s="1">
        <v>1</v>
      </c>
      <c r="K650" s="2">
        <v>0</v>
      </c>
      <c r="L650" s="2">
        <v>1</v>
      </c>
      <c r="M650" s="2">
        <v>0</v>
      </c>
      <c r="N650" s="2">
        <v>1</v>
      </c>
      <c r="O650" s="1">
        <v>0</v>
      </c>
      <c r="P650" s="1">
        <v>1</v>
      </c>
      <c r="Q650" s="1">
        <v>0</v>
      </c>
      <c r="R650" s="1">
        <v>1</v>
      </c>
      <c r="S650" s="2">
        <v>0</v>
      </c>
      <c r="T650" s="2">
        <v>1</v>
      </c>
      <c r="U650" s="2">
        <v>0</v>
      </c>
      <c r="V650" s="2">
        <v>1</v>
      </c>
      <c r="W650" s="1">
        <v>0</v>
      </c>
      <c r="X650" s="1">
        <v>1</v>
      </c>
    </row>
    <row r="651" spans="1:24" ht="15.5" x14ac:dyDescent="0.35">
      <c r="A651" s="1" t="s">
        <v>3653</v>
      </c>
      <c r="B651" s="1" t="s">
        <v>4041</v>
      </c>
      <c r="C651" s="1" t="s">
        <v>4132</v>
      </c>
      <c r="D651" s="1" t="s">
        <v>4032</v>
      </c>
      <c r="E651" s="1" t="s">
        <v>4133</v>
      </c>
      <c r="F651" s="1">
        <v>2</v>
      </c>
      <c r="G651" s="1">
        <v>0</v>
      </c>
      <c r="H651" s="1">
        <v>1</v>
      </c>
      <c r="I651" s="1">
        <v>0</v>
      </c>
      <c r="J651" s="1">
        <v>1</v>
      </c>
      <c r="K651" s="2">
        <v>0</v>
      </c>
      <c r="L651" s="2">
        <v>1</v>
      </c>
      <c r="M651" s="2">
        <v>0</v>
      </c>
      <c r="N651" s="2">
        <v>1</v>
      </c>
      <c r="O651" s="1">
        <v>0</v>
      </c>
      <c r="P651" s="1">
        <v>1</v>
      </c>
      <c r="Q651" s="1">
        <v>0</v>
      </c>
      <c r="R651" s="1">
        <v>1</v>
      </c>
      <c r="S651" s="2">
        <v>0</v>
      </c>
      <c r="T651" s="2">
        <v>1</v>
      </c>
      <c r="U651" s="2">
        <v>0</v>
      </c>
      <c r="V651" s="2">
        <v>1</v>
      </c>
      <c r="W651" s="1">
        <v>0</v>
      </c>
      <c r="X651" s="1">
        <v>1</v>
      </c>
    </row>
    <row r="652" spans="1:24" ht="15.5" x14ac:dyDescent="0.35">
      <c r="A652" s="1" t="s">
        <v>3653</v>
      </c>
      <c r="B652" s="1" t="s">
        <v>4041</v>
      </c>
      <c r="C652" s="1" t="s">
        <v>4134</v>
      </c>
      <c r="D652" s="1" t="s">
        <v>4032</v>
      </c>
      <c r="E652" s="1" t="s">
        <v>4135</v>
      </c>
      <c r="F652" s="1">
        <v>2</v>
      </c>
      <c r="G652" s="1">
        <v>0</v>
      </c>
      <c r="H652" s="1">
        <v>1</v>
      </c>
      <c r="I652" s="1">
        <v>0</v>
      </c>
      <c r="J652" s="1">
        <v>1</v>
      </c>
      <c r="K652" s="2">
        <v>0</v>
      </c>
      <c r="L652" s="2">
        <v>1</v>
      </c>
      <c r="M652" s="2">
        <v>0</v>
      </c>
      <c r="N652" s="2">
        <v>1</v>
      </c>
      <c r="O652" s="1">
        <v>0</v>
      </c>
      <c r="P652" s="1">
        <v>1</v>
      </c>
      <c r="Q652" s="1">
        <v>0</v>
      </c>
      <c r="R652" s="1">
        <v>1</v>
      </c>
      <c r="S652" s="2">
        <v>0</v>
      </c>
      <c r="T652" s="2">
        <v>1</v>
      </c>
      <c r="U652" s="2">
        <v>0</v>
      </c>
      <c r="V652" s="2">
        <v>1</v>
      </c>
      <c r="W652" s="1">
        <v>0</v>
      </c>
      <c r="X652" s="1">
        <v>1</v>
      </c>
    </row>
    <row r="653" spans="1:24" ht="15.5" x14ac:dyDescent="0.35">
      <c r="A653" s="1" t="s">
        <v>3653</v>
      </c>
      <c r="B653" s="1" t="s">
        <v>4041</v>
      </c>
      <c r="C653" s="1" t="s">
        <v>4136</v>
      </c>
      <c r="D653" s="1" t="s">
        <v>4032</v>
      </c>
      <c r="E653" s="1" t="s">
        <v>4137</v>
      </c>
      <c r="F653" s="1">
        <v>2</v>
      </c>
      <c r="G653" s="1">
        <v>0</v>
      </c>
      <c r="H653" s="1">
        <v>1</v>
      </c>
      <c r="I653" s="1">
        <v>0</v>
      </c>
      <c r="J653" s="1">
        <v>1</v>
      </c>
      <c r="K653" s="2">
        <v>0</v>
      </c>
      <c r="L653" s="2">
        <v>1</v>
      </c>
      <c r="M653" s="2">
        <v>0</v>
      </c>
      <c r="N653" s="2">
        <v>1</v>
      </c>
      <c r="O653" s="1">
        <v>0</v>
      </c>
      <c r="P653" s="1">
        <v>1</v>
      </c>
      <c r="Q653" s="1">
        <v>0</v>
      </c>
      <c r="R653" s="1">
        <v>1</v>
      </c>
      <c r="S653" s="2">
        <v>0</v>
      </c>
      <c r="T653" s="2">
        <v>1</v>
      </c>
      <c r="U653" s="2">
        <v>0</v>
      </c>
      <c r="V653" s="2">
        <v>1</v>
      </c>
      <c r="W653" s="1">
        <v>0</v>
      </c>
      <c r="X653" s="1">
        <v>1</v>
      </c>
    </row>
    <row r="654" spans="1:24" ht="15.5" x14ac:dyDescent="0.35">
      <c r="A654" s="1" t="s">
        <v>3653</v>
      </c>
      <c r="B654" s="1" t="s">
        <v>4041</v>
      </c>
      <c r="C654" s="1" t="s">
        <v>4138</v>
      </c>
      <c r="D654" s="1" t="s">
        <v>4032</v>
      </c>
      <c r="E654" s="1" t="s">
        <v>4139</v>
      </c>
      <c r="F654" s="1">
        <v>2</v>
      </c>
      <c r="G654" s="1">
        <v>0</v>
      </c>
      <c r="H654" s="1">
        <v>1</v>
      </c>
      <c r="I654" s="1">
        <v>0</v>
      </c>
      <c r="J654" s="1">
        <v>1</v>
      </c>
      <c r="K654" s="2">
        <v>0</v>
      </c>
      <c r="L654" s="2">
        <v>1</v>
      </c>
      <c r="M654" s="2">
        <v>0</v>
      </c>
      <c r="N654" s="2">
        <v>1</v>
      </c>
      <c r="O654" s="1">
        <v>0</v>
      </c>
      <c r="P654" s="1">
        <v>1</v>
      </c>
      <c r="Q654" s="1">
        <v>0</v>
      </c>
      <c r="R654" s="1">
        <v>1</v>
      </c>
      <c r="S654" s="2">
        <v>0</v>
      </c>
      <c r="T654" s="2">
        <v>1</v>
      </c>
      <c r="U654" s="2">
        <v>0</v>
      </c>
      <c r="V654" s="2">
        <v>1</v>
      </c>
      <c r="W654" s="1">
        <v>0</v>
      </c>
      <c r="X654" s="1">
        <v>1</v>
      </c>
    </row>
    <row r="655" spans="1:24" ht="15.5" x14ac:dyDescent="0.35">
      <c r="A655" s="1" t="s">
        <v>3653</v>
      </c>
      <c r="B655" s="1" t="s">
        <v>4041</v>
      </c>
      <c r="C655" s="1" t="s">
        <v>4140</v>
      </c>
      <c r="D655" s="1" t="s">
        <v>4032</v>
      </c>
      <c r="E655" s="1" t="s">
        <v>4141</v>
      </c>
      <c r="F655" s="1">
        <v>2</v>
      </c>
      <c r="G655" s="1">
        <v>0</v>
      </c>
      <c r="H655" s="1">
        <v>1</v>
      </c>
      <c r="I655" s="1">
        <v>0</v>
      </c>
      <c r="J655" s="1">
        <v>1</v>
      </c>
      <c r="K655" s="2">
        <v>0</v>
      </c>
      <c r="L655" s="2">
        <v>1</v>
      </c>
      <c r="M655" s="2">
        <v>0</v>
      </c>
      <c r="N655" s="2">
        <v>1</v>
      </c>
      <c r="O655" s="1">
        <v>0</v>
      </c>
      <c r="P655" s="1">
        <v>1</v>
      </c>
      <c r="Q655" s="1">
        <v>0</v>
      </c>
      <c r="R655" s="1">
        <v>1</v>
      </c>
      <c r="S655" s="2">
        <v>0</v>
      </c>
      <c r="T655" s="2">
        <v>1</v>
      </c>
      <c r="U655" s="2">
        <v>0</v>
      </c>
      <c r="V655" s="2">
        <v>1</v>
      </c>
      <c r="W655" s="1">
        <v>0</v>
      </c>
      <c r="X655" s="1">
        <v>1</v>
      </c>
    </row>
    <row r="656" spans="1:24" ht="15.5" x14ac:dyDescent="0.35">
      <c r="A656" s="1" t="s">
        <v>3653</v>
      </c>
      <c r="B656" s="1" t="s">
        <v>4041</v>
      </c>
      <c r="C656" s="1" t="s">
        <v>4142</v>
      </c>
      <c r="D656" s="1" t="s">
        <v>4032</v>
      </c>
      <c r="E656" s="1" t="s">
        <v>4143</v>
      </c>
      <c r="F656" s="1">
        <v>2</v>
      </c>
      <c r="G656" s="1">
        <v>0</v>
      </c>
      <c r="H656" s="1">
        <v>1</v>
      </c>
      <c r="I656" s="1">
        <v>0</v>
      </c>
      <c r="J656" s="1">
        <v>1</v>
      </c>
      <c r="K656" s="2">
        <v>0</v>
      </c>
      <c r="L656" s="2">
        <v>1</v>
      </c>
      <c r="M656" s="2">
        <v>0</v>
      </c>
      <c r="N656" s="2">
        <v>1</v>
      </c>
      <c r="O656" s="1">
        <v>0</v>
      </c>
      <c r="P656" s="1">
        <v>1</v>
      </c>
      <c r="Q656" s="1">
        <v>0</v>
      </c>
      <c r="R656" s="1">
        <v>1</v>
      </c>
      <c r="S656" s="2">
        <v>0</v>
      </c>
      <c r="T656" s="2">
        <v>1</v>
      </c>
      <c r="U656" s="2">
        <v>0</v>
      </c>
      <c r="V656" s="2">
        <v>1</v>
      </c>
      <c r="W656" s="1">
        <v>0</v>
      </c>
      <c r="X656" s="1">
        <v>1</v>
      </c>
    </row>
    <row r="657" spans="1:24" ht="15.5" x14ac:dyDescent="0.35">
      <c r="A657" s="1" t="s">
        <v>3653</v>
      </c>
      <c r="B657" s="1" t="s">
        <v>4041</v>
      </c>
      <c r="C657" s="1" t="s">
        <v>4144</v>
      </c>
      <c r="D657" s="1" t="s">
        <v>4032</v>
      </c>
      <c r="E657" s="1" t="s">
        <v>4145</v>
      </c>
      <c r="F657" s="1">
        <v>2</v>
      </c>
      <c r="G657" s="1">
        <v>0</v>
      </c>
      <c r="H657" s="1">
        <v>1</v>
      </c>
      <c r="I657" s="1">
        <v>0</v>
      </c>
      <c r="J657" s="1">
        <v>1</v>
      </c>
      <c r="K657" s="2">
        <v>0</v>
      </c>
      <c r="L657" s="2">
        <v>1</v>
      </c>
      <c r="M657" s="2">
        <v>0</v>
      </c>
      <c r="N657" s="2">
        <v>1</v>
      </c>
      <c r="O657" s="1">
        <v>0</v>
      </c>
      <c r="P657" s="1">
        <v>1</v>
      </c>
      <c r="Q657" s="1">
        <v>0</v>
      </c>
      <c r="R657" s="1">
        <v>1</v>
      </c>
      <c r="S657" s="2">
        <v>0</v>
      </c>
      <c r="T657" s="2">
        <v>1</v>
      </c>
      <c r="U657" s="2">
        <v>0</v>
      </c>
      <c r="V657" s="2">
        <v>1</v>
      </c>
      <c r="W657" s="1">
        <v>0</v>
      </c>
      <c r="X657" s="1">
        <v>1</v>
      </c>
    </row>
    <row r="658" spans="1:24" ht="15.5" x14ac:dyDescent="0.35">
      <c r="A658" s="1" t="s">
        <v>3653</v>
      </c>
      <c r="B658" s="1" t="s">
        <v>4041</v>
      </c>
      <c r="C658" s="1" t="s">
        <v>4146</v>
      </c>
      <c r="D658" s="1" t="s">
        <v>4032</v>
      </c>
      <c r="E658" s="1" t="s">
        <v>4147</v>
      </c>
      <c r="F658" s="1">
        <v>2</v>
      </c>
      <c r="G658" s="1">
        <v>0</v>
      </c>
      <c r="H658" s="1">
        <v>1</v>
      </c>
      <c r="I658" s="1">
        <v>0</v>
      </c>
      <c r="J658" s="1">
        <v>1</v>
      </c>
      <c r="K658" s="2">
        <v>0</v>
      </c>
      <c r="L658" s="2">
        <v>1</v>
      </c>
      <c r="M658" s="2">
        <v>0</v>
      </c>
      <c r="N658" s="2">
        <v>1</v>
      </c>
      <c r="O658" s="1">
        <v>0</v>
      </c>
      <c r="P658" s="1">
        <v>1</v>
      </c>
      <c r="Q658" s="1">
        <v>0</v>
      </c>
      <c r="R658" s="1">
        <v>1</v>
      </c>
      <c r="S658" s="2">
        <v>0</v>
      </c>
      <c r="T658" s="2">
        <v>1</v>
      </c>
      <c r="U658" s="2">
        <v>0</v>
      </c>
      <c r="V658" s="2">
        <v>1</v>
      </c>
      <c r="W658" s="1">
        <v>0</v>
      </c>
      <c r="X658" s="1">
        <v>1</v>
      </c>
    </row>
    <row r="659" spans="1:24" ht="15.5" x14ac:dyDescent="0.35">
      <c r="A659" s="1" t="s">
        <v>3653</v>
      </c>
      <c r="B659" s="1" t="s">
        <v>4041</v>
      </c>
      <c r="C659" s="1" t="s">
        <v>4148</v>
      </c>
      <c r="D659" s="1" t="s">
        <v>4032</v>
      </c>
      <c r="E659" s="1" t="s">
        <v>4149</v>
      </c>
      <c r="F659" s="1">
        <v>2</v>
      </c>
      <c r="G659" s="1">
        <v>0</v>
      </c>
      <c r="H659" s="1">
        <v>1</v>
      </c>
      <c r="I659" s="1">
        <v>0</v>
      </c>
      <c r="J659" s="1">
        <v>1</v>
      </c>
      <c r="K659" s="2">
        <v>0</v>
      </c>
      <c r="L659" s="2">
        <v>1</v>
      </c>
      <c r="M659" s="2">
        <v>0</v>
      </c>
      <c r="N659" s="2">
        <v>1</v>
      </c>
      <c r="O659" s="1">
        <v>0</v>
      </c>
      <c r="P659" s="1">
        <v>1</v>
      </c>
      <c r="Q659" s="1">
        <v>0</v>
      </c>
      <c r="R659" s="1">
        <v>1</v>
      </c>
      <c r="S659" s="2">
        <v>0</v>
      </c>
      <c r="T659" s="2">
        <v>1</v>
      </c>
      <c r="U659" s="2">
        <v>0</v>
      </c>
      <c r="V659" s="2">
        <v>1</v>
      </c>
      <c r="W659" s="1">
        <v>0</v>
      </c>
      <c r="X659" s="1">
        <v>1</v>
      </c>
    </row>
    <row r="660" spans="1:24" ht="15.5" x14ac:dyDescent="0.35">
      <c r="A660" s="1" t="s">
        <v>3653</v>
      </c>
      <c r="B660" s="1" t="s">
        <v>4041</v>
      </c>
      <c r="C660" s="1" t="s">
        <v>4150</v>
      </c>
      <c r="D660" s="1" t="s">
        <v>4032</v>
      </c>
      <c r="E660" s="1" t="s">
        <v>4151</v>
      </c>
      <c r="F660" s="1">
        <v>2</v>
      </c>
      <c r="G660" s="1">
        <v>0</v>
      </c>
      <c r="H660" s="1">
        <v>1</v>
      </c>
      <c r="I660" s="1">
        <v>0</v>
      </c>
      <c r="J660" s="1">
        <v>1</v>
      </c>
      <c r="K660" s="2">
        <v>0</v>
      </c>
      <c r="L660" s="2">
        <v>1</v>
      </c>
      <c r="M660" s="2">
        <v>0</v>
      </c>
      <c r="N660" s="2">
        <v>1</v>
      </c>
      <c r="O660" s="1">
        <v>0</v>
      </c>
      <c r="P660" s="1">
        <v>1</v>
      </c>
      <c r="Q660" s="1">
        <v>0</v>
      </c>
      <c r="R660" s="1">
        <v>1</v>
      </c>
      <c r="S660" s="2">
        <v>0</v>
      </c>
      <c r="T660" s="2">
        <v>1</v>
      </c>
      <c r="U660" s="2">
        <v>0</v>
      </c>
      <c r="V660" s="2">
        <v>1</v>
      </c>
      <c r="W660" s="1">
        <v>0</v>
      </c>
      <c r="X660" s="1">
        <v>1</v>
      </c>
    </row>
    <row r="661" spans="1:24" ht="15.5" x14ac:dyDescent="0.35">
      <c r="A661" s="1" t="s">
        <v>3653</v>
      </c>
      <c r="B661" s="1" t="s">
        <v>4041</v>
      </c>
      <c r="C661" s="1" t="s">
        <v>4152</v>
      </c>
      <c r="D661" s="1" t="s">
        <v>4032</v>
      </c>
      <c r="E661" s="1" t="s">
        <v>4153</v>
      </c>
      <c r="F661" s="1">
        <v>2</v>
      </c>
      <c r="G661" s="1">
        <v>0</v>
      </c>
      <c r="H661" s="1">
        <v>1</v>
      </c>
      <c r="I661" s="1">
        <v>0</v>
      </c>
      <c r="J661" s="1">
        <v>1</v>
      </c>
      <c r="K661" s="2">
        <v>0</v>
      </c>
      <c r="L661" s="2">
        <v>1</v>
      </c>
      <c r="M661" s="2">
        <v>0</v>
      </c>
      <c r="N661" s="2">
        <v>1</v>
      </c>
      <c r="O661" s="1">
        <v>50</v>
      </c>
      <c r="P661" s="1">
        <v>0.66700000000000004</v>
      </c>
      <c r="Q661" s="1">
        <v>0</v>
      </c>
      <c r="R661" s="1">
        <v>1</v>
      </c>
      <c r="S661" s="2">
        <v>0</v>
      </c>
      <c r="T661" s="2">
        <v>1</v>
      </c>
      <c r="U661" s="2">
        <v>0</v>
      </c>
      <c r="V661" s="2">
        <v>1</v>
      </c>
      <c r="W661" s="1">
        <v>0</v>
      </c>
      <c r="X661" s="1">
        <v>1</v>
      </c>
    </row>
    <row r="662" spans="1:24" ht="15.5" x14ac:dyDescent="0.35">
      <c r="A662" s="1" t="s">
        <v>3653</v>
      </c>
      <c r="B662" s="1" t="s">
        <v>4041</v>
      </c>
      <c r="C662" s="1" t="s">
        <v>4154</v>
      </c>
      <c r="D662" s="1" t="s">
        <v>4032</v>
      </c>
      <c r="E662" s="1" t="s">
        <v>4155</v>
      </c>
      <c r="F662" s="1">
        <v>2</v>
      </c>
      <c r="G662" s="1">
        <v>0</v>
      </c>
      <c r="H662" s="1">
        <v>1</v>
      </c>
      <c r="I662" s="1">
        <v>0</v>
      </c>
      <c r="J662" s="1">
        <v>1</v>
      </c>
      <c r="K662" s="2">
        <v>0</v>
      </c>
      <c r="L662" s="2">
        <v>1</v>
      </c>
      <c r="M662" s="2">
        <v>0</v>
      </c>
      <c r="N662" s="2">
        <v>1</v>
      </c>
      <c r="O662" s="1">
        <v>0</v>
      </c>
      <c r="P662" s="1">
        <v>1</v>
      </c>
      <c r="Q662" s="1">
        <v>0</v>
      </c>
      <c r="R662" s="1">
        <v>1</v>
      </c>
      <c r="S662" s="2">
        <v>0</v>
      </c>
      <c r="T662" s="2">
        <v>1</v>
      </c>
      <c r="U662" s="2">
        <v>0</v>
      </c>
      <c r="V662" s="2">
        <v>1</v>
      </c>
      <c r="W662" s="1">
        <v>0</v>
      </c>
      <c r="X662" s="1">
        <v>1</v>
      </c>
    </row>
    <row r="663" spans="1:24" ht="15.5" x14ac:dyDescent="0.35">
      <c r="A663" s="1" t="s">
        <v>3653</v>
      </c>
      <c r="B663" s="1" t="s">
        <v>4041</v>
      </c>
      <c r="C663" s="1" t="s">
        <v>4156</v>
      </c>
      <c r="D663" s="1" t="s">
        <v>4032</v>
      </c>
      <c r="E663" s="1" t="s">
        <v>4157</v>
      </c>
      <c r="F663" s="1">
        <v>2</v>
      </c>
      <c r="G663" s="1">
        <v>0</v>
      </c>
      <c r="H663" s="1">
        <v>1</v>
      </c>
      <c r="I663" s="1">
        <v>0</v>
      </c>
      <c r="J663" s="1">
        <v>1</v>
      </c>
      <c r="K663" s="2">
        <v>0</v>
      </c>
      <c r="L663" s="2">
        <v>1</v>
      </c>
      <c r="M663" s="2">
        <v>0</v>
      </c>
      <c r="N663" s="2">
        <v>1</v>
      </c>
      <c r="O663" s="1">
        <v>0</v>
      </c>
      <c r="P663" s="1">
        <v>1</v>
      </c>
      <c r="Q663" s="1">
        <v>0</v>
      </c>
      <c r="R663" s="1">
        <v>1</v>
      </c>
      <c r="S663" s="2">
        <v>0</v>
      </c>
      <c r="T663" s="2">
        <v>1</v>
      </c>
      <c r="U663" s="2">
        <v>0</v>
      </c>
      <c r="V663" s="2">
        <v>1</v>
      </c>
      <c r="W663" s="1">
        <v>0</v>
      </c>
      <c r="X663" s="1">
        <v>1</v>
      </c>
    </row>
    <row r="664" spans="1:24" ht="15.5" x14ac:dyDescent="0.35">
      <c r="A664" s="1" t="s">
        <v>3653</v>
      </c>
      <c r="B664" s="1" t="s">
        <v>4041</v>
      </c>
      <c r="C664" s="1" t="s">
        <v>4158</v>
      </c>
      <c r="D664" s="1" t="s">
        <v>4032</v>
      </c>
      <c r="E664" s="1" t="s">
        <v>4159</v>
      </c>
      <c r="F664" s="1">
        <v>2</v>
      </c>
      <c r="G664" s="1">
        <v>0</v>
      </c>
      <c r="H664" s="1">
        <v>1</v>
      </c>
      <c r="I664" s="1">
        <v>0</v>
      </c>
      <c r="J664" s="1">
        <v>1</v>
      </c>
      <c r="K664" s="2">
        <v>0</v>
      </c>
      <c r="L664" s="2">
        <v>1</v>
      </c>
      <c r="M664" s="2">
        <v>0</v>
      </c>
      <c r="N664" s="2">
        <v>1</v>
      </c>
      <c r="O664" s="1">
        <v>0</v>
      </c>
      <c r="P664" s="1">
        <v>1</v>
      </c>
      <c r="Q664" s="1">
        <v>0</v>
      </c>
      <c r="R664" s="1">
        <v>1</v>
      </c>
      <c r="S664" s="2">
        <v>0</v>
      </c>
      <c r="T664" s="2">
        <v>1</v>
      </c>
      <c r="U664" s="2">
        <v>0</v>
      </c>
      <c r="V664" s="2">
        <v>1</v>
      </c>
      <c r="W664" s="1">
        <v>0</v>
      </c>
      <c r="X664" s="1">
        <v>1</v>
      </c>
    </row>
    <row r="665" spans="1:24" ht="15.5" x14ac:dyDescent="0.35">
      <c r="A665" s="1" t="s">
        <v>3653</v>
      </c>
      <c r="B665" s="1" t="s">
        <v>4041</v>
      </c>
      <c r="C665" s="1" t="s">
        <v>4160</v>
      </c>
      <c r="D665" s="1" t="s">
        <v>4032</v>
      </c>
      <c r="E665" s="1" t="s">
        <v>4161</v>
      </c>
      <c r="F665" s="1">
        <v>2</v>
      </c>
      <c r="G665" s="1">
        <v>0</v>
      </c>
      <c r="H665" s="1">
        <v>1</v>
      </c>
      <c r="I665" s="1">
        <v>0</v>
      </c>
      <c r="J665" s="1">
        <v>1</v>
      </c>
      <c r="K665" s="2">
        <v>0</v>
      </c>
      <c r="L665" s="2">
        <v>1</v>
      </c>
      <c r="M665" s="2">
        <v>0</v>
      </c>
      <c r="N665" s="2">
        <v>1</v>
      </c>
      <c r="O665" s="1">
        <v>0</v>
      </c>
      <c r="P665" s="1">
        <v>1</v>
      </c>
      <c r="Q665" s="1">
        <v>0</v>
      </c>
      <c r="R665" s="1">
        <v>1</v>
      </c>
      <c r="S665" s="2">
        <v>0</v>
      </c>
      <c r="T665" s="2">
        <v>1</v>
      </c>
      <c r="U665" s="2">
        <v>0</v>
      </c>
      <c r="V665" s="2">
        <v>1</v>
      </c>
      <c r="W665" s="1">
        <v>0</v>
      </c>
      <c r="X665" s="1">
        <v>1</v>
      </c>
    </row>
    <row r="666" spans="1:24" ht="15.5" x14ac:dyDescent="0.35">
      <c r="A666" s="1" t="s">
        <v>3653</v>
      </c>
      <c r="B666" s="1" t="s">
        <v>4041</v>
      </c>
      <c r="C666" s="1" t="s">
        <v>4162</v>
      </c>
      <c r="D666" s="1" t="s">
        <v>4032</v>
      </c>
      <c r="E666" s="1" t="s">
        <v>4163</v>
      </c>
      <c r="F666" s="1">
        <v>2</v>
      </c>
      <c r="G666" s="1">
        <v>50</v>
      </c>
      <c r="H666" s="1">
        <v>0.66700000000000004</v>
      </c>
      <c r="I666" s="1">
        <v>50</v>
      </c>
      <c r="J666" s="1">
        <v>0.66700000000000004</v>
      </c>
      <c r="K666" s="2">
        <v>0</v>
      </c>
      <c r="L666" s="2">
        <v>1</v>
      </c>
      <c r="M666" s="2">
        <v>0</v>
      </c>
      <c r="N666" s="2">
        <v>1</v>
      </c>
      <c r="O666" s="1">
        <v>50</v>
      </c>
      <c r="P666" s="1">
        <v>0.66700000000000004</v>
      </c>
      <c r="Q666" s="1">
        <v>0</v>
      </c>
      <c r="R666" s="1">
        <v>1</v>
      </c>
      <c r="S666" s="2">
        <v>0</v>
      </c>
      <c r="T666" s="2">
        <v>1</v>
      </c>
      <c r="U666" s="2">
        <v>0</v>
      </c>
      <c r="V666" s="2">
        <v>1</v>
      </c>
      <c r="W666" s="1">
        <v>50</v>
      </c>
      <c r="X666" s="1">
        <v>0.66700000000000004</v>
      </c>
    </row>
    <row r="667" spans="1:24" ht="15.5" x14ac:dyDescent="0.35">
      <c r="A667" s="1" t="s">
        <v>3653</v>
      </c>
      <c r="B667" s="1" t="s">
        <v>4041</v>
      </c>
      <c r="C667" s="1" t="s">
        <v>4164</v>
      </c>
      <c r="D667" s="1" t="s">
        <v>4032</v>
      </c>
      <c r="E667" s="1" t="s">
        <v>4165</v>
      </c>
      <c r="F667" s="1">
        <v>2</v>
      </c>
      <c r="G667" s="1">
        <v>0</v>
      </c>
      <c r="H667" s="1">
        <v>1</v>
      </c>
      <c r="I667" s="1">
        <v>0</v>
      </c>
      <c r="J667" s="1">
        <v>1</v>
      </c>
      <c r="K667" s="2">
        <v>0</v>
      </c>
      <c r="L667" s="2">
        <v>1</v>
      </c>
      <c r="M667" s="2">
        <v>0</v>
      </c>
      <c r="N667" s="2">
        <v>1</v>
      </c>
      <c r="O667" s="1">
        <v>0</v>
      </c>
      <c r="P667" s="1">
        <v>1</v>
      </c>
      <c r="Q667" s="1">
        <v>0</v>
      </c>
      <c r="R667" s="1">
        <v>1</v>
      </c>
      <c r="S667" s="2">
        <v>0</v>
      </c>
      <c r="T667" s="2">
        <v>1</v>
      </c>
      <c r="U667" s="2">
        <v>0</v>
      </c>
      <c r="V667" s="2">
        <v>1</v>
      </c>
      <c r="W667" s="1">
        <v>0</v>
      </c>
      <c r="X667" s="1">
        <v>1</v>
      </c>
    </row>
    <row r="668" spans="1:24" ht="15.5" x14ac:dyDescent="0.35">
      <c r="A668" s="1" t="s">
        <v>3653</v>
      </c>
      <c r="B668" s="1" t="s">
        <v>4041</v>
      </c>
      <c r="C668" s="1" t="s">
        <v>4166</v>
      </c>
      <c r="D668" s="1" t="s">
        <v>4032</v>
      </c>
      <c r="E668" s="1" t="s">
        <v>4167</v>
      </c>
      <c r="F668" s="1">
        <v>2</v>
      </c>
      <c r="G668" s="1">
        <v>0</v>
      </c>
      <c r="H668" s="1">
        <v>1</v>
      </c>
      <c r="I668" s="1">
        <v>0</v>
      </c>
      <c r="J668" s="1">
        <v>1</v>
      </c>
      <c r="K668" s="2">
        <v>0</v>
      </c>
      <c r="L668" s="2">
        <v>1</v>
      </c>
      <c r="M668" s="2">
        <v>0</v>
      </c>
      <c r="N668" s="2">
        <v>1</v>
      </c>
      <c r="O668" s="1">
        <v>0</v>
      </c>
      <c r="P668" s="1">
        <v>1</v>
      </c>
      <c r="Q668" s="1">
        <v>0</v>
      </c>
      <c r="R668" s="1">
        <v>1</v>
      </c>
      <c r="S668" s="2">
        <v>0</v>
      </c>
      <c r="T668" s="2">
        <v>1</v>
      </c>
      <c r="U668" s="2">
        <v>0</v>
      </c>
      <c r="V668" s="2">
        <v>1</v>
      </c>
      <c r="W668" s="1">
        <v>0</v>
      </c>
      <c r="X668" s="1">
        <v>1</v>
      </c>
    </row>
    <row r="669" spans="1:24" ht="15.5" x14ac:dyDescent="0.35">
      <c r="A669" s="1" t="s">
        <v>3653</v>
      </c>
      <c r="B669" s="1" t="s">
        <v>4041</v>
      </c>
      <c r="C669" s="1" t="s">
        <v>4168</v>
      </c>
      <c r="D669" s="1" t="s">
        <v>4032</v>
      </c>
      <c r="E669" s="1" t="s">
        <v>4169</v>
      </c>
      <c r="F669" s="1">
        <v>2</v>
      </c>
      <c r="G669" s="1">
        <v>0</v>
      </c>
      <c r="H669" s="1">
        <v>1</v>
      </c>
      <c r="I669" s="1">
        <v>0</v>
      </c>
      <c r="J669" s="1">
        <v>1</v>
      </c>
      <c r="K669" s="2">
        <v>0</v>
      </c>
      <c r="L669" s="2">
        <v>1</v>
      </c>
      <c r="M669" s="2">
        <v>0</v>
      </c>
      <c r="N669" s="2">
        <v>1</v>
      </c>
      <c r="O669" s="1">
        <v>0</v>
      </c>
      <c r="P669" s="1">
        <v>1</v>
      </c>
      <c r="Q669" s="1">
        <v>0</v>
      </c>
      <c r="R669" s="1">
        <v>1</v>
      </c>
      <c r="S669" s="2">
        <v>0</v>
      </c>
      <c r="T669" s="2">
        <v>1</v>
      </c>
      <c r="U669" s="2">
        <v>0</v>
      </c>
      <c r="V669" s="2">
        <v>1</v>
      </c>
      <c r="W669" s="1">
        <v>0</v>
      </c>
      <c r="X669" s="1">
        <v>1</v>
      </c>
    </row>
    <row r="670" spans="1:24" ht="15.5" x14ac:dyDescent="0.35">
      <c r="A670" s="1" t="s">
        <v>3653</v>
      </c>
      <c r="B670" s="1" t="s">
        <v>4041</v>
      </c>
      <c r="C670" s="1" t="s">
        <v>4170</v>
      </c>
      <c r="D670" s="1" t="s">
        <v>4032</v>
      </c>
      <c r="E670" s="1" t="s">
        <v>4171</v>
      </c>
      <c r="F670" s="1">
        <v>2</v>
      </c>
      <c r="G670" s="1">
        <v>0</v>
      </c>
      <c r="H670" s="1">
        <v>1</v>
      </c>
      <c r="I670" s="1">
        <v>0</v>
      </c>
      <c r="J670" s="1">
        <v>1</v>
      </c>
      <c r="K670" s="2">
        <v>0</v>
      </c>
      <c r="L670" s="2">
        <v>1</v>
      </c>
      <c r="M670" s="2">
        <v>0</v>
      </c>
      <c r="N670" s="2">
        <v>1</v>
      </c>
      <c r="O670" s="1">
        <v>0</v>
      </c>
      <c r="P670" s="1">
        <v>1</v>
      </c>
      <c r="Q670" s="1">
        <v>0</v>
      </c>
      <c r="R670" s="1">
        <v>1</v>
      </c>
      <c r="S670" s="2">
        <v>0</v>
      </c>
      <c r="T670" s="2">
        <v>1</v>
      </c>
      <c r="U670" s="2">
        <v>0</v>
      </c>
      <c r="V670" s="2">
        <v>1</v>
      </c>
      <c r="W670" s="1">
        <v>0</v>
      </c>
      <c r="X670" s="1">
        <v>1</v>
      </c>
    </row>
    <row r="671" spans="1:24" ht="15.5" x14ac:dyDescent="0.35">
      <c r="A671" s="1" t="s">
        <v>3653</v>
      </c>
      <c r="B671" s="1" t="s">
        <v>4041</v>
      </c>
      <c r="C671" s="1" t="s">
        <v>4172</v>
      </c>
      <c r="D671" s="1" t="s">
        <v>4032</v>
      </c>
      <c r="E671" s="1" t="s">
        <v>4173</v>
      </c>
      <c r="F671" s="1">
        <v>5</v>
      </c>
      <c r="G671" s="1">
        <v>40</v>
      </c>
      <c r="H671" s="1">
        <v>0.90300000000000002</v>
      </c>
      <c r="I671" s="1">
        <v>40</v>
      </c>
      <c r="J671" s="1">
        <v>0.90300000000000002</v>
      </c>
      <c r="K671" s="2">
        <v>20</v>
      </c>
      <c r="L671" s="2">
        <v>0.96799999999999997</v>
      </c>
      <c r="M671" s="2">
        <v>20</v>
      </c>
      <c r="N671" s="2">
        <v>0.96799999999999997</v>
      </c>
      <c r="O671" s="1">
        <v>0</v>
      </c>
      <c r="P671" s="1">
        <v>1</v>
      </c>
      <c r="Q671" s="1">
        <v>20</v>
      </c>
      <c r="R671" s="1">
        <v>0.96799999999999997</v>
      </c>
      <c r="S671" s="2">
        <v>40</v>
      </c>
      <c r="T671" s="2">
        <v>0.90300000000000002</v>
      </c>
      <c r="U671" s="2">
        <v>20</v>
      </c>
      <c r="V671" s="2">
        <v>0.96799999999999997</v>
      </c>
      <c r="W671" s="1">
        <v>20</v>
      </c>
      <c r="X671" s="1">
        <v>0.96799999999999997</v>
      </c>
    </row>
    <row r="672" spans="1:24" ht="15.5" x14ac:dyDescent="0.35">
      <c r="A672" s="1" t="s">
        <v>3653</v>
      </c>
      <c r="B672" s="1" t="s">
        <v>4041</v>
      </c>
      <c r="C672" s="1" t="s">
        <v>4174</v>
      </c>
      <c r="D672" s="1" t="s">
        <v>4032</v>
      </c>
      <c r="E672" s="1" t="s">
        <v>4175</v>
      </c>
      <c r="F672" s="1">
        <v>5</v>
      </c>
      <c r="G672" s="1">
        <v>20</v>
      </c>
      <c r="H672" s="1">
        <v>0.96799999999999997</v>
      </c>
      <c r="I672" s="1">
        <v>20</v>
      </c>
      <c r="J672" s="1">
        <v>0.96799999999999997</v>
      </c>
      <c r="K672" s="2">
        <v>20</v>
      </c>
      <c r="L672" s="2">
        <v>0.96799999999999997</v>
      </c>
      <c r="M672" s="2">
        <v>20</v>
      </c>
      <c r="N672" s="2">
        <v>0.96799999999999997</v>
      </c>
      <c r="O672" s="1">
        <v>80</v>
      </c>
      <c r="P672" s="1">
        <v>0.51600000000000001</v>
      </c>
      <c r="Q672" s="1">
        <v>40</v>
      </c>
      <c r="R672" s="1">
        <v>0.90300000000000002</v>
      </c>
      <c r="S672" s="2">
        <v>20</v>
      </c>
      <c r="T672" s="2">
        <v>0.96799999999999997</v>
      </c>
      <c r="U672" s="2">
        <v>80</v>
      </c>
      <c r="V672" s="2">
        <v>0.51600000000000001</v>
      </c>
      <c r="W672" s="1">
        <v>40</v>
      </c>
      <c r="X672" s="1">
        <v>0.90300000000000002</v>
      </c>
    </row>
    <row r="673" spans="1:24" ht="15.5" x14ac:dyDescent="0.35">
      <c r="A673" s="1" t="s">
        <v>3653</v>
      </c>
      <c r="B673" s="1" t="s">
        <v>4041</v>
      </c>
      <c r="C673" s="1" t="s">
        <v>4176</v>
      </c>
      <c r="D673" s="1" t="s">
        <v>4032</v>
      </c>
      <c r="E673" s="1" t="s">
        <v>4177</v>
      </c>
      <c r="F673" s="1">
        <v>3</v>
      </c>
      <c r="G673" s="1">
        <v>0</v>
      </c>
      <c r="H673" s="1">
        <v>1</v>
      </c>
      <c r="I673" s="1">
        <v>0</v>
      </c>
      <c r="J673" s="1">
        <v>1</v>
      </c>
      <c r="K673" s="2">
        <v>0</v>
      </c>
      <c r="L673" s="2">
        <v>1</v>
      </c>
      <c r="M673" s="2">
        <v>0</v>
      </c>
      <c r="N673" s="2">
        <v>1</v>
      </c>
      <c r="O673" s="1">
        <v>0</v>
      </c>
      <c r="P673" s="1">
        <v>1</v>
      </c>
      <c r="Q673" s="1">
        <v>0</v>
      </c>
      <c r="R673" s="1">
        <v>1</v>
      </c>
      <c r="S673" s="2">
        <v>0</v>
      </c>
      <c r="T673" s="2">
        <v>1</v>
      </c>
      <c r="U673" s="2">
        <v>0</v>
      </c>
      <c r="V673" s="2">
        <v>1</v>
      </c>
      <c r="W673" s="1">
        <v>0</v>
      </c>
      <c r="X673" s="1">
        <v>1</v>
      </c>
    </row>
    <row r="674" spans="1:24" ht="15.5" x14ac:dyDescent="0.35">
      <c r="A674" s="1" t="s">
        <v>3653</v>
      </c>
      <c r="B674" s="1" t="s">
        <v>4041</v>
      </c>
      <c r="C674" s="1" t="s">
        <v>4178</v>
      </c>
      <c r="D674" s="1" t="s">
        <v>4032</v>
      </c>
      <c r="E674" s="1" t="s">
        <v>4179</v>
      </c>
      <c r="F674" s="1">
        <v>3</v>
      </c>
      <c r="G674" s="1">
        <v>0</v>
      </c>
      <c r="H674" s="1">
        <v>1</v>
      </c>
      <c r="I674" s="1">
        <v>0</v>
      </c>
      <c r="J674" s="1">
        <v>1</v>
      </c>
      <c r="K674" s="2">
        <v>0</v>
      </c>
      <c r="L674" s="2">
        <v>1</v>
      </c>
      <c r="M674" s="2">
        <v>0</v>
      </c>
      <c r="N674" s="2">
        <v>1</v>
      </c>
      <c r="O674" s="1">
        <v>0</v>
      </c>
      <c r="P674" s="1">
        <v>1</v>
      </c>
      <c r="Q674" s="1">
        <v>0</v>
      </c>
      <c r="R674" s="1">
        <v>1</v>
      </c>
      <c r="S674" s="2">
        <v>0</v>
      </c>
      <c r="T674" s="2">
        <v>1</v>
      </c>
      <c r="U674" s="2">
        <v>0</v>
      </c>
      <c r="V674" s="2">
        <v>1</v>
      </c>
      <c r="W674" s="1">
        <v>0</v>
      </c>
      <c r="X674" s="1">
        <v>1</v>
      </c>
    </row>
    <row r="675" spans="1:24" ht="15.5" x14ac:dyDescent="0.35">
      <c r="A675" s="1" t="s">
        <v>3653</v>
      </c>
      <c r="B675" s="1" t="s">
        <v>4041</v>
      </c>
      <c r="C675" s="1" t="s">
        <v>4180</v>
      </c>
      <c r="D675" s="1" t="s">
        <v>4032</v>
      </c>
      <c r="E675" s="1" t="s">
        <v>4181</v>
      </c>
      <c r="F675" s="1">
        <v>2</v>
      </c>
      <c r="G675" s="1">
        <v>0</v>
      </c>
      <c r="H675" s="1">
        <v>1</v>
      </c>
      <c r="I675" s="1">
        <v>0</v>
      </c>
      <c r="J675" s="1">
        <v>1</v>
      </c>
      <c r="K675" s="2">
        <v>0</v>
      </c>
      <c r="L675" s="2">
        <v>1</v>
      </c>
      <c r="M675" s="2">
        <v>0</v>
      </c>
      <c r="N675" s="2">
        <v>1</v>
      </c>
      <c r="O675" s="1">
        <v>0</v>
      </c>
      <c r="P675" s="1">
        <v>1</v>
      </c>
      <c r="Q675" s="1">
        <v>0</v>
      </c>
      <c r="R675" s="1">
        <v>1</v>
      </c>
      <c r="S675" s="2">
        <v>0</v>
      </c>
      <c r="T675" s="2">
        <v>1</v>
      </c>
      <c r="U675" s="2">
        <v>0</v>
      </c>
      <c r="V675" s="2">
        <v>1</v>
      </c>
      <c r="W675" s="1">
        <v>0</v>
      </c>
      <c r="X675" s="1">
        <v>1</v>
      </c>
    </row>
    <row r="676" spans="1:24" ht="15.5" x14ac:dyDescent="0.35">
      <c r="A676" s="1" t="s">
        <v>3653</v>
      </c>
      <c r="B676" s="1" t="s">
        <v>4041</v>
      </c>
      <c r="C676" s="1" t="s">
        <v>4182</v>
      </c>
      <c r="D676" s="1" t="s">
        <v>4032</v>
      </c>
      <c r="E676" s="1" t="s">
        <v>4183</v>
      </c>
      <c r="F676" s="1">
        <v>4</v>
      </c>
      <c r="G676" s="1">
        <v>75</v>
      </c>
      <c r="H676" s="1">
        <v>0.53300000000000003</v>
      </c>
      <c r="I676" s="1">
        <v>50</v>
      </c>
      <c r="J676" s="1">
        <v>0.8</v>
      </c>
      <c r="K676" s="2">
        <v>100</v>
      </c>
      <c r="L676" s="2">
        <v>0</v>
      </c>
      <c r="M676" s="2">
        <v>75</v>
      </c>
      <c r="N676" s="2">
        <v>0.53300000000000003</v>
      </c>
      <c r="O676" s="1">
        <v>50</v>
      </c>
      <c r="P676" s="1">
        <v>0.8</v>
      </c>
      <c r="Q676" s="1">
        <v>75</v>
      </c>
      <c r="R676" s="1">
        <v>0.53300000000000003</v>
      </c>
      <c r="S676" s="2">
        <v>100</v>
      </c>
      <c r="T676" s="2">
        <v>0</v>
      </c>
      <c r="U676" s="2">
        <v>75</v>
      </c>
      <c r="V676" s="2">
        <v>0.53300000000000003</v>
      </c>
      <c r="W676" s="1">
        <v>75</v>
      </c>
      <c r="X676" s="1">
        <v>0.53300000000000003</v>
      </c>
    </row>
    <row r="677" spans="1:24" ht="15.5" x14ac:dyDescent="0.35">
      <c r="A677" s="1" t="s">
        <v>3653</v>
      </c>
      <c r="B677" s="1" t="s">
        <v>4041</v>
      </c>
      <c r="C677" s="1" t="s">
        <v>4184</v>
      </c>
      <c r="D677" s="1" t="s">
        <v>4032</v>
      </c>
      <c r="E677" s="1" t="s">
        <v>4185</v>
      </c>
      <c r="F677" s="1">
        <v>2</v>
      </c>
      <c r="G677" s="1">
        <v>0</v>
      </c>
      <c r="H677" s="1">
        <v>1</v>
      </c>
      <c r="I677" s="1">
        <v>0</v>
      </c>
      <c r="J677" s="1">
        <v>1</v>
      </c>
      <c r="K677" s="2">
        <v>0</v>
      </c>
      <c r="L677" s="2">
        <v>1</v>
      </c>
      <c r="M677" s="2">
        <v>0</v>
      </c>
      <c r="N677" s="2">
        <v>1</v>
      </c>
      <c r="O677" s="1">
        <v>0</v>
      </c>
      <c r="P677" s="1">
        <v>1</v>
      </c>
      <c r="Q677" s="1">
        <v>0</v>
      </c>
      <c r="R677" s="1">
        <v>1</v>
      </c>
      <c r="S677" s="2">
        <v>0</v>
      </c>
      <c r="T677" s="2">
        <v>1</v>
      </c>
      <c r="U677" s="2">
        <v>0</v>
      </c>
      <c r="V677" s="2">
        <v>1</v>
      </c>
      <c r="W677" s="1">
        <v>0</v>
      </c>
      <c r="X677" s="1">
        <v>1</v>
      </c>
    </row>
    <row r="678" spans="1:24" ht="15.5" x14ac:dyDescent="0.35">
      <c r="A678" s="1" t="s">
        <v>3653</v>
      </c>
      <c r="B678" s="1" t="s">
        <v>4041</v>
      </c>
      <c r="C678" s="1" t="s">
        <v>4186</v>
      </c>
      <c r="D678" s="1" t="s">
        <v>4032</v>
      </c>
      <c r="E678" s="1" t="s">
        <v>4187</v>
      </c>
      <c r="F678" s="1">
        <v>3</v>
      </c>
      <c r="G678" s="1">
        <v>0</v>
      </c>
      <c r="H678" s="1">
        <v>1</v>
      </c>
      <c r="I678" s="1">
        <v>0</v>
      </c>
      <c r="J678" s="1">
        <v>1</v>
      </c>
      <c r="K678" s="2">
        <v>0</v>
      </c>
      <c r="L678" s="2">
        <v>1</v>
      </c>
      <c r="M678" s="2">
        <v>0</v>
      </c>
      <c r="N678" s="2">
        <v>1</v>
      </c>
      <c r="O678" s="1">
        <v>0</v>
      </c>
      <c r="P678" s="1">
        <v>1</v>
      </c>
      <c r="Q678" s="1">
        <v>0</v>
      </c>
      <c r="R678" s="1">
        <v>1</v>
      </c>
      <c r="S678" s="2">
        <v>0</v>
      </c>
      <c r="T678" s="2">
        <v>1</v>
      </c>
      <c r="U678" s="2">
        <v>0</v>
      </c>
      <c r="V678" s="2">
        <v>1</v>
      </c>
      <c r="W678" s="1">
        <v>0</v>
      </c>
      <c r="X678" s="1">
        <v>1</v>
      </c>
    </row>
    <row r="679" spans="1:24" ht="15.5" x14ac:dyDescent="0.35">
      <c r="A679" s="1" t="s">
        <v>3653</v>
      </c>
      <c r="B679" s="1" t="s">
        <v>4041</v>
      </c>
      <c r="C679" s="1" t="s">
        <v>4188</v>
      </c>
      <c r="D679" s="1" t="s">
        <v>4032</v>
      </c>
      <c r="E679" s="1" t="s">
        <v>4189</v>
      </c>
      <c r="F679" s="1">
        <v>4</v>
      </c>
      <c r="G679" s="1">
        <v>0</v>
      </c>
      <c r="H679" s="1">
        <v>1</v>
      </c>
      <c r="I679" s="1">
        <v>0</v>
      </c>
      <c r="J679" s="1">
        <v>1</v>
      </c>
      <c r="K679" s="2">
        <v>0</v>
      </c>
      <c r="L679" s="2">
        <v>1</v>
      </c>
      <c r="M679" s="2">
        <v>0</v>
      </c>
      <c r="N679" s="2">
        <v>1</v>
      </c>
      <c r="O679" s="1">
        <v>0</v>
      </c>
      <c r="P679" s="1">
        <v>1</v>
      </c>
      <c r="Q679" s="1">
        <v>0</v>
      </c>
      <c r="R679" s="1">
        <v>1</v>
      </c>
      <c r="S679" s="2">
        <v>0</v>
      </c>
      <c r="T679" s="2">
        <v>1</v>
      </c>
      <c r="U679" s="2">
        <v>0</v>
      </c>
      <c r="V679" s="2">
        <v>1</v>
      </c>
      <c r="W679" s="1">
        <v>0</v>
      </c>
      <c r="X679" s="1">
        <v>1</v>
      </c>
    </row>
    <row r="680" spans="1:24" ht="15.5" x14ac:dyDescent="0.35">
      <c r="A680" s="1" t="s">
        <v>3653</v>
      </c>
      <c r="B680" s="1" t="s">
        <v>4041</v>
      </c>
      <c r="C680" s="1" t="s">
        <v>4190</v>
      </c>
      <c r="D680" s="1" t="s">
        <v>4032</v>
      </c>
      <c r="E680" s="1" t="s">
        <v>4191</v>
      </c>
      <c r="F680" s="1">
        <v>2</v>
      </c>
      <c r="G680" s="1">
        <v>0</v>
      </c>
      <c r="H680" s="1">
        <v>1</v>
      </c>
      <c r="I680" s="1">
        <v>0</v>
      </c>
      <c r="J680" s="1">
        <v>1</v>
      </c>
      <c r="K680" s="2">
        <v>0</v>
      </c>
      <c r="L680" s="2">
        <v>1</v>
      </c>
      <c r="M680" s="2">
        <v>0</v>
      </c>
      <c r="N680" s="2">
        <v>1</v>
      </c>
      <c r="O680" s="1">
        <v>0</v>
      </c>
      <c r="P680" s="1">
        <v>1</v>
      </c>
      <c r="Q680" s="1">
        <v>0</v>
      </c>
      <c r="R680" s="1">
        <v>1</v>
      </c>
      <c r="S680" s="2">
        <v>0</v>
      </c>
      <c r="T680" s="2">
        <v>1</v>
      </c>
      <c r="U680" s="2">
        <v>0</v>
      </c>
      <c r="V680" s="2">
        <v>1</v>
      </c>
      <c r="W680" s="1">
        <v>0</v>
      </c>
      <c r="X680" s="1">
        <v>1</v>
      </c>
    </row>
    <row r="681" spans="1:24" ht="15.5" x14ac:dyDescent="0.35">
      <c r="A681" s="1" t="s">
        <v>3653</v>
      </c>
      <c r="B681" s="1" t="s">
        <v>4041</v>
      </c>
      <c r="C681" s="1" t="s">
        <v>4192</v>
      </c>
      <c r="D681" s="1" t="s">
        <v>4032</v>
      </c>
      <c r="E681" s="1" t="s">
        <v>4193</v>
      </c>
      <c r="F681" s="1">
        <v>2</v>
      </c>
      <c r="G681" s="1">
        <v>50</v>
      </c>
      <c r="H681" s="1">
        <v>0.66700000000000004</v>
      </c>
      <c r="I681" s="1">
        <v>0</v>
      </c>
      <c r="J681" s="1">
        <v>1</v>
      </c>
      <c r="K681" s="2">
        <v>50</v>
      </c>
      <c r="L681" s="2">
        <v>0.66700000000000004</v>
      </c>
      <c r="M681" s="2">
        <v>0</v>
      </c>
      <c r="N681" s="2">
        <v>1</v>
      </c>
      <c r="O681" s="1">
        <v>0</v>
      </c>
      <c r="P681" s="1">
        <v>1</v>
      </c>
      <c r="Q681" s="1">
        <v>0</v>
      </c>
      <c r="R681" s="1">
        <v>1</v>
      </c>
      <c r="S681" s="2">
        <v>0</v>
      </c>
      <c r="T681" s="2">
        <v>1</v>
      </c>
      <c r="U681" s="2">
        <v>0</v>
      </c>
      <c r="V681" s="2">
        <v>1</v>
      </c>
      <c r="W681" s="1">
        <v>0</v>
      </c>
      <c r="X681" s="1">
        <v>1</v>
      </c>
    </row>
    <row r="682" spans="1:24" ht="15.5" x14ac:dyDescent="0.35">
      <c r="A682" s="1" t="s">
        <v>3653</v>
      </c>
      <c r="B682" s="1" t="s">
        <v>4041</v>
      </c>
      <c r="C682" s="1" t="s">
        <v>4194</v>
      </c>
      <c r="D682" s="1" t="s">
        <v>4032</v>
      </c>
      <c r="E682" s="1" t="s">
        <v>4195</v>
      </c>
      <c r="F682" s="1" t="s">
        <v>3097</v>
      </c>
      <c r="G682" s="1">
        <v>0</v>
      </c>
      <c r="H682" s="1">
        <v>1</v>
      </c>
      <c r="I682" s="1">
        <v>0</v>
      </c>
      <c r="J682" s="1">
        <v>1</v>
      </c>
      <c r="K682" s="2">
        <v>0</v>
      </c>
      <c r="L682" s="2">
        <v>1</v>
      </c>
      <c r="M682" s="2">
        <v>0</v>
      </c>
      <c r="N682" s="2">
        <v>1</v>
      </c>
      <c r="O682" s="1">
        <v>0</v>
      </c>
      <c r="P682" s="1">
        <v>1</v>
      </c>
      <c r="Q682" s="1">
        <v>0</v>
      </c>
      <c r="R682" s="1">
        <v>1</v>
      </c>
      <c r="S682" s="2">
        <v>0</v>
      </c>
      <c r="T682" s="2">
        <v>1</v>
      </c>
      <c r="U682" s="2">
        <v>0</v>
      </c>
      <c r="V682" s="2">
        <v>1</v>
      </c>
      <c r="W682" s="1">
        <v>0</v>
      </c>
      <c r="X682" s="1">
        <v>1</v>
      </c>
    </row>
    <row r="683" spans="1:24" ht="15.5" x14ac:dyDescent="0.35">
      <c r="A683" s="1" t="s">
        <v>3653</v>
      </c>
      <c r="B683" s="1" t="s">
        <v>4041</v>
      </c>
      <c r="C683" s="1" t="s">
        <v>4196</v>
      </c>
      <c r="D683" s="1" t="s">
        <v>4032</v>
      </c>
      <c r="E683" s="1" t="s">
        <v>4197</v>
      </c>
      <c r="F683" s="1">
        <v>2</v>
      </c>
      <c r="G683" s="1">
        <v>0</v>
      </c>
      <c r="H683" s="1">
        <v>1</v>
      </c>
      <c r="I683" s="1">
        <v>0</v>
      </c>
      <c r="J683" s="1">
        <v>1</v>
      </c>
      <c r="K683" s="2">
        <v>0</v>
      </c>
      <c r="L683" s="2">
        <v>1</v>
      </c>
      <c r="M683" s="2">
        <v>0</v>
      </c>
      <c r="N683" s="2">
        <v>1</v>
      </c>
      <c r="O683" s="1">
        <v>0</v>
      </c>
      <c r="P683" s="1">
        <v>1</v>
      </c>
      <c r="Q683" s="1">
        <v>0</v>
      </c>
      <c r="R683" s="1">
        <v>1</v>
      </c>
      <c r="S683" s="2">
        <v>0</v>
      </c>
      <c r="T683" s="2">
        <v>1</v>
      </c>
      <c r="U683" s="2">
        <v>0</v>
      </c>
      <c r="V683" s="2">
        <v>1</v>
      </c>
      <c r="W683" s="1">
        <v>0</v>
      </c>
      <c r="X683" s="1">
        <v>1</v>
      </c>
    </row>
    <row r="684" spans="1:24" ht="15.5" x14ac:dyDescent="0.35">
      <c r="A684" s="1" t="s">
        <v>3653</v>
      </c>
      <c r="B684" s="1" t="s">
        <v>4041</v>
      </c>
      <c r="C684" s="1" t="s">
        <v>4198</v>
      </c>
      <c r="D684" s="1" t="s">
        <v>4032</v>
      </c>
      <c r="E684" s="1" t="s">
        <v>4199</v>
      </c>
      <c r="F684" s="1">
        <v>2</v>
      </c>
      <c r="G684" s="1">
        <v>0</v>
      </c>
      <c r="H684" s="1">
        <v>1</v>
      </c>
      <c r="I684" s="1">
        <v>0</v>
      </c>
      <c r="J684" s="1">
        <v>1</v>
      </c>
      <c r="K684" s="2">
        <v>0</v>
      </c>
      <c r="L684" s="2">
        <v>1</v>
      </c>
      <c r="M684" s="2">
        <v>0</v>
      </c>
      <c r="N684" s="2">
        <v>1</v>
      </c>
      <c r="O684" s="1">
        <v>0</v>
      </c>
      <c r="P684" s="1">
        <v>1</v>
      </c>
      <c r="Q684" s="1">
        <v>0</v>
      </c>
      <c r="R684" s="1">
        <v>1</v>
      </c>
      <c r="S684" s="2">
        <v>0</v>
      </c>
      <c r="T684" s="2">
        <v>1</v>
      </c>
      <c r="U684" s="2">
        <v>0</v>
      </c>
      <c r="V684" s="2">
        <v>1</v>
      </c>
      <c r="W684" s="1">
        <v>0</v>
      </c>
      <c r="X684" s="1">
        <v>1</v>
      </c>
    </row>
    <row r="685" spans="1:24" ht="15.5" x14ac:dyDescent="0.35">
      <c r="A685" s="1" t="s">
        <v>3653</v>
      </c>
      <c r="B685" s="1" t="s">
        <v>4041</v>
      </c>
      <c r="C685" s="1" t="s">
        <v>4200</v>
      </c>
      <c r="D685" s="1" t="s">
        <v>4032</v>
      </c>
      <c r="E685" s="1" t="s">
        <v>4201</v>
      </c>
      <c r="F685" s="1">
        <v>2</v>
      </c>
      <c r="G685" s="1">
        <v>0</v>
      </c>
      <c r="H685" s="1">
        <v>1</v>
      </c>
      <c r="I685" s="1">
        <v>0</v>
      </c>
      <c r="J685" s="1">
        <v>1</v>
      </c>
      <c r="K685" s="2">
        <v>0</v>
      </c>
      <c r="L685" s="2">
        <v>1</v>
      </c>
      <c r="M685" s="2">
        <v>0</v>
      </c>
      <c r="N685" s="2">
        <v>1</v>
      </c>
      <c r="O685" s="1">
        <v>0</v>
      </c>
      <c r="P685" s="1">
        <v>1</v>
      </c>
      <c r="Q685" s="1">
        <v>50</v>
      </c>
      <c r="R685" s="1">
        <v>0.66700000000000004</v>
      </c>
      <c r="S685" s="2">
        <v>0</v>
      </c>
      <c r="T685" s="2">
        <v>1</v>
      </c>
      <c r="U685" s="2">
        <v>0</v>
      </c>
      <c r="V685" s="2">
        <v>1</v>
      </c>
      <c r="W685" s="1">
        <v>50</v>
      </c>
      <c r="X685" s="1">
        <v>0.66700000000000004</v>
      </c>
    </row>
    <row r="686" spans="1:24" ht="15.5" x14ac:dyDescent="0.35">
      <c r="A686" s="1" t="s">
        <v>3653</v>
      </c>
      <c r="B686" s="1" t="s">
        <v>4041</v>
      </c>
      <c r="C686" s="1" t="s">
        <v>4202</v>
      </c>
      <c r="D686" s="1" t="s">
        <v>4032</v>
      </c>
      <c r="E686" s="1" t="s">
        <v>4203</v>
      </c>
      <c r="F686" s="1">
        <v>2</v>
      </c>
      <c r="G686" s="1">
        <v>0</v>
      </c>
      <c r="H686" s="1">
        <v>1</v>
      </c>
      <c r="I686" s="1">
        <v>0</v>
      </c>
      <c r="J686" s="1">
        <v>1</v>
      </c>
      <c r="K686" s="2">
        <v>0</v>
      </c>
      <c r="L686" s="2">
        <v>1</v>
      </c>
      <c r="M686" s="2">
        <v>0</v>
      </c>
      <c r="N686" s="2">
        <v>1</v>
      </c>
      <c r="O686" s="1">
        <v>0</v>
      </c>
      <c r="P686" s="1">
        <v>1</v>
      </c>
      <c r="Q686" s="1">
        <v>0</v>
      </c>
      <c r="R686" s="1">
        <v>1</v>
      </c>
      <c r="S686" s="2">
        <v>0</v>
      </c>
      <c r="T686" s="2">
        <v>1</v>
      </c>
      <c r="U686" s="2">
        <v>0</v>
      </c>
      <c r="V686" s="2">
        <v>1</v>
      </c>
      <c r="W686" s="1">
        <v>0</v>
      </c>
      <c r="X686" s="1">
        <v>1</v>
      </c>
    </row>
    <row r="687" spans="1:24" ht="15.5" x14ac:dyDescent="0.35">
      <c r="A687" s="1" t="s">
        <v>3653</v>
      </c>
      <c r="B687" s="1" t="s">
        <v>4041</v>
      </c>
      <c r="C687" s="1" t="s">
        <v>4204</v>
      </c>
      <c r="D687" s="1" t="s">
        <v>4032</v>
      </c>
      <c r="E687" s="1" t="s">
        <v>4205</v>
      </c>
      <c r="F687" s="1">
        <v>2</v>
      </c>
      <c r="G687" s="1">
        <v>0</v>
      </c>
      <c r="H687" s="1">
        <v>1</v>
      </c>
      <c r="I687" s="1">
        <v>0</v>
      </c>
      <c r="J687" s="1">
        <v>1</v>
      </c>
      <c r="K687" s="2">
        <v>0</v>
      </c>
      <c r="L687" s="2">
        <v>1</v>
      </c>
      <c r="M687" s="2">
        <v>0</v>
      </c>
      <c r="N687" s="2">
        <v>1</v>
      </c>
      <c r="O687" s="1">
        <v>0</v>
      </c>
      <c r="P687" s="1">
        <v>1</v>
      </c>
      <c r="Q687" s="1">
        <v>0</v>
      </c>
      <c r="R687" s="1">
        <v>1</v>
      </c>
      <c r="S687" s="2">
        <v>0</v>
      </c>
      <c r="T687" s="2">
        <v>1</v>
      </c>
      <c r="U687" s="2">
        <v>0</v>
      </c>
      <c r="V687" s="2">
        <v>1</v>
      </c>
      <c r="W687" s="1">
        <v>0</v>
      </c>
      <c r="X687" s="1">
        <v>1</v>
      </c>
    </row>
    <row r="688" spans="1:24" ht="15.5" x14ac:dyDescent="0.35">
      <c r="A688" s="1" t="s">
        <v>3653</v>
      </c>
      <c r="B688" s="1" t="s">
        <v>4041</v>
      </c>
      <c r="C688" s="1" t="s">
        <v>4206</v>
      </c>
      <c r="D688" s="1" t="s">
        <v>4032</v>
      </c>
      <c r="E688" s="1" t="s">
        <v>4207</v>
      </c>
      <c r="F688" s="1">
        <v>2</v>
      </c>
      <c r="G688" s="1">
        <v>0</v>
      </c>
      <c r="H688" s="1">
        <v>1</v>
      </c>
      <c r="I688" s="1">
        <v>0</v>
      </c>
      <c r="J688" s="1">
        <v>1</v>
      </c>
      <c r="K688" s="2">
        <v>0</v>
      </c>
      <c r="L688" s="2">
        <v>1</v>
      </c>
      <c r="M688" s="2">
        <v>0</v>
      </c>
      <c r="N688" s="2">
        <v>1</v>
      </c>
      <c r="O688" s="1">
        <v>0</v>
      </c>
      <c r="P688" s="1">
        <v>1</v>
      </c>
      <c r="Q688" s="1">
        <v>0</v>
      </c>
      <c r="R688" s="1">
        <v>1</v>
      </c>
      <c r="S688" s="2">
        <v>0</v>
      </c>
      <c r="T688" s="2">
        <v>1</v>
      </c>
      <c r="U688" s="2">
        <v>0</v>
      </c>
      <c r="V688" s="2">
        <v>1</v>
      </c>
      <c r="W688" s="1">
        <v>0</v>
      </c>
      <c r="X688" s="1">
        <v>1</v>
      </c>
    </row>
    <row r="689" spans="1:24" ht="15.5" x14ac:dyDescent="0.35">
      <c r="A689" s="1" t="s">
        <v>3653</v>
      </c>
      <c r="B689" s="1" t="s">
        <v>4041</v>
      </c>
      <c r="C689" s="1" t="s">
        <v>4208</v>
      </c>
      <c r="D689" s="1" t="s">
        <v>4032</v>
      </c>
      <c r="E689" s="1" t="s">
        <v>4209</v>
      </c>
      <c r="F689" s="1">
        <v>2</v>
      </c>
      <c r="G689" s="1">
        <v>0</v>
      </c>
      <c r="H689" s="1">
        <v>1</v>
      </c>
      <c r="I689" s="1">
        <v>0</v>
      </c>
      <c r="J689" s="1">
        <v>1</v>
      </c>
      <c r="K689" s="2">
        <v>0</v>
      </c>
      <c r="L689" s="2">
        <v>1</v>
      </c>
      <c r="M689" s="2">
        <v>0</v>
      </c>
      <c r="N689" s="2">
        <v>1</v>
      </c>
      <c r="O689" s="1">
        <v>0</v>
      </c>
      <c r="P689" s="1">
        <v>1</v>
      </c>
      <c r="Q689" s="1">
        <v>0</v>
      </c>
      <c r="R689" s="1">
        <v>1</v>
      </c>
      <c r="S689" s="2">
        <v>0</v>
      </c>
      <c r="T689" s="2">
        <v>1</v>
      </c>
      <c r="U689" s="2">
        <v>0</v>
      </c>
      <c r="V689" s="2">
        <v>1</v>
      </c>
      <c r="W689" s="1">
        <v>0</v>
      </c>
      <c r="X689" s="1">
        <v>1</v>
      </c>
    </row>
    <row r="690" spans="1:24" ht="15.5" x14ac:dyDescent="0.35">
      <c r="A690" s="1" t="s">
        <v>3653</v>
      </c>
      <c r="B690" s="1" t="s">
        <v>4041</v>
      </c>
      <c r="C690" s="1" t="s">
        <v>4210</v>
      </c>
      <c r="D690" s="1" t="s">
        <v>4032</v>
      </c>
      <c r="E690" s="1" t="s">
        <v>4211</v>
      </c>
      <c r="F690" s="1">
        <v>2</v>
      </c>
      <c r="G690" s="1">
        <v>0</v>
      </c>
      <c r="H690" s="1">
        <v>1</v>
      </c>
      <c r="I690" s="1">
        <v>0</v>
      </c>
      <c r="J690" s="1">
        <v>1</v>
      </c>
      <c r="K690" s="2">
        <v>0</v>
      </c>
      <c r="L690" s="2">
        <v>1</v>
      </c>
      <c r="M690" s="2">
        <v>0</v>
      </c>
      <c r="N690" s="2">
        <v>1</v>
      </c>
      <c r="O690" s="1">
        <v>50</v>
      </c>
      <c r="P690" s="1">
        <v>0.66700000000000004</v>
      </c>
      <c r="Q690" s="1">
        <v>0</v>
      </c>
      <c r="R690" s="1">
        <v>1</v>
      </c>
      <c r="S690" s="2">
        <v>0</v>
      </c>
      <c r="T690" s="2">
        <v>1</v>
      </c>
      <c r="U690" s="2">
        <v>0</v>
      </c>
      <c r="V690" s="2">
        <v>1</v>
      </c>
      <c r="W690" s="1">
        <v>0</v>
      </c>
      <c r="X690" s="1">
        <v>1</v>
      </c>
    </row>
    <row r="691" spans="1:24" ht="15.5" x14ac:dyDescent="0.35">
      <c r="A691" s="1" t="s">
        <v>3653</v>
      </c>
      <c r="B691" s="1" t="s">
        <v>4041</v>
      </c>
      <c r="C691" s="1" t="s">
        <v>4212</v>
      </c>
      <c r="D691" s="1" t="s">
        <v>4032</v>
      </c>
      <c r="E691" s="1" t="s">
        <v>4213</v>
      </c>
      <c r="F691" s="1">
        <v>2</v>
      </c>
      <c r="G691" s="1">
        <v>0</v>
      </c>
      <c r="H691" s="1">
        <v>1</v>
      </c>
      <c r="I691" s="1">
        <v>50</v>
      </c>
      <c r="J691" s="1">
        <v>0.66700000000000004</v>
      </c>
      <c r="K691" s="2">
        <v>0</v>
      </c>
      <c r="L691" s="2">
        <v>1</v>
      </c>
      <c r="M691" s="2">
        <v>0</v>
      </c>
      <c r="N691" s="2">
        <v>1</v>
      </c>
      <c r="O691" s="1">
        <v>0</v>
      </c>
      <c r="P691" s="1">
        <v>1</v>
      </c>
      <c r="Q691" s="1">
        <v>0</v>
      </c>
      <c r="R691" s="1">
        <v>1</v>
      </c>
      <c r="S691" s="2">
        <v>0</v>
      </c>
      <c r="T691" s="2">
        <v>1</v>
      </c>
      <c r="U691" s="2">
        <v>0</v>
      </c>
      <c r="V691" s="2">
        <v>1</v>
      </c>
      <c r="W691" s="1">
        <v>0</v>
      </c>
      <c r="X691" s="1">
        <v>1</v>
      </c>
    </row>
    <row r="692" spans="1:24" ht="15.5" x14ac:dyDescent="0.35">
      <c r="A692" s="1" t="s">
        <v>3653</v>
      </c>
      <c r="B692" s="1" t="s">
        <v>4041</v>
      </c>
      <c r="C692" s="1" t="s">
        <v>4214</v>
      </c>
      <c r="D692" s="1" t="s">
        <v>4032</v>
      </c>
      <c r="E692" s="1" t="s">
        <v>4215</v>
      </c>
      <c r="F692" s="1">
        <v>2</v>
      </c>
      <c r="G692" s="1">
        <v>0</v>
      </c>
      <c r="H692" s="1">
        <v>1</v>
      </c>
      <c r="I692" s="1">
        <v>0</v>
      </c>
      <c r="J692" s="1">
        <v>1</v>
      </c>
      <c r="K692" s="2">
        <v>0</v>
      </c>
      <c r="L692" s="2">
        <v>1</v>
      </c>
      <c r="M692" s="2">
        <v>0</v>
      </c>
      <c r="N692" s="2">
        <v>1</v>
      </c>
      <c r="O692" s="1">
        <v>0</v>
      </c>
      <c r="P692" s="1">
        <v>1</v>
      </c>
      <c r="Q692" s="1">
        <v>0</v>
      </c>
      <c r="R692" s="1">
        <v>1</v>
      </c>
      <c r="S692" s="2">
        <v>0</v>
      </c>
      <c r="T692" s="2">
        <v>1</v>
      </c>
      <c r="U692" s="2">
        <v>0</v>
      </c>
      <c r="V692" s="2">
        <v>1</v>
      </c>
      <c r="W692" s="1">
        <v>0</v>
      </c>
      <c r="X692" s="1">
        <v>1</v>
      </c>
    </row>
    <row r="693" spans="1:24" ht="15.5" x14ac:dyDescent="0.35">
      <c r="A693" s="1" t="s">
        <v>3653</v>
      </c>
      <c r="B693" s="1" t="s">
        <v>4041</v>
      </c>
      <c r="C693" s="1" t="s">
        <v>4216</v>
      </c>
      <c r="D693" s="1" t="s">
        <v>4032</v>
      </c>
      <c r="E693" s="1" t="s">
        <v>4217</v>
      </c>
      <c r="F693" s="1">
        <v>2</v>
      </c>
      <c r="G693" s="1">
        <v>0</v>
      </c>
      <c r="H693" s="1">
        <v>1</v>
      </c>
      <c r="I693" s="1">
        <v>0</v>
      </c>
      <c r="J693" s="1">
        <v>1</v>
      </c>
      <c r="K693" s="2">
        <v>0</v>
      </c>
      <c r="L693" s="2">
        <v>1</v>
      </c>
      <c r="M693" s="2">
        <v>0</v>
      </c>
      <c r="N693" s="2">
        <v>1</v>
      </c>
      <c r="O693" s="1">
        <v>0</v>
      </c>
      <c r="P693" s="1">
        <v>1</v>
      </c>
      <c r="Q693" s="1">
        <v>0</v>
      </c>
      <c r="R693" s="1">
        <v>1</v>
      </c>
      <c r="S693" s="2">
        <v>0</v>
      </c>
      <c r="T693" s="2">
        <v>1</v>
      </c>
      <c r="U693" s="2">
        <v>0</v>
      </c>
      <c r="V693" s="2">
        <v>1</v>
      </c>
      <c r="W693" s="1">
        <v>0</v>
      </c>
      <c r="X693" s="1">
        <v>1</v>
      </c>
    </row>
    <row r="694" spans="1:24" ht="15.5" x14ac:dyDescent="0.35">
      <c r="A694" s="1" t="s">
        <v>3653</v>
      </c>
      <c r="B694" s="1" t="s">
        <v>4041</v>
      </c>
      <c r="C694" s="1" t="s">
        <v>4218</v>
      </c>
      <c r="D694" s="1" t="s">
        <v>4032</v>
      </c>
      <c r="E694" s="1" t="s">
        <v>4219</v>
      </c>
      <c r="F694" s="1">
        <v>2</v>
      </c>
      <c r="G694" s="1">
        <v>0</v>
      </c>
      <c r="H694" s="1">
        <v>1</v>
      </c>
      <c r="I694" s="1">
        <v>0</v>
      </c>
      <c r="J694" s="1">
        <v>1</v>
      </c>
      <c r="K694" s="2">
        <v>0</v>
      </c>
      <c r="L694" s="2">
        <v>1</v>
      </c>
      <c r="M694" s="2">
        <v>0</v>
      </c>
      <c r="N694" s="2">
        <v>1</v>
      </c>
      <c r="O694" s="1">
        <v>0</v>
      </c>
      <c r="P694" s="1">
        <v>1</v>
      </c>
      <c r="Q694" s="1">
        <v>0</v>
      </c>
      <c r="R694" s="1">
        <v>1</v>
      </c>
      <c r="S694" s="2">
        <v>0</v>
      </c>
      <c r="T694" s="2">
        <v>1</v>
      </c>
      <c r="U694" s="2">
        <v>0</v>
      </c>
      <c r="V694" s="2">
        <v>1</v>
      </c>
      <c r="W694" s="1">
        <v>0</v>
      </c>
      <c r="X694" s="1">
        <v>1</v>
      </c>
    </row>
    <row r="695" spans="1:24" ht="15.5" x14ac:dyDescent="0.35">
      <c r="A695" s="1" t="s">
        <v>3653</v>
      </c>
      <c r="B695" s="1" t="s">
        <v>4041</v>
      </c>
      <c r="C695" s="1" t="s">
        <v>4220</v>
      </c>
      <c r="D695" s="1" t="s">
        <v>4032</v>
      </c>
      <c r="E695" s="1" t="s">
        <v>4221</v>
      </c>
      <c r="F695" s="1">
        <v>2</v>
      </c>
      <c r="G695" s="1">
        <v>0</v>
      </c>
      <c r="H695" s="1">
        <v>1</v>
      </c>
      <c r="I695" s="1">
        <v>0</v>
      </c>
      <c r="J695" s="1">
        <v>1</v>
      </c>
      <c r="K695" s="2">
        <v>0</v>
      </c>
      <c r="L695" s="2">
        <v>1</v>
      </c>
      <c r="M695" s="2">
        <v>0</v>
      </c>
      <c r="N695" s="2">
        <v>1</v>
      </c>
      <c r="O695" s="1">
        <v>0</v>
      </c>
      <c r="P695" s="1">
        <v>1</v>
      </c>
      <c r="Q695" s="1">
        <v>0</v>
      </c>
      <c r="R695" s="1">
        <v>1</v>
      </c>
      <c r="S695" s="2">
        <v>0</v>
      </c>
      <c r="T695" s="2">
        <v>1</v>
      </c>
      <c r="U695" s="2">
        <v>0</v>
      </c>
      <c r="V695" s="2">
        <v>1</v>
      </c>
      <c r="W695" s="1">
        <v>0</v>
      </c>
      <c r="X695" s="1">
        <v>1</v>
      </c>
    </row>
    <row r="696" spans="1:24" ht="15.5" x14ac:dyDescent="0.35">
      <c r="A696" s="1" t="s">
        <v>3653</v>
      </c>
      <c r="B696" s="1" t="s">
        <v>4041</v>
      </c>
      <c r="C696" s="1" t="s">
        <v>4222</v>
      </c>
      <c r="D696" s="1" t="s">
        <v>4032</v>
      </c>
      <c r="E696" s="1" t="s">
        <v>4223</v>
      </c>
      <c r="F696" s="1">
        <v>2</v>
      </c>
      <c r="G696" s="1">
        <v>0</v>
      </c>
      <c r="H696" s="1">
        <v>1</v>
      </c>
      <c r="I696" s="1">
        <v>0</v>
      </c>
      <c r="J696" s="1">
        <v>1</v>
      </c>
      <c r="K696" s="2">
        <v>0</v>
      </c>
      <c r="L696" s="2">
        <v>1</v>
      </c>
      <c r="M696" s="2">
        <v>0</v>
      </c>
      <c r="N696" s="2">
        <v>1</v>
      </c>
      <c r="O696" s="1">
        <v>50</v>
      </c>
      <c r="P696" s="1">
        <v>0.8</v>
      </c>
      <c r="Q696" s="1">
        <v>0</v>
      </c>
      <c r="R696" s="1">
        <v>1</v>
      </c>
      <c r="S696" s="2">
        <v>0</v>
      </c>
      <c r="T696" s="2">
        <v>1</v>
      </c>
      <c r="U696" s="2">
        <v>0</v>
      </c>
      <c r="V696" s="2">
        <v>1</v>
      </c>
      <c r="W696" s="1">
        <v>0</v>
      </c>
      <c r="X696" s="1">
        <v>1</v>
      </c>
    </row>
    <row r="697" spans="1:24" ht="15.5" x14ac:dyDescent="0.35">
      <c r="A697" s="1" t="s">
        <v>3653</v>
      </c>
      <c r="B697" s="1" t="s">
        <v>4041</v>
      </c>
      <c r="C697" s="1" t="s">
        <v>4224</v>
      </c>
      <c r="D697" s="1" t="s">
        <v>4032</v>
      </c>
      <c r="E697" s="1" t="s">
        <v>4225</v>
      </c>
      <c r="F697" s="1">
        <v>2</v>
      </c>
      <c r="G697" s="1">
        <v>0</v>
      </c>
      <c r="H697" s="1">
        <v>1</v>
      </c>
      <c r="I697" s="1">
        <v>0</v>
      </c>
      <c r="J697" s="1">
        <v>1</v>
      </c>
      <c r="K697" s="2">
        <v>0</v>
      </c>
      <c r="L697" s="2">
        <v>1</v>
      </c>
      <c r="M697" s="2">
        <v>0</v>
      </c>
      <c r="N697" s="2">
        <v>1</v>
      </c>
      <c r="O697" s="1">
        <v>0</v>
      </c>
      <c r="P697" s="1">
        <v>1</v>
      </c>
      <c r="Q697" s="1">
        <v>0</v>
      </c>
      <c r="R697" s="1">
        <v>1</v>
      </c>
      <c r="S697" s="2">
        <v>0</v>
      </c>
      <c r="T697" s="2">
        <v>1</v>
      </c>
      <c r="U697" s="2">
        <v>0</v>
      </c>
      <c r="V697" s="2">
        <v>1</v>
      </c>
      <c r="W697" s="1">
        <v>0</v>
      </c>
      <c r="X697" s="1">
        <v>1</v>
      </c>
    </row>
    <row r="698" spans="1:24" ht="15.5" x14ac:dyDescent="0.35">
      <c r="A698" s="1" t="s">
        <v>3653</v>
      </c>
      <c r="B698" s="1" t="s">
        <v>4041</v>
      </c>
      <c r="C698" s="1" t="s">
        <v>4226</v>
      </c>
      <c r="D698" s="1" t="s">
        <v>4032</v>
      </c>
      <c r="E698" s="1" t="s">
        <v>4227</v>
      </c>
      <c r="F698" s="1">
        <v>2</v>
      </c>
      <c r="G698" s="1">
        <v>0</v>
      </c>
      <c r="H698" s="1">
        <v>1</v>
      </c>
      <c r="I698" s="1">
        <v>0</v>
      </c>
      <c r="J698" s="1">
        <v>1</v>
      </c>
      <c r="K698" s="2">
        <v>0</v>
      </c>
      <c r="L698" s="2">
        <v>1</v>
      </c>
      <c r="M698" s="2">
        <v>0</v>
      </c>
      <c r="N698" s="2">
        <v>1</v>
      </c>
      <c r="O698" s="1">
        <v>0</v>
      </c>
      <c r="P698" s="1">
        <v>1</v>
      </c>
      <c r="Q698" s="1">
        <v>0</v>
      </c>
      <c r="R698" s="1">
        <v>1</v>
      </c>
      <c r="S698" s="2">
        <v>0</v>
      </c>
      <c r="T698" s="2">
        <v>1</v>
      </c>
      <c r="U698" s="2">
        <v>0</v>
      </c>
      <c r="V698" s="2">
        <v>1</v>
      </c>
      <c r="W698" s="1">
        <v>0</v>
      </c>
      <c r="X698" s="1">
        <v>1</v>
      </c>
    </row>
    <row r="699" spans="1:24" ht="15.5" x14ac:dyDescent="0.35">
      <c r="A699" s="1" t="s">
        <v>3653</v>
      </c>
      <c r="B699" s="1" t="s">
        <v>4041</v>
      </c>
      <c r="C699" s="1" t="s">
        <v>4228</v>
      </c>
      <c r="D699" s="1" t="s">
        <v>4032</v>
      </c>
      <c r="E699" s="1" t="s">
        <v>4229</v>
      </c>
      <c r="F699" s="1">
        <v>2</v>
      </c>
      <c r="G699" s="1">
        <v>0</v>
      </c>
      <c r="H699" s="1">
        <v>1</v>
      </c>
      <c r="I699" s="1">
        <v>0</v>
      </c>
      <c r="J699" s="1">
        <v>1</v>
      </c>
      <c r="K699" s="2">
        <v>0</v>
      </c>
      <c r="L699" s="2">
        <v>1</v>
      </c>
      <c r="M699" s="2">
        <v>0</v>
      </c>
      <c r="N699" s="2">
        <v>1</v>
      </c>
      <c r="O699" s="1">
        <v>0</v>
      </c>
      <c r="P699" s="1">
        <v>1</v>
      </c>
      <c r="Q699" s="1">
        <v>0</v>
      </c>
      <c r="R699" s="1">
        <v>1</v>
      </c>
      <c r="S699" s="2">
        <v>0</v>
      </c>
      <c r="T699" s="2">
        <v>1</v>
      </c>
      <c r="U699" s="2">
        <v>0</v>
      </c>
      <c r="V699" s="2">
        <v>1</v>
      </c>
      <c r="W699" s="1">
        <v>0</v>
      </c>
      <c r="X699" s="1">
        <v>1</v>
      </c>
    </row>
    <row r="700" spans="1:24" ht="15.5" x14ac:dyDescent="0.35">
      <c r="A700" s="1" t="s">
        <v>3653</v>
      </c>
      <c r="B700" s="1" t="s">
        <v>4041</v>
      </c>
      <c r="C700" s="1" t="s">
        <v>4230</v>
      </c>
      <c r="D700" s="1" t="s">
        <v>4032</v>
      </c>
      <c r="E700" s="1" t="s">
        <v>4231</v>
      </c>
      <c r="F700" s="1">
        <v>2</v>
      </c>
      <c r="G700" s="1">
        <v>0</v>
      </c>
      <c r="H700" s="1">
        <v>1</v>
      </c>
      <c r="I700" s="1">
        <v>0</v>
      </c>
      <c r="J700" s="1">
        <v>1</v>
      </c>
      <c r="K700" s="2">
        <v>0</v>
      </c>
      <c r="L700" s="2">
        <v>1</v>
      </c>
      <c r="M700" s="2">
        <v>0</v>
      </c>
      <c r="N700" s="2">
        <v>1</v>
      </c>
      <c r="O700" s="1">
        <v>0</v>
      </c>
      <c r="P700" s="1">
        <v>1</v>
      </c>
      <c r="Q700" s="1">
        <v>0</v>
      </c>
      <c r="R700" s="1">
        <v>1</v>
      </c>
      <c r="S700" s="2">
        <v>0</v>
      </c>
      <c r="T700" s="2">
        <v>1</v>
      </c>
      <c r="U700" s="2">
        <v>0</v>
      </c>
      <c r="V700" s="2">
        <v>1</v>
      </c>
      <c r="W700" s="1">
        <v>0</v>
      </c>
      <c r="X700" s="1">
        <v>1</v>
      </c>
    </row>
    <row r="701" spans="1:24" ht="15.5" x14ac:dyDescent="0.35">
      <c r="A701" s="1" t="s">
        <v>3653</v>
      </c>
      <c r="B701" s="1" t="s">
        <v>4041</v>
      </c>
      <c r="C701" s="1" t="s">
        <v>4232</v>
      </c>
      <c r="D701" s="1" t="s">
        <v>4032</v>
      </c>
      <c r="E701" s="1" t="s">
        <v>4233</v>
      </c>
      <c r="F701" s="1">
        <v>2</v>
      </c>
      <c r="G701" s="1">
        <v>0</v>
      </c>
      <c r="H701" s="1">
        <v>1</v>
      </c>
      <c r="I701" s="1">
        <v>0</v>
      </c>
      <c r="J701" s="1">
        <v>1</v>
      </c>
      <c r="K701" s="2">
        <v>0</v>
      </c>
      <c r="L701" s="2">
        <v>1</v>
      </c>
      <c r="M701" s="2">
        <v>0</v>
      </c>
      <c r="N701" s="2">
        <v>1</v>
      </c>
      <c r="O701" s="1">
        <v>0</v>
      </c>
      <c r="P701" s="1">
        <v>1</v>
      </c>
      <c r="Q701" s="1">
        <v>0</v>
      </c>
      <c r="R701" s="1">
        <v>1</v>
      </c>
      <c r="S701" s="2">
        <v>0</v>
      </c>
      <c r="T701" s="2">
        <v>1</v>
      </c>
      <c r="U701" s="2">
        <v>0</v>
      </c>
      <c r="V701" s="2">
        <v>1</v>
      </c>
      <c r="W701" s="1">
        <v>0</v>
      </c>
      <c r="X701" s="1">
        <v>1</v>
      </c>
    </row>
    <row r="702" spans="1:24" ht="15.5" x14ac:dyDescent="0.35">
      <c r="A702" s="1" t="s">
        <v>3653</v>
      </c>
      <c r="B702" s="1" t="s">
        <v>4041</v>
      </c>
      <c r="C702" s="1" t="s">
        <v>4234</v>
      </c>
      <c r="D702" s="1" t="s">
        <v>4032</v>
      </c>
      <c r="E702" s="1" t="s">
        <v>4235</v>
      </c>
      <c r="F702" s="1">
        <v>2</v>
      </c>
      <c r="G702" s="1">
        <v>0</v>
      </c>
      <c r="H702" s="1">
        <v>1</v>
      </c>
      <c r="I702" s="1">
        <v>0</v>
      </c>
      <c r="J702" s="1">
        <v>1</v>
      </c>
      <c r="K702" s="2">
        <v>0</v>
      </c>
      <c r="L702" s="2">
        <v>1</v>
      </c>
      <c r="M702" s="2">
        <v>0</v>
      </c>
      <c r="N702" s="2">
        <v>1</v>
      </c>
      <c r="O702" s="1">
        <v>0</v>
      </c>
      <c r="P702" s="1">
        <v>1</v>
      </c>
      <c r="Q702" s="1">
        <v>0</v>
      </c>
      <c r="R702" s="1">
        <v>1</v>
      </c>
      <c r="S702" s="2">
        <v>0</v>
      </c>
      <c r="T702" s="2">
        <v>1</v>
      </c>
      <c r="U702" s="2">
        <v>0</v>
      </c>
      <c r="V702" s="2">
        <v>1</v>
      </c>
      <c r="W702" s="1">
        <v>0</v>
      </c>
      <c r="X702" s="1">
        <v>1</v>
      </c>
    </row>
    <row r="703" spans="1:24" ht="15.5" x14ac:dyDescent="0.35">
      <c r="A703" s="1" t="s">
        <v>3653</v>
      </c>
      <c r="B703" s="1" t="s">
        <v>4041</v>
      </c>
      <c r="C703" s="1" t="s">
        <v>4236</v>
      </c>
      <c r="D703" s="1" t="s">
        <v>4032</v>
      </c>
      <c r="E703" s="1" t="s">
        <v>4237</v>
      </c>
      <c r="F703" s="1">
        <v>2</v>
      </c>
      <c r="G703" s="1">
        <v>0</v>
      </c>
      <c r="H703" s="1">
        <v>1</v>
      </c>
      <c r="I703" s="1">
        <v>0</v>
      </c>
      <c r="J703" s="1">
        <v>1</v>
      </c>
      <c r="K703" s="2">
        <v>0</v>
      </c>
      <c r="L703" s="2">
        <v>1</v>
      </c>
      <c r="M703" s="2">
        <v>0</v>
      </c>
      <c r="N703" s="2">
        <v>1</v>
      </c>
      <c r="O703" s="1">
        <v>0</v>
      </c>
      <c r="P703" s="1">
        <v>1</v>
      </c>
      <c r="Q703" s="1">
        <v>0</v>
      </c>
      <c r="R703" s="1">
        <v>1</v>
      </c>
      <c r="S703" s="2">
        <v>0</v>
      </c>
      <c r="T703" s="2">
        <v>1</v>
      </c>
      <c r="U703" s="2">
        <v>0</v>
      </c>
      <c r="V703" s="2">
        <v>1</v>
      </c>
      <c r="W703" s="1">
        <v>0</v>
      </c>
      <c r="X703" s="1">
        <v>1</v>
      </c>
    </row>
    <row r="704" spans="1:24" ht="15.5" x14ac:dyDescent="0.35">
      <c r="A704" s="1" t="s">
        <v>3653</v>
      </c>
      <c r="B704" s="1" t="s">
        <v>4041</v>
      </c>
      <c r="C704" s="1" t="s">
        <v>4238</v>
      </c>
      <c r="D704" s="1" t="s">
        <v>4032</v>
      </c>
      <c r="E704" s="1" t="s">
        <v>4239</v>
      </c>
      <c r="F704" s="1">
        <v>2</v>
      </c>
      <c r="G704" s="1">
        <v>0</v>
      </c>
      <c r="H704" s="1">
        <v>1</v>
      </c>
      <c r="I704" s="1">
        <v>0</v>
      </c>
      <c r="J704" s="1">
        <v>1</v>
      </c>
      <c r="K704" s="2">
        <v>0</v>
      </c>
      <c r="L704" s="2">
        <v>1</v>
      </c>
      <c r="M704" s="2">
        <v>0</v>
      </c>
      <c r="N704" s="2">
        <v>1</v>
      </c>
      <c r="O704" s="1">
        <v>0</v>
      </c>
      <c r="P704" s="1">
        <v>1</v>
      </c>
      <c r="Q704" s="1">
        <v>0</v>
      </c>
      <c r="R704" s="1">
        <v>1</v>
      </c>
      <c r="S704" s="2">
        <v>0</v>
      </c>
      <c r="T704" s="2">
        <v>1</v>
      </c>
      <c r="U704" s="2">
        <v>0</v>
      </c>
      <c r="V704" s="2">
        <v>1</v>
      </c>
      <c r="W704" s="1">
        <v>0</v>
      </c>
      <c r="X704" s="1">
        <v>1</v>
      </c>
    </row>
    <row r="705" spans="1:24" ht="15.5" x14ac:dyDescent="0.35">
      <c r="A705" s="1" t="s">
        <v>3653</v>
      </c>
      <c r="B705" s="1" t="s">
        <v>4041</v>
      </c>
      <c r="C705" s="1" t="s">
        <v>4240</v>
      </c>
      <c r="D705" s="1" t="s">
        <v>4032</v>
      </c>
      <c r="E705" s="1" t="s">
        <v>4241</v>
      </c>
      <c r="F705" s="1">
        <v>2</v>
      </c>
      <c r="G705" s="1">
        <v>0</v>
      </c>
      <c r="H705" s="1">
        <v>1</v>
      </c>
      <c r="I705" s="1">
        <v>0</v>
      </c>
      <c r="J705" s="1">
        <v>1</v>
      </c>
      <c r="K705" s="2">
        <v>0</v>
      </c>
      <c r="L705" s="2">
        <v>1</v>
      </c>
      <c r="M705" s="2">
        <v>0</v>
      </c>
      <c r="N705" s="2">
        <v>1</v>
      </c>
      <c r="O705" s="1">
        <v>0</v>
      </c>
      <c r="P705" s="1">
        <v>1</v>
      </c>
      <c r="Q705" s="1">
        <v>0</v>
      </c>
      <c r="R705" s="1">
        <v>1</v>
      </c>
      <c r="S705" s="2">
        <v>0</v>
      </c>
      <c r="T705" s="2">
        <v>1</v>
      </c>
      <c r="U705" s="2">
        <v>50</v>
      </c>
      <c r="V705" s="2">
        <v>0.66700000000000004</v>
      </c>
      <c r="W705" s="1">
        <v>0</v>
      </c>
      <c r="X705" s="1">
        <v>1</v>
      </c>
    </row>
    <row r="706" spans="1:24" ht="15.5" x14ac:dyDescent="0.35">
      <c r="A706" s="1" t="s">
        <v>3653</v>
      </c>
      <c r="B706" s="1" t="s">
        <v>4041</v>
      </c>
      <c r="C706" s="1" t="s">
        <v>4242</v>
      </c>
      <c r="D706" s="1" t="s">
        <v>4032</v>
      </c>
      <c r="E706" s="1" t="s">
        <v>4243</v>
      </c>
      <c r="F706" s="1" t="s">
        <v>3097</v>
      </c>
      <c r="G706" s="1">
        <v>0</v>
      </c>
      <c r="H706" s="1">
        <v>1</v>
      </c>
      <c r="I706" s="1">
        <v>0</v>
      </c>
      <c r="J706" s="1">
        <v>1</v>
      </c>
      <c r="K706" s="2">
        <v>0</v>
      </c>
      <c r="L706" s="2">
        <v>1</v>
      </c>
      <c r="M706" s="2">
        <v>0</v>
      </c>
      <c r="N706" s="2">
        <v>1</v>
      </c>
      <c r="O706" s="1">
        <v>0</v>
      </c>
      <c r="P706" s="1">
        <v>1</v>
      </c>
      <c r="Q706" s="1">
        <v>0</v>
      </c>
      <c r="R706" s="1">
        <v>1</v>
      </c>
      <c r="S706" s="2">
        <v>0</v>
      </c>
      <c r="T706" s="2">
        <v>1</v>
      </c>
      <c r="U706" s="2">
        <v>0</v>
      </c>
      <c r="V706" s="2">
        <v>1</v>
      </c>
      <c r="W706" s="1">
        <v>0</v>
      </c>
      <c r="X706" s="1">
        <v>1</v>
      </c>
    </row>
    <row r="707" spans="1:24" ht="15.5" x14ac:dyDescent="0.35">
      <c r="A707" s="1" t="s">
        <v>3653</v>
      </c>
      <c r="B707" s="1" t="s">
        <v>4041</v>
      </c>
      <c r="C707" s="1" t="s">
        <v>4244</v>
      </c>
      <c r="D707" s="1" t="s">
        <v>4032</v>
      </c>
      <c r="E707" s="1" t="s">
        <v>4245</v>
      </c>
      <c r="F707" s="1">
        <v>2</v>
      </c>
      <c r="G707" s="1">
        <v>0</v>
      </c>
      <c r="H707" s="1">
        <v>1</v>
      </c>
      <c r="I707" s="1">
        <v>0</v>
      </c>
      <c r="J707" s="1">
        <v>1</v>
      </c>
      <c r="K707" s="2">
        <v>0</v>
      </c>
      <c r="L707" s="2">
        <v>1</v>
      </c>
      <c r="M707" s="2">
        <v>0</v>
      </c>
      <c r="N707" s="2">
        <v>1</v>
      </c>
      <c r="O707" s="1">
        <v>0</v>
      </c>
      <c r="P707" s="1">
        <v>1</v>
      </c>
      <c r="Q707" s="1">
        <v>0</v>
      </c>
      <c r="R707" s="1">
        <v>1</v>
      </c>
      <c r="S707" s="2">
        <v>0</v>
      </c>
      <c r="T707" s="2">
        <v>1</v>
      </c>
      <c r="U707" s="2">
        <v>0</v>
      </c>
      <c r="V707" s="2">
        <v>1</v>
      </c>
      <c r="W707" s="1">
        <v>50</v>
      </c>
      <c r="X707" s="1">
        <v>0.66700000000000004</v>
      </c>
    </row>
    <row r="708" spans="1:24" ht="15.5" x14ac:dyDescent="0.35">
      <c r="A708" s="1" t="s">
        <v>3653</v>
      </c>
      <c r="B708" s="1" t="s">
        <v>3919</v>
      </c>
      <c r="C708" s="1" t="s">
        <v>4246</v>
      </c>
      <c r="D708" s="1" t="s">
        <v>4032</v>
      </c>
      <c r="E708" s="1" t="s">
        <v>4247</v>
      </c>
      <c r="F708" s="1">
        <v>2</v>
      </c>
      <c r="G708" s="1">
        <v>0</v>
      </c>
      <c r="H708" s="1">
        <v>1</v>
      </c>
      <c r="I708" s="1">
        <v>0</v>
      </c>
      <c r="J708" s="1">
        <v>1</v>
      </c>
      <c r="K708" s="2">
        <v>0</v>
      </c>
      <c r="L708" s="2">
        <v>1</v>
      </c>
      <c r="M708" s="2">
        <v>0</v>
      </c>
      <c r="N708" s="2">
        <v>1</v>
      </c>
      <c r="O708" s="1">
        <v>0</v>
      </c>
      <c r="P708" s="1">
        <v>1</v>
      </c>
      <c r="Q708" s="1">
        <v>0</v>
      </c>
      <c r="R708" s="1">
        <v>1</v>
      </c>
      <c r="S708" s="2">
        <v>0</v>
      </c>
      <c r="T708" s="2">
        <v>1</v>
      </c>
      <c r="U708" s="2">
        <v>0</v>
      </c>
      <c r="V708" s="2">
        <v>1</v>
      </c>
      <c r="W708" s="1">
        <v>0</v>
      </c>
      <c r="X708" s="1">
        <v>1</v>
      </c>
    </row>
    <row r="709" spans="1:24" ht="15.5" x14ac:dyDescent="0.35">
      <c r="A709" s="1" t="s">
        <v>3653</v>
      </c>
      <c r="B709" s="1" t="s">
        <v>3919</v>
      </c>
      <c r="C709" s="1" t="s">
        <v>4248</v>
      </c>
      <c r="D709" s="1" t="s">
        <v>4032</v>
      </c>
      <c r="E709" s="1" t="s">
        <v>4249</v>
      </c>
      <c r="F709" s="1">
        <v>2</v>
      </c>
      <c r="G709" s="1">
        <v>0</v>
      </c>
      <c r="H709" s="1">
        <v>1</v>
      </c>
      <c r="I709" s="1">
        <v>0</v>
      </c>
      <c r="J709" s="1">
        <v>1</v>
      </c>
      <c r="K709" s="2">
        <v>0</v>
      </c>
      <c r="L709" s="2">
        <v>1</v>
      </c>
      <c r="M709" s="2">
        <v>0</v>
      </c>
      <c r="N709" s="2">
        <v>1</v>
      </c>
      <c r="O709" s="1">
        <v>0</v>
      </c>
      <c r="P709" s="1">
        <v>1</v>
      </c>
      <c r="Q709" s="1">
        <v>0</v>
      </c>
      <c r="R709" s="1">
        <v>1</v>
      </c>
      <c r="S709" s="2">
        <v>0</v>
      </c>
      <c r="T709" s="2">
        <v>1</v>
      </c>
      <c r="U709" s="2">
        <v>0</v>
      </c>
      <c r="V709" s="2">
        <v>1</v>
      </c>
      <c r="W709" s="1">
        <v>0</v>
      </c>
      <c r="X709" s="1">
        <v>1</v>
      </c>
    </row>
    <row r="710" spans="1:24" ht="15.5" x14ac:dyDescent="0.35">
      <c r="A710" s="1" t="s">
        <v>3653</v>
      </c>
      <c r="B710" s="1" t="s">
        <v>3919</v>
      </c>
      <c r="C710" s="1" t="s">
        <v>4250</v>
      </c>
      <c r="D710" s="1" t="s">
        <v>4032</v>
      </c>
      <c r="E710" s="1" t="s">
        <v>4251</v>
      </c>
      <c r="F710" s="1">
        <v>3</v>
      </c>
      <c r="G710" s="1">
        <v>33.299999999999997</v>
      </c>
      <c r="H710" s="1">
        <v>1</v>
      </c>
      <c r="I710" s="1">
        <v>33.299999999999997</v>
      </c>
      <c r="J710" s="1">
        <v>1</v>
      </c>
      <c r="K710" s="2">
        <v>33.299999999999997</v>
      </c>
      <c r="L710" s="2">
        <v>1</v>
      </c>
      <c r="M710" s="2">
        <v>0</v>
      </c>
      <c r="N710" s="2">
        <v>1</v>
      </c>
      <c r="O710" s="1">
        <v>0</v>
      </c>
      <c r="P710" s="1">
        <v>1</v>
      </c>
      <c r="Q710" s="1">
        <v>0</v>
      </c>
      <c r="R710" s="1">
        <v>1</v>
      </c>
      <c r="S710" s="2">
        <v>0</v>
      </c>
      <c r="T710" s="2">
        <v>1</v>
      </c>
      <c r="U710" s="2">
        <v>0</v>
      </c>
      <c r="V710" s="2">
        <v>1</v>
      </c>
      <c r="W710" s="1">
        <v>0</v>
      </c>
      <c r="X710" s="1">
        <v>1</v>
      </c>
    </row>
    <row r="711" spans="1:24" ht="15.5" x14ac:dyDescent="0.35">
      <c r="A711" s="1" t="s">
        <v>3653</v>
      </c>
      <c r="B711" s="1" t="s">
        <v>3919</v>
      </c>
      <c r="C711" s="1" t="s">
        <v>4252</v>
      </c>
      <c r="D711" s="1" t="s">
        <v>4032</v>
      </c>
      <c r="E711" s="1" t="s">
        <v>4253</v>
      </c>
      <c r="F711" s="1">
        <v>2</v>
      </c>
      <c r="G711" s="1">
        <v>0</v>
      </c>
      <c r="H711" s="1">
        <v>1</v>
      </c>
      <c r="I711" s="1">
        <v>0</v>
      </c>
      <c r="J711" s="1">
        <v>1</v>
      </c>
      <c r="K711" s="2">
        <v>0</v>
      </c>
      <c r="L711" s="2">
        <v>1</v>
      </c>
      <c r="M711" s="2">
        <v>0</v>
      </c>
      <c r="N711" s="2">
        <v>1</v>
      </c>
      <c r="O711" s="1">
        <v>0</v>
      </c>
      <c r="P711" s="1">
        <v>1</v>
      </c>
      <c r="Q711" s="1">
        <v>0</v>
      </c>
      <c r="R711" s="1">
        <v>1</v>
      </c>
      <c r="S711" s="2">
        <v>0</v>
      </c>
      <c r="T711" s="2">
        <v>1</v>
      </c>
      <c r="U711" s="2">
        <v>0</v>
      </c>
      <c r="V711" s="2">
        <v>1</v>
      </c>
      <c r="W711" s="1">
        <v>0</v>
      </c>
      <c r="X711" s="1">
        <v>1</v>
      </c>
    </row>
    <row r="712" spans="1:24" ht="15.5" x14ac:dyDescent="0.35">
      <c r="A712" s="1" t="s">
        <v>3653</v>
      </c>
      <c r="B712" s="1" t="s">
        <v>3919</v>
      </c>
      <c r="C712" s="1" t="s">
        <v>4254</v>
      </c>
      <c r="D712" s="1" t="s">
        <v>4032</v>
      </c>
      <c r="E712" s="1" t="s">
        <v>4255</v>
      </c>
      <c r="F712" s="1">
        <v>2</v>
      </c>
      <c r="G712" s="1">
        <v>0</v>
      </c>
      <c r="H712" s="1">
        <v>1</v>
      </c>
      <c r="I712" s="1">
        <v>0</v>
      </c>
      <c r="J712" s="1">
        <v>1</v>
      </c>
      <c r="K712" s="2">
        <v>0</v>
      </c>
      <c r="L712" s="2">
        <v>1</v>
      </c>
      <c r="M712" s="2">
        <v>0</v>
      </c>
      <c r="N712" s="2">
        <v>1</v>
      </c>
      <c r="O712" s="1">
        <v>0</v>
      </c>
      <c r="P712" s="1">
        <v>1</v>
      </c>
      <c r="Q712" s="1">
        <v>0</v>
      </c>
      <c r="R712" s="1">
        <v>1</v>
      </c>
      <c r="S712" s="2">
        <v>0</v>
      </c>
      <c r="T712" s="2">
        <v>1</v>
      </c>
      <c r="U712" s="2">
        <v>0</v>
      </c>
      <c r="V712" s="2">
        <v>1</v>
      </c>
      <c r="W712" s="1">
        <v>0</v>
      </c>
      <c r="X712" s="1">
        <v>1</v>
      </c>
    </row>
    <row r="713" spans="1:24" ht="15.5" x14ac:dyDescent="0.35">
      <c r="A713" s="1" t="s">
        <v>3653</v>
      </c>
      <c r="B713" s="1" t="s">
        <v>3919</v>
      </c>
      <c r="C713" s="1" t="s">
        <v>4256</v>
      </c>
      <c r="D713" s="1" t="s">
        <v>4032</v>
      </c>
      <c r="E713" s="1" t="s">
        <v>4257</v>
      </c>
      <c r="F713" s="1">
        <v>4</v>
      </c>
      <c r="G713" s="1">
        <v>0</v>
      </c>
      <c r="H713" s="1">
        <v>1</v>
      </c>
      <c r="I713" s="1">
        <v>0</v>
      </c>
      <c r="J713" s="1">
        <v>1</v>
      </c>
      <c r="K713" s="2">
        <v>0</v>
      </c>
      <c r="L713" s="2">
        <v>1</v>
      </c>
      <c r="M713" s="2">
        <v>0</v>
      </c>
      <c r="N713" s="2">
        <v>1</v>
      </c>
      <c r="O713" s="1">
        <v>0</v>
      </c>
      <c r="P713" s="1">
        <v>1</v>
      </c>
      <c r="Q713" s="1">
        <v>0</v>
      </c>
      <c r="R713" s="1">
        <v>1</v>
      </c>
      <c r="S713" s="2">
        <v>0</v>
      </c>
      <c r="T713" s="2">
        <v>1</v>
      </c>
      <c r="U713" s="2">
        <v>0</v>
      </c>
      <c r="V713" s="2">
        <v>1</v>
      </c>
      <c r="W713" s="1">
        <v>0</v>
      </c>
      <c r="X713" s="1">
        <v>1</v>
      </c>
    </row>
    <row r="714" spans="1:24" ht="15.5" x14ac:dyDescent="0.35">
      <c r="A714" s="1" t="s">
        <v>3653</v>
      </c>
      <c r="B714" s="1" t="s">
        <v>3919</v>
      </c>
      <c r="C714" s="1" t="s">
        <v>4258</v>
      </c>
      <c r="D714" s="1" t="s">
        <v>4032</v>
      </c>
      <c r="E714" s="1" t="s">
        <v>4259</v>
      </c>
      <c r="F714" s="1">
        <v>3</v>
      </c>
      <c r="G714" s="1">
        <v>0</v>
      </c>
      <c r="H714" s="1">
        <v>1</v>
      </c>
      <c r="I714" s="1">
        <v>0</v>
      </c>
      <c r="J714" s="1">
        <v>1</v>
      </c>
      <c r="K714" s="2">
        <v>0</v>
      </c>
      <c r="L714" s="2">
        <v>1</v>
      </c>
      <c r="M714" s="2">
        <v>0</v>
      </c>
      <c r="N714" s="2">
        <v>1</v>
      </c>
      <c r="O714" s="1">
        <v>0</v>
      </c>
      <c r="P714" s="1">
        <v>1</v>
      </c>
      <c r="Q714" s="1">
        <v>0</v>
      </c>
      <c r="R714" s="1">
        <v>1</v>
      </c>
      <c r="S714" s="2">
        <v>0</v>
      </c>
      <c r="T714" s="2">
        <v>1</v>
      </c>
      <c r="U714" s="2">
        <v>0</v>
      </c>
      <c r="V714" s="2">
        <v>1</v>
      </c>
      <c r="W714" s="1">
        <v>0</v>
      </c>
      <c r="X714" s="1">
        <v>1</v>
      </c>
    </row>
    <row r="715" spans="1:24" ht="15.5" x14ac:dyDescent="0.35">
      <c r="A715" s="1" t="s">
        <v>3653</v>
      </c>
      <c r="B715" s="1" t="s">
        <v>3919</v>
      </c>
      <c r="C715" s="1" t="s">
        <v>4260</v>
      </c>
      <c r="D715" s="1" t="s">
        <v>4032</v>
      </c>
      <c r="E715" s="1" t="s">
        <v>4261</v>
      </c>
      <c r="F715" s="1">
        <v>3</v>
      </c>
      <c r="G715" s="1">
        <v>33.299999999999997</v>
      </c>
      <c r="H715" s="1">
        <v>0.99299999999999999</v>
      </c>
      <c r="I715" s="1">
        <v>33.299999999999997</v>
      </c>
      <c r="J715" s="1">
        <v>0.99299999999999999</v>
      </c>
      <c r="K715" s="2">
        <v>33.299999999999997</v>
      </c>
      <c r="L715" s="2">
        <v>0.99299999999999999</v>
      </c>
      <c r="M715" s="2">
        <v>0</v>
      </c>
      <c r="N715" s="2">
        <v>1</v>
      </c>
      <c r="O715" s="1">
        <v>33.299999999999997</v>
      </c>
      <c r="P715" s="1">
        <v>0.99299999999999999</v>
      </c>
      <c r="Q715" s="1">
        <v>33.299999999999997</v>
      </c>
      <c r="R715" s="1">
        <v>0.99299999999999999</v>
      </c>
      <c r="S715" s="2">
        <v>33.299999999999997</v>
      </c>
      <c r="T715" s="2">
        <v>0.99299999999999999</v>
      </c>
      <c r="U715" s="2">
        <v>33.299999999999997</v>
      </c>
      <c r="V715" s="2">
        <v>0.99299999999999999</v>
      </c>
      <c r="W715" s="1">
        <v>0</v>
      </c>
      <c r="X715" s="1">
        <v>1</v>
      </c>
    </row>
    <row r="716" spans="1:24" ht="15.5" x14ac:dyDescent="0.35">
      <c r="A716" s="1" t="s">
        <v>3653</v>
      </c>
      <c r="B716" s="1" t="s">
        <v>3919</v>
      </c>
      <c r="C716" s="1" t="s">
        <v>4262</v>
      </c>
      <c r="D716" s="1" t="s">
        <v>4032</v>
      </c>
      <c r="E716" s="1" t="s">
        <v>4263</v>
      </c>
      <c r="F716" s="1">
        <v>3</v>
      </c>
      <c r="G716" s="1">
        <v>33.299999999999997</v>
      </c>
      <c r="H716" s="1">
        <v>1</v>
      </c>
      <c r="I716" s="1">
        <v>33.299999999999997</v>
      </c>
      <c r="J716" s="1">
        <v>1</v>
      </c>
      <c r="K716" s="2">
        <v>33.299999999999997</v>
      </c>
      <c r="L716" s="2">
        <v>1</v>
      </c>
      <c r="M716" s="2">
        <v>0</v>
      </c>
      <c r="N716" s="2">
        <v>1</v>
      </c>
      <c r="O716" s="1">
        <v>33.299999999999997</v>
      </c>
      <c r="P716" s="1">
        <v>1</v>
      </c>
      <c r="Q716" s="1">
        <v>33.299999999999997</v>
      </c>
      <c r="R716" s="1">
        <v>1</v>
      </c>
      <c r="S716" s="2">
        <v>33.299999999999997</v>
      </c>
      <c r="T716" s="2">
        <v>1</v>
      </c>
      <c r="U716" s="2">
        <v>33.299999999999997</v>
      </c>
      <c r="V716" s="2">
        <v>1</v>
      </c>
      <c r="W716" s="1">
        <v>0</v>
      </c>
      <c r="X716" s="1">
        <v>1</v>
      </c>
    </row>
    <row r="717" spans="1:24" ht="15.5" x14ac:dyDescent="0.35">
      <c r="A717" s="1" t="s">
        <v>3653</v>
      </c>
      <c r="B717" s="1" t="s">
        <v>3919</v>
      </c>
      <c r="C717" s="1" t="s">
        <v>4264</v>
      </c>
      <c r="D717" s="1" t="s">
        <v>4032</v>
      </c>
      <c r="E717" s="1" t="s">
        <v>4265</v>
      </c>
      <c r="F717" s="1">
        <v>2</v>
      </c>
      <c r="G717" s="1">
        <v>0</v>
      </c>
      <c r="H717" s="1">
        <v>1</v>
      </c>
      <c r="I717" s="1">
        <v>0</v>
      </c>
      <c r="J717" s="1">
        <v>1</v>
      </c>
      <c r="K717" s="2">
        <v>0</v>
      </c>
      <c r="L717" s="2">
        <v>1</v>
      </c>
      <c r="M717" s="2">
        <v>0</v>
      </c>
      <c r="N717" s="2">
        <v>1</v>
      </c>
      <c r="O717" s="1">
        <v>50</v>
      </c>
      <c r="P717" s="1">
        <v>1</v>
      </c>
      <c r="Q717" s="1">
        <v>50</v>
      </c>
      <c r="R717" s="1">
        <v>1</v>
      </c>
      <c r="S717" s="2">
        <v>0</v>
      </c>
      <c r="T717" s="2">
        <v>1</v>
      </c>
      <c r="U717" s="2">
        <v>0</v>
      </c>
      <c r="V717" s="2">
        <v>1</v>
      </c>
      <c r="W717" s="1">
        <v>50</v>
      </c>
      <c r="X717" s="1">
        <v>1</v>
      </c>
    </row>
    <row r="718" spans="1:24" ht="15.5" x14ac:dyDescent="0.35">
      <c r="A718" s="1" t="s">
        <v>3653</v>
      </c>
      <c r="B718" s="1" t="s">
        <v>3919</v>
      </c>
      <c r="C718" s="1" t="s">
        <v>4266</v>
      </c>
      <c r="D718" s="1" t="s">
        <v>4032</v>
      </c>
      <c r="E718" s="1" t="s">
        <v>4267</v>
      </c>
      <c r="F718" s="1">
        <v>3</v>
      </c>
      <c r="G718" s="1">
        <v>33.299999999999997</v>
      </c>
      <c r="H718" s="1">
        <v>0.99299999999999999</v>
      </c>
      <c r="I718" s="1">
        <v>33.299999999999997</v>
      </c>
      <c r="J718" s="1">
        <v>0.99299999999999999</v>
      </c>
      <c r="K718" s="2">
        <v>33.299999999999997</v>
      </c>
      <c r="L718" s="2">
        <v>0.99299999999999999</v>
      </c>
      <c r="M718" s="2">
        <v>0</v>
      </c>
      <c r="N718" s="2">
        <v>1</v>
      </c>
      <c r="O718" s="1">
        <v>33.299999999999997</v>
      </c>
      <c r="P718" s="1">
        <v>0.99299999999999999</v>
      </c>
      <c r="Q718" s="1">
        <v>33.299999999999997</v>
      </c>
      <c r="R718" s="1">
        <v>0.99299999999999999</v>
      </c>
      <c r="S718" s="2">
        <v>33.299999999999997</v>
      </c>
      <c r="T718" s="2">
        <v>0.99299999999999999</v>
      </c>
      <c r="U718" s="2">
        <v>33.299999999999997</v>
      </c>
      <c r="V718" s="2">
        <v>0.99299999999999999</v>
      </c>
      <c r="W718" s="1">
        <v>0</v>
      </c>
      <c r="X718" s="1">
        <v>1</v>
      </c>
    </row>
    <row r="719" spans="1:24" ht="15.5" x14ac:dyDescent="0.35">
      <c r="A719" s="1" t="s">
        <v>3653</v>
      </c>
      <c r="B719" s="1" t="s">
        <v>3919</v>
      </c>
      <c r="C719" s="1" t="s">
        <v>4268</v>
      </c>
      <c r="D719" s="1" t="s">
        <v>4032</v>
      </c>
      <c r="E719" s="1" t="s">
        <v>4269</v>
      </c>
      <c r="F719" s="1">
        <v>2</v>
      </c>
      <c r="G719" s="1">
        <v>0</v>
      </c>
      <c r="H719" s="1">
        <v>1</v>
      </c>
      <c r="I719" s="1">
        <v>0</v>
      </c>
      <c r="J719" s="1">
        <v>1</v>
      </c>
      <c r="K719" s="2">
        <v>0</v>
      </c>
      <c r="L719" s="2">
        <v>1</v>
      </c>
      <c r="M719" s="2">
        <v>0</v>
      </c>
      <c r="N719" s="2">
        <v>1</v>
      </c>
      <c r="O719" s="1">
        <v>0</v>
      </c>
      <c r="P719" s="1">
        <v>1</v>
      </c>
      <c r="Q719" s="1">
        <v>0</v>
      </c>
      <c r="R719" s="1">
        <v>1</v>
      </c>
      <c r="S719" s="2">
        <v>0</v>
      </c>
      <c r="T719" s="2">
        <v>1</v>
      </c>
      <c r="U719" s="2">
        <v>0</v>
      </c>
      <c r="V719" s="2">
        <v>1</v>
      </c>
      <c r="W719" s="1">
        <v>0</v>
      </c>
      <c r="X719" s="1">
        <v>1</v>
      </c>
    </row>
    <row r="720" spans="1:24" ht="15.5" x14ac:dyDescent="0.35">
      <c r="A720" s="1" t="s">
        <v>3653</v>
      </c>
      <c r="B720" s="1" t="s">
        <v>3919</v>
      </c>
      <c r="C720" s="1" t="s">
        <v>4270</v>
      </c>
      <c r="D720" s="1" t="s">
        <v>4032</v>
      </c>
      <c r="E720" s="1" t="s">
        <v>4271</v>
      </c>
      <c r="F720" s="1">
        <v>2</v>
      </c>
      <c r="G720" s="1">
        <v>0</v>
      </c>
      <c r="H720" s="1">
        <v>1</v>
      </c>
      <c r="I720" s="1">
        <v>0</v>
      </c>
      <c r="J720" s="1">
        <v>1</v>
      </c>
      <c r="K720" s="2">
        <v>0</v>
      </c>
      <c r="L720" s="2">
        <v>1</v>
      </c>
      <c r="M720" s="2">
        <v>0</v>
      </c>
      <c r="N720" s="2">
        <v>1</v>
      </c>
      <c r="O720" s="1">
        <v>0</v>
      </c>
      <c r="P720" s="1">
        <v>1</v>
      </c>
      <c r="Q720" s="1">
        <v>0</v>
      </c>
      <c r="R720" s="1">
        <v>1</v>
      </c>
      <c r="S720" s="2">
        <v>0</v>
      </c>
      <c r="T720" s="2">
        <v>1</v>
      </c>
      <c r="U720" s="2">
        <v>0</v>
      </c>
      <c r="V720" s="2">
        <v>1</v>
      </c>
      <c r="W720" s="1">
        <v>0</v>
      </c>
      <c r="X720" s="1">
        <v>1</v>
      </c>
    </row>
    <row r="721" spans="1:24" ht="15.5" x14ac:dyDescent="0.35">
      <c r="A721" s="1" t="s">
        <v>3653</v>
      </c>
      <c r="B721" s="1" t="s">
        <v>3919</v>
      </c>
      <c r="C721" s="1" t="s">
        <v>4272</v>
      </c>
      <c r="D721" s="1" t="s">
        <v>4032</v>
      </c>
      <c r="E721" s="1" t="s">
        <v>4273</v>
      </c>
      <c r="F721" s="1">
        <v>2</v>
      </c>
      <c r="G721" s="1">
        <v>0</v>
      </c>
      <c r="H721" s="1">
        <v>1</v>
      </c>
      <c r="I721" s="1">
        <v>0</v>
      </c>
      <c r="J721" s="1">
        <v>1</v>
      </c>
      <c r="K721" s="2">
        <v>0</v>
      </c>
      <c r="L721" s="2">
        <v>1</v>
      </c>
      <c r="M721" s="2">
        <v>0</v>
      </c>
      <c r="N721" s="2">
        <v>1</v>
      </c>
      <c r="O721" s="1">
        <v>0</v>
      </c>
      <c r="P721" s="1">
        <v>1</v>
      </c>
      <c r="Q721" s="1">
        <v>0</v>
      </c>
      <c r="R721" s="1">
        <v>1</v>
      </c>
      <c r="S721" s="2">
        <v>0</v>
      </c>
      <c r="T721" s="2">
        <v>1</v>
      </c>
      <c r="U721" s="2">
        <v>0</v>
      </c>
      <c r="V721" s="2">
        <v>1</v>
      </c>
      <c r="W721" s="1">
        <v>0</v>
      </c>
      <c r="X721" s="1">
        <v>1</v>
      </c>
    </row>
    <row r="722" spans="1:24" ht="15.5" x14ac:dyDescent="0.35">
      <c r="A722" s="1" t="s">
        <v>3653</v>
      </c>
      <c r="B722" s="1" t="s">
        <v>3919</v>
      </c>
      <c r="C722" s="1" t="s">
        <v>4274</v>
      </c>
      <c r="D722" s="1" t="s">
        <v>4032</v>
      </c>
      <c r="E722" s="1" t="s">
        <v>4275</v>
      </c>
      <c r="F722" s="1">
        <v>3</v>
      </c>
      <c r="G722" s="1">
        <v>0</v>
      </c>
      <c r="H722" s="1">
        <v>1</v>
      </c>
      <c r="I722" s="1">
        <v>0</v>
      </c>
      <c r="J722" s="1">
        <v>1</v>
      </c>
      <c r="K722" s="2">
        <v>0</v>
      </c>
      <c r="L722" s="2">
        <v>1</v>
      </c>
      <c r="M722" s="2">
        <v>0</v>
      </c>
      <c r="N722" s="2">
        <v>1</v>
      </c>
      <c r="O722" s="1">
        <v>0</v>
      </c>
      <c r="P722" s="1">
        <v>1</v>
      </c>
      <c r="Q722" s="1">
        <v>0</v>
      </c>
      <c r="R722" s="1">
        <v>1</v>
      </c>
      <c r="S722" s="2">
        <v>0</v>
      </c>
      <c r="T722" s="2">
        <v>1</v>
      </c>
      <c r="U722" s="2">
        <v>0</v>
      </c>
      <c r="V722" s="2">
        <v>1</v>
      </c>
      <c r="W722" s="1">
        <v>0</v>
      </c>
      <c r="X722" s="1">
        <v>1</v>
      </c>
    </row>
    <row r="723" spans="1:24" ht="15.5" x14ac:dyDescent="0.35">
      <c r="A723" s="1" t="s">
        <v>3653</v>
      </c>
      <c r="B723" s="1" t="s">
        <v>3919</v>
      </c>
      <c r="C723" s="1" t="s">
        <v>4276</v>
      </c>
      <c r="D723" s="1" t="s">
        <v>4032</v>
      </c>
      <c r="E723" s="1" t="s">
        <v>4277</v>
      </c>
      <c r="F723" s="1">
        <v>3</v>
      </c>
      <c r="G723" s="1">
        <v>0</v>
      </c>
      <c r="H723" s="1">
        <v>1</v>
      </c>
      <c r="I723" s="1">
        <v>0</v>
      </c>
      <c r="J723" s="1">
        <v>1</v>
      </c>
      <c r="K723" s="2">
        <v>0</v>
      </c>
      <c r="L723" s="2">
        <v>1</v>
      </c>
      <c r="M723" s="2">
        <v>0</v>
      </c>
      <c r="N723" s="2">
        <v>1</v>
      </c>
      <c r="O723" s="1">
        <v>0</v>
      </c>
      <c r="P723" s="1">
        <v>1</v>
      </c>
      <c r="Q723" s="1">
        <v>0</v>
      </c>
      <c r="R723" s="1">
        <v>1</v>
      </c>
      <c r="S723" s="2">
        <v>0</v>
      </c>
      <c r="T723" s="2">
        <v>1</v>
      </c>
      <c r="U723" s="2">
        <v>0</v>
      </c>
      <c r="V723" s="2">
        <v>1</v>
      </c>
      <c r="W723" s="1">
        <v>0</v>
      </c>
      <c r="X723" s="1">
        <v>1</v>
      </c>
    </row>
    <row r="724" spans="1:24" ht="15.5" x14ac:dyDescent="0.35">
      <c r="A724" s="1" t="s">
        <v>3653</v>
      </c>
      <c r="B724" s="1" t="s">
        <v>3919</v>
      </c>
      <c r="C724" s="1" t="s">
        <v>4278</v>
      </c>
      <c r="D724" s="1" t="s">
        <v>4032</v>
      </c>
      <c r="E724" s="1" t="s">
        <v>4279</v>
      </c>
      <c r="F724" s="1" t="s">
        <v>2867</v>
      </c>
      <c r="G724" s="1">
        <v>0</v>
      </c>
      <c r="H724" s="1">
        <v>1</v>
      </c>
      <c r="I724" s="1">
        <v>0</v>
      </c>
      <c r="J724" s="1">
        <v>1</v>
      </c>
      <c r="K724" s="2">
        <v>0</v>
      </c>
      <c r="L724" s="2">
        <v>1</v>
      </c>
      <c r="M724" s="2">
        <v>0</v>
      </c>
      <c r="N724" s="2">
        <v>1</v>
      </c>
      <c r="O724" s="1">
        <v>0</v>
      </c>
      <c r="P724" s="1">
        <v>1</v>
      </c>
      <c r="Q724" s="1">
        <v>0</v>
      </c>
      <c r="R724" s="1">
        <v>1</v>
      </c>
      <c r="S724" s="2">
        <v>0</v>
      </c>
      <c r="T724" s="2">
        <v>1</v>
      </c>
      <c r="U724" s="2">
        <v>0</v>
      </c>
      <c r="V724" s="2">
        <v>1</v>
      </c>
      <c r="W724" s="1">
        <v>0</v>
      </c>
      <c r="X724" s="1">
        <v>1</v>
      </c>
    </row>
    <row r="725" spans="1:24" ht="15.5" x14ac:dyDescent="0.35">
      <c r="A725" s="1" t="s">
        <v>3653</v>
      </c>
      <c r="B725" s="1" t="s">
        <v>3919</v>
      </c>
      <c r="C725" s="1" t="s">
        <v>4280</v>
      </c>
      <c r="D725" s="1" t="s">
        <v>4032</v>
      </c>
      <c r="E725" s="1" t="s">
        <v>4281</v>
      </c>
      <c r="F725" s="1">
        <v>2</v>
      </c>
      <c r="G725" s="1">
        <v>0</v>
      </c>
      <c r="H725" s="1">
        <v>1</v>
      </c>
      <c r="I725" s="1">
        <v>0</v>
      </c>
      <c r="J725" s="1">
        <v>1</v>
      </c>
      <c r="K725" s="2">
        <v>0</v>
      </c>
      <c r="L725" s="2">
        <v>1</v>
      </c>
      <c r="M725" s="2">
        <v>0</v>
      </c>
      <c r="N725" s="2">
        <v>1</v>
      </c>
      <c r="O725" s="1">
        <v>0</v>
      </c>
      <c r="P725" s="1">
        <v>1</v>
      </c>
      <c r="Q725" s="1">
        <v>0</v>
      </c>
      <c r="R725" s="1">
        <v>1</v>
      </c>
      <c r="S725" s="2">
        <v>0</v>
      </c>
      <c r="T725" s="2">
        <v>1</v>
      </c>
      <c r="U725" s="2">
        <v>0</v>
      </c>
      <c r="V725" s="2">
        <v>1</v>
      </c>
      <c r="W725" s="1">
        <v>0</v>
      </c>
      <c r="X725" s="1">
        <v>1</v>
      </c>
    </row>
    <row r="726" spans="1:24" ht="15.5" x14ac:dyDescent="0.35">
      <c r="A726" s="1" t="s">
        <v>3653</v>
      </c>
      <c r="B726" s="1" t="s">
        <v>4282</v>
      </c>
      <c r="C726" s="1" t="s">
        <v>4283</v>
      </c>
      <c r="D726" s="1" t="s">
        <v>4032</v>
      </c>
      <c r="E726" s="1" t="s">
        <v>4284</v>
      </c>
      <c r="F726" s="1">
        <v>4</v>
      </c>
      <c r="G726" s="1">
        <v>0</v>
      </c>
      <c r="H726" s="1">
        <v>1</v>
      </c>
      <c r="I726" s="1">
        <v>0</v>
      </c>
      <c r="J726" s="1">
        <v>1</v>
      </c>
      <c r="K726" s="2">
        <v>0</v>
      </c>
      <c r="L726" s="2">
        <v>1</v>
      </c>
      <c r="M726" s="2">
        <v>25</v>
      </c>
      <c r="N726" s="2">
        <v>0.91500000000000004</v>
      </c>
      <c r="O726" s="1">
        <v>0</v>
      </c>
      <c r="P726" s="1">
        <v>1</v>
      </c>
      <c r="Q726" s="1">
        <v>0</v>
      </c>
      <c r="R726" s="1">
        <v>1</v>
      </c>
      <c r="S726" s="2">
        <v>25</v>
      </c>
      <c r="T726" s="2">
        <v>0.91500000000000004</v>
      </c>
      <c r="U726" s="2">
        <v>0</v>
      </c>
      <c r="V726" s="2">
        <v>1</v>
      </c>
      <c r="W726" s="1">
        <v>25</v>
      </c>
      <c r="X726" s="1">
        <v>0.91500000000000004</v>
      </c>
    </row>
    <row r="727" spans="1:24" ht="15.5" x14ac:dyDescent="0.35">
      <c r="A727" s="1" t="s">
        <v>3653</v>
      </c>
      <c r="B727" s="1" t="s">
        <v>4282</v>
      </c>
      <c r="C727" s="1" t="s">
        <v>4285</v>
      </c>
      <c r="D727" s="1" t="s">
        <v>4032</v>
      </c>
      <c r="E727" s="1" t="s">
        <v>4286</v>
      </c>
      <c r="F727" s="1">
        <v>3</v>
      </c>
      <c r="G727" s="1">
        <v>33.299999999999997</v>
      </c>
      <c r="H727" s="1">
        <v>0.85699999999999998</v>
      </c>
      <c r="I727" s="1">
        <v>33.299999999999997</v>
      </c>
      <c r="J727" s="1">
        <v>0.85699999999999998</v>
      </c>
      <c r="K727" s="2">
        <v>33.299999999999997</v>
      </c>
      <c r="L727" s="2">
        <v>0.85699999999999998</v>
      </c>
      <c r="M727" s="2">
        <v>33.299999999999997</v>
      </c>
      <c r="N727" s="2">
        <v>0.85699999999999998</v>
      </c>
      <c r="O727" s="1">
        <v>33.299999999999997</v>
      </c>
      <c r="P727" s="1">
        <v>0.85699999999999998</v>
      </c>
      <c r="Q727" s="1">
        <v>33.299999999999997</v>
      </c>
      <c r="R727" s="1">
        <v>0.81</v>
      </c>
      <c r="S727" s="2">
        <v>33.299999999999997</v>
      </c>
      <c r="T727" s="2">
        <v>0.81</v>
      </c>
      <c r="U727" s="2">
        <v>33.299999999999997</v>
      </c>
      <c r="V727" s="2">
        <v>0.81</v>
      </c>
      <c r="W727" s="1">
        <v>33.299999999999997</v>
      </c>
      <c r="X727" s="1">
        <v>0.85699999999999998</v>
      </c>
    </row>
    <row r="728" spans="1:24" ht="15.5" x14ac:dyDescent="0.35">
      <c r="A728" s="1" t="s">
        <v>3653</v>
      </c>
      <c r="B728" s="1" t="s">
        <v>4282</v>
      </c>
      <c r="C728" s="1" t="s">
        <v>4287</v>
      </c>
      <c r="D728" s="1" t="s">
        <v>4032</v>
      </c>
      <c r="E728" s="1" t="s">
        <v>4288</v>
      </c>
      <c r="F728" s="1">
        <v>3</v>
      </c>
      <c r="G728" s="1">
        <v>0</v>
      </c>
      <c r="H728" s="1">
        <v>1</v>
      </c>
      <c r="I728" s="1">
        <v>0</v>
      </c>
      <c r="J728" s="1">
        <v>1</v>
      </c>
      <c r="K728" s="2">
        <v>0</v>
      </c>
      <c r="L728" s="2">
        <v>1</v>
      </c>
      <c r="M728" s="2">
        <v>0</v>
      </c>
      <c r="N728" s="2">
        <v>1</v>
      </c>
      <c r="O728" s="1">
        <v>0</v>
      </c>
      <c r="P728" s="1">
        <v>1</v>
      </c>
      <c r="Q728" s="1">
        <v>33.299999999999997</v>
      </c>
      <c r="R728" s="1">
        <v>0.94499999999999995</v>
      </c>
      <c r="S728" s="2">
        <v>33.299999999999997</v>
      </c>
      <c r="T728" s="2">
        <v>0.94499999999999995</v>
      </c>
      <c r="U728" s="2">
        <v>33.299999999999997</v>
      </c>
      <c r="V728" s="2">
        <v>0.94499999999999995</v>
      </c>
      <c r="W728" s="1">
        <v>0</v>
      </c>
      <c r="X728" s="1">
        <v>1</v>
      </c>
    </row>
    <row r="729" spans="1:24" ht="15.5" x14ac:dyDescent="0.35">
      <c r="A729" s="1" t="s">
        <v>3653</v>
      </c>
      <c r="B729" s="1" t="s">
        <v>4282</v>
      </c>
      <c r="C729" s="1" t="s">
        <v>4289</v>
      </c>
      <c r="D729" s="1" t="s">
        <v>4032</v>
      </c>
      <c r="E729" s="1" t="s">
        <v>4290</v>
      </c>
      <c r="F729" s="1">
        <v>2</v>
      </c>
      <c r="G729" s="1">
        <v>0</v>
      </c>
      <c r="H729" s="1">
        <v>1</v>
      </c>
      <c r="I729" s="1">
        <v>0</v>
      </c>
      <c r="J729" s="1">
        <v>1</v>
      </c>
      <c r="K729" s="2">
        <v>0</v>
      </c>
      <c r="L729" s="2">
        <v>1</v>
      </c>
      <c r="M729" s="2">
        <v>0</v>
      </c>
      <c r="N729" s="2">
        <v>1</v>
      </c>
      <c r="O729" s="1">
        <v>0</v>
      </c>
      <c r="P729" s="1">
        <v>1</v>
      </c>
      <c r="Q729" s="1">
        <v>0</v>
      </c>
      <c r="R729" s="1">
        <v>1</v>
      </c>
      <c r="S729" s="2">
        <v>0</v>
      </c>
      <c r="T729" s="2">
        <v>1</v>
      </c>
      <c r="U729" s="2">
        <v>0</v>
      </c>
      <c r="V729" s="2">
        <v>1</v>
      </c>
      <c r="W729" s="1">
        <v>0</v>
      </c>
      <c r="X729" s="1">
        <v>1</v>
      </c>
    </row>
    <row r="730" spans="1:24" ht="15.5" x14ac:dyDescent="0.35">
      <c r="A730" s="1" t="s">
        <v>3653</v>
      </c>
      <c r="B730" s="1" t="s">
        <v>4282</v>
      </c>
      <c r="C730" s="1" t="s">
        <v>4291</v>
      </c>
      <c r="D730" s="1" t="s">
        <v>4032</v>
      </c>
      <c r="E730" s="1" t="s">
        <v>4292</v>
      </c>
      <c r="F730" s="1">
        <v>2</v>
      </c>
      <c r="G730" s="1">
        <v>0</v>
      </c>
      <c r="H730" s="1">
        <v>1</v>
      </c>
      <c r="I730" s="1">
        <v>0</v>
      </c>
      <c r="J730" s="1">
        <v>1</v>
      </c>
      <c r="K730" s="2">
        <v>0</v>
      </c>
      <c r="L730" s="2">
        <v>1</v>
      </c>
      <c r="M730" s="2">
        <v>0</v>
      </c>
      <c r="N730" s="2">
        <v>1</v>
      </c>
      <c r="O730" s="1">
        <v>0</v>
      </c>
      <c r="P730" s="1">
        <v>1</v>
      </c>
      <c r="Q730" s="1">
        <v>0</v>
      </c>
      <c r="R730" s="1">
        <v>1</v>
      </c>
      <c r="S730" s="2">
        <v>0</v>
      </c>
      <c r="T730" s="2">
        <v>1</v>
      </c>
      <c r="U730" s="2">
        <v>0</v>
      </c>
      <c r="V730" s="2">
        <v>1</v>
      </c>
      <c r="W730" s="1">
        <v>0</v>
      </c>
      <c r="X730" s="1">
        <v>1</v>
      </c>
    </row>
    <row r="731" spans="1:24" ht="15.5" x14ac:dyDescent="0.35">
      <c r="A731" s="1" t="s">
        <v>3653</v>
      </c>
      <c r="B731" s="1" t="s">
        <v>4282</v>
      </c>
      <c r="C731" s="1" t="s">
        <v>4293</v>
      </c>
      <c r="D731" s="1" t="s">
        <v>4032</v>
      </c>
      <c r="E731" s="1" t="s">
        <v>4294</v>
      </c>
      <c r="F731" s="1">
        <v>3</v>
      </c>
      <c r="G731" s="1">
        <v>66.7</v>
      </c>
      <c r="H731" s="1">
        <v>0.57099999999999995</v>
      </c>
      <c r="I731" s="1">
        <v>66.7</v>
      </c>
      <c r="J731" s="1">
        <v>0.57099999999999995</v>
      </c>
      <c r="K731" s="2">
        <v>66.7</v>
      </c>
      <c r="L731" s="2">
        <v>0.57099999999999995</v>
      </c>
      <c r="M731" s="2">
        <v>66.7</v>
      </c>
      <c r="N731" s="2">
        <v>0.57099999999999995</v>
      </c>
      <c r="O731" s="1">
        <v>66.7</v>
      </c>
      <c r="P731" s="1">
        <v>0.57099999999999995</v>
      </c>
      <c r="Q731" s="1">
        <v>66.7</v>
      </c>
      <c r="R731" s="1">
        <v>0.57099999999999995</v>
      </c>
      <c r="S731" s="2">
        <v>66.7</v>
      </c>
      <c r="T731" s="2">
        <v>0.57099999999999995</v>
      </c>
      <c r="U731" s="2">
        <v>66.7</v>
      </c>
      <c r="V731" s="2">
        <v>0.57099999999999995</v>
      </c>
      <c r="W731" s="1">
        <v>66.7</v>
      </c>
      <c r="X731" s="1">
        <v>0.57099999999999995</v>
      </c>
    </row>
    <row r="732" spans="1:24" ht="15.5" x14ac:dyDescent="0.35">
      <c r="A732" s="1" t="s">
        <v>3653</v>
      </c>
      <c r="B732" s="1" t="s">
        <v>4282</v>
      </c>
      <c r="C732" s="1" t="s">
        <v>4295</v>
      </c>
      <c r="D732" s="1" t="s">
        <v>4032</v>
      </c>
      <c r="E732" s="1" t="s">
        <v>4296</v>
      </c>
      <c r="F732" s="1">
        <v>3</v>
      </c>
      <c r="G732" s="1">
        <v>33.299999999999997</v>
      </c>
      <c r="H732" s="1">
        <v>1</v>
      </c>
      <c r="I732" s="1">
        <v>33.299999999999997</v>
      </c>
      <c r="J732" s="1">
        <v>1</v>
      </c>
      <c r="K732" s="2">
        <v>33.299999999999997</v>
      </c>
      <c r="L732" s="2">
        <v>1</v>
      </c>
      <c r="M732" s="2">
        <v>0</v>
      </c>
      <c r="N732" s="2">
        <v>1</v>
      </c>
      <c r="O732" s="1">
        <v>0</v>
      </c>
      <c r="P732" s="1">
        <v>1</v>
      </c>
      <c r="Q732" s="1">
        <v>0</v>
      </c>
      <c r="R732" s="1">
        <v>1</v>
      </c>
      <c r="S732" s="2">
        <v>0</v>
      </c>
      <c r="T732" s="2">
        <v>1</v>
      </c>
      <c r="U732" s="2">
        <v>0</v>
      </c>
      <c r="V732" s="2">
        <v>1</v>
      </c>
      <c r="W732" s="1">
        <v>0</v>
      </c>
      <c r="X732" s="1">
        <v>1</v>
      </c>
    </row>
    <row r="733" spans="1:24" ht="15.5" x14ac:dyDescent="0.35">
      <c r="A733" s="1" t="s">
        <v>3653</v>
      </c>
      <c r="B733" s="1" t="s">
        <v>4282</v>
      </c>
      <c r="C733" s="1" t="s">
        <v>4297</v>
      </c>
      <c r="D733" s="1" t="s">
        <v>4032</v>
      </c>
      <c r="E733" s="1" t="s">
        <v>4298</v>
      </c>
      <c r="F733" s="1">
        <v>3</v>
      </c>
      <c r="G733" s="1">
        <v>0</v>
      </c>
      <c r="H733" s="1">
        <v>1</v>
      </c>
      <c r="I733" s="1">
        <v>0</v>
      </c>
      <c r="J733" s="1">
        <v>1</v>
      </c>
      <c r="K733" s="2">
        <v>0</v>
      </c>
      <c r="L733" s="2">
        <v>1</v>
      </c>
      <c r="M733" s="2">
        <v>0</v>
      </c>
      <c r="N733" s="2">
        <v>1</v>
      </c>
      <c r="O733" s="1">
        <v>0</v>
      </c>
      <c r="P733" s="1">
        <v>1</v>
      </c>
      <c r="Q733" s="1">
        <v>0</v>
      </c>
      <c r="R733" s="1">
        <v>1</v>
      </c>
      <c r="S733" s="2">
        <v>0</v>
      </c>
      <c r="T733" s="2">
        <v>1</v>
      </c>
      <c r="U733" s="2">
        <v>0</v>
      </c>
      <c r="V733" s="2">
        <v>1</v>
      </c>
      <c r="W733" s="1">
        <v>0</v>
      </c>
      <c r="X733" s="1">
        <v>1</v>
      </c>
    </row>
    <row r="734" spans="1:24" ht="15.5" x14ac:dyDescent="0.35">
      <c r="A734" s="1" t="s">
        <v>3653</v>
      </c>
      <c r="B734" s="1" t="s">
        <v>4282</v>
      </c>
      <c r="C734" s="1" t="s">
        <v>4299</v>
      </c>
      <c r="D734" s="1" t="s">
        <v>4032</v>
      </c>
      <c r="E734" s="1" t="s">
        <v>4300</v>
      </c>
      <c r="F734" s="1">
        <v>4</v>
      </c>
      <c r="G734" s="1">
        <v>25</v>
      </c>
      <c r="H734" s="1">
        <v>0.996</v>
      </c>
      <c r="I734" s="1">
        <v>25</v>
      </c>
      <c r="J734" s="1">
        <v>0.996</v>
      </c>
      <c r="K734" s="2">
        <v>25</v>
      </c>
      <c r="L734" s="2">
        <v>0.996</v>
      </c>
      <c r="M734" s="2">
        <v>0</v>
      </c>
      <c r="N734" s="2">
        <v>1</v>
      </c>
      <c r="O734" s="1">
        <v>0</v>
      </c>
      <c r="P734" s="1">
        <v>1</v>
      </c>
      <c r="Q734" s="1">
        <v>0</v>
      </c>
      <c r="R734" s="1">
        <v>1</v>
      </c>
      <c r="S734" s="2">
        <v>0</v>
      </c>
      <c r="T734" s="2">
        <v>1</v>
      </c>
      <c r="U734" s="2">
        <v>0</v>
      </c>
      <c r="V734" s="2">
        <v>1</v>
      </c>
      <c r="W734" s="1">
        <v>0</v>
      </c>
      <c r="X734" s="1">
        <v>1</v>
      </c>
    </row>
    <row r="735" spans="1:24" ht="15.5" x14ac:dyDescent="0.35">
      <c r="A735" s="1" t="s">
        <v>3653</v>
      </c>
      <c r="B735" s="1" t="s">
        <v>4282</v>
      </c>
      <c r="C735" s="1" t="s">
        <v>4301</v>
      </c>
      <c r="D735" s="1" t="s">
        <v>4032</v>
      </c>
      <c r="E735" s="1" t="s">
        <v>4302</v>
      </c>
      <c r="F735" s="1">
        <v>3</v>
      </c>
      <c r="G735" s="1">
        <v>33.299999999999997</v>
      </c>
      <c r="H735" s="1">
        <v>0.99199999999999999</v>
      </c>
      <c r="I735" s="1">
        <v>33.299999999999997</v>
      </c>
      <c r="J735" s="1">
        <v>0.99199999999999999</v>
      </c>
      <c r="K735" s="2">
        <v>33.299999999999997</v>
      </c>
      <c r="L735" s="2">
        <v>0.99199999999999999</v>
      </c>
      <c r="M735" s="2">
        <v>0</v>
      </c>
      <c r="N735" s="2">
        <v>1</v>
      </c>
      <c r="O735" s="1">
        <v>0</v>
      </c>
      <c r="P735" s="1">
        <v>1</v>
      </c>
      <c r="Q735" s="1">
        <v>0</v>
      </c>
      <c r="R735" s="1">
        <v>1</v>
      </c>
      <c r="S735" s="2">
        <v>0</v>
      </c>
      <c r="T735" s="2">
        <v>1</v>
      </c>
      <c r="U735" s="2">
        <v>0</v>
      </c>
      <c r="V735" s="2">
        <v>1</v>
      </c>
      <c r="W735" s="1">
        <v>0</v>
      </c>
      <c r="X735" s="1">
        <v>1</v>
      </c>
    </row>
    <row r="736" spans="1:24" ht="15.5" x14ac:dyDescent="0.35">
      <c r="A736" s="1" t="s">
        <v>3653</v>
      </c>
      <c r="B736" s="1" t="s">
        <v>4282</v>
      </c>
      <c r="C736" s="1" t="s">
        <v>4303</v>
      </c>
      <c r="D736" s="1" t="s">
        <v>4032</v>
      </c>
      <c r="E736" s="1" t="s">
        <v>4304</v>
      </c>
      <c r="F736" s="1">
        <v>3</v>
      </c>
      <c r="G736" s="1">
        <v>33.299999999999997</v>
      </c>
      <c r="H736" s="1">
        <v>0.99199999999999999</v>
      </c>
      <c r="I736" s="1">
        <v>33.299999999999997</v>
      </c>
      <c r="J736" s="1">
        <v>0.99199999999999999</v>
      </c>
      <c r="K736" s="2">
        <v>33.299999999999997</v>
      </c>
      <c r="L736" s="2">
        <v>0.99199999999999999</v>
      </c>
      <c r="M736" s="2">
        <v>33.299999999999997</v>
      </c>
      <c r="N736" s="2">
        <v>0.99199999999999999</v>
      </c>
      <c r="O736" s="1">
        <v>33.299999999999997</v>
      </c>
      <c r="P736" s="1">
        <v>0.99199999999999999</v>
      </c>
      <c r="Q736" s="1">
        <v>33.299999999999997</v>
      </c>
      <c r="R736" s="1">
        <v>0.99199999999999999</v>
      </c>
      <c r="S736" s="2">
        <v>33.299999999999997</v>
      </c>
      <c r="T736" s="2">
        <v>0.99199999999999999</v>
      </c>
      <c r="U736" s="2">
        <v>33.299999999999997</v>
      </c>
      <c r="V736" s="2">
        <v>0.99199999999999999</v>
      </c>
      <c r="W736" s="1">
        <v>33.299999999999997</v>
      </c>
      <c r="X736" s="1">
        <v>0.99199999999999999</v>
      </c>
    </row>
    <row r="737" spans="1:24" ht="15.5" x14ac:dyDescent="0.35">
      <c r="A737" s="1" t="s">
        <v>3653</v>
      </c>
      <c r="B737" s="1" t="s">
        <v>4282</v>
      </c>
      <c r="C737" s="1" t="s">
        <v>4305</v>
      </c>
      <c r="D737" s="1" t="s">
        <v>4032</v>
      </c>
      <c r="E737" s="1" t="s">
        <v>4306</v>
      </c>
      <c r="F737" s="1">
        <v>3</v>
      </c>
      <c r="G737" s="1">
        <v>33.299999999999997</v>
      </c>
      <c r="H737" s="1">
        <v>0.996</v>
      </c>
      <c r="I737" s="1">
        <v>33.299999999999997</v>
      </c>
      <c r="J737" s="1">
        <v>0.996</v>
      </c>
      <c r="K737" s="2">
        <v>33.299999999999997</v>
      </c>
      <c r="L737" s="2">
        <v>0.996</v>
      </c>
      <c r="M737" s="2">
        <v>33.299999999999997</v>
      </c>
      <c r="N737" s="2">
        <v>0.996</v>
      </c>
      <c r="O737" s="1">
        <v>33.299999999999997</v>
      </c>
      <c r="P737" s="1">
        <v>0.996</v>
      </c>
      <c r="Q737" s="1">
        <v>33.299999999999997</v>
      </c>
      <c r="R737" s="1">
        <v>0.996</v>
      </c>
      <c r="S737" s="2">
        <v>33.299999999999997</v>
      </c>
      <c r="T737" s="2">
        <v>0.996</v>
      </c>
      <c r="U737" s="2">
        <v>33.299999999999997</v>
      </c>
      <c r="V737" s="2">
        <v>0.996</v>
      </c>
      <c r="W737" s="1">
        <v>33.299999999999997</v>
      </c>
      <c r="X737" s="1">
        <v>0.996</v>
      </c>
    </row>
    <row r="738" spans="1:24" ht="15.5" x14ac:dyDescent="0.35">
      <c r="A738" s="1" t="s">
        <v>3653</v>
      </c>
      <c r="B738" s="1" t="s">
        <v>4282</v>
      </c>
      <c r="C738" s="1" t="s">
        <v>4307</v>
      </c>
      <c r="D738" s="1" t="s">
        <v>4032</v>
      </c>
      <c r="E738" s="1" t="s">
        <v>4308</v>
      </c>
      <c r="F738" s="1">
        <v>3</v>
      </c>
      <c r="G738" s="1">
        <v>33.299999999999997</v>
      </c>
      <c r="H738" s="1">
        <v>0.95199999999999996</v>
      </c>
      <c r="I738" s="1">
        <v>66.7</v>
      </c>
      <c r="J738" s="1">
        <v>0.76200000000000001</v>
      </c>
      <c r="K738" s="2">
        <v>33.299999999999997</v>
      </c>
      <c r="L738" s="2">
        <v>0.95199999999999996</v>
      </c>
      <c r="M738" s="2">
        <v>66.7</v>
      </c>
      <c r="N738" s="2">
        <v>0.76200000000000001</v>
      </c>
      <c r="O738" s="1">
        <v>66.7</v>
      </c>
      <c r="P738" s="1">
        <v>0.76200000000000001</v>
      </c>
      <c r="Q738" s="1">
        <v>33.299999999999997</v>
      </c>
      <c r="R738" s="1">
        <v>0.95199999999999996</v>
      </c>
      <c r="S738" s="2">
        <v>66.7</v>
      </c>
      <c r="T738" s="2">
        <v>0.76200000000000001</v>
      </c>
      <c r="U738" s="2">
        <v>33.299999999999997</v>
      </c>
      <c r="V738" s="2">
        <v>0.95199999999999996</v>
      </c>
      <c r="W738" s="1">
        <v>33.299999999999997</v>
      </c>
      <c r="X738" s="1">
        <v>0.95199999999999996</v>
      </c>
    </row>
    <row r="739" spans="1:24" ht="15.5" x14ac:dyDescent="0.35">
      <c r="A739" s="1" t="s">
        <v>4309</v>
      </c>
      <c r="B739" s="1" t="s">
        <v>4310</v>
      </c>
      <c r="C739" s="1" t="s">
        <v>4311</v>
      </c>
      <c r="D739" s="1" t="s">
        <v>4032</v>
      </c>
      <c r="E739" s="1" t="s">
        <v>4312</v>
      </c>
      <c r="F739" s="1">
        <v>3</v>
      </c>
      <c r="G739" s="1">
        <v>0</v>
      </c>
      <c r="H739" s="1">
        <v>1</v>
      </c>
      <c r="I739" s="1">
        <v>0</v>
      </c>
      <c r="J739" s="1">
        <v>1</v>
      </c>
      <c r="K739" s="2">
        <v>0</v>
      </c>
      <c r="L739" s="2">
        <v>1</v>
      </c>
      <c r="M739" s="2">
        <v>0</v>
      </c>
      <c r="N739" s="2">
        <v>1</v>
      </c>
      <c r="O739" s="1">
        <v>0</v>
      </c>
      <c r="P739" s="1">
        <v>1</v>
      </c>
      <c r="Q739" s="1">
        <v>0</v>
      </c>
      <c r="R739" s="1">
        <v>1</v>
      </c>
      <c r="S739" s="2">
        <v>0</v>
      </c>
      <c r="T739" s="2">
        <v>1</v>
      </c>
      <c r="U739" s="2">
        <v>0</v>
      </c>
      <c r="V739" s="2">
        <v>1</v>
      </c>
      <c r="W739" s="1">
        <v>0</v>
      </c>
      <c r="X739" s="1">
        <v>1</v>
      </c>
    </row>
    <row r="740" spans="1:24" ht="15.5" x14ac:dyDescent="0.35">
      <c r="A740" s="1" t="s">
        <v>4309</v>
      </c>
      <c r="B740" s="1" t="s">
        <v>4310</v>
      </c>
      <c r="C740" s="1" t="s">
        <v>4313</v>
      </c>
      <c r="D740" s="1" t="s">
        <v>4032</v>
      </c>
      <c r="E740" s="1" t="s">
        <v>4314</v>
      </c>
      <c r="F740" s="1">
        <v>3</v>
      </c>
      <c r="G740" s="1">
        <v>0</v>
      </c>
      <c r="H740" s="1">
        <v>1</v>
      </c>
      <c r="I740" s="1">
        <v>0</v>
      </c>
      <c r="J740" s="1">
        <v>1</v>
      </c>
      <c r="K740" s="2">
        <v>0</v>
      </c>
      <c r="L740" s="2">
        <v>1</v>
      </c>
      <c r="M740" s="2">
        <v>0</v>
      </c>
      <c r="N740" s="2">
        <v>1</v>
      </c>
      <c r="O740" s="1">
        <v>0</v>
      </c>
      <c r="P740" s="1">
        <v>1</v>
      </c>
      <c r="Q740" s="1">
        <v>0</v>
      </c>
      <c r="R740" s="1">
        <v>1</v>
      </c>
      <c r="S740" s="2">
        <v>0</v>
      </c>
      <c r="T740" s="2">
        <v>1</v>
      </c>
      <c r="U740" s="2">
        <v>0</v>
      </c>
      <c r="V740" s="2">
        <v>1</v>
      </c>
      <c r="W740" s="1">
        <v>0</v>
      </c>
      <c r="X740" s="1">
        <v>1</v>
      </c>
    </row>
    <row r="741" spans="1:24" ht="15.5" x14ac:dyDescent="0.35">
      <c r="A741" s="1" t="s">
        <v>4309</v>
      </c>
      <c r="B741" s="1" t="s">
        <v>4310</v>
      </c>
      <c r="C741" s="1" t="s">
        <v>4315</v>
      </c>
      <c r="D741" s="1" t="s">
        <v>4032</v>
      </c>
      <c r="E741" s="1" t="s">
        <v>4316</v>
      </c>
      <c r="F741" s="1">
        <v>3</v>
      </c>
      <c r="G741" s="1">
        <v>0</v>
      </c>
      <c r="H741" s="1">
        <v>1</v>
      </c>
      <c r="I741" s="1">
        <v>0</v>
      </c>
      <c r="J741" s="1">
        <v>1</v>
      </c>
      <c r="K741" s="2">
        <v>0</v>
      </c>
      <c r="L741" s="2">
        <v>1</v>
      </c>
      <c r="M741" s="2">
        <v>0</v>
      </c>
      <c r="N741" s="2">
        <v>1</v>
      </c>
      <c r="O741" s="1">
        <v>0</v>
      </c>
      <c r="P741" s="1">
        <v>1</v>
      </c>
      <c r="Q741" s="1">
        <v>0</v>
      </c>
      <c r="R741" s="1">
        <v>1</v>
      </c>
      <c r="S741" s="2">
        <v>0</v>
      </c>
      <c r="T741" s="2">
        <v>1</v>
      </c>
      <c r="U741" s="2">
        <v>0</v>
      </c>
      <c r="V741" s="2">
        <v>1</v>
      </c>
      <c r="W741" s="1">
        <v>0</v>
      </c>
      <c r="X741" s="1">
        <v>1</v>
      </c>
    </row>
    <row r="742" spans="1:24" ht="15.5" x14ac:dyDescent="0.35">
      <c r="A742" s="1" t="s">
        <v>4309</v>
      </c>
      <c r="B742" s="1" t="s">
        <v>4310</v>
      </c>
      <c r="C742" s="1" t="s">
        <v>4317</v>
      </c>
      <c r="D742" s="1" t="s">
        <v>4032</v>
      </c>
      <c r="E742" s="1" t="s">
        <v>4318</v>
      </c>
      <c r="F742" s="1">
        <v>3</v>
      </c>
      <c r="G742" s="1">
        <v>0</v>
      </c>
      <c r="H742" s="1">
        <v>1</v>
      </c>
      <c r="I742" s="1">
        <v>0</v>
      </c>
      <c r="J742" s="1">
        <v>1</v>
      </c>
      <c r="K742" s="2">
        <v>0</v>
      </c>
      <c r="L742" s="2">
        <v>1</v>
      </c>
      <c r="M742" s="2">
        <v>0</v>
      </c>
      <c r="N742" s="2">
        <v>1</v>
      </c>
      <c r="O742" s="1">
        <v>0</v>
      </c>
      <c r="P742" s="1">
        <v>1</v>
      </c>
      <c r="Q742" s="1">
        <v>0</v>
      </c>
      <c r="R742" s="1">
        <v>1</v>
      </c>
      <c r="S742" s="2">
        <v>0</v>
      </c>
      <c r="T742" s="2">
        <v>1</v>
      </c>
      <c r="U742" s="2">
        <v>0</v>
      </c>
      <c r="V742" s="2">
        <v>1</v>
      </c>
      <c r="W742" s="1">
        <v>0</v>
      </c>
      <c r="X742" s="1">
        <v>1</v>
      </c>
    </row>
    <row r="743" spans="1:24" ht="15.5" x14ac:dyDescent="0.35">
      <c r="A743" s="1" t="s">
        <v>4309</v>
      </c>
      <c r="B743" s="1" t="s">
        <v>4310</v>
      </c>
      <c r="C743" s="1" t="s">
        <v>4319</v>
      </c>
      <c r="D743" s="1" t="s">
        <v>4032</v>
      </c>
      <c r="E743" s="1" t="s">
        <v>4320</v>
      </c>
      <c r="F743" s="1">
        <v>6</v>
      </c>
      <c r="G743" s="1">
        <v>0</v>
      </c>
      <c r="H743" s="1">
        <v>1</v>
      </c>
      <c r="I743" s="1">
        <v>0</v>
      </c>
      <c r="J743" s="1">
        <v>1</v>
      </c>
      <c r="K743" s="2">
        <v>0</v>
      </c>
      <c r="L743" s="2">
        <v>1</v>
      </c>
      <c r="M743" s="2">
        <v>0</v>
      </c>
      <c r="N743" s="2">
        <v>1</v>
      </c>
      <c r="O743" s="1">
        <v>0</v>
      </c>
      <c r="P743" s="1">
        <v>1</v>
      </c>
      <c r="Q743" s="1">
        <v>0</v>
      </c>
      <c r="R743" s="1">
        <v>1</v>
      </c>
      <c r="S743" s="2">
        <v>0</v>
      </c>
      <c r="T743" s="2">
        <v>1</v>
      </c>
      <c r="U743" s="2">
        <v>0</v>
      </c>
      <c r="V743" s="2">
        <v>1</v>
      </c>
      <c r="W743" s="1">
        <v>0</v>
      </c>
      <c r="X743" s="1">
        <v>1</v>
      </c>
    </row>
    <row r="744" spans="1:24" ht="15.5" x14ac:dyDescent="0.35">
      <c r="A744" s="1" t="s">
        <v>4309</v>
      </c>
      <c r="B744" s="1" t="s">
        <v>4310</v>
      </c>
      <c r="C744" s="1" t="s">
        <v>4321</v>
      </c>
      <c r="D744" s="1" t="s">
        <v>4032</v>
      </c>
      <c r="E744" s="1" t="s">
        <v>4322</v>
      </c>
      <c r="F744" s="1">
        <v>3</v>
      </c>
      <c r="G744" s="1">
        <v>0</v>
      </c>
      <c r="H744" s="1">
        <v>1</v>
      </c>
      <c r="I744" s="1">
        <v>0</v>
      </c>
      <c r="J744" s="1">
        <v>1</v>
      </c>
      <c r="K744" s="2">
        <v>0</v>
      </c>
      <c r="L744" s="2">
        <v>1</v>
      </c>
      <c r="M744" s="2">
        <v>0</v>
      </c>
      <c r="N744" s="2">
        <v>1</v>
      </c>
      <c r="O744" s="1">
        <v>0</v>
      </c>
      <c r="P744" s="1">
        <v>1</v>
      </c>
      <c r="Q744" s="1">
        <v>0</v>
      </c>
      <c r="R744" s="1">
        <v>1</v>
      </c>
      <c r="S744" s="2">
        <v>0</v>
      </c>
      <c r="T744" s="2">
        <v>1</v>
      </c>
      <c r="U744" s="2">
        <v>0</v>
      </c>
      <c r="V744" s="2">
        <v>1</v>
      </c>
      <c r="W744" s="1">
        <v>0</v>
      </c>
      <c r="X744" s="1">
        <v>1</v>
      </c>
    </row>
    <row r="745" spans="1:24" ht="15.5" x14ac:dyDescent="0.35">
      <c r="A745" s="1" t="s">
        <v>4309</v>
      </c>
      <c r="B745" s="1" t="s">
        <v>4310</v>
      </c>
      <c r="C745" s="1" t="s">
        <v>4323</v>
      </c>
      <c r="D745" s="1" t="s">
        <v>4032</v>
      </c>
      <c r="E745" s="1" t="s">
        <v>4324</v>
      </c>
      <c r="F745" s="1">
        <v>5</v>
      </c>
      <c r="G745" s="1">
        <v>0</v>
      </c>
      <c r="H745" s="1">
        <v>1</v>
      </c>
      <c r="I745" s="1">
        <v>0</v>
      </c>
      <c r="J745" s="1">
        <v>1</v>
      </c>
      <c r="K745" s="2">
        <v>0</v>
      </c>
      <c r="L745" s="2">
        <v>1</v>
      </c>
      <c r="M745" s="2">
        <v>0</v>
      </c>
      <c r="N745" s="2">
        <v>1</v>
      </c>
      <c r="O745" s="1">
        <v>0</v>
      </c>
      <c r="P745" s="1">
        <v>1</v>
      </c>
      <c r="Q745" s="1">
        <v>0</v>
      </c>
      <c r="R745" s="1">
        <v>1</v>
      </c>
      <c r="S745" s="2">
        <v>0</v>
      </c>
      <c r="T745" s="2">
        <v>1</v>
      </c>
      <c r="U745" s="2">
        <v>0</v>
      </c>
      <c r="V745" s="2">
        <v>1</v>
      </c>
      <c r="W745" s="1">
        <v>0</v>
      </c>
      <c r="X745" s="1">
        <v>1</v>
      </c>
    </row>
    <row r="746" spans="1:24" ht="15.5" x14ac:dyDescent="0.35">
      <c r="A746" s="1" t="s">
        <v>4309</v>
      </c>
      <c r="B746" s="1" t="s">
        <v>4310</v>
      </c>
      <c r="C746" s="1" t="s">
        <v>4325</v>
      </c>
      <c r="D746" s="1" t="s">
        <v>4032</v>
      </c>
      <c r="E746" s="1" t="s">
        <v>4326</v>
      </c>
      <c r="F746" s="1">
        <v>3</v>
      </c>
      <c r="G746" s="1">
        <v>0</v>
      </c>
      <c r="H746" s="1">
        <v>1</v>
      </c>
      <c r="I746" s="1">
        <v>0</v>
      </c>
      <c r="J746" s="1">
        <v>1</v>
      </c>
      <c r="K746" s="2">
        <v>0</v>
      </c>
      <c r="L746" s="2">
        <v>1</v>
      </c>
      <c r="M746" s="2">
        <v>0</v>
      </c>
      <c r="N746" s="2">
        <v>1</v>
      </c>
      <c r="O746" s="1">
        <v>0</v>
      </c>
      <c r="P746" s="1">
        <v>1</v>
      </c>
      <c r="Q746" s="1">
        <v>0</v>
      </c>
      <c r="R746" s="1">
        <v>1</v>
      </c>
      <c r="S746" s="2">
        <v>0</v>
      </c>
      <c r="T746" s="2">
        <v>1</v>
      </c>
      <c r="U746" s="2">
        <v>0</v>
      </c>
      <c r="V746" s="2">
        <v>1</v>
      </c>
      <c r="W746" s="1">
        <v>0</v>
      </c>
      <c r="X746" s="1">
        <v>1</v>
      </c>
    </row>
    <row r="747" spans="1:24" ht="15.5" x14ac:dyDescent="0.35">
      <c r="A747" s="1" t="s">
        <v>4309</v>
      </c>
      <c r="B747" s="1" t="s">
        <v>4310</v>
      </c>
      <c r="C747" s="1" t="s">
        <v>4327</v>
      </c>
      <c r="D747" s="1" t="s">
        <v>4032</v>
      </c>
      <c r="E747" s="1" t="s">
        <v>4328</v>
      </c>
      <c r="F747" s="1">
        <v>3</v>
      </c>
      <c r="G747" s="1">
        <v>0</v>
      </c>
      <c r="H747" s="1">
        <v>1</v>
      </c>
      <c r="I747" s="1">
        <v>0</v>
      </c>
      <c r="J747" s="1">
        <v>1</v>
      </c>
      <c r="K747" s="2">
        <v>0</v>
      </c>
      <c r="L747" s="2">
        <v>1</v>
      </c>
      <c r="M747" s="2">
        <v>0</v>
      </c>
      <c r="N747" s="2">
        <v>1</v>
      </c>
      <c r="O747" s="1">
        <v>0</v>
      </c>
      <c r="P747" s="1">
        <v>1</v>
      </c>
      <c r="Q747" s="1">
        <v>0</v>
      </c>
      <c r="R747" s="1">
        <v>1</v>
      </c>
      <c r="S747" s="2">
        <v>0</v>
      </c>
      <c r="T747" s="2">
        <v>1</v>
      </c>
      <c r="U747" s="2">
        <v>0</v>
      </c>
      <c r="V747" s="2">
        <v>1</v>
      </c>
      <c r="W747" s="1">
        <v>0</v>
      </c>
      <c r="X747" s="1">
        <v>1</v>
      </c>
    </row>
    <row r="748" spans="1:24" ht="15.5" x14ac:dyDescent="0.35">
      <c r="A748" s="1" t="s">
        <v>4309</v>
      </c>
      <c r="B748" s="1" t="s">
        <v>4310</v>
      </c>
      <c r="C748" s="1" t="s">
        <v>4329</v>
      </c>
      <c r="D748" s="1" t="s">
        <v>4032</v>
      </c>
      <c r="E748" s="1" t="s">
        <v>4330</v>
      </c>
      <c r="F748" s="1">
        <v>3</v>
      </c>
      <c r="G748" s="1">
        <v>0</v>
      </c>
      <c r="H748" s="1">
        <v>1</v>
      </c>
      <c r="I748" s="1">
        <v>0</v>
      </c>
      <c r="J748" s="1">
        <v>1</v>
      </c>
      <c r="K748" s="2">
        <v>0</v>
      </c>
      <c r="L748" s="2">
        <v>1</v>
      </c>
      <c r="M748" s="2">
        <v>0</v>
      </c>
      <c r="N748" s="2">
        <v>1</v>
      </c>
      <c r="O748" s="1">
        <v>0</v>
      </c>
      <c r="P748" s="1">
        <v>1</v>
      </c>
      <c r="Q748" s="1">
        <v>0</v>
      </c>
      <c r="R748" s="1">
        <v>1</v>
      </c>
      <c r="S748" s="2">
        <v>0</v>
      </c>
      <c r="T748" s="2">
        <v>1</v>
      </c>
      <c r="U748" s="2">
        <v>0</v>
      </c>
      <c r="V748" s="2">
        <v>1</v>
      </c>
      <c r="W748" s="1">
        <v>0</v>
      </c>
      <c r="X748" s="1">
        <v>1</v>
      </c>
    </row>
    <row r="749" spans="1:24" ht="15.5" x14ac:dyDescent="0.35">
      <c r="A749" s="1" t="s">
        <v>4309</v>
      </c>
      <c r="B749" s="1" t="s">
        <v>4310</v>
      </c>
      <c r="C749" s="1" t="s">
        <v>4331</v>
      </c>
      <c r="D749" s="1" t="s">
        <v>4032</v>
      </c>
      <c r="E749" s="1" t="s">
        <v>4332</v>
      </c>
      <c r="F749" s="1">
        <v>4</v>
      </c>
      <c r="G749" s="1">
        <v>0</v>
      </c>
      <c r="H749" s="1">
        <v>1</v>
      </c>
      <c r="I749" s="1">
        <v>0</v>
      </c>
      <c r="J749" s="1">
        <v>1</v>
      </c>
      <c r="K749" s="2">
        <v>0</v>
      </c>
      <c r="L749" s="2">
        <v>1</v>
      </c>
      <c r="M749" s="2">
        <v>0</v>
      </c>
      <c r="N749" s="2">
        <v>1</v>
      </c>
      <c r="O749" s="1">
        <v>0</v>
      </c>
      <c r="P749" s="1">
        <v>1</v>
      </c>
      <c r="Q749" s="1">
        <v>0</v>
      </c>
      <c r="R749" s="1">
        <v>1</v>
      </c>
      <c r="S749" s="2">
        <v>0</v>
      </c>
      <c r="T749" s="2">
        <v>1</v>
      </c>
      <c r="U749" s="2">
        <v>0</v>
      </c>
      <c r="V749" s="2">
        <v>1</v>
      </c>
      <c r="W749" s="1">
        <v>0</v>
      </c>
      <c r="X749" s="1">
        <v>1</v>
      </c>
    </row>
    <row r="750" spans="1:24" ht="15.5" x14ac:dyDescent="0.35">
      <c r="A750" s="1" t="s">
        <v>4309</v>
      </c>
      <c r="B750" s="1" t="s">
        <v>4310</v>
      </c>
      <c r="C750" s="1" t="s">
        <v>4333</v>
      </c>
      <c r="D750" s="1" t="s">
        <v>4032</v>
      </c>
      <c r="E750" s="1" t="s">
        <v>4334</v>
      </c>
      <c r="F750" s="1">
        <v>3</v>
      </c>
      <c r="G750" s="1">
        <v>0</v>
      </c>
      <c r="H750" s="1">
        <v>1</v>
      </c>
      <c r="I750" s="1">
        <v>0</v>
      </c>
      <c r="J750" s="1">
        <v>1</v>
      </c>
      <c r="K750" s="2">
        <v>0</v>
      </c>
      <c r="L750" s="2">
        <v>1</v>
      </c>
      <c r="M750" s="2">
        <v>0</v>
      </c>
      <c r="N750" s="2">
        <v>1</v>
      </c>
      <c r="O750" s="1">
        <v>0</v>
      </c>
      <c r="P750" s="1">
        <v>1</v>
      </c>
      <c r="Q750" s="1">
        <v>0</v>
      </c>
      <c r="R750" s="1">
        <v>1</v>
      </c>
      <c r="S750" s="2">
        <v>0</v>
      </c>
      <c r="T750" s="2">
        <v>1</v>
      </c>
      <c r="U750" s="2">
        <v>0</v>
      </c>
      <c r="V750" s="2">
        <v>1</v>
      </c>
      <c r="W750" s="1">
        <v>0</v>
      </c>
      <c r="X750" s="1">
        <v>1</v>
      </c>
    </row>
    <row r="751" spans="1:24" ht="15.5" x14ac:dyDescent="0.35">
      <c r="A751" s="1" t="s">
        <v>4309</v>
      </c>
      <c r="B751" s="1" t="s">
        <v>4310</v>
      </c>
      <c r="C751" s="1" t="s">
        <v>4335</v>
      </c>
      <c r="D751" s="1" t="s">
        <v>4032</v>
      </c>
      <c r="E751" s="1" t="s">
        <v>4336</v>
      </c>
      <c r="F751" s="1">
        <v>3</v>
      </c>
      <c r="G751" s="1">
        <v>33.299999999999997</v>
      </c>
      <c r="H751" s="1">
        <v>0.999</v>
      </c>
      <c r="I751" s="1">
        <v>33.299999999999997</v>
      </c>
      <c r="J751" s="1">
        <v>0.999</v>
      </c>
      <c r="K751" s="2">
        <v>33.299999999999997</v>
      </c>
      <c r="L751" s="2">
        <v>0.999</v>
      </c>
      <c r="M751" s="2">
        <v>33.299999999999997</v>
      </c>
      <c r="N751" s="2">
        <v>0.999</v>
      </c>
      <c r="O751" s="1">
        <v>33.299999999999997</v>
      </c>
      <c r="P751" s="1">
        <v>0.999</v>
      </c>
      <c r="Q751" s="1">
        <v>33.299999999999997</v>
      </c>
      <c r="R751" s="1">
        <v>0.999</v>
      </c>
      <c r="S751" s="2">
        <v>33.299999999999997</v>
      </c>
      <c r="T751" s="2">
        <v>0.999</v>
      </c>
      <c r="U751" s="2">
        <v>33.299999999999997</v>
      </c>
      <c r="V751" s="2">
        <v>0.999</v>
      </c>
      <c r="W751" s="1">
        <v>33.299999999999997</v>
      </c>
      <c r="X751" s="1">
        <v>0.999</v>
      </c>
    </row>
    <row r="752" spans="1:24" ht="15.5" x14ac:dyDescent="0.35">
      <c r="A752" s="1" t="s">
        <v>4309</v>
      </c>
      <c r="B752" s="1" t="s">
        <v>4310</v>
      </c>
      <c r="C752" s="1" t="s">
        <v>4337</v>
      </c>
      <c r="D752" s="1" t="s">
        <v>4032</v>
      </c>
      <c r="E752" s="1" t="s">
        <v>4338</v>
      </c>
      <c r="F752" s="1">
        <v>2</v>
      </c>
      <c r="G752" s="1">
        <v>0</v>
      </c>
      <c r="H752" s="1">
        <v>1</v>
      </c>
      <c r="I752" s="1">
        <v>0</v>
      </c>
      <c r="J752" s="1">
        <v>1</v>
      </c>
      <c r="K752" s="2">
        <v>0</v>
      </c>
      <c r="L752" s="2">
        <v>1</v>
      </c>
      <c r="M752" s="2">
        <v>0</v>
      </c>
      <c r="N752" s="2">
        <v>1</v>
      </c>
      <c r="O752" s="1">
        <v>0</v>
      </c>
      <c r="P752" s="1">
        <v>1</v>
      </c>
      <c r="Q752" s="1">
        <v>0</v>
      </c>
      <c r="R752" s="1">
        <v>1</v>
      </c>
      <c r="S752" s="2">
        <v>0</v>
      </c>
      <c r="T752" s="2">
        <v>1</v>
      </c>
      <c r="U752" s="2">
        <v>0</v>
      </c>
      <c r="V752" s="2">
        <v>1</v>
      </c>
      <c r="W752" s="1">
        <v>0</v>
      </c>
      <c r="X752" s="1">
        <v>1</v>
      </c>
    </row>
    <row r="753" spans="1:24" ht="15.5" x14ac:dyDescent="0.35">
      <c r="A753" s="1" t="s">
        <v>4309</v>
      </c>
      <c r="B753" s="1" t="s">
        <v>4310</v>
      </c>
      <c r="C753" s="1" t="s">
        <v>4339</v>
      </c>
      <c r="D753" s="1" t="s">
        <v>4032</v>
      </c>
      <c r="E753" s="1" t="s">
        <v>4340</v>
      </c>
      <c r="F753" s="1">
        <v>5</v>
      </c>
      <c r="G753" s="1">
        <v>0</v>
      </c>
      <c r="H753" s="1">
        <v>1</v>
      </c>
      <c r="I753" s="1">
        <v>0</v>
      </c>
      <c r="J753" s="1">
        <v>1</v>
      </c>
      <c r="K753" s="2">
        <v>0</v>
      </c>
      <c r="L753" s="2">
        <v>1</v>
      </c>
      <c r="M753" s="2">
        <v>0</v>
      </c>
      <c r="N753" s="2">
        <v>1</v>
      </c>
      <c r="O753" s="1">
        <v>0</v>
      </c>
      <c r="P753" s="1">
        <v>1</v>
      </c>
      <c r="Q753" s="1">
        <v>0</v>
      </c>
      <c r="R753" s="1">
        <v>1</v>
      </c>
      <c r="S753" s="2">
        <v>0</v>
      </c>
      <c r="T753" s="2">
        <v>1</v>
      </c>
      <c r="U753" s="2">
        <v>0</v>
      </c>
      <c r="V753" s="2">
        <v>1</v>
      </c>
      <c r="W753" s="1">
        <v>0</v>
      </c>
      <c r="X753" s="1">
        <v>1</v>
      </c>
    </row>
    <row r="754" spans="1:24" ht="15.5" x14ac:dyDescent="0.35">
      <c r="A754" s="1" t="s">
        <v>4309</v>
      </c>
      <c r="B754" s="1" t="s">
        <v>4310</v>
      </c>
      <c r="C754" s="1" t="s">
        <v>4341</v>
      </c>
      <c r="D754" s="1" t="s">
        <v>4032</v>
      </c>
      <c r="E754" s="1" t="s">
        <v>4342</v>
      </c>
      <c r="F754" s="1">
        <v>3</v>
      </c>
      <c r="G754" s="1">
        <v>0</v>
      </c>
      <c r="H754" s="1">
        <v>1</v>
      </c>
      <c r="I754" s="1">
        <v>0</v>
      </c>
      <c r="J754" s="1">
        <v>1</v>
      </c>
      <c r="K754" s="2">
        <v>0</v>
      </c>
      <c r="L754" s="2">
        <v>1</v>
      </c>
      <c r="M754" s="2">
        <v>0</v>
      </c>
      <c r="N754" s="2">
        <v>1</v>
      </c>
      <c r="O754" s="1">
        <v>0</v>
      </c>
      <c r="P754" s="1">
        <v>1</v>
      </c>
      <c r="Q754" s="1">
        <v>0</v>
      </c>
      <c r="R754" s="1">
        <v>1</v>
      </c>
      <c r="S754" s="2">
        <v>0</v>
      </c>
      <c r="T754" s="2">
        <v>1</v>
      </c>
      <c r="U754" s="2">
        <v>0</v>
      </c>
      <c r="V754" s="2">
        <v>1</v>
      </c>
      <c r="W754" s="1">
        <v>0</v>
      </c>
      <c r="X754" s="1">
        <v>1</v>
      </c>
    </row>
    <row r="755" spans="1:24" ht="15.5" x14ac:dyDescent="0.35">
      <c r="A755" s="1" t="s">
        <v>4309</v>
      </c>
      <c r="B755" s="1" t="s">
        <v>4310</v>
      </c>
      <c r="C755" s="1" t="s">
        <v>4343</v>
      </c>
      <c r="D755" s="1" t="s">
        <v>4032</v>
      </c>
      <c r="E755" s="1" t="s">
        <v>4344</v>
      </c>
      <c r="F755" s="1">
        <v>2</v>
      </c>
      <c r="G755" s="1">
        <v>0</v>
      </c>
      <c r="H755" s="1">
        <v>1</v>
      </c>
      <c r="I755" s="1">
        <v>0</v>
      </c>
      <c r="J755" s="1">
        <v>1</v>
      </c>
      <c r="K755" s="2">
        <v>0</v>
      </c>
      <c r="L755" s="2">
        <v>1</v>
      </c>
      <c r="M755" s="2">
        <v>0</v>
      </c>
      <c r="N755" s="2">
        <v>1</v>
      </c>
      <c r="O755" s="1">
        <v>0</v>
      </c>
      <c r="P755" s="1">
        <v>1</v>
      </c>
      <c r="Q755" s="1">
        <v>0</v>
      </c>
      <c r="R755" s="1">
        <v>1</v>
      </c>
      <c r="S755" s="2">
        <v>0</v>
      </c>
      <c r="T755" s="2">
        <v>1</v>
      </c>
      <c r="U755" s="2">
        <v>0</v>
      </c>
      <c r="V755" s="2">
        <v>1</v>
      </c>
      <c r="W755" s="1">
        <v>0</v>
      </c>
      <c r="X755" s="1">
        <v>1</v>
      </c>
    </row>
    <row r="756" spans="1:24" ht="15.5" x14ac:dyDescent="0.35">
      <c r="A756" s="1" t="s">
        <v>4309</v>
      </c>
      <c r="B756" s="1" t="s">
        <v>4310</v>
      </c>
      <c r="C756" s="1" t="s">
        <v>4345</v>
      </c>
      <c r="D756" s="1" t="s">
        <v>4032</v>
      </c>
      <c r="E756" s="1" t="s">
        <v>4346</v>
      </c>
      <c r="F756" s="1">
        <v>2</v>
      </c>
      <c r="G756" s="1">
        <v>0</v>
      </c>
      <c r="H756" s="1">
        <v>1</v>
      </c>
      <c r="I756" s="1">
        <v>0</v>
      </c>
      <c r="J756" s="1">
        <v>1</v>
      </c>
      <c r="K756" s="2">
        <v>0</v>
      </c>
      <c r="L756" s="2">
        <v>1</v>
      </c>
      <c r="M756" s="2">
        <v>0</v>
      </c>
      <c r="N756" s="2">
        <v>1</v>
      </c>
      <c r="O756" s="1">
        <v>0</v>
      </c>
      <c r="P756" s="1">
        <v>1</v>
      </c>
      <c r="Q756" s="1">
        <v>0</v>
      </c>
      <c r="R756" s="1">
        <v>1</v>
      </c>
      <c r="S756" s="2">
        <v>0</v>
      </c>
      <c r="T756" s="2">
        <v>1</v>
      </c>
      <c r="U756" s="2">
        <v>0</v>
      </c>
      <c r="V756" s="2">
        <v>1</v>
      </c>
      <c r="W756" s="1">
        <v>0</v>
      </c>
      <c r="X756" s="1">
        <v>1</v>
      </c>
    </row>
    <row r="757" spans="1:24" ht="15.5" x14ac:dyDescent="0.35">
      <c r="A757" s="1" t="s">
        <v>4309</v>
      </c>
      <c r="B757" s="1" t="s">
        <v>4310</v>
      </c>
      <c r="C757" s="1" t="s">
        <v>4347</v>
      </c>
      <c r="D757" s="1" t="s">
        <v>4032</v>
      </c>
      <c r="E757" s="1" t="s">
        <v>4348</v>
      </c>
      <c r="F757" s="1">
        <v>3</v>
      </c>
      <c r="G757" s="1">
        <v>0</v>
      </c>
      <c r="H757" s="1">
        <v>1</v>
      </c>
      <c r="I757" s="1">
        <v>0</v>
      </c>
      <c r="J757" s="1">
        <v>1</v>
      </c>
      <c r="K757" s="2">
        <v>0</v>
      </c>
      <c r="L757" s="2">
        <v>1</v>
      </c>
      <c r="M757" s="2">
        <v>0</v>
      </c>
      <c r="N757" s="2">
        <v>1</v>
      </c>
      <c r="O757" s="1">
        <v>0</v>
      </c>
      <c r="P757" s="1">
        <v>1</v>
      </c>
      <c r="Q757" s="1">
        <v>0</v>
      </c>
      <c r="R757" s="1">
        <v>1</v>
      </c>
      <c r="S757" s="2">
        <v>0</v>
      </c>
      <c r="T757" s="2">
        <v>1</v>
      </c>
      <c r="U757" s="2">
        <v>0</v>
      </c>
      <c r="V757" s="2">
        <v>1</v>
      </c>
      <c r="W757" s="1">
        <v>0</v>
      </c>
      <c r="X757" s="1">
        <v>1</v>
      </c>
    </row>
    <row r="758" spans="1:24" ht="15.5" x14ac:dyDescent="0.35">
      <c r="A758" s="1" t="s">
        <v>4309</v>
      </c>
      <c r="B758" s="1" t="s">
        <v>4310</v>
      </c>
      <c r="C758" s="1" t="s">
        <v>4349</v>
      </c>
      <c r="D758" s="1" t="s">
        <v>4032</v>
      </c>
      <c r="E758" s="1" t="s">
        <v>4350</v>
      </c>
      <c r="F758" s="1">
        <v>8</v>
      </c>
      <c r="G758" s="1">
        <v>0</v>
      </c>
      <c r="H758" s="1">
        <v>1</v>
      </c>
      <c r="I758" s="1">
        <v>0</v>
      </c>
      <c r="J758" s="1">
        <v>1</v>
      </c>
      <c r="K758" s="2">
        <v>0</v>
      </c>
      <c r="L758" s="2">
        <v>1</v>
      </c>
      <c r="M758" s="2">
        <v>0</v>
      </c>
      <c r="N758" s="2">
        <v>1</v>
      </c>
      <c r="O758" s="1">
        <v>0</v>
      </c>
      <c r="P758" s="1">
        <v>1</v>
      </c>
      <c r="Q758" s="1">
        <v>0</v>
      </c>
      <c r="R758" s="1">
        <v>1</v>
      </c>
      <c r="S758" s="2">
        <v>0</v>
      </c>
      <c r="T758" s="2">
        <v>1</v>
      </c>
      <c r="U758" s="2">
        <v>0</v>
      </c>
      <c r="V758" s="2">
        <v>1</v>
      </c>
      <c r="W758" s="1">
        <v>0</v>
      </c>
      <c r="X758" s="1">
        <v>1</v>
      </c>
    </row>
    <row r="759" spans="1:24" ht="15.5" x14ac:dyDescent="0.35">
      <c r="A759" s="1" t="s">
        <v>4351</v>
      </c>
      <c r="B759" s="1" t="s">
        <v>4352</v>
      </c>
      <c r="C759" s="1" t="s">
        <v>4353</v>
      </c>
      <c r="D759" s="1" t="s">
        <v>4354</v>
      </c>
      <c r="E759" s="1" t="s">
        <v>4355</v>
      </c>
      <c r="F759" s="1">
        <v>12</v>
      </c>
      <c r="G759" s="1">
        <v>50</v>
      </c>
      <c r="H759" s="1">
        <v>1</v>
      </c>
      <c r="I759" s="1">
        <v>50</v>
      </c>
      <c r="J759" s="1">
        <v>1</v>
      </c>
      <c r="K759" s="2">
        <v>41.7</v>
      </c>
      <c r="L759" s="2">
        <v>1</v>
      </c>
      <c r="M759" s="2">
        <v>50</v>
      </c>
      <c r="N759" s="2">
        <v>1</v>
      </c>
      <c r="O759" s="1">
        <v>41.7</v>
      </c>
      <c r="P759" s="1">
        <v>1</v>
      </c>
      <c r="Q759" s="1">
        <v>50</v>
      </c>
      <c r="R759" s="1">
        <v>1</v>
      </c>
      <c r="S759" s="2">
        <v>50</v>
      </c>
      <c r="T759" s="2">
        <v>1</v>
      </c>
      <c r="U759" s="2">
        <v>50</v>
      </c>
      <c r="V759" s="2">
        <v>1</v>
      </c>
      <c r="W759" s="1">
        <v>41.7</v>
      </c>
      <c r="X759" s="1">
        <v>1</v>
      </c>
    </row>
    <row r="760" spans="1:24" ht="15.5" x14ac:dyDescent="0.35">
      <c r="A760" s="1" t="s">
        <v>4351</v>
      </c>
      <c r="B760" s="1" t="s">
        <v>4352</v>
      </c>
      <c r="C760" s="1" t="s">
        <v>4356</v>
      </c>
      <c r="D760" s="1" t="s">
        <v>4354</v>
      </c>
      <c r="E760" s="1" t="s">
        <v>4357</v>
      </c>
      <c r="F760" s="1">
        <v>12</v>
      </c>
      <c r="G760" s="1">
        <v>50</v>
      </c>
      <c r="H760" s="1">
        <v>1</v>
      </c>
      <c r="I760" s="1">
        <v>50</v>
      </c>
      <c r="J760" s="1">
        <v>1</v>
      </c>
      <c r="K760" s="2">
        <v>41.7</v>
      </c>
      <c r="L760" s="2">
        <v>1</v>
      </c>
      <c r="M760" s="2">
        <v>50</v>
      </c>
      <c r="N760" s="2">
        <v>1</v>
      </c>
      <c r="O760" s="1">
        <v>41.7</v>
      </c>
      <c r="P760" s="1">
        <v>1</v>
      </c>
      <c r="Q760" s="1">
        <v>50</v>
      </c>
      <c r="R760" s="1">
        <v>1</v>
      </c>
      <c r="S760" s="2">
        <v>50</v>
      </c>
      <c r="T760" s="2">
        <v>1</v>
      </c>
      <c r="U760" s="2">
        <v>50</v>
      </c>
      <c r="V760" s="2">
        <v>1</v>
      </c>
      <c r="W760" s="1">
        <v>41.7</v>
      </c>
      <c r="X760" s="1">
        <v>1</v>
      </c>
    </row>
    <row r="761" spans="1:24" ht="15.5" x14ac:dyDescent="0.35">
      <c r="A761" s="1" t="s">
        <v>4351</v>
      </c>
      <c r="B761" s="1" t="s">
        <v>4352</v>
      </c>
      <c r="C761" s="1" t="s">
        <v>4358</v>
      </c>
      <c r="D761" s="1" t="s">
        <v>4354</v>
      </c>
      <c r="E761" s="1" t="s">
        <v>4359</v>
      </c>
      <c r="F761" s="1">
        <v>14</v>
      </c>
      <c r="G761" s="1">
        <v>28.6</v>
      </c>
      <c r="H761" s="1">
        <v>1</v>
      </c>
      <c r="I761" s="1">
        <v>28.6</v>
      </c>
      <c r="J761" s="1">
        <v>1</v>
      </c>
      <c r="K761" s="2">
        <v>28.6</v>
      </c>
      <c r="L761" s="2">
        <v>1</v>
      </c>
      <c r="M761" s="2">
        <v>21.4</v>
      </c>
      <c r="N761" s="2">
        <v>1</v>
      </c>
      <c r="O761" s="1">
        <v>28.6</v>
      </c>
      <c r="P761" s="1">
        <v>1</v>
      </c>
      <c r="Q761" s="1">
        <v>28.6</v>
      </c>
      <c r="R761" s="1">
        <v>1</v>
      </c>
      <c r="S761" s="2">
        <v>21.4</v>
      </c>
      <c r="T761" s="2">
        <v>1</v>
      </c>
      <c r="U761" s="2">
        <v>28.6</v>
      </c>
      <c r="V761" s="2">
        <v>1</v>
      </c>
      <c r="W761" s="1">
        <v>28.6</v>
      </c>
      <c r="X761" s="1">
        <v>1</v>
      </c>
    </row>
    <row r="762" spans="1:24" ht="15.5" x14ac:dyDescent="0.35">
      <c r="A762" s="1" t="s">
        <v>4351</v>
      </c>
      <c r="B762" s="1" t="s">
        <v>4352</v>
      </c>
      <c r="C762" s="1" t="s">
        <v>4360</v>
      </c>
      <c r="D762" s="1" t="s">
        <v>4354</v>
      </c>
      <c r="E762" s="1" t="s">
        <v>4361</v>
      </c>
      <c r="F762" s="1" t="s">
        <v>4362</v>
      </c>
      <c r="G762" s="1">
        <v>83.3</v>
      </c>
      <c r="H762" s="1">
        <v>0.97899999999999998</v>
      </c>
      <c r="I762" s="1">
        <v>83.3</v>
      </c>
      <c r="J762" s="1">
        <v>0.97899999999999998</v>
      </c>
      <c r="K762" s="2">
        <v>83.3</v>
      </c>
      <c r="L762" s="2">
        <v>0.97899999999999998</v>
      </c>
      <c r="M762" s="2">
        <v>83.3</v>
      </c>
      <c r="N762" s="2">
        <v>0.97899999999999998</v>
      </c>
      <c r="O762" s="1">
        <v>83.3</v>
      </c>
      <c r="P762" s="1">
        <v>0.97899999999999998</v>
      </c>
      <c r="Q762" s="1">
        <v>83.3</v>
      </c>
      <c r="R762" s="1">
        <v>0.97899999999999998</v>
      </c>
      <c r="S762" s="2">
        <v>83.3</v>
      </c>
      <c r="T762" s="2">
        <v>0.97899999999999998</v>
      </c>
      <c r="U762" s="2">
        <v>75</v>
      </c>
      <c r="V762" s="2">
        <v>0.98699999999999999</v>
      </c>
      <c r="W762" s="1">
        <v>83.3</v>
      </c>
      <c r="X762" s="1">
        <v>0.97899999999999998</v>
      </c>
    </row>
    <row r="763" spans="1:24" ht="15.5" x14ac:dyDescent="0.35">
      <c r="A763" s="1" t="s">
        <v>4351</v>
      </c>
      <c r="B763" s="1" t="s">
        <v>4352</v>
      </c>
      <c r="C763" s="1" t="s">
        <v>4363</v>
      </c>
      <c r="D763" s="1" t="s">
        <v>4354</v>
      </c>
      <c r="E763" s="1" t="s">
        <v>4364</v>
      </c>
      <c r="F763" s="1" t="s">
        <v>4365</v>
      </c>
      <c r="G763" s="1">
        <v>40</v>
      </c>
      <c r="H763" s="1">
        <v>1</v>
      </c>
      <c r="I763" s="1">
        <v>40</v>
      </c>
      <c r="J763" s="1">
        <v>1</v>
      </c>
      <c r="K763" s="2">
        <v>40</v>
      </c>
      <c r="L763" s="2">
        <v>1</v>
      </c>
      <c r="M763" s="2">
        <v>40</v>
      </c>
      <c r="N763" s="2">
        <v>1</v>
      </c>
      <c r="O763" s="1">
        <v>20</v>
      </c>
      <c r="P763" s="1">
        <v>1</v>
      </c>
      <c r="Q763" s="1">
        <v>33.299999999999997</v>
      </c>
      <c r="R763" s="1">
        <v>1</v>
      </c>
      <c r="S763" s="2">
        <v>20</v>
      </c>
      <c r="T763" s="2">
        <v>1</v>
      </c>
      <c r="U763" s="2">
        <v>20</v>
      </c>
      <c r="V763" s="2">
        <v>1</v>
      </c>
      <c r="W763" s="1">
        <v>40</v>
      </c>
      <c r="X763" s="1">
        <v>1</v>
      </c>
    </row>
    <row r="764" spans="1:24" ht="15.5" x14ac:dyDescent="0.35">
      <c r="A764" s="1" t="s">
        <v>4351</v>
      </c>
      <c r="B764" s="1" t="s">
        <v>4352</v>
      </c>
      <c r="C764" s="1" t="s">
        <v>4366</v>
      </c>
      <c r="D764" s="1" t="s">
        <v>4354</v>
      </c>
      <c r="E764" s="1" t="s">
        <v>4367</v>
      </c>
      <c r="F764" s="1">
        <v>9</v>
      </c>
      <c r="G764" s="1">
        <v>11.1</v>
      </c>
      <c r="H764" s="1">
        <v>1</v>
      </c>
      <c r="I764" s="1">
        <v>11.1</v>
      </c>
      <c r="J764" s="1">
        <v>1</v>
      </c>
      <c r="K764" s="2">
        <v>11.1</v>
      </c>
      <c r="L764" s="2">
        <v>1</v>
      </c>
      <c r="M764" s="2">
        <v>22.2</v>
      </c>
      <c r="N764" s="2">
        <v>1</v>
      </c>
      <c r="O764" s="1">
        <v>0</v>
      </c>
      <c r="P764" s="1">
        <v>1</v>
      </c>
      <c r="Q764" s="1">
        <v>0</v>
      </c>
      <c r="R764" s="1">
        <v>1</v>
      </c>
      <c r="S764" s="2">
        <v>11.1</v>
      </c>
      <c r="T764" s="2">
        <v>1</v>
      </c>
      <c r="U764" s="2">
        <v>0</v>
      </c>
      <c r="V764" s="2">
        <v>1</v>
      </c>
      <c r="W764" s="1">
        <v>0</v>
      </c>
      <c r="X764" s="1">
        <v>1</v>
      </c>
    </row>
    <row r="765" spans="1:24" ht="15.5" x14ac:dyDescent="0.35">
      <c r="A765" s="1" t="s">
        <v>4351</v>
      </c>
      <c r="B765" s="1" t="s">
        <v>4352</v>
      </c>
      <c r="C765" s="1" t="s">
        <v>4368</v>
      </c>
      <c r="D765" s="1" t="s">
        <v>4354</v>
      </c>
      <c r="E765" s="1" t="s">
        <v>4369</v>
      </c>
      <c r="F765" s="1">
        <v>3</v>
      </c>
      <c r="G765" s="1">
        <v>0</v>
      </c>
      <c r="H765" s="1">
        <v>1</v>
      </c>
      <c r="I765" s="1">
        <v>0</v>
      </c>
      <c r="J765" s="1">
        <v>1</v>
      </c>
      <c r="K765" s="2">
        <v>0</v>
      </c>
      <c r="L765" s="2">
        <v>1</v>
      </c>
      <c r="M765" s="2">
        <v>0</v>
      </c>
      <c r="N765" s="2">
        <v>1</v>
      </c>
      <c r="O765" s="1">
        <v>0</v>
      </c>
      <c r="P765" s="1">
        <v>0.93500000000000005</v>
      </c>
      <c r="Q765" s="1">
        <v>0</v>
      </c>
      <c r="R765" s="1">
        <v>1</v>
      </c>
      <c r="S765" s="2">
        <v>0</v>
      </c>
      <c r="T765" s="2">
        <v>1</v>
      </c>
      <c r="U765" s="2">
        <v>0</v>
      </c>
      <c r="V765" s="2">
        <v>1</v>
      </c>
      <c r="W765" s="1">
        <v>0</v>
      </c>
      <c r="X765" s="1">
        <v>1</v>
      </c>
    </row>
    <row r="766" spans="1:24" ht="15.5" x14ac:dyDescent="0.35">
      <c r="A766" s="1" t="s">
        <v>4351</v>
      </c>
      <c r="B766" s="1" t="s">
        <v>4352</v>
      </c>
      <c r="C766" s="1" t="s">
        <v>4370</v>
      </c>
      <c r="D766" s="1" t="s">
        <v>4354</v>
      </c>
      <c r="E766" s="1" t="s">
        <v>4371</v>
      </c>
      <c r="F766" s="1">
        <v>4</v>
      </c>
      <c r="G766" s="1">
        <v>0</v>
      </c>
      <c r="H766" s="1">
        <v>1</v>
      </c>
      <c r="I766" s="1">
        <v>0</v>
      </c>
      <c r="J766" s="1">
        <v>1</v>
      </c>
      <c r="K766" s="2">
        <v>0</v>
      </c>
      <c r="L766" s="2">
        <v>1</v>
      </c>
      <c r="M766" s="2">
        <v>0</v>
      </c>
      <c r="N766" s="2">
        <v>1</v>
      </c>
      <c r="O766" s="1">
        <v>0</v>
      </c>
      <c r="P766" s="1">
        <v>1</v>
      </c>
      <c r="Q766" s="1">
        <v>0</v>
      </c>
      <c r="R766" s="1">
        <v>1</v>
      </c>
      <c r="S766" s="2">
        <v>0</v>
      </c>
      <c r="T766" s="2">
        <v>1</v>
      </c>
      <c r="U766" s="2">
        <v>0</v>
      </c>
      <c r="V766" s="2">
        <v>1</v>
      </c>
      <c r="W766" s="1">
        <v>0</v>
      </c>
      <c r="X766" s="1">
        <v>1</v>
      </c>
    </row>
    <row r="767" spans="1:24" ht="15.5" x14ac:dyDescent="0.35">
      <c r="A767" s="1" t="s">
        <v>4351</v>
      </c>
      <c r="B767" s="1" t="s">
        <v>4372</v>
      </c>
      <c r="C767" s="1" t="s">
        <v>4373</v>
      </c>
      <c r="D767" s="1" t="s">
        <v>4354</v>
      </c>
      <c r="E767" s="1" t="s">
        <v>4374</v>
      </c>
      <c r="F767" s="1">
        <v>2</v>
      </c>
      <c r="G767" s="1">
        <v>0</v>
      </c>
      <c r="H767" s="1">
        <v>1</v>
      </c>
      <c r="I767" s="1">
        <v>0</v>
      </c>
      <c r="J767" s="1">
        <v>1</v>
      </c>
      <c r="K767" s="2">
        <v>0</v>
      </c>
      <c r="L767" s="2">
        <v>1</v>
      </c>
      <c r="M767" s="2">
        <v>0</v>
      </c>
      <c r="N767" s="2">
        <v>1</v>
      </c>
      <c r="O767" s="1">
        <v>0</v>
      </c>
      <c r="P767" s="1">
        <v>1</v>
      </c>
      <c r="Q767" s="1">
        <v>0</v>
      </c>
      <c r="R767" s="1">
        <v>1</v>
      </c>
      <c r="S767" s="2">
        <v>0</v>
      </c>
      <c r="T767" s="2">
        <v>1</v>
      </c>
      <c r="U767" s="2">
        <v>0</v>
      </c>
      <c r="V767" s="2">
        <v>1</v>
      </c>
      <c r="W767" s="1">
        <v>0</v>
      </c>
      <c r="X767" s="1">
        <v>1</v>
      </c>
    </row>
    <row r="768" spans="1:24" ht="15.5" x14ac:dyDescent="0.35">
      <c r="A768" s="1" t="s">
        <v>4351</v>
      </c>
      <c r="B768" s="1" t="s">
        <v>4372</v>
      </c>
      <c r="C768" s="1" t="s">
        <v>4375</v>
      </c>
      <c r="D768" s="1" t="s">
        <v>4354</v>
      </c>
      <c r="E768" s="1" t="s">
        <v>4376</v>
      </c>
      <c r="F768" s="1">
        <v>8</v>
      </c>
      <c r="G768" s="1">
        <v>0</v>
      </c>
      <c r="H768" s="1">
        <v>1</v>
      </c>
      <c r="I768" s="1">
        <v>0</v>
      </c>
      <c r="J768" s="1">
        <v>1</v>
      </c>
      <c r="K768" s="2">
        <v>0</v>
      </c>
      <c r="L768" s="2">
        <v>1</v>
      </c>
      <c r="M768" s="2">
        <v>0</v>
      </c>
      <c r="N768" s="2">
        <v>1</v>
      </c>
      <c r="O768" s="1">
        <v>0</v>
      </c>
      <c r="P768" s="1">
        <v>1</v>
      </c>
      <c r="Q768" s="1">
        <v>0</v>
      </c>
      <c r="R768" s="1">
        <v>1</v>
      </c>
      <c r="S768" s="2">
        <v>0</v>
      </c>
      <c r="T768" s="2">
        <v>1</v>
      </c>
      <c r="U768" s="2">
        <v>0</v>
      </c>
      <c r="V768" s="2">
        <v>1</v>
      </c>
      <c r="W768" s="1">
        <v>0</v>
      </c>
      <c r="X768" s="1">
        <v>1</v>
      </c>
    </row>
    <row r="769" spans="1:24" ht="15.5" x14ac:dyDescent="0.35">
      <c r="A769" s="1" t="s">
        <v>4351</v>
      </c>
      <c r="B769" s="1" t="s">
        <v>4372</v>
      </c>
      <c r="C769" s="1" t="s">
        <v>4377</v>
      </c>
      <c r="D769" s="1" t="s">
        <v>4354</v>
      </c>
      <c r="E769" s="1" t="s">
        <v>4378</v>
      </c>
      <c r="F769" s="1">
        <v>4</v>
      </c>
      <c r="G769" s="1">
        <v>0</v>
      </c>
      <c r="H769" s="1">
        <v>1</v>
      </c>
      <c r="I769" s="1">
        <v>0</v>
      </c>
      <c r="J769" s="1">
        <v>1</v>
      </c>
      <c r="K769" s="2">
        <v>0</v>
      </c>
      <c r="L769" s="2">
        <v>1</v>
      </c>
      <c r="M769" s="2">
        <v>0</v>
      </c>
      <c r="N769" s="2">
        <v>1</v>
      </c>
      <c r="O769" s="1">
        <v>0</v>
      </c>
      <c r="P769" s="1">
        <v>1</v>
      </c>
      <c r="Q769" s="1">
        <v>0</v>
      </c>
      <c r="R769" s="1">
        <v>1</v>
      </c>
      <c r="S769" s="2">
        <v>0</v>
      </c>
      <c r="T769" s="2">
        <v>1</v>
      </c>
      <c r="U769" s="2">
        <v>0</v>
      </c>
      <c r="V769" s="2">
        <v>1</v>
      </c>
      <c r="W769" s="1">
        <v>0</v>
      </c>
      <c r="X769" s="1">
        <v>1</v>
      </c>
    </row>
    <row r="770" spans="1:24" ht="15.5" x14ac:dyDescent="0.35">
      <c r="A770" s="1" t="s">
        <v>4351</v>
      </c>
      <c r="B770" s="1" t="s">
        <v>4372</v>
      </c>
      <c r="C770" s="1" t="s">
        <v>4379</v>
      </c>
      <c r="D770" s="1" t="s">
        <v>4354</v>
      </c>
      <c r="E770" s="1" t="s">
        <v>4380</v>
      </c>
      <c r="F770" s="1">
        <v>5</v>
      </c>
      <c r="G770" s="1">
        <v>0</v>
      </c>
      <c r="H770" s="1">
        <v>1</v>
      </c>
      <c r="I770" s="1">
        <v>0</v>
      </c>
      <c r="J770" s="1">
        <v>1</v>
      </c>
      <c r="K770" s="2">
        <v>0</v>
      </c>
      <c r="L770" s="2">
        <v>1</v>
      </c>
      <c r="M770" s="2">
        <v>0</v>
      </c>
      <c r="N770" s="2">
        <v>1</v>
      </c>
      <c r="O770" s="1">
        <v>0</v>
      </c>
      <c r="P770" s="1">
        <v>1</v>
      </c>
      <c r="Q770" s="1">
        <v>0</v>
      </c>
      <c r="R770" s="1">
        <v>1</v>
      </c>
      <c r="S770" s="2">
        <v>0</v>
      </c>
      <c r="T770" s="2">
        <v>1</v>
      </c>
      <c r="U770" s="2">
        <v>0</v>
      </c>
      <c r="V770" s="2">
        <v>1</v>
      </c>
      <c r="W770" s="1">
        <v>0</v>
      </c>
      <c r="X770" s="1">
        <v>1</v>
      </c>
    </row>
    <row r="771" spans="1:24" ht="15.5" x14ac:dyDescent="0.35">
      <c r="A771" s="1" t="s">
        <v>4351</v>
      </c>
      <c r="B771" s="1" t="s">
        <v>4372</v>
      </c>
      <c r="C771" s="1" t="s">
        <v>4381</v>
      </c>
      <c r="D771" s="1" t="s">
        <v>4354</v>
      </c>
      <c r="E771" s="1" t="s">
        <v>4382</v>
      </c>
      <c r="F771" s="1">
        <v>23</v>
      </c>
      <c r="G771" s="1">
        <v>0</v>
      </c>
      <c r="H771" s="1">
        <v>1</v>
      </c>
      <c r="I771" s="1">
        <v>0</v>
      </c>
      <c r="J771" s="1">
        <v>1</v>
      </c>
      <c r="K771" s="2">
        <v>0</v>
      </c>
      <c r="L771" s="2">
        <v>1</v>
      </c>
      <c r="M771" s="2">
        <v>0</v>
      </c>
      <c r="N771" s="2">
        <v>1</v>
      </c>
      <c r="O771" s="1">
        <v>0</v>
      </c>
      <c r="P771" s="1">
        <v>1</v>
      </c>
      <c r="Q771" s="1">
        <v>0</v>
      </c>
      <c r="R771" s="1">
        <v>1</v>
      </c>
      <c r="S771" s="2">
        <v>0</v>
      </c>
      <c r="T771" s="2">
        <v>1</v>
      </c>
      <c r="U771" s="2">
        <v>0</v>
      </c>
      <c r="V771" s="2">
        <v>1</v>
      </c>
      <c r="W771" s="1">
        <v>0</v>
      </c>
      <c r="X771" s="1">
        <v>1</v>
      </c>
    </row>
    <row r="772" spans="1:24" ht="15.5" x14ac:dyDescent="0.35">
      <c r="A772" s="1" t="s">
        <v>4351</v>
      </c>
      <c r="B772" s="1" t="s">
        <v>4383</v>
      </c>
      <c r="C772" s="1" t="s">
        <v>4384</v>
      </c>
      <c r="D772" s="1" t="s">
        <v>4354</v>
      </c>
      <c r="E772" s="1" t="s">
        <v>4385</v>
      </c>
      <c r="F772" s="1">
        <v>8</v>
      </c>
      <c r="G772" s="1">
        <v>0</v>
      </c>
      <c r="H772" s="1">
        <v>1</v>
      </c>
      <c r="I772" s="1">
        <v>0</v>
      </c>
      <c r="J772" s="1">
        <v>1</v>
      </c>
      <c r="K772" s="2">
        <v>0</v>
      </c>
      <c r="L772" s="2">
        <v>1</v>
      </c>
      <c r="M772" s="2">
        <v>0</v>
      </c>
      <c r="N772" s="2">
        <v>1</v>
      </c>
      <c r="O772" s="1">
        <v>0</v>
      </c>
      <c r="P772" s="1">
        <v>1</v>
      </c>
      <c r="Q772" s="1">
        <v>0</v>
      </c>
      <c r="R772" s="1">
        <v>1</v>
      </c>
      <c r="S772" s="2">
        <v>0</v>
      </c>
      <c r="T772" s="2">
        <v>1</v>
      </c>
      <c r="U772" s="2">
        <v>0</v>
      </c>
      <c r="V772" s="2">
        <v>1</v>
      </c>
      <c r="W772" s="1">
        <v>0</v>
      </c>
      <c r="X772" s="1">
        <v>1</v>
      </c>
    </row>
    <row r="773" spans="1:24" ht="15.5" x14ac:dyDescent="0.35">
      <c r="A773" s="1" t="s">
        <v>4351</v>
      </c>
      <c r="B773" s="1" t="s">
        <v>4386</v>
      </c>
      <c r="C773" s="1" t="s">
        <v>4387</v>
      </c>
      <c r="D773" s="1" t="s">
        <v>4354</v>
      </c>
      <c r="E773" s="1" t="s">
        <v>4388</v>
      </c>
      <c r="F773" s="1">
        <v>4</v>
      </c>
      <c r="G773" s="1">
        <v>0</v>
      </c>
      <c r="H773" s="1">
        <v>1</v>
      </c>
      <c r="I773" s="1">
        <v>0</v>
      </c>
      <c r="J773" s="1">
        <v>1</v>
      </c>
      <c r="K773" s="2">
        <v>0</v>
      </c>
      <c r="L773" s="2">
        <v>1</v>
      </c>
      <c r="M773" s="2">
        <v>0</v>
      </c>
      <c r="N773" s="2">
        <v>1</v>
      </c>
      <c r="O773" s="1">
        <v>0</v>
      </c>
      <c r="P773" s="1">
        <v>1</v>
      </c>
      <c r="Q773" s="1">
        <v>0</v>
      </c>
      <c r="R773" s="1">
        <v>1</v>
      </c>
      <c r="S773" s="2">
        <v>0</v>
      </c>
      <c r="T773" s="2">
        <v>1</v>
      </c>
      <c r="U773" s="2">
        <v>0</v>
      </c>
      <c r="V773" s="2">
        <v>1</v>
      </c>
      <c r="W773" s="1">
        <v>0</v>
      </c>
      <c r="X773" s="1">
        <v>1</v>
      </c>
    </row>
    <row r="774" spans="1:24" ht="15.5" x14ac:dyDescent="0.35">
      <c r="A774" s="1" t="s">
        <v>4351</v>
      </c>
      <c r="B774" s="1" t="s">
        <v>4282</v>
      </c>
      <c r="C774" s="1" t="s">
        <v>4389</v>
      </c>
      <c r="D774" s="1" t="s">
        <v>4354</v>
      </c>
      <c r="E774" s="1" t="s">
        <v>4390</v>
      </c>
      <c r="F774" s="1">
        <v>3</v>
      </c>
      <c r="G774" s="1">
        <v>0</v>
      </c>
      <c r="H774" s="1">
        <v>1</v>
      </c>
      <c r="I774" s="1">
        <v>0</v>
      </c>
      <c r="J774" s="1">
        <v>1</v>
      </c>
      <c r="K774" s="2">
        <v>0</v>
      </c>
      <c r="L774" s="2">
        <v>1</v>
      </c>
      <c r="M774" s="2">
        <v>0</v>
      </c>
      <c r="N774" s="2">
        <v>1</v>
      </c>
      <c r="O774" s="1">
        <v>0</v>
      </c>
      <c r="P774" s="1">
        <v>1</v>
      </c>
      <c r="Q774" s="1">
        <v>0</v>
      </c>
      <c r="R774" s="1">
        <v>1</v>
      </c>
      <c r="S774" s="2">
        <v>0</v>
      </c>
      <c r="T774" s="2">
        <v>1</v>
      </c>
      <c r="U774" s="2">
        <v>0</v>
      </c>
      <c r="V774" s="2">
        <v>1</v>
      </c>
      <c r="W774" s="1">
        <v>0</v>
      </c>
      <c r="X774" s="1">
        <v>1</v>
      </c>
    </row>
    <row r="775" spans="1:24" ht="15.5" x14ac:dyDescent="0.35">
      <c r="A775" s="1" t="s">
        <v>4351</v>
      </c>
      <c r="B775" s="1" t="s">
        <v>4282</v>
      </c>
      <c r="C775" s="1" t="s">
        <v>4391</v>
      </c>
      <c r="D775" s="1" t="s">
        <v>4354</v>
      </c>
      <c r="E775" s="1" t="s">
        <v>4392</v>
      </c>
      <c r="F775" s="1">
        <v>3</v>
      </c>
      <c r="G775" s="1">
        <v>0</v>
      </c>
      <c r="H775" s="1">
        <v>1</v>
      </c>
      <c r="I775" s="1">
        <v>0</v>
      </c>
      <c r="J775" s="1">
        <v>1</v>
      </c>
      <c r="K775" s="2">
        <v>0</v>
      </c>
      <c r="L775" s="2">
        <v>1</v>
      </c>
      <c r="M775" s="2">
        <v>0</v>
      </c>
      <c r="N775" s="2">
        <v>1</v>
      </c>
      <c r="O775" s="1">
        <v>0</v>
      </c>
      <c r="P775" s="1">
        <v>1</v>
      </c>
      <c r="Q775" s="1">
        <v>0</v>
      </c>
      <c r="R775" s="1">
        <v>1</v>
      </c>
      <c r="S775" s="2">
        <v>0</v>
      </c>
      <c r="T775" s="2">
        <v>1</v>
      </c>
      <c r="U775" s="2">
        <v>0</v>
      </c>
      <c r="V775" s="2">
        <v>1</v>
      </c>
      <c r="W775" s="1">
        <v>0</v>
      </c>
      <c r="X775" s="1">
        <v>1</v>
      </c>
    </row>
    <row r="776" spans="1:24" ht="15.5" x14ac:dyDescent="0.35">
      <c r="A776" s="1" t="s">
        <v>4351</v>
      </c>
      <c r="B776" s="1" t="s">
        <v>4282</v>
      </c>
      <c r="C776" s="1" t="s">
        <v>4393</v>
      </c>
      <c r="D776" s="1" t="s">
        <v>4354</v>
      </c>
      <c r="E776" s="1" t="s">
        <v>4394</v>
      </c>
      <c r="F776" s="1">
        <v>2</v>
      </c>
      <c r="G776" s="1">
        <v>0</v>
      </c>
      <c r="H776" s="1">
        <v>1</v>
      </c>
      <c r="I776" s="1">
        <v>50</v>
      </c>
      <c r="J776" s="1">
        <v>0.8</v>
      </c>
      <c r="K776" s="2">
        <v>0</v>
      </c>
      <c r="L776" s="2">
        <v>1</v>
      </c>
      <c r="M776" s="2">
        <v>0</v>
      </c>
      <c r="N776" s="2">
        <v>1</v>
      </c>
      <c r="O776" s="1">
        <v>0</v>
      </c>
      <c r="P776" s="1">
        <v>1</v>
      </c>
      <c r="Q776" s="1">
        <v>0</v>
      </c>
      <c r="R776" s="1">
        <v>1</v>
      </c>
      <c r="S776" s="2">
        <v>0</v>
      </c>
      <c r="T776" s="2">
        <v>1</v>
      </c>
      <c r="U776" s="2">
        <v>0</v>
      </c>
      <c r="V776" s="2">
        <v>1</v>
      </c>
      <c r="W776" s="1">
        <v>0</v>
      </c>
      <c r="X776" s="1">
        <v>1</v>
      </c>
    </row>
    <row r="777" spans="1:24" ht="15.5" x14ac:dyDescent="0.35">
      <c r="A777" s="1" t="s">
        <v>4351</v>
      </c>
      <c r="B777" s="1" t="s">
        <v>4282</v>
      </c>
      <c r="C777" s="1" t="s">
        <v>4395</v>
      </c>
      <c r="D777" s="1" t="s">
        <v>4354</v>
      </c>
      <c r="E777" s="1" t="s">
        <v>4396</v>
      </c>
      <c r="F777" s="1" t="s">
        <v>3171</v>
      </c>
      <c r="G777" s="1">
        <v>0</v>
      </c>
      <c r="H777" s="1">
        <v>1</v>
      </c>
      <c r="I777" s="1">
        <v>0</v>
      </c>
      <c r="J777" s="1">
        <v>1</v>
      </c>
      <c r="K777" s="2">
        <v>0</v>
      </c>
      <c r="L777" s="2">
        <v>1</v>
      </c>
      <c r="M777" s="2">
        <v>0</v>
      </c>
      <c r="N777" s="2">
        <v>1</v>
      </c>
      <c r="O777" s="1">
        <v>0</v>
      </c>
      <c r="P777" s="1">
        <v>1</v>
      </c>
      <c r="Q777" s="1">
        <v>0</v>
      </c>
      <c r="R777" s="1">
        <v>1</v>
      </c>
      <c r="S777" s="2">
        <v>0</v>
      </c>
      <c r="T777" s="2">
        <v>1</v>
      </c>
      <c r="U777" s="2">
        <v>0</v>
      </c>
      <c r="V777" s="2">
        <v>1</v>
      </c>
      <c r="W777" s="1">
        <v>0</v>
      </c>
      <c r="X777" s="1">
        <v>1</v>
      </c>
    </row>
    <row r="778" spans="1:24" ht="15.5" x14ac:dyDescent="0.35">
      <c r="A778" s="1" t="s">
        <v>4351</v>
      </c>
      <c r="B778" s="1" t="s">
        <v>4282</v>
      </c>
      <c r="C778" s="1" t="s">
        <v>4397</v>
      </c>
      <c r="D778" s="1" t="s">
        <v>4354</v>
      </c>
      <c r="E778" s="1" t="s">
        <v>4398</v>
      </c>
      <c r="F778" s="1">
        <v>5</v>
      </c>
      <c r="G778" s="1">
        <v>0</v>
      </c>
      <c r="H778" s="1">
        <v>1</v>
      </c>
      <c r="I778" s="1">
        <v>0</v>
      </c>
      <c r="J778" s="1">
        <v>1</v>
      </c>
      <c r="K778" s="2">
        <v>0</v>
      </c>
      <c r="L778" s="2">
        <v>1</v>
      </c>
      <c r="M778" s="2">
        <v>0</v>
      </c>
      <c r="N778" s="2">
        <v>1</v>
      </c>
      <c r="O778" s="1">
        <v>20</v>
      </c>
      <c r="P778" s="1">
        <v>0.97599999999999998</v>
      </c>
      <c r="Q778" s="1">
        <v>0</v>
      </c>
      <c r="R778" s="1">
        <v>1</v>
      </c>
      <c r="S778" s="2">
        <v>0</v>
      </c>
      <c r="T778" s="2">
        <v>1</v>
      </c>
      <c r="U778" s="2">
        <v>0</v>
      </c>
      <c r="V778" s="2">
        <v>1</v>
      </c>
      <c r="W778" s="1">
        <v>0</v>
      </c>
      <c r="X778" s="1">
        <v>1</v>
      </c>
    </row>
    <row r="779" spans="1:24" ht="15.5" x14ac:dyDescent="0.35">
      <c r="A779" s="1" t="s">
        <v>4351</v>
      </c>
      <c r="B779" s="1" t="s">
        <v>4282</v>
      </c>
      <c r="C779" s="1" t="s">
        <v>4399</v>
      </c>
      <c r="D779" s="1" t="s">
        <v>4354</v>
      </c>
      <c r="E779" s="1" t="s">
        <v>4400</v>
      </c>
      <c r="F779" s="1">
        <v>2</v>
      </c>
      <c r="G779" s="1">
        <v>0</v>
      </c>
      <c r="H779" s="1">
        <v>1</v>
      </c>
      <c r="I779" s="1">
        <v>0</v>
      </c>
      <c r="J779" s="1">
        <v>1</v>
      </c>
      <c r="K779" s="2">
        <v>0</v>
      </c>
      <c r="L779" s="2">
        <v>1</v>
      </c>
      <c r="M779" s="2">
        <v>0</v>
      </c>
      <c r="N779" s="2">
        <v>1</v>
      </c>
      <c r="O779" s="1">
        <v>0</v>
      </c>
      <c r="P779" s="1">
        <v>1</v>
      </c>
      <c r="Q779" s="1">
        <v>0</v>
      </c>
      <c r="R779" s="1">
        <v>1</v>
      </c>
      <c r="S779" s="2">
        <v>0</v>
      </c>
      <c r="T779" s="2">
        <v>1</v>
      </c>
      <c r="U779" s="2">
        <v>0</v>
      </c>
      <c r="V779" s="2">
        <v>1</v>
      </c>
      <c r="W779" s="1">
        <v>0</v>
      </c>
      <c r="X779" s="1">
        <v>1</v>
      </c>
    </row>
    <row r="780" spans="1:24" ht="15.5" x14ac:dyDescent="0.35">
      <c r="A780" s="1" t="s">
        <v>4351</v>
      </c>
      <c r="B780" s="1" t="s">
        <v>4282</v>
      </c>
      <c r="C780" s="1" t="s">
        <v>4401</v>
      </c>
      <c r="D780" s="1" t="s">
        <v>4354</v>
      </c>
      <c r="E780" s="1" t="s">
        <v>4402</v>
      </c>
      <c r="F780" s="1">
        <v>3</v>
      </c>
      <c r="G780" s="1">
        <v>0</v>
      </c>
      <c r="H780" s="1">
        <v>1</v>
      </c>
      <c r="I780" s="1">
        <v>0</v>
      </c>
      <c r="J780" s="1">
        <v>1</v>
      </c>
      <c r="K780" s="2">
        <v>0</v>
      </c>
      <c r="L780" s="2">
        <v>1</v>
      </c>
      <c r="M780" s="2">
        <v>0</v>
      </c>
      <c r="N780" s="2">
        <v>1</v>
      </c>
      <c r="O780" s="1">
        <v>0</v>
      </c>
      <c r="P780" s="1">
        <v>1</v>
      </c>
      <c r="Q780" s="1">
        <v>0</v>
      </c>
      <c r="R780" s="1">
        <v>1</v>
      </c>
      <c r="S780" s="2">
        <v>0</v>
      </c>
      <c r="T780" s="2">
        <v>1</v>
      </c>
      <c r="U780" s="2">
        <v>0</v>
      </c>
      <c r="V780" s="2">
        <v>1</v>
      </c>
      <c r="W780" s="1">
        <v>0</v>
      </c>
      <c r="X780" s="1">
        <v>1</v>
      </c>
    </row>
    <row r="781" spans="1:24" ht="15.5" x14ac:dyDescent="0.35">
      <c r="A781" s="1" t="s">
        <v>4351</v>
      </c>
      <c r="B781" s="1" t="s">
        <v>4282</v>
      </c>
      <c r="C781" s="1" t="s">
        <v>4403</v>
      </c>
      <c r="D781" s="1" t="s">
        <v>4354</v>
      </c>
      <c r="E781" s="1" t="s">
        <v>4404</v>
      </c>
      <c r="F781" s="1">
        <v>3</v>
      </c>
      <c r="G781" s="1">
        <v>0</v>
      </c>
      <c r="H781" s="1">
        <v>1</v>
      </c>
      <c r="I781" s="1">
        <v>0</v>
      </c>
      <c r="J781" s="1">
        <v>1</v>
      </c>
      <c r="K781" s="2">
        <v>0</v>
      </c>
      <c r="L781" s="2">
        <v>1</v>
      </c>
      <c r="M781" s="2">
        <v>0</v>
      </c>
      <c r="N781" s="2">
        <v>1</v>
      </c>
      <c r="O781" s="1">
        <v>0</v>
      </c>
      <c r="P781" s="1">
        <v>1</v>
      </c>
      <c r="Q781" s="1">
        <v>0</v>
      </c>
      <c r="R781" s="1">
        <v>1</v>
      </c>
      <c r="S781" s="2">
        <v>0</v>
      </c>
      <c r="T781" s="2">
        <v>1</v>
      </c>
      <c r="U781" s="2">
        <v>0</v>
      </c>
      <c r="V781" s="2">
        <v>1</v>
      </c>
      <c r="W781" s="1">
        <v>0</v>
      </c>
      <c r="X781" s="1">
        <v>1</v>
      </c>
    </row>
    <row r="782" spans="1:24" ht="15.5" x14ac:dyDescent="0.35">
      <c r="A782" s="1" t="s">
        <v>4351</v>
      </c>
      <c r="B782" s="1" t="s">
        <v>4282</v>
      </c>
      <c r="C782" s="1" t="s">
        <v>4405</v>
      </c>
      <c r="D782" s="1" t="s">
        <v>4354</v>
      </c>
      <c r="E782" s="1" t="s">
        <v>4406</v>
      </c>
      <c r="F782" s="1">
        <v>3</v>
      </c>
      <c r="G782" s="1">
        <v>0</v>
      </c>
      <c r="H782" s="1">
        <v>1</v>
      </c>
      <c r="I782" s="1">
        <v>0</v>
      </c>
      <c r="J782" s="1">
        <v>1</v>
      </c>
      <c r="K782" s="2">
        <v>0</v>
      </c>
      <c r="L782" s="2">
        <v>1</v>
      </c>
      <c r="M782" s="2">
        <v>0</v>
      </c>
      <c r="N782" s="2">
        <v>1</v>
      </c>
      <c r="O782" s="1">
        <v>0</v>
      </c>
      <c r="P782" s="1">
        <v>1</v>
      </c>
      <c r="Q782" s="1">
        <v>0</v>
      </c>
      <c r="R782" s="1">
        <v>1</v>
      </c>
      <c r="S782" s="2">
        <v>0</v>
      </c>
      <c r="T782" s="2">
        <v>1</v>
      </c>
      <c r="U782" s="2">
        <v>0</v>
      </c>
      <c r="V782" s="2">
        <v>1</v>
      </c>
      <c r="W782" s="1">
        <v>0</v>
      </c>
      <c r="X782" s="1">
        <v>1</v>
      </c>
    </row>
    <row r="783" spans="1:24" ht="15.5" x14ac:dyDescent="0.35">
      <c r="A783" s="1" t="s">
        <v>4351</v>
      </c>
      <c r="B783" s="1" t="s">
        <v>4282</v>
      </c>
      <c r="C783" s="1" t="s">
        <v>4407</v>
      </c>
      <c r="D783" s="1" t="s">
        <v>4354</v>
      </c>
      <c r="E783" s="1" t="s">
        <v>4408</v>
      </c>
      <c r="F783" s="1">
        <v>3</v>
      </c>
      <c r="G783" s="1">
        <v>33.299999999999997</v>
      </c>
      <c r="H783" s="1">
        <v>0.99199999999999999</v>
      </c>
      <c r="I783" s="1">
        <v>33.299999999999997</v>
      </c>
      <c r="J783" s="1">
        <v>0.99199999999999999</v>
      </c>
      <c r="K783" s="2">
        <v>33.299999999999997</v>
      </c>
      <c r="L783" s="2">
        <v>0.99199999999999999</v>
      </c>
      <c r="M783" s="2">
        <v>0</v>
      </c>
      <c r="N783" s="2">
        <v>1</v>
      </c>
      <c r="O783" s="1">
        <v>0</v>
      </c>
      <c r="P783" s="1">
        <v>1</v>
      </c>
      <c r="Q783" s="1">
        <v>0</v>
      </c>
      <c r="R783" s="1">
        <v>1</v>
      </c>
      <c r="S783" s="2">
        <v>0</v>
      </c>
      <c r="T783" s="2">
        <v>1</v>
      </c>
      <c r="U783" s="2">
        <v>0</v>
      </c>
      <c r="V783" s="2">
        <v>1</v>
      </c>
      <c r="W783" s="1">
        <v>0</v>
      </c>
      <c r="X783" s="1">
        <v>1</v>
      </c>
    </row>
    <row r="784" spans="1:24" ht="15.5" x14ac:dyDescent="0.35">
      <c r="A784" s="1" t="s">
        <v>4351</v>
      </c>
      <c r="B784" s="1" t="s">
        <v>4282</v>
      </c>
      <c r="C784" s="1" t="s">
        <v>4409</v>
      </c>
      <c r="D784" s="1" t="s">
        <v>4354</v>
      </c>
      <c r="E784" s="1" t="s">
        <v>4410</v>
      </c>
      <c r="F784" s="1">
        <v>2</v>
      </c>
      <c r="G784" s="1">
        <v>0</v>
      </c>
      <c r="H784" s="1">
        <v>1</v>
      </c>
      <c r="I784" s="1">
        <v>0</v>
      </c>
      <c r="J784" s="1">
        <v>1</v>
      </c>
      <c r="K784" s="2">
        <v>0</v>
      </c>
      <c r="L784" s="2">
        <v>1</v>
      </c>
      <c r="M784" s="2">
        <v>0</v>
      </c>
      <c r="N784" s="2">
        <v>1</v>
      </c>
      <c r="O784" s="1">
        <v>0</v>
      </c>
      <c r="P784" s="1">
        <v>1</v>
      </c>
      <c r="Q784" s="1">
        <v>0</v>
      </c>
      <c r="R784" s="1">
        <v>1</v>
      </c>
      <c r="S784" s="2">
        <v>0</v>
      </c>
      <c r="T784" s="2">
        <v>1</v>
      </c>
      <c r="U784" s="2">
        <v>0</v>
      </c>
      <c r="V784" s="2">
        <v>1</v>
      </c>
      <c r="W784" s="1">
        <v>0</v>
      </c>
      <c r="X784" s="1">
        <v>1</v>
      </c>
    </row>
    <row r="785" spans="1:24" ht="15.5" x14ac:dyDescent="0.35">
      <c r="A785" s="1" t="s">
        <v>4351</v>
      </c>
      <c r="B785" s="1" t="s">
        <v>4282</v>
      </c>
      <c r="C785" s="1" t="s">
        <v>4411</v>
      </c>
      <c r="D785" s="1" t="s">
        <v>4354</v>
      </c>
      <c r="E785" s="1" t="s">
        <v>4412</v>
      </c>
      <c r="F785" s="1">
        <v>2</v>
      </c>
      <c r="G785" s="1">
        <v>0</v>
      </c>
      <c r="H785" s="1">
        <v>1</v>
      </c>
      <c r="I785" s="1">
        <v>0</v>
      </c>
      <c r="J785" s="1">
        <v>1</v>
      </c>
      <c r="K785" s="2">
        <v>0</v>
      </c>
      <c r="L785" s="2">
        <v>1</v>
      </c>
      <c r="M785" s="2">
        <v>0</v>
      </c>
      <c r="N785" s="2">
        <v>1</v>
      </c>
      <c r="O785" s="1">
        <v>0</v>
      </c>
      <c r="P785" s="1">
        <v>1</v>
      </c>
      <c r="Q785" s="1">
        <v>0</v>
      </c>
      <c r="R785" s="1">
        <v>1</v>
      </c>
      <c r="S785" s="2">
        <v>0</v>
      </c>
      <c r="T785" s="2">
        <v>1</v>
      </c>
      <c r="U785" s="2">
        <v>0</v>
      </c>
      <c r="V785" s="2">
        <v>1</v>
      </c>
      <c r="W785" s="1">
        <v>0</v>
      </c>
      <c r="X785" s="1">
        <v>1</v>
      </c>
    </row>
    <row r="786" spans="1:24" ht="15.5" x14ac:dyDescent="0.35">
      <c r="A786" s="1" t="s">
        <v>4351</v>
      </c>
      <c r="B786" s="1" t="s">
        <v>4282</v>
      </c>
      <c r="C786" s="1" t="s">
        <v>4413</v>
      </c>
      <c r="D786" s="1" t="s">
        <v>4354</v>
      </c>
      <c r="E786" s="1" t="s">
        <v>4414</v>
      </c>
      <c r="F786" s="1">
        <v>2</v>
      </c>
      <c r="G786" s="1">
        <v>0</v>
      </c>
      <c r="H786" s="1">
        <v>1</v>
      </c>
      <c r="I786" s="1">
        <v>0</v>
      </c>
      <c r="J786" s="1">
        <v>1</v>
      </c>
      <c r="K786" s="2">
        <v>0</v>
      </c>
      <c r="L786" s="2">
        <v>1</v>
      </c>
      <c r="M786" s="2">
        <v>0</v>
      </c>
      <c r="N786" s="2">
        <v>1</v>
      </c>
      <c r="O786" s="1">
        <v>0</v>
      </c>
      <c r="P786" s="1">
        <v>1</v>
      </c>
      <c r="Q786" s="1">
        <v>0</v>
      </c>
      <c r="R786" s="1">
        <v>1</v>
      </c>
      <c r="S786" s="2">
        <v>0</v>
      </c>
      <c r="T786" s="2">
        <v>1</v>
      </c>
      <c r="U786" s="2">
        <v>0</v>
      </c>
      <c r="V786" s="2">
        <v>1</v>
      </c>
      <c r="W786" s="1">
        <v>0</v>
      </c>
      <c r="X786" s="1">
        <v>1</v>
      </c>
    </row>
    <row r="787" spans="1:24" ht="15.5" x14ac:dyDescent="0.35">
      <c r="A787" s="1" t="s">
        <v>4351</v>
      </c>
      <c r="B787" s="1" t="s">
        <v>4282</v>
      </c>
      <c r="C787" s="1" t="s">
        <v>4415</v>
      </c>
      <c r="D787" s="1" t="s">
        <v>4354</v>
      </c>
      <c r="E787" s="1" t="s">
        <v>4416</v>
      </c>
      <c r="F787" s="1">
        <v>2</v>
      </c>
      <c r="G787" s="1">
        <v>0</v>
      </c>
      <c r="H787" s="1">
        <v>1</v>
      </c>
      <c r="I787" s="1">
        <v>0</v>
      </c>
      <c r="J787" s="1">
        <v>1</v>
      </c>
      <c r="K787" s="2">
        <v>0</v>
      </c>
      <c r="L787" s="2">
        <v>1</v>
      </c>
      <c r="M787" s="2">
        <v>0</v>
      </c>
      <c r="N787" s="2">
        <v>1</v>
      </c>
      <c r="O787" s="1">
        <v>0</v>
      </c>
      <c r="P787" s="1">
        <v>1</v>
      </c>
      <c r="Q787" s="1">
        <v>0</v>
      </c>
      <c r="R787" s="1">
        <v>1</v>
      </c>
      <c r="S787" s="2">
        <v>0</v>
      </c>
      <c r="T787" s="2">
        <v>1</v>
      </c>
      <c r="U787" s="2">
        <v>0</v>
      </c>
      <c r="V787" s="2">
        <v>1</v>
      </c>
      <c r="W787" s="1">
        <v>0</v>
      </c>
      <c r="X787" s="1">
        <v>1</v>
      </c>
    </row>
    <row r="788" spans="1:24" ht="15.5" x14ac:dyDescent="0.35">
      <c r="A788" s="1" t="s">
        <v>4351</v>
      </c>
      <c r="B788" s="1" t="s">
        <v>4282</v>
      </c>
      <c r="C788" s="1" t="s">
        <v>4417</v>
      </c>
      <c r="D788" s="1" t="s">
        <v>4354</v>
      </c>
      <c r="E788" s="1" t="s">
        <v>4418</v>
      </c>
      <c r="F788" s="1">
        <v>2</v>
      </c>
      <c r="G788" s="1">
        <v>0</v>
      </c>
      <c r="H788" s="1">
        <v>1</v>
      </c>
      <c r="I788" s="1">
        <v>0</v>
      </c>
      <c r="J788" s="1">
        <v>1</v>
      </c>
      <c r="K788" s="2">
        <v>0</v>
      </c>
      <c r="L788" s="2">
        <v>1</v>
      </c>
      <c r="M788" s="2">
        <v>0</v>
      </c>
      <c r="N788" s="2">
        <v>1</v>
      </c>
      <c r="O788" s="1">
        <v>0</v>
      </c>
      <c r="P788" s="1">
        <v>1</v>
      </c>
      <c r="Q788" s="1">
        <v>0</v>
      </c>
      <c r="R788" s="1">
        <v>1</v>
      </c>
      <c r="S788" s="2">
        <v>0</v>
      </c>
      <c r="T788" s="2">
        <v>1</v>
      </c>
      <c r="U788" s="2">
        <v>0</v>
      </c>
      <c r="V788" s="2">
        <v>1</v>
      </c>
      <c r="W788" s="1">
        <v>0</v>
      </c>
      <c r="X788" s="1">
        <v>1</v>
      </c>
    </row>
    <row r="789" spans="1:24" ht="15.5" x14ac:dyDescent="0.35">
      <c r="A789" s="1" t="s">
        <v>4351</v>
      </c>
      <c r="B789" s="1" t="s">
        <v>4282</v>
      </c>
      <c r="C789" s="1" t="s">
        <v>4419</v>
      </c>
      <c r="D789" s="1" t="s">
        <v>4354</v>
      </c>
      <c r="E789" s="1" t="s">
        <v>4420</v>
      </c>
      <c r="F789" s="1">
        <v>3</v>
      </c>
      <c r="G789" s="1">
        <v>0</v>
      </c>
      <c r="H789" s="1">
        <v>1</v>
      </c>
      <c r="I789" s="1">
        <v>0</v>
      </c>
      <c r="J789" s="1">
        <v>1</v>
      </c>
      <c r="K789" s="2">
        <v>0</v>
      </c>
      <c r="L789" s="2">
        <v>1</v>
      </c>
      <c r="M789" s="2">
        <v>0</v>
      </c>
      <c r="N789" s="2">
        <v>1</v>
      </c>
      <c r="O789" s="1">
        <v>0</v>
      </c>
      <c r="P789" s="1">
        <v>1</v>
      </c>
      <c r="Q789" s="1">
        <v>0</v>
      </c>
      <c r="R789" s="1">
        <v>1</v>
      </c>
      <c r="S789" s="2">
        <v>33.299999999999997</v>
      </c>
      <c r="T789" s="2">
        <v>0.996</v>
      </c>
      <c r="U789" s="2">
        <v>0</v>
      </c>
      <c r="V789" s="2">
        <v>1</v>
      </c>
      <c r="W789" s="1">
        <v>0</v>
      </c>
      <c r="X789" s="1">
        <v>1</v>
      </c>
    </row>
    <row r="790" spans="1:24" ht="15.5" x14ac:dyDescent="0.35">
      <c r="A790" s="1" t="s">
        <v>4351</v>
      </c>
      <c r="B790" s="1" t="s">
        <v>4282</v>
      </c>
      <c r="C790" s="1" t="s">
        <v>4421</v>
      </c>
      <c r="D790" s="1" t="s">
        <v>4354</v>
      </c>
      <c r="E790" s="1" t="s">
        <v>4422</v>
      </c>
      <c r="F790" s="1">
        <v>3</v>
      </c>
      <c r="G790" s="1">
        <v>0</v>
      </c>
      <c r="H790" s="1">
        <v>1</v>
      </c>
      <c r="I790" s="1">
        <v>0</v>
      </c>
      <c r="J790" s="1">
        <v>1</v>
      </c>
      <c r="K790" s="2">
        <v>0</v>
      </c>
      <c r="L790" s="2">
        <v>1</v>
      </c>
      <c r="M790" s="2">
        <v>0</v>
      </c>
      <c r="N790" s="2">
        <v>1</v>
      </c>
      <c r="O790" s="1">
        <v>0</v>
      </c>
      <c r="P790" s="1">
        <v>1</v>
      </c>
      <c r="Q790" s="1">
        <v>0</v>
      </c>
      <c r="R790" s="1">
        <v>1</v>
      </c>
      <c r="S790" s="2">
        <v>0</v>
      </c>
      <c r="T790" s="2">
        <v>1</v>
      </c>
      <c r="U790" s="2">
        <v>0</v>
      </c>
      <c r="V790" s="2">
        <v>1</v>
      </c>
      <c r="W790" s="1">
        <v>0</v>
      </c>
      <c r="X790" s="1">
        <v>1</v>
      </c>
    </row>
    <row r="791" spans="1:24" ht="15.5" x14ac:dyDescent="0.35">
      <c r="A791" s="1" t="s">
        <v>4351</v>
      </c>
      <c r="B791" s="1" t="s">
        <v>4282</v>
      </c>
      <c r="C791" s="1" t="s">
        <v>4423</v>
      </c>
      <c r="D791" s="1" t="s">
        <v>4354</v>
      </c>
      <c r="E791" s="1" t="s">
        <v>4424</v>
      </c>
      <c r="F791" s="1">
        <v>2</v>
      </c>
      <c r="G791" s="1">
        <v>0</v>
      </c>
      <c r="H791" s="1">
        <v>1</v>
      </c>
      <c r="I791" s="1">
        <v>0</v>
      </c>
      <c r="J791" s="1">
        <v>1</v>
      </c>
      <c r="K791" s="2">
        <v>0</v>
      </c>
      <c r="L791" s="2">
        <v>1</v>
      </c>
      <c r="M791" s="2">
        <v>0</v>
      </c>
      <c r="N791" s="2">
        <v>1</v>
      </c>
      <c r="O791" s="1">
        <v>0</v>
      </c>
      <c r="P791" s="1">
        <v>1</v>
      </c>
      <c r="Q791" s="1">
        <v>0</v>
      </c>
      <c r="R791" s="1">
        <v>1</v>
      </c>
      <c r="S791" s="2">
        <v>0</v>
      </c>
      <c r="T791" s="2">
        <v>1</v>
      </c>
      <c r="U791" s="2">
        <v>0</v>
      </c>
      <c r="V791" s="2">
        <v>1</v>
      </c>
      <c r="W791" s="1">
        <v>0</v>
      </c>
      <c r="X791" s="1">
        <v>1</v>
      </c>
    </row>
    <row r="792" spans="1:24" ht="15.5" x14ac:dyDescent="0.35">
      <c r="A792" s="1" t="s">
        <v>4351</v>
      </c>
      <c r="B792" s="1" t="s">
        <v>4282</v>
      </c>
      <c r="C792" s="1" t="s">
        <v>4425</v>
      </c>
      <c r="D792" s="1" t="s">
        <v>4354</v>
      </c>
      <c r="E792" s="1" t="s">
        <v>4426</v>
      </c>
      <c r="F792" s="1">
        <v>2</v>
      </c>
      <c r="G792" s="1">
        <v>0</v>
      </c>
      <c r="H792" s="1">
        <v>1</v>
      </c>
      <c r="I792" s="1">
        <v>0</v>
      </c>
      <c r="J792" s="1">
        <v>1</v>
      </c>
      <c r="K792" s="2">
        <v>0</v>
      </c>
      <c r="L792" s="2">
        <v>1</v>
      </c>
      <c r="M792" s="2">
        <v>0</v>
      </c>
      <c r="N792" s="2">
        <v>1</v>
      </c>
      <c r="O792" s="1">
        <v>0</v>
      </c>
      <c r="P792" s="1">
        <v>1</v>
      </c>
      <c r="Q792" s="1">
        <v>0</v>
      </c>
      <c r="R792" s="1">
        <v>1</v>
      </c>
      <c r="S792" s="2">
        <v>0</v>
      </c>
      <c r="T792" s="2">
        <v>1</v>
      </c>
      <c r="U792" s="2">
        <v>0</v>
      </c>
      <c r="V792" s="2">
        <v>1</v>
      </c>
      <c r="W792" s="1">
        <v>0</v>
      </c>
      <c r="X792" s="1">
        <v>1</v>
      </c>
    </row>
    <row r="793" spans="1:24" ht="15.5" x14ac:dyDescent="0.35">
      <c r="A793" s="1" t="s">
        <v>4351</v>
      </c>
      <c r="B793" s="1" t="s">
        <v>4282</v>
      </c>
      <c r="C793" s="1" t="s">
        <v>4427</v>
      </c>
      <c r="D793" s="1" t="s">
        <v>4354</v>
      </c>
      <c r="E793" s="1" t="s">
        <v>4428</v>
      </c>
      <c r="F793" s="1">
        <v>2</v>
      </c>
      <c r="G793" s="1">
        <v>0</v>
      </c>
      <c r="H793" s="1">
        <v>1</v>
      </c>
      <c r="I793" s="1">
        <v>0</v>
      </c>
      <c r="J793" s="1">
        <v>1</v>
      </c>
      <c r="K793" s="2">
        <v>0</v>
      </c>
      <c r="L793" s="2">
        <v>1</v>
      </c>
      <c r="M793" s="2">
        <v>0</v>
      </c>
      <c r="N793" s="2">
        <v>1</v>
      </c>
      <c r="O793" s="1">
        <v>0</v>
      </c>
      <c r="P793" s="1">
        <v>1</v>
      </c>
      <c r="Q793" s="1">
        <v>0</v>
      </c>
      <c r="R793" s="1">
        <v>1</v>
      </c>
      <c r="S793" s="2">
        <v>0</v>
      </c>
      <c r="T793" s="2">
        <v>1</v>
      </c>
      <c r="U793" s="2">
        <v>0</v>
      </c>
      <c r="V793" s="2">
        <v>1</v>
      </c>
      <c r="W793" s="1">
        <v>0</v>
      </c>
      <c r="X793" s="1">
        <v>1</v>
      </c>
    </row>
    <row r="794" spans="1:24" ht="15.5" x14ac:dyDescent="0.35">
      <c r="A794" s="1" t="s">
        <v>4351</v>
      </c>
      <c r="B794" s="1" t="s">
        <v>4282</v>
      </c>
      <c r="C794" s="1" t="s">
        <v>4429</v>
      </c>
      <c r="D794" s="1" t="s">
        <v>4354</v>
      </c>
      <c r="E794" s="1" t="s">
        <v>4430</v>
      </c>
      <c r="F794" s="1">
        <v>2</v>
      </c>
      <c r="G794" s="1">
        <v>0</v>
      </c>
      <c r="H794" s="1">
        <v>1</v>
      </c>
      <c r="I794" s="1">
        <v>0</v>
      </c>
      <c r="J794" s="1">
        <v>1</v>
      </c>
      <c r="K794" s="2">
        <v>0</v>
      </c>
      <c r="L794" s="2">
        <v>1</v>
      </c>
      <c r="M794" s="2">
        <v>0</v>
      </c>
      <c r="N794" s="2">
        <v>1</v>
      </c>
      <c r="O794" s="1">
        <v>0</v>
      </c>
      <c r="P794" s="1">
        <v>1</v>
      </c>
      <c r="Q794" s="1">
        <v>0</v>
      </c>
      <c r="R794" s="1">
        <v>1</v>
      </c>
      <c r="S794" s="2">
        <v>0</v>
      </c>
      <c r="T794" s="2">
        <v>1</v>
      </c>
      <c r="U794" s="2">
        <v>0</v>
      </c>
      <c r="V794" s="2">
        <v>1</v>
      </c>
      <c r="W794" s="1">
        <v>0</v>
      </c>
      <c r="X794" s="1">
        <v>1</v>
      </c>
    </row>
    <row r="795" spans="1:24" ht="15.5" x14ac:dyDescent="0.35">
      <c r="A795" s="1" t="s">
        <v>4351</v>
      </c>
      <c r="B795" s="1" t="s">
        <v>4282</v>
      </c>
      <c r="C795" s="1" t="s">
        <v>4431</v>
      </c>
      <c r="D795" s="1" t="s">
        <v>4354</v>
      </c>
      <c r="E795" s="1" t="s">
        <v>4432</v>
      </c>
      <c r="F795" s="1">
        <v>2</v>
      </c>
      <c r="G795" s="1">
        <v>0</v>
      </c>
      <c r="H795" s="1">
        <v>1</v>
      </c>
      <c r="I795" s="1">
        <v>0</v>
      </c>
      <c r="J795" s="1">
        <v>1</v>
      </c>
      <c r="K795" s="2">
        <v>0</v>
      </c>
      <c r="L795" s="2">
        <v>1</v>
      </c>
      <c r="M795" s="2">
        <v>0</v>
      </c>
      <c r="N795" s="2">
        <v>1</v>
      </c>
      <c r="O795" s="1">
        <v>0</v>
      </c>
      <c r="P795" s="1">
        <v>1</v>
      </c>
      <c r="Q795" s="1">
        <v>0</v>
      </c>
      <c r="R795" s="1">
        <v>1</v>
      </c>
      <c r="S795" s="2">
        <v>0</v>
      </c>
      <c r="T795" s="2">
        <v>1</v>
      </c>
      <c r="U795" s="2">
        <v>0</v>
      </c>
      <c r="V795" s="2">
        <v>1</v>
      </c>
      <c r="W795" s="1">
        <v>0</v>
      </c>
      <c r="X795" s="1">
        <v>1</v>
      </c>
    </row>
    <row r="796" spans="1:24" ht="15.5" x14ac:dyDescent="0.35">
      <c r="A796" s="1" t="s">
        <v>4351</v>
      </c>
      <c r="B796" s="1" t="s">
        <v>4282</v>
      </c>
      <c r="C796" s="1" t="s">
        <v>4433</v>
      </c>
      <c r="D796" s="1" t="s">
        <v>4354</v>
      </c>
      <c r="E796" s="1" t="s">
        <v>4434</v>
      </c>
      <c r="F796" s="1">
        <v>2</v>
      </c>
      <c r="G796" s="1">
        <v>0</v>
      </c>
      <c r="H796" s="1">
        <v>1</v>
      </c>
      <c r="I796" s="1">
        <v>0</v>
      </c>
      <c r="J796" s="1">
        <v>1</v>
      </c>
      <c r="K796" s="2">
        <v>0</v>
      </c>
      <c r="L796" s="2">
        <v>1</v>
      </c>
      <c r="M796" s="2">
        <v>0</v>
      </c>
      <c r="N796" s="2">
        <v>1</v>
      </c>
      <c r="O796" s="1">
        <v>0</v>
      </c>
      <c r="P796" s="1">
        <v>1</v>
      </c>
      <c r="Q796" s="1">
        <v>0</v>
      </c>
      <c r="R796" s="1">
        <v>1</v>
      </c>
      <c r="S796" s="2">
        <v>0</v>
      </c>
      <c r="T796" s="2">
        <v>1</v>
      </c>
      <c r="U796" s="2">
        <v>0</v>
      </c>
      <c r="V796" s="2">
        <v>1</v>
      </c>
      <c r="W796" s="1">
        <v>0</v>
      </c>
      <c r="X796" s="1">
        <v>1</v>
      </c>
    </row>
    <row r="797" spans="1:24" ht="15.5" x14ac:dyDescent="0.35">
      <c r="A797" s="1" t="s">
        <v>4351</v>
      </c>
      <c r="B797" s="1" t="s">
        <v>4282</v>
      </c>
      <c r="C797" s="1" t="s">
        <v>4435</v>
      </c>
      <c r="D797" s="1" t="s">
        <v>4354</v>
      </c>
      <c r="E797" s="1" t="s">
        <v>4436</v>
      </c>
      <c r="F797" s="1">
        <v>2</v>
      </c>
      <c r="G797" s="1">
        <v>0</v>
      </c>
      <c r="H797" s="1">
        <v>1</v>
      </c>
      <c r="I797" s="1">
        <v>0</v>
      </c>
      <c r="J797" s="1">
        <v>1</v>
      </c>
      <c r="K797" s="2">
        <v>0</v>
      </c>
      <c r="L797" s="2">
        <v>1</v>
      </c>
      <c r="M797" s="2">
        <v>0</v>
      </c>
      <c r="N797" s="2">
        <v>1</v>
      </c>
      <c r="O797" s="1">
        <v>0</v>
      </c>
      <c r="P797" s="1">
        <v>1</v>
      </c>
      <c r="Q797" s="1">
        <v>0</v>
      </c>
      <c r="R797" s="1">
        <v>1</v>
      </c>
      <c r="S797" s="2">
        <v>0</v>
      </c>
      <c r="T797" s="2">
        <v>1</v>
      </c>
      <c r="U797" s="2">
        <v>0</v>
      </c>
      <c r="V797" s="2">
        <v>1</v>
      </c>
      <c r="W797" s="1">
        <v>0</v>
      </c>
      <c r="X797" s="1">
        <v>1</v>
      </c>
    </row>
    <row r="798" spans="1:24" ht="15.5" x14ac:dyDescent="0.35">
      <c r="A798" s="1" t="s">
        <v>4351</v>
      </c>
      <c r="B798" s="1" t="s">
        <v>4282</v>
      </c>
      <c r="C798" s="1" t="s">
        <v>4437</v>
      </c>
      <c r="D798" s="1" t="s">
        <v>4354</v>
      </c>
      <c r="E798" s="1" t="s">
        <v>4438</v>
      </c>
      <c r="F798" s="1">
        <v>3</v>
      </c>
      <c r="G798" s="1">
        <v>0</v>
      </c>
      <c r="H798" s="1">
        <v>1</v>
      </c>
      <c r="I798" s="1">
        <v>0</v>
      </c>
      <c r="J798" s="1">
        <v>1</v>
      </c>
      <c r="K798" s="2">
        <v>0</v>
      </c>
      <c r="L798" s="2">
        <v>1</v>
      </c>
      <c r="M798" s="2">
        <v>0</v>
      </c>
      <c r="N798" s="2">
        <v>1</v>
      </c>
      <c r="O798" s="1">
        <v>0</v>
      </c>
      <c r="P798" s="1">
        <v>1</v>
      </c>
      <c r="Q798" s="1">
        <v>0</v>
      </c>
      <c r="R798" s="1">
        <v>1</v>
      </c>
      <c r="S798" s="2">
        <v>0</v>
      </c>
      <c r="T798" s="2">
        <v>1</v>
      </c>
      <c r="U798" s="2">
        <v>0</v>
      </c>
      <c r="V798" s="2">
        <v>1</v>
      </c>
      <c r="W798" s="1">
        <v>0</v>
      </c>
      <c r="X798" s="1">
        <v>1</v>
      </c>
    </row>
  </sheetData>
  <conditionalFormatting sqref="O2:O798 G2:G798 I2:I798 Q2:Q798 S2:S798 U2:U798 W2:W798">
    <cfRule type="colorScale" priority="3">
      <colorScale>
        <cfvo type="min"/>
        <cfvo type="max"/>
        <color rgb="FFFCFCFF"/>
        <color rgb="FFF8696B"/>
      </colorScale>
    </cfRule>
  </conditionalFormatting>
  <conditionalFormatting sqref="K3:K798">
    <cfRule type="colorScale" priority="2">
      <colorScale>
        <cfvo type="min"/>
        <cfvo type="max"/>
        <color rgb="FFFCFCFF"/>
        <color rgb="FFF8696B"/>
      </colorScale>
    </cfRule>
  </conditionalFormatting>
  <conditionalFormatting sqref="M3:M798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BAB0DA-CF87-47AA-AC10-CEF74283D4F9}">
  <dimension ref="A1:C241"/>
  <sheetViews>
    <sheetView workbookViewId="0">
      <selection sqref="A1:C241"/>
    </sheetView>
  </sheetViews>
  <sheetFormatPr defaultRowHeight="14.5" x14ac:dyDescent="0.35"/>
  <sheetData>
    <row r="1" spans="1:3" ht="15.5" x14ac:dyDescent="0.35">
      <c r="A1" s="1" t="s">
        <v>6014</v>
      </c>
      <c r="B1" s="1"/>
      <c r="C1" s="1"/>
    </row>
    <row r="2" spans="1:3" ht="15.5" x14ac:dyDescent="0.35">
      <c r="A2" s="1" t="s">
        <v>4439</v>
      </c>
      <c r="B2" s="1" t="s">
        <v>4440</v>
      </c>
      <c r="C2" s="1" t="s">
        <v>4441</v>
      </c>
    </row>
    <row r="3" spans="1:3" ht="15.5" x14ac:dyDescent="0.35">
      <c r="A3" s="1">
        <v>2143740414</v>
      </c>
      <c r="B3" s="1" t="s">
        <v>4442</v>
      </c>
      <c r="C3" s="1" t="s">
        <v>4443</v>
      </c>
    </row>
    <row r="4" spans="1:3" ht="15.5" x14ac:dyDescent="0.35">
      <c r="A4" s="1">
        <v>2143740913</v>
      </c>
      <c r="B4" s="1" t="s">
        <v>4444</v>
      </c>
      <c r="C4" s="1" t="s">
        <v>4443</v>
      </c>
    </row>
    <row r="5" spans="1:3" ht="15.5" x14ac:dyDescent="0.35">
      <c r="A5" s="1">
        <v>2143740384</v>
      </c>
      <c r="B5" s="1" t="s">
        <v>4445</v>
      </c>
      <c r="C5" s="1" t="s">
        <v>4446</v>
      </c>
    </row>
    <row r="6" spans="1:3" ht="15.5" x14ac:dyDescent="0.35">
      <c r="A6" s="1">
        <v>2143740415</v>
      </c>
      <c r="B6" s="1" t="s">
        <v>4447</v>
      </c>
      <c r="C6" s="1" t="s">
        <v>4446</v>
      </c>
    </row>
    <row r="7" spans="1:3" ht="15.5" x14ac:dyDescent="0.35">
      <c r="A7" s="1">
        <v>2143740434</v>
      </c>
      <c r="B7" s="1" t="s">
        <v>4448</v>
      </c>
      <c r="C7" s="1" t="s">
        <v>4446</v>
      </c>
    </row>
    <row r="8" spans="1:3" ht="15.5" x14ac:dyDescent="0.35">
      <c r="A8" s="1">
        <v>2143741143</v>
      </c>
      <c r="B8" s="1" t="s">
        <v>4449</v>
      </c>
      <c r="C8" s="1" t="s">
        <v>4446</v>
      </c>
    </row>
    <row r="9" spans="1:3" ht="15.5" x14ac:dyDescent="0.35">
      <c r="A9" s="1">
        <v>2143741379</v>
      </c>
      <c r="B9" s="1" t="s">
        <v>4450</v>
      </c>
      <c r="C9" s="1" t="s">
        <v>4446</v>
      </c>
    </row>
    <row r="10" spans="1:3" ht="15.5" x14ac:dyDescent="0.35">
      <c r="A10" s="1">
        <v>2143741446</v>
      </c>
      <c r="B10" s="1" t="s">
        <v>4451</v>
      </c>
      <c r="C10" s="1" t="s">
        <v>4446</v>
      </c>
    </row>
    <row r="11" spans="1:3" ht="15.5" x14ac:dyDescent="0.35">
      <c r="A11" s="1">
        <v>2143741723</v>
      </c>
      <c r="B11" s="1" t="s">
        <v>4452</v>
      </c>
      <c r="C11" s="1" t="s">
        <v>4446</v>
      </c>
    </row>
    <row r="12" spans="1:3" ht="15.5" x14ac:dyDescent="0.35">
      <c r="A12" s="1">
        <v>2143742177</v>
      </c>
      <c r="B12" s="1" t="s">
        <v>4453</v>
      </c>
      <c r="C12" s="1" t="s">
        <v>4446</v>
      </c>
    </row>
    <row r="13" spans="1:3" ht="15.5" x14ac:dyDescent="0.35">
      <c r="A13" s="1">
        <v>2143742430</v>
      </c>
      <c r="B13" s="1" t="s">
        <v>4454</v>
      </c>
      <c r="C13" s="1" t="s">
        <v>4446</v>
      </c>
    </row>
    <row r="14" spans="1:3" ht="15.5" x14ac:dyDescent="0.35">
      <c r="A14" s="1">
        <v>2143742431</v>
      </c>
      <c r="B14" s="1" t="s">
        <v>4455</v>
      </c>
      <c r="C14" s="1" t="s">
        <v>4446</v>
      </c>
    </row>
    <row r="15" spans="1:3" ht="15.5" x14ac:dyDescent="0.35">
      <c r="A15" s="1">
        <v>2143742757</v>
      </c>
      <c r="B15" s="1" t="s">
        <v>4456</v>
      </c>
      <c r="C15" s="1" t="s">
        <v>4446</v>
      </c>
    </row>
    <row r="16" spans="1:3" ht="15.5" x14ac:dyDescent="0.35">
      <c r="A16" s="1">
        <v>2143740385</v>
      </c>
      <c r="B16" s="1" t="s">
        <v>4457</v>
      </c>
      <c r="C16" s="1" t="s">
        <v>4458</v>
      </c>
    </row>
    <row r="17" spans="1:3" ht="15.5" x14ac:dyDescent="0.35">
      <c r="A17" s="1">
        <v>2143740386</v>
      </c>
      <c r="B17" s="1" t="s">
        <v>4459</v>
      </c>
      <c r="C17" s="1" t="s">
        <v>4458</v>
      </c>
    </row>
    <row r="18" spans="1:3" ht="15.5" x14ac:dyDescent="0.35">
      <c r="A18" s="1">
        <v>2143741378</v>
      </c>
      <c r="B18" s="1" t="s">
        <v>4460</v>
      </c>
      <c r="C18" s="1" t="s">
        <v>4458</v>
      </c>
    </row>
    <row r="19" spans="1:3" ht="15.5" x14ac:dyDescent="0.35">
      <c r="A19" s="1">
        <v>2143741447</v>
      </c>
      <c r="B19" s="1" t="s">
        <v>4461</v>
      </c>
      <c r="C19" s="1" t="s">
        <v>4458</v>
      </c>
    </row>
    <row r="20" spans="1:3" ht="15.5" x14ac:dyDescent="0.35">
      <c r="A20" s="1">
        <v>2143741722</v>
      </c>
      <c r="B20" s="1" t="s">
        <v>4462</v>
      </c>
      <c r="C20" s="1" t="s">
        <v>4458</v>
      </c>
    </row>
    <row r="21" spans="1:3" ht="15.5" x14ac:dyDescent="0.35">
      <c r="A21" s="1">
        <v>2143742137</v>
      </c>
      <c r="B21" s="1" t="s">
        <v>4463</v>
      </c>
      <c r="C21" s="1" t="s">
        <v>4458</v>
      </c>
    </row>
    <row r="22" spans="1:3" ht="15.5" x14ac:dyDescent="0.35">
      <c r="A22" s="1">
        <v>2143742432</v>
      </c>
      <c r="B22" s="1" t="s">
        <v>4464</v>
      </c>
      <c r="C22" s="1" t="s">
        <v>4458</v>
      </c>
    </row>
    <row r="23" spans="1:3" ht="15.5" x14ac:dyDescent="0.35">
      <c r="A23" s="1">
        <v>2143742749</v>
      </c>
      <c r="B23" s="1" t="s">
        <v>4465</v>
      </c>
      <c r="C23" s="1" t="s">
        <v>4458</v>
      </c>
    </row>
    <row r="24" spans="1:3" ht="15.5" x14ac:dyDescent="0.35">
      <c r="A24" s="1">
        <v>2143742758</v>
      </c>
      <c r="B24" s="1" t="s">
        <v>4466</v>
      </c>
      <c r="C24" s="1" t="s">
        <v>4458</v>
      </c>
    </row>
    <row r="25" spans="1:3" ht="15.5" x14ac:dyDescent="0.35">
      <c r="A25" s="1">
        <v>2143741467</v>
      </c>
      <c r="B25" s="1" t="s">
        <v>4467</v>
      </c>
      <c r="C25" s="1" t="s">
        <v>4468</v>
      </c>
    </row>
    <row r="26" spans="1:3" ht="15.5" x14ac:dyDescent="0.35">
      <c r="A26" s="1">
        <v>2143741416</v>
      </c>
      <c r="B26" s="1" t="s">
        <v>4469</v>
      </c>
      <c r="C26" s="1" t="s">
        <v>4470</v>
      </c>
    </row>
    <row r="27" spans="1:3" ht="15.5" x14ac:dyDescent="0.35">
      <c r="A27" s="1">
        <v>2143741620</v>
      </c>
      <c r="B27" s="1" t="s">
        <v>4471</v>
      </c>
      <c r="C27" s="1" t="s">
        <v>4472</v>
      </c>
    </row>
    <row r="28" spans="1:3" ht="15.5" x14ac:dyDescent="0.35">
      <c r="A28" s="1">
        <v>2143740435</v>
      </c>
      <c r="B28" s="1" t="s">
        <v>4473</v>
      </c>
      <c r="C28" s="1" t="s">
        <v>4474</v>
      </c>
    </row>
    <row r="29" spans="1:3" ht="15.5" x14ac:dyDescent="0.35">
      <c r="A29" s="1">
        <v>2143740579</v>
      </c>
      <c r="B29" s="1" t="s">
        <v>4475</v>
      </c>
      <c r="C29" s="1" t="s">
        <v>4476</v>
      </c>
    </row>
    <row r="30" spans="1:3" ht="15.5" x14ac:dyDescent="0.35">
      <c r="A30" s="1">
        <v>2143740515</v>
      </c>
      <c r="B30" s="1" t="s">
        <v>4477</v>
      </c>
      <c r="C30" s="1" t="s">
        <v>4478</v>
      </c>
    </row>
    <row r="31" spans="1:3" ht="15.5" x14ac:dyDescent="0.35">
      <c r="A31" s="1">
        <v>2143740782</v>
      </c>
      <c r="B31" s="1" t="s">
        <v>4479</v>
      </c>
      <c r="C31" s="1" t="s">
        <v>4480</v>
      </c>
    </row>
    <row r="32" spans="1:3" ht="15.5" x14ac:dyDescent="0.35">
      <c r="A32" s="1">
        <v>2143741448</v>
      </c>
      <c r="B32" s="1" t="s">
        <v>4481</v>
      </c>
      <c r="C32" s="1" t="s">
        <v>4482</v>
      </c>
    </row>
    <row r="33" spans="1:3" ht="15.5" x14ac:dyDescent="0.35">
      <c r="A33" s="1">
        <v>2143743072</v>
      </c>
      <c r="B33" s="1" t="s">
        <v>4483</v>
      </c>
      <c r="C33" s="1" t="s">
        <v>4484</v>
      </c>
    </row>
    <row r="34" spans="1:3" ht="15.5" x14ac:dyDescent="0.35">
      <c r="A34" s="1">
        <v>2143740963</v>
      </c>
      <c r="B34" s="1" t="s">
        <v>4485</v>
      </c>
      <c r="C34" s="1" t="s">
        <v>4486</v>
      </c>
    </row>
    <row r="35" spans="1:3" ht="15.5" x14ac:dyDescent="0.35">
      <c r="A35" s="1">
        <v>2143742869</v>
      </c>
      <c r="B35" s="1" t="s">
        <v>4487</v>
      </c>
      <c r="C35" s="1" t="s">
        <v>4488</v>
      </c>
    </row>
    <row r="36" spans="1:3" ht="15.5" x14ac:dyDescent="0.35">
      <c r="A36" s="1">
        <v>2143740243</v>
      </c>
      <c r="B36" s="1" t="s">
        <v>4489</v>
      </c>
      <c r="C36" s="1" t="s">
        <v>4490</v>
      </c>
    </row>
    <row r="37" spans="1:3" ht="15.5" x14ac:dyDescent="0.35">
      <c r="A37" s="1">
        <v>2143741896</v>
      </c>
      <c r="B37" s="1" t="s">
        <v>4491</v>
      </c>
      <c r="C37" s="1" t="s">
        <v>4490</v>
      </c>
    </row>
    <row r="38" spans="1:3" ht="15.5" x14ac:dyDescent="0.35">
      <c r="A38" s="1">
        <v>2143742329</v>
      </c>
      <c r="B38" s="1" t="s">
        <v>4492</v>
      </c>
      <c r="C38" s="1" t="s">
        <v>4490</v>
      </c>
    </row>
    <row r="39" spans="1:3" ht="15.5" x14ac:dyDescent="0.35">
      <c r="A39" s="1">
        <v>2143742995</v>
      </c>
      <c r="B39" s="1" t="s">
        <v>4493</v>
      </c>
      <c r="C39" s="1" t="s">
        <v>4490</v>
      </c>
    </row>
    <row r="40" spans="1:3" ht="15.5" x14ac:dyDescent="0.35">
      <c r="A40" s="1">
        <v>2143740244</v>
      </c>
      <c r="B40" s="1" t="s">
        <v>4494</v>
      </c>
      <c r="C40" s="1" t="s">
        <v>4495</v>
      </c>
    </row>
    <row r="41" spans="1:3" ht="15.5" x14ac:dyDescent="0.35">
      <c r="A41" s="1">
        <v>2143740818</v>
      </c>
      <c r="B41" s="1" t="s">
        <v>4496</v>
      </c>
      <c r="C41" s="1" t="s">
        <v>4495</v>
      </c>
    </row>
    <row r="42" spans="1:3" ht="15.5" x14ac:dyDescent="0.35">
      <c r="A42" s="1">
        <v>2143742994</v>
      </c>
      <c r="B42" s="1" t="s">
        <v>4497</v>
      </c>
      <c r="C42" s="1" t="s">
        <v>4495</v>
      </c>
    </row>
    <row r="43" spans="1:3" ht="15.5" x14ac:dyDescent="0.35">
      <c r="A43" s="1">
        <v>2143740241</v>
      </c>
      <c r="B43" s="1" t="s">
        <v>4498</v>
      </c>
      <c r="C43" s="1" t="s">
        <v>4499</v>
      </c>
    </row>
    <row r="44" spans="1:3" ht="15.5" x14ac:dyDescent="0.35">
      <c r="A44" s="1">
        <v>2143740816</v>
      </c>
      <c r="B44" s="1" t="s">
        <v>4500</v>
      </c>
      <c r="C44" s="1" t="s">
        <v>4499</v>
      </c>
    </row>
    <row r="45" spans="1:3" ht="15.5" x14ac:dyDescent="0.35">
      <c r="A45" s="1">
        <v>2143741898</v>
      </c>
      <c r="B45" s="1" t="s">
        <v>4501</v>
      </c>
      <c r="C45" s="1" t="s">
        <v>4499</v>
      </c>
    </row>
    <row r="46" spans="1:3" ht="15.5" x14ac:dyDescent="0.35">
      <c r="A46" s="1">
        <v>2143742331</v>
      </c>
      <c r="B46" s="1" t="s">
        <v>4502</v>
      </c>
      <c r="C46" s="1" t="s">
        <v>4499</v>
      </c>
    </row>
    <row r="47" spans="1:3" ht="15.5" x14ac:dyDescent="0.35">
      <c r="A47" s="1">
        <v>2143741897</v>
      </c>
      <c r="B47" s="1" t="s">
        <v>4503</v>
      </c>
      <c r="C47" s="1" t="s">
        <v>4504</v>
      </c>
    </row>
    <row r="48" spans="1:3" ht="15.5" x14ac:dyDescent="0.35">
      <c r="A48" s="1">
        <v>2143741979</v>
      </c>
      <c r="B48" s="1" t="s">
        <v>4505</v>
      </c>
      <c r="C48" s="1" t="s">
        <v>4504</v>
      </c>
    </row>
    <row r="49" spans="1:3" ht="15.5" x14ac:dyDescent="0.35">
      <c r="A49" s="1">
        <v>2143742992</v>
      </c>
      <c r="B49" s="1" t="s">
        <v>4506</v>
      </c>
      <c r="C49" s="1" t="s">
        <v>4504</v>
      </c>
    </row>
    <row r="50" spans="1:3" ht="15.5" x14ac:dyDescent="0.35">
      <c r="A50" s="1">
        <v>2143741899</v>
      </c>
      <c r="B50" s="1" t="s">
        <v>4507</v>
      </c>
      <c r="C50" s="1" t="s">
        <v>4508</v>
      </c>
    </row>
    <row r="51" spans="1:3" ht="15.5" x14ac:dyDescent="0.35">
      <c r="A51" s="1">
        <v>2143741981</v>
      </c>
      <c r="B51" s="1" t="s">
        <v>4509</v>
      </c>
      <c r="C51" s="1" t="s">
        <v>4508</v>
      </c>
    </row>
    <row r="52" spans="1:3" ht="15.5" x14ac:dyDescent="0.35">
      <c r="A52" s="1">
        <v>2143742333</v>
      </c>
      <c r="B52" s="1" t="s">
        <v>4510</v>
      </c>
      <c r="C52" s="1" t="s">
        <v>4508</v>
      </c>
    </row>
    <row r="53" spans="1:3" ht="15.5" x14ac:dyDescent="0.35">
      <c r="A53" s="1">
        <v>2143742996</v>
      </c>
      <c r="B53" s="1" t="s">
        <v>4511</v>
      </c>
      <c r="C53" s="1" t="s">
        <v>4508</v>
      </c>
    </row>
    <row r="54" spans="1:3" ht="15.5" x14ac:dyDescent="0.35">
      <c r="A54" s="1">
        <v>2143743027</v>
      </c>
      <c r="B54" s="1" t="s">
        <v>4512</v>
      </c>
      <c r="C54" s="1" t="s">
        <v>4508</v>
      </c>
    </row>
    <row r="55" spans="1:3" ht="15.5" x14ac:dyDescent="0.35">
      <c r="A55" s="1">
        <v>2143740310</v>
      </c>
      <c r="B55" s="1" t="s">
        <v>4513</v>
      </c>
      <c r="C55" s="1" t="s">
        <v>4514</v>
      </c>
    </row>
    <row r="56" spans="1:3" ht="15.5" x14ac:dyDescent="0.35">
      <c r="A56" s="1">
        <v>2143742782</v>
      </c>
      <c r="B56" s="1" t="s">
        <v>4515</v>
      </c>
      <c r="C56" s="1" t="s">
        <v>4516</v>
      </c>
    </row>
    <row r="57" spans="1:3" ht="15.5" x14ac:dyDescent="0.35">
      <c r="A57" s="1">
        <v>2143741803</v>
      </c>
      <c r="B57" s="1" t="s">
        <v>4517</v>
      </c>
      <c r="C57" s="1" t="s">
        <v>4518</v>
      </c>
    </row>
    <row r="58" spans="1:3" ht="15.5" x14ac:dyDescent="0.35">
      <c r="A58" s="1">
        <v>2143741804</v>
      </c>
      <c r="B58" s="1" t="s">
        <v>4519</v>
      </c>
      <c r="C58" s="1" t="s">
        <v>4518</v>
      </c>
    </row>
    <row r="59" spans="1:3" ht="15.5" x14ac:dyDescent="0.35">
      <c r="A59" s="1">
        <v>2143742708</v>
      </c>
      <c r="B59" s="1" t="s">
        <v>4520</v>
      </c>
      <c r="C59" s="1" t="s">
        <v>4521</v>
      </c>
    </row>
    <row r="60" spans="1:3" ht="15.5" x14ac:dyDescent="0.35">
      <c r="A60" s="1">
        <v>2143742709</v>
      </c>
      <c r="B60" s="1" t="s">
        <v>4522</v>
      </c>
      <c r="C60" s="1" t="s">
        <v>4521</v>
      </c>
    </row>
    <row r="61" spans="1:3" ht="15.5" x14ac:dyDescent="0.35">
      <c r="A61" s="1">
        <v>2143742710</v>
      </c>
      <c r="B61" s="1" t="s">
        <v>4523</v>
      </c>
      <c r="C61" s="1" t="s">
        <v>4524</v>
      </c>
    </row>
    <row r="62" spans="1:3" ht="15.5" x14ac:dyDescent="0.35">
      <c r="A62" s="1">
        <v>2143741054</v>
      </c>
      <c r="B62" s="1" t="s">
        <v>4525</v>
      </c>
      <c r="C62" s="1" t="s">
        <v>4526</v>
      </c>
    </row>
    <row r="63" spans="1:3" ht="15.5" x14ac:dyDescent="0.35">
      <c r="A63" s="1">
        <v>2143741283</v>
      </c>
      <c r="B63" s="1" t="s">
        <v>4527</v>
      </c>
      <c r="C63" s="1" t="s">
        <v>4528</v>
      </c>
    </row>
    <row r="64" spans="1:3" ht="15.5" x14ac:dyDescent="0.35">
      <c r="A64" s="1">
        <v>2143742556</v>
      </c>
      <c r="B64" s="1" t="s">
        <v>4529</v>
      </c>
      <c r="C64" s="1" t="s">
        <v>4530</v>
      </c>
    </row>
    <row r="65" spans="1:3" ht="15.5" x14ac:dyDescent="0.35">
      <c r="A65" s="1">
        <v>2143741895</v>
      </c>
      <c r="B65" s="1" t="s">
        <v>4531</v>
      </c>
      <c r="C65" s="1" t="s">
        <v>4532</v>
      </c>
    </row>
    <row r="66" spans="1:3" ht="15.5" x14ac:dyDescent="0.35">
      <c r="A66" s="1">
        <v>2143741977</v>
      </c>
      <c r="B66" s="1" t="s">
        <v>4533</v>
      </c>
      <c r="C66" s="1" t="s">
        <v>4532</v>
      </c>
    </row>
    <row r="67" spans="1:3" ht="15.5" x14ac:dyDescent="0.35">
      <c r="A67" s="1">
        <v>2143741978</v>
      </c>
      <c r="B67" s="1" t="s">
        <v>4534</v>
      </c>
      <c r="C67" s="1" t="s">
        <v>4532</v>
      </c>
    </row>
    <row r="68" spans="1:3" ht="15.5" x14ac:dyDescent="0.35">
      <c r="A68" s="1">
        <v>2143742330</v>
      </c>
      <c r="B68" s="1" t="s">
        <v>4535</v>
      </c>
      <c r="C68" s="1" t="s">
        <v>4532</v>
      </c>
    </row>
    <row r="69" spans="1:3" ht="15.5" x14ac:dyDescent="0.35">
      <c r="A69" s="1">
        <v>2143743028</v>
      </c>
      <c r="B69" s="1" t="s">
        <v>4536</v>
      </c>
      <c r="C69" s="1" t="s">
        <v>4532</v>
      </c>
    </row>
    <row r="70" spans="1:3" ht="15.5" x14ac:dyDescent="0.35">
      <c r="A70" s="1">
        <v>2143743029</v>
      </c>
      <c r="B70" s="1" t="s">
        <v>4537</v>
      </c>
      <c r="C70" s="1" t="s">
        <v>4532</v>
      </c>
    </row>
    <row r="71" spans="1:3" ht="15.5" x14ac:dyDescent="0.35">
      <c r="A71" s="1">
        <v>2143740242</v>
      </c>
      <c r="B71" s="1" t="s">
        <v>4538</v>
      </c>
      <c r="C71" s="1" t="s">
        <v>4539</v>
      </c>
    </row>
    <row r="72" spans="1:3" ht="15.5" x14ac:dyDescent="0.35">
      <c r="A72" s="1">
        <v>2143740817</v>
      </c>
      <c r="B72" s="1" t="s">
        <v>4540</v>
      </c>
      <c r="C72" s="1" t="s">
        <v>4539</v>
      </c>
    </row>
    <row r="73" spans="1:3" ht="15.5" x14ac:dyDescent="0.35">
      <c r="A73" s="1">
        <v>2143741980</v>
      </c>
      <c r="B73" s="1" t="s">
        <v>4541</v>
      </c>
      <c r="C73" s="1" t="s">
        <v>4539</v>
      </c>
    </row>
    <row r="74" spans="1:3" ht="15.5" x14ac:dyDescent="0.35">
      <c r="A74" s="1">
        <v>2143742332</v>
      </c>
      <c r="B74" s="1" t="s">
        <v>4542</v>
      </c>
      <c r="C74" s="1" t="s">
        <v>4539</v>
      </c>
    </row>
    <row r="75" spans="1:3" ht="15.5" x14ac:dyDescent="0.35">
      <c r="A75" s="1">
        <v>2143742993</v>
      </c>
      <c r="B75" s="1" t="s">
        <v>4543</v>
      </c>
      <c r="C75" s="1" t="s">
        <v>4539</v>
      </c>
    </row>
    <row r="76" spans="1:3" ht="15.5" x14ac:dyDescent="0.35">
      <c r="A76" s="1">
        <v>2143743030</v>
      </c>
      <c r="B76" s="1" t="s">
        <v>4544</v>
      </c>
      <c r="C76" s="1" t="s">
        <v>4539</v>
      </c>
    </row>
    <row r="77" spans="1:3" ht="15.5" x14ac:dyDescent="0.35">
      <c r="A77" s="1">
        <v>2143743031</v>
      </c>
      <c r="B77" s="1" t="s">
        <v>4545</v>
      </c>
      <c r="C77" s="1" t="s">
        <v>4539</v>
      </c>
    </row>
    <row r="78" spans="1:3" ht="15.5" x14ac:dyDescent="0.35">
      <c r="A78" s="1">
        <v>2143740240</v>
      </c>
      <c r="B78" s="1" t="s">
        <v>4546</v>
      </c>
      <c r="C78" s="1" t="s">
        <v>4547</v>
      </c>
    </row>
    <row r="79" spans="1:3" ht="15.5" x14ac:dyDescent="0.35">
      <c r="A79" s="1">
        <v>2143740819</v>
      </c>
      <c r="B79" s="1" t="s">
        <v>4548</v>
      </c>
      <c r="C79" s="1" t="s">
        <v>4547</v>
      </c>
    </row>
    <row r="80" spans="1:3" ht="15.5" x14ac:dyDescent="0.35">
      <c r="A80" s="1">
        <v>2143743032</v>
      </c>
      <c r="B80" s="1" t="s">
        <v>4549</v>
      </c>
      <c r="C80" s="1" t="s">
        <v>4547</v>
      </c>
    </row>
    <row r="81" spans="1:3" ht="15.5" x14ac:dyDescent="0.35">
      <c r="A81" s="1">
        <v>2143740380</v>
      </c>
      <c r="B81" s="1" t="s">
        <v>4550</v>
      </c>
      <c r="C81" s="1" t="s">
        <v>4551</v>
      </c>
    </row>
    <row r="82" spans="1:3" ht="15.5" x14ac:dyDescent="0.35">
      <c r="A82" s="1">
        <v>2143740477</v>
      </c>
      <c r="B82" s="1" t="s">
        <v>4552</v>
      </c>
      <c r="C82" s="1" t="s">
        <v>4553</v>
      </c>
    </row>
    <row r="83" spans="1:3" ht="15.5" x14ac:dyDescent="0.35">
      <c r="A83" s="1">
        <v>2143742977</v>
      </c>
      <c r="B83" s="1" t="s">
        <v>4554</v>
      </c>
      <c r="C83" s="1" t="s">
        <v>4553</v>
      </c>
    </row>
    <row r="84" spans="1:3" ht="15.5" x14ac:dyDescent="0.35">
      <c r="A84" s="1">
        <v>2143741123</v>
      </c>
      <c r="B84" s="1" t="s">
        <v>4555</v>
      </c>
      <c r="C84" s="1" t="s">
        <v>4556</v>
      </c>
    </row>
    <row r="85" spans="1:3" ht="15.5" x14ac:dyDescent="0.35">
      <c r="A85" s="1">
        <v>2143741348</v>
      </c>
      <c r="B85" s="1" t="s">
        <v>4557</v>
      </c>
      <c r="C85" s="1" t="s">
        <v>4556</v>
      </c>
    </row>
    <row r="86" spans="1:3" ht="15.5" x14ac:dyDescent="0.35">
      <c r="A86" s="1">
        <v>2143742258</v>
      </c>
      <c r="B86" s="1" t="s">
        <v>4558</v>
      </c>
      <c r="C86" s="1" t="s">
        <v>4556</v>
      </c>
    </row>
    <row r="87" spans="1:3" ht="15.5" x14ac:dyDescent="0.35">
      <c r="A87" s="1">
        <v>2143742277</v>
      </c>
      <c r="B87" s="1" t="s">
        <v>4559</v>
      </c>
      <c r="C87" s="1" t="s">
        <v>4556</v>
      </c>
    </row>
    <row r="88" spans="1:3" ht="15.5" x14ac:dyDescent="0.35">
      <c r="A88" s="1">
        <v>2143742309</v>
      </c>
      <c r="B88" s="1" t="s">
        <v>4560</v>
      </c>
      <c r="C88" s="1" t="s">
        <v>4556</v>
      </c>
    </row>
    <row r="89" spans="1:3" ht="15.5" x14ac:dyDescent="0.35">
      <c r="A89" s="1">
        <v>2143742979</v>
      </c>
      <c r="B89" s="1" t="s">
        <v>4561</v>
      </c>
      <c r="C89" s="1" t="s">
        <v>4556</v>
      </c>
    </row>
    <row r="90" spans="1:3" ht="15.5" x14ac:dyDescent="0.35">
      <c r="A90" s="1">
        <v>2143742278</v>
      </c>
      <c r="B90" s="1" t="s">
        <v>4562</v>
      </c>
      <c r="C90" s="1" t="s">
        <v>4563</v>
      </c>
    </row>
    <row r="91" spans="1:3" ht="15.5" x14ac:dyDescent="0.35">
      <c r="A91" s="1">
        <v>2143742308</v>
      </c>
      <c r="B91" s="1" t="s">
        <v>4564</v>
      </c>
      <c r="C91" s="1" t="s">
        <v>4563</v>
      </c>
    </row>
    <row r="92" spans="1:3" ht="15.5" x14ac:dyDescent="0.35">
      <c r="A92" s="1">
        <v>2143741276</v>
      </c>
      <c r="B92" s="1" t="s">
        <v>4565</v>
      </c>
      <c r="C92" s="1" t="s">
        <v>4566</v>
      </c>
    </row>
    <row r="93" spans="1:3" ht="15.5" x14ac:dyDescent="0.35">
      <c r="A93" s="1">
        <v>2143741349</v>
      </c>
      <c r="B93" s="1" t="s">
        <v>4567</v>
      </c>
      <c r="C93" s="1" t="s">
        <v>4566</v>
      </c>
    </row>
    <row r="94" spans="1:3" ht="15.5" x14ac:dyDescent="0.35">
      <c r="A94" s="1">
        <v>2143742276</v>
      </c>
      <c r="B94" s="1" t="s">
        <v>4568</v>
      </c>
      <c r="C94" s="1" t="s">
        <v>4566</v>
      </c>
    </row>
    <row r="95" spans="1:3" ht="15.5" x14ac:dyDescent="0.35">
      <c r="A95" s="1">
        <v>2143742310</v>
      </c>
      <c r="B95" s="1" t="s">
        <v>4569</v>
      </c>
      <c r="C95" s="1" t="s">
        <v>4566</v>
      </c>
    </row>
    <row r="96" spans="1:3" ht="15.5" x14ac:dyDescent="0.35">
      <c r="A96" s="1">
        <v>2143742376</v>
      </c>
      <c r="B96" s="1" t="s">
        <v>4570</v>
      </c>
      <c r="C96" s="1" t="s">
        <v>4571</v>
      </c>
    </row>
    <row r="97" spans="1:3" ht="15.5" x14ac:dyDescent="0.35">
      <c r="A97" s="1">
        <v>2143741050</v>
      </c>
      <c r="B97" s="1" t="s">
        <v>4572</v>
      </c>
      <c r="C97" s="1" t="s">
        <v>4573</v>
      </c>
    </row>
    <row r="98" spans="1:3" ht="15.5" x14ac:dyDescent="0.35">
      <c r="A98" s="1">
        <v>2143741556</v>
      </c>
      <c r="B98" s="1" t="s">
        <v>4574</v>
      </c>
      <c r="C98" s="1" t="s">
        <v>4575</v>
      </c>
    </row>
    <row r="99" spans="1:3" ht="15.5" x14ac:dyDescent="0.35">
      <c r="A99" s="1">
        <v>2143741557</v>
      </c>
      <c r="B99" s="1" t="s">
        <v>4576</v>
      </c>
      <c r="C99" s="1" t="s">
        <v>4577</v>
      </c>
    </row>
    <row r="100" spans="1:3" ht="15.5" x14ac:dyDescent="0.35">
      <c r="A100" s="1">
        <v>2143741558</v>
      </c>
      <c r="B100" s="1" t="s">
        <v>4578</v>
      </c>
      <c r="C100" s="1" t="s">
        <v>4577</v>
      </c>
    </row>
    <row r="101" spans="1:3" ht="15.5" x14ac:dyDescent="0.35">
      <c r="A101" s="1">
        <v>2143741670</v>
      </c>
      <c r="B101" s="1" t="s">
        <v>4579</v>
      </c>
      <c r="C101" s="1" t="s">
        <v>4580</v>
      </c>
    </row>
    <row r="102" spans="1:3" ht="15.5" x14ac:dyDescent="0.35">
      <c r="A102" s="1">
        <v>2143742817</v>
      </c>
      <c r="B102" s="1" t="s">
        <v>4581</v>
      </c>
      <c r="C102" s="1" t="s">
        <v>4582</v>
      </c>
    </row>
    <row r="103" spans="1:3" ht="15.5" x14ac:dyDescent="0.35">
      <c r="A103" s="1">
        <v>2143740148</v>
      </c>
      <c r="B103" s="1" t="s">
        <v>4583</v>
      </c>
      <c r="C103" s="1" t="s">
        <v>4584</v>
      </c>
    </row>
    <row r="104" spans="1:3" ht="15.5" x14ac:dyDescent="0.35">
      <c r="A104" s="1">
        <v>2143741846</v>
      </c>
      <c r="B104" s="1" t="s">
        <v>4585</v>
      </c>
      <c r="C104" s="1" t="s">
        <v>4586</v>
      </c>
    </row>
    <row r="105" spans="1:3" ht="15.5" x14ac:dyDescent="0.35">
      <c r="A105" s="1">
        <v>2143741744</v>
      </c>
      <c r="B105" s="1" t="s">
        <v>4587</v>
      </c>
      <c r="C105" s="1" t="s">
        <v>4588</v>
      </c>
    </row>
    <row r="106" spans="1:3" ht="15.5" x14ac:dyDescent="0.35">
      <c r="A106" s="1">
        <v>2143742181</v>
      </c>
      <c r="B106" s="1" t="s">
        <v>4589</v>
      </c>
      <c r="C106" s="1" t="s">
        <v>4590</v>
      </c>
    </row>
    <row r="107" spans="1:3" ht="15.5" x14ac:dyDescent="0.35">
      <c r="A107" s="1">
        <v>2143742182</v>
      </c>
      <c r="B107" s="1" t="s">
        <v>4591</v>
      </c>
      <c r="C107" s="1" t="s">
        <v>4592</v>
      </c>
    </row>
    <row r="108" spans="1:3" ht="15.5" x14ac:dyDescent="0.35">
      <c r="A108" s="1">
        <v>2143742180</v>
      </c>
      <c r="B108" s="1" t="s">
        <v>4593</v>
      </c>
      <c r="C108" s="1" t="s">
        <v>4594</v>
      </c>
    </row>
    <row r="109" spans="1:3" ht="15.5" x14ac:dyDescent="0.35">
      <c r="A109" s="1">
        <v>2143740988</v>
      </c>
      <c r="B109" s="1" t="s">
        <v>4595</v>
      </c>
      <c r="C109" s="1" t="s">
        <v>4596</v>
      </c>
    </row>
    <row r="110" spans="1:3" ht="15.5" x14ac:dyDescent="0.35">
      <c r="A110" s="1">
        <v>2143740987</v>
      </c>
      <c r="B110" s="1" t="s">
        <v>4597</v>
      </c>
      <c r="C110" s="1" t="s">
        <v>4598</v>
      </c>
    </row>
    <row r="111" spans="1:3" ht="15.5" x14ac:dyDescent="0.35">
      <c r="A111" s="1">
        <v>2143742481</v>
      </c>
      <c r="B111" s="1" t="s">
        <v>4599</v>
      </c>
      <c r="C111" s="1" t="s">
        <v>4600</v>
      </c>
    </row>
    <row r="112" spans="1:3" ht="15.5" x14ac:dyDescent="0.35">
      <c r="A112" s="1">
        <v>2143742466</v>
      </c>
      <c r="B112" s="1" t="s">
        <v>4601</v>
      </c>
      <c r="C112" s="1" t="s">
        <v>4602</v>
      </c>
    </row>
    <row r="113" spans="1:3" ht="15.5" x14ac:dyDescent="0.35">
      <c r="A113" s="1">
        <v>2143742479</v>
      </c>
      <c r="B113" s="1" t="s">
        <v>4603</v>
      </c>
      <c r="C113" s="1" t="s">
        <v>4604</v>
      </c>
    </row>
    <row r="114" spans="1:3" ht="15.5" x14ac:dyDescent="0.35">
      <c r="A114" s="1">
        <v>2143742462</v>
      </c>
      <c r="B114" s="1" t="s">
        <v>4605</v>
      </c>
      <c r="C114" s="1" t="s">
        <v>4606</v>
      </c>
    </row>
    <row r="115" spans="1:3" ht="15.5" x14ac:dyDescent="0.35">
      <c r="A115" s="1">
        <v>2143741124</v>
      </c>
      <c r="B115" s="1" t="s">
        <v>4607</v>
      </c>
      <c r="C115" s="1" t="s">
        <v>4608</v>
      </c>
    </row>
    <row r="116" spans="1:3" ht="15.5" x14ac:dyDescent="0.35">
      <c r="A116" s="1">
        <v>2143741351</v>
      </c>
      <c r="B116" s="1" t="s">
        <v>4609</v>
      </c>
      <c r="C116" s="1" t="s">
        <v>4610</v>
      </c>
    </row>
    <row r="117" spans="1:3" ht="15.5" x14ac:dyDescent="0.35">
      <c r="A117" s="1">
        <v>2143741499</v>
      </c>
      <c r="B117" s="1" t="s">
        <v>4611</v>
      </c>
      <c r="C117" s="1" t="s">
        <v>4612</v>
      </c>
    </row>
    <row r="118" spans="1:3" ht="15.5" x14ac:dyDescent="0.35">
      <c r="A118" s="1">
        <v>2143741500</v>
      </c>
      <c r="B118" s="1" t="s">
        <v>4613</v>
      </c>
      <c r="C118" s="1" t="s">
        <v>4614</v>
      </c>
    </row>
    <row r="119" spans="1:3" ht="15.5" x14ac:dyDescent="0.35">
      <c r="A119" s="1">
        <v>2143742088</v>
      </c>
      <c r="B119" s="1" t="s">
        <v>4615</v>
      </c>
      <c r="C119" s="1" t="s">
        <v>4614</v>
      </c>
    </row>
    <row r="120" spans="1:3" ht="15.5" x14ac:dyDescent="0.35">
      <c r="A120" s="1">
        <v>2143741805</v>
      </c>
      <c r="B120" s="1" t="s">
        <v>4616</v>
      </c>
      <c r="C120" s="1" t="s">
        <v>4617</v>
      </c>
    </row>
    <row r="121" spans="1:3" ht="15.5" x14ac:dyDescent="0.35">
      <c r="A121" s="1">
        <v>2143741806</v>
      </c>
      <c r="B121" s="1" t="s">
        <v>4618</v>
      </c>
      <c r="C121" s="1" t="s">
        <v>4617</v>
      </c>
    </row>
    <row r="122" spans="1:3" ht="15.5" x14ac:dyDescent="0.35">
      <c r="A122" s="1">
        <v>2143743082</v>
      </c>
      <c r="B122" s="1" t="s">
        <v>4619</v>
      </c>
      <c r="C122" s="1" t="s">
        <v>4620</v>
      </c>
    </row>
    <row r="123" spans="1:3" ht="15.5" x14ac:dyDescent="0.35">
      <c r="A123" s="1">
        <v>2143742468</v>
      </c>
      <c r="B123" s="1" t="s">
        <v>4621</v>
      </c>
      <c r="C123" s="1" t="s">
        <v>4622</v>
      </c>
    </row>
    <row r="124" spans="1:3" ht="15.5" x14ac:dyDescent="0.35">
      <c r="A124" s="1">
        <v>2143742697</v>
      </c>
      <c r="B124" s="1" t="s">
        <v>4623</v>
      </c>
      <c r="C124" s="1" t="s">
        <v>4624</v>
      </c>
    </row>
    <row r="125" spans="1:3" ht="15.5" x14ac:dyDescent="0.35">
      <c r="A125" s="1">
        <v>2143742650</v>
      </c>
      <c r="B125" s="1" t="s">
        <v>4625</v>
      </c>
      <c r="C125" s="1" t="s">
        <v>4626</v>
      </c>
    </row>
    <row r="126" spans="1:3" ht="15.5" x14ac:dyDescent="0.35">
      <c r="A126" s="1">
        <v>2143742649</v>
      </c>
      <c r="B126" s="1" t="s">
        <v>4627</v>
      </c>
      <c r="C126" s="1" t="s">
        <v>4628</v>
      </c>
    </row>
    <row r="127" spans="1:3" ht="15.5" x14ac:dyDescent="0.35">
      <c r="A127" s="1">
        <v>2143742651</v>
      </c>
      <c r="B127" s="1" t="s">
        <v>4629</v>
      </c>
      <c r="C127" s="1" t="s">
        <v>4630</v>
      </c>
    </row>
    <row r="128" spans="1:3" ht="15.5" x14ac:dyDescent="0.35">
      <c r="A128" s="1">
        <v>2143740169</v>
      </c>
      <c r="B128" s="1" t="s">
        <v>4631</v>
      </c>
      <c r="C128" s="1" t="s">
        <v>4632</v>
      </c>
    </row>
    <row r="129" spans="1:3" ht="15.5" x14ac:dyDescent="0.35">
      <c r="A129" s="1">
        <v>2143740167</v>
      </c>
      <c r="B129" s="1" t="s">
        <v>4633</v>
      </c>
      <c r="C129" s="1" t="s">
        <v>4634</v>
      </c>
    </row>
    <row r="130" spans="1:3" ht="15.5" x14ac:dyDescent="0.35">
      <c r="A130" s="1">
        <v>2143740168</v>
      </c>
      <c r="B130" s="1" t="s">
        <v>4635</v>
      </c>
      <c r="C130" s="1" t="s">
        <v>4634</v>
      </c>
    </row>
    <row r="131" spans="1:3" ht="15.5" x14ac:dyDescent="0.35">
      <c r="A131" s="1">
        <v>2143740170</v>
      </c>
      <c r="B131" s="1" t="s">
        <v>4636</v>
      </c>
      <c r="C131" s="1" t="s">
        <v>4637</v>
      </c>
    </row>
    <row r="132" spans="1:3" ht="15.5" x14ac:dyDescent="0.35">
      <c r="A132" s="1">
        <v>2143742894</v>
      </c>
      <c r="B132" s="1" t="s">
        <v>4638</v>
      </c>
      <c r="C132" s="1" t="s">
        <v>4639</v>
      </c>
    </row>
    <row r="133" spans="1:3" ht="15.5" x14ac:dyDescent="0.35">
      <c r="A133" s="1">
        <v>2143742144</v>
      </c>
      <c r="B133" s="1" t="s">
        <v>4640</v>
      </c>
      <c r="C133" s="1" t="s">
        <v>4641</v>
      </c>
    </row>
    <row r="134" spans="1:3" ht="15.5" x14ac:dyDescent="0.35">
      <c r="A134" s="1">
        <v>2143741948</v>
      </c>
      <c r="B134" s="1" t="s">
        <v>4642</v>
      </c>
      <c r="C134" s="1" t="s">
        <v>4643</v>
      </c>
    </row>
    <row r="135" spans="1:3" ht="15.5" x14ac:dyDescent="0.35">
      <c r="A135" s="1">
        <v>2143741296</v>
      </c>
      <c r="B135" s="1" t="s">
        <v>4644</v>
      </c>
      <c r="C135" s="1" t="s">
        <v>4645</v>
      </c>
    </row>
    <row r="136" spans="1:3" ht="15.5" x14ac:dyDescent="0.35">
      <c r="A136" s="1">
        <v>2143741297</v>
      </c>
      <c r="B136" s="1" t="s">
        <v>4646</v>
      </c>
      <c r="C136" s="1" t="s">
        <v>4647</v>
      </c>
    </row>
    <row r="137" spans="1:3" ht="15.5" x14ac:dyDescent="0.35">
      <c r="A137" s="1">
        <v>2143742515</v>
      </c>
      <c r="B137" s="1" t="s">
        <v>4648</v>
      </c>
      <c r="C137" s="1" t="s">
        <v>4649</v>
      </c>
    </row>
    <row r="138" spans="1:3" ht="15.5" x14ac:dyDescent="0.35">
      <c r="A138" s="1">
        <v>2143742514</v>
      </c>
      <c r="B138" s="1" t="s">
        <v>4650</v>
      </c>
      <c r="C138" s="1" t="s">
        <v>4651</v>
      </c>
    </row>
    <row r="139" spans="1:3" ht="15.5" x14ac:dyDescent="0.35">
      <c r="A139" s="1">
        <v>2143742741</v>
      </c>
      <c r="B139" s="1" t="s">
        <v>4652</v>
      </c>
      <c r="C139" s="1" t="s">
        <v>4651</v>
      </c>
    </row>
    <row r="140" spans="1:3" ht="15.5" x14ac:dyDescent="0.35">
      <c r="A140" s="1">
        <v>2143742513</v>
      </c>
      <c r="B140" s="1" t="s">
        <v>4653</v>
      </c>
      <c r="C140" s="1" t="s">
        <v>4654</v>
      </c>
    </row>
    <row r="141" spans="1:3" ht="15.5" x14ac:dyDescent="0.35">
      <c r="A141" s="1">
        <v>2143742861</v>
      </c>
      <c r="B141" s="1" t="s">
        <v>4655</v>
      </c>
      <c r="C141" s="1" t="s">
        <v>4656</v>
      </c>
    </row>
    <row r="142" spans="1:3" ht="15.5" x14ac:dyDescent="0.35">
      <c r="A142" s="1">
        <v>2143741347</v>
      </c>
      <c r="B142" s="1" t="s">
        <v>4657</v>
      </c>
      <c r="C142" s="1" t="s">
        <v>4658</v>
      </c>
    </row>
    <row r="143" spans="1:3" ht="15.5" x14ac:dyDescent="0.35">
      <c r="A143" s="1">
        <v>2143742259</v>
      </c>
      <c r="B143" s="1" t="s">
        <v>4659</v>
      </c>
      <c r="C143" s="1" t="s">
        <v>4658</v>
      </c>
    </row>
    <row r="144" spans="1:3" ht="15.5" x14ac:dyDescent="0.35">
      <c r="A144" s="1">
        <v>2143742858</v>
      </c>
      <c r="B144" s="1" t="s">
        <v>4660</v>
      </c>
      <c r="C144" s="1" t="s">
        <v>4658</v>
      </c>
    </row>
    <row r="145" spans="1:3" ht="15.5" x14ac:dyDescent="0.35">
      <c r="A145" s="1">
        <v>2143742859</v>
      </c>
      <c r="B145" s="1" t="s">
        <v>4661</v>
      </c>
      <c r="C145" s="1" t="s">
        <v>4658</v>
      </c>
    </row>
    <row r="146" spans="1:3" ht="15.5" x14ac:dyDescent="0.35">
      <c r="A146" s="1">
        <v>2143742978</v>
      </c>
      <c r="B146" s="1" t="s">
        <v>4662</v>
      </c>
      <c r="C146" s="1" t="s">
        <v>4658</v>
      </c>
    </row>
    <row r="147" spans="1:3" ht="15.5" x14ac:dyDescent="0.35">
      <c r="A147" s="1">
        <v>2143742257</v>
      </c>
      <c r="B147" s="1" t="s">
        <v>4663</v>
      </c>
      <c r="C147" s="1" t="s">
        <v>4664</v>
      </c>
    </row>
    <row r="148" spans="1:3" ht="15.5" x14ac:dyDescent="0.35">
      <c r="A148" s="1">
        <v>2143742857</v>
      </c>
      <c r="B148" s="1" t="s">
        <v>4665</v>
      </c>
      <c r="C148" s="1" t="s">
        <v>4664</v>
      </c>
    </row>
    <row r="149" spans="1:3" ht="15.5" x14ac:dyDescent="0.35">
      <c r="A149" s="1">
        <v>2143742980</v>
      </c>
      <c r="B149" s="1" t="s">
        <v>4666</v>
      </c>
      <c r="C149" s="1" t="s">
        <v>4664</v>
      </c>
    </row>
    <row r="150" spans="1:3" ht="15.5" x14ac:dyDescent="0.35">
      <c r="A150" s="1">
        <v>2143742981</v>
      </c>
      <c r="B150" s="1" t="s">
        <v>4667</v>
      </c>
      <c r="C150" s="1" t="s">
        <v>4664</v>
      </c>
    </row>
    <row r="151" spans="1:3" ht="15.5" x14ac:dyDescent="0.35">
      <c r="A151" s="1">
        <v>2143740440</v>
      </c>
      <c r="B151" s="1" t="s">
        <v>4668</v>
      </c>
      <c r="C151" s="1" t="s">
        <v>4669</v>
      </c>
    </row>
    <row r="152" spans="1:3" ht="15.5" x14ac:dyDescent="0.35">
      <c r="A152" s="1">
        <v>2143740681</v>
      </c>
      <c r="B152" s="1" t="s">
        <v>4670</v>
      </c>
      <c r="C152" s="1" t="s">
        <v>4669</v>
      </c>
    </row>
    <row r="153" spans="1:3" ht="15.5" x14ac:dyDescent="0.35">
      <c r="A153" s="1">
        <v>2143740794</v>
      </c>
      <c r="B153" s="1" t="s">
        <v>4671</v>
      </c>
      <c r="C153" s="1" t="s">
        <v>4669</v>
      </c>
    </row>
    <row r="154" spans="1:3" ht="15.5" x14ac:dyDescent="0.35">
      <c r="A154" s="1">
        <v>2143742788</v>
      </c>
      <c r="B154" s="1" t="s">
        <v>4672</v>
      </c>
      <c r="C154" s="1" t="s">
        <v>4669</v>
      </c>
    </row>
    <row r="155" spans="1:3" ht="15.5" x14ac:dyDescent="0.35">
      <c r="A155" s="1">
        <v>2143740683</v>
      </c>
      <c r="B155" s="1" t="s">
        <v>4673</v>
      </c>
      <c r="C155" s="1" t="s">
        <v>4674</v>
      </c>
    </row>
    <row r="156" spans="1:3" ht="15.5" x14ac:dyDescent="0.35">
      <c r="A156" s="1">
        <v>2143740793</v>
      </c>
      <c r="B156" s="1" t="s">
        <v>4675</v>
      </c>
      <c r="C156" s="1" t="s">
        <v>4674</v>
      </c>
    </row>
    <row r="157" spans="1:3" ht="15.5" x14ac:dyDescent="0.35">
      <c r="A157" s="1">
        <v>2143741217</v>
      </c>
      <c r="B157" s="1" t="s">
        <v>4676</v>
      </c>
      <c r="C157" s="1" t="s">
        <v>4674</v>
      </c>
    </row>
    <row r="158" spans="1:3" ht="15.5" x14ac:dyDescent="0.35">
      <c r="A158" s="1">
        <v>2143741339</v>
      </c>
      <c r="B158" s="1" t="s">
        <v>4677</v>
      </c>
      <c r="C158" s="1" t="s">
        <v>4674</v>
      </c>
    </row>
    <row r="159" spans="1:3" ht="15.5" x14ac:dyDescent="0.35">
      <c r="A159" s="1">
        <v>2143740682</v>
      </c>
      <c r="B159" s="1" t="s">
        <v>4678</v>
      </c>
      <c r="C159" s="1" t="s">
        <v>4679</v>
      </c>
    </row>
    <row r="160" spans="1:3" ht="15.5" x14ac:dyDescent="0.35">
      <c r="A160" s="1">
        <v>2143741963</v>
      </c>
      <c r="B160" s="1" t="s">
        <v>4680</v>
      </c>
      <c r="C160" s="1" t="s">
        <v>4679</v>
      </c>
    </row>
    <row r="161" spans="1:3" ht="15.5" x14ac:dyDescent="0.35">
      <c r="A161" s="1">
        <v>2143741190</v>
      </c>
      <c r="B161" s="1" t="s">
        <v>4681</v>
      </c>
      <c r="C161" s="1" t="s">
        <v>4682</v>
      </c>
    </row>
    <row r="162" spans="1:3" ht="15.5" x14ac:dyDescent="0.35">
      <c r="A162" s="1">
        <v>2143742693</v>
      </c>
      <c r="B162" s="1" t="s">
        <v>4683</v>
      </c>
      <c r="C162" s="1" t="s">
        <v>4682</v>
      </c>
    </row>
    <row r="163" spans="1:3" ht="15.5" x14ac:dyDescent="0.35">
      <c r="A163" s="1">
        <v>2143741188</v>
      </c>
      <c r="B163" s="1" t="s">
        <v>4684</v>
      </c>
      <c r="C163" s="1" t="s">
        <v>4685</v>
      </c>
    </row>
    <row r="164" spans="1:3" ht="15.5" x14ac:dyDescent="0.35">
      <c r="A164" s="1">
        <v>2143743071</v>
      </c>
      <c r="B164" s="1" t="s">
        <v>4686</v>
      </c>
      <c r="C164" s="1" t="s">
        <v>4685</v>
      </c>
    </row>
    <row r="165" spans="1:3" ht="15.5" x14ac:dyDescent="0.35">
      <c r="A165" s="1">
        <v>2143742189</v>
      </c>
      <c r="B165" s="1" t="s">
        <v>4687</v>
      </c>
      <c r="C165" s="1" t="s">
        <v>4688</v>
      </c>
    </row>
    <row r="166" spans="1:3" ht="15.5" x14ac:dyDescent="0.35">
      <c r="A166" s="1">
        <v>2143742190</v>
      </c>
      <c r="B166" s="1" t="s">
        <v>4689</v>
      </c>
      <c r="C166" s="1" t="s">
        <v>4688</v>
      </c>
    </row>
    <row r="167" spans="1:3" ht="15.5" x14ac:dyDescent="0.35">
      <c r="A167" s="1">
        <v>2143742604</v>
      </c>
      <c r="B167" s="1" t="s">
        <v>4690</v>
      </c>
      <c r="C167" s="1" t="s">
        <v>4691</v>
      </c>
    </row>
    <row r="168" spans="1:3" ht="15.5" x14ac:dyDescent="0.35">
      <c r="A168" s="1">
        <v>2143742605</v>
      </c>
      <c r="B168" s="1" t="s">
        <v>4692</v>
      </c>
      <c r="C168" s="1" t="s">
        <v>4691</v>
      </c>
    </row>
    <row r="169" spans="1:3" ht="15.5" x14ac:dyDescent="0.35">
      <c r="A169" s="1">
        <v>2143742606</v>
      </c>
      <c r="B169" s="1" t="s">
        <v>4693</v>
      </c>
      <c r="C169" s="1" t="s">
        <v>4694</v>
      </c>
    </row>
    <row r="170" spans="1:3" ht="15.5" x14ac:dyDescent="0.35">
      <c r="A170" s="1">
        <v>2143741889</v>
      </c>
      <c r="B170" s="1" t="s">
        <v>4695</v>
      </c>
      <c r="C170" s="1" t="s">
        <v>4696</v>
      </c>
    </row>
    <row r="171" spans="1:3" ht="15.5" x14ac:dyDescent="0.35">
      <c r="A171" s="1">
        <v>2143741890</v>
      </c>
      <c r="B171" s="1" t="s">
        <v>4697</v>
      </c>
      <c r="C171" s="1" t="s">
        <v>4696</v>
      </c>
    </row>
    <row r="172" spans="1:3" ht="15.5" x14ac:dyDescent="0.35">
      <c r="A172" s="1">
        <v>2143741195</v>
      </c>
      <c r="B172" s="1" t="s">
        <v>4698</v>
      </c>
      <c r="C172" s="1" t="s">
        <v>4699</v>
      </c>
    </row>
    <row r="173" spans="1:3" ht="15.5" x14ac:dyDescent="0.35">
      <c r="A173" s="1">
        <v>2143741196</v>
      </c>
      <c r="B173" s="1" t="s">
        <v>4700</v>
      </c>
      <c r="C173" s="1" t="s">
        <v>4699</v>
      </c>
    </row>
    <row r="174" spans="1:3" ht="15.5" x14ac:dyDescent="0.35">
      <c r="A174" s="1">
        <v>2143741891</v>
      </c>
      <c r="B174" s="1" t="s">
        <v>4701</v>
      </c>
      <c r="C174" s="1" t="s">
        <v>4699</v>
      </c>
    </row>
    <row r="175" spans="1:3" ht="15.5" x14ac:dyDescent="0.35">
      <c r="A175" s="1">
        <v>2143741892</v>
      </c>
      <c r="B175" s="1" t="s">
        <v>4702</v>
      </c>
      <c r="C175" s="1" t="s">
        <v>4699</v>
      </c>
    </row>
    <row r="176" spans="1:3" ht="15.5" x14ac:dyDescent="0.35">
      <c r="A176" s="1">
        <v>2143741362</v>
      </c>
      <c r="B176" s="1" t="s">
        <v>4703</v>
      </c>
      <c r="C176" s="1" t="s">
        <v>4704</v>
      </c>
    </row>
    <row r="177" spans="1:3" ht="15.5" x14ac:dyDescent="0.35">
      <c r="A177" s="1">
        <v>2143742752</v>
      </c>
      <c r="B177" s="1" t="s">
        <v>4705</v>
      </c>
      <c r="C177" s="1" t="s">
        <v>4704</v>
      </c>
    </row>
    <row r="178" spans="1:3" ht="15.5" x14ac:dyDescent="0.35">
      <c r="A178" s="1">
        <v>2143740491</v>
      </c>
      <c r="B178" s="1" t="s">
        <v>4706</v>
      </c>
      <c r="C178" s="1" t="s">
        <v>4707</v>
      </c>
    </row>
    <row r="179" spans="1:3" ht="15.5" x14ac:dyDescent="0.35">
      <c r="A179" s="1">
        <v>2143742793</v>
      </c>
      <c r="B179" s="1" t="s">
        <v>4708</v>
      </c>
      <c r="C179" s="1" t="s">
        <v>4707</v>
      </c>
    </row>
    <row r="180" spans="1:3" ht="15.5" x14ac:dyDescent="0.35">
      <c r="A180" s="1">
        <v>2143742931</v>
      </c>
      <c r="B180" s="1" t="s">
        <v>4709</v>
      </c>
      <c r="C180" s="1" t="s">
        <v>4707</v>
      </c>
    </row>
    <row r="181" spans="1:3" ht="15.5" x14ac:dyDescent="0.35">
      <c r="A181" s="1">
        <v>2143742947</v>
      </c>
      <c r="B181" s="1" t="s">
        <v>4710</v>
      </c>
      <c r="C181" s="1" t="s">
        <v>4707</v>
      </c>
    </row>
    <row r="182" spans="1:3" ht="15.5" x14ac:dyDescent="0.35">
      <c r="A182" s="1">
        <v>2143743075</v>
      </c>
      <c r="B182" s="1" t="s">
        <v>4711</v>
      </c>
      <c r="C182" s="1" t="s">
        <v>4707</v>
      </c>
    </row>
    <row r="183" spans="1:3" ht="15.5" x14ac:dyDescent="0.35">
      <c r="A183" s="1">
        <v>2143741303</v>
      </c>
      <c r="B183" s="1" t="s">
        <v>4712</v>
      </c>
      <c r="C183" s="1" t="s">
        <v>4713</v>
      </c>
    </row>
    <row r="184" spans="1:3" ht="15.5" x14ac:dyDescent="0.35">
      <c r="A184" s="1">
        <v>2143741387</v>
      </c>
      <c r="B184" s="1" t="s">
        <v>4714</v>
      </c>
      <c r="C184" s="1" t="s">
        <v>4715</v>
      </c>
    </row>
    <row r="185" spans="1:3" ht="15.5" x14ac:dyDescent="0.35">
      <c r="A185" s="1">
        <v>2143741384</v>
      </c>
      <c r="B185" s="1" t="s">
        <v>4716</v>
      </c>
      <c r="C185" s="1" t="s">
        <v>4717</v>
      </c>
    </row>
    <row r="186" spans="1:3" ht="15.5" x14ac:dyDescent="0.35">
      <c r="A186" s="1">
        <v>2143741385</v>
      </c>
      <c r="B186" s="1" t="s">
        <v>4718</v>
      </c>
      <c r="C186" s="1" t="s">
        <v>4719</v>
      </c>
    </row>
    <row r="187" spans="1:3" ht="15.5" x14ac:dyDescent="0.35">
      <c r="A187" s="1">
        <v>2143741386</v>
      </c>
      <c r="B187" s="1" t="s">
        <v>4720</v>
      </c>
      <c r="C187" s="1" t="s">
        <v>4719</v>
      </c>
    </row>
    <row r="188" spans="1:3" ht="15.5" x14ac:dyDescent="0.35">
      <c r="A188" s="1">
        <v>2143741388</v>
      </c>
      <c r="B188" s="1" t="s">
        <v>4721</v>
      </c>
      <c r="C188" s="1" t="s">
        <v>4722</v>
      </c>
    </row>
    <row r="189" spans="1:3" ht="15.5" x14ac:dyDescent="0.35">
      <c r="A189" s="1">
        <v>2143741284</v>
      </c>
      <c r="B189" s="1" t="s">
        <v>4723</v>
      </c>
      <c r="C189" s="1" t="s">
        <v>4724</v>
      </c>
    </row>
    <row r="190" spans="1:3" ht="15.5" x14ac:dyDescent="0.35">
      <c r="A190" s="1">
        <v>2143743038</v>
      </c>
      <c r="B190" s="1" t="s">
        <v>4725</v>
      </c>
      <c r="C190" s="1" t="s">
        <v>4724</v>
      </c>
    </row>
    <row r="191" spans="1:3" ht="15.5" x14ac:dyDescent="0.35">
      <c r="A191" s="1">
        <v>2143741282</v>
      </c>
      <c r="B191" s="1" t="s">
        <v>4726</v>
      </c>
      <c r="C191" s="1" t="s">
        <v>4727</v>
      </c>
    </row>
    <row r="192" spans="1:3" ht="15.5" x14ac:dyDescent="0.35">
      <c r="A192" s="1">
        <v>2143743037</v>
      </c>
      <c r="B192" s="1" t="s">
        <v>4728</v>
      </c>
      <c r="C192" s="1" t="s">
        <v>4727</v>
      </c>
    </row>
    <row r="193" spans="1:3" ht="15.5" x14ac:dyDescent="0.35">
      <c r="A193" s="1">
        <v>2143740800</v>
      </c>
      <c r="B193" s="1" t="s">
        <v>4729</v>
      </c>
      <c r="C193" s="1" t="s">
        <v>4730</v>
      </c>
    </row>
    <row r="194" spans="1:3" ht="15.5" x14ac:dyDescent="0.35">
      <c r="A194" s="1">
        <v>2143741285</v>
      </c>
      <c r="B194" s="1" t="s">
        <v>4731</v>
      </c>
      <c r="C194" s="1" t="s">
        <v>4730</v>
      </c>
    </row>
    <row r="195" spans="1:3" ht="15.5" x14ac:dyDescent="0.35">
      <c r="A195" s="1">
        <v>2143741548</v>
      </c>
      <c r="B195" s="1" t="s">
        <v>4732</v>
      </c>
      <c r="C195" s="1" t="s">
        <v>4730</v>
      </c>
    </row>
    <row r="196" spans="1:3" ht="15.5" x14ac:dyDescent="0.35">
      <c r="A196" s="1">
        <v>2143743039</v>
      </c>
      <c r="B196" s="1" t="s">
        <v>4733</v>
      </c>
      <c r="C196" s="1" t="s">
        <v>4730</v>
      </c>
    </row>
    <row r="197" spans="1:3" ht="15.5" x14ac:dyDescent="0.35">
      <c r="A197" s="1">
        <v>2143741893</v>
      </c>
      <c r="B197" s="1" t="s">
        <v>4734</v>
      </c>
      <c r="C197" s="1" t="s">
        <v>4735</v>
      </c>
    </row>
    <row r="198" spans="1:3" ht="15.5" x14ac:dyDescent="0.35">
      <c r="A198" s="1">
        <v>2143741894</v>
      </c>
      <c r="B198" s="1" t="s">
        <v>4736</v>
      </c>
      <c r="C198" s="1" t="s">
        <v>4737</v>
      </c>
    </row>
    <row r="199" spans="1:3" ht="15.5" x14ac:dyDescent="0.35">
      <c r="A199" s="1">
        <v>2143740372</v>
      </c>
      <c r="B199" s="1" t="s">
        <v>4738</v>
      </c>
      <c r="C199" s="1" t="s">
        <v>4739</v>
      </c>
    </row>
    <row r="200" spans="1:3" ht="15.5" x14ac:dyDescent="0.35">
      <c r="A200" s="1">
        <v>2143740588</v>
      </c>
      <c r="B200" s="1" t="s">
        <v>4740</v>
      </c>
      <c r="C200" s="1" t="s">
        <v>4739</v>
      </c>
    </row>
    <row r="201" spans="1:3" ht="15.5" x14ac:dyDescent="0.35">
      <c r="A201" s="1">
        <v>2143741360</v>
      </c>
      <c r="B201" s="1" t="s">
        <v>4741</v>
      </c>
      <c r="C201" s="1" t="s">
        <v>4739</v>
      </c>
    </row>
    <row r="202" spans="1:3" ht="15.5" x14ac:dyDescent="0.35">
      <c r="A202" s="1">
        <v>2143741780</v>
      </c>
      <c r="B202" s="1" t="s">
        <v>4742</v>
      </c>
      <c r="C202" s="1" t="s">
        <v>4739</v>
      </c>
    </row>
    <row r="203" spans="1:3" ht="15.5" x14ac:dyDescent="0.35">
      <c r="A203" s="1">
        <v>2143742118</v>
      </c>
      <c r="B203" s="1" t="s">
        <v>4743</v>
      </c>
      <c r="C203" s="1" t="s">
        <v>4739</v>
      </c>
    </row>
    <row r="204" spans="1:3" ht="15.5" x14ac:dyDescent="0.35">
      <c r="A204" s="1">
        <v>2143742261</v>
      </c>
      <c r="B204" s="1" t="s">
        <v>4744</v>
      </c>
      <c r="C204" s="1" t="s">
        <v>4739</v>
      </c>
    </row>
    <row r="205" spans="1:3" ht="15.5" x14ac:dyDescent="0.35">
      <c r="A205" s="1">
        <v>2143742908</v>
      </c>
      <c r="B205" s="1" t="s">
        <v>4745</v>
      </c>
      <c r="C205" s="1" t="s">
        <v>4739</v>
      </c>
    </row>
    <row r="206" spans="1:3" ht="15.5" x14ac:dyDescent="0.35">
      <c r="A206" s="1">
        <v>2143742436</v>
      </c>
      <c r="B206" s="1" t="s">
        <v>4746</v>
      </c>
      <c r="C206" s="1" t="s">
        <v>4747</v>
      </c>
    </row>
    <row r="207" spans="1:3" ht="15.5" x14ac:dyDescent="0.35">
      <c r="A207" s="1">
        <v>2143742199</v>
      </c>
      <c r="B207" s="1" t="s">
        <v>4748</v>
      </c>
      <c r="C207" s="1" t="s">
        <v>4749</v>
      </c>
    </row>
    <row r="208" spans="1:3" ht="15.5" x14ac:dyDescent="0.35">
      <c r="A208" s="1">
        <v>2143742639</v>
      </c>
      <c r="B208" s="1" t="s">
        <v>4750</v>
      </c>
      <c r="C208" s="1" t="s">
        <v>4751</v>
      </c>
    </row>
    <row r="209" spans="1:3" ht="15.5" x14ac:dyDescent="0.35">
      <c r="A209" s="1">
        <v>2143741062</v>
      </c>
      <c r="B209" s="1" t="s">
        <v>4752</v>
      </c>
      <c r="C209" s="1" t="s">
        <v>4753</v>
      </c>
    </row>
    <row r="210" spans="1:3" ht="15.5" x14ac:dyDescent="0.35">
      <c r="A210" s="1">
        <v>2143741063</v>
      </c>
      <c r="B210" s="1" t="s">
        <v>4754</v>
      </c>
      <c r="C210" s="1" t="s">
        <v>4753</v>
      </c>
    </row>
    <row r="211" spans="1:3" ht="15.5" x14ac:dyDescent="0.35">
      <c r="A211" s="1">
        <v>2143742640</v>
      </c>
      <c r="B211" s="1" t="s">
        <v>4755</v>
      </c>
      <c r="C211" s="1" t="s">
        <v>4753</v>
      </c>
    </row>
    <row r="212" spans="1:3" ht="15.5" x14ac:dyDescent="0.35">
      <c r="A212" s="1">
        <v>2143742482</v>
      </c>
      <c r="B212" s="1" t="s">
        <v>4756</v>
      </c>
      <c r="C212" s="1" t="s">
        <v>4757</v>
      </c>
    </row>
    <row r="213" spans="1:3" ht="15.5" x14ac:dyDescent="0.35">
      <c r="A213" s="1">
        <v>2143742871</v>
      </c>
      <c r="B213" s="1" t="s">
        <v>4758</v>
      </c>
      <c r="C213" s="1" t="s">
        <v>4759</v>
      </c>
    </row>
    <row r="214" spans="1:3" ht="15.5" x14ac:dyDescent="0.35">
      <c r="A214" s="1">
        <v>2143742872</v>
      </c>
      <c r="B214" s="1" t="s">
        <v>4760</v>
      </c>
      <c r="C214" s="1" t="s">
        <v>4759</v>
      </c>
    </row>
    <row r="215" spans="1:3" ht="15.5" x14ac:dyDescent="0.35">
      <c r="A215" s="1">
        <v>2143742870</v>
      </c>
      <c r="B215" s="1" t="s">
        <v>4761</v>
      </c>
      <c r="C215" s="1" t="s">
        <v>4762</v>
      </c>
    </row>
    <row r="216" spans="1:3" ht="15.5" x14ac:dyDescent="0.35">
      <c r="A216" s="1">
        <v>2143740792</v>
      </c>
      <c r="B216" s="1" t="s">
        <v>4763</v>
      </c>
      <c r="C216" s="1" t="s">
        <v>4764</v>
      </c>
    </row>
    <row r="217" spans="1:3" ht="15.5" x14ac:dyDescent="0.35">
      <c r="A217" s="1">
        <v>2143743035</v>
      </c>
      <c r="B217" s="1" t="s">
        <v>4765</v>
      </c>
      <c r="C217" s="1" t="s">
        <v>4766</v>
      </c>
    </row>
    <row r="218" spans="1:3" ht="15.5" x14ac:dyDescent="0.35">
      <c r="A218" s="1">
        <v>2143742271</v>
      </c>
      <c r="B218" s="1" t="s">
        <v>4767</v>
      </c>
      <c r="C218" s="1" t="s">
        <v>4768</v>
      </c>
    </row>
    <row r="219" spans="1:3" ht="15.5" x14ac:dyDescent="0.35">
      <c r="A219" s="1">
        <v>2143742274</v>
      </c>
      <c r="B219" s="1" t="s">
        <v>4769</v>
      </c>
      <c r="C219" s="1" t="s">
        <v>4770</v>
      </c>
    </row>
    <row r="220" spans="1:3" ht="15.5" x14ac:dyDescent="0.35">
      <c r="A220" s="1">
        <v>2143742275</v>
      </c>
      <c r="B220" s="1" t="s">
        <v>4771</v>
      </c>
      <c r="C220" s="1" t="s">
        <v>4770</v>
      </c>
    </row>
    <row r="221" spans="1:3" ht="15.5" x14ac:dyDescent="0.35">
      <c r="A221" s="1">
        <v>2143742273</v>
      </c>
      <c r="B221" s="1" t="s">
        <v>4772</v>
      </c>
      <c r="C221" s="1" t="s">
        <v>4773</v>
      </c>
    </row>
    <row r="222" spans="1:3" ht="15.5" x14ac:dyDescent="0.35">
      <c r="A222" s="1">
        <v>2143740960</v>
      </c>
      <c r="B222" s="1" t="s">
        <v>4774</v>
      </c>
      <c r="C222" s="1" t="s">
        <v>4775</v>
      </c>
    </row>
    <row r="223" spans="1:3" ht="15.5" x14ac:dyDescent="0.35">
      <c r="A223" s="1">
        <v>2143740961</v>
      </c>
      <c r="B223" s="1" t="s">
        <v>4776</v>
      </c>
      <c r="C223" s="1" t="s">
        <v>4777</v>
      </c>
    </row>
    <row r="224" spans="1:3" ht="15.5" x14ac:dyDescent="0.35">
      <c r="A224" s="1">
        <v>2143740962</v>
      </c>
      <c r="B224" s="1" t="s">
        <v>4778</v>
      </c>
      <c r="C224" s="1" t="s">
        <v>4777</v>
      </c>
    </row>
    <row r="225" spans="1:3" ht="15.5" x14ac:dyDescent="0.35">
      <c r="A225" s="1">
        <v>2143742742</v>
      </c>
      <c r="B225" s="1" t="s">
        <v>4779</v>
      </c>
      <c r="C225" s="1" t="s">
        <v>4780</v>
      </c>
    </row>
    <row r="226" spans="1:3" ht="15.5" x14ac:dyDescent="0.35">
      <c r="A226" s="1">
        <v>2143742744</v>
      </c>
      <c r="B226" s="1" t="s">
        <v>4781</v>
      </c>
      <c r="C226" s="1" t="s">
        <v>4782</v>
      </c>
    </row>
    <row r="227" spans="1:3" ht="15.5" x14ac:dyDescent="0.35">
      <c r="A227" s="1">
        <v>2143742743</v>
      </c>
      <c r="B227" s="1" t="s">
        <v>4783</v>
      </c>
      <c r="C227" s="1" t="s">
        <v>4784</v>
      </c>
    </row>
    <row r="228" spans="1:3" ht="15.5" x14ac:dyDescent="0.35">
      <c r="A228" s="1">
        <v>2143740929</v>
      </c>
      <c r="B228" s="1" t="s">
        <v>4785</v>
      </c>
      <c r="C228" s="1" t="s">
        <v>4786</v>
      </c>
    </row>
    <row r="229" spans="1:3" ht="15.5" x14ac:dyDescent="0.35">
      <c r="A229" s="1">
        <v>2143741189</v>
      </c>
      <c r="B229" s="1" t="s">
        <v>4787</v>
      </c>
      <c r="C229" s="1" t="s">
        <v>4788</v>
      </c>
    </row>
    <row r="230" spans="1:3" ht="15.5" x14ac:dyDescent="0.35">
      <c r="A230" s="1">
        <v>2143742694</v>
      </c>
      <c r="B230" s="1" t="s">
        <v>4789</v>
      </c>
      <c r="C230" s="1" t="s">
        <v>4788</v>
      </c>
    </row>
    <row r="231" spans="1:3" ht="15.5" x14ac:dyDescent="0.35">
      <c r="A231" s="1">
        <v>2143742695</v>
      </c>
      <c r="B231" s="1" t="s">
        <v>4790</v>
      </c>
      <c r="C231" s="1" t="s">
        <v>4788</v>
      </c>
    </row>
    <row r="232" spans="1:3" ht="15.5" x14ac:dyDescent="0.35">
      <c r="A232" s="1">
        <v>2143740577</v>
      </c>
      <c r="B232" s="1" t="s">
        <v>4791</v>
      </c>
      <c r="C232" s="1" t="s">
        <v>4792</v>
      </c>
    </row>
    <row r="233" spans="1:3" ht="15.5" x14ac:dyDescent="0.35">
      <c r="A233" s="1">
        <v>2143741184</v>
      </c>
      <c r="B233" s="1" t="s">
        <v>4793</v>
      </c>
      <c r="C233" s="1" t="s">
        <v>4792</v>
      </c>
    </row>
    <row r="234" spans="1:3" ht="15.5" x14ac:dyDescent="0.35">
      <c r="A234" s="1">
        <v>2143740578</v>
      </c>
      <c r="B234" s="1" t="s">
        <v>4794</v>
      </c>
      <c r="C234" s="1" t="s">
        <v>4795</v>
      </c>
    </row>
    <row r="235" spans="1:3" ht="15.5" x14ac:dyDescent="0.35">
      <c r="A235" s="1">
        <v>2143742543</v>
      </c>
      <c r="B235" s="1" t="s">
        <v>4796</v>
      </c>
      <c r="C235" s="1" t="s">
        <v>4797</v>
      </c>
    </row>
    <row r="236" spans="1:3" ht="15.5" x14ac:dyDescent="0.35">
      <c r="A236" s="1">
        <v>2143740637</v>
      </c>
      <c r="B236" s="1" t="s">
        <v>4798</v>
      </c>
      <c r="C236" s="1" t="s">
        <v>4799</v>
      </c>
    </row>
    <row r="237" spans="1:3" ht="15.5" x14ac:dyDescent="0.35">
      <c r="A237" s="1">
        <v>2143740999</v>
      </c>
      <c r="B237" s="1" t="s">
        <v>4800</v>
      </c>
      <c r="C237" s="1" t="s">
        <v>4801</v>
      </c>
    </row>
    <row r="238" spans="1:3" ht="15.5" x14ac:dyDescent="0.35">
      <c r="A238" s="1">
        <v>2143740997</v>
      </c>
      <c r="B238" s="1" t="s">
        <v>4802</v>
      </c>
      <c r="C238" s="1" t="s">
        <v>4803</v>
      </c>
    </row>
    <row r="239" spans="1:3" ht="15.5" x14ac:dyDescent="0.35">
      <c r="A239" s="1">
        <v>2143741120</v>
      </c>
      <c r="B239" s="1" t="s">
        <v>4804</v>
      </c>
      <c r="C239" s="1" t="s">
        <v>4805</v>
      </c>
    </row>
    <row r="240" spans="1:3" ht="15.5" x14ac:dyDescent="0.35">
      <c r="A240" s="1">
        <v>2143741405</v>
      </c>
      <c r="B240" s="1" t="s">
        <v>4806</v>
      </c>
      <c r="C240" s="1" t="s">
        <v>4805</v>
      </c>
    </row>
    <row r="241" spans="1:3" ht="15.5" x14ac:dyDescent="0.35">
      <c r="A241" s="1">
        <v>2143741630</v>
      </c>
      <c r="B241" s="1" t="s">
        <v>4807</v>
      </c>
      <c r="C241" s="1" t="s">
        <v>480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A12A4E-1A11-4F3A-B74E-A261400FF8BD}">
  <dimension ref="A1:N140"/>
  <sheetViews>
    <sheetView workbookViewId="0"/>
  </sheetViews>
  <sheetFormatPr defaultRowHeight="14.5" x14ac:dyDescent="0.35"/>
  <sheetData>
    <row r="1" spans="1:14" ht="18.5" x14ac:dyDescent="0.35">
      <c r="A1" s="1" t="s">
        <v>6017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2" spans="1:14" ht="15.5" x14ac:dyDescent="0.35">
      <c r="A2" s="1" t="s">
        <v>4808</v>
      </c>
      <c r="B2" s="1" t="s">
        <v>4809</v>
      </c>
      <c r="C2" s="1" t="s">
        <v>4810</v>
      </c>
      <c r="D2" s="1" t="s">
        <v>4811</v>
      </c>
      <c r="E2" s="1" t="s">
        <v>4812</v>
      </c>
      <c r="F2" s="1" t="s">
        <v>4813</v>
      </c>
      <c r="G2" s="1" t="s">
        <v>4814</v>
      </c>
      <c r="H2" s="1" t="s">
        <v>4815</v>
      </c>
      <c r="I2" s="1" t="s">
        <v>4816</v>
      </c>
      <c r="J2" s="1" t="s">
        <v>4817</v>
      </c>
      <c r="K2" s="1" t="s">
        <v>4818</v>
      </c>
      <c r="L2" s="1" t="s">
        <v>4819</v>
      </c>
      <c r="M2" s="1" t="s">
        <v>4820</v>
      </c>
      <c r="N2" s="1" t="s">
        <v>4821</v>
      </c>
    </row>
    <row r="3" spans="1:14" ht="15.5" x14ac:dyDescent="0.35">
      <c r="A3" s="1">
        <v>2143741380</v>
      </c>
      <c r="B3" s="1" t="s">
        <v>4822</v>
      </c>
      <c r="C3" s="1" t="s">
        <v>4823</v>
      </c>
      <c r="D3" s="1" t="s">
        <v>4824</v>
      </c>
      <c r="E3" s="1" t="s">
        <v>4825</v>
      </c>
      <c r="F3" s="1" t="s">
        <v>4826</v>
      </c>
      <c r="G3" s="1" t="s">
        <v>4827</v>
      </c>
      <c r="H3" s="4">
        <v>1.7E-14</v>
      </c>
      <c r="I3" s="1" t="s">
        <v>4817</v>
      </c>
      <c r="J3" s="1">
        <v>0.51642100000000002</v>
      </c>
      <c r="K3" s="1">
        <v>7.9930000000000001E-3</v>
      </c>
      <c r="L3" s="1">
        <v>0.23180000000000001</v>
      </c>
      <c r="M3" s="1">
        <v>0.243786</v>
      </c>
      <c r="N3" s="1" t="s">
        <v>4828</v>
      </c>
    </row>
    <row r="4" spans="1:14" ht="15.5" x14ac:dyDescent="0.35">
      <c r="A4" s="1">
        <v>2143742608</v>
      </c>
      <c r="B4" s="1" t="s">
        <v>4829</v>
      </c>
      <c r="C4" s="1" t="s">
        <v>4830</v>
      </c>
      <c r="D4" s="1" t="s">
        <v>4831</v>
      </c>
      <c r="E4" s="1" t="s">
        <v>4832</v>
      </c>
      <c r="F4" s="1" t="s">
        <v>4833</v>
      </c>
      <c r="G4" s="1" t="s">
        <v>4834</v>
      </c>
      <c r="H4" s="4">
        <v>3.3000000000000002E-7</v>
      </c>
      <c r="I4" s="1"/>
      <c r="J4" s="1"/>
      <c r="K4" s="1"/>
      <c r="L4" s="1"/>
      <c r="M4" s="1"/>
      <c r="N4" s="1"/>
    </row>
    <row r="5" spans="1:14" ht="15.5" x14ac:dyDescent="0.35">
      <c r="A5" s="1">
        <v>2143741688</v>
      </c>
      <c r="B5" s="1" t="s">
        <v>4835</v>
      </c>
      <c r="C5" s="1" t="s">
        <v>4836</v>
      </c>
      <c r="D5" s="1" t="s">
        <v>4837</v>
      </c>
      <c r="E5" s="1" t="s">
        <v>4825</v>
      </c>
      <c r="F5" s="1" t="s">
        <v>4838</v>
      </c>
      <c r="G5" s="1" t="s">
        <v>4839</v>
      </c>
      <c r="H5" s="4">
        <v>8.2000000000000001E-5</v>
      </c>
      <c r="I5" s="1"/>
      <c r="J5" s="1"/>
      <c r="K5" s="1"/>
      <c r="L5" s="1"/>
      <c r="M5" s="1"/>
      <c r="N5" s="1"/>
    </row>
    <row r="6" spans="1:14" ht="15.5" x14ac:dyDescent="0.35">
      <c r="A6" s="1">
        <v>2143740535</v>
      </c>
      <c r="B6" s="1" t="s">
        <v>4840</v>
      </c>
      <c r="C6" s="1" t="s">
        <v>4841</v>
      </c>
      <c r="D6" s="1" t="s">
        <v>4842</v>
      </c>
      <c r="E6" s="1" t="s">
        <v>4843</v>
      </c>
      <c r="F6" s="1" t="s">
        <v>4844</v>
      </c>
      <c r="G6" s="1" t="s">
        <v>4845</v>
      </c>
      <c r="H6" s="4">
        <v>8.2999999999999998E-12</v>
      </c>
      <c r="I6" s="1"/>
      <c r="J6" s="1"/>
      <c r="K6" s="1"/>
      <c r="L6" s="1"/>
      <c r="M6" s="1"/>
      <c r="N6" s="1"/>
    </row>
    <row r="7" spans="1:14" ht="15.5" x14ac:dyDescent="0.35">
      <c r="A7" s="1">
        <v>2143742416</v>
      </c>
      <c r="B7" s="1" t="s">
        <v>4840</v>
      </c>
      <c r="C7" s="1" t="s">
        <v>4846</v>
      </c>
      <c r="D7" s="1" t="s">
        <v>4847</v>
      </c>
      <c r="E7" s="1" t="s">
        <v>4832</v>
      </c>
      <c r="F7" s="1" t="s">
        <v>4848</v>
      </c>
      <c r="G7" s="1" t="s">
        <v>4849</v>
      </c>
      <c r="H7" s="4">
        <v>4.7999999999999998E-6</v>
      </c>
      <c r="I7" s="1"/>
      <c r="J7" s="1"/>
      <c r="K7" s="1"/>
      <c r="L7" s="1"/>
      <c r="M7" s="1"/>
      <c r="N7" s="1"/>
    </row>
    <row r="8" spans="1:14" ht="15.5" x14ac:dyDescent="0.35">
      <c r="A8" s="1">
        <v>2143740546</v>
      </c>
      <c r="B8" s="1" t="s">
        <v>4850</v>
      </c>
      <c r="C8" s="1" t="s">
        <v>4851</v>
      </c>
      <c r="D8" s="1" t="s">
        <v>4852</v>
      </c>
      <c r="E8" s="1" t="s">
        <v>4853</v>
      </c>
      <c r="F8" s="1" t="s">
        <v>4854</v>
      </c>
      <c r="G8" s="1" t="s">
        <v>4855</v>
      </c>
      <c r="H8" s="4">
        <v>1.3E-33</v>
      </c>
      <c r="I8" s="1"/>
      <c r="J8" s="1"/>
      <c r="K8" s="1"/>
      <c r="L8" s="1"/>
      <c r="M8" s="1"/>
      <c r="N8" s="1"/>
    </row>
    <row r="9" spans="1:14" ht="15.5" x14ac:dyDescent="0.35">
      <c r="A9" s="1">
        <v>2143741167</v>
      </c>
      <c r="B9" s="1" t="s">
        <v>4850</v>
      </c>
      <c r="C9" s="1" t="s">
        <v>4856</v>
      </c>
      <c r="D9" s="1" t="s">
        <v>4857</v>
      </c>
      <c r="E9" s="1" t="s">
        <v>4853</v>
      </c>
      <c r="F9" s="1" t="s">
        <v>4858</v>
      </c>
      <c r="G9" s="1" t="s">
        <v>4859</v>
      </c>
      <c r="H9" s="4">
        <v>1.8999999999999999E-49</v>
      </c>
      <c r="I9" s="1"/>
      <c r="J9" s="1"/>
      <c r="K9" s="1"/>
      <c r="L9" s="1"/>
      <c r="M9" s="1"/>
      <c r="N9" s="1"/>
    </row>
    <row r="10" spans="1:14" ht="15.5" x14ac:dyDescent="0.35">
      <c r="A10" s="1">
        <v>2143741514</v>
      </c>
      <c r="B10" s="1" t="s">
        <v>4850</v>
      </c>
      <c r="C10" s="1" t="s">
        <v>4860</v>
      </c>
      <c r="D10" s="1" t="s">
        <v>4861</v>
      </c>
      <c r="E10" s="1" t="s">
        <v>4825</v>
      </c>
      <c r="F10" s="1" t="s">
        <v>4862</v>
      </c>
      <c r="G10" s="1" t="s">
        <v>4863</v>
      </c>
      <c r="H10" s="4">
        <v>2.7E-42</v>
      </c>
      <c r="I10" s="1"/>
      <c r="J10" s="1"/>
      <c r="K10" s="1"/>
      <c r="L10" s="1"/>
      <c r="M10" s="1"/>
      <c r="N10" s="1"/>
    </row>
    <row r="11" spans="1:14" ht="15.5" x14ac:dyDescent="0.35">
      <c r="A11" s="1">
        <v>2143742336</v>
      </c>
      <c r="B11" s="1" t="s">
        <v>4850</v>
      </c>
      <c r="C11" s="1" t="s">
        <v>4864</v>
      </c>
      <c r="D11" s="1" t="s">
        <v>4865</v>
      </c>
      <c r="E11" s="1" t="s">
        <v>4832</v>
      </c>
      <c r="F11" s="1" t="s">
        <v>4866</v>
      </c>
      <c r="G11" s="1" t="s">
        <v>4867</v>
      </c>
      <c r="H11" s="4">
        <v>6.9999999999999997E-26</v>
      </c>
      <c r="I11" s="1"/>
      <c r="J11" s="1"/>
      <c r="K11" s="1"/>
      <c r="L11" s="1"/>
      <c r="M11" s="1"/>
      <c r="N11" s="1"/>
    </row>
    <row r="12" spans="1:14" ht="15.5" x14ac:dyDescent="0.35">
      <c r="A12" s="1">
        <v>2143742438</v>
      </c>
      <c r="B12" s="1" t="s">
        <v>4850</v>
      </c>
      <c r="C12" s="1" t="s">
        <v>4868</v>
      </c>
      <c r="D12" s="1" t="s">
        <v>4832</v>
      </c>
      <c r="E12" s="1" t="s">
        <v>4832</v>
      </c>
      <c r="F12" s="1" t="s">
        <v>4869</v>
      </c>
      <c r="G12" s="1" t="s">
        <v>4870</v>
      </c>
      <c r="H12" s="4">
        <v>4.4999999999999999E-74</v>
      </c>
      <c r="I12" s="1"/>
      <c r="J12" s="1"/>
      <c r="K12" s="1"/>
      <c r="L12" s="1"/>
      <c r="M12" s="1"/>
      <c r="N12" s="1"/>
    </row>
    <row r="13" spans="1:14" ht="15.5" x14ac:dyDescent="0.35">
      <c r="A13" s="1">
        <v>2143742669</v>
      </c>
      <c r="B13" s="1" t="s">
        <v>4850</v>
      </c>
      <c r="C13" s="1" t="s">
        <v>4871</v>
      </c>
      <c r="D13" s="1" t="s">
        <v>4861</v>
      </c>
      <c r="E13" s="1" t="s">
        <v>4853</v>
      </c>
      <c r="F13" s="1" t="s">
        <v>4872</v>
      </c>
      <c r="G13" s="1" t="s">
        <v>4873</v>
      </c>
      <c r="H13" s="4">
        <v>1E-56</v>
      </c>
      <c r="I13" s="1"/>
      <c r="J13" s="1"/>
      <c r="K13" s="1"/>
      <c r="L13" s="1"/>
      <c r="M13" s="1"/>
      <c r="N13" s="1"/>
    </row>
    <row r="14" spans="1:14" ht="15.5" x14ac:dyDescent="0.35">
      <c r="A14" s="1">
        <v>2143742904</v>
      </c>
      <c r="B14" s="1" t="s">
        <v>4850</v>
      </c>
      <c r="C14" s="1" t="s">
        <v>4874</v>
      </c>
      <c r="D14" s="1" t="s">
        <v>4875</v>
      </c>
      <c r="E14" s="1" t="s">
        <v>4876</v>
      </c>
      <c r="F14" s="1" t="s">
        <v>4877</v>
      </c>
      <c r="G14" s="1" t="s">
        <v>4878</v>
      </c>
      <c r="H14" s="4">
        <v>9.8000000000000001E-70</v>
      </c>
      <c r="I14" s="1"/>
      <c r="J14" s="1"/>
      <c r="K14" s="1"/>
      <c r="L14" s="1"/>
      <c r="M14" s="1"/>
      <c r="N14" s="1"/>
    </row>
    <row r="15" spans="1:14" ht="15.5" x14ac:dyDescent="0.35">
      <c r="A15" s="1">
        <v>2143741057</v>
      </c>
      <c r="B15" s="1" t="s">
        <v>4879</v>
      </c>
      <c r="C15" s="1" t="s">
        <v>4880</v>
      </c>
      <c r="D15" s="1" t="s">
        <v>4881</v>
      </c>
      <c r="E15" s="1" t="s">
        <v>4882</v>
      </c>
      <c r="F15" s="1" t="s">
        <v>4883</v>
      </c>
      <c r="G15" s="1" t="s">
        <v>4884</v>
      </c>
      <c r="H15" s="4">
        <v>6.1000000000000003E-69</v>
      </c>
      <c r="I15" s="1"/>
      <c r="J15" s="1"/>
      <c r="K15" s="1"/>
      <c r="L15" s="1"/>
      <c r="M15" s="1"/>
      <c r="N15" s="1"/>
    </row>
    <row r="16" spans="1:14" ht="15.5" x14ac:dyDescent="0.35">
      <c r="A16" s="1">
        <v>2143741797</v>
      </c>
      <c r="B16" s="1" t="s">
        <v>4879</v>
      </c>
      <c r="C16" s="1" t="s">
        <v>4885</v>
      </c>
      <c r="D16" s="1" t="s">
        <v>4886</v>
      </c>
      <c r="E16" s="1" t="s">
        <v>4832</v>
      </c>
      <c r="F16" s="1" t="s">
        <v>4887</v>
      </c>
      <c r="G16" s="1" t="s">
        <v>4888</v>
      </c>
      <c r="H16" s="4">
        <v>1.3000000000000001E-50</v>
      </c>
      <c r="I16" s="1"/>
      <c r="J16" s="1"/>
      <c r="K16" s="1"/>
      <c r="L16" s="1"/>
      <c r="M16" s="1"/>
      <c r="N16" s="1"/>
    </row>
    <row r="17" spans="1:14" ht="15.5" x14ac:dyDescent="0.35">
      <c r="A17" s="1">
        <v>2143742063</v>
      </c>
      <c r="B17" s="1" t="s">
        <v>4879</v>
      </c>
      <c r="C17" s="1" t="s">
        <v>4889</v>
      </c>
      <c r="D17" s="1" t="s">
        <v>4890</v>
      </c>
      <c r="E17" s="1" t="s">
        <v>4882</v>
      </c>
      <c r="F17" s="1" t="s">
        <v>4891</v>
      </c>
      <c r="G17" s="1" t="s">
        <v>4892</v>
      </c>
      <c r="H17" s="4">
        <v>8.0999999999999995E-63</v>
      </c>
      <c r="I17" s="1"/>
      <c r="J17" s="1"/>
      <c r="K17" s="1"/>
      <c r="L17" s="1"/>
      <c r="M17" s="1"/>
      <c r="N17" s="1"/>
    </row>
    <row r="18" spans="1:14" ht="15.5" x14ac:dyDescent="0.35">
      <c r="A18" s="1">
        <v>2143740358</v>
      </c>
      <c r="B18" s="1" t="s">
        <v>4893</v>
      </c>
      <c r="C18" s="1" t="s">
        <v>4894</v>
      </c>
      <c r="D18" s="1" t="s">
        <v>4895</v>
      </c>
      <c r="E18" s="1" t="s">
        <v>4882</v>
      </c>
      <c r="F18" s="1" t="s">
        <v>4896</v>
      </c>
      <c r="G18" s="1" t="s">
        <v>4897</v>
      </c>
      <c r="H18" s="4">
        <v>7.2000000000000006E-30</v>
      </c>
      <c r="I18" s="1"/>
      <c r="J18" s="1"/>
      <c r="K18" s="1"/>
      <c r="L18" s="1"/>
      <c r="M18" s="1"/>
      <c r="N18" s="1"/>
    </row>
    <row r="19" spans="1:14" ht="15.5" x14ac:dyDescent="0.35">
      <c r="A19" s="1">
        <v>2143741800</v>
      </c>
      <c r="B19" s="1" t="s">
        <v>4893</v>
      </c>
      <c r="C19" s="1" t="s">
        <v>4898</v>
      </c>
      <c r="D19" s="1" t="s">
        <v>4853</v>
      </c>
      <c r="E19" s="1" t="s">
        <v>4899</v>
      </c>
      <c r="F19" s="1" t="s">
        <v>4900</v>
      </c>
      <c r="G19" s="1" t="s">
        <v>4901</v>
      </c>
      <c r="H19" s="4">
        <v>1.9000000000000001E-8</v>
      </c>
      <c r="I19" s="1"/>
      <c r="J19" s="1"/>
      <c r="K19" s="1"/>
      <c r="L19" s="1"/>
      <c r="M19" s="1"/>
      <c r="N19" s="1"/>
    </row>
    <row r="20" spans="1:14" ht="15.5" x14ac:dyDescent="0.35">
      <c r="A20" s="1">
        <v>2143741017</v>
      </c>
      <c r="B20" s="1" t="s">
        <v>4902</v>
      </c>
      <c r="C20" s="1" t="s">
        <v>4903</v>
      </c>
      <c r="D20" s="1" t="s">
        <v>4904</v>
      </c>
      <c r="E20" s="1" t="s">
        <v>4825</v>
      </c>
      <c r="F20" s="1" t="s">
        <v>4905</v>
      </c>
      <c r="G20" s="1" t="s">
        <v>4906</v>
      </c>
      <c r="H20" s="4">
        <v>1.1999999999999999E-17</v>
      </c>
      <c r="I20" s="1"/>
      <c r="J20" s="1"/>
      <c r="K20" s="1"/>
      <c r="L20" s="1"/>
      <c r="M20" s="1"/>
      <c r="N20" s="1"/>
    </row>
    <row r="21" spans="1:14" ht="15.5" x14ac:dyDescent="0.35">
      <c r="A21" s="1">
        <v>2143741944</v>
      </c>
      <c r="B21" s="1" t="s">
        <v>4902</v>
      </c>
      <c r="C21" s="1" t="s">
        <v>4907</v>
      </c>
      <c r="D21" s="1" t="s">
        <v>4908</v>
      </c>
      <c r="E21" s="1" t="s">
        <v>4832</v>
      </c>
      <c r="F21" s="1" t="s">
        <v>4905</v>
      </c>
      <c r="G21" s="1" t="s">
        <v>4909</v>
      </c>
      <c r="H21" s="4">
        <v>2.3999999999999999E-6</v>
      </c>
      <c r="I21" s="1"/>
      <c r="J21" s="1"/>
      <c r="K21" s="1"/>
      <c r="L21" s="1"/>
      <c r="M21" s="1"/>
      <c r="N21" s="1"/>
    </row>
    <row r="22" spans="1:14" ht="15.5" x14ac:dyDescent="0.35">
      <c r="A22" s="1">
        <v>2143743084</v>
      </c>
      <c r="B22" s="1" t="s">
        <v>4902</v>
      </c>
      <c r="C22" s="1" t="s">
        <v>4910</v>
      </c>
      <c r="D22" s="1" t="s">
        <v>4911</v>
      </c>
      <c r="E22" s="1" t="s">
        <v>4882</v>
      </c>
      <c r="F22" s="1" t="s">
        <v>4912</v>
      </c>
      <c r="G22" s="1" t="s">
        <v>4913</v>
      </c>
      <c r="H22" s="4">
        <v>2.3999999999999999E-6</v>
      </c>
      <c r="I22" s="1" t="s">
        <v>4817</v>
      </c>
      <c r="J22" s="1">
        <v>0.50740700000000005</v>
      </c>
      <c r="K22" s="1">
        <v>1.0392E-2</v>
      </c>
      <c r="L22" s="1">
        <v>0.13957600000000001</v>
      </c>
      <c r="M22" s="1">
        <v>0.34262399999999998</v>
      </c>
      <c r="N22" s="1" t="s">
        <v>4914</v>
      </c>
    </row>
    <row r="23" spans="1:14" ht="15.5" x14ac:dyDescent="0.35">
      <c r="A23" s="1">
        <v>2143741985</v>
      </c>
      <c r="B23" s="1" t="s">
        <v>4915</v>
      </c>
      <c r="C23" s="1" t="s">
        <v>4916</v>
      </c>
      <c r="D23" s="1" t="s">
        <v>4917</v>
      </c>
      <c r="E23" s="1" t="s">
        <v>4882</v>
      </c>
      <c r="F23" s="1" t="s">
        <v>4918</v>
      </c>
      <c r="G23" s="1" t="s">
        <v>4919</v>
      </c>
      <c r="H23" s="4">
        <v>2.3999999999999999E-13</v>
      </c>
      <c r="I23" s="1" t="s">
        <v>4920</v>
      </c>
      <c r="J23" s="1">
        <v>8.5620000000000002E-3</v>
      </c>
      <c r="K23" s="1">
        <v>0.50461</v>
      </c>
      <c r="L23" s="1">
        <v>3.261E-3</v>
      </c>
      <c r="M23" s="1">
        <v>0.48356700000000002</v>
      </c>
      <c r="N23" s="1" t="s">
        <v>4921</v>
      </c>
    </row>
    <row r="24" spans="1:14" ht="15.5" x14ac:dyDescent="0.35">
      <c r="A24" s="1">
        <v>2143741373</v>
      </c>
      <c r="B24" s="1" t="s">
        <v>4922</v>
      </c>
      <c r="C24" s="1" t="s">
        <v>4923</v>
      </c>
      <c r="D24" s="1" t="s">
        <v>4924</v>
      </c>
      <c r="E24" s="1" t="s">
        <v>4882</v>
      </c>
      <c r="F24" s="1" t="s">
        <v>4925</v>
      </c>
      <c r="G24" s="1" t="s">
        <v>4926</v>
      </c>
      <c r="H24" s="4">
        <v>2.8999999999999998E-7</v>
      </c>
      <c r="I24" s="1" t="s">
        <v>4927</v>
      </c>
      <c r="J24" s="1">
        <v>0.67328100000000002</v>
      </c>
      <c r="K24" s="1">
        <v>1.0399999999999999E-3</v>
      </c>
      <c r="L24" s="1">
        <v>0.31912299999999999</v>
      </c>
      <c r="M24" s="1">
        <v>6.5560000000000002E-3</v>
      </c>
      <c r="N24" s="1" t="s">
        <v>4928</v>
      </c>
    </row>
    <row r="25" spans="1:14" ht="15.5" x14ac:dyDescent="0.35">
      <c r="A25" s="1">
        <v>2143742350</v>
      </c>
      <c r="B25" s="1" t="s">
        <v>4929</v>
      </c>
      <c r="C25" s="1" t="s">
        <v>4930</v>
      </c>
      <c r="D25" s="1" t="s">
        <v>4931</v>
      </c>
      <c r="E25" s="1" t="s">
        <v>4832</v>
      </c>
      <c r="F25" s="1" t="s">
        <v>4932</v>
      </c>
      <c r="G25" s="1" t="s">
        <v>4933</v>
      </c>
      <c r="H25" s="4">
        <v>1.9000000000000001E-14</v>
      </c>
      <c r="I25" s="1" t="s">
        <v>4819</v>
      </c>
      <c r="J25" s="1">
        <v>6.0590000000000001E-3</v>
      </c>
      <c r="K25" s="1">
        <v>1.2899999999999999E-4</v>
      </c>
      <c r="L25" s="1">
        <v>0.99344900000000003</v>
      </c>
      <c r="M25" s="1">
        <v>3.6299999999999999E-4</v>
      </c>
      <c r="N25" s="1" t="s">
        <v>4934</v>
      </c>
    </row>
    <row r="26" spans="1:14" ht="15.5" x14ac:dyDescent="0.35">
      <c r="A26" s="1">
        <v>2143742350</v>
      </c>
      <c r="B26" s="1" t="s">
        <v>4929</v>
      </c>
      <c r="C26" s="1" t="s">
        <v>4935</v>
      </c>
      <c r="D26" s="1" t="s">
        <v>4876</v>
      </c>
      <c r="E26" s="1" t="s">
        <v>4825</v>
      </c>
      <c r="F26" s="1" t="s">
        <v>4936</v>
      </c>
      <c r="G26" s="1" t="s">
        <v>4937</v>
      </c>
      <c r="H26" s="4">
        <v>8.7000000000000001E-5</v>
      </c>
      <c r="I26" s="1"/>
      <c r="J26" s="1"/>
      <c r="K26" s="1"/>
      <c r="L26" s="1"/>
      <c r="M26" s="1"/>
      <c r="N26" s="1"/>
    </row>
    <row r="27" spans="1:14" ht="15.5" x14ac:dyDescent="0.35">
      <c r="A27" s="1">
        <v>2143742045</v>
      </c>
      <c r="B27" s="1" t="s">
        <v>4938</v>
      </c>
      <c r="C27" s="1" t="s">
        <v>4939</v>
      </c>
      <c r="D27" s="1" t="s">
        <v>4882</v>
      </c>
      <c r="E27" s="1" t="s">
        <v>4825</v>
      </c>
      <c r="F27" s="1" t="s">
        <v>4940</v>
      </c>
      <c r="G27" s="1" t="s">
        <v>4941</v>
      </c>
      <c r="H27" s="4">
        <v>9.4999999999999999E-13</v>
      </c>
      <c r="I27" s="1"/>
      <c r="J27" s="1"/>
      <c r="K27" s="1"/>
      <c r="L27" s="1"/>
      <c r="M27" s="1"/>
      <c r="N27" s="1"/>
    </row>
    <row r="28" spans="1:14" ht="15.5" x14ac:dyDescent="0.35">
      <c r="A28" s="1">
        <v>2143741633</v>
      </c>
      <c r="B28" s="1" t="s">
        <v>4942</v>
      </c>
      <c r="C28" s="1" t="s">
        <v>4943</v>
      </c>
      <c r="D28" s="1" t="s">
        <v>4876</v>
      </c>
      <c r="E28" s="1" t="s">
        <v>4853</v>
      </c>
      <c r="F28" s="1" t="s">
        <v>4944</v>
      </c>
      <c r="G28" s="1" t="s">
        <v>4945</v>
      </c>
      <c r="H28" s="4">
        <v>9.3000000000000006E-9</v>
      </c>
      <c r="I28" s="1"/>
      <c r="J28" s="1"/>
      <c r="K28" s="1"/>
      <c r="L28" s="1"/>
      <c r="M28" s="1"/>
      <c r="N28" s="1"/>
    </row>
    <row r="29" spans="1:14" ht="15.5" x14ac:dyDescent="0.35">
      <c r="A29" s="1">
        <v>2143742377</v>
      </c>
      <c r="B29" s="1" t="s">
        <v>4942</v>
      </c>
      <c r="C29" s="1" t="s">
        <v>4946</v>
      </c>
      <c r="D29" s="1" t="s">
        <v>4825</v>
      </c>
      <c r="E29" s="1" t="s">
        <v>4832</v>
      </c>
      <c r="F29" s="1" t="s">
        <v>4944</v>
      </c>
      <c r="G29" s="1" t="s">
        <v>4947</v>
      </c>
      <c r="H29" s="4">
        <v>1.9000000000000001E-8</v>
      </c>
      <c r="I29" s="1"/>
      <c r="J29" s="1"/>
      <c r="K29" s="1"/>
      <c r="L29" s="1"/>
      <c r="M29" s="1"/>
      <c r="N29" s="1"/>
    </row>
    <row r="30" spans="1:14" ht="15.5" x14ac:dyDescent="0.35">
      <c r="A30" s="1">
        <v>2143742583</v>
      </c>
      <c r="B30" s="1" t="s">
        <v>4948</v>
      </c>
      <c r="C30" s="1" t="s">
        <v>4949</v>
      </c>
      <c r="D30" s="1" t="s">
        <v>4950</v>
      </c>
      <c r="E30" s="1" t="s">
        <v>4951</v>
      </c>
      <c r="F30" s="1" t="s">
        <v>4952</v>
      </c>
      <c r="G30" s="1" t="s">
        <v>4953</v>
      </c>
      <c r="H30" s="4">
        <v>2.8000000000000002E-12</v>
      </c>
      <c r="I30" s="1" t="s">
        <v>4819</v>
      </c>
      <c r="J30" s="1">
        <v>0.100672</v>
      </c>
      <c r="K30" s="1">
        <v>4.9193000000000001E-2</v>
      </c>
      <c r="L30" s="1">
        <v>0.63531000000000004</v>
      </c>
      <c r="M30" s="1">
        <v>0.21482599999999999</v>
      </c>
      <c r="N30" s="1" t="s">
        <v>4954</v>
      </c>
    </row>
    <row r="31" spans="1:14" ht="15.5" x14ac:dyDescent="0.35">
      <c r="A31" s="1">
        <v>2143740220</v>
      </c>
      <c r="B31" s="1" t="s">
        <v>4955</v>
      </c>
      <c r="C31" s="1" t="s">
        <v>4956</v>
      </c>
      <c r="D31" s="1" t="s">
        <v>4957</v>
      </c>
      <c r="E31" s="1" t="s">
        <v>4958</v>
      </c>
      <c r="F31" s="1" t="s">
        <v>4959</v>
      </c>
      <c r="G31" s="1" t="s">
        <v>4960</v>
      </c>
      <c r="H31" s="4">
        <v>1.1999999999999999E-6</v>
      </c>
      <c r="I31" s="1"/>
      <c r="J31" s="1"/>
      <c r="K31" s="1"/>
      <c r="L31" s="1"/>
      <c r="M31" s="1"/>
      <c r="N31" s="1"/>
    </row>
    <row r="32" spans="1:14" ht="15.5" x14ac:dyDescent="0.35">
      <c r="A32" s="1">
        <v>2143741231</v>
      </c>
      <c r="B32" s="1" t="s">
        <v>4961</v>
      </c>
      <c r="C32" s="1" t="s">
        <v>4962</v>
      </c>
      <c r="D32" s="1" t="s">
        <v>4963</v>
      </c>
      <c r="E32" s="1" t="s">
        <v>4964</v>
      </c>
      <c r="F32" s="1" t="s">
        <v>4965</v>
      </c>
      <c r="G32" s="1" t="s">
        <v>4966</v>
      </c>
      <c r="H32" s="4">
        <v>6.9000000000000001E-12</v>
      </c>
      <c r="I32" s="1"/>
      <c r="J32" s="1"/>
      <c r="K32" s="1"/>
      <c r="L32" s="1"/>
      <c r="M32" s="1"/>
      <c r="N32" s="1"/>
    </row>
    <row r="33" spans="1:14" ht="15.5" x14ac:dyDescent="0.35">
      <c r="A33" s="1">
        <v>2143741029</v>
      </c>
      <c r="B33" s="1" t="s">
        <v>4967</v>
      </c>
      <c r="C33" s="1" t="s">
        <v>4968</v>
      </c>
      <c r="D33" s="1" t="s">
        <v>4969</v>
      </c>
      <c r="E33" s="1" t="s">
        <v>4970</v>
      </c>
      <c r="F33" s="1" t="s">
        <v>4971</v>
      </c>
      <c r="G33" s="1" t="s">
        <v>4972</v>
      </c>
      <c r="H33" s="4">
        <v>7.1999999999999996E-22</v>
      </c>
      <c r="I33" s="1"/>
      <c r="J33" s="1"/>
      <c r="K33" s="1"/>
      <c r="L33" s="1"/>
      <c r="M33" s="1"/>
      <c r="N33" s="1"/>
    </row>
    <row r="34" spans="1:14" ht="15.5" x14ac:dyDescent="0.35">
      <c r="A34" s="1">
        <v>2143742847</v>
      </c>
      <c r="B34" s="1" t="s">
        <v>4967</v>
      </c>
      <c r="C34" s="1" t="s">
        <v>4973</v>
      </c>
      <c r="D34" s="1" t="s">
        <v>4974</v>
      </c>
      <c r="E34" s="1" t="s">
        <v>4975</v>
      </c>
      <c r="F34" s="1" t="s">
        <v>4976</v>
      </c>
      <c r="G34" s="1" t="s">
        <v>4977</v>
      </c>
      <c r="H34" s="4">
        <v>2.3E-37</v>
      </c>
      <c r="I34" s="1"/>
      <c r="J34" s="1"/>
      <c r="K34" s="1"/>
      <c r="L34" s="1"/>
      <c r="M34" s="1"/>
      <c r="N34" s="1"/>
    </row>
    <row r="35" spans="1:14" ht="15.5" x14ac:dyDescent="0.35">
      <c r="A35" s="1">
        <v>2143741328</v>
      </c>
      <c r="B35" s="1" t="s">
        <v>4978</v>
      </c>
      <c r="C35" s="1" t="s">
        <v>4979</v>
      </c>
      <c r="D35" s="1" t="s">
        <v>4980</v>
      </c>
      <c r="E35" s="1" t="s">
        <v>4981</v>
      </c>
      <c r="F35" s="1" t="s">
        <v>4982</v>
      </c>
      <c r="G35" s="1" t="s">
        <v>4983</v>
      </c>
      <c r="H35" s="4">
        <v>2.8999999999999998E-69</v>
      </c>
      <c r="I35" s="1"/>
      <c r="J35" s="1"/>
      <c r="K35" s="1"/>
      <c r="L35" s="1"/>
      <c r="M35" s="1"/>
      <c r="N35" s="1"/>
    </row>
    <row r="36" spans="1:14" ht="15.5" x14ac:dyDescent="0.35">
      <c r="A36" s="1">
        <v>2143740867</v>
      </c>
      <c r="B36" s="1" t="s">
        <v>4984</v>
      </c>
      <c r="C36" s="1" t="s">
        <v>4985</v>
      </c>
      <c r="D36" s="1" t="s">
        <v>4825</v>
      </c>
      <c r="E36" s="1" t="s">
        <v>4986</v>
      </c>
      <c r="F36" s="1" t="s">
        <v>4987</v>
      </c>
      <c r="G36" s="1" t="s">
        <v>4988</v>
      </c>
      <c r="H36" s="4">
        <v>1.1E-23</v>
      </c>
      <c r="I36" s="1"/>
      <c r="J36" s="1"/>
      <c r="K36" s="1"/>
      <c r="L36" s="1"/>
      <c r="M36" s="1"/>
      <c r="N36" s="1"/>
    </row>
    <row r="37" spans="1:14" ht="15.5" x14ac:dyDescent="0.35">
      <c r="A37" s="1">
        <v>2143740869</v>
      </c>
      <c r="B37" s="1" t="s">
        <v>4989</v>
      </c>
      <c r="C37" s="1" t="s">
        <v>4990</v>
      </c>
      <c r="D37" s="1" t="s">
        <v>4991</v>
      </c>
      <c r="E37" s="1" t="s">
        <v>4992</v>
      </c>
      <c r="F37" s="1" t="s">
        <v>4993</v>
      </c>
      <c r="G37" s="1" t="s">
        <v>4994</v>
      </c>
      <c r="H37" s="4">
        <v>1.6999999999999999E-35</v>
      </c>
      <c r="I37" s="1"/>
      <c r="J37" s="1"/>
      <c r="K37" s="1"/>
      <c r="L37" s="1"/>
      <c r="M37" s="1"/>
      <c r="N37" s="1"/>
    </row>
    <row r="38" spans="1:14" ht="15.5" x14ac:dyDescent="0.35">
      <c r="A38" s="1">
        <v>2143741571</v>
      </c>
      <c r="B38" s="1" t="s">
        <v>4989</v>
      </c>
      <c r="C38" s="1" t="s">
        <v>4995</v>
      </c>
      <c r="D38" s="1" t="s">
        <v>4996</v>
      </c>
      <c r="E38" s="1" t="s">
        <v>4997</v>
      </c>
      <c r="F38" s="1" t="s">
        <v>4998</v>
      </c>
      <c r="G38" s="1" t="s">
        <v>4999</v>
      </c>
      <c r="H38" s="4">
        <v>2.6000000000000001E-38</v>
      </c>
      <c r="I38" s="1"/>
      <c r="J38" s="1"/>
      <c r="K38" s="1"/>
      <c r="L38" s="1"/>
      <c r="M38" s="1"/>
      <c r="N38" s="1"/>
    </row>
    <row r="39" spans="1:14" ht="15.5" x14ac:dyDescent="0.35">
      <c r="A39" s="1">
        <v>2143741571</v>
      </c>
      <c r="B39" s="1" t="s">
        <v>4989</v>
      </c>
      <c r="C39" s="1" t="s">
        <v>5000</v>
      </c>
      <c r="D39" s="1" t="s">
        <v>5001</v>
      </c>
      <c r="E39" s="1" t="s">
        <v>5002</v>
      </c>
      <c r="F39" s="1" t="s">
        <v>4998</v>
      </c>
      <c r="G39" s="1" t="s">
        <v>5003</v>
      </c>
      <c r="H39" s="4">
        <v>2.9999999999999999E-22</v>
      </c>
      <c r="I39" s="1"/>
      <c r="J39" s="1"/>
      <c r="K39" s="1"/>
      <c r="L39" s="1"/>
      <c r="M39" s="1"/>
      <c r="N39" s="1"/>
    </row>
    <row r="40" spans="1:14" ht="15.5" x14ac:dyDescent="0.35">
      <c r="A40" s="1">
        <v>2143741829</v>
      </c>
      <c r="B40" s="1" t="s">
        <v>4989</v>
      </c>
      <c r="C40" s="1" t="s">
        <v>5004</v>
      </c>
      <c r="D40" s="1" t="s">
        <v>5001</v>
      </c>
      <c r="E40" s="1" t="s">
        <v>5002</v>
      </c>
      <c r="F40" s="1" t="s">
        <v>5005</v>
      </c>
      <c r="G40" s="1" t="s">
        <v>5006</v>
      </c>
      <c r="H40" s="4">
        <v>8.5999999999999997E-13</v>
      </c>
      <c r="I40" s="1"/>
      <c r="J40" s="1"/>
      <c r="K40" s="1"/>
      <c r="L40" s="1"/>
      <c r="M40" s="1"/>
      <c r="N40" s="1"/>
    </row>
    <row r="41" spans="1:14" ht="15.5" x14ac:dyDescent="0.35">
      <c r="A41" s="1">
        <v>2143741829</v>
      </c>
      <c r="B41" s="1" t="s">
        <v>4989</v>
      </c>
      <c r="C41" s="1" t="s">
        <v>5007</v>
      </c>
      <c r="D41" s="1" t="s">
        <v>5008</v>
      </c>
      <c r="E41" s="1" t="s">
        <v>5009</v>
      </c>
      <c r="F41" s="1" t="s">
        <v>5005</v>
      </c>
      <c r="G41" s="1" t="s">
        <v>5010</v>
      </c>
      <c r="H41" s="4">
        <v>5.3000000000000001E-6</v>
      </c>
      <c r="I41" s="1"/>
      <c r="J41" s="1"/>
      <c r="K41" s="1"/>
      <c r="L41" s="1"/>
      <c r="M41" s="1"/>
      <c r="N41" s="1"/>
    </row>
    <row r="42" spans="1:14" ht="15.5" x14ac:dyDescent="0.35">
      <c r="A42" s="1">
        <v>2143742553</v>
      </c>
      <c r="B42" s="1" t="s">
        <v>4989</v>
      </c>
      <c r="C42" s="1" t="s">
        <v>5011</v>
      </c>
      <c r="D42" s="1" t="s">
        <v>5012</v>
      </c>
      <c r="E42" s="1" t="s">
        <v>5013</v>
      </c>
      <c r="F42" s="1" t="s">
        <v>5014</v>
      </c>
      <c r="G42" s="1" t="s">
        <v>5015</v>
      </c>
      <c r="H42" s="4">
        <v>9.8999999999999995E-14</v>
      </c>
      <c r="I42" s="1"/>
      <c r="J42" s="1"/>
      <c r="K42" s="1"/>
      <c r="L42" s="1"/>
      <c r="M42" s="1"/>
      <c r="N42" s="1"/>
    </row>
    <row r="43" spans="1:14" ht="15.5" x14ac:dyDescent="0.35">
      <c r="A43" s="1">
        <v>2143742553</v>
      </c>
      <c r="B43" s="1" t="s">
        <v>4989</v>
      </c>
      <c r="C43" s="1" t="s">
        <v>5016</v>
      </c>
      <c r="D43" s="1" t="s">
        <v>5001</v>
      </c>
      <c r="E43" s="1" t="s">
        <v>5002</v>
      </c>
      <c r="F43" s="1" t="s">
        <v>5014</v>
      </c>
      <c r="G43" s="1" t="s">
        <v>5017</v>
      </c>
      <c r="H43" s="4">
        <v>2.9000000000000002E-8</v>
      </c>
      <c r="I43" s="1"/>
      <c r="J43" s="1"/>
      <c r="K43" s="1"/>
      <c r="L43" s="1"/>
      <c r="M43" s="1"/>
      <c r="N43" s="1"/>
    </row>
    <row r="44" spans="1:14" ht="15.5" x14ac:dyDescent="0.35">
      <c r="A44" s="1">
        <v>2143740509</v>
      </c>
      <c r="B44" s="1" t="s">
        <v>5018</v>
      </c>
      <c r="C44" s="1" t="s">
        <v>5019</v>
      </c>
      <c r="D44" s="1" t="s">
        <v>5020</v>
      </c>
      <c r="E44" s="1" t="s">
        <v>5021</v>
      </c>
      <c r="F44" s="1" t="s">
        <v>5022</v>
      </c>
      <c r="G44" s="1" t="s">
        <v>5023</v>
      </c>
      <c r="H44" s="4">
        <v>3.0999999999999999E-62</v>
      </c>
      <c r="I44" s="1"/>
      <c r="J44" s="1"/>
      <c r="K44" s="1"/>
      <c r="L44" s="1"/>
      <c r="M44" s="1"/>
      <c r="N44" s="1"/>
    </row>
    <row r="45" spans="1:14" ht="15.5" x14ac:dyDescent="0.35">
      <c r="A45" s="1">
        <v>2143741318</v>
      </c>
      <c r="B45" s="1" t="s">
        <v>5024</v>
      </c>
      <c r="C45" s="1" t="s">
        <v>5025</v>
      </c>
      <c r="D45" s="1" t="s">
        <v>5026</v>
      </c>
      <c r="E45" s="1" t="s">
        <v>5027</v>
      </c>
      <c r="F45" s="1" t="s">
        <v>5028</v>
      </c>
      <c r="G45" s="1" t="s">
        <v>5029</v>
      </c>
      <c r="H45" s="4">
        <v>3.8999999999999999E-6</v>
      </c>
      <c r="I45" s="1"/>
      <c r="J45" s="1"/>
      <c r="K45" s="1"/>
      <c r="L45" s="1"/>
      <c r="M45" s="1"/>
      <c r="N45" s="1"/>
    </row>
    <row r="46" spans="1:14" ht="15.5" x14ac:dyDescent="0.35">
      <c r="A46" s="1">
        <v>2143742597</v>
      </c>
      <c r="B46" s="1" t="s">
        <v>5024</v>
      </c>
      <c r="C46" s="1" t="s">
        <v>5030</v>
      </c>
      <c r="D46" s="1" t="s">
        <v>5031</v>
      </c>
      <c r="E46" s="1" t="s">
        <v>5032</v>
      </c>
      <c r="F46" s="1" t="s">
        <v>5033</v>
      </c>
      <c r="G46" s="1" t="s">
        <v>5034</v>
      </c>
      <c r="H46" s="4">
        <v>1.5E-22</v>
      </c>
      <c r="I46" s="1"/>
      <c r="J46" s="1"/>
      <c r="K46" s="1"/>
      <c r="L46" s="1"/>
      <c r="M46" s="1"/>
      <c r="N46" s="1"/>
    </row>
    <row r="47" spans="1:14" ht="15.5" x14ac:dyDescent="0.35">
      <c r="A47" s="1">
        <v>2143742850</v>
      </c>
      <c r="B47" s="1" t="s">
        <v>5024</v>
      </c>
      <c r="C47" s="1" t="s">
        <v>5035</v>
      </c>
      <c r="D47" s="1" t="s">
        <v>5036</v>
      </c>
      <c r="E47" s="1" t="s">
        <v>5037</v>
      </c>
      <c r="F47" s="1" t="s">
        <v>5033</v>
      </c>
      <c r="G47" s="1" t="s">
        <v>5038</v>
      </c>
      <c r="H47" s="4">
        <v>8.8000000000000002E-21</v>
      </c>
      <c r="I47" s="1"/>
      <c r="J47" s="1"/>
      <c r="K47" s="1"/>
      <c r="L47" s="1"/>
      <c r="M47" s="1"/>
      <c r="N47" s="1"/>
    </row>
    <row r="48" spans="1:14" ht="15.5" x14ac:dyDescent="0.35">
      <c r="A48" s="1">
        <v>2143742911</v>
      </c>
      <c r="B48" s="1" t="s">
        <v>5024</v>
      </c>
      <c r="C48" s="1" t="s">
        <v>5039</v>
      </c>
      <c r="D48" s="1" t="s">
        <v>5040</v>
      </c>
      <c r="E48" s="1" t="s">
        <v>5041</v>
      </c>
      <c r="F48" s="1" t="s">
        <v>5042</v>
      </c>
      <c r="G48" s="1" t="s">
        <v>5043</v>
      </c>
      <c r="H48" s="4">
        <v>3.6E-10</v>
      </c>
      <c r="I48" s="1"/>
      <c r="J48" s="1"/>
      <c r="K48" s="1"/>
      <c r="L48" s="1"/>
      <c r="M48" s="1"/>
      <c r="N48" s="1"/>
    </row>
    <row r="49" spans="1:14" ht="15.5" x14ac:dyDescent="0.35">
      <c r="A49" s="1">
        <v>2143741609</v>
      </c>
      <c r="B49" s="1" t="s">
        <v>5044</v>
      </c>
      <c r="C49" s="1" t="s">
        <v>5045</v>
      </c>
      <c r="D49" s="1" t="s">
        <v>5046</v>
      </c>
      <c r="E49" s="1" t="s">
        <v>5047</v>
      </c>
      <c r="F49" s="1" t="s">
        <v>5048</v>
      </c>
      <c r="G49" s="1" t="s">
        <v>5049</v>
      </c>
      <c r="H49" s="4">
        <v>3.1999999999999999E-47</v>
      </c>
      <c r="I49" s="1"/>
      <c r="J49" s="1"/>
      <c r="K49" s="1"/>
      <c r="L49" s="1"/>
      <c r="M49" s="1"/>
      <c r="N49" s="1"/>
    </row>
    <row r="50" spans="1:14" ht="15.5" x14ac:dyDescent="0.35">
      <c r="A50" s="1">
        <v>2143740344</v>
      </c>
      <c r="B50" s="1" t="s">
        <v>5050</v>
      </c>
      <c r="C50" s="1" t="s">
        <v>5051</v>
      </c>
      <c r="D50" s="1" t="s">
        <v>5052</v>
      </c>
      <c r="E50" s="1" t="s">
        <v>5053</v>
      </c>
      <c r="F50" s="1" t="s">
        <v>5054</v>
      </c>
      <c r="G50" s="1" t="s">
        <v>5055</v>
      </c>
      <c r="H50" s="4">
        <v>1.7000000000000001E-50</v>
      </c>
      <c r="I50" s="1"/>
      <c r="J50" s="1"/>
      <c r="K50" s="1"/>
      <c r="L50" s="1"/>
      <c r="M50" s="1"/>
      <c r="N50" s="1"/>
    </row>
    <row r="51" spans="1:14" ht="15.5" x14ac:dyDescent="0.35">
      <c r="A51" s="1">
        <v>2143740517</v>
      </c>
      <c r="B51" s="1" t="s">
        <v>5050</v>
      </c>
      <c r="C51" s="1" t="s">
        <v>5056</v>
      </c>
      <c r="D51" s="1" t="s">
        <v>5057</v>
      </c>
      <c r="E51" s="1" t="s">
        <v>5058</v>
      </c>
      <c r="F51" s="1" t="s">
        <v>5059</v>
      </c>
      <c r="G51" s="1" t="s">
        <v>5060</v>
      </c>
      <c r="H51" s="4">
        <v>7.3000000000000005E-49</v>
      </c>
      <c r="I51" s="1"/>
      <c r="J51" s="1"/>
      <c r="K51" s="1"/>
      <c r="L51" s="1"/>
      <c r="M51" s="1"/>
      <c r="N51" s="1"/>
    </row>
    <row r="52" spans="1:14" ht="15.5" x14ac:dyDescent="0.35">
      <c r="A52" s="1">
        <v>2143741740</v>
      </c>
      <c r="B52" s="1" t="s">
        <v>5050</v>
      </c>
      <c r="C52" s="1" t="s">
        <v>5061</v>
      </c>
      <c r="D52" s="1" t="s">
        <v>5062</v>
      </c>
      <c r="E52" s="1" t="s">
        <v>5063</v>
      </c>
      <c r="F52" s="1" t="s">
        <v>5064</v>
      </c>
      <c r="G52" s="1" t="s">
        <v>5065</v>
      </c>
      <c r="H52" s="4">
        <v>3.1000000000000003E-29</v>
      </c>
      <c r="I52" s="1"/>
      <c r="J52" s="1"/>
      <c r="K52" s="1"/>
      <c r="L52" s="1"/>
      <c r="M52" s="1"/>
      <c r="N52" s="1"/>
    </row>
    <row r="53" spans="1:14" ht="15.5" x14ac:dyDescent="0.35">
      <c r="A53" s="1">
        <v>2143740571</v>
      </c>
      <c r="B53" s="1" t="s">
        <v>5066</v>
      </c>
      <c r="C53" s="1" t="s">
        <v>5067</v>
      </c>
      <c r="D53" s="1" t="s">
        <v>5068</v>
      </c>
      <c r="E53" s="1" t="s">
        <v>5069</v>
      </c>
      <c r="F53" s="1" t="s">
        <v>5070</v>
      </c>
      <c r="G53" s="1" t="s">
        <v>5071</v>
      </c>
      <c r="H53" s="4">
        <v>6.8999999999999999E-13</v>
      </c>
      <c r="I53" s="1" t="s">
        <v>4819</v>
      </c>
      <c r="J53" s="1">
        <v>1.2897E-2</v>
      </c>
      <c r="K53" s="1">
        <v>1.0399999999999999E-4</v>
      </c>
      <c r="L53" s="1">
        <v>0.98668299999999998</v>
      </c>
      <c r="M53" s="1">
        <v>3.1700000000000001E-4</v>
      </c>
      <c r="N53" s="1" t="s">
        <v>5072</v>
      </c>
    </row>
    <row r="54" spans="1:14" ht="15.5" x14ac:dyDescent="0.35">
      <c r="A54" s="1">
        <v>2143740626</v>
      </c>
      <c r="B54" s="1" t="s">
        <v>5073</v>
      </c>
      <c r="C54" s="1" t="s">
        <v>5074</v>
      </c>
      <c r="D54" s="1" t="s">
        <v>5075</v>
      </c>
      <c r="E54" s="1" t="s">
        <v>5076</v>
      </c>
      <c r="F54" s="1" t="s">
        <v>5077</v>
      </c>
      <c r="G54" s="1" t="s">
        <v>5078</v>
      </c>
      <c r="H54" s="4">
        <v>2.7999999999999999E-22</v>
      </c>
      <c r="I54" s="1"/>
      <c r="J54" s="1"/>
      <c r="K54" s="1"/>
      <c r="L54" s="1"/>
      <c r="M54" s="1"/>
      <c r="N54" s="1"/>
    </row>
    <row r="55" spans="1:14" ht="15.5" x14ac:dyDescent="0.35">
      <c r="A55" s="1">
        <v>2143741231</v>
      </c>
      <c r="B55" s="1" t="s">
        <v>5079</v>
      </c>
      <c r="C55" s="1" t="s">
        <v>5080</v>
      </c>
      <c r="D55" s="1" t="s">
        <v>5081</v>
      </c>
      <c r="E55" s="1" t="s">
        <v>5082</v>
      </c>
      <c r="F55" s="1" t="s">
        <v>5083</v>
      </c>
      <c r="G55" s="1" t="s">
        <v>5084</v>
      </c>
      <c r="H55" s="4">
        <v>1.2999999999999999E-5</v>
      </c>
      <c r="I55" s="1"/>
      <c r="J55" s="1"/>
      <c r="K55" s="1"/>
      <c r="L55" s="1"/>
      <c r="M55" s="1"/>
      <c r="N55" s="1"/>
    </row>
    <row r="56" spans="1:14" ht="15.5" x14ac:dyDescent="0.35">
      <c r="A56" s="1">
        <v>2143740220</v>
      </c>
      <c r="B56" s="1" t="s">
        <v>5085</v>
      </c>
      <c r="C56" s="1" t="s">
        <v>5086</v>
      </c>
      <c r="D56" s="1" t="s">
        <v>5087</v>
      </c>
      <c r="E56" s="1" t="s">
        <v>5088</v>
      </c>
      <c r="F56" s="1" t="s">
        <v>5089</v>
      </c>
      <c r="G56" s="1" t="s">
        <v>5090</v>
      </c>
      <c r="H56" s="4">
        <v>3.5999999999999999E-7</v>
      </c>
      <c r="I56" s="1"/>
      <c r="J56" s="1"/>
      <c r="K56" s="1"/>
      <c r="L56" s="1"/>
      <c r="M56" s="1"/>
      <c r="N56" s="1"/>
    </row>
    <row r="57" spans="1:14" ht="15.5" x14ac:dyDescent="0.35">
      <c r="A57" s="1">
        <v>2143740327</v>
      </c>
      <c r="B57" s="1" t="s">
        <v>5091</v>
      </c>
      <c r="C57" s="1" t="s">
        <v>5092</v>
      </c>
      <c r="D57" s="1" t="s">
        <v>5093</v>
      </c>
      <c r="E57" s="1" t="s">
        <v>5094</v>
      </c>
      <c r="F57" s="1" t="s">
        <v>5095</v>
      </c>
      <c r="G57" s="1" t="s">
        <v>5096</v>
      </c>
      <c r="H57" s="4">
        <v>2.3E-5</v>
      </c>
      <c r="I57" s="1"/>
      <c r="J57" s="1"/>
      <c r="K57" s="1"/>
      <c r="L57" s="1"/>
      <c r="M57" s="1"/>
      <c r="N57" s="1"/>
    </row>
    <row r="58" spans="1:14" ht="15.5" x14ac:dyDescent="0.35">
      <c r="A58" s="1">
        <v>2143740343</v>
      </c>
      <c r="B58" s="1" t="s">
        <v>5091</v>
      </c>
      <c r="C58" s="1" t="s">
        <v>5097</v>
      </c>
      <c r="D58" s="1" t="s">
        <v>4843</v>
      </c>
      <c r="E58" s="1" t="s">
        <v>4825</v>
      </c>
      <c r="F58" s="1" t="s">
        <v>5098</v>
      </c>
      <c r="G58" s="1" t="s">
        <v>5099</v>
      </c>
      <c r="H58" s="4">
        <v>2.8000000000000002E-82</v>
      </c>
      <c r="I58" s="1"/>
      <c r="J58" s="1"/>
      <c r="K58" s="1"/>
      <c r="L58" s="1"/>
      <c r="M58" s="1"/>
      <c r="N58" s="1"/>
    </row>
    <row r="59" spans="1:14" ht="15.5" x14ac:dyDescent="0.35">
      <c r="A59" s="1">
        <v>2143740673</v>
      </c>
      <c r="B59" s="1" t="s">
        <v>5091</v>
      </c>
      <c r="C59" s="1" t="s">
        <v>5100</v>
      </c>
      <c r="D59" s="1" t="s">
        <v>5101</v>
      </c>
      <c r="E59" s="1" t="s">
        <v>5102</v>
      </c>
      <c r="F59" s="1" t="s">
        <v>5103</v>
      </c>
      <c r="G59" s="1" t="s">
        <v>5104</v>
      </c>
      <c r="H59" s="4">
        <v>2.0000000000000002E-5</v>
      </c>
      <c r="I59" s="1"/>
      <c r="J59" s="1"/>
      <c r="K59" s="1"/>
      <c r="L59" s="1"/>
      <c r="M59" s="1"/>
      <c r="N59" s="1"/>
    </row>
    <row r="60" spans="1:14" ht="15.5" x14ac:dyDescent="0.35">
      <c r="A60" s="1">
        <v>2143741545</v>
      </c>
      <c r="B60" s="1" t="s">
        <v>5091</v>
      </c>
      <c r="C60" s="1" t="s">
        <v>5105</v>
      </c>
      <c r="D60" s="1" t="s">
        <v>5106</v>
      </c>
      <c r="E60" s="1" t="s">
        <v>5107</v>
      </c>
      <c r="F60" s="1" t="s">
        <v>5108</v>
      </c>
      <c r="G60" s="1" t="s">
        <v>5109</v>
      </c>
      <c r="H60" s="4">
        <v>2.1999999999999999E-50</v>
      </c>
      <c r="I60" s="1"/>
      <c r="J60" s="1"/>
      <c r="K60" s="1"/>
      <c r="L60" s="1"/>
      <c r="M60" s="1"/>
      <c r="N60" s="1"/>
    </row>
    <row r="61" spans="1:14" ht="15.5" x14ac:dyDescent="0.35">
      <c r="A61" s="1">
        <v>2143741699</v>
      </c>
      <c r="B61" s="1" t="s">
        <v>5091</v>
      </c>
      <c r="C61" s="1" t="s">
        <v>5110</v>
      </c>
      <c r="D61" s="1" t="s">
        <v>5111</v>
      </c>
      <c r="E61" s="1" t="s">
        <v>5112</v>
      </c>
      <c r="F61" s="1" t="s">
        <v>5113</v>
      </c>
      <c r="G61" s="1" t="s">
        <v>5114</v>
      </c>
      <c r="H61" s="4">
        <v>4.4999999999999997E-55</v>
      </c>
      <c r="I61" s="1"/>
      <c r="J61" s="1"/>
      <c r="K61" s="1"/>
      <c r="L61" s="1"/>
      <c r="M61" s="1"/>
      <c r="N61" s="1"/>
    </row>
    <row r="62" spans="1:14" ht="15.5" x14ac:dyDescent="0.35">
      <c r="A62" s="1">
        <v>2143741774</v>
      </c>
      <c r="B62" s="1" t="s">
        <v>5091</v>
      </c>
      <c r="C62" s="1" t="s">
        <v>5115</v>
      </c>
      <c r="D62" s="1" t="s">
        <v>5116</v>
      </c>
      <c r="E62" s="1" t="s">
        <v>5117</v>
      </c>
      <c r="F62" s="1" t="s">
        <v>5118</v>
      </c>
      <c r="G62" s="1" t="s">
        <v>5119</v>
      </c>
      <c r="H62" s="4">
        <v>5.9000000000000003E-57</v>
      </c>
      <c r="I62" s="1"/>
      <c r="J62" s="1"/>
      <c r="K62" s="1"/>
      <c r="L62" s="1"/>
      <c r="M62" s="1"/>
      <c r="N62" s="1"/>
    </row>
    <row r="63" spans="1:14" ht="15.5" x14ac:dyDescent="0.35">
      <c r="A63" s="1">
        <v>2143742915</v>
      </c>
      <c r="B63" s="1" t="s">
        <v>5091</v>
      </c>
      <c r="C63" s="1" t="s">
        <v>5120</v>
      </c>
      <c r="D63" s="1" t="s">
        <v>5121</v>
      </c>
      <c r="E63" s="1" t="s">
        <v>5122</v>
      </c>
      <c r="F63" s="1" t="s">
        <v>5103</v>
      </c>
      <c r="G63" s="1" t="s">
        <v>5123</v>
      </c>
      <c r="H63" s="4">
        <v>1.4999999999999999E-14</v>
      </c>
      <c r="I63" s="1"/>
      <c r="J63" s="1"/>
      <c r="K63" s="1"/>
      <c r="L63" s="1"/>
      <c r="M63" s="1"/>
      <c r="N63" s="1"/>
    </row>
    <row r="64" spans="1:14" ht="15.5" x14ac:dyDescent="0.35">
      <c r="A64" s="1">
        <v>2143740492</v>
      </c>
      <c r="B64" s="1" t="s">
        <v>5124</v>
      </c>
      <c r="C64" s="1" t="s">
        <v>5125</v>
      </c>
      <c r="D64" s="1" t="s">
        <v>5126</v>
      </c>
      <c r="E64" s="1" t="s">
        <v>5127</v>
      </c>
      <c r="F64" s="1" t="s">
        <v>5128</v>
      </c>
      <c r="G64" s="1" t="s">
        <v>5129</v>
      </c>
      <c r="H64" s="4">
        <v>5.0000000000000004E-16</v>
      </c>
      <c r="I64" s="1"/>
      <c r="J64" s="1"/>
      <c r="K64" s="1"/>
      <c r="L64" s="1"/>
      <c r="M64" s="1"/>
      <c r="N64" s="1"/>
    </row>
    <row r="65" spans="1:14" ht="15.5" x14ac:dyDescent="0.35">
      <c r="A65" s="1">
        <v>2143741421</v>
      </c>
      <c r="B65" s="1" t="s">
        <v>5124</v>
      </c>
      <c r="C65" s="1" t="s">
        <v>5130</v>
      </c>
      <c r="D65" s="1" t="s">
        <v>5131</v>
      </c>
      <c r="E65" s="1" t="s">
        <v>5132</v>
      </c>
      <c r="F65" s="1" t="s">
        <v>5133</v>
      </c>
      <c r="G65" s="1" t="s">
        <v>5134</v>
      </c>
      <c r="H65" s="4">
        <v>1.2E-77</v>
      </c>
      <c r="I65" s="1"/>
      <c r="J65" s="1"/>
      <c r="K65" s="1"/>
      <c r="L65" s="1"/>
      <c r="M65" s="1"/>
      <c r="N65" s="1"/>
    </row>
    <row r="66" spans="1:14" ht="15.5" x14ac:dyDescent="0.35">
      <c r="A66" s="1">
        <v>2143742467</v>
      </c>
      <c r="B66" s="1" t="s">
        <v>5135</v>
      </c>
      <c r="C66" s="1" t="s">
        <v>5136</v>
      </c>
      <c r="D66" s="1" t="s">
        <v>5137</v>
      </c>
      <c r="E66" s="1" t="s">
        <v>5138</v>
      </c>
      <c r="F66" s="1" t="s">
        <v>5139</v>
      </c>
      <c r="G66" s="1" t="s">
        <v>5140</v>
      </c>
      <c r="H66" s="4">
        <v>8.4000000000000006E-67</v>
      </c>
      <c r="I66" s="1"/>
      <c r="J66" s="1"/>
      <c r="K66" s="1"/>
      <c r="L66" s="1"/>
      <c r="M66" s="1"/>
      <c r="N66" s="1"/>
    </row>
    <row r="67" spans="1:14" ht="15.5" x14ac:dyDescent="0.35">
      <c r="A67" s="1">
        <v>2143742424</v>
      </c>
      <c r="B67" s="1" t="s">
        <v>5141</v>
      </c>
      <c r="C67" s="1" t="s">
        <v>5142</v>
      </c>
      <c r="D67" s="1" t="s">
        <v>5143</v>
      </c>
      <c r="E67" s="1" t="s">
        <v>5144</v>
      </c>
      <c r="F67" s="1" t="s">
        <v>5145</v>
      </c>
      <c r="G67" s="1" t="s">
        <v>5146</v>
      </c>
      <c r="H67" s="4">
        <v>1.3E-15</v>
      </c>
      <c r="I67" s="1"/>
      <c r="J67" s="1"/>
      <c r="K67" s="1"/>
      <c r="L67" s="1"/>
      <c r="M67" s="1"/>
      <c r="N67" s="1"/>
    </row>
    <row r="68" spans="1:14" ht="15.5" x14ac:dyDescent="0.35">
      <c r="A68" s="1">
        <v>2143740347</v>
      </c>
      <c r="B68" s="1" t="s">
        <v>5147</v>
      </c>
      <c r="C68" s="1" t="s">
        <v>5148</v>
      </c>
      <c r="D68" s="1" t="s">
        <v>5149</v>
      </c>
      <c r="E68" s="1" t="s">
        <v>5150</v>
      </c>
      <c r="F68" s="1" t="s">
        <v>5151</v>
      </c>
      <c r="G68" s="1" t="s">
        <v>5152</v>
      </c>
      <c r="H68" s="4">
        <v>3.2000000000000001E-7</v>
      </c>
      <c r="I68" s="1"/>
      <c r="J68" s="1"/>
      <c r="K68" s="1"/>
      <c r="L68" s="1"/>
      <c r="M68" s="1"/>
      <c r="N68" s="1"/>
    </row>
    <row r="69" spans="1:14" ht="15.5" x14ac:dyDescent="0.35">
      <c r="A69" s="1">
        <v>2143740710</v>
      </c>
      <c r="B69" s="1" t="s">
        <v>5147</v>
      </c>
      <c r="C69" s="1" t="s">
        <v>5153</v>
      </c>
      <c r="D69" s="1" t="s">
        <v>5154</v>
      </c>
      <c r="E69" s="1" t="s">
        <v>5155</v>
      </c>
      <c r="F69" s="1" t="s">
        <v>5156</v>
      </c>
      <c r="G69" s="1" t="s">
        <v>5157</v>
      </c>
      <c r="H69" s="4">
        <v>3.6999999999999998E-31</v>
      </c>
      <c r="I69" s="1"/>
      <c r="J69" s="1"/>
      <c r="K69" s="1"/>
      <c r="L69" s="1"/>
      <c r="M69" s="1"/>
      <c r="N69" s="1"/>
    </row>
    <row r="70" spans="1:14" ht="15.5" x14ac:dyDescent="0.35">
      <c r="A70" s="1">
        <v>2143741247</v>
      </c>
      <c r="B70" s="1" t="s">
        <v>5147</v>
      </c>
      <c r="C70" s="1" t="s">
        <v>5158</v>
      </c>
      <c r="D70" s="1" t="s">
        <v>4963</v>
      </c>
      <c r="E70" s="1" t="s">
        <v>4964</v>
      </c>
      <c r="F70" s="1" t="s">
        <v>5151</v>
      </c>
      <c r="G70" s="1" t="s">
        <v>5159</v>
      </c>
      <c r="H70" s="4">
        <v>4.4999999999999998E-7</v>
      </c>
      <c r="I70" s="1"/>
      <c r="J70" s="1"/>
      <c r="K70" s="1"/>
      <c r="L70" s="1"/>
      <c r="M70" s="1"/>
      <c r="N70" s="1"/>
    </row>
    <row r="71" spans="1:14" ht="15.5" x14ac:dyDescent="0.35">
      <c r="A71" s="1">
        <v>2143741247</v>
      </c>
      <c r="B71" s="1" t="s">
        <v>5147</v>
      </c>
      <c r="C71" s="5">
        <v>17624</v>
      </c>
      <c r="D71" s="1" t="s">
        <v>4963</v>
      </c>
      <c r="E71" s="1" t="s">
        <v>4964</v>
      </c>
      <c r="F71" s="1" t="s">
        <v>5151</v>
      </c>
      <c r="G71" s="1" t="s">
        <v>5160</v>
      </c>
      <c r="H71" s="4">
        <v>5.5000000000000002E-5</v>
      </c>
      <c r="I71" s="1"/>
      <c r="J71" s="1"/>
      <c r="K71" s="1"/>
      <c r="L71" s="1"/>
      <c r="M71" s="1"/>
      <c r="N71" s="1"/>
    </row>
    <row r="72" spans="1:14" ht="15.5" x14ac:dyDescent="0.35">
      <c r="A72" s="1">
        <v>2143741813</v>
      </c>
      <c r="B72" s="1" t="s">
        <v>5147</v>
      </c>
      <c r="C72" s="1" t="s">
        <v>5161</v>
      </c>
      <c r="D72" s="1" t="s">
        <v>4963</v>
      </c>
      <c r="E72" s="1" t="s">
        <v>4964</v>
      </c>
      <c r="F72" s="1" t="s">
        <v>5151</v>
      </c>
      <c r="G72" s="1" t="s">
        <v>5162</v>
      </c>
      <c r="H72" s="4">
        <v>6.5999999999999995E-8</v>
      </c>
      <c r="I72" s="1"/>
      <c r="J72" s="1"/>
      <c r="K72" s="1"/>
      <c r="L72" s="1"/>
      <c r="M72" s="1"/>
      <c r="N72" s="1"/>
    </row>
    <row r="73" spans="1:14" ht="15.5" x14ac:dyDescent="0.35">
      <c r="A73" s="1">
        <v>2143741813</v>
      </c>
      <c r="B73" s="1" t="s">
        <v>5147</v>
      </c>
      <c r="C73" s="5">
        <v>22706</v>
      </c>
      <c r="D73" s="1" t="s">
        <v>4963</v>
      </c>
      <c r="E73" s="1" t="s">
        <v>4964</v>
      </c>
      <c r="F73" s="1" t="s">
        <v>5151</v>
      </c>
      <c r="G73" s="1" t="s">
        <v>5163</v>
      </c>
      <c r="H73" s="4">
        <v>7.4000000000000001E-7</v>
      </c>
      <c r="I73" s="1"/>
      <c r="J73" s="1"/>
      <c r="K73" s="1"/>
      <c r="L73" s="1"/>
      <c r="M73" s="1"/>
      <c r="N73" s="1"/>
    </row>
    <row r="74" spans="1:14" ht="15.5" x14ac:dyDescent="0.35">
      <c r="A74" s="1">
        <v>2143742011</v>
      </c>
      <c r="B74" s="1" t="s">
        <v>5147</v>
      </c>
      <c r="C74" s="1" t="s">
        <v>5164</v>
      </c>
      <c r="D74" s="1" t="s">
        <v>5165</v>
      </c>
      <c r="E74" s="1" t="s">
        <v>5166</v>
      </c>
      <c r="F74" s="1" t="s">
        <v>5167</v>
      </c>
      <c r="G74" s="1" t="s">
        <v>5168</v>
      </c>
      <c r="H74" s="4">
        <v>2.6999999999999999E-44</v>
      </c>
      <c r="I74" s="1"/>
      <c r="J74" s="1"/>
      <c r="K74" s="1"/>
      <c r="L74" s="1"/>
      <c r="M74" s="1"/>
      <c r="N74" s="1"/>
    </row>
    <row r="75" spans="1:14" ht="15.5" x14ac:dyDescent="0.35">
      <c r="A75" s="1">
        <v>2143742021</v>
      </c>
      <c r="B75" s="1" t="s">
        <v>5147</v>
      </c>
      <c r="C75" s="1" t="s">
        <v>5169</v>
      </c>
      <c r="D75" s="1" t="s">
        <v>4963</v>
      </c>
      <c r="E75" s="1" t="s">
        <v>5170</v>
      </c>
      <c r="F75" s="1" t="s">
        <v>5171</v>
      </c>
      <c r="G75" s="1" t="s">
        <v>5172</v>
      </c>
      <c r="H75" s="4">
        <v>7.8000000000000001E-21</v>
      </c>
      <c r="I75" s="1"/>
      <c r="J75" s="1"/>
      <c r="K75" s="1"/>
      <c r="L75" s="1"/>
      <c r="M75" s="1"/>
      <c r="N75" s="1"/>
    </row>
    <row r="76" spans="1:14" ht="15.5" x14ac:dyDescent="0.35">
      <c r="A76" s="1">
        <v>2143742185</v>
      </c>
      <c r="B76" s="1" t="s">
        <v>5173</v>
      </c>
      <c r="C76" s="1" t="s">
        <v>5174</v>
      </c>
      <c r="D76" s="1" t="s">
        <v>5175</v>
      </c>
      <c r="E76" s="1" t="s">
        <v>5176</v>
      </c>
      <c r="F76" s="1" t="s">
        <v>5177</v>
      </c>
      <c r="G76" s="1" t="s">
        <v>5178</v>
      </c>
      <c r="H76" s="4">
        <v>8.0999999999999997E-8</v>
      </c>
      <c r="I76" s="1"/>
      <c r="J76" s="1"/>
      <c r="K76" s="1"/>
      <c r="L76" s="1"/>
      <c r="M76" s="1"/>
      <c r="N76" s="1"/>
    </row>
    <row r="77" spans="1:14" ht="15.5" x14ac:dyDescent="0.35">
      <c r="A77" s="1">
        <v>2143740915</v>
      </c>
      <c r="B77" s="1" t="s">
        <v>5179</v>
      </c>
      <c r="C77" s="1" t="s">
        <v>5180</v>
      </c>
      <c r="D77" s="1" t="s">
        <v>4876</v>
      </c>
      <c r="E77" s="1"/>
      <c r="F77" s="1" t="s">
        <v>5181</v>
      </c>
      <c r="G77" s="1" t="s">
        <v>5182</v>
      </c>
      <c r="H77" s="4">
        <v>3.2999999999999998E-8</v>
      </c>
      <c r="I77" s="1"/>
      <c r="J77" s="1"/>
      <c r="K77" s="1"/>
      <c r="L77" s="1"/>
      <c r="M77" s="1"/>
      <c r="N77" s="1"/>
    </row>
    <row r="78" spans="1:14" ht="15.5" x14ac:dyDescent="0.35">
      <c r="A78" s="1">
        <v>2143741228</v>
      </c>
      <c r="B78" s="1" t="s">
        <v>5179</v>
      </c>
      <c r="C78" s="1" t="s">
        <v>5183</v>
      </c>
      <c r="D78" s="1" t="s">
        <v>4882</v>
      </c>
      <c r="E78" s="1" t="s">
        <v>4825</v>
      </c>
      <c r="F78" s="1" t="s">
        <v>5184</v>
      </c>
      <c r="G78" s="1" t="s">
        <v>5185</v>
      </c>
      <c r="H78" s="4">
        <v>7.0999999999999999E-9</v>
      </c>
      <c r="I78" s="1"/>
      <c r="J78" s="1"/>
      <c r="K78" s="1"/>
      <c r="L78" s="1"/>
      <c r="M78" s="1"/>
      <c r="N78" s="1"/>
    </row>
    <row r="79" spans="1:14" ht="15.5" x14ac:dyDescent="0.35">
      <c r="A79" s="1">
        <v>2143740659</v>
      </c>
      <c r="B79" s="1" t="s">
        <v>5186</v>
      </c>
      <c r="C79" s="1" t="s">
        <v>5187</v>
      </c>
      <c r="D79" s="1" t="s">
        <v>5188</v>
      </c>
      <c r="E79" s="1" t="s">
        <v>4832</v>
      </c>
      <c r="F79" s="1" t="s">
        <v>5189</v>
      </c>
      <c r="G79" s="1" t="s">
        <v>5190</v>
      </c>
      <c r="H79" s="4">
        <v>1.7E-5</v>
      </c>
      <c r="I79" s="1"/>
      <c r="J79" s="1"/>
      <c r="K79" s="1"/>
      <c r="L79" s="1"/>
      <c r="M79" s="1"/>
      <c r="N79" s="1"/>
    </row>
    <row r="80" spans="1:14" ht="15.5" x14ac:dyDescent="0.35">
      <c r="A80" s="1">
        <v>2143741218</v>
      </c>
      <c r="B80" s="1" t="s">
        <v>5186</v>
      </c>
      <c r="C80" s="1" t="s">
        <v>5191</v>
      </c>
      <c r="D80" s="1" t="s">
        <v>4832</v>
      </c>
      <c r="E80" s="1" t="s">
        <v>4882</v>
      </c>
      <c r="F80" s="1" t="s">
        <v>5189</v>
      </c>
      <c r="G80" s="1" t="s">
        <v>5192</v>
      </c>
      <c r="H80" s="4">
        <v>3.3999999999999997E-7</v>
      </c>
      <c r="I80" s="1"/>
      <c r="J80" s="1"/>
      <c r="K80" s="1"/>
      <c r="L80" s="1"/>
      <c r="M80" s="1"/>
      <c r="N80" s="1"/>
    </row>
    <row r="81" spans="1:14" ht="15.5" x14ac:dyDescent="0.35">
      <c r="A81" s="1">
        <v>2143740631</v>
      </c>
      <c r="B81" s="1" t="s">
        <v>5193</v>
      </c>
      <c r="C81" s="1" t="s">
        <v>5194</v>
      </c>
      <c r="D81" s="1" t="s">
        <v>5195</v>
      </c>
      <c r="E81" s="1" t="s">
        <v>4832</v>
      </c>
      <c r="F81" s="1" t="s">
        <v>5196</v>
      </c>
      <c r="G81" s="1" t="s">
        <v>5197</v>
      </c>
      <c r="H81" s="4">
        <v>3.5999999999999998E-6</v>
      </c>
      <c r="I81" s="1"/>
      <c r="J81" s="1"/>
      <c r="K81" s="1"/>
      <c r="L81" s="1"/>
      <c r="M81" s="1"/>
      <c r="N81" s="1"/>
    </row>
    <row r="82" spans="1:14" ht="15.5" x14ac:dyDescent="0.35">
      <c r="A82" s="1">
        <v>2143740631</v>
      </c>
      <c r="B82" s="1" t="s">
        <v>5193</v>
      </c>
      <c r="C82" s="1" t="s">
        <v>5198</v>
      </c>
      <c r="D82" s="1" t="s">
        <v>5199</v>
      </c>
      <c r="E82" s="1" t="s">
        <v>4853</v>
      </c>
      <c r="F82" s="1" t="s">
        <v>5200</v>
      </c>
      <c r="G82" s="1" t="s">
        <v>5201</v>
      </c>
      <c r="H82" s="4">
        <v>3.8E-6</v>
      </c>
      <c r="I82" s="1"/>
      <c r="J82" s="1"/>
      <c r="K82" s="1"/>
      <c r="L82" s="1"/>
      <c r="M82" s="1"/>
      <c r="N82" s="1"/>
    </row>
    <row r="83" spans="1:14" ht="15.5" x14ac:dyDescent="0.35">
      <c r="A83" s="1">
        <v>2143741046</v>
      </c>
      <c r="B83" s="1" t="s">
        <v>5202</v>
      </c>
      <c r="C83" s="1" t="s">
        <v>5203</v>
      </c>
      <c r="D83" s="1" t="s">
        <v>5204</v>
      </c>
      <c r="E83" s="1" t="s">
        <v>4876</v>
      </c>
      <c r="F83" s="1" t="s">
        <v>5205</v>
      </c>
      <c r="G83" s="1" t="s">
        <v>5206</v>
      </c>
      <c r="H83" s="4">
        <v>2.5E-15</v>
      </c>
      <c r="I83" s="1"/>
      <c r="J83" s="1"/>
      <c r="K83" s="1"/>
      <c r="L83" s="1"/>
      <c r="M83" s="1"/>
      <c r="N83" s="1"/>
    </row>
    <row r="84" spans="1:14" ht="15.5" x14ac:dyDescent="0.35">
      <c r="A84" s="1">
        <v>2143742388</v>
      </c>
      <c r="B84" s="1" t="s">
        <v>5207</v>
      </c>
      <c r="C84" s="1" t="s">
        <v>5208</v>
      </c>
      <c r="D84" s="1" t="s">
        <v>5209</v>
      </c>
      <c r="E84" s="1" t="s">
        <v>4825</v>
      </c>
      <c r="F84" s="1" t="s">
        <v>5210</v>
      </c>
      <c r="G84" s="1" t="s">
        <v>5211</v>
      </c>
      <c r="H84" s="4">
        <v>2.8999999999999998E-7</v>
      </c>
      <c r="I84" s="1"/>
      <c r="J84" s="1"/>
      <c r="K84" s="1"/>
      <c r="L84" s="1"/>
      <c r="M84" s="1"/>
      <c r="N84" s="1"/>
    </row>
    <row r="85" spans="1:14" ht="15.5" x14ac:dyDescent="0.35">
      <c r="A85" s="1">
        <v>2143740724</v>
      </c>
      <c r="B85" s="1" t="s">
        <v>5212</v>
      </c>
      <c r="C85" s="1" t="s">
        <v>5213</v>
      </c>
      <c r="D85" s="1" t="s">
        <v>5214</v>
      </c>
      <c r="E85" s="1" t="s">
        <v>4832</v>
      </c>
      <c r="F85" s="1" t="s">
        <v>5215</v>
      </c>
      <c r="G85" s="1" t="s">
        <v>5216</v>
      </c>
      <c r="H85" s="4">
        <v>7.1999999999999998E-47</v>
      </c>
      <c r="I85" s="1" t="s">
        <v>4819</v>
      </c>
      <c r="J85" s="1">
        <v>9.4899999999999997E-4</v>
      </c>
      <c r="K85" s="1">
        <v>1.2400000000000001E-4</v>
      </c>
      <c r="L85" s="1">
        <v>0.99863599999999997</v>
      </c>
      <c r="M85" s="1">
        <v>2.92E-4</v>
      </c>
      <c r="N85" s="1" t="s">
        <v>5217</v>
      </c>
    </row>
    <row r="86" spans="1:14" ht="15.5" x14ac:dyDescent="0.35">
      <c r="A86" s="1">
        <v>2143740725</v>
      </c>
      <c r="B86" s="1" t="s">
        <v>5212</v>
      </c>
      <c r="C86" s="1" t="s">
        <v>5218</v>
      </c>
      <c r="D86" s="1" t="s">
        <v>5219</v>
      </c>
      <c r="E86" s="1" t="s">
        <v>4876</v>
      </c>
      <c r="F86" s="1" t="s">
        <v>5220</v>
      </c>
      <c r="G86" s="1" t="s">
        <v>5221</v>
      </c>
      <c r="H86" s="4">
        <v>2.5999999999999999E-57</v>
      </c>
      <c r="I86" s="1" t="s">
        <v>4817</v>
      </c>
      <c r="J86" s="1">
        <v>0.406912</v>
      </c>
      <c r="K86" s="1">
        <v>3.4759999999999999E-2</v>
      </c>
      <c r="L86" s="1">
        <v>0.37931500000000001</v>
      </c>
      <c r="M86" s="1">
        <v>0.17901300000000001</v>
      </c>
      <c r="N86" s="1" t="s">
        <v>5222</v>
      </c>
    </row>
    <row r="87" spans="1:14" ht="15.5" x14ac:dyDescent="0.35">
      <c r="A87" s="1">
        <v>2143741367</v>
      </c>
      <c r="B87" s="1" t="s">
        <v>5212</v>
      </c>
      <c r="C87" s="1" t="s">
        <v>5223</v>
      </c>
      <c r="D87" s="1" t="s">
        <v>5224</v>
      </c>
      <c r="E87" s="1" t="s">
        <v>4825</v>
      </c>
      <c r="F87" s="1" t="s">
        <v>5220</v>
      </c>
      <c r="G87" s="1" t="s">
        <v>5225</v>
      </c>
      <c r="H87" s="4">
        <v>3.5999999999999999E-44</v>
      </c>
      <c r="I87" s="1"/>
      <c r="J87" s="1"/>
      <c r="K87" s="1"/>
      <c r="L87" s="1"/>
      <c r="M87" s="1"/>
      <c r="N87" s="1"/>
    </row>
    <row r="88" spans="1:14" ht="15.5" x14ac:dyDescent="0.35">
      <c r="A88" s="1">
        <v>2143741777</v>
      </c>
      <c r="B88" s="1" t="s">
        <v>5212</v>
      </c>
      <c r="C88" s="1" t="s">
        <v>5226</v>
      </c>
      <c r="D88" s="1" t="s">
        <v>5227</v>
      </c>
      <c r="E88" s="1" t="s">
        <v>4931</v>
      </c>
      <c r="F88" s="1" t="s">
        <v>5220</v>
      </c>
      <c r="G88" s="1" t="s">
        <v>5228</v>
      </c>
      <c r="H88" s="4">
        <v>1.9E-51</v>
      </c>
      <c r="I88" s="1" t="s">
        <v>4819</v>
      </c>
      <c r="J88" s="1">
        <v>1.2328E-2</v>
      </c>
      <c r="K88" s="1">
        <v>4.5600000000000003E-4</v>
      </c>
      <c r="L88" s="1">
        <v>0.98667800000000006</v>
      </c>
      <c r="M88" s="1">
        <v>5.3799999999999996E-4</v>
      </c>
      <c r="N88" s="1" t="s">
        <v>5229</v>
      </c>
    </row>
    <row r="89" spans="1:14" ht="15.5" x14ac:dyDescent="0.35">
      <c r="A89" s="1">
        <v>2143742057</v>
      </c>
      <c r="B89" s="1" t="s">
        <v>5212</v>
      </c>
      <c r="C89" s="1" t="s">
        <v>5230</v>
      </c>
      <c r="D89" s="1" t="s">
        <v>5231</v>
      </c>
      <c r="E89" s="1" t="s">
        <v>4825</v>
      </c>
      <c r="F89" s="1" t="s">
        <v>5232</v>
      </c>
      <c r="G89" s="1" t="s">
        <v>5233</v>
      </c>
      <c r="H89" s="4">
        <v>1.0000000000000001E-18</v>
      </c>
      <c r="I89" s="1"/>
      <c r="J89" s="1"/>
      <c r="K89" s="1"/>
      <c r="L89" s="1"/>
      <c r="M89" s="1"/>
      <c r="N89" s="1"/>
    </row>
    <row r="90" spans="1:14" ht="15.5" x14ac:dyDescent="0.35">
      <c r="A90" s="1">
        <v>2143742058</v>
      </c>
      <c r="B90" s="1" t="s">
        <v>5212</v>
      </c>
      <c r="C90" s="1" t="s">
        <v>5234</v>
      </c>
      <c r="D90" s="1" t="s">
        <v>5235</v>
      </c>
      <c r="E90" s="1" t="s">
        <v>4882</v>
      </c>
      <c r="F90" s="1" t="s">
        <v>5220</v>
      </c>
      <c r="G90" s="1" t="s">
        <v>5236</v>
      </c>
      <c r="H90" s="4">
        <v>4.9000000000000002E-31</v>
      </c>
      <c r="I90" s="1"/>
      <c r="J90" s="1"/>
      <c r="K90" s="1"/>
      <c r="L90" s="1"/>
      <c r="M90" s="1"/>
      <c r="N90" s="1"/>
    </row>
    <row r="91" spans="1:14" ht="15.5" x14ac:dyDescent="0.35">
      <c r="A91" s="1">
        <v>2143742813</v>
      </c>
      <c r="B91" s="1" t="s">
        <v>5212</v>
      </c>
      <c r="C91" s="1" t="s">
        <v>5237</v>
      </c>
      <c r="D91" s="1" t="s">
        <v>5238</v>
      </c>
      <c r="E91" s="1" t="s">
        <v>4832</v>
      </c>
      <c r="F91" s="1" t="s">
        <v>5215</v>
      </c>
      <c r="G91" s="1" t="s">
        <v>5239</v>
      </c>
      <c r="H91" s="4">
        <v>4.3999999999999998E-10</v>
      </c>
      <c r="I91" s="1" t="s">
        <v>4819</v>
      </c>
      <c r="J91" s="1">
        <v>3.2999000000000001E-2</v>
      </c>
      <c r="K91" s="1">
        <v>4.4879999999999998E-3</v>
      </c>
      <c r="L91" s="1">
        <v>0.55213400000000001</v>
      </c>
      <c r="M91" s="1">
        <v>0.41037899999999999</v>
      </c>
      <c r="N91" s="1" t="s">
        <v>5240</v>
      </c>
    </row>
    <row r="92" spans="1:14" ht="15.5" x14ac:dyDescent="0.35">
      <c r="A92" s="1">
        <v>2143742781</v>
      </c>
      <c r="B92" s="1" t="s">
        <v>5241</v>
      </c>
      <c r="C92" s="1" t="s">
        <v>5242</v>
      </c>
      <c r="D92" s="1" t="s">
        <v>5243</v>
      </c>
      <c r="E92" s="1" t="s">
        <v>4832</v>
      </c>
      <c r="F92" s="1" t="s">
        <v>5244</v>
      </c>
      <c r="G92" s="1" t="s">
        <v>5245</v>
      </c>
      <c r="H92" s="4">
        <v>1.0000000000000001E-5</v>
      </c>
      <c r="I92" s="1"/>
      <c r="J92" s="1"/>
      <c r="K92" s="1"/>
      <c r="L92" s="1"/>
      <c r="M92" s="1"/>
      <c r="N92" s="1"/>
    </row>
    <row r="93" spans="1:14" ht="15.5" x14ac:dyDescent="0.35">
      <c r="A93" s="1">
        <v>2143740323</v>
      </c>
      <c r="B93" s="1" t="s">
        <v>5246</v>
      </c>
      <c r="C93" s="1" t="s">
        <v>5247</v>
      </c>
      <c r="D93" s="1" t="s">
        <v>5248</v>
      </c>
      <c r="E93" s="1" t="s">
        <v>4882</v>
      </c>
      <c r="F93" s="1" t="s">
        <v>5249</v>
      </c>
      <c r="G93" s="1" t="s">
        <v>5250</v>
      </c>
      <c r="H93" s="4">
        <v>1.5000000000000001E-27</v>
      </c>
      <c r="I93" s="1" t="s">
        <v>5251</v>
      </c>
      <c r="J93" s="1"/>
      <c r="K93" s="1"/>
      <c r="L93" s="1"/>
      <c r="M93" s="1"/>
      <c r="N93" s="1"/>
    </row>
    <row r="94" spans="1:14" ht="15.5" x14ac:dyDescent="0.35">
      <c r="A94" s="1">
        <v>2143740374</v>
      </c>
      <c r="B94" s="1" t="s">
        <v>5246</v>
      </c>
      <c r="C94" s="1" t="s">
        <v>5252</v>
      </c>
      <c r="D94" s="1" t="s">
        <v>5253</v>
      </c>
      <c r="E94" s="1" t="s">
        <v>4853</v>
      </c>
      <c r="F94" s="1" t="s">
        <v>5254</v>
      </c>
      <c r="G94" s="1" t="s">
        <v>5255</v>
      </c>
      <c r="H94" s="4">
        <v>2.5000000000000002E-64</v>
      </c>
      <c r="I94" s="1"/>
      <c r="J94" s="1"/>
      <c r="K94" s="1"/>
      <c r="L94" s="1"/>
      <c r="M94" s="1"/>
      <c r="N94" s="1"/>
    </row>
    <row r="95" spans="1:14" ht="15.5" x14ac:dyDescent="0.35">
      <c r="A95" s="1">
        <v>2143741277</v>
      </c>
      <c r="B95" s="1" t="s">
        <v>5246</v>
      </c>
      <c r="C95" s="1" t="s">
        <v>5256</v>
      </c>
      <c r="D95" s="1" t="s">
        <v>5257</v>
      </c>
      <c r="E95" s="1" t="s">
        <v>4882</v>
      </c>
      <c r="F95" s="1" t="s">
        <v>5258</v>
      </c>
      <c r="G95" s="1" t="s">
        <v>5259</v>
      </c>
      <c r="H95" s="4">
        <v>1.1E-85</v>
      </c>
      <c r="I95" s="1" t="s">
        <v>5260</v>
      </c>
      <c r="J95" s="1">
        <v>0.41029700000000002</v>
      </c>
      <c r="K95" s="1">
        <v>2.8788999999999999E-2</v>
      </c>
      <c r="L95" s="1">
        <v>0.41947699999999999</v>
      </c>
      <c r="M95" s="1">
        <v>0.14143600000000001</v>
      </c>
      <c r="N95" s="1" t="s">
        <v>5261</v>
      </c>
    </row>
    <row r="96" spans="1:14" ht="15.5" x14ac:dyDescent="0.35">
      <c r="A96" s="1">
        <v>2143742883</v>
      </c>
      <c r="B96" s="1" t="s">
        <v>5246</v>
      </c>
      <c r="C96" s="1" t="s">
        <v>5262</v>
      </c>
      <c r="D96" s="1" t="s">
        <v>5263</v>
      </c>
      <c r="E96" s="1" t="s">
        <v>4853</v>
      </c>
      <c r="F96" s="1" t="s">
        <v>5264</v>
      </c>
      <c r="G96" s="1" t="s">
        <v>5265</v>
      </c>
      <c r="H96" s="4">
        <v>8.1999999999999997E-65</v>
      </c>
      <c r="I96" s="1" t="s">
        <v>5251</v>
      </c>
      <c r="J96" s="1"/>
      <c r="K96" s="1"/>
      <c r="L96" s="1"/>
      <c r="M96" s="1"/>
      <c r="N96" s="1"/>
    </row>
    <row r="97" spans="1:14" ht="15.5" x14ac:dyDescent="0.35">
      <c r="A97" s="1">
        <v>2143742360</v>
      </c>
      <c r="B97" s="1" t="s">
        <v>5266</v>
      </c>
      <c r="C97" s="1" t="s">
        <v>5267</v>
      </c>
      <c r="D97" s="1" t="s">
        <v>5268</v>
      </c>
      <c r="E97" s="1" t="s">
        <v>4876</v>
      </c>
      <c r="F97" s="1" t="s">
        <v>5269</v>
      </c>
      <c r="G97" s="1" t="s">
        <v>5270</v>
      </c>
      <c r="H97" s="4">
        <v>3.2000000000000002E-8</v>
      </c>
      <c r="I97" s="1" t="s">
        <v>4817</v>
      </c>
      <c r="J97" s="1">
        <v>0.61069899999999999</v>
      </c>
      <c r="K97" s="1">
        <v>0.17164399999999999</v>
      </c>
      <c r="L97" s="1">
        <v>4.2070999999999997E-2</v>
      </c>
      <c r="M97" s="1">
        <v>0.17558599999999999</v>
      </c>
      <c r="N97" s="1" t="s">
        <v>5271</v>
      </c>
    </row>
    <row r="98" spans="1:14" ht="15.5" x14ac:dyDescent="0.35">
      <c r="A98" s="1">
        <v>2143740294</v>
      </c>
      <c r="B98" s="1" t="s">
        <v>5272</v>
      </c>
      <c r="C98" s="1" t="s">
        <v>5273</v>
      </c>
      <c r="D98" s="1" t="s">
        <v>5274</v>
      </c>
      <c r="E98" s="1" t="s">
        <v>4876</v>
      </c>
      <c r="F98" s="1" t="s">
        <v>5275</v>
      </c>
      <c r="G98" s="1" t="s">
        <v>5276</v>
      </c>
      <c r="H98" s="4">
        <v>8.9000000000000009E-22</v>
      </c>
      <c r="I98" s="1"/>
      <c r="J98" s="1"/>
      <c r="K98" s="1"/>
      <c r="L98" s="1"/>
      <c r="M98" s="1"/>
      <c r="N98" s="1"/>
    </row>
    <row r="99" spans="1:14" ht="15.5" x14ac:dyDescent="0.35">
      <c r="A99" s="1">
        <v>2143741696</v>
      </c>
      <c r="B99" s="1" t="s">
        <v>5272</v>
      </c>
      <c r="C99" s="1" t="s">
        <v>5277</v>
      </c>
      <c r="D99" s="1" t="s">
        <v>5278</v>
      </c>
      <c r="E99" s="1" t="s">
        <v>4882</v>
      </c>
      <c r="F99" s="1" t="s">
        <v>5279</v>
      </c>
      <c r="G99" s="1" t="s">
        <v>5280</v>
      </c>
      <c r="H99" s="4">
        <v>7.7999999999999999E-5</v>
      </c>
      <c r="I99" s="1"/>
      <c r="J99" s="1"/>
      <c r="K99" s="1"/>
      <c r="L99" s="1"/>
      <c r="M99" s="1"/>
      <c r="N99" s="1"/>
    </row>
    <row r="100" spans="1:14" ht="15.5" x14ac:dyDescent="0.35">
      <c r="A100" s="1">
        <v>2143742121</v>
      </c>
      <c r="B100" s="1" t="s">
        <v>5272</v>
      </c>
      <c r="C100" s="1" t="s">
        <v>5281</v>
      </c>
      <c r="D100" s="1" t="s">
        <v>5282</v>
      </c>
      <c r="E100" s="1" t="s">
        <v>4882</v>
      </c>
      <c r="F100" s="1" t="s">
        <v>5283</v>
      </c>
      <c r="G100" s="1" t="s">
        <v>5284</v>
      </c>
      <c r="H100" s="4">
        <v>1.2E-55</v>
      </c>
      <c r="I100" s="1"/>
      <c r="J100" s="1"/>
      <c r="K100" s="1"/>
      <c r="L100" s="1"/>
      <c r="M100" s="1"/>
      <c r="N100" s="1"/>
    </row>
    <row r="101" spans="1:14" ht="15.5" x14ac:dyDescent="0.35">
      <c r="A101" s="1">
        <v>2143740873</v>
      </c>
      <c r="B101" s="1" t="s">
        <v>5285</v>
      </c>
      <c r="C101" s="1" t="s">
        <v>5286</v>
      </c>
      <c r="D101" s="1" t="s">
        <v>5287</v>
      </c>
      <c r="E101" s="1" t="s">
        <v>4825</v>
      </c>
      <c r="F101" s="1" t="s">
        <v>5288</v>
      </c>
      <c r="G101" s="1" t="s">
        <v>5289</v>
      </c>
      <c r="H101" s="4">
        <v>1.1E-5</v>
      </c>
      <c r="I101" s="1"/>
      <c r="J101" s="1"/>
      <c r="K101" s="1"/>
      <c r="L101" s="1"/>
      <c r="M101" s="1"/>
      <c r="N101" s="1"/>
    </row>
    <row r="102" spans="1:14" ht="15.5" x14ac:dyDescent="0.35">
      <c r="A102" s="1">
        <v>2143741315</v>
      </c>
      <c r="B102" s="1" t="s">
        <v>5285</v>
      </c>
      <c r="C102" s="1" t="s">
        <v>5290</v>
      </c>
      <c r="D102" s="1" t="s">
        <v>5291</v>
      </c>
      <c r="E102" s="1" t="s">
        <v>4825</v>
      </c>
      <c r="F102" s="1" t="s">
        <v>5292</v>
      </c>
      <c r="G102" s="1" t="s">
        <v>5293</v>
      </c>
      <c r="H102" s="4">
        <v>2E-8</v>
      </c>
      <c r="I102" s="1"/>
      <c r="J102" s="1"/>
      <c r="K102" s="1"/>
      <c r="L102" s="1"/>
      <c r="M102" s="1"/>
      <c r="N102" s="1"/>
    </row>
    <row r="103" spans="1:14" ht="15.5" x14ac:dyDescent="0.35">
      <c r="A103" s="1">
        <v>2143741945</v>
      </c>
      <c r="B103" s="1" t="s">
        <v>5285</v>
      </c>
      <c r="C103" s="1" t="s">
        <v>5294</v>
      </c>
      <c r="D103" s="1" t="s">
        <v>5295</v>
      </c>
      <c r="E103" s="1" t="s">
        <v>4832</v>
      </c>
      <c r="F103" s="1" t="s">
        <v>5296</v>
      </c>
      <c r="G103" s="1" t="s">
        <v>5297</v>
      </c>
      <c r="H103" s="4">
        <v>4.3000000000000001E-7</v>
      </c>
      <c r="I103" s="1"/>
      <c r="J103" s="1"/>
      <c r="K103" s="1"/>
      <c r="L103" s="1"/>
      <c r="M103" s="1"/>
      <c r="N103" s="1"/>
    </row>
    <row r="104" spans="1:14" ht="15.5" x14ac:dyDescent="0.35">
      <c r="A104" s="1">
        <v>2143742339</v>
      </c>
      <c r="B104" s="1" t="s">
        <v>5285</v>
      </c>
      <c r="C104" s="1" t="s">
        <v>5298</v>
      </c>
      <c r="D104" s="1" t="s">
        <v>5299</v>
      </c>
      <c r="E104" s="1" t="s">
        <v>4876</v>
      </c>
      <c r="F104" s="1" t="s">
        <v>5300</v>
      </c>
      <c r="G104" s="1" t="s">
        <v>5301</v>
      </c>
      <c r="H104" s="4">
        <v>9.9999999999999998E-13</v>
      </c>
      <c r="I104" s="1" t="s">
        <v>5260</v>
      </c>
      <c r="J104" s="1">
        <v>2.3519999999999999E-3</v>
      </c>
      <c r="K104" s="1">
        <v>1.56E-4</v>
      </c>
      <c r="L104" s="1">
        <v>0.99719000000000002</v>
      </c>
      <c r="M104" s="1">
        <v>3.0200000000000002E-4</v>
      </c>
      <c r="N104" s="1" t="s">
        <v>5302</v>
      </c>
    </row>
    <row r="105" spans="1:14" ht="15.5" x14ac:dyDescent="0.35">
      <c r="A105" s="1">
        <v>2143741268</v>
      </c>
      <c r="B105" s="1" t="s">
        <v>5303</v>
      </c>
      <c r="C105" s="1" t="s">
        <v>5304</v>
      </c>
      <c r="D105" s="1" t="s">
        <v>5305</v>
      </c>
      <c r="E105" s="1" t="s">
        <v>4931</v>
      </c>
      <c r="F105" s="1" t="s">
        <v>5306</v>
      </c>
      <c r="G105" s="1" t="s">
        <v>5307</v>
      </c>
      <c r="H105" s="4">
        <v>3.4000000000000002E-57</v>
      </c>
      <c r="I105" s="1"/>
      <c r="J105" s="1"/>
      <c r="K105" s="1"/>
      <c r="L105" s="1"/>
      <c r="M105" s="1"/>
      <c r="N105" s="1"/>
    </row>
    <row r="106" spans="1:14" ht="15.5" x14ac:dyDescent="0.35">
      <c r="A106" s="1">
        <v>2143740634</v>
      </c>
      <c r="B106" s="1" t="s">
        <v>5308</v>
      </c>
      <c r="C106" s="1" t="s">
        <v>5309</v>
      </c>
      <c r="D106" s="1" t="s">
        <v>5310</v>
      </c>
      <c r="E106" s="1" t="s">
        <v>4832</v>
      </c>
      <c r="F106" s="1" t="s">
        <v>5311</v>
      </c>
      <c r="G106" s="1" t="s">
        <v>5312</v>
      </c>
      <c r="H106" s="4">
        <v>5.2999999999999998E-8</v>
      </c>
      <c r="I106" s="1"/>
      <c r="J106" s="1"/>
      <c r="K106" s="1"/>
      <c r="L106" s="1"/>
      <c r="M106" s="1"/>
      <c r="N106" s="1"/>
    </row>
    <row r="107" spans="1:14" ht="15.5" x14ac:dyDescent="0.35">
      <c r="A107" s="1">
        <v>2143741075</v>
      </c>
      <c r="B107" s="1" t="s">
        <v>5308</v>
      </c>
      <c r="C107" s="1" t="s">
        <v>5313</v>
      </c>
      <c r="D107" s="1" t="s">
        <v>5314</v>
      </c>
      <c r="E107" s="1" t="s">
        <v>4882</v>
      </c>
      <c r="F107" s="1" t="s">
        <v>5315</v>
      </c>
      <c r="G107" s="1" t="s">
        <v>5316</v>
      </c>
      <c r="H107" s="4">
        <v>9.9000000000000005E-72</v>
      </c>
      <c r="I107" s="1"/>
      <c r="J107" s="1"/>
      <c r="K107" s="1"/>
      <c r="L107" s="1"/>
      <c r="M107" s="1"/>
      <c r="N107" s="1"/>
    </row>
    <row r="108" spans="1:14" ht="15.5" x14ac:dyDescent="0.35">
      <c r="A108" s="1">
        <v>2143741302</v>
      </c>
      <c r="B108" s="1" t="s">
        <v>5308</v>
      </c>
      <c r="C108" s="1" t="s">
        <v>5317</v>
      </c>
      <c r="D108" s="1" t="s">
        <v>5318</v>
      </c>
      <c r="E108" s="1" t="s">
        <v>4876</v>
      </c>
      <c r="F108" s="1" t="s">
        <v>5319</v>
      </c>
      <c r="G108" s="1" t="s">
        <v>5320</v>
      </c>
      <c r="H108" s="4">
        <v>1.9000000000000001E-56</v>
      </c>
      <c r="I108" s="1"/>
      <c r="J108" s="1"/>
      <c r="K108" s="1"/>
      <c r="L108" s="1"/>
      <c r="M108" s="1"/>
      <c r="N108" s="1"/>
    </row>
    <row r="109" spans="1:14" ht="15.5" x14ac:dyDescent="0.35">
      <c r="A109" s="1">
        <v>2143741645</v>
      </c>
      <c r="B109" s="1" t="s">
        <v>5308</v>
      </c>
      <c r="C109" s="1" t="s">
        <v>5321</v>
      </c>
      <c r="D109" s="1" t="s">
        <v>5322</v>
      </c>
      <c r="E109" s="1" t="s">
        <v>4876</v>
      </c>
      <c r="F109" s="1" t="s">
        <v>5323</v>
      </c>
      <c r="G109" s="1" t="s">
        <v>5324</v>
      </c>
      <c r="H109" s="4">
        <v>3.0000000000000001E-73</v>
      </c>
      <c r="I109" s="1"/>
      <c r="J109" s="1"/>
      <c r="K109" s="1"/>
      <c r="L109" s="1"/>
      <c r="M109" s="1"/>
      <c r="N109" s="1"/>
    </row>
    <row r="110" spans="1:14" ht="15.5" x14ac:dyDescent="0.35">
      <c r="A110" s="1">
        <v>2143742576</v>
      </c>
      <c r="B110" s="1" t="s">
        <v>5308</v>
      </c>
      <c r="C110" s="1" t="s">
        <v>5325</v>
      </c>
      <c r="D110" s="1" t="s">
        <v>5326</v>
      </c>
      <c r="E110" s="1" t="s">
        <v>4832</v>
      </c>
      <c r="F110" s="1" t="s">
        <v>5323</v>
      </c>
      <c r="G110" s="1" t="s">
        <v>5327</v>
      </c>
      <c r="H110" s="4">
        <v>1.7999999999999999E-65</v>
      </c>
      <c r="I110" s="1"/>
      <c r="J110" s="1"/>
      <c r="K110" s="1"/>
      <c r="L110" s="1"/>
      <c r="M110" s="1"/>
      <c r="N110" s="1"/>
    </row>
    <row r="111" spans="1:14" ht="15.5" x14ac:dyDescent="0.35">
      <c r="A111" s="1">
        <v>2143740409</v>
      </c>
      <c r="B111" s="1" t="s">
        <v>5328</v>
      </c>
      <c r="C111" s="1" t="s">
        <v>5329</v>
      </c>
      <c r="D111" s="1" t="s">
        <v>5330</v>
      </c>
      <c r="E111" s="1" t="s">
        <v>4882</v>
      </c>
      <c r="F111" s="1" t="s">
        <v>5331</v>
      </c>
      <c r="G111" s="5" t="s">
        <v>5332</v>
      </c>
      <c r="H111" s="4">
        <v>1.1E-5</v>
      </c>
      <c r="I111" s="1"/>
      <c r="J111" s="1"/>
      <c r="K111" s="1"/>
      <c r="L111" s="1"/>
      <c r="M111" s="1"/>
      <c r="N111" s="1"/>
    </row>
    <row r="112" spans="1:14" ht="15.5" x14ac:dyDescent="0.35">
      <c r="A112" s="1">
        <v>2143742554</v>
      </c>
      <c r="B112" s="1" t="s">
        <v>5328</v>
      </c>
      <c r="C112" s="1" t="s">
        <v>5333</v>
      </c>
      <c r="D112" s="1" t="s">
        <v>5334</v>
      </c>
      <c r="E112" s="1" t="s">
        <v>4832</v>
      </c>
      <c r="F112" s="1" t="s">
        <v>5335</v>
      </c>
      <c r="G112" s="1" t="s">
        <v>5336</v>
      </c>
      <c r="H112" s="4">
        <v>1.7000000000000001E-10</v>
      </c>
      <c r="I112" s="1"/>
      <c r="J112" s="1"/>
      <c r="K112" s="1"/>
      <c r="L112" s="1"/>
      <c r="M112" s="1"/>
      <c r="N112" s="1"/>
    </row>
    <row r="113" spans="1:14" ht="15.5" x14ac:dyDescent="0.35">
      <c r="A113" s="1">
        <v>2143740881</v>
      </c>
      <c r="B113" s="1" t="s">
        <v>5337</v>
      </c>
      <c r="C113" s="1" t="s">
        <v>5338</v>
      </c>
      <c r="D113" s="1" t="s">
        <v>5339</v>
      </c>
      <c r="E113" s="1" t="s">
        <v>4832</v>
      </c>
      <c r="F113" s="1" t="s">
        <v>5340</v>
      </c>
      <c r="G113" s="1" t="s">
        <v>5341</v>
      </c>
      <c r="H113" s="4">
        <v>4.8999999999999998E-33</v>
      </c>
      <c r="I113" s="1"/>
      <c r="J113" s="1"/>
      <c r="K113" s="1"/>
      <c r="L113" s="1"/>
      <c r="M113" s="1"/>
      <c r="N113" s="1"/>
    </row>
    <row r="114" spans="1:14" ht="15.5" x14ac:dyDescent="0.35">
      <c r="A114" s="1">
        <v>2143740161</v>
      </c>
      <c r="B114" s="1" t="s">
        <v>5342</v>
      </c>
      <c r="C114" s="1" t="s">
        <v>5343</v>
      </c>
      <c r="D114" s="1" t="s">
        <v>5344</v>
      </c>
      <c r="E114" s="1"/>
      <c r="F114" s="1" t="s">
        <v>5345</v>
      </c>
      <c r="G114" s="1" t="s">
        <v>5346</v>
      </c>
      <c r="H114" s="4">
        <v>1.4999999999999999E-15</v>
      </c>
      <c r="I114" s="1"/>
      <c r="J114" s="1"/>
      <c r="K114" s="1"/>
      <c r="L114" s="1"/>
      <c r="M114" s="1"/>
      <c r="N114" s="1"/>
    </row>
    <row r="115" spans="1:14" ht="15.5" x14ac:dyDescent="0.35">
      <c r="A115" s="1">
        <v>2143740206</v>
      </c>
      <c r="B115" s="1" t="s">
        <v>5342</v>
      </c>
      <c r="C115" s="1" t="s">
        <v>5347</v>
      </c>
      <c r="D115" s="1" t="s">
        <v>5348</v>
      </c>
      <c r="E115" s="1" t="s">
        <v>4843</v>
      </c>
      <c r="F115" s="1" t="s">
        <v>5349</v>
      </c>
      <c r="G115" s="1" t="s">
        <v>5350</v>
      </c>
      <c r="H115" s="4">
        <v>5.2999999999999996E-12</v>
      </c>
      <c r="I115" s="1"/>
      <c r="J115" s="1"/>
      <c r="K115" s="1"/>
      <c r="L115" s="1"/>
      <c r="M115" s="1"/>
      <c r="N115" s="1"/>
    </row>
    <row r="116" spans="1:14" ht="15.5" x14ac:dyDescent="0.35">
      <c r="A116" s="1">
        <v>2143740400</v>
      </c>
      <c r="B116" s="1" t="s">
        <v>5342</v>
      </c>
      <c r="C116" s="1" t="s">
        <v>5351</v>
      </c>
      <c r="D116" s="1" t="s">
        <v>5352</v>
      </c>
      <c r="E116" s="1" t="s">
        <v>4853</v>
      </c>
      <c r="F116" s="1" t="s">
        <v>5353</v>
      </c>
      <c r="G116" s="1" t="s">
        <v>5354</v>
      </c>
      <c r="H116" s="4">
        <v>4.1999999999999998E-14</v>
      </c>
      <c r="I116" s="1"/>
      <c r="J116" s="1"/>
      <c r="K116" s="1"/>
      <c r="L116" s="1"/>
      <c r="M116" s="1"/>
      <c r="N116" s="1"/>
    </row>
    <row r="117" spans="1:14" ht="15.5" x14ac:dyDescent="0.35">
      <c r="A117" s="1">
        <v>2143740820</v>
      </c>
      <c r="B117" s="1" t="s">
        <v>5342</v>
      </c>
      <c r="C117" s="1" t="s">
        <v>5355</v>
      </c>
      <c r="D117" s="1" t="s">
        <v>5348</v>
      </c>
      <c r="E117" s="1" t="s">
        <v>4853</v>
      </c>
      <c r="F117" s="1" t="s">
        <v>5356</v>
      </c>
      <c r="G117" s="1" t="s">
        <v>5357</v>
      </c>
      <c r="H117" s="4">
        <v>1.8000000000000001E-26</v>
      </c>
      <c r="I117" s="1"/>
      <c r="J117" s="1"/>
      <c r="K117" s="1"/>
      <c r="L117" s="1"/>
      <c r="M117" s="1"/>
      <c r="N117" s="1"/>
    </row>
    <row r="118" spans="1:14" ht="15.5" x14ac:dyDescent="0.35">
      <c r="A118" s="1">
        <v>2143740821</v>
      </c>
      <c r="B118" s="1" t="s">
        <v>5342</v>
      </c>
      <c r="C118" s="1" t="s">
        <v>5358</v>
      </c>
      <c r="D118" s="1" t="s">
        <v>5359</v>
      </c>
      <c r="E118" s="1" t="s">
        <v>4843</v>
      </c>
      <c r="F118" s="1" t="s">
        <v>5356</v>
      </c>
      <c r="G118" s="1" t="s">
        <v>5360</v>
      </c>
      <c r="H118" s="4">
        <v>9.5000000000000005E-16</v>
      </c>
      <c r="I118" s="1"/>
      <c r="J118" s="1"/>
      <c r="K118" s="1"/>
      <c r="L118" s="1"/>
      <c r="M118" s="1"/>
      <c r="N118" s="1"/>
    </row>
    <row r="119" spans="1:14" ht="15.5" x14ac:dyDescent="0.35">
      <c r="A119" s="1">
        <v>2143740873</v>
      </c>
      <c r="B119" s="1" t="s">
        <v>5342</v>
      </c>
      <c r="C119" s="1" t="s">
        <v>5361</v>
      </c>
      <c r="D119" s="1" t="s">
        <v>5362</v>
      </c>
      <c r="E119" s="1" t="s">
        <v>4882</v>
      </c>
      <c r="F119" s="1" t="s">
        <v>5363</v>
      </c>
      <c r="G119" s="1" t="s">
        <v>5364</v>
      </c>
      <c r="H119" s="4">
        <v>2.9999999999999998E-15</v>
      </c>
      <c r="I119" s="1"/>
      <c r="J119" s="1"/>
      <c r="K119" s="1"/>
      <c r="L119" s="1"/>
      <c r="M119" s="1"/>
      <c r="N119" s="1"/>
    </row>
    <row r="120" spans="1:14" ht="15.5" x14ac:dyDescent="0.35">
      <c r="A120" s="1">
        <v>2143740873</v>
      </c>
      <c r="B120" s="1" t="s">
        <v>5342</v>
      </c>
      <c r="C120" s="1" t="s">
        <v>5365</v>
      </c>
      <c r="D120" s="1" t="s">
        <v>5366</v>
      </c>
      <c r="E120" s="1" t="s">
        <v>4853</v>
      </c>
      <c r="F120" s="1" t="s">
        <v>5367</v>
      </c>
      <c r="G120" s="1" t="s">
        <v>5368</v>
      </c>
      <c r="H120" s="4">
        <v>4.6999999999999999E-6</v>
      </c>
      <c r="I120" s="1"/>
      <c r="J120" s="1"/>
      <c r="K120" s="1"/>
      <c r="L120" s="1"/>
      <c r="M120" s="1"/>
      <c r="N120" s="1"/>
    </row>
    <row r="121" spans="1:14" ht="15.5" x14ac:dyDescent="0.35">
      <c r="A121" s="1">
        <v>2143741041</v>
      </c>
      <c r="B121" s="1" t="s">
        <v>5342</v>
      </c>
      <c r="C121" s="1" t="s">
        <v>5369</v>
      </c>
      <c r="D121" s="1" t="s">
        <v>5370</v>
      </c>
      <c r="E121" s="1" t="s">
        <v>4832</v>
      </c>
      <c r="F121" s="1" t="s">
        <v>5371</v>
      </c>
      <c r="G121" s="1" t="s">
        <v>5372</v>
      </c>
      <c r="H121" s="4">
        <v>3.2000000000000002E-16</v>
      </c>
      <c r="I121" s="1"/>
      <c r="J121" s="1"/>
      <c r="K121" s="1"/>
      <c r="L121" s="1"/>
      <c r="M121" s="1"/>
      <c r="N121" s="1"/>
    </row>
    <row r="122" spans="1:14" ht="15.5" x14ac:dyDescent="0.35">
      <c r="A122" s="1">
        <v>2143741696</v>
      </c>
      <c r="B122" s="1" t="s">
        <v>5342</v>
      </c>
      <c r="C122" s="1" t="s">
        <v>5373</v>
      </c>
      <c r="D122" s="1" t="s">
        <v>5374</v>
      </c>
      <c r="E122" s="1" t="s">
        <v>4876</v>
      </c>
      <c r="F122" s="1" t="s">
        <v>5375</v>
      </c>
      <c r="G122" s="1" t="s">
        <v>5376</v>
      </c>
      <c r="H122" s="4">
        <v>2.2000000000000001E-6</v>
      </c>
      <c r="I122" s="1"/>
      <c r="J122" s="1"/>
      <c r="K122" s="1"/>
      <c r="L122" s="1"/>
      <c r="M122" s="1"/>
      <c r="N122" s="1"/>
    </row>
    <row r="123" spans="1:14" ht="15.5" x14ac:dyDescent="0.35">
      <c r="A123" s="1">
        <v>2143741782</v>
      </c>
      <c r="B123" s="1" t="s">
        <v>5342</v>
      </c>
      <c r="C123" s="5">
        <v>34731</v>
      </c>
      <c r="D123" s="1" t="s">
        <v>5377</v>
      </c>
      <c r="E123" s="1" t="s">
        <v>4882</v>
      </c>
      <c r="F123" s="1" t="s">
        <v>5378</v>
      </c>
      <c r="G123" s="1" t="s">
        <v>5379</v>
      </c>
      <c r="H123" s="4">
        <v>1.1000000000000001E-11</v>
      </c>
      <c r="I123" s="1"/>
      <c r="J123" s="1"/>
      <c r="K123" s="1"/>
      <c r="L123" s="1"/>
      <c r="M123" s="1"/>
      <c r="N123" s="1"/>
    </row>
    <row r="124" spans="1:14" ht="15.5" x14ac:dyDescent="0.35">
      <c r="A124" s="1">
        <v>2143741782</v>
      </c>
      <c r="B124" s="1" t="s">
        <v>5342</v>
      </c>
      <c r="C124" s="1" t="s">
        <v>5380</v>
      </c>
      <c r="D124" s="1" t="s">
        <v>5381</v>
      </c>
      <c r="E124" s="1" t="s">
        <v>4825</v>
      </c>
      <c r="F124" s="1" t="s">
        <v>5382</v>
      </c>
      <c r="G124" s="1" t="s">
        <v>5383</v>
      </c>
      <c r="H124" s="4">
        <v>1.9000000000000001E-7</v>
      </c>
      <c r="I124" s="1"/>
      <c r="J124" s="1"/>
      <c r="K124" s="1"/>
      <c r="L124" s="1"/>
      <c r="M124" s="1"/>
      <c r="N124" s="1"/>
    </row>
    <row r="125" spans="1:14" ht="15.5" x14ac:dyDescent="0.35">
      <c r="A125" s="1">
        <v>2143741968</v>
      </c>
      <c r="B125" s="1" t="s">
        <v>5342</v>
      </c>
      <c r="C125" s="1" t="s">
        <v>5384</v>
      </c>
      <c r="D125" s="1" t="s">
        <v>5385</v>
      </c>
      <c r="E125" s="1" t="s">
        <v>4876</v>
      </c>
      <c r="F125" s="1" t="s">
        <v>5356</v>
      </c>
      <c r="G125" s="1" t="s">
        <v>5386</v>
      </c>
      <c r="H125" s="4">
        <v>9.2999999999999999E-10</v>
      </c>
      <c r="I125" s="1"/>
      <c r="J125" s="1"/>
      <c r="K125" s="1"/>
      <c r="L125" s="1"/>
      <c r="M125" s="1"/>
      <c r="N125" s="1"/>
    </row>
    <row r="126" spans="1:14" ht="15.5" x14ac:dyDescent="0.35">
      <c r="A126" s="1">
        <v>2143741968</v>
      </c>
      <c r="B126" s="1" t="s">
        <v>5342</v>
      </c>
      <c r="C126" s="1" t="s">
        <v>5387</v>
      </c>
      <c r="D126" s="1" t="s">
        <v>5388</v>
      </c>
      <c r="E126" s="1" t="s">
        <v>4853</v>
      </c>
      <c r="F126" s="1" t="s">
        <v>5389</v>
      </c>
      <c r="G126" s="1" t="s">
        <v>5390</v>
      </c>
      <c r="H126" s="4">
        <v>2.7999999999999999E-6</v>
      </c>
      <c r="I126" s="1"/>
      <c r="J126" s="1"/>
      <c r="K126" s="1"/>
      <c r="L126" s="1"/>
      <c r="M126" s="1"/>
      <c r="N126" s="1"/>
    </row>
    <row r="127" spans="1:14" ht="15.5" x14ac:dyDescent="0.35">
      <c r="A127" s="1">
        <v>2143742339</v>
      </c>
      <c r="B127" s="1" t="s">
        <v>5342</v>
      </c>
      <c r="C127" s="1" t="s">
        <v>5391</v>
      </c>
      <c r="D127" s="1" t="s">
        <v>5392</v>
      </c>
      <c r="E127" s="1" t="s">
        <v>4825</v>
      </c>
      <c r="F127" s="1" t="s">
        <v>5393</v>
      </c>
      <c r="G127" s="1" t="s">
        <v>5394</v>
      </c>
      <c r="H127" s="4">
        <v>4.0999999999999997E-6</v>
      </c>
      <c r="I127" s="1"/>
      <c r="J127" s="1"/>
      <c r="K127" s="1"/>
      <c r="L127" s="1"/>
      <c r="M127" s="1"/>
      <c r="N127" s="1"/>
    </row>
    <row r="128" spans="1:14" ht="15.5" x14ac:dyDescent="0.35">
      <c r="A128" s="1">
        <v>2143742585</v>
      </c>
      <c r="B128" s="1" t="s">
        <v>5342</v>
      </c>
      <c r="C128" s="1" t="s">
        <v>5395</v>
      </c>
      <c r="D128" s="1" t="s">
        <v>5396</v>
      </c>
      <c r="E128" s="1" t="s">
        <v>4882</v>
      </c>
      <c r="F128" s="1" t="s">
        <v>5397</v>
      </c>
      <c r="G128" s="1" t="s">
        <v>5398</v>
      </c>
      <c r="H128" s="4">
        <v>1.4999999999999999E-7</v>
      </c>
      <c r="I128" s="1"/>
      <c r="J128" s="1"/>
      <c r="K128" s="1"/>
      <c r="L128" s="1"/>
      <c r="M128" s="1"/>
      <c r="N128" s="1"/>
    </row>
    <row r="129" spans="1:14" ht="15.5" x14ac:dyDescent="0.35">
      <c r="A129" s="1">
        <v>2143742586</v>
      </c>
      <c r="B129" s="1" t="s">
        <v>5342</v>
      </c>
      <c r="C129" s="1" t="s">
        <v>5399</v>
      </c>
      <c r="D129" s="1" t="s">
        <v>5400</v>
      </c>
      <c r="E129" s="1" t="s">
        <v>4853</v>
      </c>
      <c r="F129" s="1" t="s">
        <v>5401</v>
      </c>
      <c r="G129" s="1" t="s">
        <v>5402</v>
      </c>
      <c r="H129" s="4">
        <v>4.1999999999999998E-13</v>
      </c>
      <c r="I129" s="1"/>
      <c r="J129" s="1"/>
      <c r="K129" s="1"/>
      <c r="L129" s="1"/>
      <c r="M129" s="1"/>
      <c r="N129" s="1"/>
    </row>
    <row r="130" spans="1:14" ht="15.5" x14ac:dyDescent="0.35">
      <c r="A130" s="1">
        <v>2143743000</v>
      </c>
      <c r="B130" s="1" t="s">
        <v>5342</v>
      </c>
      <c r="C130" s="1" t="s">
        <v>5403</v>
      </c>
      <c r="D130" s="1" t="s">
        <v>5404</v>
      </c>
      <c r="E130" s="1" t="s">
        <v>4825</v>
      </c>
      <c r="F130" s="1" t="s">
        <v>5405</v>
      </c>
      <c r="G130" s="1" t="s">
        <v>5406</v>
      </c>
      <c r="H130" s="4">
        <v>8.3999999999999995E-14</v>
      </c>
      <c r="I130" s="1"/>
      <c r="J130" s="1"/>
      <c r="K130" s="1"/>
      <c r="L130" s="1"/>
      <c r="M130" s="1"/>
      <c r="N130" s="1"/>
    </row>
    <row r="131" spans="1:14" ht="15.5" x14ac:dyDescent="0.35">
      <c r="A131" s="1">
        <v>2143743003</v>
      </c>
      <c r="B131" s="1" t="s">
        <v>5342</v>
      </c>
      <c r="C131" s="1" t="s">
        <v>5407</v>
      </c>
      <c r="D131" s="1" t="s">
        <v>5408</v>
      </c>
      <c r="E131" s="1" t="s">
        <v>4825</v>
      </c>
      <c r="F131" s="1" t="s">
        <v>5409</v>
      </c>
      <c r="G131" s="1" t="s">
        <v>5410</v>
      </c>
      <c r="H131" s="4">
        <v>1.2E-29</v>
      </c>
      <c r="I131" s="1"/>
      <c r="J131" s="1"/>
      <c r="K131" s="1"/>
      <c r="L131" s="1"/>
      <c r="M131" s="1"/>
      <c r="N131" s="1"/>
    </row>
    <row r="132" spans="1:14" ht="15.5" x14ac:dyDescent="0.35">
      <c r="A132" s="1">
        <v>2143741116</v>
      </c>
      <c r="B132" s="1" t="s">
        <v>5411</v>
      </c>
      <c r="C132" s="1" t="s">
        <v>5412</v>
      </c>
      <c r="D132" s="1" t="s">
        <v>5413</v>
      </c>
      <c r="E132" s="1" t="s">
        <v>4832</v>
      </c>
      <c r="F132" s="1" t="s">
        <v>5414</v>
      </c>
      <c r="G132" s="1" t="s">
        <v>5415</v>
      </c>
      <c r="H132" s="4">
        <v>8.8999999999999995E-39</v>
      </c>
      <c r="I132" s="1"/>
      <c r="J132" s="1"/>
      <c r="K132" s="1"/>
      <c r="L132" s="1"/>
      <c r="M132" s="1"/>
      <c r="N132" s="1"/>
    </row>
    <row r="133" spans="1:14" ht="15.5" x14ac:dyDescent="0.35">
      <c r="A133" s="1">
        <v>2143740643</v>
      </c>
      <c r="B133" s="1" t="s">
        <v>5416</v>
      </c>
      <c r="C133" s="1" t="s">
        <v>5417</v>
      </c>
      <c r="D133" s="1" t="s">
        <v>5418</v>
      </c>
      <c r="E133" s="1" t="s">
        <v>4853</v>
      </c>
      <c r="F133" s="1" t="s">
        <v>5419</v>
      </c>
      <c r="G133" s="1" t="s">
        <v>5420</v>
      </c>
      <c r="H133" s="4">
        <v>5.4E-60</v>
      </c>
      <c r="I133" s="1"/>
      <c r="J133" s="1"/>
      <c r="K133" s="1"/>
      <c r="L133" s="1"/>
      <c r="M133" s="1"/>
      <c r="N133" s="1"/>
    </row>
    <row r="134" spans="1:14" ht="15.5" x14ac:dyDescent="0.35">
      <c r="A134" s="1">
        <v>2143742787</v>
      </c>
      <c r="B134" s="1" t="s">
        <v>5416</v>
      </c>
      <c r="C134" s="1" t="s">
        <v>5421</v>
      </c>
      <c r="D134" s="1" t="s">
        <v>5422</v>
      </c>
      <c r="E134" s="1" t="s">
        <v>4876</v>
      </c>
      <c r="F134" s="1" t="s">
        <v>5419</v>
      </c>
      <c r="G134" s="1" t="s">
        <v>5423</v>
      </c>
      <c r="H134" s="4">
        <v>1.5000000000000001E-61</v>
      </c>
      <c r="I134" s="1"/>
      <c r="J134" s="1"/>
      <c r="K134" s="1"/>
      <c r="L134" s="1"/>
      <c r="M134" s="1"/>
      <c r="N134" s="1"/>
    </row>
    <row r="135" spans="1:14" ht="15.5" x14ac:dyDescent="0.35">
      <c r="A135" s="1">
        <v>2143741542</v>
      </c>
      <c r="B135" s="1" t="s">
        <v>5424</v>
      </c>
      <c r="C135" s="1" t="s">
        <v>5425</v>
      </c>
      <c r="D135" s="1" t="s">
        <v>5426</v>
      </c>
      <c r="E135" s="1" t="s">
        <v>4882</v>
      </c>
      <c r="F135" s="1" t="s">
        <v>5427</v>
      </c>
      <c r="G135" s="1" t="s">
        <v>5428</v>
      </c>
      <c r="H135" s="4">
        <v>2.4E-23</v>
      </c>
      <c r="I135" s="1" t="s">
        <v>4817</v>
      </c>
      <c r="J135" s="1">
        <v>0.91502899999999998</v>
      </c>
      <c r="K135" s="1">
        <v>4.9100000000000001E-4</v>
      </c>
      <c r="L135" s="1">
        <v>8.0114000000000005E-2</v>
      </c>
      <c r="M135" s="1">
        <v>4.3660000000000001E-3</v>
      </c>
      <c r="N135" s="1" t="s">
        <v>5429</v>
      </c>
    </row>
    <row r="136" spans="1:14" ht="15.5" x14ac:dyDescent="0.35">
      <c r="A136" s="1">
        <v>2143741836</v>
      </c>
      <c r="B136" s="1" t="s">
        <v>5430</v>
      </c>
      <c r="C136" s="1" t="s">
        <v>5431</v>
      </c>
      <c r="D136" s="1" t="s">
        <v>5432</v>
      </c>
      <c r="E136" s="1" t="s">
        <v>4832</v>
      </c>
      <c r="F136" s="1" t="s">
        <v>5433</v>
      </c>
      <c r="G136" s="1" t="s">
        <v>5434</v>
      </c>
      <c r="H136" s="4">
        <v>2.9000000000000001E-50</v>
      </c>
      <c r="I136" s="1"/>
      <c r="J136" s="1"/>
      <c r="K136" s="1"/>
      <c r="L136" s="1"/>
      <c r="M136" s="1"/>
      <c r="N136" s="1"/>
    </row>
    <row r="137" spans="1:14" ht="15.5" x14ac:dyDescent="0.35">
      <c r="A137" s="1">
        <v>2143742884</v>
      </c>
      <c r="B137" s="1" t="s">
        <v>5435</v>
      </c>
      <c r="C137" s="1" t="s">
        <v>5436</v>
      </c>
      <c r="D137" s="1" t="s">
        <v>5437</v>
      </c>
      <c r="E137" s="1" t="s">
        <v>4825</v>
      </c>
      <c r="F137" s="1" t="s">
        <v>5438</v>
      </c>
      <c r="G137" s="1" t="s">
        <v>5439</v>
      </c>
      <c r="H137" s="4">
        <v>5.3999999999999997E-45</v>
      </c>
      <c r="I137" s="1"/>
      <c r="J137" s="1"/>
      <c r="K137" s="1"/>
      <c r="L137" s="1"/>
      <c r="M137" s="1"/>
      <c r="N137" s="1"/>
    </row>
    <row r="138" spans="1:14" ht="15.5" x14ac:dyDescent="0.35">
      <c r="A138" s="1">
        <v>2143742552</v>
      </c>
      <c r="B138" s="1" t="s">
        <v>5440</v>
      </c>
      <c r="C138" s="1" t="s">
        <v>5441</v>
      </c>
      <c r="D138" s="1" t="s">
        <v>5442</v>
      </c>
      <c r="E138" s="1" t="s">
        <v>4882</v>
      </c>
      <c r="F138" s="1" t="s">
        <v>5443</v>
      </c>
      <c r="G138" s="1" t="s">
        <v>5444</v>
      </c>
      <c r="H138" s="4">
        <v>3.0999999999999999E-43</v>
      </c>
      <c r="I138" s="1"/>
      <c r="J138" s="1"/>
      <c r="K138" s="1"/>
      <c r="L138" s="1"/>
      <c r="M138" s="1"/>
      <c r="N138" s="1"/>
    </row>
    <row r="139" spans="1:14" ht="15.5" x14ac:dyDescent="0.35">
      <c r="A139" s="1">
        <v>2143740370</v>
      </c>
      <c r="B139" s="1" t="s">
        <v>5445</v>
      </c>
      <c r="C139" s="1" t="s">
        <v>5446</v>
      </c>
      <c r="D139" s="1" t="s">
        <v>5447</v>
      </c>
      <c r="E139" s="1" t="s">
        <v>4931</v>
      </c>
      <c r="F139" s="1" t="s">
        <v>5448</v>
      </c>
      <c r="G139" s="1" t="s">
        <v>5449</v>
      </c>
      <c r="H139" s="4">
        <v>8.3999999999999997E-24</v>
      </c>
      <c r="I139" s="1"/>
      <c r="J139" s="1"/>
      <c r="K139" s="1"/>
      <c r="L139" s="1"/>
      <c r="M139" s="1"/>
      <c r="N139" s="1"/>
    </row>
    <row r="140" spans="1:14" ht="15.5" x14ac:dyDescent="0.35">
      <c r="A140" s="1">
        <v>2143740371</v>
      </c>
      <c r="B140" s="1" t="s">
        <v>5445</v>
      </c>
      <c r="C140" s="1" t="s">
        <v>5450</v>
      </c>
      <c r="D140" s="1" t="s">
        <v>5188</v>
      </c>
      <c r="E140" s="1" t="s">
        <v>5451</v>
      </c>
      <c r="F140" s="1" t="s">
        <v>5452</v>
      </c>
      <c r="G140" s="1" t="s">
        <v>5453</v>
      </c>
      <c r="H140" s="4">
        <v>1.7E-14</v>
      </c>
      <c r="I140" s="1"/>
      <c r="J140" s="1"/>
      <c r="K140" s="1"/>
      <c r="L140" s="1"/>
      <c r="M140" s="1"/>
      <c r="N140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5C0821-2D30-4F3C-8D93-255FE6337680}">
  <dimension ref="A1:Q221"/>
  <sheetViews>
    <sheetView workbookViewId="0">
      <selection activeCell="G14" sqref="G14"/>
    </sheetView>
  </sheetViews>
  <sheetFormatPr defaultRowHeight="14.5" x14ac:dyDescent="0.35"/>
  <sheetData>
    <row r="1" spans="1:17" ht="18.5" x14ac:dyDescent="0.35">
      <c r="A1" s="1" t="s">
        <v>6018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</row>
    <row r="2" spans="1:17" ht="18.5" x14ac:dyDescent="0.35">
      <c r="A2" s="6" t="s">
        <v>6013</v>
      </c>
      <c r="B2" s="6"/>
      <c r="C2" s="6" t="s">
        <v>5454</v>
      </c>
      <c r="D2" s="6"/>
      <c r="E2" s="6" t="s">
        <v>5455</v>
      </c>
      <c r="F2" s="6"/>
      <c r="G2" s="6" t="s">
        <v>5456</v>
      </c>
      <c r="H2" s="6"/>
      <c r="I2" s="6" t="s">
        <v>5457</v>
      </c>
      <c r="J2" s="6"/>
      <c r="K2" s="6" t="s">
        <v>5458</v>
      </c>
      <c r="L2" s="6"/>
      <c r="M2" s="6" t="s">
        <v>5459</v>
      </c>
      <c r="N2" s="6"/>
      <c r="O2" s="1"/>
      <c r="P2" s="1"/>
      <c r="Q2" s="1"/>
    </row>
    <row r="3" spans="1:17" ht="15.5" x14ac:dyDescent="0.35">
      <c r="A3" s="1" t="s">
        <v>5460</v>
      </c>
      <c r="B3" s="1" t="s">
        <v>5461</v>
      </c>
      <c r="C3" s="1" t="s">
        <v>5460</v>
      </c>
      <c r="D3" s="1" t="s">
        <v>5461</v>
      </c>
      <c r="E3" s="1" t="s">
        <v>5460</v>
      </c>
      <c r="F3" s="1" t="s">
        <v>5461</v>
      </c>
      <c r="G3" s="1" t="s">
        <v>5460</v>
      </c>
      <c r="H3" s="1" t="s">
        <v>5461</v>
      </c>
      <c r="I3" s="1" t="s">
        <v>5460</v>
      </c>
      <c r="J3" s="1" t="s">
        <v>5461</v>
      </c>
      <c r="K3" s="1" t="s">
        <v>5460</v>
      </c>
      <c r="L3" s="1" t="s">
        <v>5461</v>
      </c>
      <c r="M3" s="1" t="s">
        <v>5460</v>
      </c>
      <c r="N3" s="1" t="s">
        <v>5461</v>
      </c>
      <c r="O3" s="1"/>
      <c r="P3" s="1"/>
      <c r="Q3" s="1"/>
    </row>
    <row r="4" spans="1:17" ht="15.5" x14ac:dyDescent="0.35">
      <c r="A4" s="1"/>
      <c r="B4" s="1"/>
      <c r="C4" s="1" t="s">
        <v>5462</v>
      </c>
      <c r="D4" s="1" t="s">
        <v>4822</v>
      </c>
      <c r="E4" s="1" t="s">
        <v>5463</v>
      </c>
      <c r="F4" s="1" t="s">
        <v>4822</v>
      </c>
      <c r="G4" s="1" t="s">
        <v>5464</v>
      </c>
      <c r="H4" s="1" t="s">
        <v>4822</v>
      </c>
      <c r="I4" s="1" t="s">
        <v>5465</v>
      </c>
      <c r="J4" s="1" t="s">
        <v>4822</v>
      </c>
      <c r="K4" s="1" t="s">
        <v>5466</v>
      </c>
      <c r="L4" s="1" t="s">
        <v>4822</v>
      </c>
      <c r="M4" s="1" t="s">
        <v>5467</v>
      </c>
      <c r="N4" s="1" t="s">
        <v>4822</v>
      </c>
      <c r="O4" s="1"/>
      <c r="P4" s="1"/>
      <c r="Q4" s="1"/>
    </row>
    <row r="5" spans="1:17" ht="15.5" x14ac:dyDescent="0.35">
      <c r="A5" s="1"/>
      <c r="B5" s="1"/>
      <c r="C5" s="1"/>
      <c r="D5" s="1"/>
      <c r="E5" s="1" t="s">
        <v>5468</v>
      </c>
      <c r="F5" s="1" t="s">
        <v>4829</v>
      </c>
      <c r="G5" s="1" t="s">
        <v>5469</v>
      </c>
      <c r="H5" s="1" t="s">
        <v>4829</v>
      </c>
      <c r="I5" s="1" t="s">
        <v>5470</v>
      </c>
      <c r="J5" s="1" t="s">
        <v>4829</v>
      </c>
      <c r="K5" s="1" t="s">
        <v>5471</v>
      </c>
      <c r="L5" s="1" t="s">
        <v>4829</v>
      </c>
      <c r="M5" s="1" t="s">
        <v>5472</v>
      </c>
      <c r="N5" s="1" t="s">
        <v>4829</v>
      </c>
      <c r="O5" s="1"/>
      <c r="P5" s="1"/>
      <c r="Q5" s="1"/>
    </row>
    <row r="6" spans="1:17" ht="15.5" x14ac:dyDescent="0.35">
      <c r="A6" s="1"/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 t="s">
        <v>5473</v>
      </c>
      <c r="N6" s="1" t="s">
        <v>4835</v>
      </c>
      <c r="O6" s="1"/>
      <c r="P6" s="1"/>
      <c r="Q6" s="1"/>
    </row>
    <row r="7" spans="1:17" ht="15.5" x14ac:dyDescent="0.35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</row>
    <row r="8" spans="1:17" ht="15.5" x14ac:dyDescent="0.35">
      <c r="A8" s="1">
        <v>2143740535</v>
      </c>
      <c r="B8" s="1" t="s">
        <v>4840</v>
      </c>
      <c r="C8" s="1" t="s">
        <v>5474</v>
      </c>
      <c r="D8" s="1" t="s">
        <v>4840</v>
      </c>
      <c r="E8" s="1" t="s">
        <v>5475</v>
      </c>
      <c r="F8" s="1" t="s">
        <v>4840</v>
      </c>
      <c r="G8" s="1" t="s">
        <v>5476</v>
      </c>
      <c r="H8" s="1" t="s">
        <v>4840</v>
      </c>
      <c r="I8" s="1" t="s">
        <v>5477</v>
      </c>
      <c r="J8" s="1" t="s">
        <v>4840</v>
      </c>
      <c r="K8" s="1" t="s">
        <v>5478</v>
      </c>
      <c r="L8" s="1" t="s">
        <v>4840</v>
      </c>
      <c r="M8" s="1" t="s">
        <v>5479</v>
      </c>
      <c r="N8" s="1" t="s">
        <v>4840</v>
      </c>
      <c r="O8" s="1"/>
      <c r="P8" s="1"/>
      <c r="Q8" s="1"/>
    </row>
    <row r="9" spans="1:17" ht="15.5" x14ac:dyDescent="0.35">
      <c r="A9" s="1"/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</row>
    <row r="10" spans="1:17" ht="15.5" x14ac:dyDescent="0.35">
      <c r="A10" s="1"/>
      <c r="B10" s="1"/>
      <c r="C10" s="1" t="s">
        <v>5480</v>
      </c>
      <c r="D10" s="1" t="s">
        <v>5481</v>
      </c>
      <c r="E10" s="1"/>
      <c r="F10" s="1"/>
      <c r="G10" s="1"/>
      <c r="H10" s="1"/>
      <c r="I10" s="1"/>
      <c r="J10" s="1"/>
      <c r="K10" s="1" t="s">
        <v>5482</v>
      </c>
      <c r="L10" s="1" t="s">
        <v>5481</v>
      </c>
      <c r="M10" s="1"/>
      <c r="N10" s="1"/>
      <c r="O10" s="1"/>
      <c r="P10" s="1"/>
      <c r="Q10" s="1"/>
    </row>
    <row r="11" spans="1:17" ht="15.5" x14ac:dyDescent="0.35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</row>
    <row r="12" spans="1:17" ht="15.5" x14ac:dyDescent="0.35">
      <c r="A12" s="1">
        <v>2143740546</v>
      </c>
      <c r="B12" s="1" t="s">
        <v>4850</v>
      </c>
      <c r="C12" s="1" t="s">
        <v>5483</v>
      </c>
      <c r="D12" s="1" t="s">
        <v>4850</v>
      </c>
      <c r="E12" s="1" t="s">
        <v>5484</v>
      </c>
      <c r="F12" s="1" t="s">
        <v>4850</v>
      </c>
      <c r="G12" s="1" t="s">
        <v>5485</v>
      </c>
      <c r="H12" s="1" t="s">
        <v>4850</v>
      </c>
      <c r="I12" s="1" t="s">
        <v>5486</v>
      </c>
      <c r="J12" s="1" t="s">
        <v>4850</v>
      </c>
      <c r="K12" s="1" t="s">
        <v>5487</v>
      </c>
      <c r="L12" s="1" t="s">
        <v>4850</v>
      </c>
      <c r="M12" s="1" t="s">
        <v>5488</v>
      </c>
      <c r="N12" s="1" t="s">
        <v>4850</v>
      </c>
      <c r="O12" s="1"/>
      <c r="P12" s="1"/>
      <c r="Q12" s="1"/>
    </row>
    <row r="13" spans="1:17" ht="15.5" x14ac:dyDescent="0.35">
      <c r="A13" s="1">
        <v>2143741167</v>
      </c>
      <c r="B13" s="1" t="s">
        <v>4850</v>
      </c>
      <c r="C13" s="1" t="s">
        <v>5489</v>
      </c>
      <c r="D13" s="1" t="s">
        <v>4850</v>
      </c>
      <c r="E13" s="1" t="s">
        <v>5490</v>
      </c>
      <c r="F13" s="1" t="s">
        <v>4850</v>
      </c>
      <c r="G13" s="1" t="s">
        <v>5491</v>
      </c>
      <c r="H13" s="1" t="s">
        <v>4850</v>
      </c>
      <c r="I13" s="1" t="s">
        <v>5492</v>
      </c>
      <c r="J13" s="1" t="s">
        <v>4850</v>
      </c>
      <c r="K13" s="1" t="s">
        <v>5493</v>
      </c>
      <c r="L13" s="1" t="s">
        <v>4850</v>
      </c>
      <c r="M13" s="1" t="s">
        <v>5494</v>
      </c>
      <c r="N13" s="1" t="s">
        <v>4850</v>
      </c>
      <c r="O13" s="1"/>
      <c r="P13" s="1"/>
      <c r="Q13" s="1"/>
    </row>
    <row r="14" spans="1:17" ht="15.5" x14ac:dyDescent="0.35">
      <c r="A14" s="1">
        <v>2143741514</v>
      </c>
      <c r="B14" s="1" t="s">
        <v>4850</v>
      </c>
      <c r="C14" s="1" t="s">
        <v>5495</v>
      </c>
      <c r="D14" s="1" t="s">
        <v>4850</v>
      </c>
      <c r="E14" s="1" t="s">
        <v>5496</v>
      </c>
      <c r="F14" s="1" t="s">
        <v>4850</v>
      </c>
      <c r="G14" s="1" t="s">
        <v>5497</v>
      </c>
      <c r="H14" s="1" t="s">
        <v>4850</v>
      </c>
      <c r="I14" s="1" t="s">
        <v>5498</v>
      </c>
      <c r="J14" s="1" t="s">
        <v>4850</v>
      </c>
      <c r="K14" s="1" t="s">
        <v>5499</v>
      </c>
      <c r="L14" s="1" t="s">
        <v>4850</v>
      </c>
      <c r="M14" s="1" t="s">
        <v>5500</v>
      </c>
      <c r="N14" s="1" t="s">
        <v>4850</v>
      </c>
      <c r="O14" s="1"/>
      <c r="P14" s="1"/>
      <c r="Q14" s="1"/>
    </row>
    <row r="15" spans="1:17" ht="15.5" x14ac:dyDescent="0.35">
      <c r="A15" s="1">
        <v>2143742336</v>
      </c>
      <c r="B15" s="1" t="s">
        <v>4850</v>
      </c>
      <c r="C15" s="1" t="s">
        <v>5501</v>
      </c>
      <c r="D15" s="1" t="s">
        <v>4850</v>
      </c>
      <c r="E15" s="1" t="s">
        <v>5502</v>
      </c>
      <c r="F15" s="1" t="s">
        <v>4850</v>
      </c>
      <c r="G15" s="1" t="s">
        <v>5503</v>
      </c>
      <c r="H15" s="1" t="s">
        <v>4850</v>
      </c>
      <c r="I15" s="1" t="s">
        <v>5504</v>
      </c>
      <c r="J15" s="1" t="s">
        <v>4850</v>
      </c>
      <c r="K15" s="1" t="s">
        <v>5505</v>
      </c>
      <c r="L15" s="1" t="s">
        <v>4850</v>
      </c>
      <c r="M15" s="1" t="s">
        <v>5506</v>
      </c>
      <c r="N15" s="1" t="s">
        <v>4850</v>
      </c>
      <c r="O15" s="1"/>
      <c r="P15" s="1"/>
      <c r="Q15" s="1"/>
    </row>
    <row r="16" spans="1:17" ht="15.5" x14ac:dyDescent="0.35">
      <c r="A16" s="1">
        <v>2143742438</v>
      </c>
      <c r="B16" s="1" t="s">
        <v>4850</v>
      </c>
      <c r="C16" s="1" t="s">
        <v>5507</v>
      </c>
      <c r="D16" s="1" t="s">
        <v>4850</v>
      </c>
      <c r="E16" s="1" t="s">
        <v>5508</v>
      </c>
      <c r="F16" s="1" t="s">
        <v>4850</v>
      </c>
      <c r="G16" s="1" t="s">
        <v>5509</v>
      </c>
      <c r="H16" s="1" t="s">
        <v>4850</v>
      </c>
      <c r="I16" s="1" t="s">
        <v>5510</v>
      </c>
      <c r="J16" s="1" t="s">
        <v>4850</v>
      </c>
      <c r="K16" s="1" t="s">
        <v>5511</v>
      </c>
      <c r="L16" s="1" t="s">
        <v>4850</v>
      </c>
      <c r="M16" s="1" t="s">
        <v>5512</v>
      </c>
      <c r="N16" s="1" t="s">
        <v>4850</v>
      </c>
      <c r="O16" s="1"/>
      <c r="P16" s="1"/>
      <c r="Q16" s="1"/>
    </row>
    <row r="17" spans="1:17" ht="15.5" x14ac:dyDescent="0.35">
      <c r="A17" s="1">
        <v>2143742669</v>
      </c>
      <c r="B17" s="1" t="s">
        <v>4850</v>
      </c>
      <c r="C17" s="1" t="s">
        <v>5513</v>
      </c>
      <c r="D17" s="1" t="s">
        <v>4850</v>
      </c>
      <c r="E17" s="1" t="s">
        <v>5514</v>
      </c>
      <c r="F17" s="1" t="s">
        <v>4850</v>
      </c>
      <c r="G17" s="1" t="s">
        <v>5515</v>
      </c>
      <c r="H17" s="1" t="s">
        <v>4850</v>
      </c>
      <c r="I17" s="1" t="s">
        <v>5516</v>
      </c>
      <c r="J17" s="1" t="s">
        <v>4850</v>
      </c>
      <c r="K17" s="1"/>
      <c r="L17" s="1"/>
      <c r="M17" s="1" t="s">
        <v>5517</v>
      </c>
      <c r="N17" s="1" t="s">
        <v>4850</v>
      </c>
      <c r="O17" s="1"/>
      <c r="P17" s="1"/>
      <c r="Q17" s="1"/>
    </row>
    <row r="18" spans="1:17" ht="15.5" x14ac:dyDescent="0.35">
      <c r="A18" s="1">
        <v>2143742904</v>
      </c>
      <c r="B18" s="1" t="s">
        <v>4850</v>
      </c>
      <c r="C18" s="1" t="s">
        <v>5518</v>
      </c>
      <c r="D18" s="1" t="s">
        <v>4850</v>
      </c>
      <c r="E18" s="1" t="s">
        <v>5519</v>
      </c>
      <c r="F18" s="1" t="s">
        <v>4850</v>
      </c>
      <c r="G18" s="1" t="s">
        <v>5520</v>
      </c>
      <c r="H18" s="1" t="s">
        <v>4850</v>
      </c>
      <c r="I18" s="1" t="s">
        <v>5521</v>
      </c>
      <c r="J18" s="1" t="s">
        <v>4850</v>
      </c>
      <c r="K18" s="1"/>
      <c r="L18" s="1"/>
      <c r="M18" s="1"/>
      <c r="N18" s="1"/>
      <c r="O18" s="1"/>
      <c r="P18" s="1"/>
      <c r="Q18" s="1"/>
    </row>
    <row r="19" spans="1:17" ht="15.5" x14ac:dyDescent="0.35">
      <c r="A19" s="1"/>
      <c r="B19" s="1"/>
      <c r="C19" s="1" t="s">
        <v>5522</v>
      </c>
      <c r="D19" s="1" t="s">
        <v>4850</v>
      </c>
      <c r="E19" s="1" t="s">
        <v>5523</v>
      </c>
      <c r="F19" s="1" t="s">
        <v>4850</v>
      </c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</row>
    <row r="20" spans="1:17" ht="15.5" x14ac:dyDescent="0.35">
      <c r="A20" s="1"/>
      <c r="B20" s="1"/>
      <c r="C20" s="1"/>
      <c r="D20" s="1"/>
      <c r="E20" s="1" t="s">
        <v>5524</v>
      </c>
      <c r="F20" s="1" t="s">
        <v>4850</v>
      </c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</row>
    <row r="21" spans="1:17" ht="15.5" x14ac:dyDescent="0.35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</row>
    <row r="22" spans="1:17" ht="15.5" x14ac:dyDescent="0.35">
      <c r="A22" s="1">
        <v>2143741057</v>
      </c>
      <c r="B22" s="1" t="s">
        <v>4879</v>
      </c>
      <c r="C22" s="1" t="s">
        <v>5525</v>
      </c>
      <c r="D22" s="1" t="s">
        <v>4879</v>
      </c>
      <c r="E22" s="1" t="s">
        <v>5526</v>
      </c>
      <c r="F22" s="1" t="s">
        <v>4879</v>
      </c>
      <c r="G22" s="1" t="s">
        <v>5527</v>
      </c>
      <c r="H22" s="1" t="s">
        <v>4879</v>
      </c>
      <c r="I22" s="1" t="s">
        <v>5528</v>
      </c>
      <c r="J22" s="1" t="s">
        <v>4879</v>
      </c>
      <c r="K22" s="1" t="s">
        <v>5529</v>
      </c>
      <c r="L22" s="1" t="s">
        <v>4879</v>
      </c>
      <c r="M22" s="1" t="s">
        <v>5530</v>
      </c>
      <c r="N22" s="1" t="s">
        <v>4879</v>
      </c>
      <c r="O22" s="1"/>
      <c r="P22" s="1"/>
      <c r="Q22" s="1"/>
    </row>
    <row r="23" spans="1:17" ht="15.5" x14ac:dyDescent="0.35">
      <c r="A23" s="1">
        <v>2143741797</v>
      </c>
      <c r="B23" s="1" t="s">
        <v>4879</v>
      </c>
      <c r="C23" s="1" t="s">
        <v>5531</v>
      </c>
      <c r="D23" s="1" t="s">
        <v>4879</v>
      </c>
      <c r="E23" s="1" t="s">
        <v>5532</v>
      </c>
      <c r="F23" s="1" t="s">
        <v>4879</v>
      </c>
      <c r="G23" s="1" t="s">
        <v>5533</v>
      </c>
      <c r="H23" s="1" t="s">
        <v>4879</v>
      </c>
      <c r="I23" s="1" t="s">
        <v>5534</v>
      </c>
      <c r="J23" s="1" t="s">
        <v>4879</v>
      </c>
      <c r="K23" s="1" t="s">
        <v>5535</v>
      </c>
      <c r="L23" s="1" t="s">
        <v>4879</v>
      </c>
      <c r="M23" s="1" t="s">
        <v>5536</v>
      </c>
      <c r="N23" s="1" t="s">
        <v>4879</v>
      </c>
      <c r="O23" s="1"/>
      <c r="P23" s="1"/>
      <c r="Q23" s="1"/>
    </row>
    <row r="24" spans="1:17" ht="15.5" x14ac:dyDescent="0.35">
      <c r="A24" s="1">
        <v>2143742063</v>
      </c>
      <c r="B24" s="1" t="s">
        <v>4879</v>
      </c>
      <c r="C24" s="1" t="s">
        <v>5537</v>
      </c>
      <c r="D24" s="1" t="s">
        <v>4879</v>
      </c>
      <c r="E24" s="1" t="s">
        <v>5538</v>
      </c>
      <c r="F24" s="1" t="s">
        <v>4879</v>
      </c>
      <c r="G24" s="1"/>
      <c r="H24" s="1"/>
      <c r="I24" s="1"/>
      <c r="J24" s="1"/>
      <c r="K24" s="1"/>
      <c r="L24" s="1"/>
      <c r="M24" s="1" t="s">
        <v>5539</v>
      </c>
      <c r="N24" s="1" t="s">
        <v>4879</v>
      </c>
      <c r="O24" s="1"/>
      <c r="P24" s="1"/>
      <c r="Q24" s="1"/>
    </row>
    <row r="25" spans="1:17" ht="15.5" x14ac:dyDescent="0.35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</row>
    <row r="26" spans="1:17" ht="15.5" x14ac:dyDescent="0.35">
      <c r="A26" s="1">
        <v>2143740358</v>
      </c>
      <c r="B26" s="1" t="s">
        <v>4893</v>
      </c>
      <c r="C26" s="1" t="s">
        <v>5540</v>
      </c>
      <c r="D26" s="1" t="s">
        <v>4893</v>
      </c>
      <c r="E26" s="1" t="s">
        <v>5541</v>
      </c>
      <c r="F26" s="1" t="s">
        <v>4893</v>
      </c>
      <c r="G26" s="1" t="s">
        <v>5542</v>
      </c>
      <c r="H26" s="1" t="s">
        <v>4893</v>
      </c>
      <c r="I26" s="1" t="s">
        <v>5543</v>
      </c>
      <c r="J26" s="1" t="s">
        <v>4893</v>
      </c>
      <c r="K26" s="1" t="s">
        <v>5544</v>
      </c>
      <c r="L26" s="1" t="s">
        <v>4893</v>
      </c>
      <c r="M26" s="1" t="s">
        <v>5545</v>
      </c>
      <c r="N26" s="1" t="s">
        <v>4893</v>
      </c>
      <c r="O26" s="1"/>
      <c r="P26" s="1"/>
      <c r="Q26" s="1"/>
    </row>
    <row r="27" spans="1:17" ht="15.5" x14ac:dyDescent="0.35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</row>
    <row r="28" spans="1:17" ht="15.5" x14ac:dyDescent="0.35">
      <c r="A28" s="1">
        <v>2143741017</v>
      </c>
      <c r="B28" s="1" t="s">
        <v>4902</v>
      </c>
      <c r="C28" s="1" t="s">
        <v>5546</v>
      </c>
      <c r="D28" s="1" t="s">
        <v>4902</v>
      </c>
      <c r="E28" s="1" t="s">
        <v>5547</v>
      </c>
      <c r="F28" s="1" t="s">
        <v>4902</v>
      </c>
      <c r="G28" s="1" t="s">
        <v>5548</v>
      </c>
      <c r="H28" s="1" t="s">
        <v>4902</v>
      </c>
      <c r="I28" s="1" t="s">
        <v>5549</v>
      </c>
      <c r="J28" s="1" t="s">
        <v>4902</v>
      </c>
      <c r="K28" s="1" t="s">
        <v>5550</v>
      </c>
      <c r="L28" s="1" t="s">
        <v>4902</v>
      </c>
      <c r="M28" s="1" t="s">
        <v>5551</v>
      </c>
      <c r="N28" s="1" t="s">
        <v>4902</v>
      </c>
      <c r="O28" s="1"/>
      <c r="P28" s="1"/>
      <c r="Q28" s="1"/>
    </row>
    <row r="29" spans="1:17" ht="15.5" x14ac:dyDescent="0.35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</row>
    <row r="30" spans="1:17" ht="15.5" x14ac:dyDescent="0.35">
      <c r="A30" s="1">
        <v>2143741985</v>
      </c>
      <c r="B30" s="1" t="s">
        <v>4915</v>
      </c>
      <c r="C30" s="1" t="s">
        <v>5552</v>
      </c>
      <c r="D30" s="1" t="s">
        <v>4915</v>
      </c>
      <c r="E30" s="1" t="s">
        <v>5553</v>
      </c>
      <c r="F30" s="1" t="s">
        <v>4915</v>
      </c>
      <c r="G30" s="1"/>
      <c r="H30" s="1"/>
      <c r="I30" s="1" t="s">
        <v>5554</v>
      </c>
      <c r="J30" s="1" t="s">
        <v>4915</v>
      </c>
      <c r="K30" s="1" t="s">
        <v>5555</v>
      </c>
      <c r="L30" s="1" t="s">
        <v>4915</v>
      </c>
      <c r="M30" s="1" t="s">
        <v>5556</v>
      </c>
      <c r="N30" s="1" t="s">
        <v>4915</v>
      </c>
      <c r="O30" s="1"/>
      <c r="P30" s="1"/>
      <c r="Q30" s="1"/>
    </row>
    <row r="31" spans="1:17" ht="15.5" x14ac:dyDescent="0.35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</row>
    <row r="32" spans="1:17" ht="15.5" x14ac:dyDescent="0.35">
      <c r="A32" s="1">
        <v>2143742350</v>
      </c>
      <c r="B32" s="1" t="s">
        <v>4929</v>
      </c>
      <c r="C32" s="1" t="s">
        <v>5557</v>
      </c>
      <c r="D32" s="1" t="s">
        <v>4929</v>
      </c>
      <c r="E32" s="1" t="s">
        <v>5558</v>
      </c>
      <c r="F32" s="1" t="s">
        <v>4929</v>
      </c>
      <c r="G32" s="1" t="s">
        <v>5559</v>
      </c>
      <c r="H32" s="1" t="s">
        <v>4929</v>
      </c>
      <c r="I32" s="1" t="s">
        <v>5560</v>
      </c>
      <c r="J32" s="1" t="s">
        <v>4929</v>
      </c>
      <c r="K32" s="1" t="s">
        <v>5561</v>
      </c>
      <c r="L32" s="1" t="s">
        <v>4929</v>
      </c>
      <c r="M32" s="1" t="s">
        <v>5562</v>
      </c>
      <c r="N32" s="1" t="s">
        <v>4929</v>
      </c>
      <c r="O32" s="1"/>
      <c r="P32" s="1"/>
      <c r="Q32" s="1"/>
    </row>
    <row r="33" spans="1:17" ht="15.5" x14ac:dyDescent="0.35">
      <c r="A33" s="1"/>
      <c r="B33" s="1"/>
      <c r="C33" s="1"/>
      <c r="D33" s="1"/>
      <c r="E33" s="1" t="s">
        <v>5563</v>
      </c>
      <c r="F33" s="1" t="s">
        <v>4929</v>
      </c>
      <c r="G33" s="1" t="s">
        <v>5559</v>
      </c>
      <c r="H33" s="1" t="s">
        <v>4929</v>
      </c>
      <c r="I33" s="1"/>
      <c r="J33" s="1"/>
      <c r="K33" s="1"/>
      <c r="L33" s="1"/>
      <c r="M33" s="1"/>
      <c r="N33" s="1"/>
      <c r="O33" s="1"/>
      <c r="P33" s="1"/>
      <c r="Q33" s="1"/>
    </row>
    <row r="34" spans="1:17" ht="15.5" x14ac:dyDescent="0.35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</row>
    <row r="35" spans="1:17" ht="15.5" x14ac:dyDescent="0.35">
      <c r="A35" s="1">
        <v>2143742045</v>
      </c>
      <c r="B35" s="1" t="s">
        <v>4938</v>
      </c>
      <c r="C35" s="1" t="s">
        <v>5564</v>
      </c>
      <c r="D35" s="1" t="s">
        <v>4938</v>
      </c>
      <c r="E35" s="1" t="s">
        <v>5565</v>
      </c>
      <c r="F35" s="1" t="s">
        <v>4938</v>
      </c>
      <c r="G35" s="1" t="s">
        <v>5566</v>
      </c>
      <c r="H35" s="1" t="s">
        <v>4938</v>
      </c>
      <c r="I35" s="1" t="s">
        <v>5567</v>
      </c>
      <c r="J35" s="1" t="s">
        <v>4938</v>
      </c>
      <c r="K35" s="1" t="s">
        <v>5568</v>
      </c>
      <c r="L35" s="1" t="s">
        <v>4938</v>
      </c>
      <c r="M35" s="1" t="s">
        <v>5569</v>
      </c>
      <c r="N35" s="1" t="s">
        <v>4938</v>
      </c>
      <c r="O35" s="1"/>
      <c r="P35" s="1"/>
      <c r="Q35" s="1"/>
    </row>
    <row r="36" spans="1:17" ht="15.5" x14ac:dyDescent="0.35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</row>
    <row r="37" spans="1:17" ht="15.5" x14ac:dyDescent="0.35">
      <c r="A37" s="1">
        <v>2143742583</v>
      </c>
      <c r="B37" s="1" t="s">
        <v>4948</v>
      </c>
      <c r="C37" s="1" t="s">
        <v>5570</v>
      </c>
      <c r="D37" s="1" t="s">
        <v>4948</v>
      </c>
      <c r="E37" s="1" t="s">
        <v>5571</v>
      </c>
      <c r="F37" s="1" t="s">
        <v>4948</v>
      </c>
      <c r="G37" s="1" t="s">
        <v>5572</v>
      </c>
      <c r="H37" s="1" t="s">
        <v>4948</v>
      </c>
      <c r="I37" s="1" t="s">
        <v>5573</v>
      </c>
      <c r="J37" s="1" t="s">
        <v>4948</v>
      </c>
      <c r="K37" s="1" t="s">
        <v>5574</v>
      </c>
      <c r="L37" s="1" t="s">
        <v>4948</v>
      </c>
      <c r="M37" s="1" t="s">
        <v>5575</v>
      </c>
      <c r="N37" s="1" t="s">
        <v>4948</v>
      </c>
      <c r="O37" s="1"/>
      <c r="P37" s="1"/>
      <c r="Q37" s="1"/>
    </row>
    <row r="38" spans="1:17" ht="15.5" x14ac:dyDescent="0.35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</row>
    <row r="39" spans="1:17" ht="15.5" x14ac:dyDescent="0.35">
      <c r="A39" s="1">
        <v>2143741231</v>
      </c>
      <c r="B39" s="1" t="s">
        <v>4961</v>
      </c>
      <c r="C39" s="1" t="s">
        <v>5576</v>
      </c>
      <c r="D39" s="1" t="s">
        <v>4961</v>
      </c>
      <c r="E39" s="1" t="s">
        <v>5577</v>
      </c>
      <c r="F39" s="1" t="s">
        <v>4961</v>
      </c>
      <c r="G39" s="1" t="s">
        <v>5578</v>
      </c>
      <c r="H39" s="1" t="s">
        <v>4961</v>
      </c>
      <c r="I39" s="1"/>
      <c r="J39" s="1"/>
      <c r="K39" s="1" t="s">
        <v>5579</v>
      </c>
      <c r="L39" s="1" t="s">
        <v>4961</v>
      </c>
      <c r="M39" s="1" t="s">
        <v>5580</v>
      </c>
      <c r="N39" s="1" t="s">
        <v>4961</v>
      </c>
      <c r="O39" s="1"/>
      <c r="P39" s="1"/>
      <c r="Q39" s="1"/>
    </row>
    <row r="40" spans="1:17" ht="15.5" x14ac:dyDescent="0.35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</row>
    <row r="41" spans="1:17" ht="15.5" x14ac:dyDescent="0.35">
      <c r="A41" s="1"/>
      <c r="B41" s="1"/>
      <c r="C41" s="1"/>
      <c r="D41" s="1"/>
      <c r="E41" s="1"/>
      <c r="F41" s="1"/>
      <c r="G41" s="1" t="s">
        <v>5581</v>
      </c>
      <c r="H41" s="1" t="s">
        <v>5582</v>
      </c>
      <c r="I41" s="1"/>
      <c r="J41" s="1"/>
      <c r="K41" s="1"/>
      <c r="L41" s="1"/>
      <c r="M41" s="1"/>
      <c r="N41" s="1"/>
      <c r="O41" s="1"/>
      <c r="P41" s="1"/>
      <c r="Q41" s="1"/>
    </row>
    <row r="42" spans="1:17" ht="15.5" x14ac:dyDescent="0.35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</row>
    <row r="43" spans="1:17" ht="15.5" x14ac:dyDescent="0.35">
      <c r="A43" s="1">
        <v>2143741029</v>
      </c>
      <c r="B43" s="1" t="s">
        <v>4967</v>
      </c>
      <c r="C43" s="1" t="s">
        <v>5583</v>
      </c>
      <c r="D43" s="1" t="s">
        <v>4967</v>
      </c>
      <c r="E43" s="1" t="s">
        <v>5584</v>
      </c>
      <c r="F43" s="1" t="s">
        <v>4967</v>
      </c>
      <c r="G43" s="1" t="s">
        <v>5585</v>
      </c>
      <c r="H43" s="1" t="s">
        <v>4967</v>
      </c>
      <c r="I43" s="1" t="s">
        <v>5586</v>
      </c>
      <c r="J43" s="1" t="s">
        <v>4967</v>
      </c>
      <c r="K43" s="1" t="s">
        <v>5587</v>
      </c>
      <c r="L43" s="1" t="s">
        <v>4967</v>
      </c>
      <c r="M43" s="1" t="s">
        <v>5588</v>
      </c>
      <c r="N43" s="1" t="s">
        <v>4967</v>
      </c>
      <c r="O43" s="1"/>
      <c r="P43" s="1"/>
      <c r="Q43" s="1"/>
    </row>
    <row r="44" spans="1:17" ht="15.5" x14ac:dyDescent="0.35">
      <c r="A44" s="1">
        <v>2143742847</v>
      </c>
      <c r="B44" s="1" t="s">
        <v>4967</v>
      </c>
      <c r="C44" s="1" t="s">
        <v>5589</v>
      </c>
      <c r="D44" s="1" t="s">
        <v>4967</v>
      </c>
      <c r="E44" s="1" t="s">
        <v>5590</v>
      </c>
      <c r="F44" s="1" t="s">
        <v>4967</v>
      </c>
      <c r="G44" s="1" t="s">
        <v>5591</v>
      </c>
      <c r="H44" s="1" t="s">
        <v>4967</v>
      </c>
      <c r="I44" s="1"/>
      <c r="J44" s="1"/>
      <c r="K44" s="1" t="s">
        <v>5592</v>
      </c>
      <c r="L44" s="1" t="s">
        <v>4967</v>
      </c>
      <c r="M44" s="1" t="s">
        <v>5593</v>
      </c>
      <c r="N44" s="1" t="s">
        <v>4967</v>
      </c>
      <c r="O44" s="1"/>
      <c r="P44" s="1"/>
      <c r="Q44" s="1"/>
    </row>
    <row r="45" spans="1:17" ht="15.5" x14ac:dyDescent="0.35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</row>
    <row r="46" spans="1:17" ht="15.5" x14ac:dyDescent="0.35">
      <c r="A46" s="1">
        <v>2143741328</v>
      </c>
      <c r="B46" s="1" t="s">
        <v>4978</v>
      </c>
      <c r="C46" s="1" t="s">
        <v>5594</v>
      </c>
      <c r="D46" s="1" t="s">
        <v>4978</v>
      </c>
      <c r="E46" s="1" t="s">
        <v>5595</v>
      </c>
      <c r="F46" s="1" t="s">
        <v>4978</v>
      </c>
      <c r="G46" s="1" t="s">
        <v>5596</v>
      </c>
      <c r="H46" s="1" t="s">
        <v>4978</v>
      </c>
      <c r="I46" s="1" t="s">
        <v>5597</v>
      </c>
      <c r="J46" s="1" t="s">
        <v>4978</v>
      </c>
      <c r="K46" s="1" t="s">
        <v>5598</v>
      </c>
      <c r="L46" s="1" t="s">
        <v>4978</v>
      </c>
      <c r="M46" s="1" t="s">
        <v>5599</v>
      </c>
      <c r="N46" s="1" t="s">
        <v>4978</v>
      </c>
      <c r="O46" s="1"/>
      <c r="P46" s="1"/>
      <c r="Q46" s="1"/>
    </row>
    <row r="47" spans="1:17" ht="15.5" x14ac:dyDescent="0.35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</row>
    <row r="48" spans="1:17" ht="15.5" x14ac:dyDescent="0.35">
      <c r="A48" s="1">
        <v>2143740867</v>
      </c>
      <c r="B48" s="1" t="s">
        <v>4984</v>
      </c>
      <c r="C48" s="1" t="s">
        <v>5600</v>
      </c>
      <c r="D48" s="1" t="s">
        <v>4984</v>
      </c>
      <c r="E48" s="1" t="s">
        <v>5601</v>
      </c>
      <c r="F48" s="1" t="s">
        <v>4984</v>
      </c>
      <c r="G48" s="1" t="s">
        <v>5602</v>
      </c>
      <c r="H48" s="1" t="s">
        <v>4984</v>
      </c>
      <c r="I48" s="1" t="s">
        <v>5603</v>
      </c>
      <c r="J48" s="1" t="s">
        <v>4984</v>
      </c>
      <c r="K48" s="1" t="s">
        <v>5604</v>
      </c>
      <c r="L48" s="1" t="s">
        <v>4984</v>
      </c>
      <c r="M48" s="1" t="s">
        <v>5605</v>
      </c>
      <c r="N48" s="1" t="s">
        <v>4984</v>
      </c>
      <c r="O48" s="1"/>
      <c r="P48" s="1"/>
      <c r="Q48" s="1"/>
    </row>
    <row r="49" spans="1:17" ht="15.5" x14ac:dyDescent="0.35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</row>
    <row r="50" spans="1:17" ht="15.5" x14ac:dyDescent="0.35">
      <c r="A50" s="1">
        <v>2143740869</v>
      </c>
      <c r="B50" s="1" t="s">
        <v>4989</v>
      </c>
      <c r="C50" s="1" t="s">
        <v>5606</v>
      </c>
      <c r="D50" s="1" t="s">
        <v>4989</v>
      </c>
      <c r="E50" s="1" t="s">
        <v>5607</v>
      </c>
      <c r="F50" s="1" t="s">
        <v>4989</v>
      </c>
      <c r="G50" s="1" t="s">
        <v>5608</v>
      </c>
      <c r="H50" s="1" t="s">
        <v>4989</v>
      </c>
      <c r="I50" s="1" t="s">
        <v>5609</v>
      </c>
      <c r="J50" s="1" t="s">
        <v>4989</v>
      </c>
      <c r="K50" s="1" t="s">
        <v>5610</v>
      </c>
      <c r="L50" s="1" t="s">
        <v>4989</v>
      </c>
      <c r="M50" s="1" t="s">
        <v>5611</v>
      </c>
      <c r="N50" s="1" t="s">
        <v>4989</v>
      </c>
      <c r="O50" s="1"/>
      <c r="P50" s="1"/>
      <c r="Q50" s="1"/>
    </row>
    <row r="51" spans="1:17" ht="15.5" x14ac:dyDescent="0.35">
      <c r="A51" s="1">
        <v>2143741571</v>
      </c>
      <c r="B51" s="1" t="s">
        <v>4989</v>
      </c>
      <c r="C51" s="1" t="s">
        <v>5606</v>
      </c>
      <c r="D51" s="1" t="s">
        <v>4989</v>
      </c>
      <c r="E51" s="1" t="s">
        <v>5612</v>
      </c>
      <c r="F51" s="1" t="s">
        <v>4989</v>
      </c>
      <c r="G51" s="1" t="s">
        <v>5613</v>
      </c>
      <c r="H51" s="1" t="s">
        <v>4989</v>
      </c>
      <c r="I51" s="1" t="s">
        <v>5609</v>
      </c>
      <c r="J51" s="1" t="s">
        <v>4989</v>
      </c>
      <c r="K51" s="1" t="s">
        <v>5614</v>
      </c>
      <c r="L51" s="1" t="s">
        <v>4989</v>
      </c>
      <c r="M51" s="1" t="s">
        <v>5615</v>
      </c>
      <c r="N51" s="1" t="s">
        <v>4989</v>
      </c>
      <c r="O51" s="1"/>
      <c r="P51" s="1"/>
      <c r="Q51" s="1"/>
    </row>
    <row r="52" spans="1:17" ht="15.5" x14ac:dyDescent="0.35">
      <c r="A52" s="1">
        <v>2143741571</v>
      </c>
      <c r="B52" s="1" t="s">
        <v>4989</v>
      </c>
      <c r="C52" s="1" t="s">
        <v>5616</v>
      </c>
      <c r="D52" s="1" t="s">
        <v>4989</v>
      </c>
      <c r="E52" s="1" t="s">
        <v>5612</v>
      </c>
      <c r="F52" s="1" t="s">
        <v>4989</v>
      </c>
      <c r="G52" s="1" t="s">
        <v>5613</v>
      </c>
      <c r="H52" s="1" t="s">
        <v>4989</v>
      </c>
      <c r="I52" s="1" t="s">
        <v>5617</v>
      </c>
      <c r="J52" s="1" t="s">
        <v>4989</v>
      </c>
      <c r="K52" s="1" t="s">
        <v>5618</v>
      </c>
      <c r="L52" s="1" t="s">
        <v>4989</v>
      </c>
      <c r="M52" s="1" t="s">
        <v>5619</v>
      </c>
      <c r="N52" s="1" t="s">
        <v>4989</v>
      </c>
      <c r="O52" s="1"/>
      <c r="P52" s="1"/>
      <c r="Q52" s="1"/>
    </row>
    <row r="53" spans="1:17" ht="15.5" x14ac:dyDescent="0.35">
      <c r="A53" s="1">
        <v>2143741829</v>
      </c>
      <c r="B53" s="1" t="s">
        <v>4989</v>
      </c>
      <c r="C53" s="1" t="s">
        <v>5620</v>
      </c>
      <c r="D53" s="1" t="s">
        <v>4989</v>
      </c>
      <c r="E53" s="1" t="s">
        <v>5621</v>
      </c>
      <c r="F53" s="1" t="s">
        <v>4989</v>
      </c>
      <c r="G53" s="1" t="s">
        <v>5622</v>
      </c>
      <c r="H53" s="1" t="s">
        <v>4989</v>
      </c>
      <c r="I53" s="1" t="s">
        <v>5623</v>
      </c>
      <c r="J53" s="1" t="s">
        <v>4989</v>
      </c>
      <c r="K53" s="1" t="s">
        <v>5618</v>
      </c>
      <c r="L53" s="1" t="s">
        <v>4989</v>
      </c>
      <c r="M53" s="1" t="s">
        <v>5624</v>
      </c>
      <c r="N53" s="1" t="s">
        <v>4989</v>
      </c>
      <c r="O53" s="1"/>
      <c r="P53" s="1"/>
      <c r="Q53" s="1"/>
    </row>
    <row r="54" spans="1:17" ht="15.5" x14ac:dyDescent="0.35">
      <c r="A54" s="1">
        <v>2143742553</v>
      </c>
      <c r="B54" s="1" t="s">
        <v>4989</v>
      </c>
      <c r="C54" s="1" t="s">
        <v>5625</v>
      </c>
      <c r="D54" s="1" t="s">
        <v>4989</v>
      </c>
      <c r="E54" s="1" t="s">
        <v>5626</v>
      </c>
      <c r="F54" s="1" t="s">
        <v>4989</v>
      </c>
      <c r="G54" s="1" t="s">
        <v>5627</v>
      </c>
      <c r="H54" s="1" t="s">
        <v>4989</v>
      </c>
      <c r="I54" s="1" t="s">
        <v>5628</v>
      </c>
      <c r="J54" s="1" t="s">
        <v>4989</v>
      </c>
      <c r="K54" s="1"/>
      <c r="L54" s="1"/>
      <c r="M54" s="1" t="s">
        <v>5624</v>
      </c>
      <c r="N54" s="1" t="s">
        <v>4989</v>
      </c>
      <c r="O54" s="1"/>
      <c r="P54" s="1"/>
      <c r="Q54" s="1"/>
    </row>
    <row r="55" spans="1:17" ht="15.5" x14ac:dyDescent="0.35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</row>
    <row r="56" spans="1:17" ht="15.5" x14ac:dyDescent="0.35">
      <c r="A56" s="1">
        <v>2143740509</v>
      </c>
      <c r="B56" s="1" t="s">
        <v>5018</v>
      </c>
      <c r="C56" s="1" t="s">
        <v>5629</v>
      </c>
      <c r="D56" s="1" t="s">
        <v>5018</v>
      </c>
      <c r="E56" s="1" t="s">
        <v>5630</v>
      </c>
      <c r="F56" s="1" t="s">
        <v>5018</v>
      </c>
      <c r="G56" s="1" t="s">
        <v>5631</v>
      </c>
      <c r="H56" s="1" t="s">
        <v>5018</v>
      </c>
      <c r="I56" s="1" t="s">
        <v>5632</v>
      </c>
      <c r="J56" s="1" t="s">
        <v>5018</v>
      </c>
      <c r="K56" s="1" t="s">
        <v>5633</v>
      </c>
      <c r="L56" s="1" t="s">
        <v>5018</v>
      </c>
      <c r="M56" s="1" t="s">
        <v>5634</v>
      </c>
      <c r="N56" s="1" t="s">
        <v>5018</v>
      </c>
      <c r="O56" s="1"/>
      <c r="P56" s="1"/>
      <c r="Q56" s="1"/>
    </row>
    <row r="57" spans="1:17" ht="15.5" x14ac:dyDescent="0.35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</row>
    <row r="58" spans="1:17" ht="15.5" x14ac:dyDescent="0.35">
      <c r="A58" s="1">
        <v>2143742597</v>
      </c>
      <c r="B58" s="1" t="s">
        <v>5024</v>
      </c>
      <c r="C58" s="1" t="s">
        <v>5635</v>
      </c>
      <c r="D58" s="1" t="s">
        <v>5024</v>
      </c>
      <c r="E58" s="1" t="s">
        <v>5636</v>
      </c>
      <c r="F58" s="1" t="s">
        <v>5024</v>
      </c>
      <c r="G58" s="1" t="s">
        <v>5637</v>
      </c>
      <c r="H58" s="1" t="s">
        <v>5024</v>
      </c>
      <c r="I58" s="1" t="s">
        <v>5638</v>
      </c>
      <c r="J58" s="1" t="s">
        <v>5024</v>
      </c>
      <c r="K58" s="1" t="s">
        <v>5639</v>
      </c>
      <c r="L58" s="1" t="s">
        <v>5024</v>
      </c>
      <c r="M58" s="1" t="s">
        <v>5640</v>
      </c>
      <c r="N58" s="1" t="s">
        <v>5024</v>
      </c>
      <c r="O58" s="1"/>
      <c r="P58" s="1"/>
      <c r="Q58" s="1"/>
    </row>
    <row r="59" spans="1:17" ht="15.5" x14ac:dyDescent="0.35">
      <c r="A59" s="1">
        <v>2143742850</v>
      </c>
      <c r="B59" s="1" t="s">
        <v>5024</v>
      </c>
      <c r="C59" s="1" t="s">
        <v>5641</v>
      </c>
      <c r="D59" s="1" t="s">
        <v>5024</v>
      </c>
      <c r="E59" s="1" t="s">
        <v>5642</v>
      </c>
      <c r="F59" s="1" t="s">
        <v>5024</v>
      </c>
      <c r="G59" s="1" t="s">
        <v>5643</v>
      </c>
      <c r="H59" s="1" t="s">
        <v>5024</v>
      </c>
      <c r="I59" s="1" t="s">
        <v>5644</v>
      </c>
      <c r="J59" s="1" t="s">
        <v>5024</v>
      </c>
      <c r="K59" s="1" t="s">
        <v>5645</v>
      </c>
      <c r="L59" s="1" t="s">
        <v>5024</v>
      </c>
      <c r="M59" s="1" t="s">
        <v>5646</v>
      </c>
      <c r="N59" s="1" t="s">
        <v>5024</v>
      </c>
      <c r="O59" s="1"/>
      <c r="P59" s="1"/>
      <c r="Q59" s="1"/>
    </row>
    <row r="60" spans="1:17" ht="15.5" x14ac:dyDescent="0.35">
      <c r="A60" s="1"/>
      <c r="B60" s="1"/>
      <c r="C60" s="1" t="s">
        <v>5647</v>
      </c>
      <c r="D60" s="1" t="s">
        <v>5024</v>
      </c>
      <c r="E60" s="1" t="s">
        <v>5648</v>
      </c>
      <c r="F60" s="1" t="s">
        <v>5024</v>
      </c>
      <c r="G60" s="1"/>
      <c r="H60" s="1"/>
      <c r="I60" s="1"/>
      <c r="J60" s="1"/>
      <c r="K60" s="1"/>
      <c r="L60" s="1"/>
      <c r="M60" s="1" t="s">
        <v>5649</v>
      </c>
      <c r="N60" s="1" t="s">
        <v>5024</v>
      </c>
      <c r="O60" s="1"/>
      <c r="P60" s="1"/>
      <c r="Q60" s="1"/>
    </row>
    <row r="61" spans="1:17" ht="15.5" x14ac:dyDescent="0.35">
      <c r="A61" s="1"/>
      <c r="B61" s="1"/>
      <c r="C61" s="1" t="s">
        <v>5650</v>
      </c>
      <c r="D61" s="1" t="s">
        <v>5024</v>
      </c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</row>
    <row r="62" spans="1:17" ht="15.5" x14ac:dyDescent="0.35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</row>
    <row r="63" spans="1:17" ht="15.5" x14ac:dyDescent="0.35">
      <c r="A63" s="1">
        <v>2143741609</v>
      </c>
      <c r="B63" s="1" t="s">
        <v>5044</v>
      </c>
      <c r="C63" s="1" t="s">
        <v>5651</v>
      </c>
      <c r="D63" s="1" t="s">
        <v>5044</v>
      </c>
      <c r="E63" s="1" t="s">
        <v>5652</v>
      </c>
      <c r="F63" s="1" t="s">
        <v>5044</v>
      </c>
      <c r="G63" s="1" t="s">
        <v>5653</v>
      </c>
      <c r="H63" s="1" t="s">
        <v>5044</v>
      </c>
      <c r="I63" s="1" t="s">
        <v>5654</v>
      </c>
      <c r="J63" s="1" t="s">
        <v>5044</v>
      </c>
      <c r="K63" s="1" t="s">
        <v>5655</v>
      </c>
      <c r="L63" s="1" t="s">
        <v>5044</v>
      </c>
      <c r="M63" s="1" t="s">
        <v>5656</v>
      </c>
      <c r="N63" s="1" t="s">
        <v>5044</v>
      </c>
      <c r="O63" s="1"/>
      <c r="P63" s="1"/>
      <c r="Q63" s="1"/>
    </row>
    <row r="64" spans="1:17" ht="15.5" x14ac:dyDescent="0.35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</row>
    <row r="65" spans="1:17" ht="15.5" x14ac:dyDescent="0.35">
      <c r="A65" s="1">
        <v>2143740344</v>
      </c>
      <c r="B65" s="1" t="s">
        <v>5050</v>
      </c>
      <c r="C65" s="1" t="s">
        <v>5657</v>
      </c>
      <c r="D65" s="1" t="s">
        <v>5050</v>
      </c>
      <c r="E65" s="1" t="s">
        <v>5658</v>
      </c>
      <c r="F65" s="1" t="s">
        <v>5050</v>
      </c>
      <c r="G65" s="1" t="s">
        <v>5659</v>
      </c>
      <c r="H65" s="1" t="s">
        <v>5050</v>
      </c>
      <c r="I65" s="1" t="s">
        <v>5660</v>
      </c>
      <c r="J65" s="1" t="s">
        <v>5050</v>
      </c>
      <c r="K65" s="1" t="s">
        <v>5661</v>
      </c>
      <c r="L65" s="1" t="s">
        <v>5050</v>
      </c>
      <c r="M65" s="1" t="s">
        <v>5662</v>
      </c>
      <c r="N65" s="1" t="s">
        <v>5050</v>
      </c>
      <c r="O65" s="1"/>
      <c r="P65" s="1"/>
      <c r="Q65" s="1"/>
    </row>
    <row r="66" spans="1:17" ht="15.5" x14ac:dyDescent="0.35">
      <c r="A66" s="1">
        <v>2143740517</v>
      </c>
      <c r="B66" s="1" t="s">
        <v>5050</v>
      </c>
      <c r="C66" s="1" t="s">
        <v>5663</v>
      </c>
      <c r="D66" s="1" t="s">
        <v>5050</v>
      </c>
      <c r="E66" s="1" t="s">
        <v>5664</v>
      </c>
      <c r="F66" s="1" t="s">
        <v>5050</v>
      </c>
      <c r="G66" s="1" t="s">
        <v>5665</v>
      </c>
      <c r="H66" s="1" t="s">
        <v>5050</v>
      </c>
      <c r="I66" s="1" t="s">
        <v>5666</v>
      </c>
      <c r="J66" s="1" t="s">
        <v>5050</v>
      </c>
      <c r="K66" s="1" t="s">
        <v>5667</v>
      </c>
      <c r="L66" s="1" t="s">
        <v>5050</v>
      </c>
      <c r="M66" s="1" t="s">
        <v>5668</v>
      </c>
      <c r="N66" s="1" t="s">
        <v>5050</v>
      </c>
      <c r="O66" s="1"/>
      <c r="P66" s="1"/>
      <c r="Q66" s="1"/>
    </row>
    <row r="67" spans="1:17" ht="15.5" x14ac:dyDescent="0.35">
      <c r="A67" s="1">
        <v>2143741740</v>
      </c>
      <c r="B67" s="1" t="s">
        <v>5050</v>
      </c>
      <c r="C67" s="1" t="s">
        <v>5669</v>
      </c>
      <c r="D67" s="1" t="s">
        <v>5050</v>
      </c>
      <c r="E67" s="1" t="s">
        <v>5670</v>
      </c>
      <c r="F67" s="1" t="s">
        <v>5050</v>
      </c>
      <c r="G67" s="1" t="s">
        <v>5671</v>
      </c>
      <c r="H67" s="1" t="s">
        <v>5050</v>
      </c>
      <c r="I67" s="1" t="s">
        <v>5672</v>
      </c>
      <c r="J67" s="1" t="s">
        <v>5050</v>
      </c>
      <c r="K67" s="1" t="s">
        <v>5673</v>
      </c>
      <c r="L67" s="1" t="s">
        <v>5050</v>
      </c>
      <c r="M67" s="1" t="s">
        <v>5674</v>
      </c>
      <c r="N67" s="1" t="s">
        <v>5050</v>
      </c>
      <c r="O67" s="1"/>
      <c r="P67" s="1"/>
      <c r="Q67" s="1"/>
    </row>
    <row r="68" spans="1:17" ht="15.5" x14ac:dyDescent="0.35">
      <c r="A68" s="1"/>
      <c r="B68" s="1"/>
      <c r="C68" s="1" t="s">
        <v>5675</v>
      </c>
      <c r="D68" s="1" t="s">
        <v>5050</v>
      </c>
      <c r="E68" s="1" t="s">
        <v>5676</v>
      </c>
      <c r="F68" s="1" t="s">
        <v>5050</v>
      </c>
      <c r="G68" s="1" t="s">
        <v>5677</v>
      </c>
      <c r="H68" s="1" t="s">
        <v>5050</v>
      </c>
      <c r="I68" s="1"/>
      <c r="J68" s="1"/>
      <c r="K68" s="1"/>
      <c r="L68" s="1"/>
      <c r="M68" s="1" t="s">
        <v>5678</v>
      </c>
      <c r="N68" s="1" t="s">
        <v>5050</v>
      </c>
      <c r="O68" s="1"/>
      <c r="P68" s="1"/>
      <c r="Q68" s="1"/>
    </row>
    <row r="69" spans="1:17" ht="15.5" x14ac:dyDescent="0.35">
      <c r="A69" s="1"/>
      <c r="B69" s="1"/>
      <c r="C69" s="1" t="s">
        <v>5679</v>
      </c>
      <c r="D69" s="1" t="s">
        <v>5050</v>
      </c>
      <c r="E69" s="1" t="s">
        <v>5680</v>
      </c>
      <c r="F69" s="1" t="s">
        <v>5050</v>
      </c>
      <c r="G69" s="1" t="s">
        <v>5681</v>
      </c>
      <c r="H69" s="1" t="s">
        <v>5050</v>
      </c>
      <c r="I69" s="1"/>
      <c r="J69" s="1"/>
      <c r="K69" s="1"/>
      <c r="L69" s="1"/>
      <c r="M69" s="1" t="s">
        <v>5682</v>
      </c>
      <c r="N69" s="1" t="s">
        <v>5050</v>
      </c>
      <c r="O69" s="1"/>
      <c r="P69" s="1"/>
      <c r="Q69" s="1"/>
    </row>
    <row r="70" spans="1:17" ht="15.5" x14ac:dyDescent="0.35">
      <c r="A70" s="1"/>
      <c r="B70" s="1"/>
      <c r="C70" s="1"/>
      <c r="D70" s="1"/>
      <c r="E70" s="1" t="s">
        <v>5683</v>
      </c>
      <c r="F70" s="1" t="s">
        <v>5050</v>
      </c>
      <c r="G70" s="1" t="s">
        <v>5684</v>
      </c>
      <c r="H70" s="1" t="s">
        <v>5050</v>
      </c>
      <c r="I70" s="1"/>
      <c r="J70" s="1"/>
      <c r="K70" s="1"/>
      <c r="L70" s="1"/>
      <c r="M70" s="1" t="s">
        <v>5685</v>
      </c>
      <c r="N70" s="1" t="s">
        <v>5050</v>
      </c>
      <c r="O70" s="1"/>
      <c r="P70" s="1"/>
      <c r="Q70" s="1"/>
    </row>
    <row r="71" spans="1:17" ht="15.5" x14ac:dyDescent="0.35">
      <c r="A71" s="1"/>
      <c r="B71" s="1"/>
      <c r="C71" s="1"/>
      <c r="D71" s="1"/>
      <c r="E71" s="1" t="s">
        <v>5686</v>
      </c>
      <c r="F71" s="1" t="s">
        <v>5050</v>
      </c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</row>
    <row r="72" spans="1:17" ht="15.5" x14ac:dyDescent="0.35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</row>
    <row r="73" spans="1:17" ht="15.5" x14ac:dyDescent="0.35">
      <c r="A73" s="1">
        <v>2143740571</v>
      </c>
      <c r="B73" s="1" t="s">
        <v>5687</v>
      </c>
      <c r="C73" s="1" t="s">
        <v>5688</v>
      </c>
      <c r="D73" s="1" t="s">
        <v>5687</v>
      </c>
      <c r="E73" s="1" t="s">
        <v>5689</v>
      </c>
      <c r="F73" s="1" t="s">
        <v>5687</v>
      </c>
      <c r="G73" s="1" t="s">
        <v>5690</v>
      </c>
      <c r="H73" s="1" t="s">
        <v>5687</v>
      </c>
      <c r="I73" s="1" t="s">
        <v>5691</v>
      </c>
      <c r="J73" s="1" t="s">
        <v>5687</v>
      </c>
      <c r="K73" s="1" t="s">
        <v>5692</v>
      </c>
      <c r="L73" s="1" t="s">
        <v>5687</v>
      </c>
      <c r="M73" s="1"/>
      <c r="N73" s="1"/>
      <c r="O73" s="1"/>
      <c r="P73" s="1"/>
      <c r="Q73" s="1"/>
    </row>
    <row r="74" spans="1:17" ht="15.5" x14ac:dyDescent="0.35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</row>
    <row r="75" spans="1:17" ht="15.5" x14ac:dyDescent="0.35">
      <c r="A75" s="1">
        <v>2143740626</v>
      </c>
      <c r="B75" s="1" t="s">
        <v>5073</v>
      </c>
      <c r="C75" s="1" t="s">
        <v>5693</v>
      </c>
      <c r="D75" s="1" t="s">
        <v>5073</v>
      </c>
      <c r="E75" s="1" t="s">
        <v>5694</v>
      </c>
      <c r="F75" s="1" t="s">
        <v>5073</v>
      </c>
      <c r="G75" s="1" t="s">
        <v>5695</v>
      </c>
      <c r="H75" s="1" t="s">
        <v>5073</v>
      </c>
      <c r="I75" s="1" t="s">
        <v>5696</v>
      </c>
      <c r="J75" s="1" t="s">
        <v>5073</v>
      </c>
      <c r="K75" s="1" t="s">
        <v>5697</v>
      </c>
      <c r="L75" s="1" t="s">
        <v>5073</v>
      </c>
      <c r="M75" s="1" t="s">
        <v>5698</v>
      </c>
      <c r="N75" s="1" t="s">
        <v>5073</v>
      </c>
      <c r="O75" s="1"/>
      <c r="P75" s="1"/>
      <c r="Q75" s="1"/>
    </row>
    <row r="76" spans="1:17" ht="15.5" x14ac:dyDescent="0.35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</row>
    <row r="77" spans="1:17" ht="15.5" x14ac:dyDescent="0.35">
      <c r="A77" s="1">
        <v>2143740343</v>
      </c>
      <c r="B77" s="1" t="s">
        <v>5091</v>
      </c>
      <c r="C77" s="1" t="s">
        <v>5699</v>
      </c>
      <c r="D77" s="1" t="s">
        <v>5091</v>
      </c>
      <c r="E77" s="1" t="s">
        <v>5700</v>
      </c>
      <c r="F77" s="1" t="s">
        <v>5091</v>
      </c>
      <c r="G77" s="1" t="s">
        <v>5701</v>
      </c>
      <c r="H77" s="1" t="s">
        <v>5091</v>
      </c>
      <c r="I77" s="1" t="s">
        <v>5702</v>
      </c>
      <c r="J77" s="1" t="s">
        <v>5091</v>
      </c>
      <c r="K77" s="1" t="s">
        <v>5703</v>
      </c>
      <c r="L77" s="1" t="s">
        <v>5091</v>
      </c>
      <c r="M77" s="1" t="s">
        <v>5704</v>
      </c>
      <c r="N77" s="1" t="s">
        <v>5091</v>
      </c>
      <c r="O77" s="1"/>
      <c r="P77" s="1"/>
      <c r="Q77" s="1"/>
    </row>
    <row r="78" spans="1:17" ht="15.5" x14ac:dyDescent="0.35">
      <c r="A78" s="1">
        <v>2143741545</v>
      </c>
      <c r="B78" s="1" t="s">
        <v>5091</v>
      </c>
      <c r="C78" s="1" t="s">
        <v>5705</v>
      </c>
      <c r="D78" s="1" t="s">
        <v>5091</v>
      </c>
      <c r="E78" s="1" t="s">
        <v>5706</v>
      </c>
      <c r="F78" s="1" t="s">
        <v>5091</v>
      </c>
      <c r="G78" s="1" t="s">
        <v>5707</v>
      </c>
      <c r="H78" s="1" t="s">
        <v>5091</v>
      </c>
      <c r="I78" s="1" t="s">
        <v>5708</v>
      </c>
      <c r="J78" s="1" t="s">
        <v>5091</v>
      </c>
      <c r="K78" s="1" t="s">
        <v>5709</v>
      </c>
      <c r="L78" s="1" t="s">
        <v>5091</v>
      </c>
      <c r="M78" s="1" t="s">
        <v>5710</v>
      </c>
      <c r="N78" s="1" t="s">
        <v>5091</v>
      </c>
      <c r="O78" s="1"/>
      <c r="P78" s="1"/>
      <c r="Q78" s="1"/>
    </row>
    <row r="79" spans="1:17" ht="15.5" x14ac:dyDescent="0.35">
      <c r="A79" s="1">
        <v>2143741699</v>
      </c>
      <c r="B79" s="1" t="s">
        <v>5091</v>
      </c>
      <c r="C79" s="1" t="s">
        <v>5711</v>
      </c>
      <c r="D79" s="1" t="s">
        <v>5091</v>
      </c>
      <c r="E79" s="1" t="s">
        <v>5712</v>
      </c>
      <c r="F79" s="1" t="s">
        <v>5091</v>
      </c>
      <c r="G79" s="1" t="s">
        <v>5713</v>
      </c>
      <c r="H79" s="1" t="s">
        <v>5091</v>
      </c>
      <c r="I79" s="1" t="s">
        <v>5714</v>
      </c>
      <c r="J79" s="1" t="s">
        <v>5091</v>
      </c>
      <c r="K79" s="1" t="s">
        <v>5715</v>
      </c>
      <c r="L79" s="1" t="s">
        <v>5091</v>
      </c>
      <c r="M79" s="1" t="s">
        <v>5716</v>
      </c>
      <c r="N79" s="1" t="s">
        <v>5091</v>
      </c>
      <c r="O79" s="1"/>
      <c r="P79" s="1"/>
      <c r="Q79" s="1"/>
    </row>
    <row r="80" spans="1:17" ht="15.5" x14ac:dyDescent="0.35">
      <c r="A80" s="1">
        <v>2143741774</v>
      </c>
      <c r="B80" s="1" t="s">
        <v>5091</v>
      </c>
      <c r="C80" s="1" t="s">
        <v>5717</v>
      </c>
      <c r="D80" s="1" t="s">
        <v>5091</v>
      </c>
      <c r="E80" s="1" t="s">
        <v>5718</v>
      </c>
      <c r="F80" s="1" t="s">
        <v>5091</v>
      </c>
      <c r="G80" s="1" t="s">
        <v>5719</v>
      </c>
      <c r="H80" s="1" t="s">
        <v>5091</v>
      </c>
      <c r="I80" s="1" t="s">
        <v>5720</v>
      </c>
      <c r="J80" s="1" t="s">
        <v>5091</v>
      </c>
      <c r="K80" s="1" t="s">
        <v>5721</v>
      </c>
      <c r="L80" s="1" t="s">
        <v>5091</v>
      </c>
      <c r="M80" s="1" t="s">
        <v>5722</v>
      </c>
      <c r="N80" s="1" t="s">
        <v>5091</v>
      </c>
      <c r="O80" s="1"/>
      <c r="P80" s="1"/>
      <c r="Q80" s="1"/>
    </row>
    <row r="81" spans="1:17" ht="15.5" x14ac:dyDescent="0.35">
      <c r="A81" s="1"/>
      <c r="B81" s="1"/>
      <c r="C81" s="1" t="s">
        <v>5723</v>
      </c>
      <c r="D81" s="1" t="s">
        <v>5091</v>
      </c>
      <c r="E81" s="1" t="s">
        <v>5724</v>
      </c>
      <c r="F81" s="1" t="s">
        <v>5091</v>
      </c>
      <c r="G81" s="1" t="s">
        <v>5725</v>
      </c>
      <c r="H81" s="1" t="s">
        <v>5091</v>
      </c>
      <c r="I81" s="1"/>
      <c r="J81" s="1"/>
      <c r="K81" s="1" t="s">
        <v>5726</v>
      </c>
      <c r="L81" s="1" t="s">
        <v>5091</v>
      </c>
      <c r="M81" s="1" t="s">
        <v>5727</v>
      </c>
      <c r="N81" s="1" t="s">
        <v>5091</v>
      </c>
      <c r="O81" s="1"/>
      <c r="P81" s="1"/>
      <c r="Q81" s="1"/>
    </row>
    <row r="82" spans="1:17" ht="15.5" x14ac:dyDescent="0.35">
      <c r="A82" s="1"/>
      <c r="B82" s="1"/>
      <c r="C82" s="1"/>
      <c r="D82" s="1"/>
      <c r="E82" s="1"/>
      <c r="F82" s="1"/>
      <c r="G82" s="1" t="s">
        <v>5728</v>
      </c>
      <c r="H82" s="1" t="s">
        <v>5091</v>
      </c>
      <c r="I82" s="1"/>
      <c r="J82" s="1"/>
      <c r="K82" s="1" t="s">
        <v>5729</v>
      </c>
      <c r="L82" s="1" t="s">
        <v>5091</v>
      </c>
      <c r="M82" s="1" t="s">
        <v>5730</v>
      </c>
      <c r="N82" s="1" t="s">
        <v>5091</v>
      </c>
      <c r="O82" s="1"/>
      <c r="P82" s="1"/>
      <c r="Q82" s="1"/>
    </row>
    <row r="83" spans="1:17" ht="15.5" x14ac:dyDescent="0.35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</row>
    <row r="84" spans="1:17" ht="15.5" x14ac:dyDescent="0.35">
      <c r="A84" s="1">
        <v>2143740492</v>
      </c>
      <c r="B84" s="1" t="s">
        <v>5124</v>
      </c>
      <c r="C84" s="1" t="s">
        <v>5731</v>
      </c>
      <c r="D84" s="1" t="s">
        <v>5124</v>
      </c>
      <c r="E84" s="1" t="s">
        <v>5732</v>
      </c>
      <c r="F84" s="1" t="s">
        <v>5124</v>
      </c>
      <c r="G84" s="1" t="s">
        <v>5733</v>
      </c>
      <c r="H84" s="1" t="s">
        <v>5124</v>
      </c>
      <c r="I84" s="1" t="s">
        <v>5734</v>
      </c>
      <c r="J84" s="1" t="s">
        <v>5124</v>
      </c>
      <c r="K84" s="1" t="s">
        <v>5735</v>
      </c>
      <c r="L84" s="1" t="s">
        <v>5124</v>
      </c>
      <c r="M84" s="1" t="s">
        <v>5736</v>
      </c>
      <c r="N84" s="1" t="s">
        <v>5124</v>
      </c>
      <c r="O84" s="1"/>
      <c r="P84" s="1"/>
      <c r="Q84" s="1"/>
    </row>
    <row r="85" spans="1:17" ht="15.5" x14ac:dyDescent="0.35">
      <c r="A85" s="1">
        <v>2143741421</v>
      </c>
      <c r="B85" s="1" t="s">
        <v>5124</v>
      </c>
      <c r="C85" s="1" t="s">
        <v>5737</v>
      </c>
      <c r="D85" s="1" t="s">
        <v>5124</v>
      </c>
      <c r="E85" s="1" t="s">
        <v>5738</v>
      </c>
      <c r="F85" s="1" t="s">
        <v>5124</v>
      </c>
      <c r="G85" s="1"/>
      <c r="H85" s="1"/>
      <c r="I85" s="1"/>
      <c r="J85" s="1"/>
      <c r="K85" s="1" t="s">
        <v>5739</v>
      </c>
      <c r="L85" s="1" t="s">
        <v>5124</v>
      </c>
      <c r="M85" s="1"/>
      <c r="N85" s="1"/>
      <c r="O85" s="1"/>
      <c r="P85" s="1"/>
      <c r="Q85" s="1"/>
    </row>
    <row r="86" spans="1:17" ht="15.5" x14ac:dyDescent="0.35">
      <c r="A86" s="1"/>
      <c r="B86" s="1"/>
      <c r="C86" s="1"/>
      <c r="D86" s="1"/>
      <c r="E86" s="1"/>
      <c r="F86" s="1"/>
      <c r="G86" s="1"/>
      <c r="H86" s="1"/>
      <c r="I86" s="1"/>
      <c r="J86" s="1"/>
      <c r="K86" s="1" t="s">
        <v>5740</v>
      </c>
      <c r="L86" s="1" t="s">
        <v>5124</v>
      </c>
      <c r="M86" s="1"/>
      <c r="N86" s="1"/>
      <c r="O86" s="1"/>
      <c r="P86" s="1"/>
      <c r="Q86" s="1"/>
    </row>
    <row r="87" spans="1:17" ht="15.5" x14ac:dyDescent="0.35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</row>
    <row r="88" spans="1:17" ht="15.5" x14ac:dyDescent="0.35">
      <c r="A88" s="1">
        <v>2143742467</v>
      </c>
      <c r="B88" s="1" t="s">
        <v>5135</v>
      </c>
      <c r="C88" s="1" t="s">
        <v>5741</v>
      </c>
      <c r="D88" s="1" t="s">
        <v>5135</v>
      </c>
      <c r="E88" s="1" t="s">
        <v>5742</v>
      </c>
      <c r="F88" s="1" t="s">
        <v>5135</v>
      </c>
      <c r="G88" s="1" t="s">
        <v>5743</v>
      </c>
      <c r="H88" s="1" t="s">
        <v>5135</v>
      </c>
      <c r="I88" s="1" t="s">
        <v>5744</v>
      </c>
      <c r="J88" s="1" t="s">
        <v>5135</v>
      </c>
      <c r="K88" s="1" t="s">
        <v>5745</v>
      </c>
      <c r="L88" s="1" t="s">
        <v>5135</v>
      </c>
      <c r="M88" s="1" t="s">
        <v>5746</v>
      </c>
      <c r="N88" s="1" t="s">
        <v>5135</v>
      </c>
      <c r="O88" s="1"/>
      <c r="P88" s="1"/>
      <c r="Q88" s="1"/>
    </row>
    <row r="89" spans="1:17" ht="15.5" x14ac:dyDescent="0.35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</row>
    <row r="90" spans="1:17" ht="15.5" x14ac:dyDescent="0.35">
      <c r="A90" s="1">
        <v>2143742424</v>
      </c>
      <c r="B90" s="1" t="s">
        <v>5141</v>
      </c>
      <c r="C90" s="1" t="s">
        <v>5747</v>
      </c>
      <c r="D90" s="1" t="s">
        <v>5141</v>
      </c>
      <c r="E90" s="1"/>
      <c r="F90" s="1"/>
      <c r="G90" s="1" t="s">
        <v>5748</v>
      </c>
      <c r="H90" s="1" t="s">
        <v>5141</v>
      </c>
      <c r="I90" s="1" t="s">
        <v>5749</v>
      </c>
      <c r="J90" s="1" t="s">
        <v>5750</v>
      </c>
      <c r="K90" s="1" t="s">
        <v>5751</v>
      </c>
      <c r="L90" s="1" t="s">
        <v>5141</v>
      </c>
      <c r="M90" s="1" t="s">
        <v>5752</v>
      </c>
      <c r="N90" s="1" t="s">
        <v>5141</v>
      </c>
      <c r="O90" s="1"/>
      <c r="P90" s="1"/>
      <c r="Q90" s="1"/>
    </row>
    <row r="91" spans="1:17" ht="15.5" x14ac:dyDescent="0.35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</row>
    <row r="92" spans="1:17" ht="15.5" x14ac:dyDescent="0.35">
      <c r="A92" s="1">
        <v>2143742021</v>
      </c>
      <c r="B92" s="1" t="s">
        <v>5750</v>
      </c>
      <c r="C92" s="1"/>
      <c r="D92" s="1"/>
      <c r="E92" s="1"/>
      <c r="F92" s="1"/>
      <c r="G92" s="1" t="s">
        <v>5753</v>
      </c>
      <c r="H92" s="1" t="s">
        <v>5750</v>
      </c>
      <c r="I92" s="1" t="s">
        <v>5749</v>
      </c>
      <c r="J92" s="1" t="s">
        <v>5750</v>
      </c>
      <c r="K92" s="1" t="s">
        <v>5754</v>
      </c>
      <c r="L92" s="1" t="s">
        <v>5750</v>
      </c>
      <c r="M92" s="1" t="s">
        <v>5755</v>
      </c>
      <c r="N92" s="1" t="s">
        <v>5750</v>
      </c>
      <c r="O92" s="1"/>
      <c r="P92" s="1"/>
      <c r="Q92" s="1"/>
    </row>
    <row r="93" spans="1:17" ht="15.5" x14ac:dyDescent="0.35">
      <c r="A93" s="1"/>
      <c r="B93" s="1"/>
      <c r="C93" s="1"/>
      <c r="D93" s="1"/>
      <c r="E93" s="1"/>
      <c r="F93" s="1"/>
      <c r="G93" s="1" t="s">
        <v>5753</v>
      </c>
      <c r="H93" s="1" t="s">
        <v>5750</v>
      </c>
      <c r="I93" s="1"/>
      <c r="J93" s="1"/>
      <c r="K93" s="1" t="s">
        <v>5754</v>
      </c>
      <c r="L93" s="1" t="s">
        <v>5750</v>
      </c>
      <c r="M93" s="1" t="s">
        <v>5755</v>
      </c>
      <c r="N93" s="1" t="s">
        <v>5750</v>
      </c>
      <c r="O93" s="1"/>
      <c r="P93" s="1"/>
      <c r="Q93" s="1"/>
    </row>
    <row r="94" spans="1:17" ht="15.5" x14ac:dyDescent="0.35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</row>
    <row r="95" spans="1:17" ht="15.5" x14ac:dyDescent="0.35">
      <c r="A95" s="1">
        <v>2143740347</v>
      </c>
      <c r="B95" s="1" t="s">
        <v>5147</v>
      </c>
      <c r="C95" s="1" t="s">
        <v>5756</v>
      </c>
      <c r="D95" s="1" t="s">
        <v>5147</v>
      </c>
      <c r="E95" s="1" t="s">
        <v>5757</v>
      </c>
      <c r="F95" s="1" t="s">
        <v>5147</v>
      </c>
      <c r="G95" s="1" t="s">
        <v>5758</v>
      </c>
      <c r="H95" s="1" t="s">
        <v>5147</v>
      </c>
      <c r="I95" s="1" t="s">
        <v>5759</v>
      </c>
      <c r="J95" s="1" t="s">
        <v>5147</v>
      </c>
      <c r="K95" s="1" t="s">
        <v>5760</v>
      </c>
      <c r="L95" s="1" t="s">
        <v>5147</v>
      </c>
      <c r="M95" s="1" t="s">
        <v>5761</v>
      </c>
      <c r="N95" s="1" t="s">
        <v>5147</v>
      </c>
      <c r="O95" s="1"/>
      <c r="P95" s="1"/>
      <c r="Q95" s="1"/>
    </row>
    <row r="96" spans="1:17" ht="15.5" x14ac:dyDescent="0.35">
      <c r="A96" s="1">
        <v>2143740710</v>
      </c>
      <c r="B96" s="1" t="s">
        <v>5147</v>
      </c>
      <c r="C96" s="1" t="s">
        <v>5762</v>
      </c>
      <c r="D96" s="1" t="s">
        <v>5147</v>
      </c>
      <c r="E96" s="1" t="s">
        <v>5763</v>
      </c>
      <c r="F96" s="1" t="s">
        <v>5147</v>
      </c>
      <c r="G96" s="1" t="s">
        <v>5764</v>
      </c>
      <c r="H96" s="1" t="s">
        <v>5147</v>
      </c>
      <c r="I96" s="1" t="s">
        <v>5765</v>
      </c>
      <c r="J96" s="1" t="s">
        <v>5147</v>
      </c>
      <c r="K96" s="1" t="s">
        <v>5766</v>
      </c>
      <c r="L96" s="1" t="s">
        <v>5147</v>
      </c>
      <c r="M96" s="1" t="s">
        <v>5767</v>
      </c>
      <c r="N96" s="1" t="s">
        <v>5147</v>
      </c>
      <c r="O96" s="1"/>
      <c r="P96" s="1"/>
      <c r="Q96" s="1"/>
    </row>
    <row r="97" spans="1:17" ht="15.5" x14ac:dyDescent="0.35">
      <c r="A97" s="1">
        <v>2143742011</v>
      </c>
      <c r="B97" s="1" t="s">
        <v>5147</v>
      </c>
      <c r="C97" s="1" t="s">
        <v>5768</v>
      </c>
      <c r="D97" s="1" t="s">
        <v>5147</v>
      </c>
      <c r="E97" s="1" t="s">
        <v>5769</v>
      </c>
      <c r="F97" s="1" t="s">
        <v>5147</v>
      </c>
      <c r="G97" s="1" t="s">
        <v>5770</v>
      </c>
      <c r="H97" s="1" t="s">
        <v>5147</v>
      </c>
      <c r="I97" s="1"/>
      <c r="J97" s="1"/>
      <c r="K97" s="1" t="s">
        <v>5771</v>
      </c>
      <c r="L97" s="1" t="s">
        <v>5147</v>
      </c>
      <c r="M97" s="1"/>
      <c r="N97" s="1"/>
      <c r="O97" s="1"/>
      <c r="P97" s="1"/>
      <c r="Q97" s="1"/>
    </row>
    <row r="98" spans="1:17" ht="15.5" x14ac:dyDescent="0.35">
      <c r="A98" s="1"/>
      <c r="B98" s="1"/>
      <c r="C98" s="1" t="s">
        <v>5772</v>
      </c>
      <c r="D98" s="1" t="s">
        <v>5147</v>
      </c>
      <c r="E98" s="1" t="s">
        <v>5773</v>
      </c>
      <c r="F98" s="1" t="s">
        <v>5147</v>
      </c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</row>
    <row r="99" spans="1:17" ht="15.5" x14ac:dyDescent="0.35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</row>
    <row r="100" spans="1:17" ht="15.5" x14ac:dyDescent="0.35">
      <c r="A100" s="1">
        <v>2143742185</v>
      </c>
      <c r="B100" s="1" t="s">
        <v>5173</v>
      </c>
      <c r="C100" s="1" t="s">
        <v>5774</v>
      </c>
      <c r="D100" s="1" t="s">
        <v>5173</v>
      </c>
      <c r="E100" s="1"/>
      <c r="F100" s="1"/>
      <c r="G100" s="1" t="s">
        <v>5775</v>
      </c>
      <c r="H100" s="1" t="s">
        <v>5173</v>
      </c>
      <c r="I100" s="1" t="s">
        <v>5776</v>
      </c>
      <c r="J100" s="1" t="s">
        <v>5173</v>
      </c>
      <c r="K100" s="1" t="s">
        <v>5777</v>
      </c>
      <c r="L100" s="1" t="s">
        <v>5173</v>
      </c>
      <c r="M100" s="1" t="s">
        <v>5778</v>
      </c>
      <c r="N100" s="1" t="s">
        <v>5173</v>
      </c>
      <c r="O100" s="1"/>
      <c r="P100" s="1"/>
      <c r="Q100" s="1"/>
    </row>
    <row r="101" spans="1:17" ht="15.5" x14ac:dyDescent="0.35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</row>
    <row r="102" spans="1:17" ht="15.5" x14ac:dyDescent="0.35">
      <c r="A102" s="1">
        <v>2143741218</v>
      </c>
      <c r="B102" s="1" t="s">
        <v>5186</v>
      </c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</row>
    <row r="103" spans="1:17" ht="15.5" x14ac:dyDescent="0.35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</row>
    <row r="104" spans="1:17" ht="15.5" x14ac:dyDescent="0.35">
      <c r="A104" s="1">
        <v>2143741046</v>
      </c>
      <c r="B104" s="1" t="s">
        <v>5202</v>
      </c>
      <c r="C104" s="1" t="s">
        <v>5779</v>
      </c>
      <c r="D104" s="1" t="s">
        <v>5202</v>
      </c>
      <c r="E104" s="1" t="s">
        <v>5780</v>
      </c>
      <c r="F104" s="1" t="s">
        <v>5202</v>
      </c>
      <c r="G104" s="1" t="s">
        <v>5781</v>
      </c>
      <c r="H104" s="1" t="s">
        <v>5202</v>
      </c>
      <c r="I104" s="1" t="s">
        <v>5782</v>
      </c>
      <c r="J104" s="1" t="s">
        <v>5202</v>
      </c>
      <c r="K104" s="1" t="s">
        <v>5783</v>
      </c>
      <c r="L104" s="1" t="s">
        <v>5202</v>
      </c>
      <c r="M104" s="1"/>
      <c r="N104" s="1"/>
      <c r="O104" s="1"/>
      <c r="P104" s="1"/>
      <c r="Q104" s="1"/>
    </row>
    <row r="105" spans="1:17" ht="15.5" x14ac:dyDescent="0.35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</row>
    <row r="106" spans="1:17" ht="15.5" x14ac:dyDescent="0.35">
      <c r="A106" s="1">
        <v>2143740724</v>
      </c>
      <c r="B106" s="1" t="s">
        <v>5212</v>
      </c>
      <c r="C106" s="1" t="s">
        <v>5784</v>
      </c>
      <c r="D106" s="1" t="s">
        <v>5212</v>
      </c>
      <c r="E106" s="1" t="s">
        <v>5785</v>
      </c>
      <c r="F106" s="1" t="s">
        <v>5212</v>
      </c>
      <c r="G106" s="1" t="s">
        <v>5786</v>
      </c>
      <c r="H106" s="1" t="s">
        <v>5212</v>
      </c>
      <c r="I106" s="1" t="s">
        <v>5787</v>
      </c>
      <c r="J106" s="1" t="s">
        <v>5212</v>
      </c>
      <c r="K106" s="1" t="s">
        <v>5788</v>
      </c>
      <c r="L106" s="1" t="s">
        <v>5212</v>
      </c>
      <c r="M106" s="1" t="s">
        <v>5789</v>
      </c>
      <c r="N106" s="1" t="s">
        <v>5212</v>
      </c>
      <c r="O106" s="1"/>
      <c r="P106" s="1"/>
      <c r="Q106" s="1"/>
    </row>
    <row r="107" spans="1:17" ht="15.5" x14ac:dyDescent="0.35">
      <c r="A107" s="1">
        <v>2143740725</v>
      </c>
      <c r="B107" s="1" t="s">
        <v>5212</v>
      </c>
      <c r="C107" s="1" t="s">
        <v>5790</v>
      </c>
      <c r="D107" s="1" t="s">
        <v>5212</v>
      </c>
      <c r="E107" s="1" t="s">
        <v>5791</v>
      </c>
      <c r="F107" s="1" t="s">
        <v>5212</v>
      </c>
      <c r="G107" s="1" t="s">
        <v>5792</v>
      </c>
      <c r="H107" s="1" t="s">
        <v>5212</v>
      </c>
      <c r="I107" s="1" t="s">
        <v>5793</v>
      </c>
      <c r="J107" s="1" t="s">
        <v>5212</v>
      </c>
      <c r="K107" s="1" t="s">
        <v>5794</v>
      </c>
      <c r="L107" s="1" t="s">
        <v>5212</v>
      </c>
      <c r="M107" s="1" t="s">
        <v>5795</v>
      </c>
      <c r="N107" s="1" t="s">
        <v>5212</v>
      </c>
      <c r="O107" s="1"/>
      <c r="P107" s="1"/>
      <c r="Q107" s="1"/>
    </row>
    <row r="108" spans="1:17" ht="15.5" x14ac:dyDescent="0.35">
      <c r="A108" s="1">
        <v>2143741367</v>
      </c>
      <c r="B108" s="1" t="s">
        <v>5212</v>
      </c>
      <c r="C108" s="1" t="s">
        <v>5796</v>
      </c>
      <c r="D108" s="1" t="s">
        <v>5212</v>
      </c>
      <c r="E108" s="1" t="s">
        <v>5797</v>
      </c>
      <c r="F108" s="1" t="s">
        <v>5212</v>
      </c>
      <c r="G108" s="1" t="s">
        <v>5798</v>
      </c>
      <c r="H108" s="1" t="s">
        <v>5212</v>
      </c>
      <c r="I108" s="1" t="s">
        <v>5799</v>
      </c>
      <c r="J108" s="1" t="s">
        <v>5212</v>
      </c>
      <c r="K108" s="1" t="s">
        <v>5800</v>
      </c>
      <c r="L108" s="1" t="s">
        <v>5212</v>
      </c>
      <c r="M108" s="1" t="s">
        <v>5801</v>
      </c>
      <c r="N108" s="1" t="s">
        <v>5212</v>
      </c>
      <c r="O108" s="1"/>
      <c r="P108" s="1"/>
      <c r="Q108" s="1"/>
    </row>
    <row r="109" spans="1:17" ht="15.5" x14ac:dyDescent="0.35">
      <c r="A109" s="1">
        <v>2143741777</v>
      </c>
      <c r="B109" s="1" t="s">
        <v>5212</v>
      </c>
      <c r="C109" s="1" t="s">
        <v>5802</v>
      </c>
      <c r="D109" s="1" t="s">
        <v>5212</v>
      </c>
      <c r="E109" s="1" t="s">
        <v>5803</v>
      </c>
      <c r="F109" s="1" t="s">
        <v>5212</v>
      </c>
      <c r="G109" s="1" t="s">
        <v>5804</v>
      </c>
      <c r="H109" s="1" t="s">
        <v>5212</v>
      </c>
      <c r="I109" s="1" t="s">
        <v>5805</v>
      </c>
      <c r="J109" s="1" t="s">
        <v>5212</v>
      </c>
      <c r="K109" s="1" t="s">
        <v>5806</v>
      </c>
      <c r="L109" s="1" t="s">
        <v>5212</v>
      </c>
      <c r="M109" s="1" t="s">
        <v>5807</v>
      </c>
      <c r="N109" s="1" t="s">
        <v>5212</v>
      </c>
      <c r="O109" s="1"/>
      <c r="P109" s="1"/>
      <c r="Q109" s="1"/>
    </row>
    <row r="110" spans="1:17" ht="15.5" x14ac:dyDescent="0.35">
      <c r="A110" s="1">
        <v>2143742057</v>
      </c>
      <c r="B110" s="1" t="s">
        <v>5212</v>
      </c>
      <c r="C110" s="1" t="s">
        <v>5808</v>
      </c>
      <c r="D110" s="1" t="s">
        <v>5212</v>
      </c>
      <c r="E110" s="1" t="s">
        <v>5809</v>
      </c>
      <c r="F110" s="1" t="s">
        <v>5212</v>
      </c>
      <c r="G110" s="1" t="s">
        <v>5810</v>
      </c>
      <c r="H110" s="1" t="s">
        <v>5212</v>
      </c>
      <c r="I110" s="1" t="s">
        <v>5811</v>
      </c>
      <c r="J110" s="1" t="s">
        <v>5212</v>
      </c>
      <c r="K110" s="1"/>
      <c r="L110" s="1"/>
      <c r="M110" s="1" t="s">
        <v>5812</v>
      </c>
      <c r="N110" s="1" t="s">
        <v>5212</v>
      </c>
      <c r="O110" s="1"/>
      <c r="P110" s="1"/>
      <c r="Q110" s="1"/>
    </row>
    <row r="111" spans="1:17" ht="15.5" x14ac:dyDescent="0.35">
      <c r="A111" s="1">
        <v>2143742058</v>
      </c>
      <c r="B111" s="1" t="s">
        <v>5212</v>
      </c>
      <c r="C111" s="1" t="s">
        <v>5813</v>
      </c>
      <c r="D111" s="1" t="s">
        <v>5212</v>
      </c>
      <c r="E111" s="1" t="s">
        <v>5814</v>
      </c>
      <c r="F111" s="1" t="s">
        <v>5212</v>
      </c>
      <c r="G111" s="1" t="s">
        <v>5815</v>
      </c>
      <c r="H111" s="1" t="s">
        <v>5212</v>
      </c>
      <c r="I111" s="1"/>
      <c r="J111" s="1"/>
      <c r="K111" s="1"/>
      <c r="L111" s="1"/>
      <c r="M111" s="1" t="s">
        <v>5816</v>
      </c>
      <c r="N111" s="1" t="s">
        <v>5212</v>
      </c>
      <c r="O111" s="1"/>
      <c r="P111" s="1"/>
      <c r="Q111" s="1"/>
    </row>
    <row r="112" spans="1:17" ht="15.5" x14ac:dyDescent="0.35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</row>
    <row r="113" spans="1:17" ht="15.5" x14ac:dyDescent="0.35">
      <c r="A113" s="1">
        <v>2143740323</v>
      </c>
      <c r="B113" s="1" t="s">
        <v>5246</v>
      </c>
      <c r="C113" s="1" t="s">
        <v>5817</v>
      </c>
      <c r="D113" s="1" t="s">
        <v>5246</v>
      </c>
      <c r="E113" s="1" t="s">
        <v>5818</v>
      </c>
      <c r="F113" s="1" t="s">
        <v>5246</v>
      </c>
      <c r="G113" s="1" t="s">
        <v>5819</v>
      </c>
      <c r="H113" s="1" t="s">
        <v>5246</v>
      </c>
      <c r="I113" s="1" t="s">
        <v>5820</v>
      </c>
      <c r="J113" s="1" t="s">
        <v>5246</v>
      </c>
      <c r="K113" s="1" t="s">
        <v>5821</v>
      </c>
      <c r="L113" s="1" t="s">
        <v>5246</v>
      </c>
      <c r="M113" s="1" t="s">
        <v>5822</v>
      </c>
      <c r="N113" s="1" t="s">
        <v>5246</v>
      </c>
      <c r="O113" s="1"/>
      <c r="P113" s="1"/>
      <c r="Q113" s="1"/>
    </row>
    <row r="114" spans="1:17" ht="15.5" x14ac:dyDescent="0.35">
      <c r="A114" s="1">
        <v>2143740374</v>
      </c>
      <c r="B114" s="1" t="s">
        <v>5246</v>
      </c>
      <c r="C114" s="1" t="s">
        <v>5823</v>
      </c>
      <c r="D114" s="1" t="s">
        <v>5246</v>
      </c>
      <c r="E114" s="1" t="s">
        <v>5824</v>
      </c>
      <c r="F114" s="1" t="s">
        <v>5246</v>
      </c>
      <c r="G114" s="1" t="s">
        <v>5825</v>
      </c>
      <c r="H114" s="1" t="s">
        <v>5246</v>
      </c>
      <c r="I114" s="1" t="s">
        <v>5826</v>
      </c>
      <c r="J114" s="1" t="s">
        <v>5246</v>
      </c>
      <c r="K114" s="1" t="s">
        <v>5827</v>
      </c>
      <c r="L114" s="1" t="s">
        <v>5246</v>
      </c>
      <c r="M114" s="1" t="s">
        <v>5828</v>
      </c>
      <c r="N114" s="1" t="s">
        <v>5246</v>
      </c>
      <c r="O114" s="1"/>
      <c r="P114" s="1"/>
      <c r="Q114" s="1"/>
    </row>
    <row r="115" spans="1:17" ht="15.5" x14ac:dyDescent="0.35">
      <c r="A115" s="1">
        <v>2143741277</v>
      </c>
      <c r="B115" s="1" t="s">
        <v>5246</v>
      </c>
      <c r="C115" s="1" t="s">
        <v>5829</v>
      </c>
      <c r="D115" s="1" t="s">
        <v>5246</v>
      </c>
      <c r="E115" s="1" t="s">
        <v>5830</v>
      </c>
      <c r="F115" s="1" t="s">
        <v>5246</v>
      </c>
      <c r="G115" s="1" t="s">
        <v>5831</v>
      </c>
      <c r="H115" s="1" t="s">
        <v>5246</v>
      </c>
      <c r="I115" s="1" t="s">
        <v>5832</v>
      </c>
      <c r="J115" s="1" t="s">
        <v>5246</v>
      </c>
      <c r="K115" s="1" t="s">
        <v>5833</v>
      </c>
      <c r="L115" s="1" t="s">
        <v>5246</v>
      </c>
      <c r="M115" s="1" t="s">
        <v>5834</v>
      </c>
      <c r="N115" s="1" t="s">
        <v>5246</v>
      </c>
      <c r="O115" s="1"/>
      <c r="P115" s="1"/>
      <c r="Q115" s="1"/>
    </row>
    <row r="116" spans="1:17" ht="15.5" x14ac:dyDescent="0.35">
      <c r="A116" s="1">
        <v>2143742883</v>
      </c>
      <c r="B116" s="1" t="s">
        <v>5246</v>
      </c>
      <c r="C116" s="1" t="s">
        <v>5835</v>
      </c>
      <c r="D116" s="1" t="s">
        <v>5246</v>
      </c>
      <c r="E116" s="1" t="s">
        <v>5836</v>
      </c>
      <c r="F116" s="1" t="s">
        <v>5246</v>
      </c>
      <c r="G116" s="1" t="s">
        <v>5837</v>
      </c>
      <c r="H116" s="1" t="s">
        <v>5246</v>
      </c>
      <c r="I116" s="1" t="s">
        <v>5838</v>
      </c>
      <c r="J116" s="1" t="s">
        <v>5246</v>
      </c>
      <c r="K116" s="1"/>
      <c r="L116" s="1"/>
      <c r="M116" s="1" t="s">
        <v>5839</v>
      </c>
      <c r="N116" s="1" t="s">
        <v>5246</v>
      </c>
      <c r="O116" s="1"/>
      <c r="P116" s="1"/>
      <c r="Q116" s="1"/>
    </row>
    <row r="117" spans="1:17" ht="15.5" x14ac:dyDescent="0.35">
      <c r="A117" s="1"/>
      <c r="B117" s="1"/>
      <c r="C117" s="1"/>
      <c r="D117" s="1"/>
      <c r="E117" s="1" t="s">
        <v>5840</v>
      </c>
      <c r="F117" s="1" t="s">
        <v>5246</v>
      </c>
      <c r="G117" s="1" t="s">
        <v>5841</v>
      </c>
      <c r="H117" s="1" t="s">
        <v>5246</v>
      </c>
      <c r="I117" s="1" t="s">
        <v>5842</v>
      </c>
      <c r="J117" s="1" t="s">
        <v>5246</v>
      </c>
      <c r="K117" s="1"/>
      <c r="L117" s="1"/>
      <c r="M117" s="1"/>
      <c r="N117" s="1"/>
      <c r="O117" s="1"/>
      <c r="P117" s="1"/>
      <c r="Q117" s="1"/>
    </row>
    <row r="118" spans="1:17" ht="15.5" x14ac:dyDescent="0.35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</row>
    <row r="119" spans="1:17" ht="15.5" x14ac:dyDescent="0.35">
      <c r="A119" s="1">
        <v>2143740294</v>
      </c>
      <c r="B119" s="1" t="s">
        <v>5272</v>
      </c>
      <c r="C119" s="1" t="s">
        <v>5843</v>
      </c>
      <c r="D119" s="1" t="s">
        <v>5272</v>
      </c>
      <c r="E119" s="1" t="s">
        <v>5844</v>
      </c>
      <c r="F119" s="1" t="s">
        <v>5272</v>
      </c>
      <c r="G119" s="1" t="s">
        <v>5845</v>
      </c>
      <c r="H119" s="1" t="s">
        <v>5272</v>
      </c>
      <c r="I119" s="1" t="s">
        <v>5846</v>
      </c>
      <c r="J119" s="1" t="s">
        <v>5272</v>
      </c>
      <c r="K119" s="1" t="s">
        <v>5847</v>
      </c>
      <c r="L119" s="1" t="s">
        <v>5272</v>
      </c>
      <c r="M119" s="1" t="s">
        <v>5848</v>
      </c>
      <c r="N119" s="1" t="s">
        <v>5272</v>
      </c>
      <c r="O119" s="1"/>
      <c r="P119" s="1"/>
      <c r="Q119" s="1"/>
    </row>
    <row r="120" spans="1:17" ht="15.5" x14ac:dyDescent="0.35">
      <c r="A120" s="1">
        <v>2143742121</v>
      </c>
      <c r="B120" s="1" t="s">
        <v>5272</v>
      </c>
      <c r="C120" s="1" t="s">
        <v>5849</v>
      </c>
      <c r="D120" s="1" t="s">
        <v>5272</v>
      </c>
      <c r="E120" s="1" t="s">
        <v>5850</v>
      </c>
      <c r="F120" s="1" t="s">
        <v>5272</v>
      </c>
      <c r="G120" s="1" t="s">
        <v>5851</v>
      </c>
      <c r="H120" s="1" t="s">
        <v>5272</v>
      </c>
      <c r="I120" s="1" t="s">
        <v>5852</v>
      </c>
      <c r="J120" s="1" t="s">
        <v>5272</v>
      </c>
      <c r="K120" s="1" t="s">
        <v>5853</v>
      </c>
      <c r="L120" s="1" t="s">
        <v>5272</v>
      </c>
      <c r="M120" s="1" t="s">
        <v>5854</v>
      </c>
      <c r="N120" s="1" t="s">
        <v>5272</v>
      </c>
      <c r="O120" s="1"/>
      <c r="P120" s="1"/>
      <c r="Q120" s="1"/>
    </row>
    <row r="121" spans="1:17" ht="15.5" x14ac:dyDescent="0.35">
      <c r="A121" s="1"/>
      <c r="B121" s="1"/>
      <c r="C121" s="1"/>
      <c r="D121" s="1"/>
      <c r="E121" s="1"/>
      <c r="F121" s="1"/>
      <c r="G121" s="1" t="s">
        <v>5855</v>
      </c>
      <c r="H121" s="1" t="s">
        <v>5272</v>
      </c>
      <c r="I121" s="1"/>
      <c r="J121" s="1"/>
      <c r="K121" s="1"/>
      <c r="L121" s="1"/>
      <c r="M121" s="1"/>
      <c r="N121" s="1"/>
      <c r="O121" s="1"/>
      <c r="P121" s="1"/>
      <c r="Q121" s="1"/>
    </row>
    <row r="122" spans="1:17" ht="15.5" x14ac:dyDescent="0.35">
      <c r="A122" s="1">
        <v>2143742339</v>
      </c>
      <c r="B122" s="1" t="s">
        <v>5285</v>
      </c>
      <c r="C122" s="1" t="s">
        <v>5856</v>
      </c>
      <c r="D122" s="1" t="s">
        <v>5285</v>
      </c>
      <c r="E122" s="1" t="s">
        <v>5857</v>
      </c>
      <c r="F122" s="1" t="s">
        <v>5285</v>
      </c>
      <c r="G122" s="1" t="s">
        <v>5858</v>
      </c>
      <c r="H122" s="1" t="s">
        <v>5285</v>
      </c>
      <c r="I122" s="1" t="s">
        <v>5859</v>
      </c>
      <c r="J122" s="1" t="s">
        <v>5285</v>
      </c>
      <c r="K122" s="1" t="s">
        <v>5860</v>
      </c>
      <c r="L122" s="1" t="s">
        <v>5285</v>
      </c>
      <c r="M122" s="1" t="s">
        <v>5861</v>
      </c>
      <c r="N122" s="1" t="s">
        <v>5285</v>
      </c>
      <c r="O122" s="1"/>
      <c r="P122" s="1"/>
      <c r="Q122" s="1"/>
    </row>
    <row r="123" spans="1:17" ht="15.5" x14ac:dyDescent="0.35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 t="s">
        <v>5862</v>
      </c>
      <c r="L123" s="1" t="s">
        <v>5285</v>
      </c>
      <c r="M123" s="1" t="s">
        <v>5863</v>
      </c>
      <c r="N123" s="1" t="s">
        <v>5285</v>
      </c>
      <c r="O123" s="1"/>
      <c r="P123" s="1"/>
      <c r="Q123" s="1"/>
    </row>
    <row r="124" spans="1:17" ht="15.5" x14ac:dyDescent="0.35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</row>
    <row r="125" spans="1:17" ht="15.5" x14ac:dyDescent="0.35">
      <c r="A125" s="1">
        <v>2143741268</v>
      </c>
      <c r="B125" s="1" t="s">
        <v>5303</v>
      </c>
      <c r="C125" s="1" t="s">
        <v>5864</v>
      </c>
      <c r="D125" s="1" t="s">
        <v>5303</v>
      </c>
      <c r="E125" s="1" t="s">
        <v>5865</v>
      </c>
      <c r="F125" s="1" t="s">
        <v>5303</v>
      </c>
      <c r="G125" s="1" t="s">
        <v>5866</v>
      </c>
      <c r="H125" s="1" t="s">
        <v>5303</v>
      </c>
      <c r="I125" s="1" t="s">
        <v>5867</v>
      </c>
      <c r="J125" s="1" t="s">
        <v>5303</v>
      </c>
      <c r="K125" s="1" t="s">
        <v>5868</v>
      </c>
      <c r="L125" s="1" t="s">
        <v>5303</v>
      </c>
      <c r="M125" s="1" t="s">
        <v>5869</v>
      </c>
      <c r="N125" s="1" t="s">
        <v>5303</v>
      </c>
      <c r="O125" s="1"/>
      <c r="P125" s="1"/>
      <c r="Q125" s="1"/>
    </row>
    <row r="126" spans="1:17" ht="15.5" x14ac:dyDescent="0.35">
      <c r="A126" s="1"/>
      <c r="B126" s="1"/>
      <c r="C126" s="1" t="s">
        <v>5870</v>
      </c>
      <c r="D126" s="1" t="s">
        <v>5303</v>
      </c>
      <c r="E126" s="1" t="s">
        <v>5871</v>
      </c>
      <c r="F126" s="1" t="s">
        <v>5303</v>
      </c>
      <c r="G126" s="1"/>
      <c r="H126" s="1"/>
      <c r="I126" s="1" t="s">
        <v>5872</v>
      </c>
      <c r="J126" s="1" t="s">
        <v>5303</v>
      </c>
      <c r="K126" s="1" t="s">
        <v>5873</v>
      </c>
      <c r="L126" s="1" t="s">
        <v>5303</v>
      </c>
      <c r="M126" s="1" t="s">
        <v>5874</v>
      </c>
      <c r="N126" s="1" t="s">
        <v>5303</v>
      </c>
      <c r="O126" s="1"/>
      <c r="P126" s="1"/>
      <c r="Q126" s="1"/>
    </row>
    <row r="127" spans="1:17" ht="15.5" x14ac:dyDescent="0.35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</row>
    <row r="128" spans="1:17" ht="15.5" x14ac:dyDescent="0.35">
      <c r="A128" s="1">
        <v>2143741075</v>
      </c>
      <c r="B128" s="1" t="s">
        <v>5308</v>
      </c>
      <c r="C128" s="1" t="s">
        <v>5875</v>
      </c>
      <c r="D128" s="1" t="s">
        <v>5308</v>
      </c>
      <c r="E128" s="1" t="s">
        <v>5876</v>
      </c>
      <c r="F128" s="1" t="s">
        <v>5308</v>
      </c>
      <c r="G128" s="1" t="s">
        <v>5877</v>
      </c>
      <c r="H128" s="1" t="s">
        <v>5308</v>
      </c>
      <c r="I128" s="1" t="s">
        <v>5878</v>
      </c>
      <c r="J128" s="1" t="s">
        <v>5308</v>
      </c>
      <c r="K128" s="1" t="s">
        <v>5879</v>
      </c>
      <c r="L128" s="1" t="s">
        <v>5308</v>
      </c>
      <c r="M128" s="1" t="s">
        <v>5880</v>
      </c>
      <c r="N128" s="1" t="s">
        <v>5308</v>
      </c>
      <c r="O128" s="1"/>
      <c r="P128" s="1"/>
      <c r="Q128" s="1"/>
    </row>
    <row r="129" spans="1:17" ht="15.5" x14ac:dyDescent="0.35">
      <c r="A129" s="1">
        <v>2143741302</v>
      </c>
      <c r="B129" s="1" t="s">
        <v>5308</v>
      </c>
      <c r="C129" s="1" t="s">
        <v>5881</v>
      </c>
      <c r="D129" s="1" t="s">
        <v>5308</v>
      </c>
      <c r="E129" s="1" t="s">
        <v>5882</v>
      </c>
      <c r="F129" s="1" t="s">
        <v>5308</v>
      </c>
      <c r="G129" s="1" t="s">
        <v>5883</v>
      </c>
      <c r="H129" s="1" t="s">
        <v>5308</v>
      </c>
      <c r="I129" s="1" t="s">
        <v>5884</v>
      </c>
      <c r="J129" s="1" t="s">
        <v>5308</v>
      </c>
      <c r="K129" s="1" t="s">
        <v>5885</v>
      </c>
      <c r="L129" s="1" t="s">
        <v>5308</v>
      </c>
      <c r="M129" s="1" t="s">
        <v>5886</v>
      </c>
      <c r="N129" s="1" t="s">
        <v>5308</v>
      </c>
      <c r="O129" s="1"/>
      <c r="P129" s="1"/>
      <c r="Q129" s="1"/>
    </row>
    <row r="130" spans="1:17" ht="15.5" x14ac:dyDescent="0.35">
      <c r="A130" s="1">
        <v>2143741645</v>
      </c>
      <c r="B130" s="1" t="s">
        <v>5308</v>
      </c>
      <c r="C130" s="1" t="s">
        <v>5887</v>
      </c>
      <c r="D130" s="1" t="s">
        <v>5308</v>
      </c>
      <c r="E130" s="1" t="s">
        <v>5888</v>
      </c>
      <c r="F130" s="1" t="s">
        <v>5308</v>
      </c>
      <c r="G130" s="1" t="s">
        <v>5889</v>
      </c>
      <c r="H130" s="1" t="s">
        <v>5308</v>
      </c>
      <c r="I130" s="1" t="s">
        <v>5890</v>
      </c>
      <c r="J130" s="1" t="s">
        <v>5308</v>
      </c>
      <c r="K130" s="1" t="s">
        <v>5891</v>
      </c>
      <c r="L130" s="1" t="s">
        <v>5308</v>
      </c>
      <c r="M130" s="1" t="s">
        <v>5892</v>
      </c>
      <c r="N130" s="1" t="s">
        <v>5308</v>
      </c>
      <c r="O130" s="1"/>
      <c r="P130" s="1"/>
      <c r="Q130" s="1"/>
    </row>
    <row r="131" spans="1:17" ht="15.5" x14ac:dyDescent="0.35">
      <c r="A131" s="1">
        <v>2143742576</v>
      </c>
      <c r="B131" s="1" t="s">
        <v>5308</v>
      </c>
      <c r="C131" s="1" t="s">
        <v>5893</v>
      </c>
      <c r="D131" s="1" t="s">
        <v>5308</v>
      </c>
      <c r="E131" s="1" t="s">
        <v>5894</v>
      </c>
      <c r="F131" s="1" t="s">
        <v>5308</v>
      </c>
      <c r="G131" s="1" t="s">
        <v>5895</v>
      </c>
      <c r="H131" s="1" t="s">
        <v>5308</v>
      </c>
      <c r="I131" s="1"/>
      <c r="J131" s="1"/>
      <c r="K131" s="1" t="s">
        <v>5896</v>
      </c>
      <c r="L131" s="1" t="s">
        <v>5308</v>
      </c>
      <c r="M131" s="1"/>
      <c r="N131" s="1"/>
      <c r="O131" s="1"/>
      <c r="P131" s="1"/>
      <c r="Q131" s="1"/>
    </row>
    <row r="132" spans="1:17" ht="15.5" x14ac:dyDescent="0.35">
      <c r="A132" s="1"/>
      <c r="B132" s="1"/>
      <c r="C132" s="1" t="s">
        <v>5897</v>
      </c>
      <c r="D132" s="1" t="s">
        <v>5308</v>
      </c>
      <c r="E132" s="1" t="s">
        <v>5898</v>
      </c>
      <c r="F132" s="1" t="s">
        <v>5308</v>
      </c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</row>
    <row r="133" spans="1:17" ht="15.5" x14ac:dyDescent="0.35">
      <c r="A133" s="1"/>
      <c r="B133" s="1"/>
      <c r="C133" s="1" t="s">
        <v>5899</v>
      </c>
      <c r="D133" s="1" t="s">
        <v>5308</v>
      </c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</row>
    <row r="134" spans="1:17" ht="15.5" x14ac:dyDescent="0.35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</row>
    <row r="135" spans="1:17" ht="15.5" x14ac:dyDescent="0.35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 t="s">
        <v>5900</v>
      </c>
      <c r="N135" s="1" t="s">
        <v>5328</v>
      </c>
      <c r="O135" s="1"/>
      <c r="P135" s="1"/>
      <c r="Q135" s="1"/>
    </row>
    <row r="136" spans="1:17" ht="15.5" x14ac:dyDescent="0.35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</row>
    <row r="137" spans="1:17" ht="15.5" x14ac:dyDescent="0.35">
      <c r="A137" s="1">
        <v>2143740881</v>
      </c>
      <c r="B137" s="1" t="s">
        <v>5337</v>
      </c>
      <c r="C137" s="1" t="s">
        <v>5901</v>
      </c>
      <c r="D137" s="1" t="s">
        <v>5337</v>
      </c>
      <c r="E137" s="1" t="s">
        <v>5902</v>
      </c>
      <c r="F137" s="1" t="s">
        <v>5337</v>
      </c>
      <c r="G137" s="1" t="s">
        <v>5903</v>
      </c>
      <c r="H137" s="1" t="s">
        <v>5337</v>
      </c>
      <c r="I137" s="1" t="s">
        <v>5904</v>
      </c>
      <c r="J137" s="1" t="s">
        <v>5337</v>
      </c>
      <c r="K137" s="1"/>
      <c r="L137" s="1"/>
      <c r="M137" s="1" t="s">
        <v>5905</v>
      </c>
      <c r="N137" s="1" t="s">
        <v>5337</v>
      </c>
      <c r="O137" s="1"/>
      <c r="P137" s="1"/>
      <c r="Q137" s="1"/>
    </row>
    <row r="138" spans="1:17" ht="15.5" x14ac:dyDescent="0.35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</row>
    <row r="139" spans="1:17" ht="15.5" x14ac:dyDescent="0.35">
      <c r="A139" s="1">
        <v>2143740161</v>
      </c>
      <c r="B139" s="1" t="s">
        <v>5342</v>
      </c>
      <c r="C139" s="1" t="s">
        <v>5906</v>
      </c>
      <c r="D139" s="1" t="s">
        <v>5342</v>
      </c>
      <c r="E139" s="1" t="s">
        <v>5907</v>
      </c>
      <c r="F139" s="1" t="s">
        <v>5342</v>
      </c>
      <c r="G139" s="1" t="s">
        <v>5908</v>
      </c>
      <c r="H139" s="1" t="s">
        <v>5342</v>
      </c>
      <c r="I139" s="1" t="s">
        <v>5909</v>
      </c>
      <c r="J139" s="1" t="s">
        <v>5342</v>
      </c>
      <c r="K139" s="1" t="s">
        <v>5910</v>
      </c>
      <c r="L139" s="1" t="s">
        <v>5342</v>
      </c>
      <c r="M139" s="1" t="s">
        <v>5911</v>
      </c>
      <c r="N139" s="1" t="s">
        <v>5342</v>
      </c>
      <c r="O139" s="1"/>
      <c r="P139" s="1"/>
      <c r="Q139" s="1"/>
    </row>
    <row r="140" spans="1:17" ht="15.5" x14ac:dyDescent="0.35">
      <c r="A140" s="1">
        <v>2143740206</v>
      </c>
      <c r="B140" s="1" t="s">
        <v>5342</v>
      </c>
      <c r="C140" s="1" t="s">
        <v>5912</v>
      </c>
      <c r="D140" s="1" t="s">
        <v>5342</v>
      </c>
      <c r="E140" s="1" t="s">
        <v>5913</v>
      </c>
      <c r="F140" s="1" t="s">
        <v>5342</v>
      </c>
      <c r="G140" s="1" t="s">
        <v>5914</v>
      </c>
      <c r="H140" s="1" t="s">
        <v>5342</v>
      </c>
      <c r="I140" s="1" t="s">
        <v>5915</v>
      </c>
      <c r="J140" s="1" t="s">
        <v>5342</v>
      </c>
      <c r="K140" s="1" t="s">
        <v>5916</v>
      </c>
      <c r="L140" s="1" t="s">
        <v>5342</v>
      </c>
      <c r="M140" s="1" t="s">
        <v>5917</v>
      </c>
      <c r="N140" s="1" t="s">
        <v>5342</v>
      </c>
      <c r="O140" s="1"/>
      <c r="P140" s="1"/>
      <c r="Q140" s="1"/>
    </row>
    <row r="141" spans="1:17" ht="15.5" x14ac:dyDescent="0.35">
      <c r="A141" s="1">
        <v>2143740400</v>
      </c>
      <c r="B141" s="1" t="s">
        <v>5342</v>
      </c>
      <c r="C141" s="1" t="s">
        <v>5918</v>
      </c>
      <c r="D141" s="1" t="s">
        <v>5342</v>
      </c>
      <c r="E141" s="1" t="s">
        <v>5919</v>
      </c>
      <c r="F141" s="1" t="s">
        <v>5342</v>
      </c>
      <c r="G141" s="1" t="s">
        <v>5920</v>
      </c>
      <c r="H141" s="1" t="s">
        <v>5342</v>
      </c>
      <c r="I141" s="1" t="s">
        <v>5921</v>
      </c>
      <c r="J141" s="1" t="s">
        <v>5342</v>
      </c>
      <c r="K141" s="1" t="s">
        <v>5922</v>
      </c>
      <c r="L141" s="1" t="s">
        <v>5342</v>
      </c>
      <c r="M141" s="1" t="s">
        <v>5923</v>
      </c>
      <c r="N141" s="1" t="s">
        <v>5342</v>
      </c>
      <c r="O141" s="1"/>
      <c r="P141" s="1"/>
      <c r="Q141" s="1"/>
    </row>
    <row r="142" spans="1:17" ht="15.5" x14ac:dyDescent="0.35">
      <c r="A142" s="1">
        <v>2143740820</v>
      </c>
      <c r="B142" s="1" t="s">
        <v>5342</v>
      </c>
      <c r="C142" s="1" t="s">
        <v>5924</v>
      </c>
      <c r="D142" s="1" t="s">
        <v>5342</v>
      </c>
      <c r="E142" s="1" t="s">
        <v>5925</v>
      </c>
      <c r="F142" s="1" t="s">
        <v>5342</v>
      </c>
      <c r="G142" s="1" t="s">
        <v>5926</v>
      </c>
      <c r="H142" s="1" t="s">
        <v>5342</v>
      </c>
      <c r="I142" s="1" t="s">
        <v>5927</v>
      </c>
      <c r="J142" s="1" t="s">
        <v>5342</v>
      </c>
      <c r="K142" s="1" t="s">
        <v>5928</v>
      </c>
      <c r="L142" s="1" t="s">
        <v>5342</v>
      </c>
      <c r="M142" s="1" t="s">
        <v>5929</v>
      </c>
      <c r="N142" s="1" t="s">
        <v>5342</v>
      </c>
      <c r="O142" s="1"/>
      <c r="P142" s="1"/>
      <c r="Q142" s="1"/>
    </row>
    <row r="143" spans="1:17" ht="15.5" x14ac:dyDescent="0.35">
      <c r="A143" s="1">
        <v>2143740821</v>
      </c>
      <c r="B143" s="1" t="s">
        <v>5342</v>
      </c>
      <c r="C143" s="1" t="s">
        <v>5930</v>
      </c>
      <c r="D143" s="1" t="s">
        <v>5342</v>
      </c>
      <c r="E143" s="1" t="s">
        <v>5931</v>
      </c>
      <c r="F143" s="1" t="s">
        <v>5342</v>
      </c>
      <c r="G143" s="1" t="s">
        <v>5932</v>
      </c>
      <c r="H143" s="1" t="s">
        <v>5342</v>
      </c>
      <c r="I143" s="1" t="s">
        <v>5933</v>
      </c>
      <c r="J143" s="1" t="s">
        <v>5342</v>
      </c>
      <c r="K143" s="1" t="s">
        <v>5934</v>
      </c>
      <c r="L143" s="1" t="s">
        <v>5342</v>
      </c>
      <c r="M143" s="1" t="s">
        <v>5935</v>
      </c>
      <c r="N143" s="1" t="s">
        <v>5342</v>
      </c>
      <c r="O143" s="1"/>
      <c r="P143" s="1"/>
      <c r="Q143" s="1"/>
    </row>
    <row r="144" spans="1:17" ht="15.5" x14ac:dyDescent="0.35">
      <c r="A144" s="1">
        <v>2143740873</v>
      </c>
      <c r="B144" s="1" t="s">
        <v>5342</v>
      </c>
      <c r="C144" s="1" t="s">
        <v>5936</v>
      </c>
      <c r="D144" s="1" t="s">
        <v>5342</v>
      </c>
      <c r="E144" s="1" t="s">
        <v>5937</v>
      </c>
      <c r="F144" s="1" t="s">
        <v>5342</v>
      </c>
      <c r="G144" s="1" t="s">
        <v>5938</v>
      </c>
      <c r="H144" s="1" t="s">
        <v>5342</v>
      </c>
      <c r="I144" s="1" t="s">
        <v>5939</v>
      </c>
      <c r="J144" s="1" t="s">
        <v>5342</v>
      </c>
      <c r="K144" s="1" t="s">
        <v>5940</v>
      </c>
      <c r="L144" s="1" t="s">
        <v>5342</v>
      </c>
      <c r="M144" s="1" t="s">
        <v>5941</v>
      </c>
      <c r="N144" s="1" t="s">
        <v>5342</v>
      </c>
      <c r="O144" s="1"/>
      <c r="P144" s="1"/>
      <c r="Q144" s="1"/>
    </row>
    <row r="145" spans="1:17" ht="15.5" x14ac:dyDescent="0.35">
      <c r="A145" s="1">
        <v>2143741041</v>
      </c>
      <c r="B145" s="1" t="s">
        <v>5342</v>
      </c>
      <c r="C145" s="1" t="s">
        <v>5942</v>
      </c>
      <c r="D145" s="1" t="s">
        <v>5342</v>
      </c>
      <c r="E145" s="1" t="s">
        <v>5943</v>
      </c>
      <c r="F145" s="1" t="s">
        <v>5342</v>
      </c>
      <c r="G145" s="1" t="s">
        <v>5944</v>
      </c>
      <c r="H145" s="1" t="s">
        <v>5342</v>
      </c>
      <c r="I145" s="1" t="s">
        <v>5945</v>
      </c>
      <c r="J145" s="1" t="s">
        <v>5342</v>
      </c>
      <c r="K145" s="1"/>
      <c r="L145" s="1"/>
      <c r="M145" s="1" t="s">
        <v>5946</v>
      </c>
      <c r="N145" s="1" t="s">
        <v>5342</v>
      </c>
      <c r="O145" s="1"/>
      <c r="P145" s="1"/>
      <c r="Q145" s="1"/>
    </row>
    <row r="146" spans="1:17" ht="15.5" x14ac:dyDescent="0.35">
      <c r="A146" s="1">
        <v>2143741782</v>
      </c>
      <c r="B146" s="1" t="s">
        <v>5342</v>
      </c>
      <c r="C146" s="1" t="s">
        <v>5947</v>
      </c>
      <c r="D146" s="1" t="s">
        <v>5342</v>
      </c>
      <c r="E146" s="1" t="s">
        <v>5948</v>
      </c>
      <c r="F146" s="1" t="s">
        <v>5342</v>
      </c>
      <c r="G146" s="1" t="s">
        <v>5949</v>
      </c>
      <c r="H146" s="1" t="s">
        <v>5342</v>
      </c>
      <c r="I146" s="1"/>
      <c r="J146" s="1"/>
      <c r="K146" s="1"/>
      <c r="L146" s="1"/>
      <c r="M146" s="1" t="s">
        <v>5950</v>
      </c>
      <c r="N146" s="1" t="s">
        <v>5342</v>
      </c>
      <c r="O146" s="1"/>
      <c r="P146" s="1"/>
      <c r="Q146" s="1"/>
    </row>
    <row r="147" spans="1:17" ht="15.5" x14ac:dyDescent="0.35">
      <c r="A147" s="1">
        <v>2143742586</v>
      </c>
      <c r="B147" s="1" t="s">
        <v>5342</v>
      </c>
      <c r="C147" s="1" t="s">
        <v>5951</v>
      </c>
      <c r="D147" s="1" t="s">
        <v>5342</v>
      </c>
      <c r="E147" s="1"/>
      <c r="F147" s="1"/>
      <c r="G147" s="1"/>
      <c r="H147" s="1"/>
      <c r="I147" s="1"/>
      <c r="J147" s="1"/>
      <c r="K147" s="1"/>
      <c r="L147" s="1"/>
      <c r="M147" s="1" t="s">
        <v>5952</v>
      </c>
      <c r="N147" s="1" t="s">
        <v>5342</v>
      </c>
      <c r="O147" s="1"/>
      <c r="P147" s="1"/>
      <c r="Q147" s="1"/>
    </row>
    <row r="148" spans="1:17" ht="15.5" x14ac:dyDescent="0.35">
      <c r="A148" s="1">
        <v>2143743000</v>
      </c>
      <c r="B148" s="1" t="s">
        <v>5342</v>
      </c>
      <c r="C148" s="1" t="s">
        <v>5953</v>
      </c>
      <c r="D148" s="1" t="s">
        <v>5342</v>
      </c>
      <c r="E148" s="1"/>
      <c r="F148" s="1"/>
      <c r="G148" s="1"/>
      <c r="H148" s="1"/>
      <c r="I148" s="1"/>
      <c r="J148" s="1"/>
      <c r="K148" s="1"/>
      <c r="L148" s="1"/>
      <c r="M148" s="1" t="s">
        <v>5954</v>
      </c>
      <c r="N148" s="1" t="s">
        <v>5342</v>
      </c>
      <c r="O148" s="1"/>
      <c r="P148" s="1"/>
      <c r="Q148" s="1"/>
    </row>
    <row r="149" spans="1:17" ht="15.5" x14ac:dyDescent="0.35">
      <c r="A149" s="1">
        <v>2143743003</v>
      </c>
      <c r="B149" s="1" t="s">
        <v>5342</v>
      </c>
      <c r="C149" s="1" t="s">
        <v>5955</v>
      </c>
      <c r="D149" s="1" t="s">
        <v>5342</v>
      </c>
      <c r="E149" s="1"/>
      <c r="F149" s="1"/>
      <c r="G149" s="1"/>
      <c r="H149" s="1"/>
      <c r="I149" s="1"/>
      <c r="J149" s="1"/>
      <c r="K149" s="1"/>
      <c r="L149" s="1"/>
      <c r="M149" s="1" t="s">
        <v>5956</v>
      </c>
      <c r="N149" s="1" t="s">
        <v>5342</v>
      </c>
      <c r="O149" s="1"/>
      <c r="P149" s="1"/>
      <c r="Q149" s="1"/>
    </row>
    <row r="150" spans="1:17" ht="15.5" x14ac:dyDescent="0.35">
      <c r="A150" s="1"/>
      <c r="B150" s="1"/>
      <c r="C150" s="1" t="s">
        <v>5957</v>
      </c>
      <c r="D150" s="1" t="s">
        <v>5342</v>
      </c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</row>
    <row r="151" spans="1:17" ht="15.5" x14ac:dyDescent="0.35">
      <c r="A151" s="1"/>
      <c r="B151" s="1"/>
      <c r="C151" s="1" t="s">
        <v>5958</v>
      </c>
      <c r="D151" s="1" t="s">
        <v>5342</v>
      </c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</row>
    <row r="152" spans="1:17" ht="15.5" x14ac:dyDescent="0.35">
      <c r="A152" s="1"/>
      <c r="B152" s="1"/>
      <c r="C152" s="1" t="s">
        <v>5959</v>
      </c>
      <c r="D152" s="1" t="s">
        <v>5342</v>
      </c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</row>
    <row r="153" spans="1:17" ht="15.5" x14ac:dyDescent="0.35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</row>
    <row r="154" spans="1:17" ht="15.5" x14ac:dyDescent="0.35">
      <c r="A154" s="1">
        <v>2143741116</v>
      </c>
      <c r="B154" s="1" t="s">
        <v>5411</v>
      </c>
      <c r="C154" s="1" t="s">
        <v>5960</v>
      </c>
      <c r="D154" s="1" t="s">
        <v>5411</v>
      </c>
      <c r="E154" s="1" t="s">
        <v>5961</v>
      </c>
      <c r="F154" s="1" t="s">
        <v>5411</v>
      </c>
      <c r="G154" s="1" t="s">
        <v>5962</v>
      </c>
      <c r="H154" s="1" t="s">
        <v>5411</v>
      </c>
      <c r="I154" s="1" t="s">
        <v>5963</v>
      </c>
      <c r="J154" s="1" t="s">
        <v>5411</v>
      </c>
      <c r="K154" s="1" t="s">
        <v>5964</v>
      </c>
      <c r="L154" s="1" t="s">
        <v>5411</v>
      </c>
      <c r="M154" s="1" t="s">
        <v>5965</v>
      </c>
      <c r="N154" s="1" t="s">
        <v>5411</v>
      </c>
      <c r="O154" s="1"/>
      <c r="P154" s="1"/>
      <c r="Q154" s="1"/>
    </row>
    <row r="155" spans="1:17" ht="15.5" x14ac:dyDescent="0.35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</row>
    <row r="156" spans="1:17" ht="15.5" x14ac:dyDescent="0.35">
      <c r="A156" s="1">
        <v>2143740643</v>
      </c>
      <c r="B156" s="1" t="s">
        <v>5416</v>
      </c>
      <c r="C156" s="1" t="s">
        <v>5966</v>
      </c>
      <c r="D156" s="1" t="s">
        <v>5416</v>
      </c>
      <c r="E156" s="1" t="s">
        <v>5967</v>
      </c>
      <c r="F156" s="1" t="s">
        <v>5416</v>
      </c>
      <c r="G156" s="1" t="s">
        <v>5968</v>
      </c>
      <c r="H156" s="1" t="s">
        <v>5416</v>
      </c>
      <c r="I156" s="1" t="s">
        <v>5969</v>
      </c>
      <c r="J156" s="1" t="s">
        <v>5416</v>
      </c>
      <c r="K156" s="1" t="s">
        <v>5970</v>
      </c>
      <c r="L156" s="1" t="s">
        <v>5416</v>
      </c>
      <c r="M156" s="1" t="s">
        <v>5971</v>
      </c>
      <c r="N156" s="1" t="s">
        <v>5416</v>
      </c>
      <c r="O156" s="1"/>
      <c r="P156" s="1"/>
      <c r="Q156" s="1"/>
    </row>
    <row r="157" spans="1:17" ht="15.5" x14ac:dyDescent="0.35">
      <c r="A157" s="1">
        <v>2143742787</v>
      </c>
      <c r="B157" s="1" t="s">
        <v>5416</v>
      </c>
      <c r="C157" s="1" t="s">
        <v>5972</v>
      </c>
      <c r="D157" s="1" t="s">
        <v>5416</v>
      </c>
      <c r="E157" s="1" t="s">
        <v>5973</v>
      </c>
      <c r="F157" s="1" t="s">
        <v>5416</v>
      </c>
      <c r="G157" s="1" t="s">
        <v>5974</v>
      </c>
      <c r="H157" s="1" t="s">
        <v>5416</v>
      </c>
      <c r="I157" s="1" t="s">
        <v>5975</v>
      </c>
      <c r="J157" s="1" t="s">
        <v>5416</v>
      </c>
      <c r="K157" s="1" t="s">
        <v>5976</v>
      </c>
      <c r="L157" s="1" t="s">
        <v>5416</v>
      </c>
      <c r="M157" s="1" t="s">
        <v>5977</v>
      </c>
      <c r="N157" s="1" t="s">
        <v>5416</v>
      </c>
      <c r="O157" s="1"/>
      <c r="P157" s="1"/>
      <c r="Q157" s="1"/>
    </row>
    <row r="158" spans="1:17" ht="15.5" x14ac:dyDescent="0.35">
      <c r="A158" s="1"/>
      <c r="B158" s="1"/>
      <c r="C158" s="1"/>
      <c r="D158" s="1"/>
      <c r="E158" s="1"/>
      <c r="F158" s="1"/>
      <c r="G158" s="1"/>
      <c r="H158" s="1"/>
      <c r="I158" s="1" t="s">
        <v>5978</v>
      </c>
      <c r="J158" s="1" t="s">
        <v>5416</v>
      </c>
      <c r="K158" s="1"/>
      <c r="L158" s="1"/>
      <c r="M158" s="1"/>
      <c r="N158" s="1"/>
      <c r="O158" s="1"/>
      <c r="P158" s="1"/>
      <c r="Q158" s="1"/>
    </row>
    <row r="159" spans="1:17" ht="15.5" x14ac:dyDescent="0.35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</row>
    <row r="160" spans="1:17" ht="15.5" x14ac:dyDescent="0.35">
      <c r="A160" s="1">
        <v>2143741542</v>
      </c>
      <c r="B160" s="1" t="s">
        <v>5424</v>
      </c>
      <c r="C160" s="1" t="s">
        <v>5979</v>
      </c>
      <c r="D160" s="1" t="s">
        <v>5424</v>
      </c>
      <c r="E160" s="1" t="s">
        <v>5980</v>
      </c>
      <c r="F160" s="1" t="s">
        <v>5424</v>
      </c>
      <c r="G160" s="1" t="s">
        <v>5981</v>
      </c>
      <c r="H160" s="1" t="s">
        <v>5424</v>
      </c>
      <c r="I160" s="1" t="s">
        <v>5982</v>
      </c>
      <c r="J160" s="1" t="s">
        <v>5424</v>
      </c>
      <c r="K160" s="1" t="s">
        <v>5983</v>
      </c>
      <c r="L160" s="1" t="s">
        <v>5424</v>
      </c>
      <c r="M160" s="1" t="s">
        <v>5984</v>
      </c>
      <c r="N160" s="1" t="s">
        <v>5424</v>
      </c>
      <c r="O160" s="1"/>
      <c r="P160" s="1"/>
      <c r="Q160" s="1"/>
    </row>
    <row r="161" spans="1:17" ht="15.5" x14ac:dyDescent="0.35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</row>
    <row r="162" spans="1:17" ht="15.5" x14ac:dyDescent="0.35">
      <c r="A162" s="1">
        <v>2143741836</v>
      </c>
      <c r="B162" s="1" t="s">
        <v>5430</v>
      </c>
      <c r="C162" s="1" t="s">
        <v>5985</v>
      </c>
      <c r="D162" s="1" t="s">
        <v>5430</v>
      </c>
      <c r="E162" s="1" t="s">
        <v>5986</v>
      </c>
      <c r="F162" s="1" t="s">
        <v>5430</v>
      </c>
      <c r="G162" s="1" t="s">
        <v>5987</v>
      </c>
      <c r="H162" s="1" t="s">
        <v>5430</v>
      </c>
      <c r="I162" s="1" t="s">
        <v>5988</v>
      </c>
      <c r="J162" s="1" t="s">
        <v>5430</v>
      </c>
      <c r="K162" s="1"/>
      <c r="L162" s="1"/>
      <c r="M162" s="1" t="s">
        <v>5989</v>
      </c>
      <c r="N162" s="1" t="s">
        <v>5430</v>
      </c>
      <c r="O162" s="1"/>
      <c r="P162" s="1"/>
      <c r="Q162" s="1"/>
    </row>
    <row r="163" spans="1:17" ht="15.5" x14ac:dyDescent="0.35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</row>
    <row r="164" spans="1:17" ht="15.5" x14ac:dyDescent="0.35">
      <c r="A164" s="1">
        <v>2143742884</v>
      </c>
      <c r="B164" s="1" t="s">
        <v>5435</v>
      </c>
      <c r="C164" s="1" t="s">
        <v>5990</v>
      </c>
      <c r="D164" s="1" t="s">
        <v>5435</v>
      </c>
      <c r="E164" s="1" t="s">
        <v>5991</v>
      </c>
      <c r="F164" s="1" t="s">
        <v>5435</v>
      </c>
      <c r="G164" s="1" t="s">
        <v>5992</v>
      </c>
      <c r="H164" s="1" t="s">
        <v>5435</v>
      </c>
      <c r="I164" s="1" t="s">
        <v>5993</v>
      </c>
      <c r="J164" s="1" t="s">
        <v>5435</v>
      </c>
      <c r="K164" s="1"/>
      <c r="L164" s="1"/>
      <c r="M164" s="1" t="s">
        <v>5994</v>
      </c>
      <c r="N164" s="1" t="s">
        <v>5435</v>
      </c>
      <c r="O164" s="1"/>
      <c r="P164" s="1"/>
      <c r="Q164" s="1"/>
    </row>
    <row r="165" spans="1:17" ht="15.5" x14ac:dyDescent="0.35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</row>
    <row r="166" spans="1:17" ht="15.5" x14ac:dyDescent="0.35">
      <c r="A166" s="1">
        <v>2143742552</v>
      </c>
      <c r="B166" s="1" t="s">
        <v>5440</v>
      </c>
      <c r="C166" s="1" t="s">
        <v>5995</v>
      </c>
      <c r="D166" s="1" t="s">
        <v>5440</v>
      </c>
      <c r="E166" s="1" t="s">
        <v>5996</v>
      </c>
      <c r="F166" s="1" t="s">
        <v>5440</v>
      </c>
      <c r="G166" s="1" t="s">
        <v>5997</v>
      </c>
      <c r="H166" s="1" t="s">
        <v>5440</v>
      </c>
      <c r="I166" s="1" t="s">
        <v>5998</v>
      </c>
      <c r="J166" s="1" t="s">
        <v>5440</v>
      </c>
      <c r="K166" s="1" t="s">
        <v>5999</v>
      </c>
      <c r="L166" s="1" t="s">
        <v>5440</v>
      </c>
      <c r="M166" s="1" t="s">
        <v>6000</v>
      </c>
      <c r="N166" s="1" t="s">
        <v>5440</v>
      </c>
      <c r="O166" s="1"/>
      <c r="P166" s="1"/>
      <c r="Q166" s="1"/>
    </row>
    <row r="167" spans="1:17" ht="15.5" x14ac:dyDescent="0.35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</row>
    <row r="168" spans="1:17" ht="15.5" x14ac:dyDescent="0.35">
      <c r="A168" s="1">
        <v>2143740370</v>
      </c>
      <c r="B168" s="1" t="s">
        <v>5445</v>
      </c>
      <c r="C168" s="1" t="s">
        <v>6001</v>
      </c>
      <c r="D168" s="1" t="s">
        <v>5445</v>
      </c>
      <c r="E168" s="1" t="s">
        <v>6002</v>
      </c>
      <c r="F168" s="1" t="s">
        <v>5445</v>
      </c>
      <c r="G168" s="1" t="s">
        <v>6003</v>
      </c>
      <c r="H168" s="1" t="s">
        <v>5445</v>
      </c>
      <c r="I168" s="1" t="s">
        <v>6004</v>
      </c>
      <c r="J168" s="1" t="s">
        <v>5445</v>
      </c>
      <c r="K168" s="1" t="s">
        <v>6005</v>
      </c>
      <c r="L168" s="1" t="s">
        <v>5445</v>
      </c>
      <c r="M168" s="1" t="s">
        <v>6006</v>
      </c>
      <c r="N168" s="1" t="s">
        <v>5445</v>
      </c>
      <c r="O168" s="1"/>
      <c r="P168" s="1"/>
      <c r="Q168" s="1"/>
    </row>
    <row r="169" spans="1:17" ht="15.5" x14ac:dyDescent="0.35">
      <c r="A169" s="1">
        <v>2143740371</v>
      </c>
      <c r="B169" s="1" t="s">
        <v>5445</v>
      </c>
      <c r="C169" s="1" t="s">
        <v>6007</v>
      </c>
      <c r="D169" s="1" t="s">
        <v>5445</v>
      </c>
      <c r="E169" s="1" t="s">
        <v>6008</v>
      </c>
      <c r="F169" s="1" t="s">
        <v>5445</v>
      </c>
      <c r="G169" s="1" t="s">
        <v>6009</v>
      </c>
      <c r="H169" s="1" t="s">
        <v>5445</v>
      </c>
      <c r="I169" s="1" t="s">
        <v>6010</v>
      </c>
      <c r="J169" s="1" t="s">
        <v>5445</v>
      </c>
      <c r="K169" s="1" t="s">
        <v>6011</v>
      </c>
      <c r="L169" s="1" t="s">
        <v>5445</v>
      </c>
      <c r="M169" s="1" t="s">
        <v>6012</v>
      </c>
      <c r="N169" s="1" t="s">
        <v>5445</v>
      </c>
      <c r="O169" s="1"/>
      <c r="P169" s="1"/>
      <c r="Q169" s="1"/>
    </row>
    <row r="170" spans="1:17" ht="15.5" x14ac:dyDescent="0.35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</row>
    <row r="171" spans="1:17" ht="15.5" x14ac:dyDescent="0.35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</row>
    <row r="172" spans="1:17" ht="15.5" x14ac:dyDescent="0.35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</row>
    <row r="173" spans="1:17" ht="15.5" x14ac:dyDescent="0.35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</row>
    <row r="174" spans="1:17" ht="15.5" x14ac:dyDescent="0.35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</row>
    <row r="175" spans="1:17" ht="15.5" x14ac:dyDescent="0.35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</row>
    <row r="176" spans="1:17" ht="15.5" x14ac:dyDescent="0.35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</row>
    <row r="177" spans="1:17" ht="15.5" x14ac:dyDescent="0.35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</row>
    <row r="178" spans="1:17" ht="15.5" x14ac:dyDescent="0.35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</row>
    <row r="179" spans="1:17" ht="15.5" x14ac:dyDescent="0.35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</row>
    <row r="180" spans="1:17" ht="15.5" x14ac:dyDescent="0.35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</row>
    <row r="181" spans="1:17" ht="15.5" x14ac:dyDescent="0.35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</row>
    <row r="182" spans="1:17" ht="15.5" x14ac:dyDescent="0.35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</row>
    <row r="183" spans="1:17" ht="15.5" x14ac:dyDescent="0.35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</row>
    <row r="184" spans="1:17" ht="15.5" x14ac:dyDescent="0.35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</row>
    <row r="185" spans="1:17" ht="15.5" x14ac:dyDescent="0.35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</row>
    <row r="186" spans="1:17" ht="15.5" x14ac:dyDescent="0.35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</row>
    <row r="187" spans="1:17" ht="15.5" x14ac:dyDescent="0.35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</row>
    <row r="188" spans="1:17" ht="15.5" x14ac:dyDescent="0.35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</row>
    <row r="189" spans="1:17" ht="15.5" x14ac:dyDescent="0.35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</row>
    <row r="190" spans="1:17" ht="15.5" x14ac:dyDescent="0.35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</row>
    <row r="191" spans="1:17" ht="15.5" x14ac:dyDescent="0.35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</row>
    <row r="192" spans="1:17" ht="15.5" x14ac:dyDescent="0.35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</row>
    <row r="193" spans="1:17" ht="15.5" x14ac:dyDescent="0.35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</row>
    <row r="194" spans="1:17" ht="15.5" x14ac:dyDescent="0.35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</row>
    <row r="195" spans="1:17" ht="15.5" x14ac:dyDescent="0.35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</row>
    <row r="196" spans="1:17" ht="15.5" x14ac:dyDescent="0.35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</row>
    <row r="197" spans="1:17" ht="15.5" x14ac:dyDescent="0.35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</row>
    <row r="198" spans="1:17" ht="15.5" x14ac:dyDescent="0.35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</row>
    <row r="199" spans="1:17" ht="15.5" x14ac:dyDescent="0.35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</row>
    <row r="200" spans="1:17" ht="15.5" x14ac:dyDescent="0.35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</row>
    <row r="201" spans="1:17" ht="15.5" x14ac:dyDescent="0.35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</row>
    <row r="202" spans="1:17" ht="15.5" x14ac:dyDescent="0.35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</row>
    <row r="203" spans="1:17" ht="15.5" x14ac:dyDescent="0.35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</row>
    <row r="204" spans="1:17" ht="15.5" x14ac:dyDescent="0.35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</row>
    <row r="205" spans="1:17" ht="15.5" x14ac:dyDescent="0.35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</row>
    <row r="206" spans="1:17" ht="15.5" x14ac:dyDescent="0.35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</row>
    <row r="207" spans="1:17" ht="15.5" x14ac:dyDescent="0.35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</row>
    <row r="208" spans="1:17" ht="15.5" x14ac:dyDescent="0.35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</row>
    <row r="209" spans="1:17" ht="15.5" x14ac:dyDescent="0.35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</row>
    <row r="210" spans="1:17" ht="15.5" x14ac:dyDescent="0.35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</row>
    <row r="211" spans="1:17" ht="15.5" x14ac:dyDescent="0.35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</row>
    <row r="212" spans="1:17" ht="15.5" x14ac:dyDescent="0.35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</row>
    <row r="213" spans="1:17" ht="15.5" x14ac:dyDescent="0.35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</row>
    <row r="214" spans="1:17" ht="15.5" x14ac:dyDescent="0.35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</row>
    <row r="215" spans="1:17" ht="15.5" x14ac:dyDescent="0.35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</row>
    <row r="216" spans="1:17" ht="15.5" x14ac:dyDescent="0.35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</row>
    <row r="217" spans="1:17" ht="15.5" x14ac:dyDescent="0.35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</row>
    <row r="218" spans="1:17" ht="15.5" x14ac:dyDescent="0.35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</row>
    <row r="219" spans="1:17" ht="15.5" x14ac:dyDescent="0.35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</row>
    <row r="220" spans="1:17" ht="15.5" x14ac:dyDescent="0.35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</row>
    <row r="221" spans="1:17" ht="15.5" x14ac:dyDescent="0.35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</row>
  </sheetData>
  <mergeCells count="7">
    <mergeCell ref="M2:N2"/>
    <mergeCell ref="A2:B2"/>
    <mergeCell ref="C2:D2"/>
    <mergeCell ref="E2:F2"/>
    <mergeCell ref="G2:H2"/>
    <mergeCell ref="I2:J2"/>
    <mergeCell ref="K2:L2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97860F-D6C1-4DC4-8AF8-E65A99DC2DEB}">
  <dimension ref="A1"/>
  <sheetViews>
    <sheetView workbookViewId="0"/>
  </sheetViews>
  <sheetFormatPr defaultRowHeight="14.5" x14ac:dyDescent="0.3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. BlastKOALA</vt:lpstr>
      <vt:lpstr>B. MAPLE</vt:lpstr>
      <vt:lpstr>C. IMG Transporters</vt:lpstr>
      <vt:lpstr>D. MEROPS JAD2</vt:lpstr>
      <vt:lpstr>E. MEROPS MAGS</vt:lpstr>
      <vt:lpstr>Sheet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ott</dc:creator>
  <cp:lastModifiedBy>Scott</cp:lastModifiedBy>
  <dcterms:created xsi:type="dcterms:W3CDTF">2019-02-14T03:11:30Z</dcterms:created>
  <dcterms:modified xsi:type="dcterms:W3CDTF">2020-07-28T16:21:09Z</dcterms:modified>
</cp:coreProperties>
</file>